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05" yWindow="-105" windowWidth="21795" windowHeight="13095" activeTab="5"/>
  </bookViews>
  <sheets>
    <sheet name="Table S1" sheetId="7" r:id="rId1"/>
    <sheet name="Table S2" sheetId="6" r:id="rId2"/>
    <sheet name="Table S3" sheetId="5" r:id="rId3"/>
    <sheet name="Table S4" sheetId="3" r:id="rId4"/>
    <sheet name="Table S5" sheetId="8" r:id="rId5"/>
    <sheet name="Table S6" sheetId="1" r:id="rId6"/>
    <sheet name="Table S7" sheetId="4" r:id="rId7"/>
  </sheets>
  <calcPr calcId="145621"/>
  <fileRecoveryPr repairLoad="1"/>
</workbook>
</file>

<file path=xl/sharedStrings.xml><?xml version="1.0" encoding="utf-8"?>
<sst xmlns="http://schemas.openxmlformats.org/spreadsheetml/2006/main" count="928" uniqueCount="541">
  <si>
    <t>ATCTGTCTCCCAGGTCTGCT</t>
    <phoneticPr fontId="3" type="noConversion"/>
  </si>
  <si>
    <t>TCCTCCGTTTACCTTTCGCC</t>
    <phoneticPr fontId="3" type="noConversion"/>
  </si>
  <si>
    <t>TCTGATGCAGCAGGTGGG</t>
    <phoneticPr fontId="3" type="noConversion"/>
  </si>
  <si>
    <t>AGGGCTCTCCAGACTTCTGCTCTG</t>
    <phoneticPr fontId="3" type="noConversion"/>
  </si>
  <si>
    <t>Forward</t>
    <phoneticPr fontId="3" type="noConversion"/>
  </si>
  <si>
    <t>Reverse</t>
    <phoneticPr fontId="3" type="noConversion"/>
  </si>
  <si>
    <t>Forward</t>
    <phoneticPr fontId="5" type="noConversion"/>
  </si>
  <si>
    <t>Reverse</t>
    <phoneticPr fontId="5" type="noConversion"/>
  </si>
  <si>
    <t>Forward</t>
    <phoneticPr fontId="3" type="noConversion"/>
  </si>
  <si>
    <t>Reverse</t>
    <phoneticPr fontId="3" type="noConversion"/>
  </si>
  <si>
    <t>AAGAGCAAACAAGGCCCGAT</t>
    <phoneticPr fontId="3" type="noConversion"/>
  </si>
  <si>
    <t>GCAGCAATGGCCTGGGA</t>
    <phoneticPr fontId="3" type="noConversion"/>
  </si>
  <si>
    <t>CAGACCCAGACTGGAAAGGG</t>
    <phoneticPr fontId="3" type="noConversion"/>
  </si>
  <si>
    <t>CCTTCTGTGCTCCAGGGTTC</t>
    <phoneticPr fontId="3" type="noConversion"/>
  </si>
  <si>
    <t>TTGGTCAGGAATACCACAGC</t>
    <phoneticPr fontId="3" type="noConversion"/>
  </si>
  <si>
    <t>TTCCTCCAGCATAGCCAAATAGT</t>
    <phoneticPr fontId="3" type="noConversion"/>
  </si>
  <si>
    <t>GGAGTGGTAGAAATCTGTCATGC</t>
    <phoneticPr fontId="3" type="noConversion"/>
  </si>
  <si>
    <t>AGGCTTCCAGCTGTCTCCTA</t>
    <phoneticPr fontId="3" type="noConversion"/>
  </si>
  <si>
    <t>CCNE2</t>
    <phoneticPr fontId="3" type="noConversion"/>
  </si>
  <si>
    <t>CDKN1A</t>
    <phoneticPr fontId="3" type="noConversion"/>
  </si>
  <si>
    <t>OAS1</t>
    <phoneticPr fontId="3" type="noConversion"/>
  </si>
  <si>
    <t>IFIT1</t>
    <phoneticPr fontId="3" type="noConversion"/>
  </si>
  <si>
    <t>ISG15</t>
    <phoneticPr fontId="3" type="noConversion"/>
  </si>
  <si>
    <t>CCL4</t>
    <phoneticPr fontId="3" type="noConversion"/>
  </si>
  <si>
    <t>CXCL10</t>
    <phoneticPr fontId="3" type="noConversion"/>
  </si>
  <si>
    <t>CBX5</t>
    <phoneticPr fontId="3" type="noConversion"/>
  </si>
  <si>
    <t>5S rDNA</t>
    <phoneticPr fontId="3" type="noConversion"/>
  </si>
  <si>
    <t>IFNA</t>
    <phoneticPr fontId="3" type="noConversion"/>
  </si>
  <si>
    <t>IFNB</t>
    <phoneticPr fontId="3" type="noConversion"/>
  </si>
  <si>
    <t>CDK1</t>
    <phoneticPr fontId="3" type="noConversion"/>
  </si>
  <si>
    <t>E2F1</t>
    <phoneticPr fontId="3" type="noConversion"/>
  </si>
  <si>
    <t>GAPDH</t>
    <phoneticPr fontId="3" type="noConversion"/>
  </si>
  <si>
    <t>Sequence (5'-3')</t>
    <phoneticPr fontId="3" type="noConversion"/>
  </si>
  <si>
    <t>Ifna</t>
    <phoneticPr fontId="3" type="noConversion"/>
  </si>
  <si>
    <t>Ifit1</t>
    <phoneticPr fontId="3" type="noConversion"/>
  </si>
  <si>
    <t>Isg15</t>
    <phoneticPr fontId="3" type="noConversion"/>
  </si>
  <si>
    <t>Ccl4</t>
    <phoneticPr fontId="3" type="noConversion"/>
  </si>
  <si>
    <t>Cxcl10</t>
    <phoneticPr fontId="3" type="noConversion"/>
  </si>
  <si>
    <t>Gene</t>
    <phoneticPr fontId="3" type="noConversion"/>
  </si>
  <si>
    <t>AGGTCGGTGTGAACGGATTTG</t>
    <phoneticPr fontId="3" type="noConversion"/>
  </si>
  <si>
    <t>Gapdh</t>
    <phoneticPr fontId="3" type="noConversion"/>
  </si>
  <si>
    <t>GTCTGAGTGGGACTCAAGGGAT</t>
    <phoneticPr fontId="3" type="noConversion"/>
  </si>
  <si>
    <t>CTCAACACGTGGGCAGGATA</t>
    <phoneticPr fontId="3" type="noConversion"/>
  </si>
  <si>
    <t>CCTGGAGCAGCTGAATGGAA</t>
    <phoneticPr fontId="3" type="noConversion"/>
  </si>
  <si>
    <t>Ifnb1</t>
    <phoneticPr fontId="3" type="noConversion"/>
  </si>
  <si>
    <t>CCACCCAGTGCTGGAGAAAT</t>
    <phoneticPr fontId="3" type="noConversion"/>
  </si>
  <si>
    <t>ACGAGACTATATCCCACACCT</t>
    <phoneticPr fontId="3" type="noConversion"/>
  </si>
  <si>
    <t>GCAGAGGTTACTGCTGTCTT</t>
    <phoneticPr fontId="3" type="noConversion"/>
  </si>
  <si>
    <t>TGTCTGACAGCTTTGAAGAGAG</t>
    <phoneticPr fontId="3" type="noConversion"/>
  </si>
  <si>
    <t>TGGTCTTTGATGATGGTGATGTA</t>
    <phoneticPr fontId="3" type="noConversion"/>
  </si>
  <si>
    <t>CGATGCGATCAACTGGAAG</t>
    <phoneticPr fontId="3" type="noConversion"/>
  </si>
  <si>
    <t>GGCCTGCCTTGCTAGATT</t>
    <phoneticPr fontId="3" type="noConversion"/>
  </si>
  <si>
    <t>CAGAGACACACATAGGCTCAAA</t>
    <phoneticPr fontId="3" type="noConversion"/>
  </si>
  <si>
    <t>AATCTGGGTGCTCCTGTATTG</t>
    <phoneticPr fontId="3" type="noConversion"/>
  </si>
  <si>
    <t>2234-2485</t>
    <phoneticPr fontId="3" type="noConversion"/>
  </si>
  <si>
    <t>3130-3385</t>
    <phoneticPr fontId="3" type="noConversion"/>
  </si>
  <si>
    <t>1614-1886</t>
    <phoneticPr fontId="3" type="noConversion"/>
  </si>
  <si>
    <t>LINE1-1#</t>
    <phoneticPr fontId="3" type="noConversion"/>
  </si>
  <si>
    <t>LINE1-2#</t>
    <phoneticPr fontId="3" type="noConversion"/>
  </si>
  <si>
    <t>LINE1-3#</t>
    <phoneticPr fontId="3" type="noConversion"/>
  </si>
  <si>
    <t>LINE1-4#</t>
    <phoneticPr fontId="3" type="noConversion"/>
  </si>
  <si>
    <t>LINE1-1#</t>
    <phoneticPr fontId="3" type="noConversion"/>
  </si>
  <si>
    <t>LINE1-2#</t>
    <phoneticPr fontId="3" type="noConversion"/>
  </si>
  <si>
    <t>S100A9</t>
    <phoneticPr fontId="3" type="noConversion"/>
  </si>
  <si>
    <t>GTCCGGTTAAATCCAGAAGATCC</t>
    <phoneticPr fontId="3" type="noConversion"/>
  </si>
  <si>
    <t>GCTTTGTCTACGCGATGTTTCC</t>
    <phoneticPr fontId="3" type="noConversion"/>
  </si>
  <si>
    <t>ORF1</t>
    <phoneticPr fontId="3" type="noConversion"/>
  </si>
  <si>
    <t>ORF2</t>
    <phoneticPr fontId="3" type="noConversion"/>
  </si>
  <si>
    <t>CTGCAAAATTTTCTCAAGAAGGAGA</t>
    <phoneticPr fontId="3" type="noConversion"/>
  </si>
  <si>
    <t>GTGCATCTTCTCGTGGGAGG</t>
    <phoneticPr fontId="3" type="noConversion"/>
  </si>
  <si>
    <t>CTCGTCTGATCTCGGAAGCTAAG</t>
    <phoneticPr fontId="3" type="noConversion"/>
  </si>
  <si>
    <t>GCGGTCTCCCATCCAAGTAC</t>
    <phoneticPr fontId="3" type="noConversion"/>
  </si>
  <si>
    <t>GCCTCGCCCTTTGCTTTACT</t>
    <phoneticPr fontId="3" type="noConversion"/>
  </si>
  <si>
    <t>CTGTGGGTCTCAGGGAGATCA</t>
    <phoneticPr fontId="3" type="noConversion"/>
  </si>
  <si>
    <t>ACGCCGCATTGACCATCTAT</t>
    <phoneticPr fontId="3" type="noConversion"/>
  </si>
  <si>
    <t>GTCTCATTCCAGCCAGTGCT</t>
    <phoneticPr fontId="3" type="noConversion"/>
  </si>
  <si>
    <t>AATATAGTCAGTCTTCAGGATGTGC</t>
    <phoneticPr fontId="3" type="noConversion"/>
  </si>
  <si>
    <t>TCTTCAGATCCATGGAAAGAAACTC</t>
    <phoneticPr fontId="3" type="noConversion"/>
  </si>
  <si>
    <t>ACAACAGCGGTTCTTGCTCC</t>
    <phoneticPr fontId="3" type="noConversion"/>
  </si>
  <si>
    <t>TTAAGAAAGCCTCAGGTTTGGAGT</t>
    <phoneticPr fontId="3" type="noConversion"/>
  </si>
  <si>
    <t>TGTCTTGTACCCTTGTGCCTC</t>
    <phoneticPr fontId="3" type="noConversion"/>
  </si>
  <si>
    <t>GTGGTAAAGGGTGGCTCCTC</t>
    <phoneticPr fontId="3" type="noConversion"/>
  </si>
  <si>
    <t>GCAGGCTGTCCGCTTAAATC</t>
    <phoneticPr fontId="3" type="noConversion"/>
  </si>
  <si>
    <t>TCTGTGAGGACATGTTGGCT</t>
    <phoneticPr fontId="3" type="noConversion"/>
  </si>
  <si>
    <t>AGATCACCCAGAAGATCGGC</t>
    <phoneticPr fontId="3" type="noConversion"/>
  </si>
  <si>
    <t>GGATGCTCAGAGGTTCGTCG</t>
    <phoneticPr fontId="3" type="noConversion"/>
  </si>
  <si>
    <t>AGCACCAATGGGCTCAGAC</t>
    <phoneticPr fontId="3" type="noConversion"/>
  </si>
  <si>
    <t>CCACAAAGTTGCGAGGAAGC</t>
    <phoneticPr fontId="3" type="noConversion"/>
  </si>
  <si>
    <t>AGTGGCATTCAAGGAGTACC</t>
    <phoneticPr fontId="3" type="noConversion"/>
  </si>
  <si>
    <t>GGACAAAATTGGCTTGCAGGA</t>
    <phoneticPr fontId="3" type="noConversion"/>
  </si>
  <si>
    <t>TGGAGGCATCACACTACCTG</t>
    <phoneticPr fontId="3" type="noConversion"/>
  </si>
  <si>
    <t>ATGCGGCATTATTTCTGAGG</t>
    <phoneticPr fontId="3" type="noConversion"/>
  </si>
  <si>
    <t xml:space="preserve">ACCTGAAAGTGACGGGGAGA </t>
    <phoneticPr fontId="3" type="noConversion"/>
  </si>
  <si>
    <t xml:space="preserve">CCTGCCTTGCTAGATTGGGG </t>
    <phoneticPr fontId="3" type="noConversion"/>
  </si>
  <si>
    <t>GAGAAGGTGCTAGACAGGCG</t>
    <phoneticPr fontId="3" type="noConversion"/>
  </si>
  <si>
    <t>TGTGCTCCTCAGAAAAGCCT</t>
    <phoneticPr fontId="3" type="noConversion"/>
  </si>
  <si>
    <t>CCCCTCTGCTGATGCCCCCA</t>
    <phoneticPr fontId="3" type="noConversion"/>
  </si>
  <si>
    <t>TGACCTTGGCCAGGGGTGCT</t>
    <phoneticPr fontId="3" type="noConversion"/>
  </si>
  <si>
    <t>CACACCGCACAATCCCCTAT</t>
    <phoneticPr fontId="3" type="noConversion"/>
  </si>
  <si>
    <t>TGGAGGTGGAGATTTGGTGC</t>
    <phoneticPr fontId="3" type="noConversion"/>
  </si>
  <si>
    <t>Gene</t>
    <phoneticPr fontId="3" type="noConversion"/>
  </si>
  <si>
    <t>Sequence (5'-3')</t>
    <phoneticPr fontId="3" type="noConversion"/>
  </si>
  <si>
    <t>Table S1 The differentially expressed genes upon nS100A9 overexpression</t>
    <phoneticPr fontId="3" type="noConversion"/>
  </si>
  <si>
    <t>Table S2 The candidate nS100A9-interacting transcription factors and cofactors identified by mass spectrometry</t>
    <phoneticPr fontId="3" type="noConversion"/>
  </si>
  <si>
    <t>Host</t>
    <phoneticPr fontId="3" type="noConversion"/>
  </si>
  <si>
    <t>Human</t>
    <phoneticPr fontId="3" type="noConversion"/>
  </si>
  <si>
    <t>Mouse</t>
    <phoneticPr fontId="3" type="noConversion"/>
  </si>
  <si>
    <t>Table S5 Primers used for qRT-PCR</t>
    <phoneticPr fontId="3" type="noConversion"/>
  </si>
  <si>
    <t>Table S7 antibody information</t>
    <phoneticPr fontId="3" type="noConversion"/>
  </si>
  <si>
    <t xml:space="preserve">Table S3  Demographic and clinical characteristics of recruited pregnant women at term </t>
    <phoneticPr fontId="3" type="noConversion"/>
  </si>
  <si>
    <t>anti-H3K9me3</t>
    <phoneticPr fontId="3" type="noConversion"/>
  </si>
  <si>
    <t>Antigen</t>
    <phoneticPr fontId="3" type="noConversion"/>
  </si>
  <si>
    <t>Anti-S100A9</t>
    <phoneticPr fontId="3" type="noConversion"/>
  </si>
  <si>
    <t>anti-MBD3</t>
    <phoneticPr fontId="3" type="noConversion"/>
  </si>
  <si>
    <t>anti-Flag</t>
    <phoneticPr fontId="3" type="noConversion"/>
  </si>
  <si>
    <t>anti-KAP1</t>
    <phoneticPr fontId="3" type="noConversion"/>
  </si>
  <si>
    <t>anti-α-tubulin</t>
    <phoneticPr fontId="3" type="noConversion"/>
  </si>
  <si>
    <t>anti-GAPDH</t>
    <phoneticPr fontId="3" type="noConversion"/>
  </si>
  <si>
    <t>anti-p21</t>
    <phoneticPr fontId="3" type="noConversion"/>
  </si>
  <si>
    <t>anti-p53</t>
    <phoneticPr fontId="3" type="noConversion"/>
  </si>
  <si>
    <t>anti-ORF1p</t>
    <phoneticPr fontId="3" type="noConversion"/>
  </si>
  <si>
    <t>anti-ORF2P</t>
    <phoneticPr fontId="3" type="noConversion"/>
  </si>
  <si>
    <t>anti-IRF3</t>
    <phoneticPr fontId="3" type="noConversion"/>
  </si>
  <si>
    <t>anti-TBK1</t>
    <phoneticPr fontId="3" type="noConversion"/>
  </si>
  <si>
    <t>anti-p-S100A9 (Thr 113)</t>
    <phoneticPr fontId="3" type="noConversion"/>
  </si>
  <si>
    <t>anti-p-IRF3 (Ser396)</t>
    <phoneticPr fontId="3" type="noConversion"/>
  </si>
  <si>
    <t>Cell Signaling Technology</t>
    <phoneticPr fontId="3" type="noConversion"/>
  </si>
  <si>
    <t>anti-p-TBK1 (Ser172)</t>
    <phoneticPr fontId="3" type="noConversion"/>
  </si>
  <si>
    <t>Source</t>
    <phoneticPr fontId="3" type="noConversion"/>
  </si>
  <si>
    <t>ABclonal</t>
    <phoneticPr fontId="3" type="noConversion"/>
  </si>
  <si>
    <t>Proteintech</t>
    <phoneticPr fontId="3" type="noConversion"/>
  </si>
  <si>
    <t>Sigma-Aldrich</t>
    <phoneticPr fontId="3" type="noConversion"/>
  </si>
  <si>
    <t>Thermo Fisher Scientific</t>
    <phoneticPr fontId="3" type="noConversion"/>
  </si>
  <si>
    <t>Catalog #</t>
    <phoneticPr fontId="3" type="noConversion"/>
  </si>
  <si>
    <t>Application</t>
    <phoneticPr fontId="3" type="noConversion"/>
  </si>
  <si>
    <t>Dilution Ratio</t>
    <phoneticPr fontId="3" type="noConversion"/>
  </si>
  <si>
    <t>WB</t>
    <phoneticPr fontId="3" type="noConversion"/>
  </si>
  <si>
    <t>IHC/IF</t>
    <phoneticPr fontId="3" type="noConversion"/>
  </si>
  <si>
    <t>15202-1-AP</t>
    <phoneticPr fontId="3" type="noConversion"/>
  </si>
  <si>
    <t>zms1066</t>
    <phoneticPr fontId="3" type="noConversion"/>
  </si>
  <si>
    <t>200-901-B20</t>
    <phoneticPr fontId="3" type="noConversion"/>
  </si>
  <si>
    <t>IF</t>
    <phoneticPr fontId="3" type="noConversion"/>
  </si>
  <si>
    <t>A19717</t>
    <phoneticPr fontId="3" type="noConversion"/>
  </si>
  <si>
    <t>S396</t>
    <phoneticPr fontId="3" type="noConversion"/>
  </si>
  <si>
    <t>A3458</t>
    <phoneticPr fontId="3" type="noConversion"/>
  </si>
  <si>
    <t>AP0847</t>
    <phoneticPr fontId="3" type="noConversion"/>
  </si>
  <si>
    <t>PA5118785</t>
    <phoneticPr fontId="3" type="noConversion"/>
  </si>
  <si>
    <t>ab63818</t>
    <phoneticPr fontId="3" type="noConversion"/>
  </si>
  <si>
    <t>Abcam</t>
    <phoneticPr fontId="3" type="noConversion"/>
  </si>
  <si>
    <t>14793-S</t>
    <phoneticPr fontId="3" type="noConversion"/>
  </si>
  <si>
    <t>anti-Lamin A/C</t>
    <phoneticPr fontId="3" type="noConversion"/>
  </si>
  <si>
    <t>Proteintech</t>
    <phoneticPr fontId="3" type="noConversion"/>
  </si>
  <si>
    <t>60004-1-AP</t>
    <phoneticPr fontId="3" type="noConversion"/>
  </si>
  <si>
    <t>anti-H3</t>
    <phoneticPr fontId="3" type="noConversion"/>
  </si>
  <si>
    <t>Table S4  Demographic and clinical characteristics of recruited pregnant women at preterm</t>
    <phoneticPr fontId="3" type="noConversion"/>
  </si>
  <si>
    <t>A12289</t>
  </si>
  <si>
    <t>anti-γH2AX</t>
    <phoneticPr fontId="3" type="noConversion"/>
  </si>
  <si>
    <t>Thermo Fisher Scientific</t>
    <phoneticPr fontId="3" type="noConversion"/>
  </si>
  <si>
    <t>Thermo Fisher Scientific</t>
    <phoneticPr fontId="3" type="noConversion"/>
  </si>
  <si>
    <t>14-9865-80</t>
    <phoneticPr fontId="3" type="noConversion"/>
  </si>
  <si>
    <t>Demographic features</t>
  </si>
  <si>
    <t>Maternal age (year)</t>
  </si>
  <si>
    <t>32.67+4.37</t>
    <phoneticPr fontId="3" type="noConversion"/>
  </si>
  <si>
    <t>30.67+2.66</t>
    <phoneticPr fontId="3" type="noConversion"/>
  </si>
  <si>
    <t>34.79+0.99</t>
    <phoneticPr fontId="3" type="noConversion"/>
  </si>
  <si>
    <t>33.79+2.01</t>
    <phoneticPr fontId="3" type="noConversion"/>
  </si>
  <si>
    <t>Gravidity median (range)</t>
  </si>
  <si>
    <t>1.5 (1-4)</t>
    <phoneticPr fontId="3" type="noConversion"/>
  </si>
  <si>
    <t>1 (1-2)</t>
    <phoneticPr fontId="3" type="noConversion"/>
  </si>
  <si>
    <t>Parity median (range)</t>
  </si>
  <si>
    <t>1 (1-1)</t>
    <phoneticPr fontId="3" type="noConversion"/>
  </si>
  <si>
    <t>Fetal gender (male/female)</t>
  </si>
  <si>
    <t>1/5</t>
    <phoneticPr fontId="3" type="noConversion"/>
  </si>
  <si>
    <t>3/3</t>
    <phoneticPr fontId="3" type="noConversion"/>
  </si>
  <si>
    <t>PNL (n=6)</t>
    <phoneticPr fontId="3" type="noConversion"/>
  </si>
  <si>
    <t>PL (n=6)</t>
    <phoneticPr fontId="3" type="noConversion"/>
  </si>
  <si>
    <r>
      <t>P</t>
    </r>
    <r>
      <rPr>
        <b/>
        <sz val="12"/>
        <color theme="1"/>
        <rFont val="Times New Roman"/>
        <family val="1"/>
      </rPr>
      <t xml:space="preserve"> value</t>
    </r>
  </si>
  <si>
    <t xml:space="preserve">PNL, preterm not in labor; PL, preterm in labor; </t>
    <phoneticPr fontId="3" type="noConversion"/>
  </si>
  <si>
    <t>2418.33+187.26</t>
    <phoneticPr fontId="3" type="noConversion"/>
  </si>
  <si>
    <t>2223.33+481.58</t>
    <phoneticPr fontId="3" type="noConversion"/>
  </si>
  <si>
    <t>Birth weight (g)</t>
    <phoneticPr fontId="3" type="noConversion"/>
  </si>
  <si>
    <t>TNL (n=13)</t>
    <phoneticPr fontId="3" type="noConversion"/>
  </si>
  <si>
    <t>TL (n=13)</t>
    <phoneticPr fontId="3" type="noConversion"/>
  </si>
  <si>
    <t>31.15+3.05</t>
    <phoneticPr fontId="3" type="noConversion"/>
  </si>
  <si>
    <t>30.15+1.82</t>
    <phoneticPr fontId="3" type="noConversion"/>
  </si>
  <si>
    <t>38.97+0.46</t>
    <phoneticPr fontId="3" type="noConversion"/>
  </si>
  <si>
    <t>39.49+0.97</t>
    <phoneticPr fontId="3" type="noConversion"/>
  </si>
  <si>
    <t>2 (1-5)</t>
    <phoneticPr fontId="3" type="noConversion"/>
  </si>
  <si>
    <t>1 (1-2)</t>
    <phoneticPr fontId="3" type="noConversion"/>
  </si>
  <si>
    <t>7/6</t>
    <phoneticPr fontId="3" type="noConversion"/>
  </si>
  <si>
    <t>3463.62+255.62</t>
    <phoneticPr fontId="3" type="noConversion"/>
  </si>
  <si>
    <t>3298.85+433.84</t>
    <phoneticPr fontId="3" type="noConversion"/>
  </si>
  <si>
    <t>Parity median (range)</t>
    <phoneticPr fontId="3" type="noConversion"/>
  </si>
  <si>
    <t>Fetal gender (male/female)</t>
    <phoneticPr fontId="3" type="noConversion"/>
  </si>
  <si>
    <t>Birth weight (g)</t>
    <phoneticPr fontId="3" type="noConversion"/>
  </si>
  <si>
    <t>Gravidity median (range)</t>
    <phoneticPr fontId="3" type="noConversion"/>
  </si>
  <si>
    <t>Gestational age at delivery (week)</t>
    <phoneticPr fontId="3" type="noConversion"/>
  </si>
  <si>
    <t>Maternal age (year)</t>
    <phoneticPr fontId="3" type="noConversion"/>
  </si>
  <si>
    <t>1 (1-2)</t>
    <phoneticPr fontId="3" type="noConversion"/>
  </si>
  <si>
    <t xml:space="preserve">TNL, term not in labor; TL, term in labor; </t>
    <phoneticPr fontId="3" type="noConversion"/>
  </si>
  <si>
    <r>
      <t xml:space="preserve">Maternal age, gestational age at delivery, and birth weight were expressed as mean ± SD and analyzed with an unpaired Student’s t-test. Gravidity and parity were expressed as median (min–max) and analyzed using Mann–Whitney U test. Fetal gender was analyzed with chi-square test. Significance was set at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5.</t>
    </r>
    <phoneticPr fontId="3" type="noConversion"/>
  </si>
  <si>
    <t>Demographic features</t>
    <phoneticPr fontId="3" type="noConversion"/>
  </si>
  <si>
    <r>
      <t xml:space="preserve">Maternal age, gestational age at delivery, and birth weight were expressed as mean ± SEM and analyzed with unpaired Student’s t-test. Gravidity and parity were expressed as median (min–max) and analyzed with the Mann–Whitney U test. Fetal gender was analyzed with chi-square test. Significance was set at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5.</t>
    </r>
    <phoneticPr fontId="3" type="noConversion"/>
  </si>
  <si>
    <t>Reactivity</t>
    <phoneticPr fontId="3" type="noConversion"/>
  </si>
  <si>
    <t>Human</t>
    <phoneticPr fontId="3" type="noConversion"/>
  </si>
  <si>
    <t>anti-p21</t>
    <phoneticPr fontId="3" type="noConversion"/>
  </si>
  <si>
    <t>Mouse</t>
    <phoneticPr fontId="3" type="noConversion"/>
  </si>
  <si>
    <t>Human, Mouse</t>
    <phoneticPr fontId="3" type="noConversion"/>
  </si>
  <si>
    <t>Epigentek</t>
    <phoneticPr fontId="3" type="noConversion"/>
  </si>
  <si>
    <t>A-4036-025</t>
    <phoneticPr fontId="3" type="noConversion"/>
  </si>
  <si>
    <t>ChIP</t>
    <phoneticPr fontId="3" type="noConversion"/>
  </si>
  <si>
    <t>CUT&amp;Tag</t>
    <phoneticPr fontId="3" type="noConversion"/>
  </si>
  <si>
    <t>Human</t>
    <phoneticPr fontId="3" type="noConversion"/>
  </si>
  <si>
    <t>ChIP</t>
    <phoneticPr fontId="3" type="noConversion"/>
  </si>
  <si>
    <t>IF</t>
    <phoneticPr fontId="3" type="noConversion"/>
  </si>
  <si>
    <t>IF</t>
    <phoneticPr fontId="3" type="noConversion"/>
  </si>
  <si>
    <t>Abcam</t>
  </si>
  <si>
    <t>10442-1-AP</t>
  </si>
  <si>
    <t>Proteintech</t>
  </si>
  <si>
    <t>Human</t>
  </si>
  <si>
    <t>ab188224</t>
    <phoneticPr fontId="3" type="noConversion"/>
  </si>
  <si>
    <t>Human, Mouse</t>
  </si>
  <si>
    <t>1:100</t>
    <phoneticPr fontId="3" type="noConversion"/>
  </si>
  <si>
    <t>1:1000</t>
    <phoneticPr fontId="3" type="noConversion"/>
  </si>
  <si>
    <t>1:50</t>
    <phoneticPr fontId="3" type="noConversion"/>
  </si>
  <si>
    <t>1:2000</t>
    <phoneticPr fontId="3" type="noConversion"/>
  </si>
  <si>
    <t>1:5000</t>
    <phoneticPr fontId="3" type="noConversion"/>
  </si>
  <si>
    <t>1:500</t>
    <phoneticPr fontId="3" type="noConversion"/>
  </si>
  <si>
    <t>IHC</t>
    <phoneticPr fontId="3" type="noConversion"/>
  </si>
  <si>
    <t>ChIP</t>
    <phoneticPr fontId="3" type="noConversion"/>
  </si>
  <si>
    <t>1:25</t>
    <phoneticPr fontId="3" type="noConversion"/>
  </si>
  <si>
    <t>CoIP</t>
    <phoneticPr fontId="3" type="noConversion"/>
  </si>
  <si>
    <t>position</t>
    <phoneticPr fontId="3" type="noConversion"/>
  </si>
  <si>
    <t>1326-1598</t>
    <phoneticPr fontId="3" type="noConversion"/>
  </si>
  <si>
    <t>Position</t>
    <phoneticPr fontId="3" type="noConversion"/>
  </si>
  <si>
    <t>Table S6 Primers used for ChIP-qRT-PCR</t>
    <phoneticPr fontId="3" type="noConversion"/>
  </si>
  <si>
    <t>WB, Western blotting; IHC, Immunohistochemical staining; IF, Immunoﬂuorescence staining; CoIP, co-immunoprecipitation; ChIP, chromatin immunoprecipitation</t>
    <phoneticPr fontId="3" type="noConversion"/>
  </si>
  <si>
    <t>anti-CBX5/HP1alpha</t>
    <phoneticPr fontId="3" type="noConversion"/>
  </si>
  <si>
    <t>ab242945</t>
    <phoneticPr fontId="3" type="noConversion"/>
  </si>
  <si>
    <t>Abcam</t>
    <phoneticPr fontId="3" type="noConversion"/>
  </si>
  <si>
    <t>Mouse</t>
    <phoneticPr fontId="3" type="noConversion"/>
  </si>
  <si>
    <t>Human</t>
    <phoneticPr fontId="3" type="noConversion"/>
  </si>
  <si>
    <t>WB</t>
    <phoneticPr fontId="3" type="noConversion"/>
  </si>
  <si>
    <t>IF</t>
    <phoneticPr fontId="3" type="noConversion"/>
  </si>
  <si>
    <t>1:1000</t>
    <phoneticPr fontId="3" type="noConversion"/>
  </si>
  <si>
    <t>1:200</t>
    <phoneticPr fontId="3" type="noConversion"/>
  </si>
  <si>
    <t>gene_id</t>
  </si>
  <si>
    <t>BaseMean_DESeq2</t>
  </si>
  <si>
    <t>BaseMean_control_NC</t>
  </si>
  <si>
    <t>BaseMean_case_A9</t>
  </si>
  <si>
    <t>FoldChange</t>
  </si>
  <si>
    <t>log2FoldChange</t>
  </si>
  <si>
    <t>p-value</t>
  </si>
  <si>
    <t>q-value</t>
  </si>
  <si>
    <t>Regulation</t>
  </si>
  <si>
    <t>FPKM_NC_1</t>
  </si>
  <si>
    <t>FPKM_NC_2</t>
  </si>
  <si>
    <t>FPKM_NC_3</t>
  </si>
  <si>
    <t>S100A9</t>
  </si>
  <si>
    <t>Up</t>
  </si>
  <si>
    <t>CFAP210</t>
  </si>
  <si>
    <t>RGPD1</t>
  </si>
  <si>
    <t>CD52</t>
  </si>
  <si>
    <t>SLAMF6</t>
  </si>
  <si>
    <t>CXCL10</t>
  </si>
  <si>
    <t>CCDC13</t>
  </si>
  <si>
    <t>LINC01347</t>
  </si>
  <si>
    <t>MNDA</t>
  </si>
  <si>
    <t>SIGLEC1</t>
  </si>
  <si>
    <t>ALDH1A1</t>
  </si>
  <si>
    <t>GBP5</t>
  </si>
  <si>
    <t>RSAD2</t>
  </si>
  <si>
    <t>IFIT1</t>
  </si>
  <si>
    <t>SELL</t>
  </si>
  <si>
    <t>IFI44L</t>
  </si>
  <si>
    <t>HSPA4L</t>
  </si>
  <si>
    <t>PPBP</t>
  </si>
  <si>
    <t>CSF3R</t>
  </si>
  <si>
    <t>CORO1A</t>
  </si>
  <si>
    <t>MX1</t>
  </si>
  <si>
    <t>FCGR3B</t>
  </si>
  <si>
    <t>APLN</t>
  </si>
  <si>
    <t>H4C8</t>
  </si>
  <si>
    <t>NRG1</t>
  </si>
  <si>
    <t>THSD1</t>
  </si>
  <si>
    <t>CCL4</t>
  </si>
  <si>
    <t>CLEC12A</t>
  </si>
  <si>
    <t>USP18</t>
  </si>
  <si>
    <t>LOC105371480</t>
  </si>
  <si>
    <t>IL15RA</t>
  </si>
  <si>
    <t>OAS2</t>
  </si>
  <si>
    <t>OAS1</t>
  </si>
  <si>
    <t>GDF15</t>
  </si>
  <si>
    <t>IFIT2</t>
  </si>
  <si>
    <t>IFIT3</t>
  </si>
  <si>
    <t>CNTN5</t>
  </si>
  <si>
    <t>CDKN1A</t>
  </si>
  <si>
    <t>LOC648987</t>
  </si>
  <si>
    <t>IFI44</t>
  </si>
  <si>
    <t>EDA2R</t>
  </si>
  <si>
    <t>SLC27A6</t>
  </si>
  <si>
    <t>Down</t>
  </si>
  <si>
    <t>WDR76</t>
  </si>
  <si>
    <t>GABRP</t>
  </si>
  <si>
    <t>SPAG5</t>
  </si>
  <si>
    <t>TRIP13</t>
  </si>
  <si>
    <t>F2RL1</t>
  </si>
  <si>
    <t>AURKB</t>
  </si>
  <si>
    <t>UBE2C</t>
  </si>
  <si>
    <t>F2RL2</t>
  </si>
  <si>
    <t>KIF18A</t>
  </si>
  <si>
    <t>BMP6</t>
  </si>
  <si>
    <t>CDC6</t>
  </si>
  <si>
    <t>LMNB1</t>
  </si>
  <si>
    <t>ZWINT</t>
  </si>
  <si>
    <t>TACC3</t>
  </si>
  <si>
    <t>FANCA</t>
  </si>
  <si>
    <t>CENPK</t>
  </si>
  <si>
    <t>CENPE</t>
  </si>
  <si>
    <t>DEPDC1</t>
  </si>
  <si>
    <t>PSMC3IP</t>
  </si>
  <si>
    <t>ESPL1</t>
  </si>
  <si>
    <t>PRR11</t>
  </si>
  <si>
    <t>NDC80</t>
  </si>
  <si>
    <t>TINCR</t>
  </si>
  <si>
    <t>HELLS</t>
  </si>
  <si>
    <t>HAS1</t>
  </si>
  <si>
    <t>RAD51AP1</t>
  </si>
  <si>
    <t>CYP26B1</t>
  </si>
  <si>
    <t>RAB3B</t>
  </si>
  <si>
    <t>GTSE1</t>
  </si>
  <si>
    <t>LYPD1</t>
  </si>
  <si>
    <t>TMC6</t>
  </si>
  <si>
    <t>MYBL1</t>
  </si>
  <si>
    <t>FAM83D</t>
  </si>
  <si>
    <t>TICRR</t>
  </si>
  <si>
    <t>TMCC2</t>
  </si>
  <si>
    <t>ORC6</t>
  </si>
  <si>
    <t>RECQL4</t>
  </si>
  <si>
    <t>HMMR</t>
  </si>
  <si>
    <t>KIF2C</t>
  </si>
  <si>
    <t>MCM10</t>
  </si>
  <si>
    <t>CENPF</t>
  </si>
  <si>
    <t>BIRC5</t>
  </si>
  <si>
    <t>NCAPH</t>
  </si>
  <si>
    <t>SPC24</t>
  </si>
  <si>
    <t>SAPCD2</t>
  </si>
  <si>
    <t>TFAP2C</t>
  </si>
  <si>
    <t>MCAM</t>
  </si>
  <si>
    <t>ANLN</t>
  </si>
  <si>
    <t>DLGAP5</t>
  </si>
  <si>
    <t>GINS2</t>
  </si>
  <si>
    <t>LINC00473</t>
  </si>
  <si>
    <t>RAD51</t>
  </si>
  <si>
    <t>KNL1</t>
  </si>
  <si>
    <t>TROAP</t>
  </si>
  <si>
    <t>TRIM59</t>
  </si>
  <si>
    <t>PRC1</t>
  </si>
  <si>
    <t>NUF2</t>
  </si>
  <si>
    <t>ORC1</t>
  </si>
  <si>
    <t>CENPU</t>
  </si>
  <si>
    <t>ATAD5</t>
  </si>
  <si>
    <t>CEP55</t>
  </si>
  <si>
    <t>CDCA8</t>
  </si>
  <si>
    <t>CIT</t>
  </si>
  <si>
    <t>KIF11</t>
  </si>
  <si>
    <t>CYSLTR2</t>
  </si>
  <si>
    <t>BRIP1</t>
  </si>
  <si>
    <t>BLM</t>
  </si>
  <si>
    <t>RAD54L</t>
  </si>
  <si>
    <t>PIMREG</t>
  </si>
  <si>
    <t>ASF1B</t>
  </si>
  <si>
    <t>FGFR3</t>
  </si>
  <si>
    <t>ASPM</t>
  </si>
  <si>
    <t>CDCA3</t>
  </si>
  <si>
    <t>NUSAP1</t>
  </si>
  <si>
    <t>NCAPG</t>
  </si>
  <si>
    <t>EXO1</t>
  </si>
  <si>
    <t>SPC25</t>
  </si>
  <si>
    <t>BUB1B</t>
  </si>
  <si>
    <t>CDCA5</t>
  </si>
  <si>
    <t>ID1</t>
  </si>
  <si>
    <t>XRCC2</t>
  </si>
  <si>
    <t>MKI67</t>
  </si>
  <si>
    <t>ZNF367</t>
  </si>
  <si>
    <t>SHCBP1</t>
  </si>
  <si>
    <t>POLQ</t>
  </si>
  <si>
    <t>IQGAP3</t>
  </si>
  <si>
    <t>SKA1</t>
  </si>
  <si>
    <t>CDK1</t>
  </si>
  <si>
    <t>FOXM1</t>
  </si>
  <si>
    <t>PRODH</t>
  </si>
  <si>
    <t>NEK2</t>
  </si>
  <si>
    <t>CKAP2L</t>
  </si>
  <si>
    <t>CENPM</t>
  </si>
  <si>
    <t>KIFC1</t>
  </si>
  <si>
    <t>TK1</t>
  </si>
  <si>
    <t>KIF18B</t>
  </si>
  <si>
    <t>RRM2</t>
  </si>
  <si>
    <t>PDZK1</t>
  </si>
  <si>
    <t>CDT1</t>
  </si>
  <si>
    <t>KIF4A</t>
  </si>
  <si>
    <t>CDC45</t>
  </si>
  <si>
    <t>TEDC2</t>
  </si>
  <si>
    <t>LOC102724584</t>
  </si>
  <si>
    <t>PAQR4</t>
  </si>
  <si>
    <t>CCNE2</t>
  </si>
  <si>
    <t>HKDC1</t>
  </si>
  <si>
    <t>MYBL2</t>
  </si>
  <si>
    <t>E2F1</t>
  </si>
  <si>
    <t>TCF19</t>
  </si>
  <si>
    <t>NEURL1B</t>
  </si>
  <si>
    <t>DTL</t>
  </si>
  <si>
    <t>SKA3</t>
  </si>
  <si>
    <t>ESCO2</t>
  </si>
  <si>
    <t>NPAS4</t>
  </si>
  <si>
    <t>PKMYT1</t>
  </si>
  <si>
    <t>DMC1</t>
  </si>
  <si>
    <t>FAM111B</t>
  </si>
  <si>
    <t>LINC00513</t>
  </si>
  <si>
    <t>KIF15</t>
  </si>
  <si>
    <t>KLHL35</t>
  </si>
  <si>
    <t>E2F8</t>
  </si>
  <si>
    <t>LINC00954</t>
  </si>
  <si>
    <t>ACTC1</t>
  </si>
  <si>
    <t>H1-10-AS1</t>
  </si>
  <si>
    <t>NRGN</t>
  </si>
  <si>
    <t>H2AC11</t>
  </si>
  <si>
    <t>GREP1</t>
  </si>
  <si>
    <t>C1GALT1C1L</t>
  </si>
  <si>
    <t>KCNJ13</t>
  </si>
  <si>
    <t>TBC1D3D</t>
  </si>
  <si>
    <t>LOC107986075</t>
  </si>
  <si>
    <t>TMEM239</t>
  </si>
  <si>
    <t>RASSF9</t>
  </si>
  <si>
    <t>LOC107985934</t>
  </si>
  <si>
    <t>LOC107985268</t>
  </si>
  <si>
    <t>FPKM_OE_1</t>
    <phoneticPr fontId="3" type="noConversion"/>
  </si>
  <si>
    <t>FPKM_OE_2</t>
    <phoneticPr fontId="3" type="noConversion"/>
  </si>
  <si>
    <t>FPKM_OE_3</t>
    <phoneticPr fontId="3" type="noConversion"/>
  </si>
  <si>
    <t>Accession</t>
  </si>
  <si>
    <t>Gene Name</t>
  </si>
  <si>
    <t>Average(S100A9)</t>
  </si>
  <si>
    <t>Average(NC)</t>
  </si>
  <si>
    <t>S100A9 1</t>
  </si>
  <si>
    <t>S100A9 2</t>
  </si>
  <si>
    <t>S100A9 3</t>
  </si>
  <si>
    <t>NC 1</t>
  </si>
  <si>
    <t>NC 2</t>
  </si>
  <si>
    <t>NC 3</t>
  </si>
  <si>
    <t>Q13017</t>
  </si>
  <si>
    <t>ARHGAP5</t>
  </si>
  <si>
    <t>O95999</t>
  </si>
  <si>
    <t>BCL10</t>
  </si>
  <si>
    <t>Q9Y2V2</t>
  </si>
  <si>
    <t>CARHSP1</t>
  </si>
  <si>
    <t>P45973</t>
  </si>
  <si>
    <t>CBX5</t>
  </si>
  <si>
    <t>Q6P1N0</t>
  </si>
  <si>
    <t>CC2D1A</t>
  </si>
  <si>
    <t>Q9NYV4</t>
  </si>
  <si>
    <t>CDK12</t>
  </si>
  <si>
    <t>P17676</t>
  </si>
  <si>
    <t>CEBPB</t>
  </si>
  <si>
    <t>P61201</t>
  </si>
  <si>
    <t>COPS2</t>
  </si>
  <si>
    <t>O43719</t>
  </si>
  <si>
    <t>HTATSF1</t>
  </si>
  <si>
    <t>P17275</t>
  </si>
  <si>
    <t>JUNB</t>
  </si>
  <si>
    <t>O95983</t>
  </si>
  <si>
    <t>MBD3</t>
  </si>
  <si>
    <t>Q9UBU8</t>
  </si>
  <si>
    <t>MORF4L1</t>
  </si>
  <si>
    <t>P08651</t>
  </si>
  <si>
    <t>NFIC</t>
  </si>
  <si>
    <t>Q14938</t>
  </si>
  <si>
    <t>NFIX</t>
  </si>
  <si>
    <t>Q6ZNB6</t>
  </si>
  <si>
    <t>NFXL1</t>
  </si>
  <si>
    <t>P48552</t>
  </si>
  <si>
    <t>NRIP1</t>
  </si>
  <si>
    <t>Q9H0J9</t>
  </si>
  <si>
    <t>PARP12</t>
  </si>
  <si>
    <t>P61457</t>
  </si>
  <si>
    <t>PCBD1</t>
  </si>
  <si>
    <t>P06702</t>
  </si>
  <si>
    <t>Q15643</t>
  </si>
  <si>
    <t>TRIP11</t>
  </si>
  <si>
    <t>MT-ND5</t>
    <phoneticPr fontId="3" type="noConversion"/>
  </si>
  <si>
    <t xml:space="preserve">ORF1 </t>
    <phoneticPr fontId="3" type="noConversion"/>
  </si>
  <si>
    <t>TGTAGACCATGTAGTTGAGGTCA</t>
    <phoneticPr fontId="3" type="noConversion"/>
  </si>
  <si>
    <t>LINE1</t>
    <phoneticPr fontId="3" type="noConversion"/>
  </si>
  <si>
    <t>WB</t>
  </si>
  <si>
    <t>1:1000</t>
  </si>
  <si>
    <t>1:1000</t>
    <phoneticPr fontId="3" type="noConversion"/>
  </si>
  <si>
    <t>anti-STING</t>
    <phoneticPr fontId="3" type="noConversion"/>
  </si>
  <si>
    <t>anti-STING (S366)</t>
    <phoneticPr fontId="3" type="noConversion"/>
  </si>
  <si>
    <t>A3575</t>
    <phoneticPr fontId="3" type="noConversion"/>
  </si>
  <si>
    <t>AP1223</t>
    <phoneticPr fontId="3" type="noConversion"/>
  </si>
  <si>
    <t>anti-Vimentin</t>
    <phoneticPr fontId="3" type="noConversion"/>
  </si>
  <si>
    <t>IF</t>
    <phoneticPr fontId="3" type="noConversion"/>
  </si>
  <si>
    <t>IF</t>
    <phoneticPr fontId="3" type="noConversion"/>
  </si>
  <si>
    <t>Human</t>
    <phoneticPr fontId="3" type="noConversion"/>
  </si>
  <si>
    <t>Abcam</t>
    <phoneticPr fontId="3" type="noConversion"/>
  </si>
  <si>
    <t>1:100</t>
    <phoneticPr fontId="3" type="noConversion"/>
  </si>
  <si>
    <t>anti-cytokeratin-7</t>
    <phoneticPr fontId="3" type="noConversion"/>
  </si>
  <si>
    <t>ab8978</t>
    <phoneticPr fontId="3" type="noConversion"/>
  </si>
  <si>
    <t>ab9021</t>
    <phoneticPr fontId="3" type="noConversion"/>
  </si>
  <si>
    <t>CCAGCCTCCCAAACTATAACC</t>
  </si>
  <si>
    <t>AAGAGTGCAATGCAACTCC</t>
  </si>
  <si>
    <t>env</t>
    <phoneticPr fontId="3" type="noConversion"/>
  </si>
  <si>
    <t>HERVK-env</t>
    <phoneticPr fontId="3" type="noConversion"/>
  </si>
  <si>
    <t>HERVK-gas</t>
    <phoneticPr fontId="3" type="noConversion"/>
  </si>
  <si>
    <t>HERVK-pol</t>
    <phoneticPr fontId="3" type="noConversion"/>
  </si>
  <si>
    <t>gas</t>
    <phoneticPr fontId="3" type="noConversion"/>
  </si>
  <si>
    <t>pol</t>
    <phoneticPr fontId="3" type="noConversion"/>
  </si>
  <si>
    <t>AAATAAGACCCAACCGCCAGTAGC</t>
  </si>
  <si>
    <t>GAATTGCCATGCCTCAGTATCTCC</t>
  </si>
  <si>
    <t>GCCGATGAAAAAGCCCGTAAGG</t>
  </si>
  <si>
    <t>TTGACACTCAGGATTGGCGTTTTC</t>
  </si>
  <si>
    <t>ab109520</t>
    <phoneticPr fontId="3" type="noConversion"/>
  </si>
  <si>
    <t>anti-p21</t>
    <phoneticPr fontId="3" type="noConversion"/>
  </si>
  <si>
    <t>Human</t>
    <phoneticPr fontId="3" type="noConversion"/>
  </si>
  <si>
    <t>ab220206</t>
    <phoneticPr fontId="3" type="noConversion"/>
  </si>
  <si>
    <t>anti-COX-2</t>
    <phoneticPr fontId="3" type="noConversion"/>
  </si>
  <si>
    <t>Human</t>
    <phoneticPr fontId="3" type="noConversion"/>
  </si>
  <si>
    <t>Cell Signaling Technology</t>
    <phoneticPr fontId="3" type="noConversion"/>
  </si>
  <si>
    <t>WB</t>
    <phoneticPr fontId="3" type="noConversion"/>
  </si>
  <si>
    <t>PTGS2</t>
    <phoneticPr fontId="3" type="noConversion"/>
  </si>
  <si>
    <t>TGTGCAACACTTGAGTGGCT</t>
    <phoneticPr fontId="3" type="noConversion"/>
  </si>
  <si>
    <t>ACTTTCTGTACTGCGGGTG</t>
    <phoneticPr fontId="3" type="noConversion"/>
  </si>
  <si>
    <t>PTGS1</t>
    <phoneticPr fontId="3" type="noConversion"/>
  </si>
  <si>
    <t>1:1000</t>
    <phoneticPr fontId="3" type="noConversion"/>
  </si>
  <si>
    <t>14258-1-AP</t>
    <phoneticPr fontId="3" type="noConversion"/>
  </si>
  <si>
    <t>1:50</t>
    <phoneticPr fontId="3" type="noConversion"/>
  </si>
  <si>
    <t>Co-IP</t>
    <phoneticPr fontId="3" type="noConversion"/>
  </si>
  <si>
    <t>Co-IP</t>
    <phoneticPr fontId="3" type="noConversion"/>
  </si>
  <si>
    <t>Co-IP</t>
    <phoneticPr fontId="3" type="noConversion"/>
  </si>
  <si>
    <t>TGCGCTCCAACCTTATCCC</t>
    <phoneticPr fontId="3" type="noConversion"/>
  </si>
  <si>
    <t>AGAGGGCAGAATACGAGTGTAA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i/>
      <sz val="12"/>
      <color theme="1"/>
      <name val="Times New Roman"/>
      <family val="1"/>
    </font>
    <font>
      <sz val="9"/>
      <name val="宋体"/>
      <family val="3"/>
      <charset val="134"/>
    </font>
    <font>
      <sz val="12"/>
      <color rgb="FF212121"/>
      <name val="Times New Roman"/>
      <family val="1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52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/>
    <xf numFmtId="0" fontId="6" fillId="0" borderId="0" xfId="0" applyFont="1">
      <alignment vertical="center"/>
    </xf>
    <xf numFmtId="0" fontId="0" fillId="0" borderId="0" xfId="0" applyAlignment="1">
      <alignment vertical="center" wrapText="1"/>
    </xf>
    <xf numFmtId="0" fontId="4" fillId="0" borderId="0" xfId="0" applyFont="1">
      <alignment vertical="center"/>
    </xf>
    <xf numFmtId="0" fontId="7" fillId="0" borderId="0" xfId="1" applyFont="1"/>
    <xf numFmtId="0" fontId="9" fillId="0" borderId="0" xfId="0" applyFont="1">
      <alignment vertical="center"/>
    </xf>
    <xf numFmtId="0" fontId="10" fillId="0" borderId="0" xfId="1" applyFont="1"/>
    <xf numFmtId="0" fontId="10" fillId="0" borderId="0" xfId="0" applyFont="1" applyAlignment="1"/>
    <xf numFmtId="0" fontId="10" fillId="0" borderId="0" xfId="0" applyFont="1" applyAlignment="1">
      <alignment horizontal="left"/>
    </xf>
    <xf numFmtId="0" fontId="11" fillId="0" borderId="0" xfId="1" applyFont="1"/>
    <xf numFmtId="0" fontId="2" fillId="0" borderId="0" xfId="0" applyFont="1" applyAlignment="1">
      <alignment horizontal="left" vertical="center"/>
    </xf>
    <xf numFmtId="0" fontId="10" fillId="0" borderId="0" xfId="0" applyFont="1" applyAlignment="1">
      <alignment horizontal="center" vertical="center"/>
    </xf>
    <xf numFmtId="0" fontId="10" fillId="0" borderId="2" xfId="0" applyFont="1" applyBorder="1" applyAlignment="1">
      <alignment horizontal="justify" vertical="center" wrapText="1"/>
    </xf>
    <xf numFmtId="0" fontId="10" fillId="0" borderId="0" xfId="0" applyFont="1" applyAlignment="1">
      <alignment horizontal="justify" vertical="center" wrapText="1"/>
    </xf>
    <xf numFmtId="0" fontId="8" fillId="0" borderId="1" xfId="0" applyFont="1" applyBorder="1" applyAlignment="1">
      <alignment horizontal="left" vertical="center" wrapText="1"/>
    </xf>
    <xf numFmtId="0" fontId="8" fillId="0" borderId="1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14" fillId="0" borderId="0" xfId="0" applyFont="1">
      <alignment vertical="center"/>
    </xf>
    <xf numFmtId="0" fontId="10" fillId="0" borderId="0" xfId="0" applyFont="1" applyAlignment="1">
      <alignment horizontal="justify" vertical="center"/>
    </xf>
    <xf numFmtId="49" fontId="10" fillId="0" borderId="0" xfId="0" applyNumberFormat="1" applyFont="1" applyAlignment="1">
      <alignment horizontal="center" vertical="center"/>
    </xf>
    <xf numFmtId="0" fontId="10" fillId="0" borderId="3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left" vertical="center" wrapText="1"/>
    </xf>
    <xf numFmtId="0" fontId="12" fillId="0" borderId="0" xfId="0" applyFont="1" applyAlignment="1">
      <alignment horizontal="left" vertical="center" wrapText="1"/>
    </xf>
    <xf numFmtId="0" fontId="12" fillId="0" borderId="3" xfId="0" applyFont="1" applyBorder="1" applyAlignment="1">
      <alignment horizontal="left" vertical="center" wrapText="1"/>
    </xf>
    <xf numFmtId="0" fontId="10" fillId="0" borderId="3" xfId="0" applyFont="1" applyBorder="1" applyAlignment="1">
      <alignment horizontal="left" vertical="center" wrapText="1"/>
    </xf>
    <xf numFmtId="49" fontId="0" fillId="0" borderId="0" xfId="0" applyNumberFormat="1">
      <alignment vertical="center"/>
    </xf>
    <xf numFmtId="49" fontId="2" fillId="0" borderId="0" xfId="0" applyNumberFormat="1" applyFont="1">
      <alignment vertical="center"/>
    </xf>
    <xf numFmtId="0" fontId="8" fillId="0" borderId="4" xfId="0" applyFont="1" applyBorder="1">
      <alignment vertical="center"/>
    </xf>
    <xf numFmtId="49" fontId="8" fillId="0" borderId="4" xfId="0" applyNumberFormat="1" applyFont="1" applyBorder="1">
      <alignment vertical="center"/>
    </xf>
    <xf numFmtId="0" fontId="2" fillId="0" borderId="5" xfId="0" applyFont="1" applyBorder="1">
      <alignment vertical="center"/>
    </xf>
    <xf numFmtId="0" fontId="2" fillId="0" borderId="5" xfId="0" applyFont="1" applyBorder="1" applyAlignment="1">
      <alignment horizontal="left" vertical="center"/>
    </xf>
    <xf numFmtId="49" fontId="2" fillId="0" borderId="5" xfId="0" applyNumberFormat="1" applyFont="1" applyBorder="1">
      <alignment vertical="center"/>
    </xf>
    <xf numFmtId="0" fontId="8" fillId="0" borderId="4" xfId="1" applyFont="1" applyBorder="1"/>
    <xf numFmtId="0" fontId="0" fillId="0" borderId="5" xfId="0" applyBorder="1">
      <alignment vertical="center"/>
    </xf>
    <xf numFmtId="0" fontId="4" fillId="0" borderId="5" xfId="0" applyFont="1" applyBorder="1">
      <alignment vertical="center"/>
    </xf>
    <xf numFmtId="0" fontId="2" fillId="0" borderId="5" xfId="0" applyFont="1" applyBorder="1" applyAlignment="1"/>
    <xf numFmtId="0" fontId="10" fillId="0" borderId="5" xfId="0" applyFont="1" applyBorder="1" applyAlignment="1">
      <alignment horizontal="left"/>
    </xf>
    <xf numFmtId="0" fontId="10" fillId="0" borderId="5" xfId="1" applyFont="1" applyBorder="1"/>
    <xf numFmtId="0" fontId="15" fillId="0" borderId="4" xfId="0" applyFont="1" applyBorder="1">
      <alignment vertical="center"/>
    </xf>
    <xf numFmtId="0" fontId="15" fillId="0" borderId="0" xfId="0" applyFont="1">
      <alignment vertical="center"/>
    </xf>
    <xf numFmtId="0" fontId="17" fillId="0" borderId="0" xfId="0" applyFont="1" applyAlignment="1">
      <alignment horizontal="left"/>
    </xf>
    <xf numFmtId="0" fontId="17" fillId="0" borderId="0" xfId="0" applyFont="1" applyAlignment="1"/>
    <xf numFmtId="0" fontId="17" fillId="2" borderId="0" xfId="0" applyFont="1" applyFill="1" applyAlignment="1">
      <alignment horizontal="left"/>
    </xf>
    <xf numFmtId="0" fontId="17" fillId="2" borderId="0" xfId="0" applyFont="1" applyFill="1" applyAlignment="1"/>
    <xf numFmtId="0" fontId="16" fillId="0" borderId="4" xfId="0" applyFont="1" applyBorder="1">
      <alignment vertical="center"/>
    </xf>
    <xf numFmtId="0" fontId="10" fillId="0" borderId="0" xfId="0" applyFont="1">
      <alignment vertical="center"/>
    </xf>
    <xf numFmtId="0" fontId="10" fillId="0" borderId="6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10" fillId="0" borderId="5" xfId="0" applyFont="1" applyBorder="1" applyAlignment="1">
      <alignment horizontal="center" vertical="center"/>
    </xf>
  </cellXfs>
  <cellStyles count="2">
    <cellStyle name="常规" xfId="0" builtinId="0"/>
    <cellStyle name="常规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9"/>
  <sheetViews>
    <sheetView workbookViewId="0">
      <selection activeCell="A2" sqref="A2"/>
    </sheetView>
  </sheetViews>
  <sheetFormatPr defaultRowHeight="13.5" x14ac:dyDescent="0.15"/>
  <sheetData>
    <row r="1" spans="1:15" ht="18.75" x14ac:dyDescent="0.3">
      <c r="B1" s="11" t="s">
        <v>102</v>
      </c>
    </row>
    <row r="2" spans="1:15" s="41" customFormat="1" x14ac:dyDescent="0.15">
      <c r="A2" s="40" t="s">
        <v>246</v>
      </c>
      <c r="B2" s="40" t="s">
        <v>247</v>
      </c>
      <c r="C2" s="40" t="s">
        <v>248</v>
      </c>
      <c r="D2" s="40" t="s">
        <v>249</v>
      </c>
      <c r="E2" s="40" t="s">
        <v>250</v>
      </c>
      <c r="F2" s="40" t="s">
        <v>251</v>
      </c>
      <c r="G2" s="40" t="s">
        <v>252</v>
      </c>
      <c r="H2" s="40" t="s">
        <v>253</v>
      </c>
      <c r="I2" s="40" t="s">
        <v>254</v>
      </c>
      <c r="J2" s="40" t="s">
        <v>437</v>
      </c>
      <c r="K2" s="40" t="s">
        <v>438</v>
      </c>
      <c r="L2" s="40" t="s">
        <v>439</v>
      </c>
      <c r="M2" s="40" t="s">
        <v>255</v>
      </c>
      <c r="N2" s="40" t="s">
        <v>256</v>
      </c>
      <c r="O2" s="40" t="s">
        <v>257</v>
      </c>
    </row>
    <row r="3" spans="1:15" x14ac:dyDescent="0.15">
      <c r="A3" t="s">
        <v>258</v>
      </c>
      <c r="B3">
        <v>29127.612968400699</v>
      </c>
      <c r="C3">
        <v>598.69576798523997</v>
      </c>
      <c r="D3">
        <v>57656.5301688162</v>
      </c>
      <c r="E3">
        <v>102.786760533673</v>
      </c>
      <c r="F3">
        <v>6.6835106396909101</v>
      </c>
      <c r="G3">
        <v>4.7016849327623297E-28</v>
      </c>
      <c r="H3">
        <v>8.7959121722117806E-24</v>
      </c>
      <c r="I3" t="s">
        <v>259</v>
      </c>
      <c r="J3">
        <v>1414.3728805186599</v>
      </c>
      <c r="K3">
        <v>4080.6965869327901</v>
      </c>
      <c r="L3">
        <v>2466.05697967177</v>
      </c>
      <c r="M3">
        <v>29.207687018555202</v>
      </c>
      <c r="N3">
        <v>42.902530492638597</v>
      </c>
      <c r="O3">
        <v>10.9348871428887</v>
      </c>
    </row>
    <row r="4" spans="1:15" x14ac:dyDescent="0.15">
      <c r="A4" t="s">
        <v>260</v>
      </c>
      <c r="B4">
        <v>2.9446511769991601</v>
      </c>
      <c r="C4">
        <v>0.30793838296199</v>
      </c>
      <c r="D4">
        <v>5.5813639710363399</v>
      </c>
      <c r="E4">
        <v>16.364289997293799</v>
      </c>
      <c r="F4">
        <v>4.03247910395479</v>
      </c>
      <c r="G4">
        <v>4.00690456941638E-2</v>
      </c>
      <c r="H4">
        <v>0.99998181373829997</v>
      </c>
      <c r="I4" t="s">
        <v>259</v>
      </c>
      <c r="J4">
        <v>6.8974854183457099E-2</v>
      </c>
      <c r="K4">
        <v>6.86562583658301E-2</v>
      </c>
      <c r="L4">
        <v>5.46077601172699E-2</v>
      </c>
      <c r="M4">
        <v>0</v>
      </c>
      <c r="N4">
        <v>1.13490688641776E-2</v>
      </c>
      <c r="O4">
        <v>0</v>
      </c>
    </row>
    <row r="5" spans="1:15" x14ac:dyDescent="0.15">
      <c r="A5" t="s">
        <v>261</v>
      </c>
      <c r="B5">
        <v>10.240604598935199</v>
      </c>
      <c r="C5">
        <v>3.0458549255746998</v>
      </c>
      <c r="D5">
        <v>17.4353542722958</v>
      </c>
      <c r="E5">
        <v>7.2207844148179401</v>
      </c>
      <c r="F5">
        <v>2.8521555697851899</v>
      </c>
      <c r="G5">
        <v>1.11221191966768E-2</v>
      </c>
      <c r="H5">
        <v>0.794405759583102</v>
      </c>
      <c r="I5" t="s">
        <v>259</v>
      </c>
      <c r="J5">
        <v>6.2846358367496302E-2</v>
      </c>
      <c r="K5">
        <v>4.37892491105209E-2</v>
      </c>
      <c r="L5">
        <v>1.9902318910878201E-3</v>
      </c>
      <c r="M5">
        <v>1.64720402171523E-2</v>
      </c>
      <c r="N5">
        <v>2.0681381857754299E-3</v>
      </c>
      <c r="O5">
        <v>0</v>
      </c>
    </row>
    <row r="6" spans="1:15" x14ac:dyDescent="0.15">
      <c r="A6" t="s">
        <v>262</v>
      </c>
      <c r="B6">
        <v>7.5060413614404098</v>
      </c>
      <c r="C6">
        <v>2.7810039781625702</v>
      </c>
      <c r="D6">
        <v>12.2310787447182</v>
      </c>
      <c r="E6">
        <v>5.28634886472683</v>
      </c>
      <c r="F6">
        <v>2.4022716366335701</v>
      </c>
      <c r="G6">
        <v>4.5390219406088901E-2</v>
      </c>
      <c r="H6">
        <v>0.99998181373829997</v>
      </c>
      <c r="I6" t="s">
        <v>259</v>
      </c>
      <c r="J6">
        <v>0.88776200616423895</v>
      </c>
      <c r="K6">
        <v>0.82843258220867799</v>
      </c>
      <c r="L6">
        <v>0.316280662880496</v>
      </c>
      <c r="M6">
        <v>0</v>
      </c>
      <c r="N6">
        <v>0.38343813391647502</v>
      </c>
      <c r="O6">
        <v>0.107766231226838</v>
      </c>
    </row>
    <row r="7" spans="1:15" x14ac:dyDescent="0.15">
      <c r="A7" t="s">
        <v>263</v>
      </c>
      <c r="B7">
        <v>15.8579170036791</v>
      </c>
      <c r="C7">
        <v>7.5529884800147196</v>
      </c>
      <c r="D7">
        <v>24.162845527343599</v>
      </c>
      <c r="E7">
        <v>3.8702488128302699</v>
      </c>
      <c r="F7">
        <v>1.9524263181778301</v>
      </c>
      <c r="G7">
        <v>1.4123687283487899E-2</v>
      </c>
      <c r="H7">
        <v>0.89872769285541598</v>
      </c>
      <c r="I7" t="s">
        <v>259</v>
      </c>
      <c r="J7">
        <v>0.34991969689289298</v>
      </c>
      <c r="K7">
        <v>0.15673653581017599</v>
      </c>
      <c r="L7">
        <v>0.116353982326844</v>
      </c>
      <c r="M7">
        <v>0.12774450905746301</v>
      </c>
      <c r="N7">
        <v>6.0454290526331597E-2</v>
      </c>
      <c r="O7">
        <v>8.4954135690299901E-3</v>
      </c>
    </row>
    <row r="8" spans="1:15" x14ac:dyDescent="0.15">
      <c r="A8" t="s">
        <v>264</v>
      </c>
      <c r="B8">
        <v>24.731098082496601</v>
      </c>
      <c r="C8">
        <v>14.7013696793988</v>
      </c>
      <c r="D8">
        <v>34.760826485594301</v>
      </c>
      <c r="E8">
        <v>3.7822969995553302</v>
      </c>
      <c r="F8">
        <v>1.9192626533358701</v>
      </c>
      <c r="G8">
        <v>1.37433609716086E-2</v>
      </c>
      <c r="H8">
        <v>0.88462819825932404</v>
      </c>
      <c r="I8" t="s">
        <v>259</v>
      </c>
      <c r="J8">
        <v>1.7862432663390699</v>
      </c>
      <c r="K8">
        <v>0.373158937313741</v>
      </c>
      <c r="L8">
        <v>6.2852370027741106E-2</v>
      </c>
      <c r="M8">
        <v>0.89176121046254697</v>
      </c>
      <c r="N8">
        <v>2.1770894655196799E-2</v>
      </c>
      <c r="O8">
        <v>2.1415672333163199E-2</v>
      </c>
    </row>
    <row r="9" spans="1:15" x14ac:dyDescent="0.15">
      <c r="A9" t="s">
        <v>265</v>
      </c>
      <c r="B9">
        <v>13.453130260685001</v>
      </c>
      <c r="C9">
        <v>8.1039283059657095</v>
      </c>
      <c r="D9">
        <v>18.802332215404299</v>
      </c>
      <c r="E9">
        <v>3.6096995462975299</v>
      </c>
      <c r="F9">
        <v>1.8518787592438199</v>
      </c>
      <c r="G9">
        <v>4.3323738122184902E-2</v>
      </c>
      <c r="H9">
        <v>0.99998181373829997</v>
      </c>
      <c r="I9" t="s">
        <v>259</v>
      </c>
      <c r="J9">
        <v>6.1675021397405598E-2</v>
      </c>
      <c r="K9">
        <v>5.6051870252306103E-2</v>
      </c>
      <c r="L9">
        <v>3.3118422580073303E-2</v>
      </c>
      <c r="M9">
        <v>3.01211787888938E-3</v>
      </c>
      <c r="N9">
        <v>5.8240466401411402E-2</v>
      </c>
      <c r="O9">
        <v>7.8122989728242201E-3</v>
      </c>
    </row>
    <row r="10" spans="1:15" x14ac:dyDescent="0.15">
      <c r="A10" t="s">
        <v>266</v>
      </c>
      <c r="B10">
        <v>12.5907172514707</v>
      </c>
      <c r="C10">
        <v>5.9043366946176903</v>
      </c>
      <c r="D10">
        <v>19.277097808323699</v>
      </c>
      <c r="E10">
        <v>3.22922050322572</v>
      </c>
      <c r="F10">
        <v>1.69118595691622</v>
      </c>
      <c r="G10">
        <v>4.03943435919452E-2</v>
      </c>
      <c r="H10">
        <v>0.99998181373829997</v>
      </c>
      <c r="I10" t="s">
        <v>259</v>
      </c>
      <c r="J10">
        <v>0.114892125830364</v>
      </c>
      <c r="K10">
        <v>0.10763429410995</v>
      </c>
      <c r="L10">
        <v>0.16693965435119901</v>
      </c>
      <c r="M10">
        <v>3.03662963627628E-2</v>
      </c>
      <c r="N10">
        <v>5.3376737026304202E-2</v>
      </c>
      <c r="O10">
        <v>3.9379366183829097E-2</v>
      </c>
    </row>
    <row r="11" spans="1:15" x14ac:dyDescent="0.15">
      <c r="A11" t="s">
        <v>267</v>
      </c>
      <c r="B11">
        <v>52.525153985636102</v>
      </c>
      <c r="C11">
        <v>33.189991376689001</v>
      </c>
      <c r="D11">
        <v>71.860316594583296</v>
      </c>
      <c r="E11">
        <v>2.26269029804426</v>
      </c>
      <c r="F11">
        <v>1.17803913164317</v>
      </c>
      <c r="G11">
        <v>4.2551333324061099E-3</v>
      </c>
      <c r="H11">
        <v>0.43500018788335199</v>
      </c>
      <c r="I11" t="s">
        <v>259</v>
      </c>
      <c r="J11">
        <v>1.1173979971235299</v>
      </c>
      <c r="K11">
        <v>1.0070251384897899</v>
      </c>
      <c r="L11">
        <v>1.1189626482211401</v>
      </c>
      <c r="M11">
        <v>0.71238694211872999</v>
      </c>
      <c r="N11">
        <v>0.38758789727054999</v>
      </c>
      <c r="O11">
        <v>0.41059185300761702</v>
      </c>
    </row>
    <row r="12" spans="1:15" x14ac:dyDescent="0.15">
      <c r="A12" t="s">
        <v>268</v>
      </c>
      <c r="B12">
        <v>118.459144616252</v>
      </c>
      <c r="C12">
        <v>82.563267446359802</v>
      </c>
      <c r="D12">
        <v>154.35502178614399</v>
      </c>
      <c r="E12">
        <v>2.1286780031763901</v>
      </c>
      <c r="F12">
        <v>1.08995773543903</v>
      </c>
      <c r="G12">
        <v>4.8477731780748398E-4</v>
      </c>
      <c r="H12">
        <v>0.106358768281371</v>
      </c>
      <c r="I12" t="s">
        <v>259</v>
      </c>
      <c r="J12">
        <v>1.3141922995526301</v>
      </c>
      <c r="K12">
        <v>0.24828378414489799</v>
      </c>
      <c r="L12">
        <v>0.102571576086938</v>
      </c>
      <c r="M12">
        <v>0.75692574806482305</v>
      </c>
      <c r="N12">
        <v>8.8209659378814795E-2</v>
      </c>
      <c r="O12">
        <v>5.0616064638007899E-2</v>
      </c>
    </row>
    <row r="13" spans="1:15" x14ac:dyDescent="0.15">
      <c r="A13" t="s">
        <v>269</v>
      </c>
      <c r="B13">
        <v>107.147901476684</v>
      </c>
      <c r="C13">
        <v>88.962794508856902</v>
      </c>
      <c r="D13">
        <v>125.333008444512</v>
      </c>
      <c r="E13">
        <v>2.0745922410489501</v>
      </c>
      <c r="F13">
        <v>1.0528278041102199</v>
      </c>
      <c r="G13">
        <v>5.4696388962094398E-3</v>
      </c>
      <c r="H13">
        <v>0.50550996300849804</v>
      </c>
      <c r="I13" t="s">
        <v>259</v>
      </c>
      <c r="J13">
        <v>1.4587611257063</v>
      </c>
      <c r="K13">
        <v>0.77523266543134595</v>
      </c>
      <c r="L13">
        <v>2.36071222826045</v>
      </c>
      <c r="M13">
        <v>0.43048136783156099</v>
      </c>
      <c r="N13">
        <v>0.23188703395862101</v>
      </c>
      <c r="O13">
        <v>2.7252362610033201</v>
      </c>
    </row>
    <row r="14" spans="1:15" x14ac:dyDescent="0.15">
      <c r="A14" t="s">
        <v>270</v>
      </c>
      <c r="B14">
        <v>53.415426636432301</v>
      </c>
      <c r="C14">
        <v>40.383155167541297</v>
      </c>
      <c r="D14">
        <v>66.447698105323198</v>
      </c>
      <c r="E14">
        <v>2.0339332237707599</v>
      </c>
      <c r="F14">
        <v>1.02427231473317</v>
      </c>
      <c r="G14">
        <v>4.3818187370412397E-2</v>
      </c>
      <c r="H14">
        <v>0.99998181373829997</v>
      </c>
      <c r="I14" t="s">
        <v>259</v>
      </c>
      <c r="J14">
        <v>0.62002102604987597</v>
      </c>
      <c r="K14">
        <v>7.9511042608343199E-2</v>
      </c>
      <c r="L14">
        <v>2.8910367892971502E-2</v>
      </c>
      <c r="M14">
        <v>0.39736741645990198</v>
      </c>
      <c r="N14">
        <v>4.5063067327991098E-2</v>
      </c>
      <c r="O14">
        <v>3.6939834103738699E-3</v>
      </c>
    </row>
    <row r="15" spans="1:15" x14ac:dyDescent="0.15">
      <c r="A15" t="s">
        <v>271</v>
      </c>
      <c r="B15">
        <v>309.88783870200501</v>
      </c>
      <c r="C15">
        <v>204.968510843377</v>
      </c>
      <c r="D15">
        <v>414.80716656063402</v>
      </c>
      <c r="E15">
        <v>2.0307966098413202</v>
      </c>
      <c r="F15">
        <v>1.02204575678486</v>
      </c>
      <c r="G15">
        <v>3.4732655356233699E-9</v>
      </c>
      <c r="H15">
        <v>1.08296419400736E-5</v>
      </c>
      <c r="I15" t="s">
        <v>259</v>
      </c>
      <c r="J15">
        <v>2.8140504398352602</v>
      </c>
      <c r="K15">
        <v>4.2085117499303202</v>
      </c>
      <c r="L15">
        <v>1.72055546984542</v>
      </c>
      <c r="M15">
        <v>1.4083594385665199</v>
      </c>
      <c r="N15">
        <v>2.1111037565849098</v>
      </c>
      <c r="O15">
        <v>0.86583793519025598</v>
      </c>
    </row>
    <row r="16" spans="1:15" x14ac:dyDescent="0.15">
      <c r="A16" t="s">
        <v>272</v>
      </c>
      <c r="B16">
        <v>887.81685916358902</v>
      </c>
      <c r="C16">
        <v>583.14332849368304</v>
      </c>
      <c r="D16">
        <v>1192.4903898334901</v>
      </c>
      <c r="E16">
        <v>2.0196658982307301</v>
      </c>
      <c r="F16">
        <v>1.0141166559318699</v>
      </c>
      <c r="G16">
        <v>2.2938158105258998E-16</v>
      </c>
      <c r="H16">
        <v>1.4304235394439501E-12</v>
      </c>
      <c r="I16" t="s">
        <v>259</v>
      </c>
      <c r="J16">
        <v>7.8107929658129596</v>
      </c>
      <c r="K16">
        <v>6.5990803255332704</v>
      </c>
      <c r="L16">
        <v>5.4304934198339598</v>
      </c>
      <c r="M16">
        <v>3.38559394312322</v>
      </c>
      <c r="N16">
        <v>3.2010376929598698</v>
      </c>
      <c r="O16">
        <v>3.3273490044618499</v>
      </c>
    </row>
    <row r="17" spans="1:15" x14ac:dyDescent="0.15">
      <c r="A17" t="s">
        <v>273</v>
      </c>
      <c r="B17">
        <v>44.031127895511801</v>
      </c>
      <c r="C17">
        <v>29.290111551732501</v>
      </c>
      <c r="D17">
        <v>58.772144239291002</v>
      </c>
      <c r="E17">
        <v>1.9202140970644599</v>
      </c>
      <c r="F17">
        <v>0.94126717529705595</v>
      </c>
      <c r="G17">
        <v>3.97003289647321E-2</v>
      </c>
      <c r="H17">
        <v>0.99998181373829997</v>
      </c>
      <c r="I17" t="s">
        <v>259</v>
      </c>
      <c r="J17">
        <v>0.923057887452576</v>
      </c>
      <c r="K17">
        <v>0.75472386475855902</v>
      </c>
      <c r="L17">
        <v>0.25055652173908599</v>
      </c>
      <c r="M17">
        <v>0.49374207063118097</v>
      </c>
      <c r="N17">
        <v>0.26036438900617098</v>
      </c>
      <c r="O17">
        <v>0.213430152599379</v>
      </c>
    </row>
    <row r="18" spans="1:15" x14ac:dyDescent="0.15">
      <c r="A18" t="s">
        <v>274</v>
      </c>
      <c r="B18">
        <v>305.89120690700298</v>
      </c>
      <c r="C18">
        <v>205.16007091543</v>
      </c>
      <c r="D18">
        <v>406.62234289857599</v>
      </c>
      <c r="E18">
        <v>1.86818215695318</v>
      </c>
      <c r="F18">
        <v>0.90163513177166998</v>
      </c>
      <c r="G18">
        <v>1.69709351015598E-6</v>
      </c>
      <c r="H18">
        <v>1.3804011038260099E-3</v>
      </c>
      <c r="I18" t="s">
        <v>259</v>
      </c>
      <c r="J18">
        <v>2.8184805411000999</v>
      </c>
      <c r="K18">
        <v>1.1248107934170799</v>
      </c>
      <c r="L18">
        <v>1.32004553375758</v>
      </c>
      <c r="M18">
        <v>1.2150177135028299</v>
      </c>
      <c r="N18">
        <v>0.74663122515107505</v>
      </c>
      <c r="O18">
        <v>0.76433926412227404</v>
      </c>
    </row>
    <row r="19" spans="1:15" x14ac:dyDescent="0.15">
      <c r="A19" t="s">
        <v>275</v>
      </c>
      <c r="B19">
        <v>148.461069494594</v>
      </c>
      <c r="C19">
        <v>104.561313624135</v>
      </c>
      <c r="D19">
        <v>192.36082536505299</v>
      </c>
      <c r="E19">
        <v>1.8334812972846599</v>
      </c>
      <c r="F19">
        <v>0.87458554968618496</v>
      </c>
      <c r="G19">
        <v>9.4954824898895796E-4</v>
      </c>
      <c r="H19">
        <v>0.16602008076715299</v>
      </c>
      <c r="I19" t="s">
        <v>259</v>
      </c>
      <c r="J19">
        <v>0.34432545942882697</v>
      </c>
      <c r="K19">
        <v>0.38716362840420998</v>
      </c>
      <c r="L19">
        <v>0.49472632875990402</v>
      </c>
      <c r="M19">
        <v>0.22203812984372501</v>
      </c>
      <c r="N19">
        <v>0.26858687196633602</v>
      </c>
      <c r="O19">
        <v>0.18989698787752801</v>
      </c>
    </row>
    <row r="20" spans="1:15" x14ac:dyDescent="0.15">
      <c r="A20" t="s">
        <v>276</v>
      </c>
      <c r="B20">
        <v>162.78237067357401</v>
      </c>
      <c r="C20">
        <v>113.924040748145</v>
      </c>
      <c r="D20">
        <v>211.64070059900399</v>
      </c>
      <c r="E20">
        <v>1.7613723058447499</v>
      </c>
      <c r="F20">
        <v>0.81669988760483503</v>
      </c>
      <c r="G20">
        <v>2.7947828553690499E-3</v>
      </c>
      <c r="H20">
        <v>0.33091644087496402</v>
      </c>
      <c r="I20" t="s">
        <v>259</v>
      </c>
      <c r="J20">
        <v>4.22277039571361</v>
      </c>
      <c r="K20">
        <v>8.2683952388940902</v>
      </c>
      <c r="L20">
        <v>0.33902770366914697</v>
      </c>
      <c r="M20">
        <v>1.87062890998583</v>
      </c>
      <c r="N20">
        <v>4.8147491201871802</v>
      </c>
      <c r="O20">
        <v>0.32729767012619398</v>
      </c>
    </row>
    <row r="21" spans="1:15" x14ac:dyDescent="0.15">
      <c r="A21" t="s">
        <v>277</v>
      </c>
      <c r="B21">
        <v>93.3102321741666</v>
      </c>
      <c r="C21">
        <v>68.104417173737204</v>
      </c>
      <c r="D21">
        <v>118.516047174595</v>
      </c>
      <c r="E21">
        <v>1.74749939924033</v>
      </c>
      <c r="F21">
        <v>0.80529195962753097</v>
      </c>
      <c r="G21">
        <v>7.1989097275286101E-3</v>
      </c>
      <c r="H21">
        <v>0.61496439809408798</v>
      </c>
      <c r="I21" t="s">
        <v>259</v>
      </c>
      <c r="J21">
        <v>0.74973938084810798</v>
      </c>
      <c r="K21">
        <v>0.86484359059924498</v>
      </c>
      <c r="L21">
        <v>0.87870944576371401</v>
      </c>
      <c r="M21">
        <v>0.43289216563113703</v>
      </c>
      <c r="N21">
        <v>0.45655296931057698</v>
      </c>
      <c r="O21">
        <v>0.571586495209089</v>
      </c>
    </row>
    <row r="22" spans="1:15" x14ac:dyDescent="0.15">
      <c r="A22" t="s">
        <v>278</v>
      </c>
      <c r="B22">
        <v>71.463157112724303</v>
      </c>
      <c r="C22">
        <v>53.492936599042601</v>
      </c>
      <c r="D22">
        <v>89.4333776264059</v>
      </c>
      <c r="E22">
        <v>1.7419686826405001</v>
      </c>
      <c r="F22">
        <v>0.80071868719431605</v>
      </c>
      <c r="G22">
        <v>3.4969334142232397E-2</v>
      </c>
      <c r="H22">
        <v>0.99998181373829997</v>
      </c>
      <c r="I22" t="s">
        <v>259</v>
      </c>
      <c r="J22">
        <v>1.6520289744951</v>
      </c>
      <c r="K22">
        <v>1.5110686433439799</v>
      </c>
      <c r="L22">
        <v>0.82010128611728095</v>
      </c>
      <c r="M22">
        <v>0.56841311439751696</v>
      </c>
      <c r="N22">
        <v>1.41054389265146</v>
      </c>
      <c r="O22">
        <v>0.49141649035604301</v>
      </c>
    </row>
    <row r="23" spans="1:15" x14ac:dyDescent="0.15">
      <c r="A23" t="s">
        <v>279</v>
      </c>
      <c r="B23">
        <v>2192.5696138235498</v>
      </c>
      <c r="C23">
        <v>1644.8798105623</v>
      </c>
      <c r="D23">
        <v>2740.2594170848101</v>
      </c>
      <c r="E23">
        <v>1.7151308627297699</v>
      </c>
      <c r="F23">
        <v>0.77831865675299206</v>
      </c>
      <c r="G23">
        <v>3.0243707831407E-12</v>
      </c>
      <c r="H23">
        <v>1.4144982152748999E-8</v>
      </c>
      <c r="I23" t="s">
        <v>259</v>
      </c>
      <c r="J23">
        <v>9.5942419567964201</v>
      </c>
      <c r="K23">
        <v>12.8848909328694</v>
      </c>
      <c r="L23">
        <v>14.1109257816605</v>
      </c>
      <c r="M23">
        <v>4.36167720170313</v>
      </c>
      <c r="N23">
        <v>9.0161481264710197</v>
      </c>
      <c r="O23">
        <v>9.2181100645226106</v>
      </c>
    </row>
    <row r="24" spans="1:15" x14ac:dyDescent="0.15">
      <c r="A24" t="s">
        <v>280</v>
      </c>
      <c r="B24">
        <v>100.501105439223</v>
      </c>
      <c r="C24">
        <v>72.087461803738293</v>
      </c>
      <c r="D24">
        <v>128.914749074708</v>
      </c>
      <c r="E24">
        <v>1.70105397250532</v>
      </c>
      <c r="F24">
        <v>0.76642891679816505</v>
      </c>
      <c r="G24">
        <v>1.2387730305276999E-2</v>
      </c>
      <c r="H24">
        <v>0.844452570515968</v>
      </c>
      <c r="I24" t="s">
        <v>259</v>
      </c>
      <c r="J24">
        <v>1.9842656082789101</v>
      </c>
      <c r="K24">
        <v>1.1451379153338299</v>
      </c>
      <c r="L24">
        <v>0.90246274683416505</v>
      </c>
      <c r="M24">
        <v>0.841764867422924</v>
      </c>
      <c r="N24">
        <v>0.87526977697268005</v>
      </c>
      <c r="O24">
        <v>0.60474194887842803</v>
      </c>
    </row>
    <row r="25" spans="1:15" x14ac:dyDescent="0.15">
      <c r="A25" t="s">
        <v>281</v>
      </c>
      <c r="B25">
        <v>136.74057440538499</v>
      </c>
      <c r="C25">
        <v>95.434724910193196</v>
      </c>
      <c r="D25">
        <v>178.046423900576</v>
      </c>
      <c r="E25">
        <v>1.6983020894858201</v>
      </c>
      <c r="F25">
        <v>0.76409310449712697</v>
      </c>
      <c r="G25">
        <v>8.8377752483017793E-3</v>
      </c>
      <c r="H25">
        <v>0.68890458060512305</v>
      </c>
      <c r="I25" t="s">
        <v>259</v>
      </c>
      <c r="J25">
        <v>2.5156067812312499</v>
      </c>
      <c r="K25">
        <v>1.58399187647865</v>
      </c>
      <c r="L25">
        <v>0.14507642275323801</v>
      </c>
      <c r="M25">
        <v>1.39030354832849</v>
      </c>
      <c r="N25">
        <v>0.745842219189359</v>
      </c>
      <c r="O25">
        <v>0.156100589277089</v>
      </c>
    </row>
    <row r="26" spans="1:15" x14ac:dyDescent="0.15">
      <c r="A26" t="s">
        <v>282</v>
      </c>
      <c r="B26">
        <v>69.623278290710005</v>
      </c>
      <c r="C26">
        <v>49.693347311106301</v>
      </c>
      <c r="D26">
        <v>89.553209270313801</v>
      </c>
      <c r="E26">
        <v>1.6872021921292699</v>
      </c>
      <c r="F26">
        <v>0.75463287469420903</v>
      </c>
      <c r="G26">
        <v>4.4102394948046499E-2</v>
      </c>
      <c r="H26">
        <v>0.99998181373829997</v>
      </c>
      <c r="I26" t="s">
        <v>259</v>
      </c>
      <c r="J26">
        <v>2.7875509936831899</v>
      </c>
      <c r="K26">
        <v>8.8285121800820505</v>
      </c>
      <c r="L26">
        <v>5.7179264909100196</v>
      </c>
      <c r="M26">
        <v>2.7753978178107999</v>
      </c>
      <c r="N26">
        <v>3.5650505367525902</v>
      </c>
      <c r="O26">
        <v>3.3223090697780102</v>
      </c>
    </row>
    <row r="27" spans="1:15" x14ac:dyDescent="0.15">
      <c r="A27" t="s">
        <v>283</v>
      </c>
      <c r="B27">
        <v>74.010964091501194</v>
      </c>
      <c r="C27">
        <v>58.981532666512102</v>
      </c>
      <c r="D27">
        <v>89.040395516490307</v>
      </c>
      <c r="E27">
        <v>1.68545365412999</v>
      </c>
      <c r="F27">
        <v>0.75313695726807794</v>
      </c>
      <c r="G27">
        <v>4.5834385644722399E-2</v>
      </c>
      <c r="H27">
        <v>0.99998181373829997</v>
      </c>
      <c r="I27" t="s">
        <v>259</v>
      </c>
      <c r="J27">
        <v>4.4930274422033699E-2</v>
      </c>
      <c r="K27">
        <v>0.286751691365214</v>
      </c>
      <c r="L27">
        <v>3.5153049332120899E-2</v>
      </c>
      <c r="M27">
        <v>1.78127876766879E-2</v>
      </c>
      <c r="N27">
        <v>0.204823836776695</v>
      </c>
      <c r="O27">
        <v>2.43831540614988E-2</v>
      </c>
    </row>
    <row r="28" spans="1:15" x14ac:dyDescent="0.15">
      <c r="A28" t="s">
        <v>284</v>
      </c>
      <c r="B28">
        <v>150.95005523084299</v>
      </c>
      <c r="C28">
        <v>110.465502231195</v>
      </c>
      <c r="D28">
        <v>191.43460823049099</v>
      </c>
      <c r="E28">
        <v>1.6823140338231299</v>
      </c>
      <c r="F28">
        <v>0.75044703540952196</v>
      </c>
      <c r="G28">
        <v>5.2014564928908802E-3</v>
      </c>
      <c r="H28">
        <v>0.49345133445574801</v>
      </c>
      <c r="I28" t="s">
        <v>259</v>
      </c>
      <c r="J28">
        <v>1.3358236465853599</v>
      </c>
      <c r="K28">
        <v>1.26146610160685</v>
      </c>
      <c r="L28">
        <v>2.30226749762884</v>
      </c>
      <c r="M28">
        <v>1.06767235693047</v>
      </c>
      <c r="N28">
        <v>0.87918153564608603</v>
      </c>
      <c r="O28">
        <v>0.93136235262534195</v>
      </c>
    </row>
    <row r="29" spans="1:15" x14ac:dyDescent="0.15">
      <c r="A29" t="s">
        <v>285</v>
      </c>
      <c r="B29">
        <v>288.378527516715</v>
      </c>
      <c r="C29">
        <v>226.970503412981</v>
      </c>
      <c r="D29">
        <v>349.78655162044902</v>
      </c>
      <c r="E29">
        <v>1.67987041526323</v>
      </c>
      <c r="F29">
        <v>0.74834994820189005</v>
      </c>
      <c r="G29">
        <v>2.36932399959112E-4</v>
      </c>
      <c r="H29">
        <v>6.5603306665378794E-2</v>
      </c>
      <c r="I29" t="s">
        <v>259</v>
      </c>
      <c r="J29">
        <v>14.2120945255766</v>
      </c>
      <c r="K29">
        <v>20.7898085307326</v>
      </c>
      <c r="L29">
        <v>6.5645808695640699</v>
      </c>
      <c r="M29">
        <v>10.275333560369599</v>
      </c>
      <c r="N29">
        <v>14.263234619556201</v>
      </c>
      <c r="O29">
        <v>2.74509981725092</v>
      </c>
    </row>
    <row r="30" spans="1:15" x14ac:dyDescent="0.15">
      <c r="A30" t="s">
        <v>286</v>
      </c>
      <c r="B30">
        <v>80.225780754610497</v>
      </c>
      <c r="C30">
        <v>66.266901487461595</v>
      </c>
      <c r="D30">
        <v>94.184660021759399</v>
      </c>
      <c r="E30">
        <v>1.67749351813989</v>
      </c>
      <c r="F30">
        <v>0.74630719184096295</v>
      </c>
      <c r="G30">
        <v>3.8727935970774403E-2</v>
      </c>
      <c r="H30">
        <v>0.99998181373829997</v>
      </c>
      <c r="I30" t="s">
        <v>259</v>
      </c>
      <c r="J30">
        <v>1.7058684519696701</v>
      </c>
      <c r="K30">
        <v>0.78068460767602998</v>
      </c>
      <c r="L30">
        <v>0.23285261313720401</v>
      </c>
      <c r="M30">
        <v>1.3875777442403401</v>
      </c>
      <c r="N30">
        <v>0.43554145096236602</v>
      </c>
      <c r="O30">
        <v>9.5207775223105695E-2</v>
      </c>
    </row>
    <row r="31" spans="1:15" x14ac:dyDescent="0.15">
      <c r="A31" t="s">
        <v>287</v>
      </c>
      <c r="B31">
        <v>96.029335948020204</v>
      </c>
      <c r="C31">
        <v>72.4689324164613</v>
      </c>
      <c r="D31">
        <v>119.58973947957899</v>
      </c>
      <c r="E31">
        <v>1.6404880045169701</v>
      </c>
      <c r="F31">
        <v>0.71412504470232896</v>
      </c>
      <c r="G31">
        <v>3.36760713355444E-2</v>
      </c>
      <c r="H31">
        <v>0.99998181373829997</v>
      </c>
      <c r="I31" t="s">
        <v>259</v>
      </c>
      <c r="J31">
        <v>2.3428167771174202</v>
      </c>
      <c r="K31">
        <v>0.95611806217899697</v>
      </c>
      <c r="L31">
        <v>0.82354032156601698</v>
      </c>
      <c r="M31">
        <v>1.21056091585042</v>
      </c>
      <c r="N31">
        <v>1.0061165036742701</v>
      </c>
      <c r="O31">
        <v>0.35265183758384799</v>
      </c>
    </row>
    <row r="32" spans="1:15" x14ac:dyDescent="0.15">
      <c r="A32" t="s">
        <v>288</v>
      </c>
      <c r="B32">
        <v>106.91762857654</v>
      </c>
      <c r="C32">
        <v>83.492889119606403</v>
      </c>
      <c r="D32">
        <v>130.342368033474</v>
      </c>
      <c r="E32">
        <v>1.6251782100650001</v>
      </c>
      <c r="F32">
        <v>0.70059792655962005</v>
      </c>
      <c r="G32">
        <v>1.9491957062325899E-2</v>
      </c>
      <c r="H32">
        <v>0.99998181373829997</v>
      </c>
      <c r="I32" t="s">
        <v>259</v>
      </c>
      <c r="J32">
        <v>0.76397700899023302</v>
      </c>
      <c r="K32">
        <v>1.82869683421255</v>
      </c>
      <c r="L32">
        <v>1.0195953088038201</v>
      </c>
      <c r="M32">
        <v>0.326919986675556</v>
      </c>
      <c r="N32">
        <v>1.19418973753629</v>
      </c>
      <c r="O32">
        <v>0.84790727945974498</v>
      </c>
    </row>
    <row r="33" spans="1:15" x14ac:dyDescent="0.15">
      <c r="A33" t="s">
        <v>289</v>
      </c>
      <c r="B33">
        <v>89.019179960213705</v>
      </c>
      <c r="C33">
        <v>71.279080947110003</v>
      </c>
      <c r="D33">
        <v>106.759278973317</v>
      </c>
      <c r="E33">
        <v>1.6248952402544401</v>
      </c>
      <c r="F33">
        <v>0.70034670814890299</v>
      </c>
      <c r="G33">
        <v>3.5517472355025601E-2</v>
      </c>
      <c r="H33">
        <v>0.99998181373829997</v>
      </c>
      <c r="I33" t="s">
        <v>259</v>
      </c>
      <c r="J33">
        <v>1.21075633031167</v>
      </c>
      <c r="K33">
        <v>0.51066263977224502</v>
      </c>
      <c r="L33">
        <v>0.42891598870567799</v>
      </c>
      <c r="M33">
        <v>0.88363276988554296</v>
      </c>
      <c r="N33">
        <v>0.39843380991856397</v>
      </c>
      <c r="O33">
        <v>0.172716153584513</v>
      </c>
    </row>
    <row r="34" spans="1:15" x14ac:dyDescent="0.15">
      <c r="A34" t="s">
        <v>290</v>
      </c>
      <c r="B34">
        <v>1041.2178134359799</v>
      </c>
      <c r="C34">
        <v>785.34342333764096</v>
      </c>
      <c r="D34">
        <v>1297.0922035343201</v>
      </c>
      <c r="E34">
        <v>1.6128200848926599</v>
      </c>
      <c r="F34">
        <v>0.68958551034097704</v>
      </c>
      <c r="G34">
        <v>9.4797258260214101E-8</v>
      </c>
      <c r="H34">
        <v>1.5496204660285501E-4</v>
      </c>
      <c r="I34" t="s">
        <v>259</v>
      </c>
      <c r="J34">
        <v>7.9610591082280102</v>
      </c>
      <c r="K34">
        <v>4.6154755940637404</v>
      </c>
      <c r="L34">
        <v>3.7012263441732398</v>
      </c>
      <c r="M34">
        <v>4.1716040808746602</v>
      </c>
      <c r="N34">
        <v>3.7081501359719802</v>
      </c>
      <c r="O34">
        <v>2.2247765174674798</v>
      </c>
    </row>
    <row r="35" spans="1:15" x14ac:dyDescent="0.15">
      <c r="A35" t="s">
        <v>291</v>
      </c>
      <c r="B35">
        <v>635.16717034207295</v>
      </c>
      <c r="C35">
        <v>487.54706342415801</v>
      </c>
      <c r="D35">
        <v>782.78727725998795</v>
      </c>
      <c r="E35">
        <v>1.59779682016457</v>
      </c>
      <c r="F35">
        <v>0.67608396322362097</v>
      </c>
      <c r="G35">
        <v>3.8065109272122802E-7</v>
      </c>
      <c r="H35">
        <v>5.0865861733062504E-4</v>
      </c>
      <c r="I35" t="s">
        <v>259</v>
      </c>
      <c r="J35">
        <v>6.8783396709420597</v>
      </c>
      <c r="K35">
        <v>4.5456212937872502</v>
      </c>
      <c r="L35">
        <v>3.1868056221338299</v>
      </c>
      <c r="M35">
        <v>4.0572132513047698</v>
      </c>
      <c r="N35">
        <v>3.2929467752105901</v>
      </c>
      <c r="O35">
        <v>1.9337703157078701</v>
      </c>
    </row>
    <row r="36" spans="1:15" x14ac:dyDescent="0.15">
      <c r="A36" t="s">
        <v>292</v>
      </c>
      <c r="B36">
        <v>1054.12536784135</v>
      </c>
      <c r="C36">
        <v>816.36877021089504</v>
      </c>
      <c r="D36">
        <v>1291.88196547181</v>
      </c>
      <c r="E36">
        <v>1.59116971155261</v>
      </c>
      <c r="F36">
        <v>0.67008771936327105</v>
      </c>
      <c r="G36">
        <v>2.3247238630608098E-9</v>
      </c>
      <c r="H36">
        <v>8.6981868060283203E-6</v>
      </c>
      <c r="I36" t="s">
        <v>259</v>
      </c>
      <c r="J36">
        <v>27.931418695325402</v>
      </c>
      <c r="K36">
        <v>13.893699542970101</v>
      </c>
      <c r="L36">
        <v>15.738382145835301</v>
      </c>
      <c r="M36">
        <v>18.2696198800122</v>
      </c>
      <c r="N36">
        <v>9.7323118079034501</v>
      </c>
      <c r="O36">
        <v>9.0318947351570902</v>
      </c>
    </row>
    <row r="37" spans="1:15" x14ac:dyDescent="0.15">
      <c r="A37" t="s">
        <v>293</v>
      </c>
      <c r="B37">
        <v>425.954176495387</v>
      </c>
      <c r="C37">
        <v>334.97260037091201</v>
      </c>
      <c r="D37">
        <v>516.93575261986302</v>
      </c>
      <c r="E37">
        <v>1.5814431807161</v>
      </c>
      <c r="F37">
        <v>0.66124172255041802</v>
      </c>
      <c r="G37">
        <v>4.7387591091274497E-5</v>
      </c>
      <c r="H37">
        <v>1.88622777475651E-2</v>
      </c>
      <c r="I37" t="s">
        <v>259</v>
      </c>
      <c r="J37">
        <v>3.6198279944095102</v>
      </c>
      <c r="K37">
        <v>5.3970604437161098</v>
      </c>
      <c r="L37">
        <v>2.9166241263978301</v>
      </c>
      <c r="M37">
        <v>2.7793618628474599</v>
      </c>
      <c r="N37">
        <v>3.4906899395206201</v>
      </c>
      <c r="O37">
        <v>1.5574173734771599</v>
      </c>
    </row>
    <row r="38" spans="1:15" x14ac:dyDescent="0.15">
      <c r="A38" t="s">
        <v>294</v>
      </c>
      <c r="B38">
        <v>1189.9873911540001</v>
      </c>
      <c r="C38">
        <v>934.212528231021</v>
      </c>
      <c r="D38">
        <v>1445.7622540769901</v>
      </c>
      <c r="E38">
        <v>1.54792064666965</v>
      </c>
      <c r="F38">
        <v>0.63033151438247703</v>
      </c>
      <c r="G38">
        <v>5.5527880041427601E-8</v>
      </c>
      <c r="H38">
        <v>1.1542395331278E-4</v>
      </c>
      <c r="I38" t="s">
        <v>259</v>
      </c>
      <c r="J38">
        <v>16.8112492232984</v>
      </c>
      <c r="K38">
        <v>16.190299196887299</v>
      </c>
      <c r="L38">
        <v>9.9750955955555192</v>
      </c>
      <c r="M38">
        <v>9.2412687888985197</v>
      </c>
      <c r="N38">
        <v>12.481785045613501</v>
      </c>
      <c r="O38">
        <v>6.70767400768323</v>
      </c>
    </row>
    <row r="39" spans="1:15" x14ac:dyDescent="0.15">
      <c r="A39" t="s">
        <v>295</v>
      </c>
      <c r="B39">
        <v>113.887745460194</v>
      </c>
      <c r="C39">
        <v>88.761009511289302</v>
      </c>
      <c r="D39">
        <v>139.01448140909901</v>
      </c>
      <c r="E39">
        <v>1.5443096121611699</v>
      </c>
      <c r="F39">
        <v>0.62696202148581504</v>
      </c>
      <c r="G39">
        <v>4.5646250738147903E-2</v>
      </c>
      <c r="H39">
        <v>0.99998181373829997</v>
      </c>
      <c r="I39" t="s">
        <v>259</v>
      </c>
      <c r="J39">
        <v>0.15072010021260901</v>
      </c>
      <c r="K39">
        <v>5.2049115781534497E-2</v>
      </c>
      <c r="L39">
        <v>1.0666275006191599</v>
      </c>
      <c r="M39">
        <v>9.6743905719827605E-2</v>
      </c>
      <c r="N39">
        <v>3.64398877775731E-2</v>
      </c>
      <c r="O39">
        <v>0.70794507988813304</v>
      </c>
    </row>
    <row r="40" spans="1:15" x14ac:dyDescent="0.15">
      <c r="A40" t="s">
        <v>296</v>
      </c>
      <c r="B40">
        <v>26595.124564892401</v>
      </c>
      <c r="C40">
        <v>20911.092373654901</v>
      </c>
      <c r="D40">
        <v>32279.156756129902</v>
      </c>
      <c r="E40">
        <v>1.54408226954622</v>
      </c>
      <c r="F40">
        <v>0.62674962223317698</v>
      </c>
      <c r="G40">
        <v>3.42404607911748E-2</v>
      </c>
      <c r="H40">
        <v>0.99998181373829997</v>
      </c>
      <c r="I40" t="s">
        <v>259</v>
      </c>
      <c r="J40">
        <v>286.58074654577302</v>
      </c>
      <c r="K40">
        <v>232.685261034604</v>
      </c>
      <c r="L40">
        <v>311.864059440029</v>
      </c>
      <c r="M40">
        <v>201.78416071482101</v>
      </c>
      <c r="N40">
        <v>201.63840748349699</v>
      </c>
      <c r="O40">
        <v>146.998936943822</v>
      </c>
    </row>
    <row r="41" spans="1:15" x14ac:dyDescent="0.15">
      <c r="A41" t="s">
        <v>297</v>
      </c>
      <c r="B41">
        <v>141.166153558194</v>
      </c>
      <c r="C41">
        <v>117.78013899689</v>
      </c>
      <c r="D41">
        <v>164.55216811949899</v>
      </c>
      <c r="E41">
        <v>1.51893874587626</v>
      </c>
      <c r="F41">
        <v>0.60306369156324602</v>
      </c>
      <c r="G41">
        <v>2.3177384713072902E-2</v>
      </c>
      <c r="H41">
        <v>0.99998181373829997</v>
      </c>
      <c r="I41" t="s">
        <v>259</v>
      </c>
      <c r="J41">
        <v>1.60330970100295</v>
      </c>
      <c r="K41">
        <v>1.2649561587934499</v>
      </c>
      <c r="L41">
        <v>0.75809958716094905</v>
      </c>
      <c r="M41">
        <v>1.4026033834521401</v>
      </c>
      <c r="N41">
        <v>0.83154015941363502</v>
      </c>
      <c r="O41">
        <v>0.38028542758703798</v>
      </c>
    </row>
    <row r="42" spans="1:15" x14ac:dyDescent="0.15">
      <c r="A42" t="s">
        <v>298</v>
      </c>
      <c r="B42">
        <v>547.12359422838199</v>
      </c>
      <c r="C42">
        <v>431.92964142783302</v>
      </c>
      <c r="D42">
        <v>662.31754702892999</v>
      </c>
      <c r="E42">
        <v>1.51310889952767</v>
      </c>
      <c r="F42">
        <v>0.59751582308325002</v>
      </c>
      <c r="G42">
        <v>1.5570137581059601E-5</v>
      </c>
      <c r="H42">
        <v>8.3224609676132693E-3</v>
      </c>
      <c r="I42" t="s">
        <v>259</v>
      </c>
      <c r="J42">
        <v>8.1127254963218096</v>
      </c>
      <c r="K42">
        <v>5.6379946148887203</v>
      </c>
      <c r="L42">
        <v>5.6241143503001503</v>
      </c>
      <c r="M42">
        <v>4.8160369820784599</v>
      </c>
      <c r="N42">
        <v>3.8832335817618699</v>
      </c>
      <c r="O42">
        <v>4.2209599340524999</v>
      </c>
    </row>
    <row r="43" spans="1:15" x14ac:dyDescent="0.15">
      <c r="A43" t="s">
        <v>299</v>
      </c>
      <c r="B43">
        <v>205.16695020025</v>
      </c>
      <c r="C43">
        <v>170.97744590565401</v>
      </c>
      <c r="D43">
        <v>239.35645449484599</v>
      </c>
      <c r="E43">
        <v>1.5053268911111399</v>
      </c>
      <c r="F43">
        <v>0.59007681122109901</v>
      </c>
      <c r="G43">
        <v>1.9014183103236701E-2</v>
      </c>
      <c r="H43">
        <v>0.99998181373829997</v>
      </c>
      <c r="I43" t="s">
        <v>259</v>
      </c>
      <c r="J43">
        <v>1.0672586607661201</v>
      </c>
      <c r="K43">
        <v>1.41115341862046</v>
      </c>
      <c r="L43">
        <v>1.34688249910881</v>
      </c>
      <c r="M43">
        <v>0.45329164443479902</v>
      </c>
      <c r="N43">
        <v>1.4782348245900501</v>
      </c>
      <c r="O43">
        <v>0.89722012469574297</v>
      </c>
    </row>
    <row r="44" spans="1:15" x14ac:dyDescent="0.15">
      <c r="A44" t="s">
        <v>300</v>
      </c>
      <c r="B44">
        <v>243.41947502549499</v>
      </c>
      <c r="C44">
        <v>263.772635373995</v>
      </c>
      <c r="D44">
        <v>223.06631467699501</v>
      </c>
      <c r="E44">
        <v>0.66662709991341595</v>
      </c>
      <c r="F44">
        <v>-0.58504812740020495</v>
      </c>
      <c r="G44">
        <v>2.8262038222479802E-2</v>
      </c>
      <c r="H44">
        <v>0.99998181373829997</v>
      </c>
      <c r="I44" t="s">
        <v>301</v>
      </c>
      <c r="J44">
        <v>6.3353431674617905E-2</v>
      </c>
      <c r="K44">
        <v>5.6034026285826899</v>
      </c>
      <c r="L44">
        <v>0.70506762745055995</v>
      </c>
      <c r="M44">
        <v>0.203325847458666</v>
      </c>
      <c r="N44">
        <v>6.1561900246178798</v>
      </c>
      <c r="O44">
        <v>1.23048484065852</v>
      </c>
    </row>
    <row r="45" spans="1:15" x14ac:dyDescent="0.15">
      <c r="A45" t="s">
        <v>302</v>
      </c>
      <c r="B45">
        <v>224.52693864792101</v>
      </c>
      <c r="C45">
        <v>262.87470003390899</v>
      </c>
      <c r="D45">
        <v>186.17917726193301</v>
      </c>
      <c r="E45">
        <v>0.66582439080802003</v>
      </c>
      <c r="F45">
        <v>-0.58678637392368604</v>
      </c>
      <c r="G45">
        <v>8.6323058350295297E-3</v>
      </c>
      <c r="H45">
        <v>0.68429312526157804</v>
      </c>
      <c r="I45" t="s">
        <v>301</v>
      </c>
      <c r="J45">
        <v>1.16894226563543</v>
      </c>
      <c r="K45">
        <v>1.8875251568973099</v>
      </c>
      <c r="L45">
        <v>0.61080216737485205</v>
      </c>
      <c r="M45">
        <v>1.62673162887391</v>
      </c>
      <c r="N45">
        <v>2.2246962464386302</v>
      </c>
      <c r="O45">
        <v>1.38745646569491</v>
      </c>
    </row>
    <row r="46" spans="1:15" x14ac:dyDescent="0.15">
      <c r="A46" t="s">
        <v>303</v>
      </c>
      <c r="B46">
        <v>2156.16993038292</v>
      </c>
      <c r="C46">
        <v>2628.7502377153701</v>
      </c>
      <c r="D46">
        <v>1683.58962305047</v>
      </c>
      <c r="E46">
        <v>0.66545960335785004</v>
      </c>
      <c r="F46">
        <v>-0.58757700471443697</v>
      </c>
      <c r="G46">
        <v>1.63605117066694E-8</v>
      </c>
      <c r="H46">
        <v>3.8259056626046402E-5</v>
      </c>
      <c r="I46" t="s">
        <v>301</v>
      </c>
      <c r="J46">
        <v>0.38296709362871301</v>
      </c>
      <c r="K46">
        <v>28.4526309056439</v>
      </c>
      <c r="L46">
        <v>11.388082760347</v>
      </c>
      <c r="M46">
        <v>0.516218062022609</v>
      </c>
      <c r="N46">
        <v>46.458304077681703</v>
      </c>
      <c r="O46">
        <v>16.966523675889899</v>
      </c>
    </row>
    <row r="47" spans="1:15" x14ac:dyDescent="0.15">
      <c r="A47" t="s">
        <v>304</v>
      </c>
      <c r="B47">
        <v>383.82329603961102</v>
      </c>
      <c r="C47">
        <v>447.55743768403499</v>
      </c>
      <c r="D47">
        <v>320.08915439518699</v>
      </c>
      <c r="E47">
        <v>0.66213600311809095</v>
      </c>
      <c r="F47">
        <v>-0.59480051702147496</v>
      </c>
      <c r="G47">
        <v>2.35101250079949E-3</v>
      </c>
      <c r="H47">
        <v>0.29146542074790899</v>
      </c>
      <c r="I47" t="s">
        <v>301</v>
      </c>
      <c r="J47">
        <v>2.3406633163714199</v>
      </c>
      <c r="K47">
        <v>3.2972171102564398</v>
      </c>
      <c r="L47">
        <v>0.98832834010869597</v>
      </c>
      <c r="M47">
        <v>3.15200712522988</v>
      </c>
      <c r="N47">
        <v>3.8107691199152001</v>
      </c>
      <c r="O47">
        <v>2.4126570633656699</v>
      </c>
    </row>
    <row r="48" spans="1:15" x14ac:dyDescent="0.15">
      <c r="A48" t="s">
        <v>305</v>
      </c>
      <c r="B48">
        <v>256.47008848897002</v>
      </c>
      <c r="C48">
        <v>307.60621715009398</v>
      </c>
      <c r="D48">
        <v>205.333959827846</v>
      </c>
      <c r="E48">
        <v>0.65736637060668801</v>
      </c>
      <c r="F48">
        <v>-0.60523044163303796</v>
      </c>
      <c r="G48">
        <v>1.41740865321545E-3</v>
      </c>
      <c r="H48">
        <v>0.21045143717741799</v>
      </c>
      <c r="I48" t="s">
        <v>301</v>
      </c>
      <c r="J48">
        <v>1.92472078402367</v>
      </c>
      <c r="K48">
        <v>1.97969148748747</v>
      </c>
      <c r="L48">
        <v>1.0361919664121499</v>
      </c>
      <c r="M48">
        <v>2.8736751239006102</v>
      </c>
      <c r="N48">
        <v>2.7631382314236599</v>
      </c>
      <c r="O48">
        <v>1.8769368656587699</v>
      </c>
    </row>
    <row r="49" spans="1:15" x14ac:dyDescent="0.15">
      <c r="A49" t="s">
        <v>306</v>
      </c>
      <c r="B49">
        <v>853.55353540654801</v>
      </c>
      <c r="C49">
        <v>1030.2799474594501</v>
      </c>
      <c r="D49">
        <v>676.82712335363794</v>
      </c>
      <c r="E49">
        <v>0.65646246028814603</v>
      </c>
      <c r="F49">
        <v>-0.607215581719872</v>
      </c>
      <c r="G49">
        <v>1.14689862395551E-7</v>
      </c>
      <c r="H49">
        <v>1.6504753428430599E-4</v>
      </c>
      <c r="I49" t="s">
        <v>301</v>
      </c>
      <c r="J49">
        <v>2.3736433136584401</v>
      </c>
      <c r="K49">
        <v>5.9109943356277901</v>
      </c>
      <c r="L49">
        <v>9.3810965790905598</v>
      </c>
      <c r="M49">
        <v>3.63583799096953</v>
      </c>
      <c r="N49">
        <v>9.1603468725334896</v>
      </c>
      <c r="O49">
        <v>14.8113771785216</v>
      </c>
    </row>
    <row r="50" spans="1:15" x14ac:dyDescent="0.15">
      <c r="A50" t="s">
        <v>307</v>
      </c>
      <c r="B50">
        <v>112.402263366106</v>
      </c>
      <c r="C50">
        <v>129.769071801037</v>
      </c>
      <c r="D50">
        <v>95.035454931175494</v>
      </c>
      <c r="E50">
        <v>0.65486469447816997</v>
      </c>
      <c r="F50">
        <v>-0.61073124132148204</v>
      </c>
      <c r="G50">
        <v>4.6754206456364099E-2</v>
      </c>
      <c r="H50">
        <v>0.99998181373829997</v>
      </c>
      <c r="I50" t="s">
        <v>301</v>
      </c>
      <c r="J50">
        <v>1.69815831207377</v>
      </c>
      <c r="K50">
        <v>2.1711798255301802</v>
      </c>
      <c r="L50">
        <v>0.33379224760495302</v>
      </c>
      <c r="M50">
        <v>1.9732945805903801</v>
      </c>
      <c r="N50">
        <v>2.9482957338139402</v>
      </c>
      <c r="O50">
        <v>0.90986359291179497</v>
      </c>
    </row>
    <row r="51" spans="1:15" x14ac:dyDescent="0.15">
      <c r="A51" t="s">
        <v>308</v>
      </c>
      <c r="B51">
        <v>237.94787426203999</v>
      </c>
      <c r="C51">
        <v>275.346663431519</v>
      </c>
      <c r="D51">
        <v>200.54908509256001</v>
      </c>
      <c r="E51">
        <v>0.65465782482343005</v>
      </c>
      <c r="F51">
        <v>-0.61118705605255796</v>
      </c>
      <c r="G51">
        <v>9.1133374959102998E-3</v>
      </c>
      <c r="H51">
        <v>0.70161447684563805</v>
      </c>
      <c r="I51" t="s">
        <v>301</v>
      </c>
      <c r="J51">
        <v>4.9325097861895904</v>
      </c>
      <c r="K51">
        <v>6.55332586831382</v>
      </c>
      <c r="L51">
        <v>1.3475089407499701</v>
      </c>
      <c r="M51">
        <v>7.0862878504779596</v>
      </c>
      <c r="N51">
        <v>7.1475768114304401</v>
      </c>
      <c r="O51">
        <v>3.5154770943961</v>
      </c>
    </row>
    <row r="52" spans="1:15" x14ac:dyDescent="0.15">
      <c r="A52" t="s">
        <v>309</v>
      </c>
      <c r="B52">
        <v>444.99421163729801</v>
      </c>
      <c r="C52">
        <v>511.50635754819598</v>
      </c>
      <c r="D52">
        <v>378.48206572639998</v>
      </c>
      <c r="E52">
        <v>0.65427579194988805</v>
      </c>
      <c r="F52">
        <v>-0.61202920257657301</v>
      </c>
      <c r="G52">
        <v>2.0816103361016602E-3</v>
      </c>
      <c r="H52">
        <v>0.27424483216753398</v>
      </c>
      <c r="I52" t="s">
        <v>301</v>
      </c>
      <c r="J52">
        <v>1.2048338615883301</v>
      </c>
      <c r="K52">
        <v>0.75144052527474603</v>
      </c>
      <c r="L52">
        <v>6.6288163945531799</v>
      </c>
      <c r="M52">
        <v>1.42189869940422</v>
      </c>
      <c r="N52">
        <v>1.9422739007424701</v>
      </c>
      <c r="O52">
        <v>8.6938932313072499</v>
      </c>
    </row>
    <row r="53" spans="1:15" x14ac:dyDescent="0.15">
      <c r="A53" t="s">
        <v>310</v>
      </c>
      <c r="B53">
        <v>119.57079425064499</v>
      </c>
      <c r="C53">
        <v>143.63152323534399</v>
      </c>
      <c r="D53">
        <v>95.510065265945997</v>
      </c>
      <c r="E53">
        <v>0.65215932781409103</v>
      </c>
      <c r="F53">
        <v>-0.61670362526771205</v>
      </c>
      <c r="G53">
        <v>2.6639643167013099E-2</v>
      </c>
      <c r="H53">
        <v>0.99998181373829997</v>
      </c>
      <c r="I53" t="s">
        <v>301</v>
      </c>
      <c r="J53">
        <v>0.80196506923812805</v>
      </c>
      <c r="K53">
        <v>0.56930226266816497</v>
      </c>
      <c r="L53">
        <v>0.39571759680373603</v>
      </c>
      <c r="M53">
        <v>1.11731650916346</v>
      </c>
      <c r="N53">
        <v>0.73035396956883403</v>
      </c>
      <c r="O53">
        <v>0.85729484855765103</v>
      </c>
    </row>
    <row r="54" spans="1:15" x14ac:dyDescent="0.15">
      <c r="A54" t="s">
        <v>311</v>
      </c>
      <c r="B54">
        <v>1752.5949948095999</v>
      </c>
      <c r="C54">
        <v>2067.1863593834801</v>
      </c>
      <c r="D54">
        <v>1438.00363023573</v>
      </c>
      <c r="E54">
        <v>0.65212494065383897</v>
      </c>
      <c r="F54">
        <v>-0.61677969792576104</v>
      </c>
      <c r="G54">
        <v>1.0145436301822999E-8</v>
      </c>
      <c r="H54">
        <v>2.7114403190643698E-5</v>
      </c>
      <c r="I54" t="s">
        <v>301</v>
      </c>
      <c r="J54">
        <v>7.9227451012264698</v>
      </c>
      <c r="K54">
        <v>3.5852331987121899</v>
      </c>
      <c r="L54">
        <v>17.6692008870269</v>
      </c>
      <c r="M54">
        <v>11.560904038254</v>
      </c>
      <c r="N54">
        <v>6.8481373244488504</v>
      </c>
      <c r="O54">
        <v>24.824267484975</v>
      </c>
    </row>
    <row r="55" spans="1:15" x14ac:dyDescent="0.15">
      <c r="A55" t="s">
        <v>312</v>
      </c>
      <c r="B55">
        <v>378.90913094907398</v>
      </c>
      <c r="C55">
        <v>438.52395172171401</v>
      </c>
      <c r="D55">
        <v>319.29431017643401</v>
      </c>
      <c r="E55">
        <v>0.65098308994831899</v>
      </c>
      <c r="F55">
        <v>-0.61930802671082297</v>
      </c>
      <c r="G55">
        <v>3.68991720196579E-3</v>
      </c>
      <c r="H55">
        <v>0.39672971847342497</v>
      </c>
      <c r="I55" t="s">
        <v>301</v>
      </c>
      <c r="J55">
        <v>2.6147262631047599</v>
      </c>
      <c r="K55">
        <v>1.9151566684704799</v>
      </c>
      <c r="L55">
        <v>0.682219240992881</v>
      </c>
      <c r="M55">
        <v>2.57379897115083</v>
      </c>
      <c r="N55">
        <v>3.0142809984048999</v>
      </c>
      <c r="O55">
        <v>1.76202461649577</v>
      </c>
    </row>
    <row r="56" spans="1:15" x14ac:dyDescent="0.15">
      <c r="A56" t="s">
        <v>313</v>
      </c>
      <c r="B56">
        <v>393.98347608817102</v>
      </c>
      <c r="C56">
        <v>469.14142986699397</v>
      </c>
      <c r="D56">
        <v>318.825522309348</v>
      </c>
      <c r="E56">
        <v>0.64320432975101605</v>
      </c>
      <c r="F56">
        <v>-0.63665097678890303</v>
      </c>
      <c r="G56">
        <v>6.3023984392513702E-4</v>
      </c>
      <c r="H56">
        <v>0.12921708648885299</v>
      </c>
      <c r="I56" t="s">
        <v>301</v>
      </c>
      <c r="J56">
        <v>3.1739411620903901</v>
      </c>
      <c r="K56">
        <v>3.96248763681211</v>
      </c>
      <c r="L56">
        <v>1.48214152850884</v>
      </c>
      <c r="M56">
        <v>4.4817343610208003</v>
      </c>
      <c r="N56">
        <v>4.8506155946301899</v>
      </c>
      <c r="O56">
        <v>3.5176538603988199</v>
      </c>
    </row>
    <row r="57" spans="1:15" x14ac:dyDescent="0.15">
      <c r="A57" t="s">
        <v>314</v>
      </c>
      <c r="B57">
        <v>304.97606230779502</v>
      </c>
      <c r="C57">
        <v>369.49409828695099</v>
      </c>
      <c r="D57">
        <v>240.45802632863899</v>
      </c>
      <c r="E57">
        <v>0.64179875204918402</v>
      </c>
      <c r="F57">
        <v>-0.63980711052504702</v>
      </c>
      <c r="G57">
        <v>6.6892732478382498E-4</v>
      </c>
      <c r="H57">
        <v>0.12921708648885299</v>
      </c>
      <c r="I57" t="s">
        <v>301</v>
      </c>
      <c r="J57">
        <v>3.5541333884411199</v>
      </c>
      <c r="K57">
        <v>3.3464888615880999</v>
      </c>
      <c r="L57">
        <v>1.7453328424061101</v>
      </c>
      <c r="M57">
        <v>4.3294979218954204</v>
      </c>
      <c r="N57">
        <v>6.1521945473148403</v>
      </c>
      <c r="O57">
        <v>3.1366814794738498</v>
      </c>
    </row>
    <row r="58" spans="1:15" x14ac:dyDescent="0.15">
      <c r="A58" t="s">
        <v>315</v>
      </c>
      <c r="B58">
        <v>412.27812767245001</v>
      </c>
      <c r="C58">
        <v>486.50467354916702</v>
      </c>
      <c r="D58">
        <v>338.051581795733</v>
      </c>
      <c r="E58">
        <v>0.64179493288374001</v>
      </c>
      <c r="F58">
        <v>-0.63981569562656404</v>
      </c>
      <c r="G58">
        <v>1.2692044668872701E-3</v>
      </c>
      <c r="H58">
        <v>0.197876450300837</v>
      </c>
      <c r="I58" t="s">
        <v>301</v>
      </c>
      <c r="J58">
        <v>2.9044933622327398</v>
      </c>
      <c r="K58">
        <v>3.9438067616511199</v>
      </c>
      <c r="L58">
        <v>1.2147373981907299</v>
      </c>
      <c r="M58">
        <v>3.7856541554076601</v>
      </c>
      <c r="N58">
        <v>4.7608496939787397</v>
      </c>
      <c r="O58">
        <v>3.2192002121279502</v>
      </c>
    </row>
    <row r="59" spans="1:15" x14ac:dyDescent="0.15">
      <c r="A59" t="s">
        <v>316</v>
      </c>
      <c r="B59">
        <v>149.72069979904899</v>
      </c>
      <c r="C59">
        <v>178.161718231603</v>
      </c>
      <c r="D59">
        <v>121.279681366495</v>
      </c>
      <c r="E59">
        <v>0.64110087919501901</v>
      </c>
      <c r="F59">
        <v>-0.64137670767928301</v>
      </c>
      <c r="G59">
        <v>2.7635600205940799E-2</v>
      </c>
      <c r="H59">
        <v>0.99998181373829997</v>
      </c>
      <c r="I59" t="s">
        <v>301</v>
      </c>
      <c r="J59">
        <v>0.48620838116638199</v>
      </c>
      <c r="K59">
        <v>0.77600896102459005</v>
      </c>
      <c r="L59">
        <v>0.27874514368498299</v>
      </c>
      <c r="M59">
        <v>0.68739726290866798</v>
      </c>
      <c r="N59">
        <v>0.78207237634306703</v>
      </c>
      <c r="O59">
        <v>0.81815697400272203</v>
      </c>
    </row>
    <row r="60" spans="1:15" x14ac:dyDescent="0.15">
      <c r="A60" t="s">
        <v>317</v>
      </c>
      <c r="B60">
        <v>159.63336814930699</v>
      </c>
      <c r="C60">
        <v>185.609359284204</v>
      </c>
      <c r="D60">
        <v>133.65737701441</v>
      </c>
      <c r="E60">
        <v>0.637283751692858</v>
      </c>
      <c r="F60">
        <v>-0.64999221689419495</v>
      </c>
      <c r="G60">
        <v>1.85802659231015E-2</v>
      </c>
      <c r="H60">
        <v>0.99998181373829997</v>
      </c>
      <c r="I60" t="s">
        <v>301</v>
      </c>
      <c r="J60">
        <v>0.89743148650900495</v>
      </c>
      <c r="K60">
        <v>0.80348497589086798</v>
      </c>
      <c r="L60">
        <v>0.19848925114129901</v>
      </c>
      <c r="M60">
        <v>1.06140973386071</v>
      </c>
      <c r="N60">
        <v>1.0312948998292799</v>
      </c>
      <c r="O60">
        <v>0.59023586566020703</v>
      </c>
    </row>
    <row r="61" spans="1:15" x14ac:dyDescent="0.15">
      <c r="A61" t="s">
        <v>318</v>
      </c>
      <c r="B61">
        <v>215.86756219374001</v>
      </c>
      <c r="C61">
        <v>255.11687019314499</v>
      </c>
      <c r="D61">
        <v>176.61825419433501</v>
      </c>
      <c r="E61">
        <v>0.63368041938812303</v>
      </c>
      <c r="F61">
        <v>-0.65817265768618005</v>
      </c>
      <c r="G61">
        <v>8.3258707754276292E-3</v>
      </c>
      <c r="H61">
        <v>0.66849952989999994</v>
      </c>
      <c r="I61" t="s">
        <v>301</v>
      </c>
      <c r="J61">
        <v>0.48458126638888499</v>
      </c>
      <c r="K61">
        <v>0.87780430290932498</v>
      </c>
      <c r="L61">
        <v>0.25449284065710398</v>
      </c>
      <c r="M61">
        <v>0.77422415722954596</v>
      </c>
      <c r="N61">
        <v>0.897363453176513</v>
      </c>
      <c r="O61">
        <v>0.67811735137882501</v>
      </c>
    </row>
    <row r="62" spans="1:15" x14ac:dyDescent="0.15">
      <c r="A62" t="s">
        <v>319</v>
      </c>
      <c r="B62">
        <v>179.45451780700401</v>
      </c>
      <c r="C62">
        <v>209.73379879222099</v>
      </c>
      <c r="D62">
        <v>149.17523682178799</v>
      </c>
      <c r="E62">
        <v>0.63294413504896496</v>
      </c>
      <c r="F62">
        <v>-0.65984992484591098</v>
      </c>
      <c r="G62">
        <v>1.6524226576564899E-2</v>
      </c>
      <c r="H62">
        <v>0.97807342881197601</v>
      </c>
      <c r="I62" t="s">
        <v>301</v>
      </c>
      <c r="J62">
        <v>0.782383198487827</v>
      </c>
      <c r="K62">
        <v>1.1632867308052699</v>
      </c>
      <c r="L62">
        <v>0.26480074747486698</v>
      </c>
      <c r="M62">
        <v>0.98320268284652901</v>
      </c>
      <c r="N62">
        <v>1.3275562059748001</v>
      </c>
      <c r="O62">
        <v>0.83577298329838801</v>
      </c>
    </row>
    <row r="63" spans="1:15" x14ac:dyDescent="0.15">
      <c r="A63" t="s">
        <v>320</v>
      </c>
      <c r="B63">
        <v>173.28062632960999</v>
      </c>
      <c r="C63">
        <v>204.88103025831799</v>
      </c>
      <c r="D63">
        <v>141.68022240090201</v>
      </c>
      <c r="E63">
        <v>0.63246161272867596</v>
      </c>
      <c r="F63">
        <v>-0.66095017683000501</v>
      </c>
      <c r="G63">
        <v>1.3447813828970701E-2</v>
      </c>
      <c r="H63">
        <v>0.87719400853236695</v>
      </c>
      <c r="I63" t="s">
        <v>301</v>
      </c>
      <c r="J63">
        <v>2.9835581064487098</v>
      </c>
      <c r="K63">
        <v>3.0181972870964402</v>
      </c>
      <c r="L63">
        <v>0.89348957392377104</v>
      </c>
      <c r="M63">
        <v>4.0981673274933197</v>
      </c>
      <c r="N63">
        <v>3.4097062952624499</v>
      </c>
      <c r="O63">
        <v>2.5824781342932099</v>
      </c>
    </row>
    <row r="64" spans="1:15" x14ac:dyDescent="0.15">
      <c r="A64" t="s">
        <v>321</v>
      </c>
      <c r="B64">
        <v>85.226903925005203</v>
      </c>
      <c r="C64">
        <v>103.574432525405</v>
      </c>
      <c r="D64">
        <v>66.879375324605405</v>
      </c>
      <c r="E64">
        <v>0.623627158281849</v>
      </c>
      <c r="F64">
        <v>-0.68124433768972803</v>
      </c>
      <c r="G64">
        <v>3.3952535170026797E-2</v>
      </c>
      <c r="H64">
        <v>0.99998181373829997</v>
      </c>
      <c r="I64" t="s">
        <v>301</v>
      </c>
      <c r="J64">
        <v>0.27497360219640399</v>
      </c>
      <c r="K64">
        <v>0.34494139130700802</v>
      </c>
      <c r="L64">
        <v>0.13956533684747</v>
      </c>
      <c r="M64">
        <v>0.37657253389591799</v>
      </c>
      <c r="N64">
        <v>0.51317787008869997</v>
      </c>
      <c r="O64">
        <v>0.30727240286134799</v>
      </c>
    </row>
    <row r="65" spans="1:15" x14ac:dyDescent="0.15">
      <c r="A65" t="s">
        <v>322</v>
      </c>
      <c r="B65">
        <v>452.69869351179699</v>
      </c>
      <c r="C65">
        <v>534.95227200341003</v>
      </c>
      <c r="D65">
        <v>370.44511502018401</v>
      </c>
      <c r="E65">
        <v>0.62316386172261096</v>
      </c>
      <c r="F65">
        <v>-0.68231652327418202</v>
      </c>
      <c r="G65">
        <v>4.6391319262242099E-4</v>
      </c>
      <c r="H65">
        <v>0.103320095328336</v>
      </c>
      <c r="I65" t="s">
        <v>301</v>
      </c>
      <c r="J65">
        <v>1.3919269379344299</v>
      </c>
      <c r="K65">
        <v>2.4236559826408501</v>
      </c>
      <c r="L65">
        <v>0.55253280549600303</v>
      </c>
      <c r="M65">
        <v>1.9337282969155201</v>
      </c>
      <c r="N65">
        <v>2.9243950519183302</v>
      </c>
      <c r="O65">
        <v>1.5174107798236001</v>
      </c>
    </row>
    <row r="66" spans="1:15" x14ac:dyDescent="0.15">
      <c r="A66" t="s">
        <v>323</v>
      </c>
      <c r="B66">
        <v>156.45578362488001</v>
      </c>
      <c r="C66">
        <v>187.43046260223099</v>
      </c>
      <c r="D66">
        <v>125.48110464752899</v>
      </c>
      <c r="E66">
        <v>0.62301375662488401</v>
      </c>
      <c r="F66">
        <v>-0.68266407546571795</v>
      </c>
      <c r="G66">
        <v>9.6096333612287303E-3</v>
      </c>
      <c r="H66">
        <v>0.72757846932360104</v>
      </c>
      <c r="I66" t="s">
        <v>301</v>
      </c>
      <c r="J66">
        <v>1.57224384223166</v>
      </c>
      <c r="K66">
        <v>2.3535382591076099</v>
      </c>
      <c r="L66">
        <v>0.70632543457797803</v>
      </c>
      <c r="M66">
        <v>2.19048692859515</v>
      </c>
      <c r="N66">
        <v>2.9599610066249502</v>
      </c>
      <c r="O66">
        <v>1.8582578333303299</v>
      </c>
    </row>
    <row r="67" spans="1:15" x14ac:dyDescent="0.15">
      <c r="A67" t="s">
        <v>324</v>
      </c>
      <c r="B67">
        <v>132.60947074112599</v>
      </c>
      <c r="C67">
        <v>161.48101900889301</v>
      </c>
      <c r="D67">
        <v>103.73792247335901</v>
      </c>
      <c r="E67">
        <v>0.61641307367715803</v>
      </c>
      <c r="F67">
        <v>-0.69803063418783595</v>
      </c>
      <c r="G67">
        <v>3.39606865515443E-2</v>
      </c>
      <c r="H67">
        <v>0.99998181373829997</v>
      </c>
      <c r="I67" t="s">
        <v>301</v>
      </c>
      <c r="J67">
        <v>1.30635510738183E-2</v>
      </c>
      <c r="K67">
        <v>1.95048155226343</v>
      </c>
      <c r="L67">
        <v>0.17995920583944799</v>
      </c>
      <c r="M67">
        <v>1.4674108930530901E-2</v>
      </c>
      <c r="N67">
        <v>3.0049542143819101</v>
      </c>
      <c r="O67">
        <v>0.34887517633745202</v>
      </c>
    </row>
    <row r="68" spans="1:15" x14ac:dyDescent="0.15">
      <c r="A68" t="s">
        <v>325</v>
      </c>
      <c r="B68">
        <v>201.05671036329201</v>
      </c>
      <c r="C68">
        <v>244.86230055975599</v>
      </c>
      <c r="D68">
        <v>157.251120166828</v>
      </c>
      <c r="E68">
        <v>0.61313670911996998</v>
      </c>
      <c r="F68">
        <v>-0.70571931203171401</v>
      </c>
      <c r="G68">
        <v>2.3554754498205698E-3</v>
      </c>
      <c r="H68">
        <v>0.29146542074790899</v>
      </c>
      <c r="I68" t="s">
        <v>301</v>
      </c>
      <c r="J68">
        <v>0.36741825259711303</v>
      </c>
      <c r="K68">
        <v>0.36572114254181798</v>
      </c>
      <c r="L68">
        <v>0.16458476392173499</v>
      </c>
      <c r="M68">
        <v>0.45762283033087497</v>
      </c>
      <c r="N68">
        <v>0.57134402842085896</v>
      </c>
      <c r="O68">
        <v>0.39933124958907001</v>
      </c>
    </row>
    <row r="69" spans="1:15" x14ac:dyDescent="0.15">
      <c r="A69" t="s">
        <v>326</v>
      </c>
      <c r="B69">
        <v>213.895637706271</v>
      </c>
      <c r="C69">
        <v>258.94020772228498</v>
      </c>
      <c r="D69">
        <v>168.851067690257</v>
      </c>
      <c r="E69">
        <v>0.61265314857735198</v>
      </c>
      <c r="F69">
        <v>-0.70685756656794096</v>
      </c>
      <c r="G69">
        <v>2.6053316189163398E-3</v>
      </c>
      <c r="H69">
        <v>0.31315808048621002</v>
      </c>
      <c r="I69" t="s">
        <v>301</v>
      </c>
      <c r="J69">
        <v>2.6771178554370998</v>
      </c>
      <c r="K69">
        <v>2.4813977006624</v>
      </c>
      <c r="L69">
        <v>1.05002182155349</v>
      </c>
      <c r="M69">
        <v>3.2830571683234702</v>
      </c>
      <c r="N69">
        <v>3.6855751520551201</v>
      </c>
      <c r="O69">
        <v>2.7548572810563199</v>
      </c>
    </row>
    <row r="70" spans="1:15" x14ac:dyDescent="0.15">
      <c r="A70" t="s">
        <v>327</v>
      </c>
      <c r="B70">
        <v>111.126255381626</v>
      </c>
      <c r="C70">
        <v>138.20658546794999</v>
      </c>
      <c r="D70">
        <v>84.045925295303306</v>
      </c>
      <c r="E70">
        <v>0.61261065018878103</v>
      </c>
      <c r="F70">
        <v>-0.706957646590747</v>
      </c>
      <c r="G70">
        <v>1.01793253144944E-2</v>
      </c>
      <c r="H70">
        <v>0.75270679044885902</v>
      </c>
      <c r="I70" t="s">
        <v>301</v>
      </c>
      <c r="J70">
        <v>0.99429447298116302</v>
      </c>
      <c r="K70">
        <v>1.2281841774331801</v>
      </c>
      <c r="L70">
        <v>0.80805347042137499</v>
      </c>
      <c r="M70">
        <v>1.74932610184098</v>
      </c>
      <c r="N70">
        <v>2.04599103607727</v>
      </c>
      <c r="O70">
        <v>1.26805928528427</v>
      </c>
    </row>
    <row r="71" spans="1:15" x14ac:dyDescent="0.15">
      <c r="A71" t="s">
        <v>328</v>
      </c>
      <c r="B71">
        <v>588.35511254416599</v>
      </c>
      <c r="C71">
        <v>743.52774335133097</v>
      </c>
      <c r="D71">
        <v>433.18248173700198</v>
      </c>
      <c r="E71">
        <v>0.61193599015317002</v>
      </c>
      <c r="F71">
        <v>-0.70854734314305201</v>
      </c>
      <c r="G71">
        <v>2.3310498272198501E-5</v>
      </c>
      <c r="H71">
        <v>1.1181866709648399E-2</v>
      </c>
      <c r="I71" t="s">
        <v>301</v>
      </c>
      <c r="J71">
        <v>2.1728766083789298E-2</v>
      </c>
      <c r="K71">
        <v>6.0775805710970303</v>
      </c>
      <c r="L71">
        <v>1.3005301722721201</v>
      </c>
      <c r="M71">
        <v>3.6611440331708302E-2</v>
      </c>
      <c r="N71">
        <v>10.8329598457253</v>
      </c>
      <c r="O71">
        <v>2.0099079898844501</v>
      </c>
    </row>
    <row r="72" spans="1:15" x14ac:dyDescent="0.15">
      <c r="A72" t="s">
        <v>329</v>
      </c>
      <c r="B72">
        <v>366.997068671683</v>
      </c>
      <c r="C72">
        <v>441.293720562928</v>
      </c>
      <c r="D72">
        <v>292.70041678043799</v>
      </c>
      <c r="E72">
        <v>0.61184236756917498</v>
      </c>
      <c r="F72">
        <v>-0.70876808383037704</v>
      </c>
      <c r="G72">
        <v>3.4869965985741101E-4</v>
      </c>
      <c r="H72">
        <v>8.2575610590031004E-2</v>
      </c>
      <c r="I72" t="s">
        <v>301</v>
      </c>
      <c r="J72">
        <v>0.77091899558463095</v>
      </c>
      <c r="K72">
        <v>0.74184492470435304</v>
      </c>
      <c r="L72">
        <v>0.21728752688025901</v>
      </c>
      <c r="M72">
        <v>0.89032492890052295</v>
      </c>
      <c r="N72">
        <v>1.22823661312808</v>
      </c>
      <c r="O72">
        <v>0.54952823790526395</v>
      </c>
    </row>
    <row r="73" spans="1:15" x14ac:dyDescent="0.15">
      <c r="A73" t="s">
        <v>330</v>
      </c>
      <c r="B73">
        <v>199.53821844843401</v>
      </c>
      <c r="C73">
        <v>239.362793277105</v>
      </c>
      <c r="D73">
        <v>159.71364361976299</v>
      </c>
      <c r="E73">
        <v>0.605959195144818</v>
      </c>
      <c r="F73">
        <v>-0.72270744796185304</v>
      </c>
      <c r="G73">
        <v>6.73917819017553E-3</v>
      </c>
      <c r="H73">
        <v>0.586570410025684</v>
      </c>
      <c r="I73" t="s">
        <v>301</v>
      </c>
      <c r="J73">
        <v>0.73028386845804405</v>
      </c>
      <c r="K73">
        <v>0.90767682424080798</v>
      </c>
      <c r="L73">
        <v>0.22392601758317601</v>
      </c>
      <c r="M73">
        <v>0.77691485481714195</v>
      </c>
      <c r="N73">
        <v>1.3618171839380699</v>
      </c>
      <c r="O73">
        <v>0.71295091684740497</v>
      </c>
    </row>
    <row r="74" spans="1:15" x14ac:dyDescent="0.15">
      <c r="A74" t="s">
        <v>331</v>
      </c>
      <c r="B74">
        <v>96.2139522569272</v>
      </c>
      <c r="C74">
        <v>123.681316707185</v>
      </c>
      <c r="D74">
        <v>68.7465878066686</v>
      </c>
      <c r="E74">
        <v>0.60423481219342401</v>
      </c>
      <c r="F74">
        <v>-0.72681878945108302</v>
      </c>
      <c r="G74">
        <v>2.89722757032711E-2</v>
      </c>
      <c r="H74">
        <v>0.99998181373829997</v>
      </c>
      <c r="I74" t="s">
        <v>301</v>
      </c>
      <c r="J74">
        <v>0.37571752654632101</v>
      </c>
      <c r="K74">
        <v>0.47070158600126699</v>
      </c>
      <c r="L74">
        <v>0.49234356521730499</v>
      </c>
      <c r="M74">
        <v>0.36382618829635099</v>
      </c>
      <c r="N74">
        <v>0.85056164056022199</v>
      </c>
      <c r="O74">
        <v>1.27075245706907</v>
      </c>
    </row>
    <row r="75" spans="1:15" x14ac:dyDescent="0.15">
      <c r="A75" t="s">
        <v>332</v>
      </c>
      <c r="B75">
        <v>161.07615595125401</v>
      </c>
      <c r="C75">
        <v>185.66784887656701</v>
      </c>
      <c r="D75">
        <v>136.48446302594101</v>
      </c>
      <c r="E75">
        <v>0.60125629076362197</v>
      </c>
      <c r="F75">
        <v>-0.73394801144168198</v>
      </c>
      <c r="G75">
        <v>6.9305184096768004E-3</v>
      </c>
      <c r="H75">
        <v>0.59749372538356504</v>
      </c>
      <c r="I75" t="s">
        <v>301</v>
      </c>
      <c r="J75">
        <v>0.113392121705771</v>
      </c>
      <c r="K75">
        <v>1.03317962053597</v>
      </c>
      <c r="L75">
        <v>9.6678774588227601E-2</v>
      </c>
      <c r="M75">
        <v>0.26454148341117101</v>
      </c>
      <c r="N75">
        <v>1.2371325545060601</v>
      </c>
      <c r="O75">
        <v>0.19200092228677501</v>
      </c>
    </row>
    <row r="76" spans="1:15" x14ac:dyDescent="0.15">
      <c r="A76" t="s">
        <v>333</v>
      </c>
      <c r="B76">
        <v>148.858781147358</v>
      </c>
      <c r="C76">
        <v>181.77102608738301</v>
      </c>
      <c r="D76">
        <v>115.946536207332</v>
      </c>
      <c r="E76">
        <v>0.600390070142655</v>
      </c>
      <c r="F76">
        <v>-0.73602797847908397</v>
      </c>
      <c r="G76">
        <v>8.0744758453842706E-3</v>
      </c>
      <c r="H76">
        <v>0.66459382289610403</v>
      </c>
      <c r="I76" t="s">
        <v>301</v>
      </c>
      <c r="J76">
        <v>0.56555686997814603</v>
      </c>
      <c r="K76">
        <v>0.75659748175035302</v>
      </c>
      <c r="L76">
        <v>0.262204971872321</v>
      </c>
      <c r="M76">
        <v>0.70643394689286398</v>
      </c>
      <c r="N76">
        <v>1.0496749234618801</v>
      </c>
      <c r="O76">
        <v>0.77331256128831205</v>
      </c>
    </row>
    <row r="77" spans="1:15" x14ac:dyDescent="0.15">
      <c r="A77" t="s">
        <v>334</v>
      </c>
      <c r="B77">
        <v>70.751762788547893</v>
      </c>
      <c r="C77">
        <v>85.564913580223106</v>
      </c>
      <c r="D77">
        <v>55.938611996872602</v>
      </c>
      <c r="E77">
        <v>0.59893741002525103</v>
      </c>
      <c r="F77">
        <v>-0.73952284807392599</v>
      </c>
      <c r="G77">
        <v>4.3055078122865902E-2</v>
      </c>
      <c r="H77">
        <v>0.99998181373829997</v>
      </c>
      <c r="I77" t="s">
        <v>301</v>
      </c>
      <c r="J77">
        <v>0.61457469191994196</v>
      </c>
      <c r="K77">
        <v>0.72868548511121201</v>
      </c>
      <c r="L77">
        <v>0.18031417630909299</v>
      </c>
      <c r="M77">
        <v>0.86292922232828395</v>
      </c>
      <c r="N77">
        <v>0.99039725685526703</v>
      </c>
      <c r="O77">
        <v>0.50906106365715897</v>
      </c>
    </row>
    <row r="78" spans="1:15" x14ac:dyDescent="0.15">
      <c r="A78" t="s">
        <v>335</v>
      </c>
      <c r="B78">
        <v>74.063213945256194</v>
      </c>
      <c r="C78">
        <v>89.419983067058993</v>
      </c>
      <c r="D78">
        <v>58.706444823453303</v>
      </c>
      <c r="E78">
        <v>0.59672860445466802</v>
      </c>
      <c r="F78">
        <v>-0.74485316009980596</v>
      </c>
      <c r="G78">
        <v>4.2464404982698399E-2</v>
      </c>
      <c r="H78">
        <v>0.99998181373829997</v>
      </c>
      <c r="I78" t="s">
        <v>301</v>
      </c>
      <c r="J78">
        <v>0.255756347698815</v>
      </c>
      <c r="K78">
        <v>0.34956567925764698</v>
      </c>
      <c r="L78">
        <v>7.2531462171082098E-2</v>
      </c>
      <c r="M78">
        <v>0.308726995372272</v>
      </c>
      <c r="N78">
        <v>0.52005753805836297</v>
      </c>
      <c r="O78">
        <v>0.222422642823808</v>
      </c>
    </row>
    <row r="79" spans="1:15" x14ac:dyDescent="0.15">
      <c r="A79" t="s">
        <v>336</v>
      </c>
      <c r="B79">
        <v>97.626300149736394</v>
      </c>
      <c r="C79">
        <v>121.80379769519401</v>
      </c>
      <c r="D79">
        <v>73.448802604278299</v>
      </c>
      <c r="E79">
        <v>0.59669206451513401</v>
      </c>
      <c r="F79">
        <v>-0.74494150445472895</v>
      </c>
      <c r="G79">
        <v>1.21900279507983E-2</v>
      </c>
      <c r="H79">
        <v>0.83842295185123095</v>
      </c>
      <c r="I79" t="s">
        <v>301</v>
      </c>
      <c r="J79">
        <v>0.34497630472524898</v>
      </c>
      <c r="K79">
        <v>0.27661396599734001</v>
      </c>
      <c r="L79">
        <v>0.42788734403131201</v>
      </c>
      <c r="M79">
        <v>0.50053011111776202</v>
      </c>
      <c r="N79">
        <v>0.56289115110260701</v>
      </c>
      <c r="O79">
        <v>0.725867740138466</v>
      </c>
    </row>
    <row r="80" spans="1:15" x14ac:dyDescent="0.15">
      <c r="A80" t="s">
        <v>337</v>
      </c>
      <c r="B80">
        <v>153.859528458656</v>
      </c>
      <c r="C80">
        <v>185.03763498597701</v>
      </c>
      <c r="D80">
        <v>122.681421931334</v>
      </c>
      <c r="E80">
        <v>0.59600176149054096</v>
      </c>
      <c r="F80">
        <v>-0.74661150029067502</v>
      </c>
      <c r="G80">
        <v>1.4036237322821899E-2</v>
      </c>
      <c r="H80">
        <v>0.89621135779984196</v>
      </c>
      <c r="I80" t="s">
        <v>301</v>
      </c>
      <c r="J80">
        <v>2.0417834150417802</v>
      </c>
      <c r="K80">
        <v>2.6903081981869699</v>
      </c>
      <c r="L80">
        <v>0.71172114019508403</v>
      </c>
      <c r="M80">
        <v>2.6895087842315299</v>
      </c>
      <c r="N80">
        <v>3.00182871457497</v>
      </c>
      <c r="O80">
        <v>2.6247553052323598</v>
      </c>
    </row>
    <row r="81" spans="1:15" x14ac:dyDescent="0.15">
      <c r="A81" t="s">
        <v>338</v>
      </c>
      <c r="B81">
        <v>107.82184107833901</v>
      </c>
      <c r="C81">
        <v>133.02316759537601</v>
      </c>
      <c r="D81">
        <v>82.620514561302301</v>
      </c>
      <c r="E81">
        <v>0.59480825489097</v>
      </c>
      <c r="F81">
        <v>-0.74950342529187697</v>
      </c>
      <c r="G81">
        <v>1.34573391744686E-2</v>
      </c>
      <c r="H81">
        <v>0.87719400853236695</v>
      </c>
      <c r="I81" t="s">
        <v>301</v>
      </c>
      <c r="J81">
        <v>0.51648869958171295</v>
      </c>
      <c r="K81">
        <v>0.78044556519889596</v>
      </c>
      <c r="L81">
        <v>0.260123881719037</v>
      </c>
      <c r="M81">
        <v>1.0205307106871699</v>
      </c>
      <c r="N81">
        <v>0.896925306940207</v>
      </c>
      <c r="O81">
        <v>0.59826563020057999</v>
      </c>
    </row>
    <row r="82" spans="1:15" x14ac:dyDescent="0.15">
      <c r="A82" t="s">
        <v>339</v>
      </c>
      <c r="B82">
        <v>346.23980933913299</v>
      </c>
      <c r="C82">
        <v>420.42102382290801</v>
      </c>
      <c r="D82">
        <v>272.05859485535899</v>
      </c>
      <c r="E82">
        <v>0.59314026779898499</v>
      </c>
      <c r="F82">
        <v>-0.75355477640902002</v>
      </c>
      <c r="G82">
        <v>3.9971085245497998E-4</v>
      </c>
      <c r="H82">
        <v>9.0093862984671896E-2</v>
      </c>
      <c r="I82" t="s">
        <v>301</v>
      </c>
      <c r="J82">
        <v>2.6633228123424399</v>
      </c>
      <c r="K82">
        <v>3.4035687516533599</v>
      </c>
      <c r="L82">
        <v>0.98762552041269802</v>
      </c>
      <c r="M82">
        <v>3.49350345260688</v>
      </c>
      <c r="N82">
        <v>4.6394888154049703</v>
      </c>
      <c r="O82">
        <v>2.9451874973434302</v>
      </c>
    </row>
    <row r="83" spans="1:15" x14ac:dyDescent="0.15">
      <c r="A83" t="s">
        <v>340</v>
      </c>
      <c r="B83">
        <v>212.780279552389</v>
      </c>
      <c r="C83">
        <v>256.70792091152498</v>
      </c>
      <c r="D83">
        <v>168.852638193253</v>
      </c>
      <c r="E83">
        <v>0.59147316561499697</v>
      </c>
      <c r="F83">
        <v>-0.75761537807606605</v>
      </c>
      <c r="G83">
        <v>2.5340861194391101E-3</v>
      </c>
      <c r="H83">
        <v>0.30985413805533901</v>
      </c>
      <c r="I83" t="s">
        <v>301</v>
      </c>
      <c r="J83">
        <v>1.7650113755210799</v>
      </c>
      <c r="K83">
        <v>1.51326069944185</v>
      </c>
      <c r="L83">
        <v>0.465006801722126</v>
      </c>
      <c r="M83">
        <v>2.2658436912789401</v>
      </c>
      <c r="N83">
        <v>2.0646210486546801</v>
      </c>
      <c r="O83">
        <v>1.46198432835368</v>
      </c>
    </row>
    <row r="84" spans="1:15" x14ac:dyDescent="0.15">
      <c r="A84" t="s">
        <v>341</v>
      </c>
      <c r="B84">
        <v>112.838251090536</v>
      </c>
      <c r="C84">
        <v>133.11045379575</v>
      </c>
      <c r="D84">
        <v>92.566048385321395</v>
      </c>
      <c r="E84">
        <v>0.59102071828876002</v>
      </c>
      <c r="F84">
        <v>-0.75871938978312803</v>
      </c>
      <c r="G84">
        <v>2.8626032159282801E-2</v>
      </c>
      <c r="H84">
        <v>0.99998181373829997</v>
      </c>
      <c r="I84" t="s">
        <v>301</v>
      </c>
      <c r="J84">
        <v>0.52106293487486799</v>
      </c>
      <c r="K84">
        <v>0.91892337472213903</v>
      </c>
      <c r="L84">
        <v>0.156043315751932</v>
      </c>
      <c r="M84">
        <v>0.69345669113534103</v>
      </c>
      <c r="N84">
        <v>0.97850059310925797</v>
      </c>
      <c r="O84">
        <v>0.64352339978177397</v>
      </c>
    </row>
    <row r="85" spans="1:15" x14ac:dyDescent="0.15">
      <c r="A85" t="s">
        <v>342</v>
      </c>
      <c r="B85">
        <v>714.942442935857</v>
      </c>
      <c r="C85">
        <v>866.052056227918</v>
      </c>
      <c r="D85">
        <v>563.832829643796</v>
      </c>
      <c r="E85">
        <v>0.58923964092282</v>
      </c>
      <c r="F85">
        <v>-0.76307360436591898</v>
      </c>
      <c r="G85">
        <v>2.4946085990486099E-2</v>
      </c>
      <c r="H85">
        <v>0.99998181373829997</v>
      </c>
      <c r="I85" t="s">
        <v>301</v>
      </c>
      <c r="J85">
        <v>1.31673504616253</v>
      </c>
      <c r="K85">
        <v>2.32647106578337</v>
      </c>
      <c r="L85">
        <v>0.62429731612568995</v>
      </c>
      <c r="M85">
        <v>1.9348143884808799</v>
      </c>
      <c r="N85">
        <v>2.9070209263294902</v>
      </c>
      <c r="O85">
        <v>1.7863365685585</v>
      </c>
    </row>
    <row r="86" spans="1:15" x14ac:dyDescent="0.15">
      <c r="A86" t="s">
        <v>343</v>
      </c>
      <c r="B86">
        <v>258.95085342441803</v>
      </c>
      <c r="C86">
        <v>311.90146964594402</v>
      </c>
      <c r="D86">
        <v>206.00023720289201</v>
      </c>
      <c r="E86">
        <v>0.58703510462739505</v>
      </c>
      <c r="F86">
        <v>-0.76848131598553604</v>
      </c>
      <c r="G86">
        <v>1.9086757584427E-3</v>
      </c>
      <c r="H86">
        <v>0.256888533014</v>
      </c>
      <c r="I86" t="s">
        <v>301</v>
      </c>
      <c r="J86">
        <v>2.3823335277507498</v>
      </c>
      <c r="K86">
        <v>3.00563573955271</v>
      </c>
      <c r="L86">
        <v>0.70787194393710196</v>
      </c>
      <c r="M86">
        <v>2.9733808805150201</v>
      </c>
      <c r="N86">
        <v>3.99730264994349</v>
      </c>
      <c r="O86">
        <v>2.40875671314457</v>
      </c>
    </row>
    <row r="87" spans="1:15" x14ac:dyDescent="0.15">
      <c r="A87" t="s">
        <v>344</v>
      </c>
      <c r="B87">
        <v>138.77771434041901</v>
      </c>
      <c r="C87">
        <v>166.21363098139099</v>
      </c>
      <c r="D87">
        <v>111.341797699447</v>
      </c>
      <c r="E87">
        <v>0.58637705383377403</v>
      </c>
      <c r="F87">
        <v>-0.77009944599942604</v>
      </c>
      <c r="G87">
        <v>8.97171080762405E-3</v>
      </c>
      <c r="H87">
        <v>0.69356514788855705</v>
      </c>
      <c r="I87" t="s">
        <v>301</v>
      </c>
      <c r="J87">
        <v>0.42449839515753002</v>
      </c>
      <c r="K87">
        <v>0.87921971728875603</v>
      </c>
      <c r="L87">
        <v>0.15479939995248701</v>
      </c>
      <c r="M87">
        <v>0.64059418227257703</v>
      </c>
      <c r="N87">
        <v>1.06251549001885</v>
      </c>
      <c r="O87">
        <v>0.49135908803459899</v>
      </c>
    </row>
    <row r="88" spans="1:15" x14ac:dyDescent="0.15">
      <c r="A88" t="s">
        <v>345</v>
      </c>
      <c r="B88">
        <v>73.531579641756593</v>
      </c>
      <c r="C88">
        <v>88.903359552659694</v>
      </c>
      <c r="D88">
        <v>58.159799730853301</v>
      </c>
      <c r="E88">
        <v>0.584373757565819</v>
      </c>
      <c r="F88">
        <v>-0.775036702303318</v>
      </c>
      <c r="G88">
        <v>3.9174401500515897E-2</v>
      </c>
      <c r="H88">
        <v>0.99998181373829997</v>
      </c>
      <c r="I88" t="s">
        <v>301</v>
      </c>
      <c r="J88">
        <v>0.73244846686077203</v>
      </c>
      <c r="K88">
        <v>0.74800203757769901</v>
      </c>
      <c r="L88">
        <v>0.180742865351433</v>
      </c>
      <c r="M88">
        <v>1.01508040787528</v>
      </c>
      <c r="N88">
        <v>0.93908961893745602</v>
      </c>
      <c r="O88">
        <v>0.61892393701478599</v>
      </c>
    </row>
    <row r="89" spans="1:15" x14ac:dyDescent="0.15">
      <c r="A89" t="s">
        <v>346</v>
      </c>
      <c r="B89">
        <v>61.873426217424097</v>
      </c>
      <c r="C89">
        <v>75.455768743742098</v>
      </c>
      <c r="D89">
        <v>48.291083691106202</v>
      </c>
      <c r="E89">
        <v>0.58120863267744605</v>
      </c>
      <c r="F89">
        <v>-0.78287196344370702</v>
      </c>
      <c r="G89">
        <v>4.9526063766558603E-2</v>
      </c>
      <c r="H89">
        <v>0.99998181373829997</v>
      </c>
      <c r="I89" t="s">
        <v>301</v>
      </c>
      <c r="J89">
        <v>0.20564725043586299</v>
      </c>
      <c r="K89">
        <v>0.594282666499927</v>
      </c>
      <c r="L89">
        <v>0.18276962866489799</v>
      </c>
      <c r="M89">
        <v>0.38003349929572799</v>
      </c>
      <c r="N89">
        <v>0.64181221698564195</v>
      </c>
      <c r="O89">
        <v>0.52182196986912699</v>
      </c>
    </row>
    <row r="90" spans="1:15" x14ac:dyDescent="0.15">
      <c r="A90" t="s">
        <v>347</v>
      </c>
      <c r="B90">
        <v>88.377799463701805</v>
      </c>
      <c r="C90">
        <v>103.10550840168401</v>
      </c>
      <c r="D90">
        <v>73.650090525718795</v>
      </c>
      <c r="E90">
        <v>0.57981069186749301</v>
      </c>
      <c r="F90">
        <v>-0.78634615755223303</v>
      </c>
      <c r="G90">
        <v>3.00077525761249E-2</v>
      </c>
      <c r="H90">
        <v>0.99998181373829997</v>
      </c>
      <c r="I90" t="s">
        <v>301</v>
      </c>
      <c r="J90">
        <v>7.2429220279297601E-2</v>
      </c>
      <c r="K90">
        <v>1.77533121664608</v>
      </c>
      <c r="L90">
        <v>0.249440310819389</v>
      </c>
      <c r="M90">
        <v>0.183057201658541</v>
      </c>
      <c r="N90">
        <v>2.2255833346415801</v>
      </c>
      <c r="O90">
        <v>0.54511940233086698</v>
      </c>
    </row>
    <row r="91" spans="1:15" x14ac:dyDescent="0.15">
      <c r="A91" t="s">
        <v>348</v>
      </c>
      <c r="B91">
        <v>106.013377971775</v>
      </c>
      <c r="C91">
        <v>122.14537679951999</v>
      </c>
      <c r="D91">
        <v>89.881379144031399</v>
      </c>
      <c r="E91">
        <v>0.57523543305128799</v>
      </c>
      <c r="F91">
        <v>-0.79777554999863998</v>
      </c>
      <c r="G91">
        <v>3.5567947776609703E-2</v>
      </c>
      <c r="H91">
        <v>0.99998181373829997</v>
      </c>
      <c r="I91" t="s">
        <v>301</v>
      </c>
      <c r="J91">
        <v>0.91372544108701403</v>
      </c>
      <c r="K91">
        <v>6.3453832358775206E-2</v>
      </c>
      <c r="L91">
        <v>0.12112766078824901</v>
      </c>
      <c r="M91">
        <v>0.94999391793962895</v>
      </c>
      <c r="N91">
        <v>8.3912747973942298E-2</v>
      </c>
      <c r="O91">
        <v>0.50351593061488498</v>
      </c>
    </row>
    <row r="92" spans="1:15" x14ac:dyDescent="0.15">
      <c r="A92" t="s">
        <v>349</v>
      </c>
      <c r="B92">
        <v>988.17817604000595</v>
      </c>
      <c r="C92">
        <v>1198.67042413131</v>
      </c>
      <c r="D92">
        <v>777.68592794870096</v>
      </c>
      <c r="E92">
        <v>0.56884977924438496</v>
      </c>
      <c r="F92">
        <v>-0.81388037619119302</v>
      </c>
      <c r="G92">
        <v>3.0084776207992801E-2</v>
      </c>
      <c r="H92">
        <v>0.99998181373829997</v>
      </c>
      <c r="I92" t="s">
        <v>301</v>
      </c>
      <c r="J92">
        <v>4.5417522560089001</v>
      </c>
      <c r="K92">
        <v>6.6905320372574497</v>
      </c>
      <c r="L92">
        <v>1.3891049328681699</v>
      </c>
      <c r="M92">
        <v>6.1124002862189899</v>
      </c>
      <c r="N92">
        <v>9.23193032862115</v>
      </c>
      <c r="O92">
        <v>4.3846132364213597</v>
      </c>
    </row>
    <row r="93" spans="1:15" x14ac:dyDescent="0.15">
      <c r="A93" t="s">
        <v>350</v>
      </c>
      <c r="B93">
        <v>218.93935587475599</v>
      </c>
      <c r="C93">
        <v>269.399766803982</v>
      </c>
      <c r="D93">
        <v>168.47894494553</v>
      </c>
      <c r="E93">
        <v>0.56727806400459702</v>
      </c>
      <c r="F93">
        <v>-0.81787201717088398</v>
      </c>
      <c r="G93">
        <v>9.871163762105381E-4</v>
      </c>
      <c r="H93">
        <v>0.16942177216648299</v>
      </c>
      <c r="I93" t="s">
        <v>301</v>
      </c>
      <c r="J93">
        <v>1.42284308721335</v>
      </c>
      <c r="K93">
        <v>2.0929337447046201</v>
      </c>
      <c r="L93">
        <v>0.51817733373999497</v>
      </c>
      <c r="M93">
        <v>1.95342919890658</v>
      </c>
      <c r="N93">
        <v>2.9030073379458599</v>
      </c>
      <c r="O93">
        <v>1.6888197980850199</v>
      </c>
    </row>
    <row r="94" spans="1:15" x14ac:dyDescent="0.15">
      <c r="A94" t="s">
        <v>351</v>
      </c>
      <c r="B94">
        <v>157.999893970242</v>
      </c>
      <c r="C94">
        <v>192.588872816769</v>
      </c>
      <c r="D94">
        <v>123.41091512371401</v>
      </c>
      <c r="E94">
        <v>0.56698170459553299</v>
      </c>
      <c r="F94">
        <v>-0.81862591195115098</v>
      </c>
      <c r="G94">
        <v>3.9883414782191902E-3</v>
      </c>
      <c r="H94">
        <v>0.41435091162538801</v>
      </c>
      <c r="I94" t="s">
        <v>301</v>
      </c>
      <c r="J94">
        <v>1.3310729565882899</v>
      </c>
      <c r="K94">
        <v>1.95303716799591</v>
      </c>
      <c r="L94">
        <v>0.402792490569713</v>
      </c>
      <c r="M94">
        <v>1.84958823273944</v>
      </c>
      <c r="N94">
        <v>2.5600269105107301</v>
      </c>
      <c r="O94">
        <v>1.4171177392454599</v>
      </c>
    </row>
    <row r="95" spans="1:15" x14ac:dyDescent="0.15">
      <c r="A95" t="s">
        <v>352</v>
      </c>
      <c r="B95">
        <v>87.074610573589396</v>
      </c>
      <c r="C95">
        <v>117.938391465525</v>
      </c>
      <c r="D95">
        <v>56.210829681653202</v>
      </c>
      <c r="E95">
        <v>0.56653475561128996</v>
      </c>
      <c r="F95">
        <v>-0.81976363008608999</v>
      </c>
      <c r="G95">
        <v>3.6246299037117298E-2</v>
      </c>
      <c r="H95">
        <v>0.99998181373829997</v>
      </c>
      <c r="I95" t="s">
        <v>301</v>
      </c>
      <c r="J95">
        <v>0.72390535814892099</v>
      </c>
      <c r="K95">
        <v>0.41326328731215101</v>
      </c>
      <c r="L95">
        <v>0.63717429352280697</v>
      </c>
      <c r="M95">
        <v>0.66965543285441897</v>
      </c>
      <c r="N95">
        <v>0.62007694000473401</v>
      </c>
      <c r="O95">
        <v>2.5742359625617199</v>
      </c>
    </row>
    <row r="96" spans="1:15" x14ac:dyDescent="0.15">
      <c r="A96" t="s">
        <v>353</v>
      </c>
      <c r="B96">
        <v>113.413331592963</v>
      </c>
      <c r="C96">
        <v>143.55995458996401</v>
      </c>
      <c r="D96">
        <v>83.266708595963294</v>
      </c>
      <c r="E96">
        <v>0.56616573850174801</v>
      </c>
      <c r="F96">
        <v>-0.82070364763802195</v>
      </c>
      <c r="G96">
        <v>3.2530388637358699E-3</v>
      </c>
      <c r="H96">
        <v>0.36479249698302801</v>
      </c>
      <c r="I96" t="s">
        <v>301</v>
      </c>
      <c r="J96">
        <v>1.01203374153891</v>
      </c>
      <c r="K96">
        <v>0.81630827146569196</v>
      </c>
      <c r="L96">
        <v>0.33983310057086702</v>
      </c>
      <c r="M96">
        <v>1.5582050892692201</v>
      </c>
      <c r="N96">
        <v>1.5761907822335699</v>
      </c>
      <c r="O96">
        <v>0.67780242401257396</v>
      </c>
    </row>
    <row r="97" spans="1:15" x14ac:dyDescent="0.15">
      <c r="A97" t="s">
        <v>354</v>
      </c>
      <c r="B97">
        <v>193.86231177814699</v>
      </c>
      <c r="C97">
        <v>240.38029500425699</v>
      </c>
      <c r="D97">
        <v>147.34432855203599</v>
      </c>
      <c r="E97">
        <v>0.56513412123561302</v>
      </c>
      <c r="F97">
        <v>-0.82333479713153102</v>
      </c>
      <c r="G97">
        <v>8.8295186854283605E-4</v>
      </c>
      <c r="H97">
        <v>0.158549922696542</v>
      </c>
      <c r="I97" t="s">
        <v>301</v>
      </c>
      <c r="J97">
        <v>0.38944407806161102</v>
      </c>
      <c r="K97">
        <v>0.65684330708356398</v>
      </c>
      <c r="L97">
        <v>0.164439975857987</v>
      </c>
      <c r="M97">
        <v>0.55897312302706303</v>
      </c>
      <c r="N97">
        <v>0.95317253266764401</v>
      </c>
      <c r="O97">
        <v>0.491134391337469</v>
      </c>
    </row>
    <row r="98" spans="1:15" x14ac:dyDescent="0.15">
      <c r="A98" t="s">
        <v>355</v>
      </c>
      <c r="B98">
        <v>62.506413095274098</v>
      </c>
      <c r="C98">
        <v>78.531207012242604</v>
      </c>
      <c r="D98">
        <v>46.4816191783056</v>
      </c>
      <c r="E98">
        <v>0.56448475707164703</v>
      </c>
      <c r="F98">
        <v>-0.82499347083160701</v>
      </c>
      <c r="G98">
        <v>2.6867397654855001E-2</v>
      </c>
      <c r="H98">
        <v>0.99998181373829997</v>
      </c>
      <c r="I98" t="s">
        <v>301</v>
      </c>
      <c r="J98">
        <v>0.42408434623434899</v>
      </c>
      <c r="K98">
        <v>0.59941820247230004</v>
      </c>
      <c r="L98">
        <v>0.16921791930545599</v>
      </c>
      <c r="M98">
        <v>0.71455225197319505</v>
      </c>
      <c r="N98">
        <v>0.921076312335252</v>
      </c>
      <c r="O98">
        <v>0.40360305550961501</v>
      </c>
    </row>
    <row r="99" spans="1:15" x14ac:dyDescent="0.15">
      <c r="A99" t="s">
        <v>356</v>
      </c>
      <c r="B99">
        <v>102.470761458661</v>
      </c>
      <c r="C99">
        <v>126.194108003461</v>
      </c>
      <c r="D99">
        <v>78.747414913861604</v>
      </c>
      <c r="E99">
        <v>0.56209832444018903</v>
      </c>
      <c r="F99">
        <v>-0.83110558050011696</v>
      </c>
      <c r="G99">
        <v>1.1656022639905599E-2</v>
      </c>
      <c r="H99">
        <v>0.813108077203615</v>
      </c>
      <c r="I99" t="s">
        <v>301</v>
      </c>
      <c r="J99">
        <v>0.86733233656631703</v>
      </c>
      <c r="K99">
        <v>0.43166305817735301</v>
      </c>
      <c r="L99">
        <v>0.27681450450240702</v>
      </c>
      <c r="M99">
        <v>0.95142831667455996</v>
      </c>
      <c r="N99">
        <v>0.78936572801857796</v>
      </c>
      <c r="O99">
        <v>0.86203121440432895</v>
      </c>
    </row>
    <row r="100" spans="1:15" x14ac:dyDescent="0.15">
      <c r="A100" t="s">
        <v>357</v>
      </c>
      <c r="B100">
        <v>554.31997600049999</v>
      </c>
      <c r="C100">
        <v>689.15231419103804</v>
      </c>
      <c r="D100">
        <v>419.487637809962</v>
      </c>
      <c r="E100">
        <v>0.56095379556682001</v>
      </c>
      <c r="F100">
        <v>-0.83404615052710496</v>
      </c>
      <c r="G100">
        <v>2.58749834934356E-6</v>
      </c>
      <c r="H100">
        <v>1.9235671301295E-3</v>
      </c>
      <c r="I100" t="s">
        <v>301</v>
      </c>
      <c r="J100">
        <v>3.7931519810731702</v>
      </c>
      <c r="K100">
        <v>5.2908518385155299</v>
      </c>
      <c r="L100">
        <v>1.4699181882892201</v>
      </c>
      <c r="M100">
        <v>5.55959119194425</v>
      </c>
      <c r="N100">
        <v>7.7604677857990998</v>
      </c>
      <c r="O100">
        <v>4.2733375699794403</v>
      </c>
    </row>
    <row r="101" spans="1:15" x14ac:dyDescent="0.15">
      <c r="A101" t="s">
        <v>358</v>
      </c>
      <c r="B101">
        <v>87.635832235576999</v>
      </c>
      <c r="C101">
        <v>111.135182590574</v>
      </c>
      <c r="D101">
        <v>64.136481880578998</v>
      </c>
      <c r="E101">
        <v>0.55926218108868697</v>
      </c>
      <c r="F101">
        <v>-0.83840332043826804</v>
      </c>
      <c r="G101">
        <v>7.6541719909634402E-3</v>
      </c>
      <c r="H101">
        <v>0.64793778102689603</v>
      </c>
      <c r="I101" t="s">
        <v>301</v>
      </c>
      <c r="J101">
        <v>0.58783016231666796</v>
      </c>
      <c r="K101">
        <v>1.21703913045103</v>
      </c>
      <c r="L101">
        <v>0.49145001972689301</v>
      </c>
      <c r="M101">
        <v>1.1489248051463701</v>
      </c>
      <c r="N101">
        <v>1.8454389264778299</v>
      </c>
      <c r="O101">
        <v>1.0275441693430101</v>
      </c>
    </row>
    <row r="102" spans="1:15" x14ac:dyDescent="0.15">
      <c r="A102" t="s">
        <v>359</v>
      </c>
      <c r="B102">
        <v>117.49465951902</v>
      </c>
      <c r="C102">
        <v>147.97939395159599</v>
      </c>
      <c r="D102">
        <v>87.009925086443801</v>
      </c>
      <c r="E102">
        <v>0.55486004484087703</v>
      </c>
      <c r="F102">
        <v>-0.84980417581487599</v>
      </c>
      <c r="G102">
        <v>3.3155069362444502E-3</v>
      </c>
      <c r="H102">
        <v>0.36486178684271298</v>
      </c>
      <c r="I102" t="s">
        <v>301</v>
      </c>
      <c r="J102">
        <v>0.659104794685337</v>
      </c>
      <c r="K102">
        <v>1.0907991866997699</v>
      </c>
      <c r="L102">
        <v>0.34703959546423602</v>
      </c>
      <c r="M102">
        <v>1.0436448429217999</v>
      </c>
      <c r="N102">
        <v>1.60712971194316</v>
      </c>
      <c r="O102">
        <v>0.96396778238840097</v>
      </c>
    </row>
    <row r="103" spans="1:15" x14ac:dyDescent="0.15">
      <c r="A103" t="s">
        <v>360</v>
      </c>
      <c r="B103">
        <v>227.86316614571001</v>
      </c>
      <c r="C103">
        <v>290.849985843002</v>
      </c>
      <c r="D103">
        <v>164.87634644841799</v>
      </c>
      <c r="E103">
        <v>0.54754250178120001</v>
      </c>
      <c r="F103">
        <v>-0.86895713980075995</v>
      </c>
      <c r="G103">
        <v>2.1400366261665001E-5</v>
      </c>
      <c r="H103">
        <v>1.06773498552763E-2</v>
      </c>
      <c r="I103" t="s">
        <v>301</v>
      </c>
      <c r="J103">
        <v>1.6157998248532099</v>
      </c>
      <c r="K103">
        <v>2.4758633418097502</v>
      </c>
      <c r="L103">
        <v>0.800104811199703</v>
      </c>
      <c r="M103">
        <v>2.8710093770324301</v>
      </c>
      <c r="N103">
        <v>4.0314414620861996</v>
      </c>
      <c r="O103">
        <v>1.8354267170646601</v>
      </c>
    </row>
    <row r="104" spans="1:15" x14ac:dyDescent="0.15">
      <c r="A104" t="s">
        <v>361</v>
      </c>
      <c r="B104">
        <v>75.647388279805597</v>
      </c>
      <c r="C104">
        <v>96.946120645561706</v>
      </c>
      <c r="D104">
        <v>54.348655914049502</v>
      </c>
      <c r="E104">
        <v>0.54433328296569805</v>
      </c>
      <c r="F104">
        <v>-0.877437843315377</v>
      </c>
      <c r="G104">
        <v>9.6450427834217003E-3</v>
      </c>
      <c r="H104">
        <v>0.72757846932360104</v>
      </c>
      <c r="I104" t="s">
        <v>301</v>
      </c>
      <c r="J104">
        <v>0.18434330412261199</v>
      </c>
      <c r="K104">
        <v>0.238217450290959</v>
      </c>
      <c r="L104">
        <v>0.107538846621353</v>
      </c>
      <c r="M104">
        <v>0.31605470176517803</v>
      </c>
      <c r="N104">
        <v>0.37675169045719398</v>
      </c>
      <c r="O104">
        <v>0.26696084301980499</v>
      </c>
    </row>
    <row r="105" spans="1:15" x14ac:dyDescent="0.15">
      <c r="A105" t="s">
        <v>362</v>
      </c>
      <c r="B105">
        <v>313.54266157472301</v>
      </c>
      <c r="C105">
        <v>389.47601822233099</v>
      </c>
      <c r="D105">
        <v>237.60930492711401</v>
      </c>
      <c r="E105">
        <v>0.54265458737250305</v>
      </c>
      <c r="F105">
        <v>-0.88189391462757505</v>
      </c>
      <c r="G105">
        <v>8.2374802723998798E-5</v>
      </c>
      <c r="H105">
        <v>2.78430158521039E-2</v>
      </c>
      <c r="I105" t="s">
        <v>301</v>
      </c>
      <c r="J105">
        <v>3.26551271497484</v>
      </c>
      <c r="K105">
        <v>2.7984464982453998</v>
      </c>
      <c r="L105">
        <v>0.79854381383119999</v>
      </c>
      <c r="M105">
        <v>4.2324299309642699</v>
      </c>
      <c r="N105">
        <v>4.5782194576924002</v>
      </c>
      <c r="O105">
        <v>2.67396468030128</v>
      </c>
    </row>
    <row r="106" spans="1:15" x14ac:dyDescent="0.15">
      <c r="A106" t="s">
        <v>363</v>
      </c>
      <c r="B106">
        <v>141.40262424250099</v>
      </c>
      <c r="C106">
        <v>175.36369031189599</v>
      </c>
      <c r="D106">
        <v>107.441558173107</v>
      </c>
      <c r="E106">
        <v>0.54193182229266601</v>
      </c>
      <c r="F106">
        <v>-0.88381673007403605</v>
      </c>
      <c r="G106">
        <v>5.37297505571492E-3</v>
      </c>
      <c r="H106">
        <v>0.50008764846922804</v>
      </c>
      <c r="I106" t="s">
        <v>301</v>
      </c>
      <c r="J106">
        <v>1.3004955179398201</v>
      </c>
      <c r="K106">
        <v>1.8492693013228401</v>
      </c>
      <c r="L106">
        <v>0.40492195367935302</v>
      </c>
      <c r="M106">
        <v>1.6326911191367199</v>
      </c>
      <c r="N106">
        <v>2.5246341144860298</v>
      </c>
      <c r="O106">
        <v>1.74053144605675</v>
      </c>
    </row>
    <row r="107" spans="1:15" x14ac:dyDescent="0.15">
      <c r="A107" t="s">
        <v>364</v>
      </c>
      <c r="B107">
        <v>194.29310732000101</v>
      </c>
      <c r="C107">
        <v>247.623965343572</v>
      </c>
      <c r="D107">
        <v>140.96224929642901</v>
      </c>
      <c r="E107">
        <v>0.54143606147700596</v>
      </c>
      <c r="F107">
        <v>-0.88513711575439302</v>
      </c>
      <c r="G107">
        <v>2.78660188082995E-4</v>
      </c>
      <c r="H107">
        <v>7.0448308089955197E-2</v>
      </c>
      <c r="I107" t="s">
        <v>301</v>
      </c>
      <c r="J107">
        <v>0.39582005430427503</v>
      </c>
      <c r="K107">
        <v>0.45479295283169302</v>
      </c>
      <c r="L107">
        <v>0.18570242912486701</v>
      </c>
      <c r="M107">
        <v>0.64497240358051999</v>
      </c>
      <c r="N107">
        <v>0.64404280298931005</v>
      </c>
      <c r="O107">
        <v>0.55760514125362604</v>
      </c>
    </row>
    <row r="108" spans="1:15" x14ac:dyDescent="0.15">
      <c r="A108" t="s">
        <v>365</v>
      </c>
      <c r="B108">
        <v>280.61659173759898</v>
      </c>
      <c r="C108">
        <v>347.445786084406</v>
      </c>
      <c r="D108">
        <v>213.78739739079299</v>
      </c>
      <c r="E108">
        <v>0.54107438735395696</v>
      </c>
      <c r="F108">
        <v>-0.88610114429327702</v>
      </c>
      <c r="G108">
        <v>4.4705548733722997E-2</v>
      </c>
      <c r="H108">
        <v>0.99998181373829997</v>
      </c>
      <c r="I108" t="s">
        <v>301</v>
      </c>
      <c r="J108">
        <v>1.0744822845739801</v>
      </c>
      <c r="K108">
        <v>1.84080714632031</v>
      </c>
      <c r="L108">
        <v>0.44169578219255801</v>
      </c>
      <c r="M108">
        <v>1.8800587720577</v>
      </c>
      <c r="N108">
        <v>2.0654355051917399</v>
      </c>
      <c r="O108">
        <v>1.54010534337725</v>
      </c>
    </row>
    <row r="109" spans="1:15" x14ac:dyDescent="0.15">
      <c r="A109" t="s">
        <v>366</v>
      </c>
      <c r="B109">
        <v>161.93078467459901</v>
      </c>
      <c r="C109">
        <v>229.75051608653899</v>
      </c>
      <c r="D109">
        <v>94.111053262660207</v>
      </c>
      <c r="E109">
        <v>0.53579438897153098</v>
      </c>
      <c r="F109">
        <v>-0.90024862204102296</v>
      </c>
      <c r="G109">
        <v>2.9320289621502802E-3</v>
      </c>
      <c r="H109">
        <v>0.33859504829572501</v>
      </c>
      <c r="I109" t="s">
        <v>301</v>
      </c>
      <c r="J109">
        <v>0.43962774837658503</v>
      </c>
      <c r="K109">
        <v>0.14235086439178499</v>
      </c>
      <c r="L109">
        <v>0.89068694852272101</v>
      </c>
      <c r="M109">
        <v>0.529526259335655</v>
      </c>
      <c r="N109">
        <v>0.21439346893174699</v>
      </c>
      <c r="O109">
        <v>2.9988288920738202</v>
      </c>
    </row>
    <row r="110" spans="1:15" x14ac:dyDescent="0.15">
      <c r="A110" t="s">
        <v>367</v>
      </c>
      <c r="B110">
        <v>186.729662864696</v>
      </c>
      <c r="C110">
        <v>238.232349848008</v>
      </c>
      <c r="D110">
        <v>135.22697588138499</v>
      </c>
      <c r="E110">
        <v>0.53566466157236203</v>
      </c>
      <c r="F110">
        <v>-0.90059797197888403</v>
      </c>
      <c r="G110">
        <v>2.2805120091881601E-4</v>
      </c>
      <c r="H110">
        <v>6.4642149496806398E-2</v>
      </c>
      <c r="I110" t="s">
        <v>301</v>
      </c>
      <c r="J110">
        <v>0.42248269667782001</v>
      </c>
      <c r="K110">
        <v>0.34329081076245699</v>
      </c>
      <c r="L110">
        <v>0.104440237193588</v>
      </c>
      <c r="M110">
        <v>0.76512154064818005</v>
      </c>
      <c r="N110">
        <v>0.47667410974526297</v>
      </c>
      <c r="O110">
        <v>0.30562004731338099</v>
      </c>
    </row>
    <row r="111" spans="1:15" x14ac:dyDescent="0.15">
      <c r="A111" t="s">
        <v>368</v>
      </c>
      <c r="B111">
        <v>74.434266649926201</v>
      </c>
      <c r="C111">
        <v>94.565018726056294</v>
      </c>
      <c r="D111">
        <v>54.303514573796001</v>
      </c>
      <c r="E111">
        <v>0.52853884084651204</v>
      </c>
      <c r="F111">
        <v>-0.91991859974553403</v>
      </c>
      <c r="G111">
        <v>1.2664218984336201E-2</v>
      </c>
      <c r="H111">
        <v>0.85223816100345895</v>
      </c>
      <c r="I111" t="s">
        <v>301</v>
      </c>
      <c r="J111">
        <v>0.26082438496794202</v>
      </c>
      <c r="K111">
        <v>0.38495324964323602</v>
      </c>
      <c r="L111">
        <v>9.3991308875223195E-2</v>
      </c>
      <c r="M111">
        <v>0.353597128507388</v>
      </c>
      <c r="N111">
        <v>0.62597934258933297</v>
      </c>
      <c r="O111">
        <v>0.33190203737443202</v>
      </c>
    </row>
    <row r="112" spans="1:15" x14ac:dyDescent="0.15">
      <c r="A112" t="s">
        <v>369</v>
      </c>
      <c r="B112">
        <v>72.278457281222003</v>
      </c>
      <c r="C112">
        <v>87.510935678234404</v>
      </c>
      <c r="D112">
        <v>57.045978884209603</v>
      </c>
      <c r="E112">
        <v>0.52311948918778495</v>
      </c>
      <c r="F112">
        <v>-0.93478757524269296</v>
      </c>
      <c r="G112">
        <v>2.8660704608566501E-2</v>
      </c>
      <c r="H112">
        <v>0.99998181373829997</v>
      </c>
      <c r="I112" t="s">
        <v>301</v>
      </c>
      <c r="J112">
        <v>0.54446435358950496</v>
      </c>
      <c r="K112">
        <v>0.79650148660662001</v>
      </c>
      <c r="L112">
        <v>8.6211066816147097E-2</v>
      </c>
      <c r="M112">
        <v>0.89885107328229497</v>
      </c>
      <c r="N112">
        <v>0.78998335508629802</v>
      </c>
      <c r="O112">
        <v>0.50471032934174098</v>
      </c>
    </row>
    <row r="113" spans="1:15" x14ac:dyDescent="0.15">
      <c r="A113" t="s">
        <v>370</v>
      </c>
      <c r="B113">
        <v>105.297817150547</v>
      </c>
      <c r="C113">
        <v>134.32397946252601</v>
      </c>
      <c r="D113">
        <v>76.271654838568907</v>
      </c>
      <c r="E113">
        <v>0.52192011808016103</v>
      </c>
      <c r="F113">
        <v>-0.93809908132692699</v>
      </c>
      <c r="G113">
        <v>6.8213585122501299E-3</v>
      </c>
      <c r="H113">
        <v>0.590805440033219</v>
      </c>
      <c r="I113" t="s">
        <v>301</v>
      </c>
      <c r="J113">
        <v>0.94574757854079505</v>
      </c>
      <c r="K113">
        <v>0.94137915722811605</v>
      </c>
      <c r="L113">
        <v>0.32089431624963999</v>
      </c>
      <c r="M113">
        <v>1.15990769900065</v>
      </c>
      <c r="N113">
        <v>1.4290950402154301</v>
      </c>
      <c r="O113">
        <v>1.3870336755072901</v>
      </c>
    </row>
    <row r="114" spans="1:15" x14ac:dyDescent="0.15">
      <c r="A114" t="s">
        <v>371</v>
      </c>
      <c r="B114">
        <v>125.299670390939</v>
      </c>
      <c r="C114">
        <v>159.96671567049199</v>
      </c>
      <c r="D114">
        <v>90.632625111386403</v>
      </c>
      <c r="E114">
        <v>0.52003332091175603</v>
      </c>
      <c r="F114">
        <v>-0.94332402860666598</v>
      </c>
      <c r="G114">
        <v>9.7643598911429199E-4</v>
      </c>
      <c r="H114">
        <v>0.169140411892131</v>
      </c>
      <c r="I114" t="s">
        <v>301</v>
      </c>
      <c r="J114">
        <v>1.7489148047724901</v>
      </c>
      <c r="K114">
        <v>1.9698939826326201</v>
      </c>
      <c r="L114">
        <v>0.466400061780751</v>
      </c>
      <c r="M114">
        <v>2.7400053967611502</v>
      </c>
      <c r="N114">
        <v>3.3017256755054301</v>
      </c>
      <c r="O114">
        <v>1.4600442090963499</v>
      </c>
    </row>
    <row r="115" spans="1:15" x14ac:dyDescent="0.15">
      <c r="A115" t="s">
        <v>372</v>
      </c>
      <c r="B115">
        <v>114.41384736855299</v>
      </c>
      <c r="C115">
        <v>145.94964177237</v>
      </c>
      <c r="D115">
        <v>82.878052964736995</v>
      </c>
      <c r="E115">
        <v>0.51754466111264696</v>
      </c>
      <c r="F115">
        <v>-0.950244730660739</v>
      </c>
      <c r="G115">
        <v>1.1728756652720799E-3</v>
      </c>
      <c r="H115">
        <v>0.19080137344269599</v>
      </c>
      <c r="I115" t="s">
        <v>301</v>
      </c>
      <c r="J115">
        <v>0.13335550050640599</v>
      </c>
      <c r="K115">
        <v>1.02728853328378</v>
      </c>
      <c r="L115">
        <v>0.33050586163614099</v>
      </c>
      <c r="M115">
        <v>0.33867015961351998</v>
      </c>
      <c r="N115">
        <v>1.6199075285789499</v>
      </c>
      <c r="O115">
        <v>0.692571054811013</v>
      </c>
    </row>
    <row r="116" spans="1:15" x14ac:dyDescent="0.15">
      <c r="A116" t="s">
        <v>373</v>
      </c>
      <c r="B116">
        <v>303.51664709602699</v>
      </c>
      <c r="C116">
        <v>381.37894375310799</v>
      </c>
      <c r="D116">
        <v>225.65435043894601</v>
      </c>
      <c r="E116">
        <v>0.51590922031632702</v>
      </c>
      <c r="F116">
        <v>-0.95481086435767204</v>
      </c>
      <c r="G116">
        <v>3.2430536143385001E-2</v>
      </c>
      <c r="H116">
        <v>0.99998181373829997</v>
      </c>
      <c r="I116" t="s">
        <v>301</v>
      </c>
      <c r="J116">
        <v>0.55339044690611705</v>
      </c>
      <c r="K116">
        <v>0.88086006870863798</v>
      </c>
      <c r="L116">
        <v>0.19942112555980299</v>
      </c>
      <c r="M116">
        <v>0.95653833542702804</v>
      </c>
      <c r="N116">
        <v>1.0714595006015399</v>
      </c>
      <c r="O116">
        <v>0.75284082410261599</v>
      </c>
    </row>
    <row r="117" spans="1:15" x14ac:dyDescent="0.15">
      <c r="A117" t="s">
        <v>374</v>
      </c>
      <c r="B117">
        <v>124.818511278937</v>
      </c>
      <c r="C117">
        <v>159.78695601155701</v>
      </c>
      <c r="D117">
        <v>89.850066546317905</v>
      </c>
      <c r="E117">
        <v>0.514212253705712</v>
      </c>
      <c r="F117">
        <v>-0.95956410480559495</v>
      </c>
      <c r="G117">
        <v>1.1463933328474899E-3</v>
      </c>
      <c r="H117">
        <v>0.18812917956939301</v>
      </c>
      <c r="I117" t="s">
        <v>301</v>
      </c>
      <c r="J117">
        <v>0.74146907095613601</v>
      </c>
      <c r="K117">
        <v>1.1427781392485901</v>
      </c>
      <c r="L117">
        <v>0.28783162274242402</v>
      </c>
      <c r="M117">
        <v>1.3254467905934699</v>
      </c>
      <c r="N117">
        <v>1.6214292465508899</v>
      </c>
      <c r="O117">
        <v>0.95233847506166802</v>
      </c>
    </row>
    <row r="118" spans="1:15" x14ac:dyDescent="0.15">
      <c r="A118" t="s">
        <v>375</v>
      </c>
      <c r="B118">
        <v>345.45856037444702</v>
      </c>
      <c r="C118">
        <v>435.53547573181999</v>
      </c>
      <c r="D118">
        <v>255.38164501707499</v>
      </c>
      <c r="E118">
        <v>0.51418669729172795</v>
      </c>
      <c r="F118">
        <v>-0.95963580871328502</v>
      </c>
      <c r="G118">
        <v>3.2910099002834099E-2</v>
      </c>
      <c r="H118">
        <v>0.99998181373829997</v>
      </c>
      <c r="I118" t="s">
        <v>301</v>
      </c>
      <c r="J118">
        <v>2.7126157627805498</v>
      </c>
      <c r="K118">
        <v>2.7403859458977902</v>
      </c>
      <c r="L118">
        <v>0.75390108423899904</v>
      </c>
      <c r="M118">
        <v>3.6200705735487002</v>
      </c>
      <c r="N118">
        <v>4.2128382008950798</v>
      </c>
      <c r="O118">
        <v>2.9567012614973498</v>
      </c>
    </row>
    <row r="119" spans="1:15" x14ac:dyDescent="0.15">
      <c r="A119" t="s">
        <v>376</v>
      </c>
      <c r="B119">
        <v>315.80072453332201</v>
      </c>
      <c r="C119">
        <v>401.49143170909599</v>
      </c>
      <c r="D119">
        <v>230.11001735754701</v>
      </c>
      <c r="E119">
        <v>0.51394572548329398</v>
      </c>
      <c r="F119">
        <v>-0.96031208120831901</v>
      </c>
      <c r="G119">
        <v>1.7387879231478301E-5</v>
      </c>
      <c r="H119">
        <v>9.0359012406249408E-3</v>
      </c>
      <c r="I119" t="s">
        <v>301</v>
      </c>
      <c r="J119">
        <v>1.44388354582484</v>
      </c>
      <c r="K119">
        <v>1.9831328100411401</v>
      </c>
      <c r="L119">
        <v>0.46788589351104598</v>
      </c>
      <c r="M119">
        <v>2.3511186941310598</v>
      </c>
      <c r="N119">
        <v>2.8564307193662399</v>
      </c>
      <c r="O119">
        <v>1.66850289468257</v>
      </c>
    </row>
    <row r="120" spans="1:15" x14ac:dyDescent="0.15">
      <c r="A120" t="s">
        <v>377</v>
      </c>
      <c r="B120">
        <v>139.67354459881</v>
      </c>
      <c r="C120">
        <v>180.39076364879301</v>
      </c>
      <c r="D120">
        <v>98.956325548827706</v>
      </c>
      <c r="E120">
        <v>0.51212364199740001</v>
      </c>
      <c r="F120">
        <v>-0.96543593278337503</v>
      </c>
      <c r="G120">
        <v>2.6772872771335898E-4</v>
      </c>
      <c r="H120">
        <v>6.9201107378652399E-2</v>
      </c>
      <c r="I120" t="s">
        <v>301</v>
      </c>
      <c r="J120">
        <v>0.90514811688193697</v>
      </c>
      <c r="K120">
        <v>0.853901772996429</v>
      </c>
      <c r="L120">
        <v>0.24386151561858199</v>
      </c>
      <c r="M120">
        <v>1.4644098924128399</v>
      </c>
      <c r="N120">
        <v>1.54711832195168</v>
      </c>
      <c r="O120">
        <v>0.70189921900076901</v>
      </c>
    </row>
    <row r="121" spans="1:15" x14ac:dyDescent="0.15">
      <c r="A121" t="s">
        <v>378</v>
      </c>
      <c r="B121">
        <v>66.484291407982397</v>
      </c>
      <c r="C121">
        <v>81.516830219817805</v>
      </c>
      <c r="D121">
        <v>51.451752596147003</v>
      </c>
      <c r="E121">
        <v>0.511429150550052</v>
      </c>
      <c r="F121">
        <v>-0.96739370091820898</v>
      </c>
      <c r="G121">
        <v>2.44657424205732E-2</v>
      </c>
      <c r="H121">
        <v>0.99998181373829997</v>
      </c>
      <c r="I121" t="s">
        <v>301</v>
      </c>
      <c r="J121">
        <v>1.0170322719270899</v>
      </c>
      <c r="K121">
        <v>1.19364824274262</v>
      </c>
      <c r="L121">
        <v>0.14421311224877101</v>
      </c>
      <c r="M121">
        <v>1.3129287169921</v>
      </c>
      <c r="N121">
        <v>1.60348314617728</v>
      </c>
      <c r="O121">
        <v>0.86973724926569596</v>
      </c>
    </row>
    <row r="122" spans="1:15" x14ac:dyDescent="0.15">
      <c r="A122" t="s">
        <v>379</v>
      </c>
      <c r="B122">
        <v>175.98743806444199</v>
      </c>
      <c r="C122">
        <v>218.81512370919199</v>
      </c>
      <c r="D122">
        <v>133.15975241969301</v>
      </c>
      <c r="E122">
        <v>0.50891317632849298</v>
      </c>
      <c r="F122">
        <v>-0.97450855010853599</v>
      </c>
      <c r="G122">
        <v>1.14268561851728E-3</v>
      </c>
      <c r="H122">
        <v>0.18812917956939301</v>
      </c>
      <c r="I122" t="s">
        <v>301</v>
      </c>
      <c r="J122">
        <v>0.85453747074002895</v>
      </c>
      <c r="K122">
        <v>1.7503884065952899</v>
      </c>
      <c r="L122">
        <v>0.26838024814243899</v>
      </c>
      <c r="M122">
        <v>1.40413704722713</v>
      </c>
      <c r="N122">
        <v>2.1265043259896901</v>
      </c>
      <c r="O122">
        <v>1.22079255068986</v>
      </c>
    </row>
    <row r="123" spans="1:15" x14ac:dyDescent="0.15">
      <c r="A123" t="s">
        <v>380</v>
      </c>
      <c r="B123">
        <v>172.41279069446</v>
      </c>
      <c r="C123">
        <v>221.239313064247</v>
      </c>
      <c r="D123">
        <v>123.586268324673</v>
      </c>
      <c r="E123">
        <v>0.50661392837223196</v>
      </c>
      <c r="F123">
        <v>-0.98104135317584096</v>
      </c>
      <c r="G123">
        <v>2.92517272100315E-4</v>
      </c>
      <c r="H123">
        <v>7.2300912356756994E-2</v>
      </c>
      <c r="I123" t="s">
        <v>301</v>
      </c>
      <c r="J123">
        <v>0.89898637900705503</v>
      </c>
      <c r="K123">
        <v>1.3491342605591099</v>
      </c>
      <c r="L123">
        <v>0.34163151042567202</v>
      </c>
      <c r="M123">
        <v>1.4525860093177001</v>
      </c>
      <c r="N123">
        <v>1.9730054850649701</v>
      </c>
      <c r="O123">
        <v>1.26925151678335</v>
      </c>
    </row>
    <row r="124" spans="1:15" x14ac:dyDescent="0.15">
      <c r="A124" t="s">
        <v>381</v>
      </c>
      <c r="B124">
        <v>173.00203574065901</v>
      </c>
      <c r="C124">
        <v>240.02917726408299</v>
      </c>
      <c r="D124">
        <v>105.974894217235</v>
      </c>
      <c r="E124">
        <v>0.50281561740063496</v>
      </c>
      <c r="F124">
        <v>-0.99189863447552495</v>
      </c>
      <c r="G124">
        <v>3.3653107478407698E-4</v>
      </c>
      <c r="H124">
        <v>8.1763939572214395E-2</v>
      </c>
      <c r="I124" t="s">
        <v>301</v>
      </c>
      <c r="J124">
        <v>3.13822416213418</v>
      </c>
      <c r="K124">
        <v>1.055313736747</v>
      </c>
      <c r="L124">
        <v>2.4173988472208099</v>
      </c>
      <c r="M124">
        <v>6.2166045921667896</v>
      </c>
      <c r="N124">
        <v>1.21414604807828</v>
      </c>
      <c r="O124">
        <v>7.9073251691679696</v>
      </c>
    </row>
    <row r="125" spans="1:15" x14ac:dyDescent="0.15">
      <c r="A125" t="s">
        <v>382</v>
      </c>
      <c r="B125">
        <v>71.469536713512696</v>
      </c>
      <c r="C125">
        <v>93.917410002436696</v>
      </c>
      <c r="D125">
        <v>49.021663424588802</v>
      </c>
      <c r="E125">
        <v>0.501724369454848</v>
      </c>
      <c r="F125">
        <v>-0.99503308136594404</v>
      </c>
      <c r="G125">
        <v>4.5227624126049602E-3</v>
      </c>
      <c r="H125">
        <v>0.44532546955270302</v>
      </c>
      <c r="I125" t="s">
        <v>301</v>
      </c>
      <c r="J125">
        <v>0.31500107025472301</v>
      </c>
      <c r="K125">
        <v>0.34598187685394999</v>
      </c>
      <c r="L125">
        <v>0.139313312312589</v>
      </c>
      <c r="M125">
        <v>0.56125775432008995</v>
      </c>
      <c r="N125">
        <v>0.61123691868866403</v>
      </c>
      <c r="O125">
        <v>0.38501976406981298</v>
      </c>
    </row>
    <row r="126" spans="1:15" x14ac:dyDescent="0.15">
      <c r="A126" t="s">
        <v>383</v>
      </c>
      <c r="B126">
        <v>843.65953511884595</v>
      </c>
      <c r="C126">
        <v>1064.0252612673601</v>
      </c>
      <c r="D126">
        <v>623.29380897032604</v>
      </c>
      <c r="E126">
        <v>0.50124175443170005</v>
      </c>
      <c r="F126">
        <v>-0.99642149586511997</v>
      </c>
      <c r="G126">
        <v>2.3343339180651401E-2</v>
      </c>
      <c r="H126">
        <v>0.99998181373829997</v>
      </c>
      <c r="I126" t="s">
        <v>301</v>
      </c>
      <c r="J126">
        <v>1.3104648721076899</v>
      </c>
      <c r="K126">
        <v>2.0199860118110302</v>
      </c>
      <c r="L126">
        <v>0.374059028608551</v>
      </c>
      <c r="M126">
        <v>1.9076946190077799</v>
      </c>
      <c r="N126">
        <v>3.0225878671481201</v>
      </c>
      <c r="O126">
        <v>1.48187936788272</v>
      </c>
    </row>
    <row r="127" spans="1:15" x14ac:dyDescent="0.15">
      <c r="A127" t="s">
        <v>384</v>
      </c>
      <c r="B127">
        <v>182.351927755829</v>
      </c>
      <c r="C127">
        <v>233.21262090765299</v>
      </c>
      <c r="D127">
        <v>131.491234604006</v>
      </c>
      <c r="E127">
        <v>0.50061453900924302</v>
      </c>
      <c r="F127">
        <v>-0.998227904037016</v>
      </c>
      <c r="G127">
        <v>1.09435360038029E-4</v>
      </c>
      <c r="H127">
        <v>3.5298564061921597E-2</v>
      </c>
      <c r="I127" t="s">
        <v>301</v>
      </c>
      <c r="J127">
        <v>0.53414870243081303</v>
      </c>
      <c r="K127">
        <v>1.34515409909348</v>
      </c>
      <c r="L127">
        <v>0.274031668952118</v>
      </c>
      <c r="M127">
        <v>1.1280036841841099</v>
      </c>
      <c r="N127">
        <v>1.8562032631188199</v>
      </c>
      <c r="O127">
        <v>0.85071120564843505</v>
      </c>
    </row>
    <row r="128" spans="1:15" x14ac:dyDescent="0.15">
      <c r="A128" t="s">
        <v>385</v>
      </c>
      <c r="B128">
        <v>264.63088547247798</v>
      </c>
      <c r="C128">
        <v>333.09538673021399</v>
      </c>
      <c r="D128">
        <v>196.16638421474201</v>
      </c>
      <c r="E128">
        <v>0.50017590315258398</v>
      </c>
      <c r="F128">
        <v>-0.99949254004675103</v>
      </c>
      <c r="G128">
        <v>2.91261151944271E-2</v>
      </c>
      <c r="H128">
        <v>0.99998181373829997</v>
      </c>
      <c r="I128" t="s">
        <v>301</v>
      </c>
      <c r="J128">
        <v>0.983344718107522</v>
      </c>
      <c r="K128">
        <v>1.2674239249119901</v>
      </c>
      <c r="L128">
        <v>0.239544387877378</v>
      </c>
      <c r="M128">
        <v>1.44916821027544</v>
      </c>
      <c r="N128">
        <v>1.85031419786829</v>
      </c>
      <c r="O128">
        <v>0.98760078299302201</v>
      </c>
    </row>
    <row r="129" spans="1:15" x14ac:dyDescent="0.15">
      <c r="A129" t="s">
        <v>386</v>
      </c>
      <c r="B129">
        <v>102.508235042368</v>
      </c>
      <c r="C129">
        <v>129.8845615866</v>
      </c>
      <c r="D129">
        <v>75.131908498136497</v>
      </c>
      <c r="E129">
        <v>0.49963280131664001</v>
      </c>
      <c r="F129">
        <v>-1.0010599006807901</v>
      </c>
      <c r="G129">
        <v>4.0088472848083803E-3</v>
      </c>
      <c r="H129">
        <v>0.41435091162538801</v>
      </c>
      <c r="I129" t="s">
        <v>301</v>
      </c>
      <c r="J129">
        <v>0.25742893220028801</v>
      </c>
      <c r="K129">
        <v>0.35343429566422502</v>
      </c>
      <c r="L129">
        <v>6.1845143512508402E-2</v>
      </c>
      <c r="M129">
        <v>0.45867775708481501</v>
      </c>
      <c r="N129">
        <v>0.43233511254296297</v>
      </c>
      <c r="O129">
        <v>0.27873144389314602</v>
      </c>
    </row>
    <row r="130" spans="1:15" x14ac:dyDescent="0.15">
      <c r="A130" t="s">
        <v>387</v>
      </c>
      <c r="B130">
        <v>187.79540893199399</v>
      </c>
      <c r="C130">
        <v>239.61589078111601</v>
      </c>
      <c r="D130">
        <v>135.974927082872</v>
      </c>
      <c r="E130">
        <v>0.498658706964274</v>
      </c>
      <c r="F130">
        <v>-1.0038753539344101</v>
      </c>
      <c r="G130">
        <v>2.93717625567326E-4</v>
      </c>
      <c r="H130">
        <v>7.2300912356756994E-2</v>
      </c>
      <c r="I130" t="s">
        <v>301</v>
      </c>
      <c r="J130">
        <v>0.64749977647275703</v>
      </c>
      <c r="K130">
        <v>0.76343621560215302</v>
      </c>
      <c r="L130">
        <v>0.16843525211956001</v>
      </c>
      <c r="M130">
        <v>0.94812357860361196</v>
      </c>
      <c r="N130">
        <v>1.16432026971233</v>
      </c>
      <c r="O130">
        <v>0.71489101046707704</v>
      </c>
    </row>
    <row r="131" spans="1:15" x14ac:dyDescent="0.15">
      <c r="A131" t="s">
        <v>388</v>
      </c>
      <c r="B131">
        <v>107.367209367638</v>
      </c>
      <c r="C131">
        <v>132.80906387823799</v>
      </c>
      <c r="D131">
        <v>81.925354857039096</v>
      </c>
      <c r="E131">
        <v>0.49804633056680703</v>
      </c>
      <c r="F131">
        <v>-1.0056481402045301</v>
      </c>
      <c r="G131">
        <v>5.5374332363901701E-3</v>
      </c>
      <c r="H131">
        <v>0.50550996300849804</v>
      </c>
      <c r="I131" t="s">
        <v>301</v>
      </c>
      <c r="J131">
        <v>0.91326138997985895</v>
      </c>
      <c r="K131">
        <v>1.17640861777636</v>
      </c>
      <c r="L131">
        <v>0.12759422042604601</v>
      </c>
      <c r="M131">
        <v>1.37786282782585</v>
      </c>
      <c r="N131">
        <v>1.53803020464927</v>
      </c>
      <c r="O131">
        <v>0.71299240818945397</v>
      </c>
    </row>
    <row r="132" spans="1:15" x14ac:dyDescent="0.15">
      <c r="A132" t="s">
        <v>389</v>
      </c>
      <c r="B132">
        <v>306.15881728798701</v>
      </c>
      <c r="C132">
        <v>390.97289113005399</v>
      </c>
      <c r="D132">
        <v>221.34474344591999</v>
      </c>
      <c r="E132">
        <v>0.49760379401440902</v>
      </c>
      <c r="F132">
        <v>-1.0069306094491799</v>
      </c>
      <c r="G132">
        <v>4.7759033156733299E-6</v>
      </c>
      <c r="H132">
        <v>3.1269029545603001E-3</v>
      </c>
      <c r="I132" t="s">
        <v>301</v>
      </c>
      <c r="J132">
        <v>1.93233546768918</v>
      </c>
      <c r="K132">
        <v>2.7185204091804902</v>
      </c>
      <c r="L132">
        <v>0.44811070234105899</v>
      </c>
      <c r="M132">
        <v>3.2643946900576899</v>
      </c>
      <c r="N132">
        <v>4.1983757727245097</v>
      </c>
      <c r="O132">
        <v>1.640128634206</v>
      </c>
    </row>
    <row r="133" spans="1:15" x14ac:dyDescent="0.15">
      <c r="A133" t="s">
        <v>390</v>
      </c>
      <c r="B133">
        <v>481.641937849839</v>
      </c>
      <c r="C133">
        <v>617.38968517472199</v>
      </c>
      <c r="D133">
        <v>345.894190524956</v>
      </c>
      <c r="E133">
        <v>0.49594806503438699</v>
      </c>
      <c r="F133">
        <v>-1.01173904330805</v>
      </c>
      <c r="G133">
        <v>9.5444965949219005E-7</v>
      </c>
      <c r="H133">
        <v>8.1162928317181295E-4</v>
      </c>
      <c r="I133" t="s">
        <v>301</v>
      </c>
      <c r="J133">
        <v>2.6050489498912901</v>
      </c>
      <c r="K133">
        <v>3.8584080941453198</v>
      </c>
      <c r="L133">
        <v>0.81837268213064196</v>
      </c>
      <c r="M133">
        <v>4.4478483073226904</v>
      </c>
      <c r="N133">
        <v>5.6785263833890101</v>
      </c>
      <c r="O133">
        <v>3.0088158408027299</v>
      </c>
    </row>
    <row r="134" spans="1:15" x14ac:dyDescent="0.15">
      <c r="A134" t="s">
        <v>391</v>
      </c>
      <c r="B134">
        <v>57.825481782292499</v>
      </c>
      <c r="C134">
        <v>75.527086838541507</v>
      </c>
      <c r="D134">
        <v>40.123876726043598</v>
      </c>
      <c r="E134">
        <v>0.49471379427383</v>
      </c>
      <c r="F134">
        <v>-1.01533396767101</v>
      </c>
      <c r="G134">
        <v>4.2282025407534798E-2</v>
      </c>
      <c r="H134">
        <v>0.99998181373829997</v>
      </c>
      <c r="I134" t="s">
        <v>301</v>
      </c>
      <c r="J134">
        <v>2.1894003848684999E-2</v>
      </c>
      <c r="K134">
        <v>1.3184689458629999</v>
      </c>
      <c r="L134">
        <v>5.2000799030133597E-2</v>
      </c>
      <c r="M134">
        <v>4.9186472435501699E-2</v>
      </c>
      <c r="N134">
        <v>2.4640568982371098</v>
      </c>
      <c r="O134">
        <v>0.127571178663963</v>
      </c>
    </row>
    <row r="135" spans="1:15" x14ac:dyDescent="0.15">
      <c r="A135" t="s">
        <v>392</v>
      </c>
      <c r="B135">
        <v>63.499540848293599</v>
      </c>
      <c r="C135">
        <v>83.200909646040898</v>
      </c>
      <c r="D135">
        <v>43.798172050546398</v>
      </c>
      <c r="E135">
        <v>0.494196440101553</v>
      </c>
      <c r="F135">
        <v>-1.0168434765038099</v>
      </c>
      <c r="G135">
        <v>8.5211471543555108E-3</v>
      </c>
      <c r="H135">
        <v>0.68125479044308901</v>
      </c>
      <c r="I135" t="s">
        <v>301</v>
      </c>
      <c r="J135">
        <v>0.355493874991263</v>
      </c>
      <c r="K135">
        <v>0.518982704244632</v>
      </c>
      <c r="L135">
        <v>0.17262045731704301</v>
      </c>
      <c r="M135">
        <v>0.65666190082756104</v>
      </c>
      <c r="N135">
        <v>0.76430442669082899</v>
      </c>
      <c r="O135">
        <v>0.59072651047041003</v>
      </c>
    </row>
    <row r="136" spans="1:15" x14ac:dyDescent="0.15">
      <c r="A136" t="s">
        <v>393</v>
      </c>
      <c r="B136">
        <v>251.00458702444101</v>
      </c>
      <c r="C136">
        <v>328.222352030487</v>
      </c>
      <c r="D136">
        <v>173.78682201839399</v>
      </c>
      <c r="E136">
        <v>0.49375987089683798</v>
      </c>
      <c r="F136">
        <v>-1.01811850508682</v>
      </c>
      <c r="G136">
        <v>5.1733209541966299E-6</v>
      </c>
      <c r="H136">
        <v>3.1269029545603001E-3</v>
      </c>
      <c r="I136" t="s">
        <v>301</v>
      </c>
      <c r="J136">
        <v>1.02419372537937</v>
      </c>
      <c r="K136">
        <v>1.4719518676909999</v>
      </c>
      <c r="L136">
        <v>0.38504992418178602</v>
      </c>
      <c r="M136">
        <v>1.5749651947387999</v>
      </c>
      <c r="N136">
        <v>2.6927159178796098</v>
      </c>
      <c r="O136">
        <v>1.2712018987445699</v>
      </c>
    </row>
    <row r="137" spans="1:15" x14ac:dyDescent="0.15">
      <c r="A137" t="s">
        <v>394</v>
      </c>
      <c r="B137">
        <v>56.231038958353203</v>
      </c>
      <c r="C137">
        <v>72.153408282554395</v>
      </c>
      <c r="D137">
        <v>40.308669634152103</v>
      </c>
      <c r="E137">
        <v>0.493467005937134</v>
      </c>
      <c r="F137">
        <v>-1.0189744680824</v>
      </c>
      <c r="G137">
        <v>1.39590682906957E-2</v>
      </c>
      <c r="H137">
        <v>0.89433647117238602</v>
      </c>
      <c r="I137" t="s">
        <v>301</v>
      </c>
      <c r="J137">
        <v>0.88641407798185001</v>
      </c>
      <c r="K137">
        <v>0.46034072292488198</v>
      </c>
      <c r="L137">
        <v>0.183072718846296</v>
      </c>
      <c r="M137">
        <v>1.1544311378763701</v>
      </c>
      <c r="N137">
        <v>1.1033860714563699</v>
      </c>
      <c r="O137">
        <v>0.56140489569459895</v>
      </c>
    </row>
    <row r="138" spans="1:15" x14ac:dyDescent="0.15">
      <c r="A138" t="s">
        <v>395</v>
      </c>
      <c r="B138">
        <v>189.26360262318801</v>
      </c>
      <c r="C138">
        <v>244.311434777584</v>
      </c>
      <c r="D138">
        <v>134.21577046879301</v>
      </c>
      <c r="E138">
        <v>0.49210117900535599</v>
      </c>
      <c r="F138">
        <v>-1.02297312192033</v>
      </c>
      <c r="G138">
        <v>1.5453633275690399E-4</v>
      </c>
      <c r="H138">
        <v>4.81844285536027E-2</v>
      </c>
      <c r="I138" t="s">
        <v>301</v>
      </c>
      <c r="J138">
        <v>1.21030611084546</v>
      </c>
      <c r="K138">
        <v>1.5880343185919501</v>
      </c>
      <c r="L138">
        <v>0.38826001503336199</v>
      </c>
      <c r="M138">
        <v>1.9333438941316601</v>
      </c>
      <c r="N138">
        <v>2.3664374801504899</v>
      </c>
      <c r="O138">
        <v>1.5798686391366801</v>
      </c>
    </row>
    <row r="139" spans="1:15" x14ac:dyDescent="0.15">
      <c r="A139" t="s">
        <v>396</v>
      </c>
      <c r="B139">
        <v>461.39494518292099</v>
      </c>
      <c r="C139">
        <v>592.24084380568297</v>
      </c>
      <c r="D139">
        <v>330.54904656015901</v>
      </c>
      <c r="E139">
        <v>0.49150540540687798</v>
      </c>
      <c r="F139">
        <v>-1.02472081197193</v>
      </c>
      <c r="G139">
        <v>6.6163364970886496E-7</v>
      </c>
      <c r="H139">
        <v>6.5146538519755002E-4</v>
      </c>
      <c r="I139" t="s">
        <v>301</v>
      </c>
      <c r="J139">
        <v>7.4644853216058697</v>
      </c>
      <c r="K139">
        <v>5.9835915090649703</v>
      </c>
      <c r="L139">
        <v>1.64211401622064</v>
      </c>
      <c r="M139">
        <v>10.4981251971225</v>
      </c>
      <c r="N139">
        <v>11.2199145846241</v>
      </c>
      <c r="O139">
        <v>5.9120656237330502</v>
      </c>
    </row>
    <row r="140" spans="1:15" x14ac:dyDescent="0.15">
      <c r="A140" t="s">
        <v>397</v>
      </c>
      <c r="B140">
        <v>76.040840465880095</v>
      </c>
      <c r="C140">
        <v>100.324819821703</v>
      </c>
      <c r="D140">
        <v>51.756861110057102</v>
      </c>
      <c r="E140">
        <v>0.49146462290933102</v>
      </c>
      <c r="F140">
        <v>-1.02484052407973</v>
      </c>
      <c r="G140">
        <v>2.9010241672211699E-3</v>
      </c>
      <c r="H140">
        <v>0.33859504829572501</v>
      </c>
      <c r="I140" t="s">
        <v>301</v>
      </c>
      <c r="J140">
        <v>0.28710862664729903</v>
      </c>
      <c r="K140">
        <v>0.38274437662391397</v>
      </c>
      <c r="L140">
        <v>0.131512428382145</v>
      </c>
      <c r="M140">
        <v>0.52407096375097695</v>
      </c>
      <c r="N140">
        <v>0.66305598729742299</v>
      </c>
      <c r="O140">
        <v>0.38835503944091998</v>
      </c>
    </row>
    <row r="141" spans="1:15" x14ac:dyDescent="0.15">
      <c r="A141" t="s">
        <v>398</v>
      </c>
      <c r="B141">
        <v>1605.9588030310399</v>
      </c>
      <c r="C141">
        <v>2010.5017991642801</v>
      </c>
      <c r="D141">
        <v>1201.4158068977999</v>
      </c>
      <c r="E141">
        <v>0.48786693279523202</v>
      </c>
      <c r="F141">
        <v>-1.0354403929495699</v>
      </c>
      <c r="G141">
        <v>2.0774531463218799E-2</v>
      </c>
      <c r="H141">
        <v>0.99998181373829997</v>
      </c>
      <c r="I141" t="s">
        <v>301</v>
      </c>
      <c r="J141">
        <v>11.4692956911696</v>
      </c>
      <c r="K141">
        <v>14.150226789739801</v>
      </c>
      <c r="L141">
        <v>1.7491530272717299</v>
      </c>
      <c r="M141">
        <v>15.587102161374199</v>
      </c>
      <c r="N141">
        <v>23.882367126051001</v>
      </c>
      <c r="O141">
        <v>7.1225507780156496</v>
      </c>
    </row>
    <row r="142" spans="1:15" x14ac:dyDescent="0.15">
      <c r="A142" t="s">
        <v>399</v>
      </c>
      <c r="B142">
        <v>61.355220214820598</v>
      </c>
      <c r="C142">
        <v>78.731620775659806</v>
      </c>
      <c r="D142">
        <v>43.978819653981397</v>
      </c>
      <c r="E142">
        <v>0.487178427207687</v>
      </c>
      <c r="F142">
        <v>-1.0374778443392501</v>
      </c>
      <c r="G142">
        <v>2.6784255437763801E-2</v>
      </c>
      <c r="H142">
        <v>0.99998181373829997</v>
      </c>
      <c r="I142" t="s">
        <v>301</v>
      </c>
      <c r="J142">
        <v>1.2187936761485701E-2</v>
      </c>
      <c r="K142">
        <v>0.70970096988554399</v>
      </c>
      <c r="L142">
        <v>0.121580607591291</v>
      </c>
      <c r="M142">
        <v>1.36905433037197E-2</v>
      </c>
      <c r="N142">
        <v>1.07689638249159</v>
      </c>
      <c r="O142">
        <v>0.43201535615641501</v>
      </c>
    </row>
    <row r="143" spans="1:15" x14ac:dyDescent="0.15">
      <c r="A143" t="s">
        <v>400</v>
      </c>
      <c r="B143">
        <v>121.404999411075</v>
      </c>
      <c r="C143">
        <v>157.04243551018999</v>
      </c>
      <c r="D143">
        <v>85.767563311959293</v>
      </c>
      <c r="E143">
        <v>0.48182232348449999</v>
      </c>
      <c r="F143">
        <v>-1.05342685773626</v>
      </c>
      <c r="G143">
        <v>6.6646200392928001E-4</v>
      </c>
      <c r="H143">
        <v>0.12921708648885299</v>
      </c>
      <c r="I143" t="s">
        <v>301</v>
      </c>
      <c r="J143">
        <v>1.0018355916503801</v>
      </c>
      <c r="K143">
        <v>1.3070203239576099</v>
      </c>
      <c r="L143">
        <v>0.21253569819816101</v>
      </c>
      <c r="M143">
        <v>1.51867387907486</v>
      </c>
      <c r="N143">
        <v>2.3045766864735402</v>
      </c>
      <c r="O143">
        <v>0.86900682402963503</v>
      </c>
    </row>
    <row r="144" spans="1:15" x14ac:dyDescent="0.15">
      <c r="A144" t="s">
        <v>401</v>
      </c>
      <c r="B144">
        <v>160.90882817146601</v>
      </c>
      <c r="C144">
        <v>204.2758696503</v>
      </c>
      <c r="D144">
        <v>117.541786692632</v>
      </c>
      <c r="E144">
        <v>0.48072668154258402</v>
      </c>
      <c r="F144">
        <v>-1.0567112159779899</v>
      </c>
      <c r="G144">
        <v>4.8892741459257805E-4</v>
      </c>
      <c r="H144">
        <v>0.106358768281371</v>
      </c>
      <c r="I144" t="s">
        <v>301</v>
      </c>
      <c r="J144">
        <v>0.578699236185514</v>
      </c>
      <c r="K144">
        <v>1.3460204442288399</v>
      </c>
      <c r="L144">
        <v>0.20196408782842901</v>
      </c>
      <c r="M144">
        <v>1.3796872774045701</v>
      </c>
      <c r="N144">
        <v>1.4982374461037</v>
      </c>
      <c r="O144">
        <v>0.80284368705682696</v>
      </c>
    </row>
    <row r="145" spans="1:15" x14ac:dyDescent="0.15">
      <c r="A145" t="s">
        <v>402</v>
      </c>
      <c r="B145">
        <v>129.63480880214499</v>
      </c>
      <c r="C145">
        <v>169.457325343414</v>
      </c>
      <c r="D145">
        <v>89.812292260877797</v>
      </c>
      <c r="E145">
        <v>0.47099147568423599</v>
      </c>
      <c r="F145">
        <v>-1.0862271456636701</v>
      </c>
      <c r="G145">
        <v>2.0646344680522299E-4</v>
      </c>
      <c r="H145">
        <v>6.0351846294251901E-2</v>
      </c>
      <c r="I145" t="s">
        <v>301</v>
      </c>
      <c r="J145">
        <v>1.1894881904863399</v>
      </c>
      <c r="K145">
        <v>1.51465889872032</v>
      </c>
      <c r="L145">
        <v>0.203616031934369</v>
      </c>
      <c r="M145">
        <v>2.0102224465009302</v>
      </c>
      <c r="N145">
        <v>2.7612031093393199</v>
      </c>
      <c r="O145">
        <v>0.79090965233725297</v>
      </c>
    </row>
    <row r="146" spans="1:15" x14ac:dyDescent="0.15">
      <c r="A146" t="s">
        <v>403</v>
      </c>
      <c r="B146">
        <v>30.0567707035976</v>
      </c>
      <c r="C146">
        <v>39.357456116148199</v>
      </c>
      <c r="D146">
        <v>20.756085291047</v>
      </c>
      <c r="E146">
        <v>0.46521258181687902</v>
      </c>
      <c r="F146">
        <v>-1.1040379794189701</v>
      </c>
      <c r="G146">
        <v>4.52342214728014E-2</v>
      </c>
      <c r="H146">
        <v>0.99998181373829997</v>
      </c>
      <c r="I146" t="s">
        <v>301</v>
      </c>
      <c r="J146">
        <v>0.28561418492868101</v>
      </c>
      <c r="K146">
        <v>0.61597234618357399</v>
      </c>
      <c r="L146">
        <v>0.105523728001259</v>
      </c>
      <c r="M146">
        <v>0.552534566426792</v>
      </c>
      <c r="N146">
        <v>0.93989471720231399</v>
      </c>
      <c r="O146">
        <v>0.43146088166630198</v>
      </c>
    </row>
    <row r="147" spans="1:15" x14ac:dyDescent="0.15">
      <c r="A147" t="s">
        <v>404</v>
      </c>
      <c r="B147">
        <v>40.498873765740797</v>
      </c>
      <c r="C147">
        <v>55.6582396454913</v>
      </c>
      <c r="D147">
        <v>25.339507885990301</v>
      </c>
      <c r="E147">
        <v>0.46407933105865401</v>
      </c>
      <c r="F147">
        <v>-1.1075566500041201</v>
      </c>
      <c r="G147">
        <v>2.77424693341413E-2</v>
      </c>
      <c r="H147">
        <v>0.99998181373829997</v>
      </c>
      <c r="I147" t="s">
        <v>301</v>
      </c>
      <c r="J147">
        <v>4.5273535623037903E-2</v>
      </c>
      <c r="K147">
        <v>0.66094477574156196</v>
      </c>
      <c r="L147">
        <v>0.47313155655710698</v>
      </c>
      <c r="M147">
        <v>0.118662006666253</v>
      </c>
      <c r="N147">
        <v>1.7282311831702499</v>
      </c>
      <c r="O147">
        <v>0.80604998516638005</v>
      </c>
    </row>
    <row r="148" spans="1:15" x14ac:dyDescent="0.15">
      <c r="A148" t="s">
        <v>405</v>
      </c>
      <c r="B148">
        <v>135.041991758509</v>
      </c>
      <c r="C148">
        <v>178.736498893011</v>
      </c>
      <c r="D148">
        <v>91.347484624008004</v>
      </c>
      <c r="E148">
        <v>0.46273006811321699</v>
      </c>
      <c r="F148">
        <v>-1.1117572468844901</v>
      </c>
      <c r="G148">
        <v>1.4143550440797901E-4</v>
      </c>
      <c r="H148">
        <v>4.4847040957025103E-2</v>
      </c>
      <c r="I148" t="s">
        <v>301</v>
      </c>
      <c r="J148">
        <v>0.80099029611108197</v>
      </c>
      <c r="K148">
        <v>1.51773374328614</v>
      </c>
      <c r="L148">
        <v>0.36673636142816002</v>
      </c>
      <c r="M148">
        <v>1.7344414190663999</v>
      </c>
      <c r="N148">
        <v>2.2198609624679699</v>
      </c>
      <c r="O148">
        <v>1.33080258055429</v>
      </c>
    </row>
    <row r="149" spans="1:15" x14ac:dyDescent="0.15">
      <c r="A149" t="s">
        <v>406</v>
      </c>
      <c r="B149">
        <v>124.020060822413</v>
      </c>
      <c r="C149">
        <v>162.031478301931</v>
      </c>
      <c r="D149">
        <v>86.008643342895795</v>
      </c>
      <c r="E149">
        <v>0.458413990174594</v>
      </c>
      <c r="F149">
        <v>-1.1252770210204699</v>
      </c>
      <c r="G149">
        <v>2.6757972404583798E-4</v>
      </c>
      <c r="H149">
        <v>6.9201107378652399E-2</v>
      </c>
      <c r="I149" t="s">
        <v>301</v>
      </c>
      <c r="J149">
        <v>0.69151712783927499</v>
      </c>
      <c r="K149">
        <v>0.95825358898632995</v>
      </c>
      <c r="L149">
        <v>0.115936475325896</v>
      </c>
      <c r="M149">
        <v>1.2108501086157999</v>
      </c>
      <c r="N149">
        <v>1.6331019093785799</v>
      </c>
      <c r="O149">
        <v>0.52012291583617998</v>
      </c>
    </row>
    <row r="150" spans="1:15" x14ac:dyDescent="0.15">
      <c r="A150" t="s">
        <v>407</v>
      </c>
      <c r="B150">
        <v>65.736707972641497</v>
      </c>
      <c r="C150">
        <v>92.359128527247705</v>
      </c>
      <c r="D150">
        <v>39.114287418035303</v>
      </c>
      <c r="E150">
        <v>0.45164459055852002</v>
      </c>
      <c r="F150">
        <v>-1.1467401654595999</v>
      </c>
      <c r="G150">
        <v>1.0830993343286299E-2</v>
      </c>
      <c r="H150">
        <v>0.78894644722313001</v>
      </c>
      <c r="I150" t="s">
        <v>301</v>
      </c>
      <c r="J150">
        <v>7.9128540336843703E-2</v>
      </c>
      <c r="K150">
        <v>0.52104783285044098</v>
      </c>
      <c r="L150">
        <v>0.13878606489564599</v>
      </c>
      <c r="M150">
        <v>7.5209547968238102E-2</v>
      </c>
      <c r="N150">
        <v>0.94944012044568904</v>
      </c>
      <c r="O150">
        <v>0.74479452406032898</v>
      </c>
    </row>
    <row r="151" spans="1:15" x14ac:dyDescent="0.15">
      <c r="A151" t="s">
        <v>408</v>
      </c>
      <c r="B151">
        <v>218.23291556128299</v>
      </c>
      <c r="C151">
        <v>274.58654724173999</v>
      </c>
      <c r="D151">
        <v>161.87928388082599</v>
      </c>
      <c r="E151">
        <v>0.44835171760436898</v>
      </c>
      <c r="F151">
        <v>-1.15729717027485</v>
      </c>
      <c r="G151">
        <v>2.4196216377545099E-4</v>
      </c>
      <c r="H151">
        <v>6.5603306665378794E-2</v>
      </c>
      <c r="I151" t="s">
        <v>301</v>
      </c>
      <c r="J151">
        <v>2.3600103125356999</v>
      </c>
      <c r="K151">
        <v>2.1557670550673098</v>
      </c>
      <c r="L151">
        <v>0.19376339710576099</v>
      </c>
      <c r="M151">
        <v>3.1309779922354699</v>
      </c>
      <c r="N151">
        <v>3.7009704913285302</v>
      </c>
      <c r="O151">
        <v>1.3109875126738699</v>
      </c>
    </row>
    <row r="152" spans="1:15" x14ac:dyDescent="0.15">
      <c r="A152" t="s">
        <v>409</v>
      </c>
      <c r="B152">
        <v>254.67281650091999</v>
      </c>
      <c r="C152">
        <v>336.75646055128999</v>
      </c>
      <c r="D152">
        <v>172.58917245055</v>
      </c>
      <c r="E152">
        <v>0.43906606912721902</v>
      </c>
      <c r="F152">
        <v>-1.18749004708502</v>
      </c>
      <c r="G152">
        <v>2.0809062301991001E-2</v>
      </c>
      <c r="H152">
        <v>0.99998181373829997</v>
      </c>
      <c r="I152" t="s">
        <v>301</v>
      </c>
      <c r="J152">
        <v>1.83981662787713</v>
      </c>
      <c r="K152">
        <v>2.6654792668605598</v>
      </c>
      <c r="L152">
        <v>0.53077930822683494</v>
      </c>
      <c r="M152">
        <v>2.84568884823614</v>
      </c>
      <c r="N152">
        <v>4.4029408791053797</v>
      </c>
      <c r="O152">
        <v>2.7314933745383998</v>
      </c>
    </row>
    <row r="153" spans="1:15" x14ac:dyDescent="0.15">
      <c r="A153" t="s">
        <v>410</v>
      </c>
      <c r="B153">
        <v>278.037180105088</v>
      </c>
      <c r="C153">
        <v>375.67769777001701</v>
      </c>
      <c r="D153">
        <v>180.396662440158</v>
      </c>
      <c r="E153">
        <v>0.430621511110657</v>
      </c>
      <c r="F153">
        <v>-1.2155077057177299</v>
      </c>
      <c r="G153">
        <v>9.9398362157058997E-8</v>
      </c>
      <c r="H153">
        <v>1.5496204660285501E-4</v>
      </c>
      <c r="I153" t="s">
        <v>301</v>
      </c>
      <c r="J153">
        <v>1.3822691227261601</v>
      </c>
      <c r="K153">
        <v>2.4813637775338302</v>
      </c>
      <c r="L153">
        <v>0.523769750231176</v>
      </c>
      <c r="M153">
        <v>2.9168920430789802</v>
      </c>
      <c r="N153">
        <v>4.2121948354620002</v>
      </c>
      <c r="O153">
        <v>2.0872521223264102</v>
      </c>
    </row>
    <row r="154" spans="1:15" x14ac:dyDescent="0.15">
      <c r="A154" t="s">
        <v>411</v>
      </c>
      <c r="B154">
        <v>78.914428422559396</v>
      </c>
      <c r="C154">
        <v>109.712925495234</v>
      </c>
      <c r="D154">
        <v>48.115931349884001</v>
      </c>
      <c r="E154">
        <v>0.426906527924093</v>
      </c>
      <c r="F154">
        <v>-1.22800787155757</v>
      </c>
      <c r="G154">
        <v>3.4679272025560099E-4</v>
      </c>
      <c r="H154">
        <v>8.2575610590031004E-2</v>
      </c>
      <c r="I154" t="s">
        <v>301</v>
      </c>
      <c r="J154">
        <v>0.20158358141371299</v>
      </c>
      <c r="K154">
        <v>0.26084820323577002</v>
      </c>
      <c r="L154">
        <v>0.12256880416176801</v>
      </c>
      <c r="M154">
        <v>0.48004451170889401</v>
      </c>
      <c r="N154">
        <v>0.45374379011414601</v>
      </c>
      <c r="O154">
        <v>0.41501820275330298</v>
      </c>
    </row>
    <row r="155" spans="1:15" x14ac:dyDescent="0.15">
      <c r="A155" t="s">
        <v>412</v>
      </c>
      <c r="B155">
        <v>185.13209002393401</v>
      </c>
      <c r="C155">
        <v>247.65372452070801</v>
      </c>
      <c r="D155">
        <v>122.61045552716</v>
      </c>
      <c r="E155">
        <v>0.41988465391310698</v>
      </c>
      <c r="F155">
        <v>-1.25193503385907</v>
      </c>
      <c r="G155">
        <v>2.1071135040239101E-2</v>
      </c>
      <c r="H155">
        <v>0.99998181373829997</v>
      </c>
      <c r="I155" t="s">
        <v>301</v>
      </c>
      <c r="J155">
        <v>0.84588016268555499</v>
      </c>
      <c r="K155">
        <v>1.0653536302584901</v>
      </c>
      <c r="L155">
        <v>0.21867357993218101</v>
      </c>
      <c r="M155">
        <v>1.4543351963878099</v>
      </c>
      <c r="N155">
        <v>1.6644847340479401</v>
      </c>
      <c r="O155">
        <v>1.2405680941829</v>
      </c>
    </row>
    <row r="156" spans="1:15" x14ac:dyDescent="0.15">
      <c r="A156" t="s">
        <v>413</v>
      </c>
      <c r="B156">
        <v>137.315399708439</v>
      </c>
      <c r="C156">
        <v>178.57292027480901</v>
      </c>
      <c r="D156">
        <v>96.057879142069496</v>
      </c>
      <c r="E156">
        <v>0.41338110769602998</v>
      </c>
      <c r="F156">
        <v>-1.2744556385285899</v>
      </c>
      <c r="G156">
        <v>4.5358082092090697E-2</v>
      </c>
      <c r="H156">
        <v>0.99998181373829997</v>
      </c>
      <c r="I156" t="s">
        <v>301</v>
      </c>
      <c r="J156">
        <v>0.98871861278651696</v>
      </c>
      <c r="K156">
        <v>1.4451957508950799</v>
      </c>
      <c r="L156">
        <v>0.16078597007784101</v>
      </c>
      <c r="M156">
        <v>1.70094058467871</v>
      </c>
      <c r="N156">
        <v>2.0665136770939201</v>
      </c>
      <c r="O156">
        <v>1.0985746661795399</v>
      </c>
    </row>
    <row r="157" spans="1:15" x14ac:dyDescent="0.15">
      <c r="A157" t="s">
        <v>414</v>
      </c>
      <c r="B157">
        <v>89.957111584511793</v>
      </c>
      <c r="C157">
        <v>117.683969855199</v>
      </c>
      <c r="D157">
        <v>62.230253313824299</v>
      </c>
      <c r="E157">
        <v>0.40788228760672002</v>
      </c>
      <c r="F157">
        <v>-1.2937752358000001</v>
      </c>
      <c r="G157">
        <v>1.5789086270851999E-3</v>
      </c>
      <c r="H157">
        <v>0.228978469732635</v>
      </c>
      <c r="I157" t="s">
        <v>301</v>
      </c>
      <c r="J157">
        <v>0.43750780080837798</v>
      </c>
      <c r="K157">
        <v>0.67469808558160604</v>
      </c>
      <c r="L157">
        <v>5.2688372020876902E-2</v>
      </c>
      <c r="M157">
        <v>0.76831784829288996</v>
      </c>
      <c r="N157">
        <v>0.99768166469831998</v>
      </c>
      <c r="O157">
        <v>0.45479656108239702</v>
      </c>
    </row>
    <row r="158" spans="1:15" x14ac:dyDescent="0.15">
      <c r="A158" t="s">
        <v>415</v>
      </c>
      <c r="B158">
        <v>26.7949979075598</v>
      </c>
      <c r="C158">
        <v>36.082789457283702</v>
      </c>
      <c r="D158">
        <v>17.507206357835901</v>
      </c>
      <c r="E158">
        <v>0.40704290813310801</v>
      </c>
      <c r="F158">
        <v>-1.29674721172756</v>
      </c>
      <c r="G158">
        <v>4.2783296272224998E-2</v>
      </c>
      <c r="H158">
        <v>0.99998181373829997</v>
      </c>
      <c r="I158" t="s">
        <v>301</v>
      </c>
      <c r="J158">
        <v>0.20215054783793299</v>
      </c>
      <c r="K158">
        <v>3.09564325578278E-2</v>
      </c>
      <c r="L158">
        <v>2.9546523217681801E-2</v>
      </c>
      <c r="M158">
        <v>0.291119174471975</v>
      </c>
      <c r="N158">
        <v>5.1171836807074003E-2</v>
      </c>
      <c r="O158">
        <v>0.216448658658346</v>
      </c>
    </row>
    <row r="159" spans="1:15" x14ac:dyDescent="0.15">
      <c r="A159" t="s">
        <v>416</v>
      </c>
      <c r="B159">
        <v>78.715957984340704</v>
      </c>
      <c r="C159">
        <v>105.25089845402999</v>
      </c>
      <c r="D159">
        <v>52.181017514650598</v>
      </c>
      <c r="E159">
        <v>0.38516368336263501</v>
      </c>
      <c r="F159">
        <v>-1.3764564153369001</v>
      </c>
      <c r="G159">
        <v>1.6075223122037599E-3</v>
      </c>
      <c r="H159">
        <v>0.229568911577924</v>
      </c>
      <c r="I159" t="s">
        <v>301</v>
      </c>
      <c r="J159">
        <v>0.62975943567422998</v>
      </c>
      <c r="K159">
        <v>0.89983387989910602</v>
      </c>
      <c r="L159">
        <v>7.7200088626782501E-2</v>
      </c>
      <c r="M159">
        <v>0.99264220719036</v>
      </c>
      <c r="N159">
        <v>1.47407988213205</v>
      </c>
      <c r="O159">
        <v>0.81872341994972397</v>
      </c>
    </row>
    <row r="160" spans="1:15" x14ac:dyDescent="0.15">
      <c r="A160" t="s">
        <v>417</v>
      </c>
      <c r="B160">
        <v>22.941153084654299</v>
      </c>
      <c r="C160">
        <v>31.136880398219098</v>
      </c>
      <c r="D160">
        <v>14.745425771089501</v>
      </c>
      <c r="E160">
        <v>0.37330795296487601</v>
      </c>
      <c r="F160">
        <v>-1.4215618506965</v>
      </c>
      <c r="G160">
        <v>3.3803556513936003E-2</v>
      </c>
      <c r="H160">
        <v>0.99998181373829997</v>
      </c>
      <c r="I160" t="s">
        <v>301</v>
      </c>
      <c r="J160">
        <v>0.23411233786518501</v>
      </c>
      <c r="K160">
        <v>0.158461059394162</v>
      </c>
      <c r="L160">
        <v>1.7793406766075302E-2</v>
      </c>
      <c r="M160">
        <v>0.30505123124233302</v>
      </c>
      <c r="N160">
        <v>0.42526810846165097</v>
      </c>
      <c r="O160">
        <v>0.163694062105675</v>
      </c>
    </row>
    <row r="161" spans="1:15" x14ac:dyDescent="0.15">
      <c r="A161" t="s">
        <v>418</v>
      </c>
      <c r="B161">
        <v>227.427409837184</v>
      </c>
      <c r="C161">
        <v>315.71428540186298</v>
      </c>
      <c r="D161">
        <v>139.140534272504</v>
      </c>
      <c r="E161">
        <v>0.368115465558429</v>
      </c>
      <c r="F161">
        <v>-1.44176973224567</v>
      </c>
      <c r="G161">
        <v>5.6610240987402897E-7</v>
      </c>
      <c r="H161">
        <v>5.8937672657935101E-4</v>
      </c>
      <c r="I161" t="s">
        <v>301</v>
      </c>
      <c r="J161">
        <v>1.2637979628896401</v>
      </c>
      <c r="K161">
        <v>1.6037156772073899</v>
      </c>
      <c r="L161">
        <v>0.238729053299891</v>
      </c>
      <c r="M161">
        <v>2.3909171073439599</v>
      </c>
      <c r="N161">
        <v>3.1665909097026899</v>
      </c>
      <c r="O161">
        <v>1.5933480114391401</v>
      </c>
    </row>
    <row r="162" spans="1:15" x14ac:dyDescent="0.15">
      <c r="A162" t="s">
        <v>419</v>
      </c>
      <c r="B162">
        <v>25.691537542225699</v>
      </c>
      <c r="C162">
        <v>38.650949135140003</v>
      </c>
      <c r="D162">
        <v>12.732125949311399</v>
      </c>
      <c r="E162">
        <v>0.365889810211598</v>
      </c>
      <c r="F162">
        <v>-1.4505188567503799</v>
      </c>
      <c r="G162">
        <v>2.8925478649288801E-2</v>
      </c>
      <c r="H162">
        <v>0.99998181373829997</v>
      </c>
      <c r="I162" t="s">
        <v>301</v>
      </c>
      <c r="J162">
        <v>0.136808624893974</v>
      </c>
      <c r="K162">
        <v>0.81706022363559205</v>
      </c>
      <c r="L162">
        <v>0.12997454203202299</v>
      </c>
      <c r="M162">
        <v>0.122940211462336</v>
      </c>
      <c r="N162">
        <v>2.4851464754242598</v>
      </c>
      <c r="O162">
        <v>0.74400804621021199</v>
      </c>
    </row>
    <row r="163" spans="1:15" x14ac:dyDescent="0.15">
      <c r="A163" t="s">
        <v>420</v>
      </c>
      <c r="B163">
        <v>91.071811829321803</v>
      </c>
      <c r="C163">
        <v>129.48685443983899</v>
      </c>
      <c r="D163">
        <v>52.6567692188043</v>
      </c>
      <c r="E163">
        <v>0.36566101340539198</v>
      </c>
      <c r="F163">
        <v>-1.45142127943324</v>
      </c>
      <c r="G163">
        <v>3.0821938475845201E-5</v>
      </c>
      <c r="H163">
        <v>1.3104927841047999E-2</v>
      </c>
      <c r="I163" t="s">
        <v>301</v>
      </c>
      <c r="J163">
        <v>0.389720677644952</v>
      </c>
      <c r="K163">
        <v>0.27639339356787301</v>
      </c>
      <c r="L163">
        <v>9.7191341131447798E-2</v>
      </c>
      <c r="M163">
        <v>0.66759608907170398</v>
      </c>
      <c r="N163">
        <v>0.79353867292278402</v>
      </c>
      <c r="O163">
        <v>0.46835459374980498</v>
      </c>
    </row>
    <row r="164" spans="1:15" x14ac:dyDescent="0.15">
      <c r="A164" t="s">
        <v>421</v>
      </c>
      <c r="B164">
        <v>46.654894559315501</v>
      </c>
      <c r="C164">
        <v>67.961900652452599</v>
      </c>
      <c r="D164">
        <v>25.3478884661784</v>
      </c>
      <c r="E164">
        <v>0.34129426604060498</v>
      </c>
      <c r="F164">
        <v>-1.55091191843556</v>
      </c>
      <c r="G164">
        <v>6.6851936802406696E-4</v>
      </c>
      <c r="H164">
        <v>0.12921708648885299</v>
      </c>
      <c r="I164" t="s">
        <v>301</v>
      </c>
      <c r="J164">
        <v>0.38250388581070499</v>
      </c>
      <c r="K164">
        <v>0.442146303875946</v>
      </c>
      <c r="L164">
        <v>0.117224658385072</v>
      </c>
      <c r="M164">
        <v>0.91476298771654196</v>
      </c>
      <c r="N164">
        <v>0.97450671313738302</v>
      </c>
      <c r="O164">
        <v>0.67102439977244799</v>
      </c>
    </row>
    <row r="165" spans="1:15" x14ac:dyDescent="0.15">
      <c r="A165" t="s">
        <v>422</v>
      </c>
      <c r="B165">
        <v>33.288777058128602</v>
      </c>
      <c r="C165">
        <v>48.113522533496798</v>
      </c>
      <c r="D165">
        <v>18.464031582760299</v>
      </c>
      <c r="E165">
        <v>0.32970961785284503</v>
      </c>
      <c r="F165">
        <v>-1.60073212287384</v>
      </c>
      <c r="G165">
        <v>3.6481966801590799E-3</v>
      </c>
      <c r="H165">
        <v>0.39451134966714502</v>
      </c>
      <c r="I165" t="s">
        <v>301</v>
      </c>
      <c r="J165">
        <v>0.15656527827745401</v>
      </c>
      <c r="K165">
        <v>0.18830920545236801</v>
      </c>
      <c r="L165">
        <v>1.8593034940230499E-2</v>
      </c>
      <c r="M165">
        <v>0.32242401379737101</v>
      </c>
      <c r="N165">
        <v>0.49590173563165502</v>
      </c>
      <c r="O165">
        <v>0.14570960342490799</v>
      </c>
    </row>
    <row r="166" spans="1:15" x14ac:dyDescent="0.15">
      <c r="A166" t="s">
        <v>423</v>
      </c>
      <c r="B166">
        <v>24.192099905146801</v>
      </c>
      <c r="C166">
        <v>35.073049315287001</v>
      </c>
      <c r="D166">
        <v>13.3111504950067</v>
      </c>
      <c r="E166">
        <v>0.32084817277975503</v>
      </c>
      <c r="F166">
        <v>-1.6400373277426901</v>
      </c>
      <c r="G166">
        <v>8.6816527976840297E-3</v>
      </c>
      <c r="H166">
        <v>0.68518928289018299</v>
      </c>
      <c r="I166" t="s">
        <v>301</v>
      </c>
      <c r="J166">
        <v>6.8753707608407905E-2</v>
      </c>
      <c r="K166">
        <v>4.2772583293692899E-2</v>
      </c>
      <c r="L166">
        <v>0.22861724421367399</v>
      </c>
      <c r="M166">
        <v>0.28961288620605102</v>
      </c>
      <c r="N166">
        <v>0.20362826841676601</v>
      </c>
      <c r="O166">
        <v>0.42564980582580703</v>
      </c>
    </row>
    <row r="167" spans="1:15" x14ac:dyDescent="0.15">
      <c r="A167" t="s">
        <v>424</v>
      </c>
      <c r="B167">
        <v>21.995480200332899</v>
      </c>
      <c r="C167">
        <v>32.534972736334502</v>
      </c>
      <c r="D167">
        <v>11.4559876643312</v>
      </c>
      <c r="E167">
        <v>0.30572765863895301</v>
      </c>
      <c r="F167">
        <v>-1.7096810186970599</v>
      </c>
      <c r="G167">
        <v>1.24813877650405E-2</v>
      </c>
      <c r="H167">
        <v>0.84602102285644099</v>
      </c>
      <c r="I167" t="s">
        <v>301</v>
      </c>
      <c r="J167">
        <v>0.35623698809222498</v>
      </c>
      <c r="K167">
        <v>3.7325423626768203E-2</v>
      </c>
      <c r="L167">
        <v>0.231565352670946</v>
      </c>
      <c r="M167">
        <v>0.52652125657937998</v>
      </c>
      <c r="N167">
        <v>0.27764979616341801</v>
      </c>
      <c r="O167">
        <v>1.05606227894723</v>
      </c>
    </row>
    <row r="168" spans="1:15" x14ac:dyDescent="0.15">
      <c r="A168" t="s">
        <v>425</v>
      </c>
      <c r="B168">
        <v>14.340532769742699</v>
      </c>
      <c r="C168">
        <v>21.934230593964301</v>
      </c>
      <c r="D168">
        <v>6.7468349455211296</v>
      </c>
      <c r="E168">
        <v>0.30432298998153801</v>
      </c>
      <c r="F168">
        <v>-1.7163247689891401</v>
      </c>
      <c r="G168">
        <v>2.7377929034922002E-2</v>
      </c>
      <c r="H168">
        <v>0.99998181373829997</v>
      </c>
      <c r="I168" t="s">
        <v>301</v>
      </c>
      <c r="J168">
        <v>3.5446721689355302E-2</v>
      </c>
      <c r="K168">
        <v>9.4087980760955203E-2</v>
      </c>
      <c r="L168">
        <v>0.112253434842066</v>
      </c>
      <c r="M168">
        <v>0.13272273170865501</v>
      </c>
      <c r="N168">
        <v>0.27995404891771603</v>
      </c>
      <c r="O168">
        <v>0.39013046498398102</v>
      </c>
    </row>
    <row r="169" spans="1:15" x14ac:dyDescent="0.15">
      <c r="A169" t="s">
        <v>426</v>
      </c>
      <c r="B169">
        <v>14.1935341097882</v>
      </c>
      <c r="C169">
        <v>21.0668774361686</v>
      </c>
      <c r="D169">
        <v>7.3201907834077504</v>
      </c>
      <c r="E169">
        <v>0.283143490256624</v>
      </c>
      <c r="F169">
        <v>-1.8203947336384001</v>
      </c>
      <c r="G169">
        <v>2.7788576231965002E-2</v>
      </c>
      <c r="H169">
        <v>0.99998181373829997</v>
      </c>
      <c r="I169" t="s">
        <v>301</v>
      </c>
      <c r="J169">
        <v>6.4084633688999304E-2</v>
      </c>
      <c r="K169">
        <v>0.38273175521001102</v>
      </c>
      <c r="L169">
        <v>4.0588917165482699E-2</v>
      </c>
      <c r="M169">
        <v>0.287941583482685</v>
      </c>
      <c r="N169">
        <v>0.88573260612857796</v>
      </c>
      <c r="O169">
        <v>0.22819255144776099</v>
      </c>
    </row>
    <row r="170" spans="1:15" x14ac:dyDescent="0.15">
      <c r="A170" t="s">
        <v>427</v>
      </c>
      <c r="B170">
        <v>12.4269841879051</v>
      </c>
      <c r="C170">
        <v>19.532900282175198</v>
      </c>
      <c r="D170">
        <v>5.3210680936349499</v>
      </c>
      <c r="E170">
        <v>0.25438458100884098</v>
      </c>
      <c r="F170">
        <v>-1.9749168675678801</v>
      </c>
      <c r="G170">
        <v>2.5851634154291401E-2</v>
      </c>
      <c r="H170">
        <v>0.99998181373829997</v>
      </c>
      <c r="I170" t="s">
        <v>301</v>
      </c>
      <c r="J170">
        <v>0.42047145728062801</v>
      </c>
      <c r="K170">
        <v>0.366213132013545</v>
      </c>
      <c r="L170">
        <v>4.99334244642297E-2</v>
      </c>
      <c r="M170">
        <v>0.944619718091948</v>
      </c>
      <c r="N170">
        <v>1.8679692574337201</v>
      </c>
      <c r="O170">
        <v>0.357289868032997</v>
      </c>
    </row>
    <row r="171" spans="1:15" x14ac:dyDescent="0.15">
      <c r="A171" t="s">
        <v>428</v>
      </c>
      <c r="B171">
        <v>13.9449331726211</v>
      </c>
      <c r="C171">
        <v>23.435642085629102</v>
      </c>
      <c r="D171">
        <v>4.4542242596130803</v>
      </c>
      <c r="E171">
        <v>0.19766580869508801</v>
      </c>
      <c r="F171">
        <v>-2.33886475286435</v>
      </c>
      <c r="G171">
        <v>1.9239706293649302E-2</v>
      </c>
      <c r="H171">
        <v>0.99998181373829997</v>
      </c>
      <c r="I171" t="s">
        <v>301</v>
      </c>
      <c r="J171">
        <v>0</v>
      </c>
      <c r="K171">
        <v>2.4048361516174201E-2</v>
      </c>
      <c r="L171">
        <v>0.137718479781064</v>
      </c>
      <c r="M171">
        <v>5.42771003519033E-2</v>
      </c>
      <c r="N171">
        <v>4.7703125817913798E-2</v>
      </c>
      <c r="O171">
        <v>0.77425892281436404</v>
      </c>
    </row>
    <row r="172" spans="1:15" x14ac:dyDescent="0.15">
      <c r="A172" t="s">
        <v>429</v>
      </c>
      <c r="B172">
        <v>12.3291845317171</v>
      </c>
      <c r="C172">
        <v>19.103387133939801</v>
      </c>
      <c r="D172">
        <v>5.5549819294944198</v>
      </c>
      <c r="E172">
        <v>0.19445333474118001</v>
      </c>
      <c r="F172">
        <v>-2.3625041186736802</v>
      </c>
      <c r="G172">
        <v>1.9171122045364201E-2</v>
      </c>
      <c r="H172">
        <v>0.99998181373829997</v>
      </c>
      <c r="I172" t="s">
        <v>301</v>
      </c>
      <c r="J172">
        <v>8.1036914948924899E-2</v>
      </c>
      <c r="K172">
        <v>0</v>
      </c>
      <c r="L172">
        <v>0.25021369616203898</v>
      </c>
      <c r="M172">
        <v>0.65995055265640001</v>
      </c>
      <c r="N172">
        <v>0.24000751730905001</v>
      </c>
      <c r="O172">
        <v>0.25576575049966199</v>
      </c>
    </row>
    <row r="173" spans="1:15" x14ac:dyDescent="0.15">
      <c r="A173" t="s">
        <v>430</v>
      </c>
      <c r="B173">
        <v>11.291121314286199</v>
      </c>
      <c r="C173">
        <v>19.755849167090702</v>
      </c>
      <c r="D173">
        <v>2.82639346148179</v>
      </c>
      <c r="E173">
        <v>0.19369899214073499</v>
      </c>
      <c r="F173">
        <v>-2.3681116475922699</v>
      </c>
      <c r="G173">
        <v>2.9969865059934899E-2</v>
      </c>
      <c r="H173">
        <v>0.99998181373829997</v>
      </c>
      <c r="I173" t="s">
        <v>301</v>
      </c>
      <c r="J173">
        <v>0</v>
      </c>
      <c r="K173">
        <v>5.0025789438259298E-2</v>
      </c>
      <c r="L173">
        <v>1.36421048827183E-2</v>
      </c>
      <c r="M173">
        <v>0</v>
      </c>
      <c r="N173">
        <v>0.38275513047166498</v>
      </c>
      <c r="O173">
        <v>6.9724064814261105E-2</v>
      </c>
    </row>
    <row r="174" spans="1:15" x14ac:dyDescent="0.15">
      <c r="A174" t="s">
        <v>431</v>
      </c>
      <c r="B174">
        <v>7.6977523409837998</v>
      </c>
      <c r="C174">
        <v>12.9725817054864</v>
      </c>
      <c r="D174">
        <v>2.42292297648113</v>
      </c>
      <c r="E174">
        <v>0.15509015026253301</v>
      </c>
      <c r="F174">
        <v>-2.6888210308127101</v>
      </c>
      <c r="G174">
        <v>4.3619936459957001E-2</v>
      </c>
      <c r="H174">
        <v>0.99998181373829997</v>
      </c>
      <c r="I174" t="s">
        <v>301</v>
      </c>
      <c r="J174">
        <v>3.5390239319260698E-2</v>
      </c>
      <c r="K174">
        <v>5.8711285513537098E-3</v>
      </c>
      <c r="L174">
        <v>0</v>
      </c>
      <c r="M174">
        <v>2.6502249090560499E-2</v>
      </c>
      <c r="N174">
        <v>0.197984803431621</v>
      </c>
      <c r="O174">
        <v>1.7184212377509701E-2</v>
      </c>
    </row>
    <row r="175" spans="1:15" x14ac:dyDescent="0.15">
      <c r="A175" t="s">
        <v>432</v>
      </c>
      <c r="B175">
        <v>5.6901410005879001</v>
      </c>
      <c r="C175">
        <v>9.4331381429887706</v>
      </c>
      <c r="D175">
        <v>1.94714385818703</v>
      </c>
      <c r="E175">
        <v>0.13510102757454401</v>
      </c>
      <c r="F175">
        <v>-2.8878894470848899</v>
      </c>
      <c r="G175">
        <v>3.7936689952802201E-2</v>
      </c>
      <c r="H175">
        <v>0.99998181373829997</v>
      </c>
      <c r="I175" t="s">
        <v>301</v>
      </c>
      <c r="J175">
        <v>1.45488790313973E-2</v>
      </c>
      <c r="K175">
        <v>0</v>
      </c>
      <c r="L175">
        <v>6.9110550985023195E-2</v>
      </c>
      <c r="M175">
        <v>0.14708301828937301</v>
      </c>
      <c r="N175">
        <v>8.6179004671048803E-2</v>
      </c>
      <c r="O175">
        <v>0.183674561981509</v>
      </c>
    </row>
    <row r="176" spans="1:15" x14ac:dyDescent="0.15">
      <c r="A176" t="s">
        <v>433</v>
      </c>
      <c r="B176">
        <v>3.7098883291995199</v>
      </c>
      <c r="C176">
        <v>6.7554533183755803</v>
      </c>
      <c r="D176">
        <v>0.66432334002347404</v>
      </c>
      <c r="E176">
        <v>9.6555695706472794E-2</v>
      </c>
      <c r="F176">
        <v>-3.3724948252117701</v>
      </c>
      <c r="G176">
        <v>4.5357876877046101E-2</v>
      </c>
      <c r="H176">
        <v>0.99998181373829997</v>
      </c>
      <c r="I176" t="s">
        <v>301</v>
      </c>
      <c r="J176">
        <v>5.9938823860556899E-3</v>
      </c>
      <c r="K176">
        <v>5.9661965593562002E-3</v>
      </c>
      <c r="L176">
        <v>0</v>
      </c>
      <c r="M176">
        <v>4.7129924923885499E-2</v>
      </c>
      <c r="N176">
        <v>5.9173724774129799E-2</v>
      </c>
      <c r="O176">
        <v>1.7462467030858301E-2</v>
      </c>
    </row>
    <row r="177" spans="1:15" x14ac:dyDescent="0.15">
      <c r="A177" t="s">
        <v>434</v>
      </c>
      <c r="B177">
        <v>3.2991991372607701</v>
      </c>
      <c r="C177">
        <v>5.9731914490576603</v>
      </c>
      <c r="D177">
        <v>0.62520682546388495</v>
      </c>
      <c r="E177">
        <v>8.2739198177826004E-2</v>
      </c>
      <c r="F177">
        <v>-3.5952852132323598</v>
      </c>
      <c r="G177">
        <v>4.9836340851785198E-2</v>
      </c>
      <c r="H177">
        <v>0.99998181373829997</v>
      </c>
      <c r="I177" t="s">
        <v>301</v>
      </c>
      <c r="J177">
        <v>0</v>
      </c>
      <c r="K177">
        <v>8.8647079312929502E-3</v>
      </c>
      <c r="L177">
        <v>0</v>
      </c>
      <c r="M177">
        <v>2.5009533479728601E-2</v>
      </c>
      <c r="N177">
        <v>4.3960820106300598E-2</v>
      </c>
      <c r="O177">
        <v>1.2973061518199E-2</v>
      </c>
    </row>
    <row r="178" spans="1:15" x14ac:dyDescent="0.15">
      <c r="A178" t="s">
        <v>435</v>
      </c>
      <c r="B178">
        <v>3.7195675538464599</v>
      </c>
      <c r="C178">
        <v>7.12653169496099</v>
      </c>
      <c r="D178">
        <v>0.31260341273194198</v>
      </c>
      <c r="E178">
        <v>5.3495345794594799E-2</v>
      </c>
      <c r="F178">
        <v>-4.2244428102448799</v>
      </c>
      <c r="G178">
        <v>1.9022962141031999E-2</v>
      </c>
      <c r="H178">
        <v>0.99998181373829997</v>
      </c>
      <c r="I178" t="s">
        <v>301</v>
      </c>
      <c r="J178">
        <v>0</v>
      </c>
      <c r="K178">
        <v>3.4343365813710801E-2</v>
      </c>
      <c r="L178">
        <v>0</v>
      </c>
      <c r="M178">
        <v>0.15502580593186699</v>
      </c>
      <c r="N178">
        <v>0.476872459491329</v>
      </c>
      <c r="O178">
        <v>0.13402617838331199</v>
      </c>
    </row>
    <row r="179" spans="1:15" x14ac:dyDescent="0.15">
      <c r="A179" t="s">
        <v>436</v>
      </c>
      <c r="B179">
        <v>2.9158190847448</v>
      </c>
      <c r="C179">
        <v>5.8316381694896098</v>
      </c>
      <c r="D179">
        <v>0</v>
      </c>
      <c r="E179">
        <v>3.3505291219462198E-2</v>
      </c>
      <c r="F179">
        <v>-4.8994672430613502</v>
      </c>
      <c r="G179">
        <v>1.7706731713999901E-2</v>
      </c>
      <c r="H179">
        <v>0.99998181373829997</v>
      </c>
      <c r="I179" t="s">
        <v>301</v>
      </c>
      <c r="J179">
        <v>0</v>
      </c>
      <c r="K179">
        <v>0</v>
      </c>
      <c r="L179">
        <v>0</v>
      </c>
      <c r="M179">
        <v>0.15114441056821701</v>
      </c>
      <c r="N179">
        <v>0.13283798853041101</v>
      </c>
      <c r="O179">
        <v>5.6001665411276297E-2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workbookViewId="0">
      <selection activeCell="H23" sqref="H23"/>
    </sheetView>
  </sheetViews>
  <sheetFormatPr defaultRowHeight="13.5" x14ac:dyDescent="0.15"/>
  <sheetData>
    <row r="1" spans="1:15" ht="18.75" x14ac:dyDescent="0.3">
      <c r="B1" s="11" t="s">
        <v>103</v>
      </c>
    </row>
    <row r="2" spans="1:15" ht="15" x14ac:dyDescent="0.15">
      <c r="A2" s="46" t="s">
        <v>440</v>
      </c>
      <c r="B2" s="46" t="s">
        <v>441</v>
      </c>
      <c r="C2" s="46" t="s">
        <v>442</v>
      </c>
      <c r="D2" s="46" t="s">
        <v>443</v>
      </c>
      <c r="E2" s="46" t="s">
        <v>251</v>
      </c>
      <c r="F2" s="46" t="s">
        <v>250</v>
      </c>
      <c r="G2" s="46" t="s">
        <v>254</v>
      </c>
      <c r="H2" s="46" t="s">
        <v>252</v>
      </c>
      <c r="I2" s="46" t="s">
        <v>253</v>
      </c>
      <c r="J2" s="46" t="s">
        <v>444</v>
      </c>
      <c r="K2" s="46" t="s">
        <v>445</v>
      </c>
      <c r="L2" s="46" t="s">
        <v>446</v>
      </c>
      <c r="M2" s="46" t="s">
        <v>447</v>
      </c>
      <c r="N2" s="46" t="s">
        <v>448</v>
      </c>
      <c r="O2" s="46" t="s">
        <v>449</v>
      </c>
    </row>
    <row r="3" spans="1:15" ht="14.25" x14ac:dyDescent="0.2">
      <c r="A3" s="42" t="s">
        <v>450</v>
      </c>
      <c r="B3" s="42" t="s">
        <v>451</v>
      </c>
      <c r="C3" s="42">
        <v>16.5059966666667</v>
      </c>
      <c r="D3" s="42">
        <v>14.67986</v>
      </c>
      <c r="E3" s="43">
        <v>1.8261366666666701</v>
      </c>
      <c r="F3" s="43">
        <v>3.5458626808484399</v>
      </c>
      <c r="G3" s="43" t="s">
        <v>259</v>
      </c>
      <c r="H3" s="42">
        <v>1.61730497791806E-2</v>
      </c>
      <c r="I3" s="42">
        <v>4.2116043020884501E-2</v>
      </c>
      <c r="J3" s="42">
        <v>16.636569999999999</v>
      </c>
      <c r="K3" s="42">
        <v>15.66822</v>
      </c>
      <c r="L3" s="42">
        <v>17.213200000000001</v>
      </c>
      <c r="M3" s="42">
        <v>14.55622</v>
      </c>
      <c r="N3" s="42">
        <v>14.81433</v>
      </c>
      <c r="O3" s="42">
        <v>14.669029999999999</v>
      </c>
    </row>
    <row r="4" spans="1:15" ht="14.25" x14ac:dyDescent="0.2">
      <c r="A4" s="42" t="s">
        <v>452</v>
      </c>
      <c r="B4" s="42" t="s">
        <v>453</v>
      </c>
      <c r="C4" s="42">
        <v>15.127050000000001</v>
      </c>
      <c r="D4" s="42">
        <v>11.8524666666667</v>
      </c>
      <c r="E4" s="43">
        <v>3.2745833333333301</v>
      </c>
      <c r="F4" s="43">
        <v>9.6771574374560494</v>
      </c>
      <c r="G4" s="43" t="s">
        <v>259</v>
      </c>
      <c r="H4" s="42">
        <v>1.4631823488656899E-5</v>
      </c>
      <c r="I4" s="42">
        <v>3.4226991023465899E-4</v>
      </c>
      <c r="J4" s="42">
        <v>15.25658</v>
      </c>
      <c r="K4" s="42">
        <v>15.207420000000001</v>
      </c>
      <c r="L4" s="42">
        <v>14.917149999999999</v>
      </c>
      <c r="M4" s="42">
        <v>11.95349</v>
      </c>
      <c r="N4" s="42">
        <v>11.706060000000001</v>
      </c>
      <c r="O4" s="42">
        <v>11.89785</v>
      </c>
    </row>
    <row r="5" spans="1:15" ht="14.25" x14ac:dyDescent="0.2">
      <c r="A5" s="42" t="s">
        <v>454</v>
      </c>
      <c r="B5" s="42" t="s">
        <v>455</v>
      </c>
      <c r="C5" s="42">
        <v>15.70199</v>
      </c>
      <c r="D5" s="42">
        <v>12.6164233333333</v>
      </c>
      <c r="E5" s="43">
        <v>3.0855666666666699</v>
      </c>
      <c r="F5" s="43">
        <v>8.4888355499167805</v>
      </c>
      <c r="G5" s="43" t="s">
        <v>259</v>
      </c>
      <c r="H5" s="42">
        <v>1.38645178410638E-2</v>
      </c>
      <c r="I5" s="42">
        <v>3.7309104776817502E-2</v>
      </c>
      <c r="J5" s="42">
        <v>15.24084</v>
      </c>
      <c r="K5" s="42">
        <v>16.13072</v>
      </c>
      <c r="L5" s="42">
        <v>15.73441</v>
      </c>
      <c r="M5" s="42">
        <v>11.95349</v>
      </c>
      <c r="N5" s="42">
        <v>13.99793</v>
      </c>
      <c r="O5" s="42">
        <v>11.89785</v>
      </c>
    </row>
    <row r="6" spans="1:15" ht="14.25" x14ac:dyDescent="0.2">
      <c r="A6" s="44" t="s">
        <v>456</v>
      </c>
      <c r="B6" s="44" t="s">
        <v>457</v>
      </c>
      <c r="C6" s="44">
        <v>15.329523333333301</v>
      </c>
      <c r="D6" s="44">
        <v>11.8524666666667</v>
      </c>
      <c r="E6" s="45">
        <v>3.47705666666667</v>
      </c>
      <c r="F6" s="45">
        <v>11.1352084985672</v>
      </c>
      <c r="G6" s="45" t="s">
        <v>259</v>
      </c>
      <c r="H6" s="44">
        <v>3.4013806036920397E-5</v>
      </c>
      <c r="I6" s="44">
        <v>6.2428416310839996E-4</v>
      </c>
      <c r="J6" s="44">
        <v>15.100289999999999</v>
      </c>
      <c r="K6" s="44">
        <v>15.6196</v>
      </c>
      <c r="L6" s="44">
        <v>15.26868</v>
      </c>
      <c r="M6" s="44">
        <v>11.95349</v>
      </c>
      <c r="N6" s="44">
        <v>11.706060000000001</v>
      </c>
      <c r="O6" s="44">
        <v>11.89785</v>
      </c>
    </row>
    <row r="7" spans="1:15" ht="14.25" x14ac:dyDescent="0.2">
      <c r="A7" s="42" t="s">
        <v>458</v>
      </c>
      <c r="B7" s="42" t="s">
        <v>459</v>
      </c>
      <c r="C7" s="42">
        <v>17.185093333333299</v>
      </c>
      <c r="D7" s="42">
        <v>11.8524666666667</v>
      </c>
      <c r="E7" s="43">
        <v>5.3326266666666697</v>
      </c>
      <c r="F7" s="43">
        <v>40.297729965989603</v>
      </c>
      <c r="G7" s="43" t="s">
        <v>259</v>
      </c>
      <c r="H7" s="42">
        <v>1.6565742911727299E-2</v>
      </c>
      <c r="I7" s="42">
        <v>4.3025610680331401E-2</v>
      </c>
      <c r="J7" s="42">
        <v>14.55308</v>
      </c>
      <c r="K7" s="42">
        <v>18.04759</v>
      </c>
      <c r="L7" s="42">
        <v>18.954609999999999</v>
      </c>
      <c r="M7" s="42">
        <v>11.95349</v>
      </c>
      <c r="N7" s="42">
        <v>11.706060000000001</v>
      </c>
      <c r="O7" s="42">
        <v>11.89785</v>
      </c>
    </row>
    <row r="8" spans="1:15" ht="14.25" x14ac:dyDescent="0.2">
      <c r="A8" s="42" t="s">
        <v>460</v>
      </c>
      <c r="B8" s="42" t="s">
        <v>461</v>
      </c>
      <c r="C8" s="42">
        <v>14.9914133333333</v>
      </c>
      <c r="D8" s="42">
        <v>11.8524666666667</v>
      </c>
      <c r="E8" s="43">
        <v>3.1389466666666701</v>
      </c>
      <c r="F8" s="43">
        <v>8.8088071361068607</v>
      </c>
      <c r="G8" s="43" t="s">
        <v>259</v>
      </c>
      <c r="H8" s="42">
        <v>4.3110054139030903E-3</v>
      </c>
      <c r="I8" s="42">
        <v>1.5632308385368901E-2</v>
      </c>
      <c r="J8" s="42">
        <v>13.93953</v>
      </c>
      <c r="K8" s="42">
        <v>15.366440000000001</v>
      </c>
      <c r="L8" s="42">
        <v>15.66827</v>
      </c>
      <c r="M8" s="42">
        <v>11.95349</v>
      </c>
      <c r="N8" s="42">
        <v>11.706060000000001</v>
      </c>
      <c r="O8" s="42">
        <v>11.89785</v>
      </c>
    </row>
    <row r="9" spans="1:15" ht="14.25" x14ac:dyDescent="0.2">
      <c r="A9" s="42" t="s">
        <v>462</v>
      </c>
      <c r="B9" s="42" t="s">
        <v>463</v>
      </c>
      <c r="C9" s="42">
        <v>13.7670733333333</v>
      </c>
      <c r="D9" s="42">
        <v>11.8524666666667</v>
      </c>
      <c r="E9" s="43">
        <v>1.9146066666666699</v>
      </c>
      <c r="F9" s="43">
        <v>3.7701101286670098</v>
      </c>
      <c r="G9" s="43" t="s">
        <v>259</v>
      </c>
      <c r="H9" s="42">
        <v>1.0562212789352399E-3</v>
      </c>
      <c r="I9" s="42">
        <v>6.1168542998531403E-3</v>
      </c>
      <c r="J9" s="42">
        <v>13.49447</v>
      </c>
      <c r="K9" s="42">
        <v>14.186310000000001</v>
      </c>
      <c r="L9" s="42">
        <v>13.62044</v>
      </c>
      <c r="M9" s="42">
        <v>11.95349</v>
      </c>
      <c r="N9" s="42">
        <v>11.706060000000001</v>
      </c>
      <c r="O9" s="42">
        <v>11.89785</v>
      </c>
    </row>
    <row r="10" spans="1:15" ht="14.25" x14ac:dyDescent="0.2">
      <c r="A10" s="42" t="s">
        <v>464</v>
      </c>
      <c r="B10" s="42" t="s">
        <v>465</v>
      </c>
      <c r="C10" s="42">
        <v>18.062166666666698</v>
      </c>
      <c r="D10" s="42">
        <v>16.15503</v>
      </c>
      <c r="E10" s="43">
        <v>1.90713666666667</v>
      </c>
      <c r="F10" s="43">
        <v>3.75063966752605</v>
      </c>
      <c r="G10" s="43" t="s">
        <v>259</v>
      </c>
      <c r="H10" s="42">
        <v>3.1976926009543E-3</v>
      </c>
      <c r="I10" s="42">
        <v>1.27444786401063E-2</v>
      </c>
      <c r="J10" s="42">
        <v>18.060669999999998</v>
      </c>
      <c r="K10" s="42">
        <v>18.4377</v>
      </c>
      <c r="L10" s="42">
        <v>17.688130000000001</v>
      </c>
      <c r="M10" s="42">
        <v>15.741440000000001</v>
      </c>
      <c r="N10" s="42">
        <v>16.42512</v>
      </c>
      <c r="O10" s="42">
        <v>16.29853</v>
      </c>
    </row>
    <row r="11" spans="1:15" ht="14.25" x14ac:dyDescent="0.2">
      <c r="A11" s="42" t="s">
        <v>466</v>
      </c>
      <c r="B11" s="42" t="s">
        <v>467</v>
      </c>
      <c r="C11" s="42">
        <v>17.77975</v>
      </c>
      <c r="D11" s="42">
        <v>11.8524666666667</v>
      </c>
      <c r="E11" s="43">
        <v>5.9272833333333299</v>
      </c>
      <c r="F11" s="43">
        <v>60.854132551836798</v>
      </c>
      <c r="G11" s="43" t="s">
        <v>259</v>
      </c>
      <c r="H11" s="42">
        <v>8.2000610253222698E-6</v>
      </c>
      <c r="I11" s="42">
        <v>2.2572967425640901E-4</v>
      </c>
      <c r="J11" s="42">
        <v>17.800619999999999</v>
      </c>
      <c r="K11" s="42">
        <v>17.44294</v>
      </c>
      <c r="L11" s="42">
        <v>18.095690000000001</v>
      </c>
      <c r="M11" s="42">
        <v>11.95349</v>
      </c>
      <c r="N11" s="42">
        <v>11.706060000000001</v>
      </c>
      <c r="O11" s="42">
        <v>11.89785</v>
      </c>
    </row>
    <row r="12" spans="1:15" ht="14.25" x14ac:dyDescent="0.2">
      <c r="A12" s="42" t="s">
        <v>468</v>
      </c>
      <c r="B12" s="42" t="s">
        <v>469</v>
      </c>
      <c r="C12" s="42">
        <v>16.476986666666701</v>
      </c>
      <c r="D12" s="42">
        <v>11.8524666666667</v>
      </c>
      <c r="E12" s="43">
        <v>4.6245200000000004</v>
      </c>
      <c r="F12" s="43">
        <v>24.667164812736399</v>
      </c>
      <c r="G12" s="43" t="s">
        <v>259</v>
      </c>
      <c r="H12" s="42">
        <v>2.09372308905849E-5</v>
      </c>
      <c r="I12" s="42">
        <v>4.4079029033766698E-4</v>
      </c>
      <c r="J12" s="42">
        <v>16.848020000000002</v>
      </c>
      <c r="K12" s="42">
        <v>16.313859999999998</v>
      </c>
      <c r="L12" s="42">
        <v>16.269079999999999</v>
      </c>
      <c r="M12" s="42">
        <v>11.95349</v>
      </c>
      <c r="N12" s="42">
        <v>11.706060000000001</v>
      </c>
      <c r="O12" s="42">
        <v>11.89785</v>
      </c>
    </row>
    <row r="13" spans="1:15" ht="14.25" x14ac:dyDescent="0.2">
      <c r="A13" s="44" t="s">
        <v>470</v>
      </c>
      <c r="B13" s="44" t="s">
        <v>471</v>
      </c>
      <c r="C13" s="44">
        <v>15.2259766666667</v>
      </c>
      <c r="D13" s="44">
        <v>11.8524666666667</v>
      </c>
      <c r="E13" s="45">
        <v>3.37351</v>
      </c>
      <c r="F13" s="45">
        <v>10.3640070723019</v>
      </c>
      <c r="G13" s="45" t="s">
        <v>259</v>
      </c>
      <c r="H13" s="44">
        <v>5.5966623408425804E-6</v>
      </c>
      <c r="I13" s="44">
        <v>1.7884334390960301E-4</v>
      </c>
      <c r="J13" s="44">
        <v>15.356310000000001</v>
      </c>
      <c r="K13" s="44">
        <v>15.10173</v>
      </c>
      <c r="L13" s="44">
        <v>15.219889999999999</v>
      </c>
      <c r="M13" s="44">
        <v>11.95349</v>
      </c>
      <c r="N13" s="44">
        <v>11.706060000000001</v>
      </c>
      <c r="O13" s="44">
        <v>11.89785</v>
      </c>
    </row>
    <row r="14" spans="1:15" ht="14.25" x14ac:dyDescent="0.2">
      <c r="A14" s="42" t="s">
        <v>472</v>
      </c>
      <c r="B14" s="42" t="s">
        <v>473</v>
      </c>
      <c r="C14" s="42">
        <v>15.8980833333333</v>
      </c>
      <c r="D14" s="42">
        <v>11.8524666666667</v>
      </c>
      <c r="E14" s="43">
        <v>4.0456166666666702</v>
      </c>
      <c r="F14" s="43">
        <v>16.513988112088999</v>
      </c>
      <c r="G14" s="43" t="s">
        <v>259</v>
      </c>
      <c r="H14" s="42">
        <v>5.4423070329310799E-5</v>
      </c>
      <c r="I14" s="42">
        <v>8.4680258705298903E-4</v>
      </c>
      <c r="J14" s="42">
        <v>16.250879999999999</v>
      </c>
      <c r="K14" s="42">
        <v>15.52375</v>
      </c>
      <c r="L14" s="42">
        <v>15.91962</v>
      </c>
      <c r="M14" s="42">
        <v>11.95349</v>
      </c>
      <c r="N14" s="42">
        <v>11.706060000000001</v>
      </c>
      <c r="O14" s="42">
        <v>11.89785</v>
      </c>
    </row>
    <row r="15" spans="1:15" ht="14.25" x14ac:dyDescent="0.2">
      <c r="A15" s="42" t="s">
        <v>474</v>
      </c>
      <c r="B15" s="42" t="s">
        <v>475</v>
      </c>
      <c r="C15" s="42">
        <v>15.83207</v>
      </c>
      <c r="D15" s="42">
        <v>11.8524666666667</v>
      </c>
      <c r="E15" s="43">
        <v>3.9796033333333298</v>
      </c>
      <c r="F15" s="43">
        <v>15.7753852589098</v>
      </c>
      <c r="G15" s="43" t="s">
        <v>259</v>
      </c>
      <c r="H15" s="42">
        <v>3.68839113267316E-5</v>
      </c>
      <c r="I15" s="42">
        <v>6.5028334304617001E-4</v>
      </c>
      <c r="J15" s="42">
        <v>15.719329999999999</v>
      </c>
      <c r="K15" s="42">
        <v>16.192409999999999</v>
      </c>
      <c r="L15" s="42">
        <v>15.58447</v>
      </c>
      <c r="M15" s="42">
        <v>11.95349</v>
      </c>
      <c r="N15" s="42">
        <v>11.706060000000001</v>
      </c>
      <c r="O15" s="42">
        <v>11.89785</v>
      </c>
    </row>
    <row r="16" spans="1:15" ht="14.25" x14ac:dyDescent="0.2">
      <c r="A16" s="42" t="s">
        <v>476</v>
      </c>
      <c r="B16" s="42" t="s">
        <v>477</v>
      </c>
      <c r="C16" s="42">
        <v>16.230783333333299</v>
      </c>
      <c r="D16" s="42">
        <v>11.8524666666667</v>
      </c>
      <c r="E16" s="43">
        <v>4.3783166666666702</v>
      </c>
      <c r="F16" s="43">
        <v>20.797189410846801</v>
      </c>
      <c r="G16" s="43" t="s">
        <v>259</v>
      </c>
      <c r="H16" s="42">
        <v>4.2230963267412003E-5</v>
      </c>
      <c r="I16" s="42">
        <v>6.9015807093181605E-4</v>
      </c>
      <c r="J16" s="42">
        <v>16.164100000000001</v>
      </c>
      <c r="K16" s="42">
        <v>15.89841</v>
      </c>
      <c r="L16" s="42">
        <v>16.629840000000002</v>
      </c>
      <c r="M16" s="42">
        <v>11.95349</v>
      </c>
      <c r="N16" s="42">
        <v>11.706060000000001</v>
      </c>
      <c r="O16" s="42">
        <v>11.89785</v>
      </c>
    </row>
    <row r="17" spans="1:15" ht="14.25" x14ac:dyDescent="0.2">
      <c r="A17" s="42" t="s">
        <v>478</v>
      </c>
      <c r="B17" s="42" t="s">
        <v>479</v>
      </c>
      <c r="C17" s="42">
        <v>16.514513333333301</v>
      </c>
      <c r="D17" s="42">
        <v>12.710466666666701</v>
      </c>
      <c r="E17" s="43">
        <v>3.8040466666666699</v>
      </c>
      <c r="F17" s="43">
        <v>13.9679332697325</v>
      </c>
      <c r="G17" s="43" t="s">
        <v>259</v>
      </c>
      <c r="H17" s="42">
        <v>8.9157385555606698E-3</v>
      </c>
      <c r="I17" s="42">
        <v>2.6859788123191598E-2</v>
      </c>
      <c r="J17" s="42">
        <v>16.77347</v>
      </c>
      <c r="K17" s="42">
        <v>16.248919999999998</v>
      </c>
      <c r="L17" s="42">
        <v>16.521149999999999</v>
      </c>
      <c r="M17" s="42">
        <v>11.95349</v>
      </c>
      <c r="N17" s="42">
        <v>14.280060000000001</v>
      </c>
      <c r="O17" s="42">
        <v>11.89785</v>
      </c>
    </row>
    <row r="18" spans="1:15" ht="14.25" x14ac:dyDescent="0.2">
      <c r="A18" s="42" t="s">
        <v>480</v>
      </c>
      <c r="B18" s="42" t="s">
        <v>481</v>
      </c>
      <c r="C18" s="42">
        <v>14.491343333333299</v>
      </c>
      <c r="D18" s="42">
        <v>11.8524666666667</v>
      </c>
      <c r="E18" s="43">
        <v>2.6388766666666701</v>
      </c>
      <c r="F18" s="43">
        <v>6.2284650457649002</v>
      </c>
      <c r="G18" s="43" t="s">
        <v>259</v>
      </c>
      <c r="H18" s="42">
        <v>2.0074580542770701E-5</v>
      </c>
      <c r="I18" s="42">
        <v>4.26276505222219E-4</v>
      </c>
      <c r="J18" s="42">
        <v>14.34759</v>
      </c>
      <c r="K18" s="42">
        <v>14.641310000000001</v>
      </c>
      <c r="L18" s="42">
        <v>14.48513</v>
      </c>
      <c r="M18" s="42">
        <v>11.95349</v>
      </c>
      <c r="N18" s="42">
        <v>11.706060000000001</v>
      </c>
      <c r="O18" s="42">
        <v>11.89785</v>
      </c>
    </row>
    <row r="19" spans="1:15" ht="14.25" x14ac:dyDescent="0.2">
      <c r="A19" s="42" t="s">
        <v>482</v>
      </c>
      <c r="B19" s="42" t="s">
        <v>483</v>
      </c>
      <c r="C19" s="42">
        <v>18.024633333333298</v>
      </c>
      <c r="D19" s="42">
        <v>11.8524666666667</v>
      </c>
      <c r="E19" s="43">
        <v>6.1721666666666701</v>
      </c>
      <c r="F19" s="43">
        <v>72.111960843034794</v>
      </c>
      <c r="G19" s="43" t="s">
        <v>259</v>
      </c>
      <c r="H19" s="42">
        <v>1.38893876544986E-7</v>
      </c>
      <c r="I19" s="42">
        <v>3.3269870007775203E-5</v>
      </c>
      <c r="J19" s="42">
        <v>18.051400000000001</v>
      </c>
      <c r="K19" s="42">
        <v>18.008109999999999</v>
      </c>
      <c r="L19" s="42">
        <v>18.014389999999999</v>
      </c>
      <c r="M19" s="42">
        <v>11.95349</v>
      </c>
      <c r="N19" s="42">
        <v>11.706060000000001</v>
      </c>
      <c r="O19" s="42">
        <v>11.89785</v>
      </c>
    </row>
    <row r="20" spans="1:15" ht="14.25" x14ac:dyDescent="0.2">
      <c r="A20" s="42" t="s">
        <v>484</v>
      </c>
      <c r="B20" s="42" t="s">
        <v>485</v>
      </c>
      <c r="C20" s="42">
        <v>17.577446666666699</v>
      </c>
      <c r="D20" s="42">
        <v>11.8524666666667</v>
      </c>
      <c r="E20" s="43">
        <v>5.7249800000000004</v>
      </c>
      <c r="F20" s="43">
        <v>52.8920871167659</v>
      </c>
      <c r="G20" s="43" t="s">
        <v>259</v>
      </c>
      <c r="H20" s="42">
        <v>1.5593242444758901E-5</v>
      </c>
      <c r="I20" s="42">
        <v>3.6005299812769001E-4</v>
      </c>
      <c r="J20" s="42">
        <v>17.190239999999999</v>
      </c>
      <c r="K20" s="42">
        <v>17.944459999999999</v>
      </c>
      <c r="L20" s="42">
        <v>17.597639999999998</v>
      </c>
      <c r="M20" s="42">
        <v>11.95349</v>
      </c>
      <c r="N20" s="42">
        <v>11.706060000000001</v>
      </c>
      <c r="O20" s="42">
        <v>11.89785</v>
      </c>
    </row>
    <row r="21" spans="1:15" ht="14.25" x14ac:dyDescent="0.2">
      <c r="A21" s="42" t="s">
        <v>486</v>
      </c>
      <c r="B21" s="42" t="s">
        <v>258</v>
      </c>
      <c r="C21" s="42">
        <v>23.5385666666667</v>
      </c>
      <c r="D21" s="42">
        <v>19.76445</v>
      </c>
      <c r="E21" s="43">
        <v>3.7741166666666701</v>
      </c>
      <c r="F21" s="43">
        <v>13.6811411567212</v>
      </c>
      <c r="G21" s="43" t="s">
        <v>259</v>
      </c>
      <c r="H21" s="42">
        <v>2.37635089929292E-7</v>
      </c>
      <c r="I21" s="42">
        <v>4.0499808897949402E-5</v>
      </c>
      <c r="J21" s="42">
        <v>23.534120000000001</v>
      </c>
      <c r="K21" s="42">
        <v>23.55153</v>
      </c>
      <c r="L21" s="42">
        <v>23.530049999999999</v>
      </c>
      <c r="M21" s="42">
        <v>19.680710000000001</v>
      </c>
      <c r="N21" s="42">
        <v>19.75046</v>
      </c>
      <c r="O21" s="42">
        <v>19.862179999999999</v>
      </c>
    </row>
    <row r="22" spans="1:15" ht="14.25" x14ac:dyDescent="0.2">
      <c r="A22" s="42" t="s">
        <v>487</v>
      </c>
      <c r="B22" s="42" t="s">
        <v>488</v>
      </c>
      <c r="C22" s="42">
        <v>18.16236</v>
      </c>
      <c r="D22" s="42">
        <v>11.8524666666667</v>
      </c>
      <c r="E22" s="43">
        <v>6.3098933333333296</v>
      </c>
      <c r="F22" s="43">
        <v>79.335426858985798</v>
      </c>
      <c r="G22" s="43" t="s">
        <v>259</v>
      </c>
      <c r="H22" s="42">
        <v>7.5364942202932798E-7</v>
      </c>
      <c r="I22" s="42">
        <v>6.2728169335882894E-5</v>
      </c>
      <c r="J22" s="42">
        <v>18.310220000000001</v>
      </c>
      <c r="K22" s="42">
        <v>18.184010000000001</v>
      </c>
      <c r="L22" s="42">
        <v>17.992850000000001</v>
      </c>
      <c r="M22" s="42">
        <v>11.95349</v>
      </c>
      <c r="N22" s="42">
        <v>11.706060000000001</v>
      </c>
      <c r="O22" s="42">
        <v>11.89785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H20" sqref="H20"/>
    </sheetView>
  </sheetViews>
  <sheetFormatPr defaultRowHeight="13.5" x14ac:dyDescent="0.15"/>
  <cols>
    <col min="1" max="1" width="30.625" customWidth="1"/>
    <col min="2" max="2" width="19" customWidth="1"/>
    <col min="3" max="3" width="16.625" customWidth="1"/>
    <col min="4" max="4" width="15.25" customWidth="1"/>
  </cols>
  <sheetData>
    <row r="1" spans="1:4" ht="19.5" thickBot="1" x14ac:dyDescent="0.35">
      <c r="B1" s="11" t="s">
        <v>109</v>
      </c>
    </row>
    <row r="2" spans="1:4" ht="16.5" thickBot="1" x14ac:dyDescent="0.2">
      <c r="A2" s="16" t="s">
        <v>201</v>
      </c>
      <c r="B2" s="17" t="s">
        <v>181</v>
      </c>
      <c r="C2" s="17" t="s">
        <v>182</v>
      </c>
      <c r="D2" s="18" t="s">
        <v>176</v>
      </c>
    </row>
    <row r="3" spans="1:4" ht="15" x14ac:dyDescent="0.15">
      <c r="A3" s="14" t="s">
        <v>197</v>
      </c>
      <c r="B3" s="13" t="s">
        <v>183</v>
      </c>
      <c r="C3" s="13" t="s">
        <v>184</v>
      </c>
      <c r="D3" s="13">
        <v>0.32</v>
      </c>
    </row>
    <row r="4" spans="1:4" ht="15" x14ac:dyDescent="0.15">
      <c r="A4" s="15" t="s">
        <v>196</v>
      </c>
      <c r="B4" s="13" t="s">
        <v>185</v>
      </c>
      <c r="C4" s="13" t="s">
        <v>186</v>
      </c>
      <c r="D4" s="13">
        <v>0.09</v>
      </c>
    </row>
    <row r="5" spans="1:4" ht="15" x14ac:dyDescent="0.15">
      <c r="A5" s="15" t="s">
        <v>195</v>
      </c>
      <c r="B5" s="13" t="s">
        <v>187</v>
      </c>
      <c r="C5" s="13" t="s">
        <v>188</v>
      </c>
      <c r="D5" s="13">
        <v>0.11</v>
      </c>
    </row>
    <row r="6" spans="1:4" ht="15" x14ac:dyDescent="0.15">
      <c r="A6" s="15" t="s">
        <v>192</v>
      </c>
      <c r="B6" s="13" t="s">
        <v>188</v>
      </c>
      <c r="C6" s="13" t="s">
        <v>188</v>
      </c>
      <c r="D6" s="13">
        <v>0.16</v>
      </c>
    </row>
    <row r="7" spans="1:4" ht="15" x14ac:dyDescent="0.15">
      <c r="A7" s="15" t="s">
        <v>193</v>
      </c>
      <c r="B7" s="21" t="s">
        <v>189</v>
      </c>
      <c r="C7" s="21" t="s">
        <v>189</v>
      </c>
      <c r="D7" s="13">
        <v>0.39</v>
      </c>
    </row>
    <row r="8" spans="1:4" ht="15.75" thickBot="1" x14ac:dyDescent="0.2">
      <c r="A8" s="26" t="s">
        <v>194</v>
      </c>
      <c r="B8" s="22" t="s">
        <v>190</v>
      </c>
      <c r="C8" s="22" t="s">
        <v>191</v>
      </c>
      <c r="D8" s="22">
        <v>0.25</v>
      </c>
    </row>
    <row r="9" spans="1:4" ht="30" x14ac:dyDescent="0.15">
      <c r="A9" s="15" t="s">
        <v>199</v>
      </c>
    </row>
    <row r="10" spans="1:4" ht="135" x14ac:dyDescent="0.15">
      <c r="A10" s="15" t="s">
        <v>202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D17" sqref="D17"/>
    </sheetView>
  </sheetViews>
  <sheetFormatPr defaultRowHeight="13.5" x14ac:dyDescent="0.15"/>
  <cols>
    <col min="1" max="1" width="32" customWidth="1"/>
    <col min="2" max="2" width="21.625" customWidth="1"/>
    <col min="3" max="3" width="23.5" customWidth="1"/>
    <col min="4" max="4" width="16.125" customWidth="1"/>
  </cols>
  <sheetData>
    <row r="1" spans="1:4" ht="19.5" thickBot="1" x14ac:dyDescent="0.35">
      <c r="B1" s="11" t="s">
        <v>154</v>
      </c>
    </row>
    <row r="2" spans="1:4" s="19" customFormat="1" ht="16.5" thickBot="1" x14ac:dyDescent="0.2">
      <c r="A2" s="16" t="s">
        <v>160</v>
      </c>
      <c r="B2" s="17" t="s">
        <v>174</v>
      </c>
      <c r="C2" s="17" t="s">
        <v>175</v>
      </c>
      <c r="D2" s="18" t="s">
        <v>176</v>
      </c>
    </row>
    <row r="3" spans="1:4" ht="15" x14ac:dyDescent="0.15">
      <c r="A3" s="23" t="s">
        <v>161</v>
      </c>
      <c r="B3" s="13" t="s">
        <v>162</v>
      </c>
      <c r="C3" s="13" t="s">
        <v>163</v>
      </c>
      <c r="D3" s="13">
        <v>0.37</v>
      </c>
    </row>
    <row r="4" spans="1:4" ht="18" customHeight="1" x14ac:dyDescent="0.15">
      <c r="A4" s="24" t="s">
        <v>196</v>
      </c>
      <c r="B4" s="13" t="s">
        <v>164</v>
      </c>
      <c r="C4" s="13" t="s">
        <v>165</v>
      </c>
      <c r="D4" s="13">
        <v>0.31</v>
      </c>
    </row>
    <row r="5" spans="1:4" ht="15" x14ac:dyDescent="0.15">
      <c r="A5" s="24" t="s">
        <v>166</v>
      </c>
      <c r="B5" s="13" t="s">
        <v>167</v>
      </c>
      <c r="C5" s="13" t="s">
        <v>168</v>
      </c>
      <c r="D5" s="13">
        <v>0.47</v>
      </c>
    </row>
    <row r="6" spans="1:4" ht="15" x14ac:dyDescent="0.15">
      <c r="A6" s="24" t="s">
        <v>169</v>
      </c>
      <c r="B6" s="13" t="s">
        <v>198</v>
      </c>
      <c r="C6" s="13" t="s">
        <v>170</v>
      </c>
      <c r="D6" s="13">
        <v>0.45</v>
      </c>
    </row>
    <row r="7" spans="1:4" ht="15" x14ac:dyDescent="0.15">
      <c r="A7" s="24" t="s">
        <v>171</v>
      </c>
      <c r="B7" s="21" t="s">
        <v>172</v>
      </c>
      <c r="C7" s="21" t="s">
        <v>173</v>
      </c>
      <c r="D7" s="13">
        <v>0.27</v>
      </c>
    </row>
    <row r="8" spans="1:4" ht="15.75" thickBot="1" x14ac:dyDescent="0.2">
      <c r="A8" s="25" t="s">
        <v>180</v>
      </c>
      <c r="B8" s="22" t="s">
        <v>178</v>
      </c>
      <c r="C8" s="22" t="s">
        <v>179</v>
      </c>
      <c r="D8" s="22">
        <v>0.39</v>
      </c>
    </row>
    <row r="10" spans="1:4" ht="30" x14ac:dyDescent="0.15">
      <c r="A10" s="20" t="s">
        <v>177</v>
      </c>
    </row>
    <row r="11" spans="1:4" ht="120" x14ac:dyDescent="0.15">
      <c r="A11" s="20" t="s">
        <v>200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"/>
  <sheetViews>
    <sheetView workbookViewId="0">
      <selection activeCell="J21" sqref="J21"/>
    </sheetView>
  </sheetViews>
  <sheetFormatPr defaultRowHeight="13.5" x14ac:dyDescent="0.15"/>
  <cols>
    <col min="1" max="1" width="21.625" customWidth="1"/>
    <col min="2" max="2" width="14.25" customWidth="1"/>
    <col min="3" max="3" width="26.375" customWidth="1"/>
    <col min="4" max="4" width="12.75" customWidth="1"/>
    <col min="5" max="5" width="13.5" customWidth="1"/>
    <col min="6" max="6" width="9.125" style="27"/>
  </cols>
  <sheetData>
    <row r="1" spans="1:6" ht="18.75" x14ac:dyDescent="0.3">
      <c r="C1" s="11" t="s">
        <v>108</v>
      </c>
    </row>
    <row r="2" spans="1:6" ht="15.75" x14ac:dyDescent="0.15">
      <c r="A2" s="29" t="s">
        <v>111</v>
      </c>
      <c r="B2" s="29" t="s">
        <v>203</v>
      </c>
      <c r="C2" s="29" t="s">
        <v>128</v>
      </c>
      <c r="D2" s="29" t="s">
        <v>133</v>
      </c>
      <c r="E2" s="29" t="s">
        <v>134</v>
      </c>
      <c r="F2" s="30" t="s">
        <v>135</v>
      </c>
    </row>
    <row r="3" spans="1:6" ht="15.75" x14ac:dyDescent="0.15">
      <c r="A3" s="1" t="s">
        <v>112</v>
      </c>
      <c r="B3" s="1" t="s">
        <v>241</v>
      </c>
      <c r="C3" s="1" t="s">
        <v>148</v>
      </c>
      <c r="D3" s="1" t="s">
        <v>147</v>
      </c>
      <c r="E3" s="1" t="s">
        <v>136</v>
      </c>
      <c r="F3" s="28" t="s">
        <v>223</v>
      </c>
    </row>
    <row r="4" spans="1:6" ht="15.75" x14ac:dyDescent="0.15">
      <c r="A4" s="1"/>
      <c r="C4" s="1"/>
      <c r="D4" s="1"/>
      <c r="E4" s="1" t="s">
        <v>231</v>
      </c>
      <c r="F4" s="28" t="s">
        <v>224</v>
      </c>
    </row>
    <row r="5" spans="1:6" ht="15.75" x14ac:dyDescent="0.15">
      <c r="A5" s="1"/>
      <c r="C5" s="1"/>
      <c r="D5" s="1"/>
      <c r="E5" s="1" t="s">
        <v>137</v>
      </c>
      <c r="F5" s="28" t="s">
        <v>222</v>
      </c>
    </row>
    <row r="6" spans="1:6" ht="15.75" x14ac:dyDescent="0.15">
      <c r="A6" s="1" t="s">
        <v>112</v>
      </c>
      <c r="B6" s="1" t="s">
        <v>240</v>
      </c>
      <c r="C6" s="1" t="s">
        <v>239</v>
      </c>
      <c r="D6" s="1" t="s">
        <v>238</v>
      </c>
      <c r="E6" s="1" t="s">
        <v>242</v>
      </c>
      <c r="F6" s="28" t="s">
        <v>244</v>
      </c>
    </row>
    <row r="7" spans="1:6" ht="15.75" x14ac:dyDescent="0.15">
      <c r="A7" s="1"/>
      <c r="B7" s="1"/>
      <c r="C7" s="1"/>
      <c r="D7" s="1"/>
      <c r="E7" s="1" t="s">
        <v>243</v>
      </c>
      <c r="F7" s="28" t="s">
        <v>245</v>
      </c>
    </row>
    <row r="8" spans="1:6" ht="15.75" x14ac:dyDescent="0.15">
      <c r="A8" s="1" t="s">
        <v>110</v>
      </c>
      <c r="B8" s="1" t="s">
        <v>204</v>
      </c>
      <c r="C8" s="1" t="s">
        <v>126</v>
      </c>
      <c r="D8" s="12">
        <v>13969</v>
      </c>
      <c r="E8" s="1" t="s">
        <v>136</v>
      </c>
      <c r="F8" s="28" t="s">
        <v>223</v>
      </c>
    </row>
    <row r="9" spans="1:6" ht="15.75" x14ac:dyDescent="0.15">
      <c r="A9" s="1"/>
      <c r="B9" s="1"/>
      <c r="C9" s="1"/>
      <c r="D9" s="12"/>
      <c r="E9" s="1" t="s">
        <v>141</v>
      </c>
      <c r="F9" s="28" t="s">
        <v>222</v>
      </c>
    </row>
    <row r="10" spans="1:6" ht="15.75" x14ac:dyDescent="0.15">
      <c r="A10" s="1"/>
      <c r="B10" s="1"/>
      <c r="C10" s="1"/>
      <c r="D10" s="1"/>
      <c r="E10" s="1" t="s">
        <v>210</v>
      </c>
      <c r="F10" s="28" t="s">
        <v>224</v>
      </c>
    </row>
    <row r="11" spans="1:6" ht="15.75" x14ac:dyDescent="0.15">
      <c r="A11" s="1" t="s">
        <v>110</v>
      </c>
      <c r="B11" s="1" t="s">
        <v>212</v>
      </c>
      <c r="C11" s="1" t="s">
        <v>208</v>
      </c>
      <c r="D11" s="1" t="s">
        <v>209</v>
      </c>
      <c r="E11" s="1" t="s">
        <v>211</v>
      </c>
      <c r="F11" s="28" t="s">
        <v>224</v>
      </c>
    </row>
    <row r="12" spans="1:6" ht="15.75" x14ac:dyDescent="0.15">
      <c r="A12" s="1" t="s">
        <v>237</v>
      </c>
      <c r="B12" s="1" t="s">
        <v>105</v>
      </c>
      <c r="C12" s="1" t="s">
        <v>126</v>
      </c>
      <c r="D12" s="12">
        <v>2616</v>
      </c>
      <c r="E12" s="1" t="s">
        <v>136</v>
      </c>
      <c r="F12" s="28" t="s">
        <v>223</v>
      </c>
    </row>
    <row r="13" spans="1:6" ht="15.75" x14ac:dyDescent="0.15">
      <c r="A13" s="1"/>
      <c r="B13" s="1"/>
      <c r="C13" s="1"/>
      <c r="D13" s="1"/>
      <c r="E13" s="1" t="s">
        <v>536</v>
      </c>
      <c r="F13" s="28" t="s">
        <v>230</v>
      </c>
    </row>
    <row r="14" spans="1:6" ht="15.75" x14ac:dyDescent="0.15">
      <c r="A14" s="1"/>
      <c r="B14" s="1"/>
      <c r="C14" s="1"/>
      <c r="D14" s="1"/>
      <c r="E14" s="1" t="s">
        <v>213</v>
      </c>
      <c r="F14" s="28" t="s">
        <v>230</v>
      </c>
    </row>
    <row r="15" spans="1:6" ht="15.75" x14ac:dyDescent="0.15">
      <c r="A15" s="1" t="s">
        <v>113</v>
      </c>
      <c r="B15" s="1" t="s">
        <v>105</v>
      </c>
      <c r="C15" s="1" t="s">
        <v>130</v>
      </c>
      <c r="D15" s="1" t="s">
        <v>534</v>
      </c>
      <c r="E15" s="1" t="s">
        <v>136</v>
      </c>
      <c r="F15" s="28" t="s">
        <v>223</v>
      </c>
    </row>
    <row r="16" spans="1:6" ht="15.75" x14ac:dyDescent="0.15">
      <c r="A16" s="1"/>
      <c r="B16" s="1"/>
      <c r="C16" s="1"/>
      <c r="D16" s="1"/>
      <c r="E16" s="1" t="s">
        <v>537</v>
      </c>
      <c r="F16" s="28" t="s">
        <v>535</v>
      </c>
    </row>
    <row r="17" spans="1:6" ht="15.75" x14ac:dyDescent="0.15">
      <c r="A17" s="1"/>
      <c r="C17" s="1"/>
      <c r="D17" s="1"/>
      <c r="E17" s="1" t="s">
        <v>213</v>
      </c>
      <c r="F17" s="28" t="s">
        <v>224</v>
      </c>
    </row>
    <row r="18" spans="1:6" ht="15.75" x14ac:dyDescent="0.15">
      <c r="A18" s="1" t="s">
        <v>114</v>
      </c>
      <c r="B18" s="1" t="s">
        <v>207</v>
      </c>
      <c r="C18" s="1" t="s">
        <v>126</v>
      </c>
      <c r="D18" s="1" t="s">
        <v>149</v>
      </c>
      <c r="E18" s="1" t="s">
        <v>136</v>
      </c>
      <c r="F18" s="28" t="s">
        <v>223</v>
      </c>
    </row>
    <row r="19" spans="1:6" ht="15.75" x14ac:dyDescent="0.15">
      <c r="A19" s="1"/>
      <c r="C19" s="1"/>
      <c r="D19" s="1"/>
      <c r="E19" s="1" t="s">
        <v>214</v>
      </c>
      <c r="F19" s="28" t="s">
        <v>222</v>
      </c>
    </row>
    <row r="20" spans="1:6" ht="15.75" x14ac:dyDescent="0.15">
      <c r="A20" s="1"/>
      <c r="B20" s="1"/>
      <c r="C20" s="1"/>
      <c r="D20" s="1"/>
      <c r="E20" s="1" t="s">
        <v>538</v>
      </c>
      <c r="F20" s="28" t="s">
        <v>224</v>
      </c>
    </row>
    <row r="21" spans="1:6" ht="15.75" x14ac:dyDescent="0.15">
      <c r="A21" s="1" t="s">
        <v>150</v>
      </c>
      <c r="B21" s="1" t="s">
        <v>221</v>
      </c>
      <c r="C21" s="1" t="s">
        <v>126</v>
      </c>
      <c r="D21" s="12">
        <v>4777</v>
      </c>
      <c r="E21" s="1" t="s">
        <v>136</v>
      </c>
      <c r="F21" s="28" t="s">
        <v>225</v>
      </c>
    </row>
    <row r="22" spans="1:6" ht="15.75" x14ac:dyDescent="0.15">
      <c r="A22" s="1" t="s">
        <v>115</v>
      </c>
      <c r="B22" s="1" t="s">
        <v>105</v>
      </c>
      <c r="C22" s="1" t="s">
        <v>130</v>
      </c>
      <c r="D22" s="1" t="s">
        <v>138</v>
      </c>
      <c r="E22" s="1" t="s">
        <v>136</v>
      </c>
      <c r="F22" s="28" t="s">
        <v>223</v>
      </c>
    </row>
    <row r="23" spans="1:6" ht="15.75" x14ac:dyDescent="0.15">
      <c r="A23" s="1"/>
      <c r="B23" s="1"/>
      <c r="C23" s="1"/>
      <c r="D23" s="1"/>
      <c r="E23" s="1" t="s">
        <v>229</v>
      </c>
      <c r="F23" s="28" t="s">
        <v>224</v>
      </c>
    </row>
    <row r="24" spans="1:6" ht="15.75" x14ac:dyDescent="0.15">
      <c r="A24" s="1" t="s">
        <v>116</v>
      </c>
      <c r="B24" s="1" t="s">
        <v>207</v>
      </c>
      <c r="C24" s="1" t="s">
        <v>129</v>
      </c>
      <c r="D24" s="1" t="s">
        <v>155</v>
      </c>
      <c r="E24" s="1" t="s">
        <v>136</v>
      </c>
      <c r="F24" s="28" t="s">
        <v>225</v>
      </c>
    </row>
    <row r="25" spans="1:6" ht="15.75" x14ac:dyDescent="0.15">
      <c r="A25" s="1" t="s">
        <v>117</v>
      </c>
      <c r="B25" s="1" t="s">
        <v>207</v>
      </c>
      <c r="C25" s="1" t="s">
        <v>151</v>
      </c>
      <c r="D25" s="1" t="s">
        <v>152</v>
      </c>
      <c r="E25" s="1" t="s">
        <v>136</v>
      </c>
      <c r="F25" s="28" t="s">
        <v>226</v>
      </c>
    </row>
    <row r="26" spans="1:6" ht="15.75" x14ac:dyDescent="0.15">
      <c r="A26" s="1" t="s">
        <v>118</v>
      </c>
      <c r="B26" s="1" t="s">
        <v>204</v>
      </c>
      <c r="C26" s="1" t="s">
        <v>216</v>
      </c>
      <c r="D26" s="1" t="s">
        <v>521</v>
      </c>
      <c r="E26" s="1" t="s">
        <v>136</v>
      </c>
      <c r="F26" s="28" t="s">
        <v>223</v>
      </c>
    </row>
    <row r="27" spans="1:6" ht="15.75" x14ac:dyDescent="0.15">
      <c r="A27" s="1"/>
      <c r="B27" s="1"/>
      <c r="C27" s="1"/>
      <c r="D27" s="1"/>
      <c r="E27" s="1" t="s">
        <v>228</v>
      </c>
      <c r="F27" s="28" t="s">
        <v>222</v>
      </c>
    </row>
    <row r="28" spans="1:6" ht="15.75" x14ac:dyDescent="0.15">
      <c r="A28" s="1" t="s">
        <v>522</v>
      </c>
      <c r="B28" s="1" t="s">
        <v>523</v>
      </c>
      <c r="C28" s="1" t="s">
        <v>216</v>
      </c>
      <c r="D28" s="1" t="s">
        <v>524</v>
      </c>
      <c r="E28" s="1" t="s">
        <v>502</v>
      </c>
      <c r="F28" s="28" t="s">
        <v>222</v>
      </c>
    </row>
    <row r="29" spans="1:6" ht="15.75" x14ac:dyDescent="0.15">
      <c r="A29" s="1" t="s">
        <v>205</v>
      </c>
      <c r="B29" s="1" t="s">
        <v>206</v>
      </c>
      <c r="C29" s="1" t="s">
        <v>216</v>
      </c>
      <c r="D29" s="1" t="s">
        <v>220</v>
      </c>
      <c r="E29" s="1" t="s">
        <v>136</v>
      </c>
      <c r="F29" s="28" t="s">
        <v>223</v>
      </c>
    </row>
    <row r="30" spans="1:6" ht="15.75" x14ac:dyDescent="0.15">
      <c r="A30" s="1"/>
      <c r="B30" s="1"/>
      <c r="C30" s="1"/>
      <c r="D30" s="1"/>
      <c r="E30" s="1" t="s">
        <v>228</v>
      </c>
      <c r="F30" s="28" t="s">
        <v>222</v>
      </c>
    </row>
    <row r="31" spans="1:6" ht="15.75" x14ac:dyDescent="0.15">
      <c r="A31" s="1" t="s">
        <v>525</v>
      </c>
      <c r="B31" s="1" t="s">
        <v>526</v>
      </c>
      <c r="C31" s="1" t="s">
        <v>527</v>
      </c>
      <c r="D31" s="12">
        <v>12282</v>
      </c>
      <c r="E31" s="1" t="s">
        <v>528</v>
      </c>
      <c r="F31" s="28" t="s">
        <v>533</v>
      </c>
    </row>
    <row r="32" spans="1:6" ht="15.75" x14ac:dyDescent="0.15">
      <c r="A32" s="1" t="s">
        <v>119</v>
      </c>
      <c r="B32" s="1" t="s">
        <v>219</v>
      </c>
      <c r="C32" s="1" t="s">
        <v>218</v>
      </c>
      <c r="D32" s="1" t="s">
        <v>217</v>
      </c>
      <c r="E32" s="1" t="s">
        <v>136</v>
      </c>
      <c r="F32" s="28" t="s">
        <v>223</v>
      </c>
    </row>
    <row r="33" spans="1:6" ht="15.75" x14ac:dyDescent="0.15">
      <c r="A33" s="1" t="s">
        <v>120</v>
      </c>
      <c r="B33" s="1" t="s">
        <v>204</v>
      </c>
      <c r="C33" s="1" t="s">
        <v>131</v>
      </c>
      <c r="D33" s="1" t="s">
        <v>139</v>
      </c>
      <c r="E33" s="1" t="s">
        <v>136</v>
      </c>
      <c r="F33" s="28" t="s">
        <v>227</v>
      </c>
    </row>
    <row r="34" spans="1:6" ht="15.75" x14ac:dyDescent="0.15">
      <c r="A34" s="1" t="s">
        <v>121</v>
      </c>
      <c r="B34" s="1" t="s">
        <v>204</v>
      </c>
      <c r="C34" s="1" t="s">
        <v>157</v>
      </c>
      <c r="D34" s="1" t="s">
        <v>140</v>
      </c>
      <c r="E34" s="1" t="s">
        <v>136</v>
      </c>
      <c r="F34" s="28" t="s">
        <v>227</v>
      </c>
    </row>
    <row r="35" spans="1:6" ht="15.75" x14ac:dyDescent="0.15">
      <c r="A35" s="1" t="s">
        <v>156</v>
      </c>
      <c r="B35" s="1" t="s">
        <v>204</v>
      </c>
      <c r="C35" s="1" t="s">
        <v>158</v>
      </c>
      <c r="D35" s="1" t="s">
        <v>159</v>
      </c>
      <c r="E35" s="1" t="s">
        <v>141</v>
      </c>
      <c r="F35" s="28" t="s">
        <v>222</v>
      </c>
    </row>
    <row r="36" spans="1:6" ht="15.75" x14ac:dyDescent="0.15">
      <c r="A36" s="1" t="s">
        <v>122</v>
      </c>
      <c r="B36" s="1" t="s">
        <v>204</v>
      </c>
      <c r="C36" s="1" t="s">
        <v>129</v>
      </c>
      <c r="D36" s="1" t="s">
        <v>142</v>
      </c>
      <c r="E36" s="1" t="s">
        <v>136</v>
      </c>
      <c r="F36" s="28" t="s">
        <v>223</v>
      </c>
    </row>
    <row r="37" spans="1:6" ht="15.75" x14ac:dyDescent="0.15">
      <c r="A37" s="1" t="s">
        <v>125</v>
      </c>
      <c r="B37" s="1" t="s">
        <v>204</v>
      </c>
      <c r="C37" s="1" t="s">
        <v>129</v>
      </c>
      <c r="D37" s="1" t="s">
        <v>143</v>
      </c>
      <c r="E37" s="1" t="s">
        <v>136</v>
      </c>
      <c r="F37" s="28" t="s">
        <v>223</v>
      </c>
    </row>
    <row r="38" spans="1:6" ht="15.75" x14ac:dyDescent="0.15">
      <c r="A38" s="1" t="s">
        <v>123</v>
      </c>
      <c r="B38" s="1" t="s">
        <v>204</v>
      </c>
      <c r="C38" s="1" t="s">
        <v>129</v>
      </c>
      <c r="D38" s="1" t="s">
        <v>144</v>
      </c>
      <c r="E38" s="1" t="s">
        <v>136</v>
      </c>
      <c r="F38" s="28" t="s">
        <v>223</v>
      </c>
    </row>
    <row r="39" spans="1:6" ht="15.75" x14ac:dyDescent="0.15">
      <c r="A39" s="1" t="s">
        <v>127</v>
      </c>
      <c r="B39" s="1" t="s">
        <v>105</v>
      </c>
      <c r="C39" s="1" t="s">
        <v>129</v>
      </c>
      <c r="D39" s="1" t="s">
        <v>145</v>
      </c>
      <c r="E39" s="1" t="s">
        <v>136</v>
      </c>
      <c r="F39" s="28" t="s">
        <v>223</v>
      </c>
    </row>
    <row r="40" spans="1:6" ht="15.75" x14ac:dyDescent="0.15">
      <c r="A40" s="1" t="s">
        <v>124</v>
      </c>
      <c r="B40" s="1" t="s">
        <v>219</v>
      </c>
      <c r="C40" s="1" t="s">
        <v>132</v>
      </c>
      <c r="D40" s="1" t="s">
        <v>146</v>
      </c>
      <c r="E40" s="1" t="s">
        <v>136</v>
      </c>
      <c r="F40" s="28" t="s">
        <v>223</v>
      </c>
    </row>
    <row r="41" spans="1:6" ht="15.75" x14ac:dyDescent="0.15">
      <c r="E41" s="1" t="s">
        <v>215</v>
      </c>
      <c r="F41" s="28" t="s">
        <v>222</v>
      </c>
    </row>
    <row r="42" spans="1:6" ht="15.75" x14ac:dyDescent="0.15">
      <c r="A42" s="1" t="s">
        <v>500</v>
      </c>
      <c r="B42" s="1" t="s">
        <v>105</v>
      </c>
      <c r="C42" s="1" t="s">
        <v>504</v>
      </c>
      <c r="D42" s="1" t="s">
        <v>507</v>
      </c>
      <c r="E42" s="1" t="s">
        <v>501</v>
      </c>
      <c r="F42" s="28" t="s">
        <v>505</v>
      </c>
    </row>
    <row r="43" spans="1:6" ht="15.75" x14ac:dyDescent="0.15">
      <c r="A43" s="1" t="s">
        <v>506</v>
      </c>
      <c r="B43" s="1" t="s">
        <v>503</v>
      </c>
      <c r="C43" s="1" t="s">
        <v>504</v>
      </c>
      <c r="D43" s="1" t="s">
        <v>508</v>
      </c>
      <c r="E43" s="1" t="s">
        <v>502</v>
      </c>
      <c r="F43" s="28" t="s">
        <v>505</v>
      </c>
    </row>
    <row r="44" spans="1:6" ht="15.75" x14ac:dyDescent="0.15">
      <c r="A44" s="1" t="s">
        <v>496</v>
      </c>
      <c r="B44" s="1" t="s">
        <v>105</v>
      </c>
      <c r="C44" s="1" t="s">
        <v>129</v>
      </c>
      <c r="D44" s="1" t="s">
        <v>498</v>
      </c>
      <c r="E44" s="1" t="s">
        <v>493</v>
      </c>
      <c r="F44" s="28" t="s">
        <v>494</v>
      </c>
    </row>
    <row r="45" spans="1:6" ht="15.75" x14ac:dyDescent="0.15">
      <c r="A45" s="1" t="s">
        <v>497</v>
      </c>
      <c r="B45" s="1" t="s">
        <v>105</v>
      </c>
      <c r="C45" s="1" t="s">
        <v>129</v>
      </c>
      <c r="D45" s="1" t="s">
        <v>499</v>
      </c>
      <c r="E45" s="1" t="s">
        <v>493</v>
      </c>
      <c r="F45" s="28" t="s">
        <v>495</v>
      </c>
    </row>
    <row r="46" spans="1:6" ht="15.75" x14ac:dyDescent="0.15">
      <c r="A46" s="31" t="s">
        <v>153</v>
      </c>
      <c r="B46" s="31" t="s">
        <v>219</v>
      </c>
      <c r="C46" s="31" t="s">
        <v>126</v>
      </c>
      <c r="D46" s="32">
        <v>9715</v>
      </c>
      <c r="E46" s="31" t="s">
        <v>136</v>
      </c>
      <c r="F46" s="33" t="s">
        <v>223</v>
      </c>
    </row>
    <row r="47" spans="1:6" ht="15.75" x14ac:dyDescent="0.15">
      <c r="A47" s="1"/>
      <c r="B47" s="1"/>
      <c r="C47" s="1"/>
      <c r="D47" s="12"/>
      <c r="E47" s="1"/>
      <c r="F47" s="28"/>
    </row>
    <row r="48" spans="1:6" ht="15.75" x14ac:dyDescent="0.15">
      <c r="A48" s="1" t="s">
        <v>236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C64"/>
  <sheetViews>
    <sheetView tabSelected="1" workbookViewId="0">
      <selection activeCell="G15" sqref="G15"/>
    </sheetView>
  </sheetViews>
  <sheetFormatPr defaultRowHeight="15.75" x14ac:dyDescent="0.15"/>
  <cols>
    <col min="2" max="2" width="12" style="5" customWidth="1"/>
    <col min="3" max="3" width="13" customWidth="1"/>
    <col min="4" max="4" width="39.75" customWidth="1"/>
  </cols>
  <sheetData>
    <row r="1" spans="1:6" ht="20.25" x14ac:dyDescent="0.3">
      <c r="C1" s="11" t="s">
        <v>107</v>
      </c>
      <c r="D1" s="6"/>
      <c r="E1" s="6"/>
    </row>
    <row r="2" spans="1:6" ht="22.5" customHeight="1" x14ac:dyDescent="0.25">
      <c r="A2" s="34" t="s">
        <v>104</v>
      </c>
      <c r="B2" s="34" t="s">
        <v>38</v>
      </c>
      <c r="C2" s="34"/>
      <c r="D2" s="34" t="s">
        <v>32</v>
      </c>
      <c r="E2" s="34" t="s">
        <v>232</v>
      </c>
    </row>
    <row r="3" spans="1:6" ht="15" x14ac:dyDescent="0.25">
      <c r="A3" s="10" t="s">
        <v>105</v>
      </c>
      <c r="B3" s="7" t="s">
        <v>63</v>
      </c>
      <c r="C3" s="8" t="s">
        <v>4</v>
      </c>
      <c r="D3" t="s">
        <v>68</v>
      </c>
    </row>
    <row r="4" spans="1:6" ht="15" x14ac:dyDescent="0.25">
      <c r="A4" s="10"/>
      <c r="B4" s="7"/>
      <c r="C4" s="8" t="s">
        <v>5</v>
      </c>
      <c r="D4" t="s">
        <v>69</v>
      </c>
    </row>
    <row r="5" spans="1:6" ht="15" x14ac:dyDescent="0.25">
      <c r="A5" s="10" t="s">
        <v>105</v>
      </c>
      <c r="B5" s="7" t="s">
        <v>529</v>
      </c>
      <c r="C5" s="8" t="s">
        <v>4</v>
      </c>
      <c r="D5" t="s">
        <v>530</v>
      </c>
    </row>
    <row r="6" spans="1:6" ht="15" x14ac:dyDescent="0.25">
      <c r="A6" s="10"/>
      <c r="B6" s="7"/>
      <c r="C6" s="8" t="s">
        <v>5</v>
      </c>
      <c r="D6" t="s">
        <v>531</v>
      </c>
    </row>
    <row r="7" spans="1:6" ht="15" x14ac:dyDescent="0.25">
      <c r="A7" s="10" t="s">
        <v>105</v>
      </c>
      <c r="B7" s="7" t="s">
        <v>532</v>
      </c>
      <c r="C7" s="8" t="s">
        <v>4</v>
      </c>
      <c r="D7" t="s">
        <v>539</v>
      </c>
    </row>
    <row r="8" spans="1:6" ht="15" x14ac:dyDescent="0.25">
      <c r="A8" s="10"/>
      <c r="B8" s="7"/>
      <c r="C8" s="8" t="s">
        <v>5</v>
      </c>
      <c r="D8" t="s">
        <v>540</v>
      </c>
    </row>
    <row r="9" spans="1:6" x14ac:dyDescent="0.25">
      <c r="A9" s="10" t="s">
        <v>105</v>
      </c>
      <c r="B9" s="7" t="s">
        <v>26</v>
      </c>
      <c r="C9" s="8" t="s">
        <v>4</v>
      </c>
      <c r="D9" t="s">
        <v>70</v>
      </c>
      <c r="E9" s="1"/>
      <c r="F9" s="1"/>
    </row>
    <row r="10" spans="1:6" x14ac:dyDescent="0.25">
      <c r="A10" s="10"/>
      <c r="B10" s="7"/>
      <c r="C10" s="8" t="s">
        <v>5</v>
      </c>
      <c r="D10" t="s">
        <v>71</v>
      </c>
      <c r="E10" s="1"/>
      <c r="F10" s="1"/>
    </row>
    <row r="11" spans="1:6" s="1" customFormat="1" x14ac:dyDescent="0.25">
      <c r="A11" s="10" t="s">
        <v>105</v>
      </c>
      <c r="B11" s="7" t="s">
        <v>27</v>
      </c>
      <c r="C11" s="9" t="s">
        <v>6</v>
      </c>
      <c r="D11" t="s">
        <v>72</v>
      </c>
      <c r="E11" s="3"/>
    </row>
    <row r="12" spans="1:6" s="1" customFormat="1" x14ac:dyDescent="0.25">
      <c r="A12" s="10"/>
      <c r="B12" s="7"/>
      <c r="C12" s="9" t="s">
        <v>7</v>
      </c>
      <c r="D12" t="s">
        <v>73</v>
      </c>
      <c r="E12" s="3"/>
    </row>
    <row r="13" spans="1:6" ht="15" x14ac:dyDescent="0.25">
      <c r="A13" s="10" t="s">
        <v>105</v>
      </c>
      <c r="B13" s="7" t="s">
        <v>28</v>
      </c>
      <c r="C13" s="9" t="s">
        <v>8</v>
      </c>
      <c r="D13" t="s">
        <v>74</v>
      </c>
    </row>
    <row r="14" spans="1:6" ht="15" x14ac:dyDescent="0.25">
      <c r="A14" s="10"/>
      <c r="B14" s="7"/>
      <c r="C14" s="9" t="s">
        <v>5</v>
      </c>
      <c r="D14" t="s">
        <v>75</v>
      </c>
    </row>
    <row r="15" spans="1:6" ht="15" x14ac:dyDescent="0.25">
      <c r="A15" s="10" t="s">
        <v>105</v>
      </c>
      <c r="B15" s="7" t="s">
        <v>29</v>
      </c>
      <c r="C15" s="9" t="s">
        <v>8</v>
      </c>
      <c r="D15" t="s">
        <v>76</v>
      </c>
    </row>
    <row r="16" spans="1:6" ht="15" x14ac:dyDescent="0.25">
      <c r="A16" s="10"/>
      <c r="B16" s="7"/>
      <c r="C16" s="9" t="s">
        <v>5</v>
      </c>
      <c r="D16" t="s">
        <v>77</v>
      </c>
    </row>
    <row r="17" spans="1:4" ht="15" x14ac:dyDescent="0.25">
      <c r="A17" s="10" t="s">
        <v>105</v>
      </c>
      <c r="B17" s="7" t="s">
        <v>30</v>
      </c>
      <c r="C17" s="9" t="s">
        <v>8</v>
      </c>
      <c r="D17" t="s">
        <v>10</v>
      </c>
    </row>
    <row r="18" spans="1:4" ht="15" x14ac:dyDescent="0.25">
      <c r="A18" s="10"/>
      <c r="B18" s="7"/>
      <c r="C18" s="9" t="s">
        <v>5</v>
      </c>
      <c r="D18" t="s">
        <v>78</v>
      </c>
    </row>
    <row r="19" spans="1:4" ht="15" x14ac:dyDescent="0.25">
      <c r="A19" s="10" t="s">
        <v>105</v>
      </c>
      <c r="B19" s="7" t="s">
        <v>18</v>
      </c>
      <c r="C19" s="8" t="s">
        <v>4</v>
      </c>
      <c r="D19" t="s">
        <v>79</v>
      </c>
    </row>
    <row r="20" spans="1:4" ht="15" x14ac:dyDescent="0.25">
      <c r="A20" s="10"/>
      <c r="B20" s="7"/>
      <c r="C20" s="8" t="s">
        <v>5</v>
      </c>
      <c r="D20" t="s">
        <v>15</v>
      </c>
    </row>
    <row r="21" spans="1:4" ht="15" x14ac:dyDescent="0.25">
      <c r="A21" s="10" t="s">
        <v>105</v>
      </c>
      <c r="B21" s="7" t="s">
        <v>19</v>
      </c>
      <c r="C21" s="9" t="s">
        <v>6</v>
      </c>
      <c r="D21" t="s">
        <v>80</v>
      </c>
    </row>
    <row r="22" spans="1:4" ht="15" x14ac:dyDescent="0.25">
      <c r="A22" s="10"/>
      <c r="B22" s="7"/>
      <c r="C22" s="9" t="s">
        <v>7</v>
      </c>
      <c r="D22" t="s">
        <v>16</v>
      </c>
    </row>
    <row r="23" spans="1:4" ht="15" x14ac:dyDescent="0.25">
      <c r="A23" s="10" t="s">
        <v>105</v>
      </c>
      <c r="B23" s="7" t="s">
        <v>20</v>
      </c>
      <c r="C23" s="9" t="s">
        <v>8</v>
      </c>
      <c r="D23" t="s">
        <v>81</v>
      </c>
    </row>
    <row r="24" spans="1:4" ht="15" x14ac:dyDescent="0.25">
      <c r="A24" s="10"/>
      <c r="B24" s="7"/>
      <c r="C24" s="9" t="s">
        <v>5</v>
      </c>
      <c r="D24" t="s">
        <v>17</v>
      </c>
    </row>
    <row r="25" spans="1:4" ht="15" x14ac:dyDescent="0.25">
      <c r="A25" s="10" t="s">
        <v>105</v>
      </c>
      <c r="B25" s="7" t="s">
        <v>21</v>
      </c>
      <c r="C25" s="10" t="s">
        <v>8</v>
      </c>
      <c r="D25" t="s">
        <v>82</v>
      </c>
    </row>
    <row r="26" spans="1:4" ht="15" x14ac:dyDescent="0.25">
      <c r="A26" s="10"/>
      <c r="B26" s="7"/>
      <c r="C26" s="10" t="s">
        <v>9</v>
      </c>
      <c r="D26" t="s">
        <v>83</v>
      </c>
    </row>
    <row r="27" spans="1:4" ht="15" x14ac:dyDescent="0.25">
      <c r="A27" s="10" t="s">
        <v>105</v>
      </c>
      <c r="B27" s="7" t="s">
        <v>22</v>
      </c>
      <c r="C27" s="9" t="s">
        <v>8</v>
      </c>
      <c r="D27" t="s">
        <v>84</v>
      </c>
    </row>
    <row r="28" spans="1:4" ht="15" x14ac:dyDescent="0.25">
      <c r="A28" s="10"/>
      <c r="B28" s="7"/>
      <c r="C28" s="9" t="s">
        <v>5</v>
      </c>
      <c r="D28" t="s">
        <v>85</v>
      </c>
    </row>
    <row r="29" spans="1:4" ht="15" x14ac:dyDescent="0.25">
      <c r="A29" s="10" t="s">
        <v>105</v>
      </c>
      <c r="B29" s="7" t="s">
        <v>23</v>
      </c>
      <c r="C29" s="9" t="s">
        <v>8</v>
      </c>
      <c r="D29" t="s">
        <v>86</v>
      </c>
    </row>
    <row r="30" spans="1:4" ht="15" x14ac:dyDescent="0.25">
      <c r="A30" s="10"/>
      <c r="B30" s="7"/>
      <c r="C30" s="9" t="s">
        <v>5</v>
      </c>
      <c r="D30" t="s">
        <v>87</v>
      </c>
    </row>
    <row r="31" spans="1:4" ht="15" x14ac:dyDescent="0.25">
      <c r="A31" s="10" t="s">
        <v>105</v>
      </c>
      <c r="B31" s="7" t="s">
        <v>24</v>
      </c>
      <c r="C31" s="10" t="s">
        <v>8</v>
      </c>
      <c r="D31" t="s">
        <v>88</v>
      </c>
    </row>
    <row r="32" spans="1:4" ht="15" x14ac:dyDescent="0.25">
      <c r="A32" s="10"/>
      <c r="B32" s="7"/>
      <c r="C32" s="10" t="s">
        <v>9</v>
      </c>
      <c r="D32" t="s">
        <v>89</v>
      </c>
    </row>
    <row r="33" spans="1:1023 1025:2047 2049:3071 3073:4095 4097:5119 5121:6143 6145:7167 7169:8191 8193:9215 9217:10239 10241:11263 11265:12287 12289:13311 13313:14335 14337:15359 15361:16383" ht="15" x14ac:dyDescent="0.25">
      <c r="A33" s="10" t="s">
        <v>105</v>
      </c>
      <c r="B33" s="47" t="s">
        <v>61</v>
      </c>
      <c r="C33" s="9" t="s">
        <v>8</v>
      </c>
      <c r="D33" t="s">
        <v>90</v>
      </c>
      <c r="E33" s="47" t="s">
        <v>67</v>
      </c>
    </row>
    <row r="34" spans="1:1023 1025:2047 2049:3071 3073:4095 4097:5119 5121:6143 6145:7167 7169:8191 8193:9215 9217:10239 10241:11263 11265:12287 12289:13311 13313:14335 14337:15359 15361:16383" ht="15" x14ac:dyDescent="0.25">
      <c r="A34" s="10"/>
      <c r="B34" s="47"/>
      <c r="C34" s="9" t="s">
        <v>5</v>
      </c>
      <c r="D34" t="s">
        <v>91</v>
      </c>
      <c r="E34" s="47"/>
    </row>
    <row r="35" spans="1:1023 1025:2047 2049:3071 3073:4095 4097:5119 5121:6143 6145:7167 7169:8191 8193:9215 9217:10239 10241:11263 11265:12287 12289:13311 13313:14335 14337:15359 15361:16383" ht="16.5" customHeight="1" x14ac:dyDescent="0.25">
      <c r="A35" s="10" t="s">
        <v>105</v>
      </c>
      <c r="B35" s="47" t="s">
        <v>62</v>
      </c>
      <c r="C35" s="9" t="s">
        <v>8</v>
      </c>
      <c r="D35" t="s">
        <v>92</v>
      </c>
      <c r="E35" s="47" t="s">
        <v>66</v>
      </c>
    </row>
    <row r="36" spans="1:1023 1025:2047 2049:3071 3073:4095 4097:5119 5121:6143 6145:7167 7169:8191 8193:9215 9217:10239 10241:11263 11265:12287 12289:13311 13313:14335 14337:15359 15361:16383" ht="16.5" customHeight="1" x14ac:dyDescent="0.25">
      <c r="A36" s="10"/>
      <c r="B36" s="7"/>
      <c r="C36" s="9" t="s">
        <v>5</v>
      </c>
      <c r="D36" t="s">
        <v>93</v>
      </c>
      <c r="E36" s="10"/>
      <c r="F36" s="7"/>
      <c r="G36" s="9"/>
      <c r="I36" s="10"/>
      <c r="J36" s="7"/>
      <c r="K36" s="9"/>
      <c r="M36" s="10"/>
      <c r="N36" s="7"/>
      <c r="O36" s="9"/>
      <c r="Q36" s="10"/>
      <c r="R36" s="7"/>
      <c r="S36" s="9"/>
      <c r="U36" s="10"/>
      <c r="V36" s="7"/>
      <c r="W36" s="9"/>
      <c r="Y36" s="10"/>
      <c r="Z36" s="7"/>
      <c r="AA36" s="9"/>
      <c r="AC36" s="10"/>
      <c r="AD36" s="7"/>
      <c r="AE36" s="9"/>
      <c r="AG36" s="10"/>
      <c r="AH36" s="7"/>
      <c r="AI36" s="9"/>
      <c r="AK36" s="10"/>
      <c r="AL36" s="7"/>
      <c r="AM36" s="9"/>
      <c r="AO36" s="10"/>
      <c r="AP36" s="7"/>
      <c r="AQ36" s="9"/>
      <c r="AS36" s="10"/>
      <c r="AT36" s="7"/>
      <c r="AU36" s="9"/>
      <c r="AW36" s="10"/>
      <c r="AX36" s="7"/>
      <c r="AY36" s="9"/>
      <c r="BA36" s="10"/>
      <c r="BB36" s="7"/>
      <c r="BC36" s="9"/>
      <c r="BE36" s="10"/>
      <c r="BF36" s="7"/>
      <c r="BG36" s="9"/>
      <c r="BI36" s="10"/>
      <c r="BJ36" s="7"/>
      <c r="BK36" s="9"/>
      <c r="BM36" s="10"/>
      <c r="BN36" s="7"/>
      <c r="BO36" s="9"/>
      <c r="BQ36" s="10"/>
      <c r="BR36" s="7"/>
      <c r="BS36" s="9"/>
      <c r="BU36" s="10"/>
      <c r="BV36" s="7"/>
      <c r="BW36" s="9"/>
      <c r="BY36" s="10"/>
      <c r="BZ36" s="7"/>
      <c r="CA36" s="9"/>
      <c r="CC36" s="10"/>
      <c r="CD36" s="7"/>
      <c r="CE36" s="9"/>
      <c r="CG36" s="10"/>
      <c r="CH36" s="7"/>
      <c r="CI36" s="9"/>
      <c r="CK36" s="10"/>
      <c r="CL36" s="7"/>
      <c r="CM36" s="9"/>
      <c r="CO36" s="10"/>
      <c r="CP36" s="7"/>
      <c r="CQ36" s="9"/>
      <c r="CS36" s="10"/>
      <c r="CT36" s="7"/>
      <c r="CU36" s="9"/>
      <c r="CW36" s="10"/>
      <c r="CX36" s="7"/>
      <c r="CY36" s="9"/>
      <c r="DA36" s="10"/>
      <c r="DB36" s="7"/>
      <c r="DC36" s="9"/>
      <c r="DE36" s="10"/>
      <c r="DF36" s="7"/>
      <c r="DG36" s="9"/>
      <c r="DI36" s="10"/>
      <c r="DJ36" s="7"/>
      <c r="DK36" s="9"/>
      <c r="DM36" s="10"/>
      <c r="DN36" s="7"/>
      <c r="DO36" s="9"/>
      <c r="DQ36" s="10"/>
      <c r="DR36" s="7"/>
      <c r="DS36" s="9"/>
      <c r="DU36" s="10"/>
      <c r="DV36" s="7"/>
      <c r="DW36" s="9"/>
      <c r="DY36" s="10"/>
      <c r="DZ36" s="7"/>
      <c r="EA36" s="9"/>
      <c r="EC36" s="10"/>
      <c r="ED36" s="7"/>
      <c r="EE36" s="9"/>
      <c r="EG36" s="10"/>
      <c r="EH36" s="7"/>
      <c r="EI36" s="9"/>
      <c r="EK36" s="10"/>
      <c r="EL36" s="7"/>
      <c r="EM36" s="9"/>
      <c r="EO36" s="10"/>
      <c r="EP36" s="7"/>
      <c r="EQ36" s="9"/>
      <c r="ES36" s="10"/>
      <c r="ET36" s="7"/>
      <c r="EU36" s="9"/>
      <c r="EW36" s="10"/>
      <c r="EX36" s="7"/>
      <c r="EY36" s="9"/>
      <c r="FA36" s="10"/>
      <c r="FB36" s="7"/>
      <c r="FC36" s="9"/>
      <c r="FE36" s="10"/>
      <c r="FF36" s="7"/>
      <c r="FG36" s="9"/>
      <c r="FI36" s="10"/>
      <c r="FJ36" s="7"/>
      <c r="FK36" s="9"/>
      <c r="FM36" s="10"/>
      <c r="FN36" s="7"/>
      <c r="FO36" s="9"/>
      <c r="FQ36" s="10"/>
      <c r="FR36" s="7"/>
      <c r="FS36" s="9"/>
      <c r="FU36" s="10"/>
      <c r="FV36" s="7"/>
      <c r="FW36" s="9"/>
      <c r="FY36" s="10"/>
      <c r="FZ36" s="7"/>
      <c r="GA36" s="9"/>
      <c r="GC36" s="10"/>
      <c r="GD36" s="7"/>
      <c r="GE36" s="9"/>
      <c r="GG36" s="10"/>
      <c r="GH36" s="7"/>
      <c r="GI36" s="9"/>
      <c r="GK36" s="10"/>
      <c r="GL36" s="7"/>
      <c r="GM36" s="9"/>
      <c r="GO36" s="10"/>
      <c r="GP36" s="7"/>
      <c r="GQ36" s="9"/>
      <c r="GS36" s="10"/>
      <c r="GT36" s="7"/>
      <c r="GU36" s="9"/>
      <c r="GW36" s="10"/>
      <c r="GX36" s="7"/>
      <c r="GY36" s="9"/>
      <c r="HA36" s="10"/>
      <c r="HB36" s="7"/>
      <c r="HC36" s="9"/>
      <c r="HE36" s="10"/>
      <c r="HF36" s="7"/>
      <c r="HG36" s="9"/>
      <c r="HI36" s="10"/>
      <c r="HJ36" s="7"/>
      <c r="HK36" s="9"/>
      <c r="HM36" s="10"/>
      <c r="HN36" s="7"/>
      <c r="HO36" s="9"/>
      <c r="HQ36" s="10"/>
      <c r="HR36" s="7"/>
      <c r="HS36" s="9"/>
      <c r="HU36" s="10"/>
      <c r="HV36" s="7"/>
      <c r="HW36" s="9"/>
      <c r="HY36" s="10"/>
      <c r="HZ36" s="7"/>
      <c r="IA36" s="9"/>
      <c r="IC36" s="10"/>
      <c r="ID36" s="7"/>
      <c r="IE36" s="9"/>
      <c r="IG36" s="10"/>
      <c r="IH36" s="7"/>
      <c r="II36" s="9"/>
      <c r="IK36" s="10"/>
      <c r="IL36" s="7"/>
      <c r="IM36" s="9"/>
      <c r="IO36" s="10"/>
      <c r="IP36" s="7"/>
      <c r="IQ36" s="9"/>
      <c r="IS36" s="10"/>
      <c r="IT36" s="7"/>
      <c r="IU36" s="9"/>
      <c r="IW36" s="10"/>
      <c r="IX36" s="7"/>
      <c r="IY36" s="9"/>
      <c r="JA36" s="10"/>
      <c r="JB36" s="7"/>
      <c r="JC36" s="9"/>
      <c r="JE36" s="10"/>
      <c r="JF36" s="7"/>
      <c r="JG36" s="9"/>
      <c r="JI36" s="10"/>
      <c r="JJ36" s="7"/>
      <c r="JK36" s="9"/>
      <c r="JM36" s="10"/>
      <c r="JN36" s="7"/>
      <c r="JO36" s="9"/>
      <c r="JQ36" s="10"/>
      <c r="JR36" s="7"/>
      <c r="JS36" s="9"/>
      <c r="JU36" s="10"/>
      <c r="JV36" s="7"/>
      <c r="JW36" s="9"/>
      <c r="JY36" s="10"/>
      <c r="JZ36" s="7"/>
      <c r="KA36" s="9"/>
      <c r="KC36" s="10"/>
      <c r="KD36" s="7"/>
      <c r="KE36" s="9"/>
      <c r="KG36" s="10"/>
      <c r="KH36" s="7"/>
      <c r="KI36" s="9"/>
      <c r="KK36" s="10"/>
      <c r="KL36" s="7"/>
      <c r="KM36" s="9"/>
      <c r="KO36" s="10"/>
      <c r="KP36" s="7"/>
      <c r="KQ36" s="9"/>
      <c r="KS36" s="10"/>
      <c r="KT36" s="7"/>
      <c r="KU36" s="9"/>
      <c r="KW36" s="10"/>
      <c r="KX36" s="7"/>
      <c r="KY36" s="9"/>
      <c r="LA36" s="10"/>
      <c r="LB36" s="7"/>
      <c r="LC36" s="9"/>
      <c r="LE36" s="10"/>
      <c r="LF36" s="7"/>
      <c r="LG36" s="9"/>
      <c r="LI36" s="10"/>
      <c r="LJ36" s="7"/>
      <c r="LK36" s="9"/>
      <c r="LM36" s="10"/>
      <c r="LN36" s="7"/>
      <c r="LO36" s="9"/>
      <c r="LQ36" s="10"/>
      <c r="LR36" s="7"/>
      <c r="LS36" s="9"/>
      <c r="LU36" s="10"/>
      <c r="LV36" s="7"/>
      <c r="LW36" s="9"/>
      <c r="LY36" s="10"/>
      <c r="LZ36" s="7"/>
      <c r="MA36" s="9"/>
      <c r="MC36" s="10"/>
      <c r="MD36" s="7"/>
      <c r="ME36" s="9"/>
      <c r="MG36" s="10"/>
      <c r="MH36" s="7"/>
      <c r="MI36" s="9"/>
      <c r="MK36" s="10"/>
      <c r="ML36" s="7"/>
      <c r="MM36" s="9"/>
      <c r="MO36" s="10"/>
      <c r="MP36" s="7"/>
      <c r="MQ36" s="9"/>
      <c r="MS36" s="10"/>
      <c r="MT36" s="7"/>
      <c r="MU36" s="9"/>
      <c r="MW36" s="10"/>
      <c r="MX36" s="7"/>
      <c r="MY36" s="9"/>
      <c r="NA36" s="10"/>
      <c r="NB36" s="7"/>
      <c r="NC36" s="9"/>
      <c r="NE36" s="10"/>
      <c r="NF36" s="7"/>
      <c r="NG36" s="9"/>
      <c r="NI36" s="10"/>
      <c r="NJ36" s="7"/>
      <c r="NK36" s="9"/>
      <c r="NM36" s="10"/>
      <c r="NN36" s="7"/>
      <c r="NO36" s="9"/>
      <c r="NQ36" s="10"/>
      <c r="NR36" s="7"/>
      <c r="NS36" s="9"/>
      <c r="NU36" s="10"/>
      <c r="NV36" s="7"/>
      <c r="NW36" s="9"/>
      <c r="NY36" s="10"/>
      <c r="NZ36" s="7"/>
      <c r="OA36" s="9"/>
      <c r="OC36" s="10"/>
      <c r="OD36" s="7"/>
      <c r="OE36" s="9"/>
      <c r="OG36" s="10"/>
      <c r="OH36" s="7"/>
      <c r="OI36" s="9"/>
      <c r="OK36" s="10"/>
      <c r="OL36" s="7"/>
      <c r="OM36" s="9"/>
      <c r="OO36" s="10"/>
      <c r="OP36" s="7"/>
      <c r="OQ36" s="9"/>
      <c r="OS36" s="10"/>
      <c r="OT36" s="7"/>
      <c r="OU36" s="9"/>
      <c r="OW36" s="10"/>
      <c r="OX36" s="7"/>
      <c r="OY36" s="9"/>
      <c r="PA36" s="10"/>
      <c r="PB36" s="7"/>
      <c r="PC36" s="9"/>
      <c r="PE36" s="10"/>
      <c r="PF36" s="7"/>
      <c r="PG36" s="9"/>
      <c r="PI36" s="10"/>
      <c r="PJ36" s="7"/>
      <c r="PK36" s="9"/>
      <c r="PM36" s="10"/>
      <c r="PN36" s="7"/>
      <c r="PO36" s="9"/>
      <c r="PQ36" s="10"/>
      <c r="PR36" s="7"/>
      <c r="PS36" s="9"/>
      <c r="PU36" s="10"/>
      <c r="PV36" s="7"/>
      <c r="PW36" s="9"/>
      <c r="PY36" s="10"/>
      <c r="PZ36" s="7"/>
      <c r="QA36" s="9"/>
      <c r="QC36" s="10"/>
      <c r="QD36" s="7"/>
      <c r="QE36" s="9"/>
      <c r="QG36" s="10"/>
      <c r="QH36" s="7"/>
      <c r="QI36" s="9"/>
      <c r="QK36" s="10"/>
      <c r="QL36" s="7"/>
      <c r="QM36" s="9"/>
      <c r="QO36" s="10"/>
      <c r="QP36" s="7"/>
      <c r="QQ36" s="9"/>
      <c r="QS36" s="10"/>
      <c r="QT36" s="7"/>
      <c r="QU36" s="9"/>
      <c r="QW36" s="10"/>
      <c r="QX36" s="7"/>
      <c r="QY36" s="9"/>
      <c r="RA36" s="10"/>
      <c r="RB36" s="7"/>
      <c r="RC36" s="9"/>
      <c r="RE36" s="10"/>
      <c r="RF36" s="7"/>
      <c r="RG36" s="9"/>
      <c r="RI36" s="10"/>
      <c r="RJ36" s="7"/>
      <c r="RK36" s="9"/>
      <c r="RM36" s="10"/>
      <c r="RN36" s="7"/>
      <c r="RO36" s="9"/>
      <c r="RQ36" s="10"/>
      <c r="RR36" s="7"/>
      <c r="RS36" s="9"/>
      <c r="RU36" s="10"/>
      <c r="RV36" s="7"/>
      <c r="RW36" s="9"/>
      <c r="RY36" s="10"/>
      <c r="RZ36" s="7"/>
      <c r="SA36" s="9"/>
      <c r="SC36" s="10"/>
      <c r="SD36" s="7"/>
      <c r="SE36" s="9"/>
      <c r="SG36" s="10"/>
      <c r="SH36" s="7"/>
      <c r="SI36" s="9"/>
      <c r="SK36" s="10"/>
      <c r="SL36" s="7"/>
      <c r="SM36" s="9"/>
      <c r="SO36" s="10"/>
      <c r="SP36" s="7"/>
      <c r="SQ36" s="9"/>
      <c r="SS36" s="10"/>
      <c r="ST36" s="7"/>
      <c r="SU36" s="9"/>
      <c r="SW36" s="10"/>
      <c r="SX36" s="7"/>
      <c r="SY36" s="9"/>
      <c r="TA36" s="10"/>
      <c r="TB36" s="7"/>
      <c r="TC36" s="9"/>
      <c r="TE36" s="10"/>
      <c r="TF36" s="7"/>
      <c r="TG36" s="9"/>
      <c r="TI36" s="10"/>
      <c r="TJ36" s="7"/>
      <c r="TK36" s="9"/>
      <c r="TM36" s="10"/>
      <c r="TN36" s="7"/>
      <c r="TO36" s="9"/>
      <c r="TQ36" s="10"/>
      <c r="TR36" s="7"/>
      <c r="TS36" s="9"/>
      <c r="TU36" s="10"/>
      <c r="TV36" s="7"/>
      <c r="TW36" s="9"/>
      <c r="TY36" s="10"/>
      <c r="TZ36" s="7"/>
      <c r="UA36" s="9"/>
      <c r="UC36" s="10"/>
      <c r="UD36" s="7"/>
      <c r="UE36" s="9"/>
      <c r="UG36" s="10"/>
      <c r="UH36" s="7"/>
      <c r="UI36" s="9"/>
      <c r="UK36" s="10"/>
      <c r="UL36" s="7"/>
      <c r="UM36" s="9"/>
      <c r="UO36" s="10"/>
      <c r="UP36" s="7"/>
      <c r="UQ36" s="9"/>
      <c r="US36" s="10"/>
      <c r="UT36" s="7"/>
      <c r="UU36" s="9"/>
      <c r="UW36" s="10"/>
      <c r="UX36" s="7"/>
      <c r="UY36" s="9"/>
      <c r="VA36" s="10"/>
      <c r="VB36" s="7"/>
      <c r="VC36" s="9"/>
      <c r="VE36" s="10"/>
      <c r="VF36" s="7"/>
      <c r="VG36" s="9"/>
      <c r="VI36" s="10"/>
      <c r="VJ36" s="7"/>
      <c r="VK36" s="9"/>
      <c r="VM36" s="10"/>
      <c r="VN36" s="7"/>
      <c r="VO36" s="9"/>
      <c r="VQ36" s="10"/>
      <c r="VR36" s="7"/>
      <c r="VS36" s="9"/>
      <c r="VU36" s="10"/>
      <c r="VV36" s="7"/>
      <c r="VW36" s="9"/>
      <c r="VY36" s="10"/>
      <c r="VZ36" s="7"/>
      <c r="WA36" s="9"/>
      <c r="WC36" s="10"/>
      <c r="WD36" s="7"/>
      <c r="WE36" s="9"/>
      <c r="WG36" s="10"/>
      <c r="WH36" s="7"/>
      <c r="WI36" s="9"/>
      <c r="WK36" s="10"/>
      <c r="WL36" s="7"/>
      <c r="WM36" s="9"/>
      <c r="WO36" s="10"/>
      <c r="WP36" s="7"/>
      <c r="WQ36" s="9"/>
      <c r="WS36" s="10"/>
      <c r="WT36" s="7"/>
      <c r="WU36" s="9"/>
      <c r="WW36" s="10"/>
      <c r="WX36" s="7"/>
      <c r="WY36" s="9"/>
      <c r="XA36" s="10"/>
      <c r="XB36" s="7"/>
      <c r="XC36" s="9"/>
      <c r="XE36" s="10"/>
      <c r="XF36" s="7"/>
      <c r="XG36" s="9"/>
      <c r="XI36" s="10"/>
      <c r="XJ36" s="7"/>
      <c r="XK36" s="9"/>
      <c r="XM36" s="10"/>
      <c r="XN36" s="7"/>
      <c r="XO36" s="9"/>
      <c r="XQ36" s="10"/>
      <c r="XR36" s="7"/>
      <c r="XS36" s="9"/>
      <c r="XU36" s="10"/>
      <c r="XV36" s="7"/>
      <c r="XW36" s="9"/>
      <c r="XY36" s="10"/>
      <c r="XZ36" s="7"/>
      <c r="YA36" s="9"/>
      <c r="YC36" s="10"/>
      <c r="YD36" s="7"/>
      <c r="YE36" s="9"/>
      <c r="YG36" s="10"/>
      <c r="YH36" s="7"/>
      <c r="YI36" s="9"/>
      <c r="YK36" s="10"/>
      <c r="YL36" s="7"/>
      <c r="YM36" s="9"/>
      <c r="YO36" s="10"/>
      <c r="YP36" s="7"/>
      <c r="YQ36" s="9"/>
      <c r="YS36" s="10"/>
      <c r="YT36" s="7"/>
      <c r="YU36" s="9"/>
      <c r="YW36" s="10"/>
      <c r="YX36" s="7"/>
      <c r="YY36" s="9"/>
      <c r="ZA36" s="10"/>
      <c r="ZB36" s="7"/>
      <c r="ZC36" s="9"/>
      <c r="ZE36" s="10"/>
      <c r="ZF36" s="7"/>
      <c r="ZG36" s="9"/>
      <c r="ZI36" s="10"/>
      <c r="ZJ36" s="7"/>
      <c r="ZK36" s="9"/>
      <c r="ZM36" s="10"/>
      <c r="ZN36" s="7"/>
      <c r="ZO36" s="9"/>
      <c r="ZQ36" s="10"/>
      <c r="ZR36" s="7"/>
      <c r="ZS36" s="9"/>
      <c r="ZU36" s="10"/>
      <c r="ZV36" s="7"/>
      <c r="ZW36" s="9"/>
      <c r="ZY36" s="10"/>
      <c r="ZZ36" s="7"/>
      <c r="AAA36" s="9"/>
      <c r="AAC36" s="10"/>
      <c r="AAD36" s="7"/>
      <c r="AAE36" s="9"/>
      <c r="AAG36" s="10"/>
      <c r="AAH36" s="7"/>
      <c r="AAI36" s="9"/>
      <c r="AAK36" s="10"/>
      <c r="AAL36" s="7"/>
      <c r="AAM36" s="9"/>
      <c r="AAO36" s="10"/>
      <c r="AAP36" s="7"/>
      <c r="AAQ36" s="9"/>
      <c r="AAS36" s="10"/>
      <c r="AAT36" s="7"/>
      <c r="AAU36" s="9"/>
      <c r="AAW36" s="10"/>
      <c r="AAX36" s="7"/>
      <c r="AAY36" s="9"/>
      <c r="ABA36" s="10"/>
      <c r="ABB36" s="7"/>
      <c r="ABC36" s="9"/>
      <c r="ABE36" s="10"/>
      <c r="ABF36" s="7"/>
      <c r="ABG36" s="9"/>
      <c r="ABI36" s="10"/>
      <c r="ABJ36" s="7"/>
      <c r="ABK36" s="9"/>
      <c r="ABM36" s="10"/>
      <c r="ABN36" s="7"/>
      <c r="ABO36" s="9"/>
      <c r="ABQ36" s="10"/>
      <c r="ABR36" s="7"/>
      <c r="ABS36" s="9"/>
      <c r="ABU36" s="10"/>
      <c r="ABV36" s="7"/>
      <c r="ABW36" s="9"/>
      <c r="ABY36" s="10"/>
      <c r="ABZ36" s="7"/>
      <c r="ACA36" s="9"/>
      <c r="ACC36" s="10"/>
      <c r="ACD36" s="7"/>
      <c r="ACE36" s="9"/>
      <c r="ACG36" s="10"/>
      <c r="ACH36" s="7"/>
      <c r="ACI36" s="9"/>
      <c r="ACK36" s="10"/>
      <c r="ACL36" s="7"/>
      <c r="ACM36" s="9"/>
      <c r="ACO36" s="10"/>
      <c r="ACP36" s="7"/>
      <c r="ACQ36" s="9"/>
      <c r="ACS36" s="10"/>
      <c r="ACT36" s="7"/>
      <c r="ACU36" s="9"/>
      <c r="ACW36" s="10"/>
      <c r="ACX36" s="7"/>
      <c r="ACY36" s="9"/>
      <c r="ADA36" s="10"/>
      <c r="ADB36" s="7"/>
      <c r="ADC36" s="9"/>
      <c r="ADE36" s="10"/>
      <c r="ADF36" s="7"/>
      <c r="ADG36" s="9"/>
      <c r="ADI36" s="10"/>
      <c r="ADJ36" s="7"/>
      <c r="ADK36" s="9"/>
      <c r="ADM36" s="10"/>
      <c r="ADN36" s="7"/>
      <c r="ADO36" s="9"/>
      <c r="ADQ36" s="10"/>
      <c r="ADR36" s="7"/>
      <c r="ADS36" s="9"/>
      <c r="ADU36" s="10"/>
      <c r="ADV36" s="7"/>
      <c r="ADW36" s="9"/>
      <c r="ADY36" s="10"/>
      <c r="ADZ36" s="7"/>
      <c r="AEA36" s="9"/>
      <c r="AEC36" s="10"/>
      <c r="AED36" s="7"/>
      <c r="AEE36" s="9"/>
      <c r="AEG36" s="10"/>
      <c r="AEH36" s="7"/>
      <c r="AEI36" s="9"/>
      <c r="AEK36" s="10"/>
      <c r="AEL36" s="7"/>
      <c r="AEM36" s="9"/>
      <c r="AEO36" s="10"/>
      <c r="AEP36" s="7"/>
      <c r="AEQ36" s="9"/>
      <c r="AES36" s="10"/>
      <c r="AET36" s="7"/>
      <c r="AEU36" s="9"/>
      <c r="AEW36" s="10"/>
      <c r="AEX36" s="7"/>
      <c r="AEY36" s="9"/>
      <c r="AFA36" s="10"/>
      <c r="AFB36" s="7"/>
      <c r="AFC36" s="9"/>
      <c r="AFE36" s="10"/>
      <c r="AFF36" s="7"/>
      <c r="AFG36" s="9"/>
      <c r="AFI36" s="10"/>
      <c r="AFJ36" s="7"/>
      <c r="AFK36" s="9"/>
      <c r="AFM36" s="10"/>
      <c r="AFN36" s="7"/>
      <c r="AFO36" s="9"/>
      <c r="AFQ36" s="10"/>
      <c r="AFR36" s="7"/>
      <c r="AFS36" s="9"/>
      <c r="AFU36" s="10"/>
      <c r="AFV36" s="7"/>
      <c r="AFW36" s="9"/>
      <c r="AFY36" s="10"/>
      <c r="AFZ36" s="7"/>
      <c r="AGA36" s="9"/>
      <c r="AGC36" s="10"/>
      <c r="AGD36" s="7"/>
      <c r="AGE36" s="9"/>
      <c r="AGG36" s="10"/>
      <c r="AGH36" s="7"/>
      <c r="AGI36" s="9"/>
      <c r="AGK36" s="10"/>
      <c r="AGL36" s="7"/>
      <c r="AGM36" s="9"/>
      <c r="AGO36" s="10"/>
      <c r="AGP36" s="7"/>
      <c r="AGQ36" s="9"/>
      <c r="AGS36" s="10"/>
      <c r="AGT36" s="7"/>
      <c r="AGU36" s="9"/>
      <c r="AGW36" s="10"/>
      <c r="AGX36" s="7"/>
      <c r="AGY36" s="9"/>
      <c r="AHA36" s="10"/>
      <c r="AHB36" s="7"/>
      <c r="AHC36" s="9"/>
      <c r="AHE36" s="10"/>
      <c r="AHF36" s="7"/>
      <c r="AHG36" s="9"/>
      <c r="AHI36" s="10"/>
      <c r="AHJ36" s="7"/>
      <c r="AHK36" s="9"/>
      <c r="AHM36" s="10"/>
      <c r="AHN36" s="7"/>
      <c r="AHO36" s="9"/>
      <c r="AHQ36" s="10"/>
      <c r="AHR36" s="7"/>
      <c r="AHS36" s="9"/>
      <c r="AHU36" s="10"/>
      <c r="AHV36" s="7"/>
      <c r="AHW36" s="9"/>
      <c r="AHY36" s="10"/>
      <c r="AHZ36" s="7"/>
      <c r="AIA36" s="9"/>
      <c r="AIC36" s="10"/>
      <c r="AID36" s="7"/>
      <c r="AIE36" s="9"/>
      <c r="AIG36" s="10"/>
      <c r="AIH36" s="7"/>
      <c r="AII36" s="9"/>
      <c r="AIK36" s="10"/>
      <c r="AIL36" s="7"/>
      <c r="AIM36" s="9"/>
      <c r="AIO36" s="10"/>
      <c r="AIP36" s="7"/>
      <c r="AIQ36" s="9"/>
      <c r="AIS36" s="10"/>
      <c r="AIT36" s="7"/>
      <c r="AIU36" s="9"/>
      <c r="AIW36" s="10"/>
      <c r="AIX36" s="7"/>
      <c r="AIY36" s="9"/>
      <c r="AJA36" s="10"/>
      <c r="AJB36" s="7"/>
      <c r="AJC36" s="9"/>
      <c r="AJE36" s="10"/>
      <c r="AJF36" s="7"/>
      <c r="AJG36" s="9"/>
      <c r="AJI36" s="10"/>
      <c r="AJJ36" s="7"/>
      <c r="AJK36" s="9"/>
      <c r="AJM36" s="10"/>
      <c r="AJN36" s="7"/>
      <c r="AJO36" s="9"/>
      <c r="AJQ36" s="10"/>
      <c r="AJR36" s="7"/>
      <c r="AJS36" s="9"/>
      <c r="AJU36" s="10"/>
      <c r="AJV36" s="7"/>
      <c r="AJW36" s="9"/>
      <c r="AJY36" s="10"/>
      <c r="AJZ36" s="7"/>
      <c r="AKA36" s="9"/>
      <c r="AKC36" s="10"/>
      <c r="AKD36" s="7"/>
      <c r="AKE36" s="9"/>
      <c r="AKG36" s="10"/>
      <c r="AKH36" s="7"/>
      <c r="AKI36" s="9"/>
      <c r="AKK36" s="10"/>
      <c r="AKL36" s="7"/>
      <c r="AKM36" s="9"/>
      <c r="AKO36" s="10"/>
      <c r="AKP36" s="7"/>
      <c r="AKQ36" s="9"/>
      <c r="AKS36" s="10"/>
      <c r="AKT36" s="7"/>
      <c r="AKU36" s="9"/>
      <c r="AKW36" s="10"/>
      <c r="AKX36" s="7"/>
      <c r="AKY36" s="9"/>
      <c r="ALA36" s="10"/>
      <c r="ALB36" s="7"/>
      <c r="ALC36" s="9"/>
      <c r="ALE36" s="10"/>
      <c r="ALF36" s="7"/>
      <c r="ALG36" s="9"/>
      <c r="ALI36" s="10"/>
      <c r="ALJ36" s="7"/>
      <c r="ALK36" s="9"/>
      <c r="ALM36" s="10"/>
      <c r="ALN36" s="7"/>
      <c r="ALO36" s="9"/>
      <c r="ALQ36" s="10"/>
      <c r="ALR36" s="7"/>
      <c r="ALS36" s="9"/>
      <c r="ALU36" s="10"/>
      <c r="ALV36" s="7"/>
      <c r="ALW36" s="9"/>
      <c r="ALY36" s="10"/>
      <c r="ALZ36" s="7"/>
      <c r="AMA36" s="9"/>
      <c r="AMC36" s="10"/>
      <c r="AMD36" s="7"/>
      <c r="AME36" s="9"/>
      <c r="AMG36" s="10"/>
      <c r="AMH36" s="7"/>
      <c r="AMI36" s="9"/>
      <c r="AMK36" s="10"/>
      <c r="AML36" s="7"/>
      <c r="AMM36" s="9"/>
      <c r="AMO36" s="10"/>
      <c r="AMP36" s="7"/>
      <c r="AMQ36" s="9"/>
      <c r="AMS36" s="10"/>
      <c r="AMT36" s="7"/>
      <c r="AMU36" s="9"/>
      <c r="AMW36" s="10"/>
      <c r="AMX36" s="7"/>
      <c r="AMY36" s="9"/>
      <c r="ANA36" s="10"/>
      <c r="ANB36" s="7"/>
      <c r="ANC36" s="9"/>
      <c r="ANE36" s="10"/>
      <c r="ANF36" s="7"/>
      <c r="ANG36" s="9"/>
      <c r="ANI36" s="10"/>
      <c r="ANJ36" s="7"/>
      <c r="ANK36" s="9"/>
      <c r="ANM36" s="10"/>
      <c r="ANN36" s="7"/>
      <c r="ANO36" s="9"/>
      <c r="ANQ36" s="10"/>
      <c r="ANR36" s="7"/>
      <c r="ANS36" s="9"/>
      <c r="ANU36" s="10"/>
      <c r="ANV36" s="7"/>
      <c r="ANW36" s="9"/>
      <c r="ANY36" s="10"/>
      <c r="ANZ36" s="7"/>
      <c r="AOA36" s="9"/>
      <c r="AOC36" s="10"/>
      <c r="AOD36" s="7"/>
      <c r="AOE36" s="9"/>
      <c r="AOG36" s="10"/>
      <c r="AOH36" s="7"/>
      <c r="AOI36" s="9"/>
      <c r="AOK36" s="10"/>
      <c r="AOL36" s="7"/>
      <c r="AOM36" s="9"/>
      <c r="AOO36" s="10"/>
      <c r="AOP36" s="7"/>
      <c r="AOQ36" s="9"/>
      <c r="AOS36" s="10"/>
      <c r="AOT36" s="7"/>
      <c r="AOU36" s="9"/>
      <c r="AOW36" s="10"/>
      <c r="AOX36" s="7"/>
      <c r="AOY36" s="9"/>
      <c r="APA36" s="10"/>
      <c r="APB36" s="7"/>
      <c r="APC36" s="9"/>
      <c r="APE36" s="10"/>
      <c r="APF36" s="7"/>
      <c r="APG36" s="9"/>
      <c r="API36" s="10"/>
      <c r="APJ36" s="7"/>
      <c r="APK36" s="9"/>
      <c r="APM36" s="10"/>
      <c r="APN36" s="7"/>
      <c r="APO36" s="9"/>
      <c r="APQ36" s="10"/>
      <c r="APR36" s="7"/>
      <c r="APS36" s="9"/>
      <c r="APU36" s="10"/>
      <c r="APV36" s="7"/>
      <c r="APW36" s="9"/>
      <c r="APY36" s="10"/>
      <c r="APZ36" s="7"/>
      <c r="AQA36" s="9"/>
      <c r="AQC36" s="10"/>
      <c r="AQD36" s="7"/>
      <c r="AQE36" s="9"/>
      <c r="AQG36" s="10"/>
      <c r="AQH36" s="7"/>
      <c r="AQI36" s="9"/>
      <c r="AQK36" s="10"/>
      <c r="AQL36" s="7"/>
      <c r="AQM36" s="9"/>
      <c r="AQO36" s="10"/>
      <c r="AQP36" s="7"/>
      <c r="AQQ36" s="9"/>
      <c r="AQS36" s="10"/>
      <c r="AQT36" s="7"/>
      <c r="AQU36" s="9"/>
      <c r="AQW36" s="10"/>
      <c r="AQX36" s="7"/>
      <c r="AQY36" s="9"/>
      <c r="ARA36" s="10"/>
      <c r="ARB36" s="7"/>
      <c r="ARC36" s="9"/>
      <c r="ARE36" s="10"/>
      <c r="ARF36" s="7"/>
      <c r="ARG36" s="9"/>
      <c r="ARI36" s="10"/>
      <c r="ARJ36" s="7"/>
      <c r="ARK36" s="9"/>
      <c r="ARM36" s="10"/>
      <c r="ARN36" s="7"/>
      <c r="ARO36" s="9"/>
      <c r="ARQ36" s="10"/>
      <c r="ARR36" s="7"/>
      <c r="ARS36" s="9"/>
      <c r="ARU36" s="10"/>
      <c r="ARV36" s="7"/>
      <c r="ARW36" s="9"/>
      <c r="ARY36" s="10"/>
      <c r="ARZ36" s="7"/>
      <c r="ASA36" s="9"/>
      <c r="ASC36" s="10"/>
      <c r="ASD36" s="7"/>
      <c r="ASE36" s="9"/>
      <c r="ASG36" s="10"/>
      <c r="ASH36" s="7"/>
      <c r="ASI36" s="9"/>
      <c r="ASK36" s="10"/>
      <c r="ASL36" s="7"/>
      <c r="ASM36" s="9"/>
      <c r="ASO36" s="10"/>
      <c r="ASP36" s="7"/>
      <c r="ASQ36" s="9"/>
      <c r="ASS36" s="10"/>
      <c r="AST36" s="7"/>
      <c r="ASU36" s="9"/>
      <c r="ASW36" s="10"/>
      <c r="ASX36" s="7"/>
      <c r="ASY36" s="9"/>
      <c r="ATA36" s="10"/>
      <c r="ATB36" s="7"/>
      <c r="ATC36" s="9"/>
      <c r="ATE36" s="10"/>
      <c r="ATF36" s="7"/>
      <c r="ATG36" s="9"/>
      <c r="ATI36" s="10"/>
      <c r="ATJ36" s="7"/>
      <c r="ATK36" s="9"/>
      <c r="ATM36" s="10"/>
      <c r="ATN36" s="7"/>
      <c r="ATO36" s="9"/>
      <c r="ATQ36" s="10"/>
      <c r="ATR36" s="7"/>
      <c r="ATS36" s="9"/>
      <c r="ATU36" s="10"/>
      <c r="ATV36" s="7"/>
      <c r="ATW36" s="9"/>
      <c r="ATY36" s="10"/>
      <c r="ATZ36" s="7"/>
      <c r="AUA36" s="9"/>
      <c r="AUC36" s="10"/>
      <c r="AUD36" s="7"/>
      <c r="AUE36" s="9"/>
      <c r="AUG36" s="10"/>
      <c r="AUH36" s="7"/>
      <c r="AUI36" s="9"/>
      <c r="AUK36" s="10"/>
      <c r="AUL36" s="7"/>
      <c r="AUM36" s="9"/>
      <c r="AUO36" s="10"/>
      <c r="AUP36" s="7"/>
      <c r="AUQ36" s="9"/>
      <c r="AUS36" s="10"/>
      <c r="AUT36" s="7"/>
      <c r="AUU36" s="9"/>
      <c r="AUW36" s="10"/>
      <c r="AUX36" s="7"/>
      <c r="AUY36" s="9"/>
      <c r="AVA36" s="10"/>
      <c r="AVB36" s="7"/>
      <c r="AVC36" s="9"/>
      <c r="AVE36" s="10"/>
      <c r="AVF36" s="7"/>
      <c r="AVG36" s="9"/>
      <c r="AVI36" s="10"/>
      <c r="AVJ36" s="7"/>
      <c r="AVK36" s="9"/>
      <c r="AVM36" s="10"/>
      <c r="AVN36" s="7"/>
      <c r="AVO36" s="9"/>
      <c r="AVQ36" s="10"/>
      <c r="AVR36" s="7"/>
      <c r="AVS36" s="9"/>
      <c r="AVU36" s="10"/>
      <c r="AVV36" s="7"/>
      <c r="AVW36" s="9"/>
      <c r="AVY36" s="10"/>
      <c r="AVZ36" s="7"/>
      <c r="AWA36" s="9"/>
      <c r="AWC36" s="10"/>
      <c r="AWD36" s="7"/>
      <c r="AWE36" s="9"/>
      <c r="AWG36" s="10"/>
      <c r="AWH36" s="7"/>
      <c r="AWI36" s="9"/>
      <c r="AWK36" s="10"/>
      <c r="AWL36" s="7"/>
      <c r="AWM36" s="9"/>
      <c r="AWO36" s="10"/>
      <c r="AWP36" s="7"/>
      <c r="AWQ36" s="9"/>
      <c r="AWS36" s="10"/>
      <c r="AWT36" s="7"/>
      <c r="AWU36" s="9"/>
      <c r="AWW36" s="10"/>
      <c r="AWX36" s="7"/>
      <c r="AWY36" s="9"/>
      <c r="AXA36" s="10"/>
      <c r="AXB36" s="7"/>
      <c r="AXC36" s="9"/>
      <c r="AXE36" s="10"/>
      <c r="AXF36" s="7"/>
      <c r="AXG36" s="9"/>
      <c r="AXI36" s="10"/>
      <c r="AXJ36" s="7"/>
      <c r="AXK36" s="9"/>
      <c r="AXM36" s="10"/>
      <c r="AXN36" s="7"/>
      <c r="AXO36" s="9"/>
      <c r="AXQ36" s="10"/>
      <c r="AXR36" s="7"/>
      <c r="AXS36" s="9"/>
      <c r="AXU36" s="10"/>
      <c r="AXV36" s="7"/>
      <c r="AXW36" s="9"/>
      <c r="AXY36" s="10"/>
      <c r="AXZ36" s="7"/>
      <c r="AYA36" s="9"/>
      <c r="AYC36" s="10"/>
      <c r="AYD36" s="7"/>
      <c r="AYE36" s="9"/>
      <c r="AYG36" s="10"/>
      <c r="AYH36" s="7"/>
      <c r="AYI36" s="9"/>
      <c r="AYK36" s="10"/>
      <c r="AYL36" s="7"/>
      <c r="AYM36" s="9"/>
      <c r="AYO36" s="10"/>
      <c r="AYP36" s="7"/>
      <c r="AYQ36" s="9"/>
      <c r="AYS36" s="10"/>
      <c r="AYT36" s="7"/>
      <c r="AYU36" s="9"/>
      <c r="AYW36" s="10"/>
      <c r="AYX36" s="7"/>
      <c r="AYY36" s="9"/>
      <c r="AZA36" s="10"/>
      <c r="AZB36" s="7"/>
      <c r="AZC36" s="9"/>
      <c r="AZE36" s="10"/>
      <c r="AZF36" s="7"/>
      <c r="AZG36" s="9"/>
      <c r="AZI36" s="10"/>
      <c r="AZJ36" s="7"/>
      <c r="AZK36" s="9"/>
      <c r="AZM36" s="10"/>
      <c r="AZN36" s="7"/>
      <c r="AZO36" s="9"/>
      <c r="AZQ36" s="10"/>
      <c r="AZR36" s="7"/>
      <c r="AZS36" s="9"/>
      <c r="AZU36" s="10"/>
      <c r="AZV36" s="7"/>
      <c r="AZW36" s="9"/>
      <c r="AZY36" s="10"/>
      <c r="AZZ36" s="7"/>
      <c r="BAA36" s="9"/>
      <c r="BAC36" s="10"/>
      <c r="BAD36" s="7"/>
      <c r="BAE36" s="9"/>
      <c r="BAG36" s="10"/>
      <c r="BAH36" s="7"/>
      <c r="BAI36" s="9"/>
      <c r="BAK36" s="10"/>
      <c r="BAL36" s="7"/>
      <c r="BAM36" s="9"/>
      <c r="BAO36" s="10"/>
      <c r="BAP36" s="7"/>
      <c r="BAQ36" s="9"/>
      <c r="BAS36" s="10"/>
      <c r="BAT36" s="7"/>
      <c r="BAU36" s="9"/>
      <c r="BAW36" s="10"/>
      <c r="BAX36" s="7"/>
      <c r="BAY36" s="9"/>
      <c r="BBA36" s="10"/>
      <c r="BBB36" s="7"/>
      <c r="BBC36" s="9"/>
      <c r="BBE36" s="10"/>
      <c r="BBF36" s="7"/>
      <c r="BBG36" s="9"/>
      <c r="BBI36" s="10"/>
      <c r="BBJ36" s="7"/>
      <c r="BBK36" s="9"/>
      <c r="BBM36" s="10"/>
      <c r="BBN36" s="7"/>
      <c r="BBO36" s="9"/>
      <c r="BBQ36" s="10"/>
      <c r="BBR36" s="7"/>
      <c r="BBS36" s="9"/>
      <c r="BBU36" s="10"/>
      <c r="BBV36" s="7"/>
      <c r="BBW36" s="9"/>
      <c r="BBY36" s="10"/>
      <c r="BBZ36" s="7"/>
      <c r="BCA36" s="9"/>
      <c r="BCC36" s="10"/>
      <c r="BCD36" s="7"/>
      <c r="BCE36" s="9"/>
      <c r="BCG36" s="10"/>
      <c r="BCH36" s="7"/>
      <c r="BCI36" s="9"/>
      <c r="BCK36" s="10"/>
      <c r="BCL36" s="7"/>
      <c r="BCM36" s="9"/>
      <c r="BCO36" s="10"/>
      <c r="BCP36" s="7"/>
      <c r="BCQ36" s="9"/>
      <c r="BCS36" s="10"/>
      <c r="BCT36" s="7"/>
      <c r="BCU36" s="9"/>
      <c r="BCW36" s="10"/>
      <c r="BCX36" s="7"/>
      <c r="BCY36" s="9"/>
      <c r="BDA36" s="10"/>
      <c r="BDB36" s="7"/>
      <c r="BDC36" s="9"/>
      <c r="BDE36" s="10"/>
      <c r="BDF36" s="7"/>
      <c r="BDG36" s="9"/>
      <c r="BDI36" s="10"/>
      <c r="BDJ36" s="7"/>
      <c r="BDK36" s="9"/>
      <c r="BDM36" s="10"/>
      <c r="BDN36" s="7"/>
      <c r="BDO36" s="9"/>
      <c r="BDQ36" s="10"/>
      <c r="BDR36" s="7"/>
      <c r="BDS36" s="9"/>
      <c r="BDU36" s="10"/>
      <c r="BDV36" s="7"/>
      <c r="BDW36" s="9"/>
      <c r="BDY36" s="10"/>
      <c r="BDZ36" s="7"/>
      <c r="BEA36" s="9"/>
      <c r="BEC36" s="10"/>
      <c r="BED36" s="7"/>
      <c r="BEE36" s="9"/>
      <c r="BEG36" s="10"/>
      <c r="BEH36" s="7"/>
      <c r="BEI36" s="9"/>
      <c r="BEK36" s="10"/>
      <c r="BEL36" s="7"/>
      <c r="BEM36" s="9"/>
      <c r="BEO36" s="10"/>
      <c r="BEP36" s="7"/>
      <c r="BEQ36" s="9"/>
      <c r="BES36" s="10"/>
      <c r="BET36" s="7"/>
      <c r="BEU36" s="9"/>
      <c r="BEW36" s="10"/>
      <c r="BEX36" s="7"/>
      <c r="BEY36" s="9"/>
      <c r="BFA36" s="10"/>
      <c r="BFB36" s="7"/>
      <c r="BFC36" s="9"/>
      <c r="BFE36" s="10"/>
      <c r="BFF36" s="7"/>
      <c r="BFG36" s="9"/>
      <c r="BFI36" s="10"/>
      <c r="BFJ36" s="7"/>
      <c r="BFK36" s="9"/>
      <c r="BFM36" s="10"/>
      <c r="BFN36" s="7"/>
      <c r="BFO36" s="9"/>
      <c r="BFQ36" s="10"/>
      <c r="BFR36" s="7"/>
      <c r="BFS36" s="9"/>
      <c r="BFU36" s="10"/>
      <c r="BFV36" s="7"/>
      <c r="BFW36" s="9"/>
      <c r="BFY36" s="10"/>
      <c r="BFZ36" s="7"/>
      <c r="BGA36" s="9"/>
      <c r="BGC36" s="10"/>
      <c r="BGD36" s="7"/>
      <c r="BGE36" s="9"/>
      <c r="BGG36" s="10"/>
      <c r="BGH36" s="7"/>
      <c r="BGI36" s="9"/>
      <c r="BGK36" s="10"/>
      <c r="BGL36" s="7"/>
      <c r="BGM36" s="9"/>
      <c r="BGO36" s="10"/>
      <c r="BGP36" s="7"/>
      <c r="BGQ36" s="9"/>
      <c r="BGS36" s="10"/>
      <c r="BGT36" s="7"/>
      <c r="BGU36" s="9"/>
      <c r="BGW36" s="10"/>
      <c r="BGX36" s="7"/>
      <c r="BGY36" s="9"/>
      <c r="BHA36" s="10"/>
      <c r="BHB36" s="7"/>
      <c r="BHC36" s="9"/>
      <c r="BHE36" s="10"/>
      <c r="BHF36" s="7"/>
      <c r="BHG36" s="9"/>
      <c r="BHI36" s="10"/>
      <c r="BHJ36" s="7"/>
      <c r="BHK36" s="9"/>
      <c r="BHM36" s="10"/>
      <c r="BHN36" s="7"/>
      <c r="BHO36" s="9"/>
      <c r="BHQ36" s="10"/>
      <c r="BHR36" s="7"/>
      <c r="BHS36" s="9"/>
      <c r="BHU36" s="10"/>
      <c r="BHV36" s="7"/>
      <c r="BHW36" s="9"/>
      <c r="BHY36" s="10"/>
      <c r="BHZ36" s="7"/>
      <c r="BIA36" s="9"/>
      <c r="BIC36" s="10"/>
      <c r="BID36" s="7"/>
      <c r="BIE36" s="9"/>
      <c r="BIG36" s="10"/>
      <c r="BIH36" s="7"/>
      <c r="BII36" s="9"/>
      <c r="BIK36" s="10"/>
      <c r="BIL36" s="7"/>
      <c r="BIM36" s="9"/>
      <c r="BIO36" s="10"/>
      <c r="BIP36" s="7"/>
      <c r="BIQ36" s="9"/>
      <c r="BIS36" s="10"/>
      <c r="BIT36" s="7"/>
      <c r="BIU36" s="9"/>
      <c r="BIW36" s="10"/>
      <c r="BIX36" s="7"/>
      <c r="BIY36" s="9"/>
      <c r="BJA36" s="10"/>
      <c r="BJB36" s="7"/>
      <c r="BJC36" s="9"/>
      <c r="BJE36" s="10"/>
      <c r="BJF36" s="7"/>
      <c r="BJG36" s="9"/>
      <c r="BJI36" s="10"/>
      <c r="BJJ36" s="7"/>
      <c r="BJK36" s="9"/>
      <c r="BJM36" s="10"/>
      <c r="BJN36" s="7"/>
      <c r="BJO36" s="9"/>
      <c r="BJQ36" s="10"/>
      <c r="BJR36" s="7"/>
      <c r="BJS36" s="9"/>
      <c r="BJU36" s="10"/>
      <c r="BJV36" s="7"/>
      <c r="BJW36" s="9"/>
      <c r="BJY36" s="10"/>
      <c r="BJZ36" s="7"/>
      <c r="BKA36" s="9"/>
      <c r="BKC36" s="10"/>
      <c r="BKD36" s="7"/>
      <c r="BKE36" s="9"/>
      <c r="BKG36" s="10"/>
      <c r="BKH36" s="7"/>
      <c r="BKI36" s="9"/>
      <c r="BKK36" s="10"/>
      <c r="BKL36" s="7"/>
      <c r="BKM36" s="9"/>
      <c r="BKO36" s="10"/>
      <c r="BKP36" s="7"/>
      <c r="BKQ36" s="9"/>
      <c r="BKS36" s="10"/>
      <c r="BKT36" s="7"/>
      <c r="BKU36" s="9"/>
      <c r="BKW36" s="10"/>
      <c r="BKX36" s="7"/>
      <c r="BKY36" s="9"/>
      <c r="BLA36" s="10"/>
      <c r="BLB36" s="7"/>
      <c r="BLC36" s="9"/>
      <c r="BLE36" s="10"/>
      <c r="BLF36" s="7"/>
      <c r="BLG36" s="9"/>
      <c r="BLI36" s="10"/>
      <c r="BLJ36" s="7"/>
      <c r="BLK36" s="9"/>
      <c r="BLM36" s="10"/>
      <c r="BLN36" s="7"/>
      <c r="BLO36" s="9"/>
      <c r="BLQ36" s="10"/>
      <c r="BLR36" s="7"/>
      <c r="BLS36" s="9"/>
      <c r="BLU36" s="10"/>
      <c r="BLV36" s="7"/>
      <c r="BLW36" s="9"/>
      <c r="BLY36" s="10"/>
      <c r="BLZ36" s="7"/>
      <c r="BMA36" s="9"/>
      <c r="BMC36" s="10"/>
      <c r="BMD36" s="7"/>
      <c r="BME36" s="9"/>
      <c r="BMG36" s="10"/>
      <c r="BMH36" s="7"/>
      <c r="BMI36" s="9"/>
      <c r="BMK36" s="10"/>
      <c r="BML36" s="7"/>
      <c r="BMM36" s="9"/>
      <c r="BMO36" s="10"/>
      <c r="BMP36" s="7"/>
      <c r="BMQ36" s="9"/>
      <c r="BMS36" s="10"/>
      <c r="BMT36" s="7"/>
      <c r="BMU36" s="9"/>
      <c r="BMW36" s="10"/>
      <c r="BMX36" s="7"/>
      <c r="BMY36" s="9"/>
      <c r="BNA36" s="10"/>
      <c r="BNB36" s="7"/>
      <c r="BNC36" s="9"/>
      <c r="BNE36" s="10"/>
      <c r="BNF36" s="7"/>
      <c r="BNG36" s="9"/>
      <c r="BNI36" s="10"/>
      <c r="BNJ36" s="7"/>
      <c r="BNK36" s="9"/>
      <c r="BNM36" s="10"/>
      <c r="BNN36" s="7"/>
      <c r="BNO36" s="9"/>
      <c r="BNQ36" s="10"/>
      <c r="BNR36" s="7"/>
      <c r="BNS36" s="9"/>
      <c r="BNU36" s="10"/>
      <c r="BNV36" s="7"/>
      <c r="BNW36" s="9"/>
      <c r="BNY36" s="10"/>
      <c r="BNZ36" s="7"/>
      <c r="BOA36" s="9"/>
      <c r="BOC36" s="10"/>
      <c r="BOD36" s="7"/>
      <c r="BOE36" s="9"/>
      <c r="BOG36" s="10"/>
      <c r="BOH36" s="7"/>
      <c r="BOI36" s="9"/>
      <c r="BOK36" s="10"/>
      <c r="BOL36" s="7"/>
      <c r="BOM36" s="9"/>
      <c r="BOO36" s="10"/>
      <c r="BOP36" s="7"/>
      <c r="BOQ36" s="9"/>
      <c r="BOS36" s="10"/>
      <c r="BOT36" s="7"/>
      <c r="BOU36" s="9"/>
      <c r="BOW36" s="10"/>
      <c r="BOX36" s="7"/>
      <c r="BOY36" s="9"/>
      <c r="BPA36" s="10"/>
      <c r="BPB36" s="7"/>
      <c r="BPC36" s="9"/>
      <c r="BPE36" s="10"/>
      <c r="BPF36" s="7"/>
      <c r="BPG36" s="9"/>
      <c r="BPI36" s="10"/>
      <c r="BPJ36" s="7"/>
      <c r="BPK36" s="9"/>
      <c r="BPM36" s="10"/>
      <c r="BPN36" s="7"/>
      <c r="BPO36" s="9"/>
      <c r="BPQ36" s="10"/>
      <c r="BPR36" s="7"/>
      <c r="BPS36" s="9"/>
      <c r="BPU36" s="10"/>
      <c r="BPV36" s="7"/>
      <c r="BPW36" s="9"/>
      <c r="BPY36" s="10"/>
      <c r="BPZ36" s="7"/>
      <c r="BQA36" s="9"/>
      <c r="BQC36" s="10"/>
      <c r="BQD36" s="7"/>
      <c r="BQE36" s="9"/>
      <c r="BQG36" s="10"/>
      <c r="BQH36" s="7"/>
      <c r="BQI36" s="9"/>
      <c r="BQK36" s="10"/>
      <c r="BQL36" s="7"/>
      <c r="BQM36" s="9"/>
      <c r="BQO36" s="10"/>
      <c r="BQP36" s="7"/>
      <c r="BQQ36" s="9"/>
      <c r="BQS36" s="10"/>
      <c r="BQT36" s="7"/>
      <c r="BQU36" s="9"/>
      <c r="BQW36" s="10"/>
      <c r="BQX36" s="7"/>
      <c r="BQY36" s="9"/>
      <c r="BRA36" s="10"/>
      <c r="BRB36" s="7"/>
      <c r="BRC36" s="9"/>
      <c r="BRE36" s="10"/>
      <c r="BRF36" s="7"/>
      <c r="BRG36" s="9"/>
      <c r="BRI36" s="10"/>
      <c r="BRJ36" s="7"/>
      <c r="BRK36" s="9"/>
      <c r="BRM36" s="10"/>
      <c r="BRN36" s="7"/>
      <c r="BRO36" s="9"/>
      <c r="BRQ36" s="10"/>
      <c r="BRR36" s="7"/>
      <c r="BRS36" s="9"/>
      <c r="BRU36" s="10"/>
      <c r="BRV36" s="7"/>
      <c r="BRW36" s="9"/>
      <c r="BRY36" s="10"/>
      <c r="BRZ36" s="7"/>
      <c r="BSA36" s="9"/>
      <c r="BSC36" s="10"/>
      <c r="BSD36" s="7"/>
      <c r="BSE36" s="9"/>
      <c r="BSG36" s="10"/>
      <c r="BSH36" s="7"/>
      <c r="BSI36" s="9"/>
      <c r="BSK36" s="10"/>
      <c r="BSL36" s="7"/>
      <c r="BSM36" s="9"/>
      <c r="BSO36" s="10"/>
      <c r="BSP36" s="7"/>
      <c r="BSQ36" s="9"/>
      <c r="BSS36" s="10"/>
      <c r="BST36" s="7"/>
      <c r="BSU36" s="9"/>
      <c r="BSW36" s="10"/>
      <c r="BSX36" s="7"/>
      <c r="BSY36" s="9"/>
      <c r="BTA36" s="10"/>
      <c r="BTB36" s="7"/>
      <c r="BTC36" s="9"/>
      <c r="BTE36" s="10"/>
      <c r="BTF36" s="7"/>
      <c r="BTG36" s="9"/>
      <c r="BTI36" s="10"/>
      <c r="BTJ36" s="7"/>
      <c r="BTK36" s="9"/>
      <c r="BTM36" s="10"/>
      <c r="BTN36" s="7"/>
      <c r="BTO36" s="9"/>
      <c r="BTQ36" s="10"/>
      <c r="BTR36" s="7"/>
      <c r="BTS36" s="9"/>
      <c r="BTU36" s="10"/>
      <c r="BTV36" s="7"/>
      <c r="BTW36" s="9"/>
      <c r="BTY36" s="10"/>
      <c r="BTZ36" s="7"/>
      <c r="BUA36" s="9"/>
      <c r="BUC36" s="10"/>
      <c r="BUD36" s="7"/>
      <c r="BUE36" s="9"/>
      <c r="BUG36" s="10"/>
      <c r="BUH36" s="7"/>
      <c r="BUI36" s="9"/>
      <c r="BUK36" s="10"/>
      <c r="BUL36" s="7"/>
      <c r="BUM36" s="9"/>
      <c r="BUO36" s="10"/>
      <c r="BUP36" s="7"/>
      <c r="BUQ36" s="9"/>
      <c r="BUS36" s="10"/>
      <c r="BUT36" s="7"/>
      <c r="BUU36" s="9"/>
      <c r="BUW36" s="10"/>
      <c r="BUX36" s="7"/>
      <c r="BUY36" s="9"/>
      <c r="BVA36" s="10"/>
      <c r="BVB36" s="7"/>
      <c r="BVC36" s="9"/>
      <c r="BVE36" s="10"/>
      <c r="BVF36" s="7"/>
      <c r="BVG36" s="9"/>
      <c r="BVI36" s="10"/>
      <c r="BVJ36" s="7"/>
      <c r="BVK36" s="9"/>
      <c r="BVM36" s="10"/>
      <c r="BVN36" s="7"/>
      <c r="BVO36" s="9"/>
      <c r="BVQ36" s="10"/>
      <c r="BVR36" s="7"/>
      <c r="BVS36" s="9"/>
      <c r="BVU36" s="10"/>
      <c r="BVV36" s="7"/>
      <c r="BVW36" s="9"/>
      <c r="BVY36" s="10"/>
      <c r="BVZ36" s="7"/>
      <c r="BWA36" s="9"/>
      <c r="BWC36" s="10"/>
      <c r="BWD36" s="7"/>
      <c r="BWE36" s="9"/>
      <c r="BWG36" s="10"/>
      <c r="BWH36" s="7"/>
      <c r="BWI36" s="9"/>
      <c r="BWK36" s="10"/>
      <c r="BWL36" s="7"/>
      <c r="BWM36" s="9"/>
      <c r="BWO36" s="10"/>
      <c r="BWP36" s="7"/>
      <c r="BWQ36" s="9"/>
      <c r="BWS36" s="10"/>
      <c r="BWT36" s="7"/>
      <c r="BWU36" s="9"/>
      <c r="BWW36" s="10"/>
      <c r="BWX36" s="7"/>
      <c r="BWY36" s="9"/>
      <c r="BXA36" s="10"/>
      <c r="BXB36" s="7"/>
      <c r="BXC36" s="9"/>
      <c r="BXE36" s="10"/>
      <c r="BXF36" s="7"/>
      <c r="BXG36" s="9"/>
      <c r="BXI36" s="10"/>
      <c r="BXJ36" s="7"/>
      <c r="BXK36" s="9"/>
      <c r="BXM36" s="10"/>
      <c r="BXN36" s="7"/>
      <c r="BXO36" s="9"/>
      <c r="BXQ36" s="10"/>
      <c r="BXR36" s="7"/>
      <c r="BXS36" s="9"/>
      <c r="BXU36" s="10"/>
      <c r="BXV36" s="7"/>
      <c r="BXW36" s="9"/>
      <c r="BXY36" s="10"/>
      <c r="BXZ36" s="7"/>
      <c r="BYA36" s="9"/>
      <c r="BYC36" s="10"/>
      <c r="BYD36" s="7"/>
      <c r="BYE36" s="9"/>
      <c r="BYG36" s="10"/>
      <c r="BYH36" s="7"/>
      <c r="BYI36" s="9"/>
      <c r="BYK36" s="10"/>
      <c r="BYL36" s="7"/>
      <c r="BYM36" s="9"/>
      <c r="BYO36" s="10"/>
      <c r="BYP36" s="7"/>
      <c r="BYQ36" s="9"/>
      <c r="BYS36" s="10"/>
      <c r="BYT36" s="7"/>
      <c r="BYU36" s="9"/>
      <c r="BYW36" s="10"/>
      <c r="BYX36" s="7"/>
      <c r="BYY36" s="9"/>
      <c r="BZA36" s="10"/>
      <c r="BZB36" s="7"/>
      <c r="BZC36" s="9"/>
      <c r="BZE36" s="10"/>
      <c r="BZF36" s="7"/>
      <c r="BZG36" s="9"/>
      <c r="BZI36" s="10"/>
      <c r="BZJ36" s="7"/>
      <c r="BZK36" s="9"/>
      <c r="BZM36" s="10"/>
      <c r="BZN36" s="7"/>
      <c r="BZO36" s="9"/>
      <c r="BZQ36" s="10"/>
      <c r="BZR36" s="7"/>
      <c r="BZS36" s="9"/>
      <c r="BZU36" s="10"/>
      <c r="BZV36" s="7"/>
      <c r="BZW36" s="9"/>
      <c r="BZY36" s="10"/>
      <c r="BZZ36" s="7"/>
      <c r="CAA36" s="9"/>
      <c r="CAC36" s="10"/>
      <c r="CAD36" s="7"/>
      <c r="CAE36" s="9"/>
      <c r="CAG36" s="10"/>
      <c r="CAH36" s="7"/>
      <c r="CAI36" s="9"/>
      <c r="CAK36" s="10"/>
      <c r="CAL36" s="7"/>
      <c r="CAM36" s="9"/>
      <c r="CAO36" s="10"/>
      <c r="CAP36" s="7"/>
      <c r="CAQ36" s="9"/>
      <c r="CAS36" s="10"/>
      <c r="CAT36" s="7"/>
      <c r="CAU36" s="9"/>
      <c r="CAW36" s="10"/>
      <c r="CAX36" s="7"/>
      <c r="CAY36" s="9"/>
      <c r="CBA36" s="10"/>
      <c r="CBB36" s="7"/>
      <c r="CBC36" s="9"/>
      <c r="CBE36" s="10"/>
      <c r="CBF36" s="7"/>
      <c r="CBG36" s="9"/>
      <c r="CBI36" s="10"/>
      <c r="CBJ36" s="7"/>
      <c r="CBK36" s="9"/>
      <c r="CBM36" s="10"/>
      <c r="CBN36" s="7"/>
      <c r="CBO36" s="9"/>
      <c r="CBQ36" s="10"/>
      <c r="CBR36" s="7"/>
      <c r="CBS36" s="9"/>
      <c r="CBU36" s="10"/>
      <c r="CBV36" s="7"/>
      <c r="CBW36" s="9"/>
      <c r="CBY36" s="10"/>
      <c r="CBZ36" s="7"/>
      <c r="CCA36" s="9"/>
      <c r="CCC36" s="10"/>
      <c r="CCD36" s="7"/>
      <c r="CCE36" s="9"/>
      <c r="CCG36" s="10"/>
      <c r="CCH36" s="7"/>
      <c r="CCI36" s="9"/>
      <c r="CCK36" s="10"/>
      <c r="CCL36" s="7"/>
      <c r="CCM36" s="9"/>
      <c r="CCO36" s="10"/>
      <c r="CCP36" s="7"/>
      <c r="CCQ36" s="9"/>
      <c r="CCS36" s="10"/>
      <c r="CCT36" s="7"/>
      <c r="CCU36" s="9"/>
      <c r="CCW36" s="10"/>
      <c r="CCX36" s="7"/>
      <c r="CCY36" s="9"/>
      <c r="CDA36" s="10"/>
      <c r="CDB36" s="7"/>
      <c r="CDC36" s="9"/>
      <c r="CDE36" s="10"/>
      <c r="CDF36" s="7"/>
      <c r="CDG36" s="9"/>
      <c r="CDI36" s="10"/>
      <c r="CDJ36" s="7"/>
      <c r="CDK36" s="9"/>
      <c r="CDM36" s="10"/>
      <c r="CDN36" s="7"/>
      <c r="CDO36" s="9"/>
      <c r="CDQ36" s="10"/>
      <c r="CDR36" s="7"/>
      <c r="CDS36" s="9"/>
      <c r="CDU36" s="10"/>
      <c r="CDV36" s="7"/>
      <c r="CDW36" s="9"/>
      <c r="CDY36" s="10"/>
      <c r="CDZ36" s="7"/>
      <c r="CEA36" s="9"/>
      <c r="CEC36" s="10"/>
      <c r="CED36" s="7"/>
      <c r="CEE36" s="9"/>
      <c r="CEG36" s="10"/>
      <c r="CEH36" s="7"/>
      <c r="CEI36" s="9"/>
      <c r="CEK36" s="10"/>
      <c r="CEL36" s="7"/>
      <c r="CEM36" s="9"/>
      <c r="CEO36" s="10"/>
      <c r="CEP36" s="7"/>
      <c r="CEQ36" s="9"/>
      <c r="CES36" s="10"/>
      <c r="CET36" s="7"/>
      <c r="CEU36" s="9"/>
      <c r="CEW36" s="10"/>
      <c r="CEX36" s="7"/>
      <c r="CEY36" s="9"/>
      <c r="CFA36" s="10"/>
      <c r="CFB36" s="7"/>
      <c r="CFC36" s="9"/>
      <c r="CFE36" s="10"/>
      <c r="CFF36" s="7"/>
      <c r="CFG36" s="9"/>
      <c r="CFI36" s="10"/>
      <c r="CFJ36" s="7"/>
      <c r="CFK36" s="9"/>
      <c r="CFM36" s="10"/>
      <c r="CFN36" s="7"/>
      <c r="CFO36" s="9"/>
      <c r="CFQ36" s="10"/>
      <c r="CFR36" s="7"/>
      <c r="CFS36" s="9"/>
      <c r="CFU36" s="10"/>
      <c r="CFV36" s="7"/>
      <c r="CFW36" s="9"/>
      <c r="CFY36" s="10"/>
      <c r="CFZ36" s="7"/>
      <c r="CGA36" s="9"/>
      <c r="CGC36" s="10"/>
      <c r="CGD36" s="7"/>
      <c r="CGE36" s="9"/>
      <c r="CGG36" s="10"/>
      <c r="CGH36" s="7"/>
      <c r="CGI36" s="9"/>
      <c r="CGK36" s="10"/>
      <c r="CGL36" s="7"/>
      <c r="CGM36" s="9"/>
      <c r="CGO36" s="10"/>
      <c r="CGP36" s="7"/>
      <c r="CGQ36" s="9"/>
      <c r="CGS36" s="10"/>
      <c r="CGT36" s="7"/>
      <c r="CGU36" s="9"/>
      <c r="CGW36" s="10"/>
      <c r="CGX36" s="7"/>
      <c r="CGY36" s="9"/>
      <c r="CHA36" s="10"/>
      <c r="CHB36" s="7"/>
      <c r="CHC36" s="9"/>
      <c r="CHE36" s="10"/>
      <c r="CHF36" s="7"/>
      <c r="CHG36" s="9"/>
      <c r="CHI36" s="10"/>
      <c r="CHJ36" s="7"/>
      <c r="CHK36" s="9"/>
      <c r="CHM36" s="10"/>
      <c r="CHN36" s="7"/>
      <c r="CHO36" s="9"/>
      <c r="CHQ36" s="10"/>
      <c r="CHR36" s="7"/>
      <c r="CHS36" s="9"/>
      <c r="CHU36" s="10"/>
      <c r="CHV36" s="7"/>
      <c r="CHW36" s="9"/>
      <c r="CHY36" s="10"/>
      <c r="CHZ36" s="7"/>
      <c r="CIA36" s="9"/>
      <c r="CIC36" s="10"/>
      <c r="CID36" s="7"/>
      <c r="CIE36" s="9"/>
      <c r="CIG36" s="10"/>
      <c r="CIH36" s="7"/>
      <c r="CII36" s="9"/>
      <c r="CIK36" s="10"/>
      <c r="CIL36" s="7"/>
      <c r="CIM36" s="9"/>
      <c r="CIO36" s="10"/>
      <c r="CIP36" s="7"/>
      <c r="CIQ36" s="9"/>
      <c r="CIS36" s="10"/>
      <c r="CIT36" s="7"/>
      <c r="CIU36" s="9"/>
      <c r="CIW36" s="10"/>
      <c r="CIX36" s="7"/>
      <c r="CIY36" s="9"/>
      <c r="CJA36" s="10"/>
      <c r="CJB36" s="7"/>
      <c r="CJC36" s="9"/>
      <c r="CJE36" s="10"/>
      <c r="CJF36" s="7"/>
      <c r="CJG36" s="9"/>
      <c r="CJI36" s="10"/>
      <c r="CJJ36" s="7"/>
      <c r="CJK36" s="9"/>
      <c r="CJM36" s="10"/>
      <c r="CJN36" s="7"/>
      <c r="CJO36" s="9"/>
      <c r="CJQ36" s="10"/>
      <c r="CJR36" s="7"/>
      <c r="CJS36" s="9"/>
      <c r="CJU36" s="10"/>
      <c r="CJV36" s="7"/>
      <c r="CJW36" s="9"/>
      <c r="CJY36" s="10"/>
      <c r="CJZ36" s="7"/>
      <c r="CKA36" s="9"/>
      <c r="CKC36" s="10"/>
      <c r="CKD36" s="7"/>
      <c r="CKE36" s="9"/>
      <c r="CKG36" s="10"/>
      <c r="CKH36" s="7"/>
      <c r="CKI36" s="9"/>
      <c r="CKK36" s="10"/>
      <c r="CKL36" s="7"/>
      <c r="CKM36" s="9"/>
      <c r="CKO36" s="10"/>
      <c r="CKP36" s="7"/>
      <c r="CKQ36" s="9"/>
      <c r="CKS36" s="10"/>
      <c r="CKT36" s="7"/>
      <c r="CKU36" s="9"/>
      <c r="CKW36" s="10"/>
      <c r="CKX36" s="7"/>
      <c r="CKY36" s="9"/>
      <c r="CLA36" s="10"/>
      <c r="CLB36" s="7"/>
      <c r="CLC36" s="9"/>
      <c r="CLE36" s="10"/>
      <c r="CLF36" s="7"/>
      <c r="CLG36" s="9"/>
      <c r="CLI36" s="10"/>
      <c r="CLJ36" s="7"/>
      <c r="CLK36" s="9"/>
      <c r="CLM36" s="10"/>
      <c r="CLN36" s="7"/>
      <c r="CLO36" s="9"/>
      <c r="CLQ36" s="10"/>
      <c r="CLR36" s="7"/>
      <c r="CLS36" s="9"/>
      <c r="CLU36" s="10"/>
      <c r="CLV36" s="7"/>
      <c r="CLW36" s="9"/>
      <c r="CLY36" s="10"/>
      <c r="CLZ36" s="7"/>
      <c r="CMA36" s="9"/>
      <c r="CMC36" s="10"/>
      <c r="CMD36" s="7"/>
      <c r="CME36" s="9"/>
      <c r="CMG36" s="10"/>
      <c r="CMH36" s="7"/>
      <c r="CMI36" s="9"/>
      <c r="CMK36" s="10"/>
      <c r="CML36" s="7"/>
      <c r="CMM36" s="9"/>
      <c r="CMO36" s="10"/>
      <c r="CMP36" s="7"/>
      <c r="CMQ36" s="9"/>
      <c r="CMS36" s="10"/>
      <c r="CMT36" s="7"/>
      <c r="CMU36" s="9"/>
      <c r="CMW36" s="10"/>
      <c r="CMX36" s="7"/>
      <c r="CMY36" s="9"/>
      <c r="CNA36" s="10"/>
      <c r="CNB36" s="7"/>
      <c r="CNC36" s="9"/>
      <c r="CNE36" s="10"/>
      <c r="CNF36" s="7"/>
      <c r="CNG36" s="9"/>
      <c r="CNI36" s="10"/>
      <c r="CNJ36" s="7"/>
      <c r="CNK36" s="9"/>
      <c r="CNM36" s="10"/>
      <c r="CNN36" s="7"/>
      <c r="CNO36" s="9"/>
      <c r="CNQ36" s="10"/>
      <c r="CNR36" s="7"/>
      <c r="CNS36" s="9"/>
      <c r="CNU36" s="10"/>
      <c r="CNV36" s="7"/>
      <c r="CNW36" s="9"/>
      <c r="CNY36" s="10"/>
      <c r="CNZ36" s="7"/>
      <c r="COA36" s="9"/>
      <c r="COC36" s="10"/>
      <c r="COD36" s="7"/>
      <c r="COE36" s="9"/>
      <c r="COG36" s="10"/>
      <c r="COH36" s="7"/>
      <c r="COI36" s="9"/>
      <c r="COK36" s="10"/>
      <c r="COL36" s="7"/>
      <c r="COM36" s="9"/>
      <c r="COO36" s="10"/>
      <c r="COP36" s="7"/>
      <c r="COQ36" s="9"/>
      <c r="COS36" s="10"/>
      <c r="COT36" s="7"/>
      <c r="COU36" s="9"/>
      <c r="COW36" s="10"/>
      <c r="COX36" s="7"/>
      <c r="COY36" s="9"/>
      <c r="CPA36" s="10"/>
      <c r="CPB36" s="7"/>
      <c r="CPC36" s="9"/>
      <c r="CPE36" s="10"/>
      <c r="CPF36" s="7"/>
      <c r="CPG36" s="9"/>
      <c r="CPI36" s="10"/>
      <c r="CPJ36" s="7"/>
      <c r="CPK36" s="9"/>
      <c r="CPM36" s="10"/>
      <c r="CPN36" s="7"/>
      <c r="CPO36" s="9"/>
      <c r="CPQ36" s="10"/>
      <c r="CPR36" s="7"/>
      <c r="CPS36" s="9"/>
      <c r="CPU36" s="10"/>
      <c r="CPV36" s="7"/>
      <c r="CPW36" s="9"/>
      <c r="CPY36" s="10"/>
      <c r="CPZ36" s="7"/>
      <c r="CQA36" s="9"/>
      <c r="CQC36" s="10"/>
      <c r="CQD36" s="7"/>
      <c r="CQE36" s="9"/>
      <c r="CQG36" s="10"/>
      <c r="CQH36" s="7"/>
      <c r="CQI36" s="9"/>
      <c r="CQK36" s="10"/>
      <c r="CQL36" s="7"/>
      <c r="CQM36" s="9"/>
      <c r="CQO36" s="10"/>
      <c r="CQP36" s="7"/>
      <c r="CQQ36" s="9"/>
      <c r="CQS36" s="10"/>
      <c r="CQT36" s="7"/>
      <c r="CQU36" s="9"/>
      <c r="CQW36" s="10"/>
      <c r="CQX36" s="7"/>
      <c r="CQY36" s="9"/>
      <c r="CRA36" s="10"/>
      <c r="CRB36" s="7"/>
      <c r="CRC36" s="9"/>
      <c r="CRE36" s="10"/>
      <c r="CRF36" s="7"/>
      <c r="CRG36" s="9"/>
      <c r="CRI36" s="10"/>
      <c r="CRJ36" s="7"/>
      <c r="CRK36" s="9"/>
      <c r="CRM36" s="10"/>
      <c r="CRN36" s="7"/>
      <c r="CRO36" s="9"/>
      <c r="CRQ36" s="10"/>
      <c r="CRR36" s="7"/>
      <c r="CRS36" s="9"/>
      <c r="CRU36" s="10"/>
      <c r="CRV36" s="7"/>
      <c r="CRW36" s="9"/>
      <c r="CRY36" s="10"/>
      <c r="CRZ36" s="7"/>
      <c r="CSA36" s="9"/>
      <c r="CSC36" s="10"/>
      <c r="CSD36" s="7"/>
      <c r="CSE36" s="9"/>
      <c r="CSG36" s="10"/>
      <c r="CSH36" s="7"/>
      <c r="CSI36" s="9"/>
      <c r="CSK36" s="10"/>
      <c r="CSL36" s="7"/>
      <c r="CSM36" s="9"/>
      <c r="CSO36" s="10"/>
      <c r="CSP36" s="7"/>
      <c r="CSQ36" s="9"/>
      <c r="CSS36" s="10"/>
      <c r="CST36" s="7"/>
      <c r="CSU36" s="9"/>
      <c r="CSW36" s="10"/>
      <c r="CSX36" s="7"/>
      <c r="CSY36" s="9"/>
      <c r="CTA36" s="10"/>
      <c r="CTB36" s="7"/>
      <c r="CTC36" s="9"/>
      <c r="CTE36" s="10"/>
      <c r="CTF36" s="7"/>
      <c r="CTG36" s="9"/>
      <c r="CTI36" s="10"/>
      <c r="CTJ36" s="7"/>
      <c r="CTK36" s="9"/>
      <c r="CTM36" s="10"/>
      <c r="CTN36" s="7"/>
      <c r="CTO36" s="9"/>
      <c r="CTQ36" s="10"/>
      <c r="CTR36" s="7"/>
      <c r="CTS36" s="9"/>
      <c r="CTU36" s="10"/>
      <c r="CTV36" s="7"/>
      <c r="CTW36" s="9"/>
      <c r="CTY36" s="10"/>
      <c r="CTZ36" s="7"/>
      <c r="CUA36" s="9"/>
      <c r="CUC36" s="10"/>
      <c r="CUD36" s="7"/>
      <c r="CUE36" s="9"/>
      <c r="CUG36" s="10"/>
      <c r="CUH36" s="7"/>
      <c r="CUI36" s="9"/>
      <c r="CUK36" s="10"/>
      <c r="CUL36" s="7"/>
      <c r="CUM36" s="9"/>
      <c r="CUO36" s="10"/>
      <c r="CUP36" s="7"/>
      <c r="CUQ36" s="9"/>
      <c r="CUS36" s="10"/>
      <c r="CUT36" s="7"/>
      <c r="CUU36" s="9"/>
      <c r="CUW36" s="10"/>
      <c r="CUX36" s="7"/>
      <c r="CUY36" s="9"/>
      <c r="CVA36" s="10"/>
      <c r="CVB36" s="7"/>
      <c r="CVC36" s="9"/>
      <c r="CVE36" s="10"/>
      <c r="CVF36" s="7"/>
      <c r="CVG36" s="9"/>
      <c r="CVI36" s="10"/>
      <c r="CVJ36" s="7"/>
      <c r="CVK36" s="9"/>
      <c r="CVM36" s="10"/>
      <c r="CVN36" s="7"/>
      <c r="CVO36" s="9"/>
      <c r="CVQ36" s="10"/>
      <c r="CVR36" s="7"/>
      <c r="CVS36" s="9"/>
      <c r="CVU36" s="10"/>
      <c r="CVV36" s="7"/>
      <c r="CVW36" s="9"/>
      <c r="CVY36" s="10"/>
      <c r="CVZ36" s="7"/>
      <c r="CWA36" s="9"/>
      <c r="CWC36" s="10"/>
      <c r="CWD36" s="7"/>
      <c r="CWE36" s="9"/>
      <c r="CWG36" s="10"/>
      <c r="CWH36" s="7"/>
      <c r="CWI36" s="9"/>
      <c r="CWK36" s="10"/>
      <c r="CWL36" s="7"/>
      <c r="CWM36" s="9"/>
      <c r="CWO36" s="10"/>
      <c r="CWP36" s="7"/>
      <c r="CWQ36" s="9"/>
      <c r="CWS36" s="10"/>
      <c r="CWT36" s="7"/>
      <c r="CWU36" s="9"/>
      <c r="CWW36" s="10"/>
      <c r="CWX36" s="7"/>
      <c r="CWY36" s="9"/>
      <c r="CXA36" s="10"/>
      <c r="CXB36" s="7"/>
      <c r="CXC36" s="9"/>
      <c r="CXE36" s="10"/>
      <c r="CXF36" s="7"/>
      <c r="CXG36" s="9"/>
      <c r="CXI36" s="10"/>
      <c r="CXJ36" s="7"/>
      <c r="CXK36" s="9"/>
      <c r="CXM36" s="10"/>
      <c r="CXN36" s="7"/>
      <c r="CXO36" s="9"/>
      <c r="CXQ36" s="10"/>
      <c r="CXR36" s="7"/>
      <c r="CXS36" s="9"/>
      <c r="CXU36" s="10"/>
      <c r="CXV36" s="7"/>
      <c r="CXW36" s="9"/>
      <c r="CXY36" s="10"/>
      <c r="CXZ36" s="7"/>
      <c r="CYA36" s="9"/>
      <c r="CYC36" s="10"/>
      <c r="CYD36" s="7"/>
      <c r="CYE36" s="9"/>
      <c r="CYG36" s="10"/>
      <c r="CYH36" s="7"/>
      <c r="CYI36" s="9"/>
      <c r="CYK36" s="10"/>
      <c r="CYL36" s="7"/>
      <c r="CYM36" s="9"/>
      <c r="CYO36" s="10"/>
      <c r="CYP36" s="7"/>
      <c r="CYQ36" s="9"/>
      <c r="CYS36" s="10"/>
      <c r="CYT36" s="7"/>
      <c r="CYU36" s="9"/>
      <c r="CYW36" s="10"/>
      <c r="CYX36" s="7"/>
      <c r="CYY36" s="9"/>
      <c r="CZA36" s="10"/>
      <c r="CZB36" s="7"/>
      <c r="CZC36" s="9"/>
      <c r="CZE36" s="10"/>
      <c r="CZF36" s="7"/>
      <c r="CZG36" s="9"/>
      <c r="CZI36" s="10"/>
      <c r="CZJ36" s="7"/>
      <c r="CZK36" s="9"/>
      <c r="CZM36" s="10"/>
      <c r="CZN36" s="7"/>
      <c r="CZO36" s="9"/>
      <c r="CZQ36" s="10"/>
      <c r="CZR36" s="7"/>
      <c r="CZS36" s="9"/>
      <c r="CZU36" s="10"/>
      <c r="CZV36" s="7"/>
      <c r="CZW36" s="9"/>
      <c r="CZY36" s="10"/>
      <c r="CZZ36" s="7"/>
      <c r="DAA36" s="9"/>
      <c r="DAC36" s="10"/>
      <c r="DAD36" s="7"/>
      <c r="DAE36" s="9"/>
      <c r="DAG36" s="10"/>
      <c r="DAH36" s="7"/>
      <c r="DAI36" s="9"/>
      <c r="DAK36" s="10"/>
      <c r="DAL36" s="7"/>
      <c r="DAM36" s="9"/>
      <c r="DAO36" s="10"/>
      <c r="DAP36" s="7"/>
      <c r="DAQ36" s="9"/>
      <c r="DAS36" s="10"/>
      <c r="DAT36" s="7"/>
      <c r="DAU36" s="9"/>
      <c r="DAW36" s="10"/>
      <c r="DAX36" s="7"/>
      <c r="DAY36" s="9"/>
      <c r="DBA36" s="10"/>
      <c r="DBB36" s="7"/>
      <c r="DBC36" s="9"/>
      <c r="DBE36" s="10"/>
      <c r="DBF36" s="7"/>
      <c r="DBG36" s="9"/>
      <c r="DBI36" s="10"/>
      <c r="DBJ36" s="7"/>
      <c r="DBK36" s="9"/>
      <c r="DBM36" s="10"/>
      <c r="DBN36" s="7"/>
      <c r="DBO36" s="9"/>
      <c r="DBQ36" s="10"/>
      <c r="DBR36" s="7"/>
      <c r="DBS36" s="9"/>
      <c r="DBU36" s="10"/>
      <c r="DBV36" s="7"/>
      <c r="DBW36" s="9"/>
      <c r="DBY36" s="10"/>
      <c r="DBZ36" s="7"/>
      <c r="DCA36" s="9"/>
      <c r="DCC36" s="10"/>
      <c r="DCD36" s="7"/>
      <c r="DCE36" s="9"/>
      <c r="DCG36" s="10"/>
      <c r="DCH36" s="7"/>
      <c r="DCI36" s="9"/>
      <c r="DCK36" s="10"/>
      <c r="DCL36" s="7"/>
      <c r="DCM36" s="9"/>
      <c r="DCO36" s="10"/>
      <c r="DCP36" s="7"/>
      <c r="DCQ36" s="9"/>
      <c r="DCS36" s="10"/>
      <c r="DCT36" s="7"/>
      <c r="DCU36" s="9"/>
      <c r="DCW36" s="10"/>
      <c r="DCX36" s="7"/>
      <c r="DCY36" s="9"/>
      <c r="DDA36" s="10"/>
      <c r="DDB36" s="7"/>
      <c r="DDC36" s="9"/>
      <c r="DDE36" s="10"/>
      <c r="DDF36" s="7"/>
      <c r="DDG36" s="9"/>
      <c r="DDI36" s="10"/>
      <c r="DDJ36" s="7"/>
      <c r="DDK36" s="9"/>
      <c r="DDM36" s="10"/>
      <c r="DDN36" s="7"/>
      <c r="DDO36" s="9"/>
      <c r="DDQ36" s="10"/>
      <c r="DDR36" s="7"/>
      <c r="DDS36" s="9"/>
      <c r="DDU36" s="10"/>
      <c r="DDV36" s="7"/>
      <c r="DDW36" s="9"/>
      <c r="DDY36" s="10"/>
      <c r="DDZ36" s="7"/>
      <c r="DEA36" s="9"/>
      <c r="DEC36" s="10"/>
      <c r="DED36" s="7"/>
      <c r="DEE36" s="9"/>
      <c r="DEG36" s="10"/>
      <c r="DEH36" s="7"/>
      <c r="DEI36" s="9"/>
      <c r="DEK36" s="10"/>
      <c r="DEL36" s="7"/>
      <c r="DEM36" s="9"/>
      <c r="DEO36" s="10"/>
      <c r="DEP36" s="7"/>
      <c r="DEQ36" s="9"/>
      <c r="DES36" s="10"/>
      <c r="DET36" s="7"/>
      <c r="DEU36" s="9"/>
      <c r="DEW36" s="10"/>
      <c r="DEX36" s="7"/>
      <c r="DEY36" s="9"/>
      <c r="DFA36" s="10"/>
      <c r="DFB36" s="7"/>
      <c r="DFC36" s="9"/>
      <c r="DFE36" s="10"/>
      <c r="DFF36" s="7"/>
      <c r="DFG36" s="9"/>
      <c r="DFI36" s="10"/>
      <c r="DFJ36" s="7"/>
      <c r="DFK36" s="9"/>
      <c r="DFM36" s="10"/>
      <c r="DFN36" s="7"/>
      <c r="DFO36" s="9"/>
      <c r="DFQ36" s="10"/>
      <c r="DFR36" s="7"/>
      <c r="DFS36" s="9"/>
      <c r="DFU36" s="10"/>
      <c r="DFV36" s="7"/>
      <c r="DFW36" s="9"/>
      <c r="DFY36" s="10"/>
      <c r="DFZ36" s="7"/>
      <c r="DGA36" s="9"/>
      <c r="DGC36" s="10"/>
      <c r="DGD36" s="7"/>
      <c r="DGE36" s="9"/>
      <c r="DGG36" s="10"/>
      <c r="DGH36" s="7"/>
      <c r="DGI36" s="9"/>
      <c r="DGK36" s="10"/>
      <c r="DGL36" s="7"/>
      <c r="DGM36" s="9"/>
      <c r="DGO36" s="10"/>
      <c r="DGP36" s="7"/>
      <c r="DGQ36" s="9"/>
      <c r="DGS36" s="10"/>
      <c r="DGT36" s="7"/>
      <c r="DGU36" s="9"/>
      <c r="DGW36" s="10"/>
      <c r="DGX36" s="7"/>
      <c r="DGY36" s="9"/>
      <c r="DHA36" s="10"/>
      <c r="DHB36" s="7"/>
      <c r="DHC36" s="9"/>
      <c r="DHE36" s="10"/>
      <c r="DHF36" s="7"/>
      <c r="DHG36" s="9"/>
      <c r="DHI36" s="10"/>
      <c r="DHJ36" s="7"/>
      <c r="DHK36" s="9"/>
      <c r="DHM36" s="10"/>
      <c r="DHN36" s="7"/>
      <c r="DHO36" s="9"/>
      <c r="DHQ36" s="10"/>
      <c r="DHR36" s="7"/>
      <c r="DHS36" s="9"/>
      <c r="DHU36" s="10"/>
      <c r="DHV36" s="7"/>
      <c r="DHW36" s="9"/>
      <c r="DHY36" s="10"/>
      <c r="DHZ36" s="7"/>
      <c r="DIA36" s="9"/>
      <c r="DIC36" s="10"/>
      <c r="DID36" s="7"/>
      <c r="DIE36" s="9"/>
      <c r="DIG36" s="10"/>
      <c r="DIH36" s="7"/>
      <c r="DII36" s="9"/>
      <c r="DIK36" s="10"/>
      <c r="DIL36" s="7"/>
      <c r="DIM36" s="9"/>
      <c r="DIO36" s="10"/>
      <c r="DIP36" s="7"/>
      <c r="DIQ36" s="9"/>
      <c r="DIS36" s="10"/>
      <c r="DIT36" s="7"/>
      <c r="DIU36" s="9"/>
      <c r="DIW36" s="10"/>
      <c r="DIX36" s="7"/>
      <c r="DIY36" s="9"/>
      <c r="DJA36" s="10"/>
      <c r="DJB36" s="7"/>
      <c r="DJC36" s="9"/>
      <c r="DJE36" s="10"/>
      <c r="DJF36" s="7"/>
      <c r="DJG36" s="9"/>
      <c r="DJI36" s="10"/>
      <c r="DJJ36" s="7"/>
      <c r="DJK36" s="9"/>
      <c r="DJM36" s="10"/>
      <c r="DJN36" s="7"/>
      <c r="DJO36" s="9"/>
      <c r="DJQ36" s="10"/>
      <c r="DJR36" s="7"/>
      <c r="DJS36" s="9"/>
      <c r="DJU36" s="10"/>
      <c r="DJV36" s="7"/>
      <c r="DJW36" s="9"/>
      <c r="DJY36" s="10"/>
      <c r="DJZ36" s="7"/>
      <c r="DKA36" s="9"/>
      <c r="DKC36" s="10"/>
      <c r="DKD36" s="7"/>
      <c r="DKE36" s="9"/>
      <c r="DKG36" s="10"/>
      <c r="DKH36" s="7"/>
      <c r="DKI36" s="9"/>
      <c r="DKK36" s="10"/>
      <c r="DKL36" s="7"/>
      <c r="DKM36" s="9"/>
      <c r="DKO36" s="10"/>
      <c r="DKP36" s="7"/>
      <c r="DKQ36" s="9"/>
      <c r="DKS36" s="10"/>
      <c r="DKT36" s="7"/>
      <c r="DKU36" s="9"/>
      <c r="DKW36" s="10"/>
      <c r="DKX36" s="7"/>
      <c r="DKY36" s="9"/>
      <c r="DLA36" s="10"/>
      <c r="DLB36" s="7"/>
      <c r="DLC36" s="9"/>
      <c r="DLE36" s="10"/>
      <c r="DLF36" s="7"/>
      <c r="DLG36" s="9"/>
      <c r="DLI36" s="10"/>
      <c r="DLJ36" s="7"/>
      <c r="DLK36" s="9"/>
      <c r="DLM36" s="10"/>
      <c r="DLN36" s="7"/>
      <c r="DLO36" s="9"/>
      <c r="DLQ36" s="10"/>
      <c r="DLR36" s="7"/>
      <c r="DLS36" s="9"/>
      <c r="DLU36" s="10"/>
      <c r="DLV36" s="7"/>
      <c r="DLW36" s="9"/>
      <c r="DLY36" s="10"/>
      <c r="DLZ36" s="7"/>
      <c r="DMA36" s="9"/>
      <c r="DMC36" s="10"/>
      <c r="DMD36" s="7"/>
      <c r="DME36" s="9"/>
      <c r="DMG36" s="10"/>
      <c r="DMH36" s="7"/>
      <c r="DMI36" s="9"/>
      <c r="DMK36" s="10"/>
      <c r="DML36" s="7"/>
      <c r="DMM36" s="9"/>
      <c r="DMO36" s="10"/>
      <c r="DMP36" s="7"/>
      <c r="DMQ36" s="9"/>
      <c r="DMS36" s="10"/>
      <c r="DMT36" s="7"/>
      <c r="DMU36" s="9"/>
      <c r="DMW36" s="10"/>
      <c r="DMX36" s="7"/>
      <c r="DMY36" s="9"/>
      <c r="DNA36" s="10"/>
      <c r="DNB36" s="7"/>
      <c r="DNC36" s="9"/>
      <c r="DNE36" s="10"/>
      <c r="DNF36" s="7"/>
      <c r="DNG36" s="9"/>
      <c r="DNI36" s="10"/>
      <c r="DNJ36" s="7"/>
      <c r="DNK36" s="9"/>
      <c r="DNM36" s="10"/>
      <c r="DNN36" s="7"/>
      <c r="DNO36" s="9"/>
      <c r="DNQ36" s="10"/>
      <c r="DNR36" s="7"/>
      <c r="DNS36" s="9"/>
      <c r="DNU36" s="10"/>
      <c r="DNV36" s="7"/>
      <c r="DNW36" s="9"/>
      <c r="DNY36" s="10"/>
      <c r="DNZ36" s="7"/>
      <c r="DOA36" s="9"/>
      <c r="DOC36" s="10"/>
      <c r="DOD36" s="7"/>
      <c r="DOE36" s="9"/>
      <c r="DOG36" s="10"/>
      <c r="DOH36" s="7"/>
      <c r="DOI36" s="9"/>
      <c r="DOK36" s="10"/>
      <c r="DOL36" s="7"/>
      <c r="DOM36" s="9"/>
      <c r="DOO36" s="10"/>
      <c r="DOP36" s="7"/>
      <c r="DOQ36" s="9"/>
      <c r="DOS36" s="10"/>
      <c r="DOT36" s="7"/>
      <c r="DOU36" s="9"/>
      <c r="DOW36" s="10"/>
      <c r="DOX36" s="7"/>
      <c r="DOY36" s="9"/>
      <c r="DPA36" s="10"/>
      <c r="DPB36" s="7"/>
      <c r="DPC36" s="9"/>
      <c r="DPE36" s="10"/>
      <c r="DPF36" s="7"/>
      <c r="DPG36" s="9"/>
      <c r="DPI36" s="10"/>
      <c r="DPJ36" s="7"/>
      <c r="DPK36" s="9"/>
      <c r="DPM36" s="10"/>
      <c r="DPN36" s="7"/>
      <c r="DPO36" s="9"/>
      <c r="DPQ36" s="10"/>
      <c r="DPR36" s="7"/>
      <c r="DPS36" s="9"/>
      <c r="DPU36" s="10"/>
      <c r="DPV36" s="7"/>
      <c r="DPW36" s="9"/>
      <c r="DPY36" s="10"/>
      <c r="DPZ36" s="7"/>
      <c r="DQA36" s="9"/>
      <c r="DQC36" s="10"/>
      <c r="DQD36" s="7"/>
      <c r="DQE36" s="9"/>
      <c r="DQG36" s="10"/>
      <c r="DQH36" s="7"/>
      <c r="DQI36" s="9"/>
      <c r="DQK36" s="10"/>
      <c r="DQL36" s="7"/>
      <c r="DQM36" s="9"/>
      <c r="DQO36" s="10"/>
      <c r="DQP36" s="7"/>
      <c r="DQQ36" s="9"/>
      <c r="DQS36" s="10"/>
      <c r="DQT36" s="7"/>
      <c r="DQU36" s="9"/>
      <c r="DQW36" s="10"/>
      <c r="DQX36" s="7"/>
      <c r="DQY36" s="9"/>
      <c r="DRA36" s="10"/>
      <c r="DRB36" s="7"/>
      <c r="DRC36" s="9"/>
      <c r="DRE36" s="10"/>
      <c r="DRF36" s="7"/>
      <c r="DRG36" s="9"/>
      <c r="DRI36" s="10"/>
      <c r="DRJ36" s="7"/>
      <c r="DRK36" s="9"/>
      <c r="DRM36" s="10"/>
      <c r="DRN36" s="7"/>
      <c r="DRO36" s="9"/>
      <c r="DRQ36" s="10"/>
      <c r="DRR36" s="7"/>
      <c r="DRS36" s="9"/>
      <c r="DRU36" s="10"/>
      <c r="DRV36" s="7"/>
      <c r="DRW36" s="9"/>
      <c r="DRY36" s="10"/>
      <c r="DRZ36" s="7"/>
      <c r="DSA36" s="9"/>
      <c r="DSC36" s="10"/>
      <c r="DSD36" s="7"/>
      <c r="DSE36" s="9"/>
      <c r="DSG36" s="10"/>
      <c r="DSH36" s="7"/>
      <c r="DSI36" s="9"/>
      <c r="DSK36" s="10"/>
      <c r="DSL36" s="7"/>
      <c r="DSM36" s="9"/>
      <c r="DSO36" s="10"/>
      <c r="DSP36" s="7"/>
      <c r="DSQ36" s="9"/>
      <c r="DSS36" s="10"/>
      <c r="DST36" s="7"/>
      <c r="DSU36" s="9"/>
      <c r="DSW36" s="10"/>
      <c r="DSX36" s="7"/>
      <c r="DSY36" s="9"/>
      <c r="DTA36" s="10"/>
      <c r="DTB36" s="7"/>
      <c r="DTC36" s="9"/>
      <c r="DTE36" s="10"/>
      <c r="DTF36" s="7"/>
      <c r="DTG36" s="9"/>
      <c r="DTI36" s="10"/>
      <c r="DTJ36" s="7"/>
      <c r="DTK36" s="9"/>
      <c r="DTM36" s="10"/>
      <c r="DTN36" s="7"/>
      <c r="DTO36" s="9"/>
      <c r="DTQ36" s="10"/>
      <c r="DTR36" s="7"/>
      <c r="DTS36" s="9"/>
      <c r="DTU36" s="10"/>
      <c r="DTV36" s="7"/>
      <c r="DTW36" s="9"/>
      <c r="DTY36" s="10"/>
      <c r="DTZ36" s="7"/>
      <c r="DUA36" s="9"/>
      <c r="DUC36" s="10"/>
      <c r="DUD36" s="7"/>
      <c r="DUE36" s="9"/>
      <c r="DUG36" s="10"/>
      <c r="DUH36" s="7"/>
      <c r="DUI36" s="9"/>
      <c r="DUK36" s="10"/>
      <c r="DUL36" s="7"/>
      <c r="DUM36" s="9"/>
      <c r="DUO36" s="10"/>
      <c r="DUP36" s="7"/>
      <c r="DUQ36" s="9"/>
      <c r="DUS36" s="10"/>
      <c r="DUT36" s="7"/>
      <c r="DUU36" s="9"/>
      <c r="DUW36" s="10"/>
      <c r="DUX36" s="7"/>
      <c r="DUY36" s="9"/>
      <c r="DVA36" s="10"/>
      <c r="DVB36" s="7"/>
      <c r="DVC36" s="9"/>
      <c r="DVE36" s="10"/>
      <c r="DVF36" s="7"/>
      <c r="DVG36" s="9"/>
      <c r="DVI36" s="10"/>
      <c r="DVJ36" s="7"/>
      <c r="DVK36" s="9"/>
      <c r="DVM36" s="10"/>
      <c r="DVN36" s="7"/>
      <c r="DVO36" s="9"/>
      <c r="DVQ36" s="10"/>
      <c r="DVR36" s="7"/>
      <c r="DVS36" s="9"/>
      <c r="DVU36" s="10"/>
      <c r="DVV36" s="7"/>
      <c r="DVW36" s="9"/>
      <c r="DVY36" s="10"/>
      <c r="DVZ36" s="7"/>
      <c r="DWA36" s="9"/>
      <c r="DWC36" s="10"/>
      <c r="DWD36" s="7"/>
      <c r="DWE36" s="9"/>
      <c r="DWG36" s="10"/>
      <c r="DWH36" s="7"/>
      <c r="DWI36" s="9"/>
      <c r="DWK36" s="10"/>
      <c r="DWL36" s="7"/>
      <c r="DWM36" s="9"/>
      <c r="DWO36" s="10"/>
      <c r="DWP36" s="7"/>
      <c r="DWQ36" s="9"/>
      <c r="DWS36" s="10"/>
      <c r="DWT36" s="7"/>
      <c r="DWU36" s="9"/>
      <c r="DWW36" s="10"/>
      <c r="DWX36" s="7"/>
      <c r="DWY36" s="9"/>
      <c r="DXA36" s="10"/>
      <c r="DXB36" s="7"/>
      <c r="DXC36" s="9"/>
      <c r="DXE36" s="10"/>
      <c r="DXF36" s="7"/>
      <c r="DXG36" s="9"/>
      <c r="DXI36" s="10"/>
      <c r="DXJ36" s="7"/>
      <c r="DXK36" s="9"/>
      <c r="DXM36" s="10"/>
      <c r="DXN36" s="7"/>
      <c r="DXO36" s="9"/>
      <c r="DXQ36" s="10"/>
      <c r="DXR36" s="7"/>
      <c r="DXS36" s="9"/>
      <c r="DXU36" s="10"/>
      <c r="DXV36" s="7"/>
      <c r="DXW36" s="9"/>
      <c r="DXY36" s="10"/>
      <c r="DXZ36" s="7"/>
      <c r="DYA36" s="9"/>
      <c r="DYC36" s="10"/>
      <c r="DYD36" s="7"/>
      <c r="DYE36" s="9"/>
      <c r="DYG36" s="10"/>
      <c r="DYH36" s="7"/>
      <c r="DYI36" s="9"/>
      <c r="DYK36" s="10"/>
      <c r="DYL36" s="7"/>
      <c r="DYM36" s="9"/>
      <c r="DYO36" s="10"/>
      <c r="DYP36" s="7"/>
      <c r="DYQ36" s="9"/>
      <c r="DYS36" s="10"/>
      <c r="DYT36" s="7"/>
      <c r="DYU36" s="9"/>
      <c r="DYW36" s="10"/>
      <c r="DYX36" s="7"/>
      <c r="DYY36" s="9"/>
      <c r="DZA36" s="10"/>
      <c r="DZB36" s="7"/>
      <c r="DZC36" s="9"/>
      <c r="DZE36" s="10"/>
      <c r="DZF36" s="7"/>
      <c r="DZG36" s="9"/>
      <c r="DZI36" s="10"/>
      <c r="DZJ36" s="7"/>
      <c r="DZK36" s="9"/>
      <c r="DZM36" s="10"/>
      <c r="DZN36" s="7"/>
      <c r="DZO36" s="9"/>
      <c r="DZQ36" s="10"/>
      <c r="DZR36" s="7"/>
      <c r="DZS36" s="9"/>
      <c r="DZU36" s="10"/>
      <c r="DZV36" s="7"/>
      <c r="DZW36" s="9"/>
      <c r="DZY36" s="10"/>
      <c r="DZZ36" s="7"/>
      <c r="EAA36" s="9"/>
      <c r="EAC36" s="10"/>
      <c r="EAD36" s="7"/>
      <c r="EAE36" s="9"/>
      <c r="EAG36" s="10"/>
      <c r="EAH36" s="7"/>
      <c r="EAI36" s="9"/>
      <c r="EAK36" s="10"/>
      <c r="EAL36" s="7"/>
      <c r="EAM36" s="9"/>
      <c r="EAO36" s="10"/>
      <c r="EAP36" s="7"/>
      <c r="EAQ36" s="9"/>
      <c r="EAS36" s="10"/>
      <c r="EAT36" s="7"/>
      <c r="EAU36" s="9"/>
      <c r="EAW36" s="10"/>
      <c r="EAX36" s="7"/>
      <c r="EAY36" s="9"/>
      <c r="EBA36" s="10"/>
      <c r="EBB36" s="7"/>
      <c r="EBC36" s="9"/>
      <c r="EBE36" s="10"/>
      <c r="EBF36" s="7"/>
      <c r="EBG36" s="9"/>
      <c r="EBI36" s="10"/>
      <c r="EBJ36" s="7"/>
      <c r="EBK36" s="9"/>
      <c r="EBM36" s="10"/>
      <c r="EBN36" s="7"/>
      <c r="EBO36" s="9"/>
      <c r="EBQ36" s="10"/>
      <c r="EBR36" s="7"/>
      <c r="EBS36" s="9"/>
      <c r="EBU36" s="10"/>
      <c r="EBV36" s="7"/>
      <c r="EBW36" s="9"/>
      <c r="EBY36" s="10"/>
      <c r="EBZ36" s="7"/>
      <c r="ECA36" s="9"/>
      <c r="ECC36" s="10"/>
      <c r="ECD36" s="7"/>
      <c r="ECE36" s="9"/>
      <c r="ECG36" s="10"/>
      <c r="ECH36" s="7"/>
      <c r="ECI36" s="9"/>
      <c r="ECK36" s="10"/>
      <c r="ECL36" s="7"/>
      <c r="ECM36" s="9"/>
      <c r="ECO36" s="10"/>
      <c r="ECP36" s="7"/>
      <c r="ECQ36" s="9"/>
      <c r="ECS36" s="10"/>
      <c r="ECT36" s="7"/>
      <c r="ECU36" s="9"/>
      <c r="ECW36" s="10"/>
      <c r="ECX36" s="7"/>
      <c r="ECY36" s="9"/>
      <c r="EDA36" s="10"/>
      <c r="EDB36" s="7"/>
      <c r="EDC36" s="9"/>
      <c r="EDE36" s="10"/>
      <c r="EDF36" s="7"/>
      <c r="EDG36" s="9"/>
      <c r="EDI36" s="10"/>
      <c r="EDJ36" s="7"/>
      <c r="EDK36" s="9"/>
      <c r="EDM36" s="10"/>
      <c r="EDN36" s="7"/>
      <c r="EDO36" s="9"/>
      <c r="EDQ36" s="10"/>
      <c r="EDR36" s="7"/>
      <c r="EDS36" s="9"/>
      <c r="EDU36" s="10"/>
      <c r="EDV36" s="7"/>
      <c r="EDW36" s="9"/>
      <c r="EDY36" s="10"/>
      <c r="EDZ36" s="7"/>
      <c r="EEA36" s="9"/>
      <c r="EEC36" s="10"/>
      <c r="EED36" s="7"/>
      <c r="EEE36" s="9"/>
      <c r="EEG36" s="10"/>
      <c r="EEH36" s="7"/>
      <c r="EEI36" s="9"/>
      <c r="EEK36" s="10"/>
      <c r="EEL36" s="7"/>
      <c r="EEM36" s="9"/>
      <c r="EEO36" s="10"/>
      <c r="EEP36" s="7"/>
      <c r="EEQ36" s="9"/>
      <c r="EES36" s="10"/>
      <c r="EET36" s="7"/>
      <c r="EEU36" s="9"/>
      <c r="EEW36" s="10"/>
      <c r="EEX36" s="7"/>
      <c r="EEY36" s="9"/>
      <c r="EFA36" s="10"/>
      <c r="EFB36" s="7"/>
      <c r="EFC36" s="9"/>
      <c r="EFE36" s="10"/>
      <c r="EFF36" s="7"/>
      <c r="EFG36" s="9"/>
      <c r="EFI36" s="10"/>
      <c r="EFJ36" s="7"/>
      <c r="EFK36" s="9"/>
      <c r="EFM36" s="10"/>
      <c r="EFN36" s="7"/>
      <c r="EFO36" s="9"/>
      <c r="EFQ36" s="10"/>
      <c r="EFR36" s="7"/>
      <c r="EFS36" s="9"/>
      <c r="EFU36" s="10"/>
      <c r="EFV36" s="7"/>
      <c r="EFW36" s="9"/>
      <c r="EFY36" s="10"/>
      <c r="EFZ36" s="7"/>
      <c r="EGA36" s="9"/>
      <c r="EGC36" s="10"/>
      <c r="EGD36" s="7"/>
      <c r="EGE36" s="9"/>
      <c r="EGG36" s="10"/>
      <c r="EGH36" s="7"/>
      <c r="EGI36" s="9"/>
      <c r="EGK36" s="10"/>
      <c r="EGL36" s="7"/>
      <c r="EGM36" s="9"/>
      <c r="EGO36" s="10"/>
      <c r="EGP36" s="7"/>
      <c r="EGQ36" s="9"/>
      <c r="EGS36" s="10"/>
      <c r="EGT36" s="7"/>
      <c r="EGU36" s="9"/>
      <c r="EGW36" s="10"/>
      <c r="EGX36" s="7"/>
      <c r="EGY36" s="9"/>
      <c r="EHA36" s="10"/>
      <c r="EHB36" s="7"/>
      <c r="EHC36" s="9"/>
      <c r="EHE36" s="10"/>
      <c r="EHF36" s="7"/>
      <c r="EHG36" s="9"/>
      <c r="EHI36" s="10"/>
      <c r="EHJ36" s="7"/>
      <c r="EHK36" s="9"/>
      <c r="EHM36" s="10"/>
      <c r="EHN36" s="7"/>
      <c r="EHO36" s="9"/>
      <c r="EHQ36" s="10"/>
      <c r="EHR36" s="7"/>
      <c r="EHS36" s="9"/>
      <c r="EHU36" s="10"/>
      <c r="EHV36" s="7"/>
      <c r="EHW36" s="9"/>
      <c r="EHY36" s="10"/>
      <c r="EHZ36" s="7"/>
      <c r="EIA36" s="9"/>
      <c r="EIC36" s="10"/>
      <c r="EID36" s="7"/>
      <c r="EIE36" s="9"/>
      <c r="EIG36" s="10"/>
      <c r="EIH36" s="7"/>
      <c r="EII36" s="9"/>
      <c r="EIK36" s="10"/>
      <c r="EIL36" s="7"/>
      <c r="EIM36" s="9"/>
      <c r="EIO36" s="10"/>
      <c r="EIP36" s="7"/>
      <c r="EIQ36" s="9"/>
      <c r="EIS36" s="10"/>
      <c r="EIT36" s="7"/>
      <c r="EIU36" s="9"/>
      <c r="EIW36" s="10"/>
      <c r="EIX36" s="7"/>
      <c r="EIY36" s="9"/>
      <c r="EJA36" s="10"/>
      <c r="EJB36" s="7"/>
      <c r="EJC36" s="9"/>
      <c r="EJE36" s="10"/>
      <c r="EJF36" s="7"/>
      <c r="EJG36" s="9"/>
      <c r="EJI36" s="10"/>
      <c r="EJJ36" s="7"/>
      <c r="EJK36" s="9"/>
      <c r="EJM36" s="10"/>
      <c r="EJN36" s="7"/>
      <c r="EJO36" s="9"/>
      <c r="EJQ36" s="10"/>
      <c r="EJR36" s="7"/>
      <c r="EJS36" s="9"/>
      <c r="EJU36" s="10"/>
      <c r="EJV36" s="7"/>
      <c r="EJW36" s="9"/>
      <c r="EJY36" s="10"/>
      <c r="EJZ36" s="7"/>
      <c r="EKA36" s="9"/>
      <c r="EKC36" s="10"/>
      <c r="EKD36" s="7"/>
      <c r="EKE36" s="9"/>
      <c r="EKG36" s="10"/>
      <c r="EKH36" s="7"/>
      <c r="EKI36" s="9"/>
      <c r="EKK36" s="10"/>
      <c r="EKL36" s="7"/>
      <c r="EKM36" s="9"/>
      <c r="EKO36" s="10"/>
      <c r="EKP36" s="7"/>
      <c r="EKQ36" s="9"/>
      <c r="EKS36" s="10"/>
      <c r="EKT36" s="7"/>
      <c r="EKU36" s="9"/>
      <c r="EKW36" s="10"/>
      <c r="EKX36" s="7"/>
      <c r="EKY36" s="9"/>
      <c r="ELA36" s="10"/>
      <c r="ELB36" s="7"/>
      <c r="ELC36" s="9"/>
      <c r="ELE36" s="10"/>
      <c r="ELF36" s="7"/>
      <c r="ELG36" s="9"/>
      <c r="ELI36" s="10"/>
      <c r="ELJ36" s="7"/>
      <c r="ELK36" s="9"/>
      <c r="ELM36" s="10"/>
      <c r="ELN36" s="7"/>
      <c r="ELO36" s="9"/>
      <c r="ELQ36" s="10"/>
      <c r="ELR36" s="7"/>
      <c r="ELS36" s="9"/>
      <c r="ELU36" s="10"/>
      <c r="ELV36" s="7"/>
      <c r="ELW36" s="9"/>
      <c r="ELY36" s="10"/>
      <c r="ELZ36" s="7"/>
      <c r="EMA36" s="9"/>
      <c r="EMC36" s="10"/>
      <c r="EMD36" s="7"/>
      <c r="EME36" s="9"/>
      <c r="EMG36" s="10"/>
      <c r="EMH36" s="7"/>
      <c r="EMI36" s="9"/>
      <c r="EMK36" s="10"/>
      <c r="EML36" s="7"/>
      <c r="EMM36" s="9"/>
      <c r="EMO36" s="10"/>
      <c r="EMP36" s="7"/>
      <c r="EMQ36" s="9"/>
      <c r="EMS36" s="10"/>
      <c r="EMT36" s="7"/>
      <c r="EMU36" s="9"/>
      <c r="EMW36" s="10"/>
      <c r="EMX36" s="7"/>
      <c r="EMY36" s="9"/>
      <c r="ENA36" s="10"/>
      <c r="ENB36" s="7"/>
      <c r="ENC36" s="9"/>
      <c r="ENE36" s="10"/>
      <c r="ENF36" s="7"/>
      <c r="ENG36" s="9"/>
      <c r="ENI36" s="10"/>
      <c r="ENJ36" s="7"/>
      <c r="ENK36" s="9"/>
      <c r="ENM36" s="10"/>
      <c r="ENN36" s="7"/>
      <c r="ENO36" s="9"/>
      <c r="ENQ36" s="10"/>
      <c r="ENR36" s="7"/>
      <c r="ENS36" s="9"/>
      <c r="ENU36" s="10"/>
      <c r="ENV36" s="7"/>
      <c r="ENW36" s="9"/>
      <c r="ENY36" s="10"/>
      <c r="ENZ36" s="7"/>
      <c r="EOA36" s="9"/>
      <c r="EOC36" s="10"/>
      <c r="EOD36" s="7"/>
      <c r="EOE36" s="9"/>
      <c r="EOG36" s="10"/>
      <c r="EOH36" s="7"/>
      <c r="EOI36" s="9"/>
      <c r="EOK36" s="10"/>
      <c r="EOL36" s="7"/>
      <c r="EOM36" s="9"/>
      <c r="EOO36" s="10"/>
      <c r="EOP36" s="7"/>
      <c r="EOQ36" s="9"/>
      <c r="EOS36" s="10"/>
      <c r="EOT36" s="7"/>
      <c r="EOU36" s="9"/>
      <c r="EOW36" s="10"/>
      <c r="EOX36" s="7"/>
      <c r="EOY36" s="9"/>
      <c r="EPA36" s="10"/>
      <c r="EPB36" s="7"/>
      <c r="EPC36" s="9"/>
      <c r="EPE36" s="10"/>
      <c r="EPF36" s="7"/>
      <c r="EPG36" s="9"/>
      <c r="EPI36" s="10"/>
      <c r="EPJ36" s="7"/>
      <c r="EPK36" s="9"/>
      <c r="EPM36" s="10"/>
      <c r="EPN36" s="7"/>
      <c r="EPO36" s="9"/>
      <c r="EPQ36" s="10"/>
      <c r="EPR36" s="7"/>
      <c r="EPS36" s="9"/>
      <c r="EPU36" s="10"/>
      <c r="EPV36" s="7"/>
      <c r="EPW36" s="9"/>
      <c r="EPY36" s="10"/>
      <c r="EPZ36" s="7"/>
      <c r="EQA36" s="9"/>
      <c r="EQC36" s="10"/>
      <c r="EQD36" s="7"/>
      <c r="EQE36" s="9"/>
      <c r="EQG36" s="10"/>
      <c r="EQH36" s="7"/>
      <c r="EQI36" s="9"/>
      <c r="EQK36" s="10"/>
      <c r="EQL36" s="7"/>
      <c r="EQM36" s="9"/>
      <c r="EQO36" s="10"/>
      <c r="EQP36" s="7"/>
      <c r="EQQ36" s="9"/>
      <c r="EQS36" s="10"/>
      <c r="EQT36" s="7"/>
      <c r="EQU36" s="9"/>
      <c r="EQW36" s="10"/>
      <c r="EQX36" s="7"/>
      <c r="EQY36" s="9"/>
      <c r="ERA36" s="10"/>
      <c r="ERB36" s="7"/>
      <c r="ERC36" s="9"/>
      <c r="ERE36" s="10"/>
      <c r="ERF36" s="7"/>
      <c r="ERG36" s="9"/>
      <c r="ERI36" s="10"/>
      <c r="ERJ36" s="7"/>
      <c r="ERK36" s="9"/>
      <c r="ERM36" s="10"/>
      <c r="ERN36" s="7"/>
      <c r="ERO36" s="9"/>
      <c r="ERQ36" s="10"/>
      <c r="ERR36" s="7"/>
      <c r="ERS36" s="9"/>
      <c r="ERU36" s="10"/>
      <c r="ERV36" s="7"/>
      <c r="ERW36" s="9"/>
      <c r="ERY36" s="10"/>
      <c r="ERZ36" s="7"/>
      <c r="ESA36" s="9"/>
      <c r="ESC36" s="10"/>
      <c r="ESD36" s="7"/>
      <c r="ESE36" s="9"/>
      <c r="ESG36" s="10"/>
      <c r="ESH36" s="7"/>
      <c r="ESI36" s="9"/>
      <c r="ESK36" s="10"/>
      <c r="ESL36" s="7"/>
      <c r="ESM36" s="9"/>
      <c r="ESO36" s="10"/>
      <c r="ESP36" s="7"/>
      <c r="ESQ36" s="9"/>
      <c r="ESS36" s="10"/>
      <c r="EST36" s="7"/>
      <c r="ESU36" s="9"/>
      <c r="ESW36" s="10"/>
      <c r="ESX36" s="7"/>
      <c r="ESY36" s="9"/>
      <c r="ETA36" s="10"/>
      <c r="ETB36" s="7"/>
      <c r="ETC36" s="9"/>
      <c r="ETE36" s="10"/>
      <c r="ETF36" s="7"/>
      <c r="ETG36" s="9"/>
      <c r="ETI36" s="10"/>
      <c r="ETJ36" s="7"/>
      <c r="ETK36" s="9"/>
      <c r="ETM36" s="10"/>
      <c r="ETN36" s="7"/>
      <c r="ETO36" s="9"/>
      <c r="ETQ36" s="10"/>
      <c r="ETR36" s="7"/>
      <c r="ETS36" s="9"/>
      <c r="ETU36" s="10"/>
      <c r="ETV36" s="7"/>
      <c r="ETW36" s="9"/>
      <c r="ETY36" s="10"/>
      <c r="ETZ36" s="7"/>
      <c r="EUA36" s="9"/>
      <c r="EUC36" s="10"/>
      <c r="EUD36" s="7"/>
      <c r="EUE36" s="9"/>
      <c r="EUG36" s="10"/>
      <c r="EUH36" s="7"/>
      <c r="EUI36" s="9"/>
      <c r="EUK36" s="10"/>
      <c r="EUL36" s="7"/>
      <c r="EUM36" s="9"/>
      <c r="EUO36" s="10"/>
      <c r="EUP36" s="7"/>
      <c r="EUQ36" s="9"/>
      <c r="EUS36" s="10"/>
      <c r="EUT36" s="7"/>
      <c r="EUU36" s="9"/>
      <c r="EUW36" s="10"/>
      <c r="EUX36" s="7"/>
      <c r="EUY36" s="9"/>
      <c r="EVA36" s="10"/>
      <c r="EVB36" s="7"/>
      <c r="EVC36" s="9"/>
      <c r="EVE36" s="10"/>
      <c r="EVF36" s="7"/>
      <c r="EVG36" s="9"/>
      <c r="EVI36" s="10"/>
      <c r="EVJ36" s="7"/>
      <c r="EVK36" s="9"/>
      <c r="EVM36" s="10"/>
      <c r="EVN36" s="7"/>
      <c r="EVO36" s="9"/>
      <c r="EVQ36" s="10"/>
      <c r="EVR36" s="7"/>
      <c r="EVS36" s="9"/>
      <c r="EVU36" s="10"/>
      <c r="EVV36" s="7"/>
      <c r="EVW36" s="9"/>
      <c r="EVY36" s="10"/>
      <c r="EVZ36" s="7"/>
      <c r="EWA36" s="9"/>
      <c r="EWC36" s="10"/>
      <c r="EWD36" s="7"/>
      <c r="EWE36" s="9"/>
      <c r="EWG36" s="10"/>
      <c r="EWH36" s="7"/>
      <c r="EWI36" s="9"/>
      <c r="EWK36" s="10"/>
      <c r="EWL36" s="7"/>
      <c r="EWM36" s="9"/>
      <c r="EWO36" s="10"/>
      <c r="EWP36" s="7"/>
      <c r="EWQ36" s="9"/>
      <c r="EWS36" s="10"/>
      <c r="EWT36" s="7"/>
      <c r="EWU36" s="9"/>
      <c r="EWW36" s="10"/>
      <c r="EWX36" s="7"/>
      <c r="EWY36" s="9"/>
      <c r="EXA36" s="10"/>
      <c r="EXB36" s="7"/>
      <c r="EXC36" s="9"/>
      <c r="EXE36" s="10"/>
      <c r="EXF36" s="7"/>
      <c r="EXG36" s="9"/>
      <c r="EXI36" s="10"/>
      <c r="EXJ36" s="7"/>
      <c r="EXK36" s="9"/>
      <c r="EXM36" s="10"/>
      <c r="EXN36" s="7"/>
      <c r="EXO36" s="9"/>
      <c r="EXQ36" s="10"/>
      <c r="EXR36" s="7"/>
      <c r="EXS36" s="9"/>
      <c r="EXU36" s="10"/>
      <c r="EXV36" s="7"/>
      <c r="EXW36" s="9"/>
      <c r="EXY36" s="10"/>
      <c r="EXZ36" s="7"/>
      <c r="EYA36" s="9"/>
      <c r="EYC36" s="10"/>
      <c r="EYD36" s="7"/>
      <c r="EYE36" s="9"/>
      <c r="EYG36" s="10"/>
      <c r="EYH36" s="7"/>
      <c r="EYI36" s="9"/>
      <c r="EYK36" s="10"/>
      <c r="EYL36" s="7"/>
      <c r="EYM36" s="9"/>
      <c r="EYO36" s="10"/>
      <c r="EYP36" s="7"/>
      <c r="EYQ36" s="9"/>
      <c r="EYS36" s="10"/>
      <c r="EYT36" s="7"/>
      <c r="EYU36" s="9"/>
      <c r="EYW36" s="10"/>
      <c r="EYX36" s="7"/>
      <c r="EYY36" s="9"/>
      <c r="EZA36" s="10"/>
      <c r="EZB36" s="7"/>
      <c r="EZC36" s="9"/>
      <c r="EZE36" s="10"/>
      <c r="EZF36" s="7"/>
      <c r="EZG36" s="9"/>
      <c r="EZI36" s="10"/>
      <c r="EZJ36" s="7"/>
      <c r="EZK36" s="9"/>
      <c r="EZM36" s="10"/>
      <c r="EZN36" s="7"/>
      <c r="EZO36" s="9"/>
      <c r="EZQ36" s="10"/>
      <c r="EZR36" s="7"/>
      <c r="EZS36" s="9"/>
      <c r="EZU36" s="10"/>
      <c r="EZV36" s="7"/>
      <c r="EZW36" s="9"/>
      <c r="EZY36" s="10"/>
      <c r="EZZ36" s="7"/>
      <c r="FAA36" s="9"/>
      <c r="FAC36" s="10"/>
      <c r="FAD36" s="7"/>
      <c r="FAE36" s="9"/>
      <c r="FAG36" s="10"/>
      <c r="FAH36" s="7"/>
      <c r="FAI36" s="9"/>
      <c r="FAK36" s="10"/>
      <c r="FAL36" s="7"/>
      <c r="FAM36" s="9"/>
      <c r="FAO36" s="10"/>
      <c r="FAP36" s="7"/>
      <c r="FAQ36" s="9"/>
      <c r="FAS36" s="10"/>
      <c r="FAT36" s="7"/>
      <c r="FAU36" s="9"/>
      <c r="FAW36" s="10"/>
      <c r="FAX36" s="7"/>
      <c r="FAY36" s="9"/>
      <c r="FBA36" s="10"/>
      <c r="FBB36" s="7"/>
      <c r="FBC36" s="9"/>
      <c r="FBE36" s="10"/>
      <c r="FBF36" s="7"/>
      <c r="FBG36" s="9"/>
      <c r="FBI36" s="10"/>
      <c r="FBJ36" s="7"/>
      <c r="FBK36" s="9"/>
      <c r="FBM36" s="10"/>
      <c r="FBN36" s="7"/>
      <c r="FBO36" s="9"/>
      <c r="FBQ36" s="10"/>
      <c r="FBR36" s="7"/>
      <c r="FBS36" s="9"/>
      <c r="FBU36" s="10"/>
      <c r="FBV36" s="7"/>
      <c r="FBW36" s="9"/>
      <c r="FBY36" s="10"/>
      <c r="FBZ36" s="7"/>
      <c r="FCA36" s="9"/>
      <c r="FCC36" s="10"/>
      <c r="FCD36" s="7"/>
      <c r="FCE36" s="9"/>
      <c r="FCG36" s="10"/>
      <c r="FCH36" s="7"/>
      <c r="FCI36" s="9"/>
      <c r="FCK36" s="10"/>
      <c r="FCL36" s="7"/>
      <c r="FCM36" s="9"/>
      <c r="FCO36" s="10"/>
      <c r="FCP36" s="7"/>
      <c r="FCQ36" s="9"/>
      <c r="FCS36" s="10"/>
      <c r="FCT36" s="7"/>
      <c r="FCU36" s="9"/>
      <c r="FCW36" s="10"/>
      <c r="FCX36" s="7"/>
      <c r="FCY36" s="9"/>
      <c r="FDA36" s="10"/>
      <c r="FDB36" s="7"/>
      <c r="FDC36" s="9"/>
      <c r="FDE36" s="10"/>
      <c r="FDF36" s="7"/>
      <c r="FDG36" s="9"/>
      <c r="FDI36" s="10"/>
      <c r="FDJ36" s="7"/>
      <c r="FDK36" s="9"/>
      <c r="FDM36" s="10"/>
      <c r="FDN36" s="7"/>
      <c r="FDO36" s="9"/>
      <c r="FDQ36" s="10"/>
      <c r="FDR36" s="7"/>
      <c r="FDS36" s="9"/>
      <c r="FDU36" s="10"/>
      <c r="FDV36" s="7"/>
      <c r="FDW36" s="9"/>
      <c r="FDY36" s="10"/>
      <c r="FDZ36" s="7"/>
      <c r="FEA36" s="9"/>
      <c r="FEC36" s="10"/>
      <c r="FED36" s="7"/>
      <c r="FEE36" s="9"/>
      <c r="FEG36" s="10"/>
      <c r="FEH36" s="7"/>
      <c r="FEI36" s="9"/>
      <c r="FEK36" s="10"/>
      <c r="FEL36" s="7"/>
      <c r="FEM36" s="9"/>
      <c r="FEO36" s="10"/>
      <c r="FEP36" s="7"/>
      <c r="FEQ36" s="9"/>
      <c r="FES36" s="10"/>
      <c r="FET36" s="7"/>
      <c r="FEU36" s="9"/>
      <c r="FEW36" s="10"/>
      <c r="FEX36" s="7"/>
      <c r="FEY36" s="9"/>
      <c r="FFA36" s="10"/>
      <c r="FFB36" s="7"/>
      <c r="FFC36" s="9"/>
      <c r="FFE36" s="10"/>
      <c r="FFF36" s="7"/>
      <c r="FFG36" s="9"/>
      <c r="FFI36" s="10"/>
      <c r="FFJ36" s="7"/>
      <c r="FFK36" s="9"/>
      <c r="FFM36" s="10"/>
      <c r="FFN36" s="7"/>
      <c r="FFO36" s="9"/>
      <c r="FFQ36" s="10"/>
      <c r="FFR36" s="7"/>
      <c r="FFS36" s="9"/>
      <c r="FFU36" s="10"/>
      <c r="FFV36" s="7"/>
      <c r="FFW36" s="9"/>
      <c r="FFY36" s="10"/>
      <c r="FFZ36" s="7"/>
      <c r="FGA36" s="9"/>
      <c r="FGC36" s="10"/>
      <c r="FGD36" s="7"/>
      <c r="FGE36" s="9"/>
      <c r="FGG36" s="10"/>
      <c r="FGH36" s="7"/>
      <c r="FGI36" s="9"/>
      <c r="FGK36" s="10"/>
      <c r="FGL36" s="7"/>
      <c r="FGM36" s="9"/>
      <c r="FGO36" s="10"/>
      <c r="FGP36" s="7"/>
      <c r="FGQ36" s="9"/>
      <c r="FGS36" s="10"/>
      <c r="FGT36" s="7"/>
      <c r="FGU36" s="9"/>
      <c r="FGW36" s="10"/>
      <c r="FGX36" s="7"/>
      <c r="FGY36" s="9"/>
      <c r="FHA36" s="10"/>
      <c r="FHB36" s="7"/>
      <c r="FHC36" s="9"/>
      <c r="FHE36" s="10"/>
      <c r="FHF36" s="7"/>
      <c r="FHG36" s="9"/>
      <c r="FHI36" s="10"/>
      <c r="FHJ36" s="7"/>
      <c r="FHK36" s="9"/>
      <c r="FHM36" s="10"/>
      <c r="FHN36" s="7"/>
      <c r="FHO36" s="9"/>
      <c r="FHQ36" s="10"/>
      <c r="FHR36" s="7"/>
      <c r="FHS36" s="9"/>
      <c r="FHU36" s="10"/>
      <c r="FHV36" s="7"/>
      <c r="FHW36" s="9"/>
      <c r="FHY36" s="10"/>
      <c r="FHZ36" s="7"/>
      <c r="FIA36" s="9"/>
      <c r="FIC36" s="10"/>
      <c r="FID36" s="7"/>
      <c r="FIE36" s="9"/>
      <c r="FIG36" s="10"/>
      <c r="FIH36" s="7"/>
      <c r="FII36" s="9"/>
      <c r="FIK36" s="10"/>
      <c r="FIL36" s="7"/>
      <c r="FIM36" s="9"/>
      <c r="FIO36" s="10"/>
      <c r="FIP36" s="7"/>
      <c r="FIQ36" s="9"/>
      <c r="FIS36" s="10"/>
      <c r="FIT36" s="7"/>
      <c r="FIU36" s="9"/>
      <c r="FIW36" s="10"/>
      <c r="FIX36" s="7"/>
      <c r="FIY36" s="9"/>
      <c r="FJA36" s="10"/>
      <c r="FJB36" s="7"/>
      <c r="FJC36" s="9"/>
      <c r="FJE36" s="10"/>
      <c r="FJF36" s="7"/>
      <c r="FJG36" s="9"/>
      <c r="FJI36" s="10"/>
      <c r="FJJ36" s="7"/>
      <c r="FJK36" s="9"/>
      <c r="FJM36" s="10"/>
      <c r="FJN36" s="7"/>
      <c r="FJO36" s="9"/>
      <c r="FJQ36" s="10"/>
      <c r="FJR36" s="7"/>
      <c r="FJS36" s="9"/>
      <c r="FJU36" s="10"/>
      <c r="FJV36" s="7"/>
      <c r="FJW36" s="9"/>
      <c r="FJY36" s="10"/>
      <c r="FJZ36" s="7"/>
      <c r="FKA36" s="9"/>
      <c r="FKC36" s="10"/>
      <c r="FKD36" s="7"/>
      <c r="FKE36" s="9"/>
      <c r="FKG36" s="10"/>
      <c r="FKH36" s="7"/>
      <c r="FKI36" s="9"/>
      <c r="FKK36" s="10"/>
      <c r="FKL36" s="7"/>
      <c r="FKM36" s="9"/>
      <c r="FKO36" s="10"/>
      <c r="FKP36" s="7"/>
      <c r="FKQ36" s="9"/>
      <c r="FKS36" s="10"/>
      <c r="FKT36" s="7"/>
      <c r="FKU36" s="9"/>
      <c r="FKW36" s="10"/>
      <c r="FKX36" s="7"/>
      <c r="FKY36" s="9"/>
      <c r="FLA36" s="10"/>
      <c r="FLB36" s="7"/>
      <c r="FLC36" s="9"/>
      <c r="FLE36" s="10"/>
      <c r="FLF36" s="7"/>
      <c r="FLG36" s="9"/>
      <c r="FLI36" s="10"/>
      <c r="FLJ36" s="7"/>
      <c r="FLK36" s="9"/>
      <c r="FLM36" s="10"/>
      <c r="FLN36" s="7"/>
      <c r="FLO36" s="9"/>
      <c r="FLQ36" s="10"/>
      <c r="FLR36" s="7"/>
      <c r="FLS36" s="9"/>
      <c r="FLU36" s="10"/>
      <c r="FLV36" s="7"/>
      <c r="FLW36" s="9"/>
      <c r="FLY36" s="10"/>
      <c r="FLZ36" s="7"/>
      <c r="FMA36" s="9"/>
      <c r="FMC36" s="10"/>
      <c r="FMD36" s="7"/>
      <c r="FME36" s="9"/>
      <c r="FMG36" s="10"/>
      <c r="FMH36" s="7"/>
      <c r="FMI36" s="9"/>
      <c r="FMK36" s="10"/>
      <c r="FML36" s="7"/>
      <c r="FMM36" s="9"/>
      <c r="FMO36" s="10"/>
      <c r="FMP36" s="7"/>
      <c r="FMQ36" s="9"/>
      <c r="FMS36" s="10"/>
      <c r="FMT36" s="7"/>
      <c r="FMU36" s="9"/>
      <c r="FMW36" s="10"/>
      <c r="FMX36" s="7"/>
      <c r="FMY36" s="9"/>
      <c r="FNA36" s="10"/>
      <c r="FNB36" s="7"/>
      <c r="FNC36" s="9"/>
      <c r="FNE36" s="10"/>
      <c r="FNF36" s="7"/>
      <c r="FNG36" s="9"/>
      <c r="FNI36" s="10"/>
      <c r="FNJ36" s="7"/>
      <c r="FNK36" s="9"/>
      <c r="FNM36" s="10"/>
      <c r="FNN36" s="7"/>
      <c r="FNO36" s="9"/>
      <c r="FNQ36" s="10"/>
      <c r="FNR36" s="7"/>
      <c r="FNS36" s="9"/>
      <c r="FNU36" s="10"/>
      <c r="FNV36" s="7"/>
      <c r="FNW36" s="9"/>
      <c r="FNY36" s="10"/>
      <c r="FNZ36" s="7"/>
      <c r="FOA36" s="9"/>
      <c r="FOC36" s="10"/>
      <c r="FOD36" s="7"/>
      <c r="FOE36" s="9"/>
      <c r="FOG36" s="10"/>
      <c r="FOH36" s="7"/>
      <c r="FOI36" s="9"/>
      <c r="FOK36" s="10"/>
      <c r="FOL36" s="7"/>
      <c r="FOM36" s="9"/>
      <c r="FOO36" s="10"/>
      <c r="FOP36" s="7"/>
      <c r="FOQ36" s="9"/>
      <c r="FOS36" s="10"/>
      <c r="FOT36" s="7"/>
      <c r="FOU36" s="9"/>
      <c r="FOW36" s="10"/>
      <c r="FOX36" s="7"/>
      <c r="FOY36" s="9"/>
      <c r="FPA36" s="10"/>
      <c r="FPB36" s="7"/>
      <c r="FPC36" s="9"/>
      <c r="FPE36" s="10"/>
      <c r="FPF36" s="7"/>
      <c r="FPG36" s="9"/>
      <c r="FPI36" s="10"/>
      <c r="FPJ36" s="7"/>
      <c r="FPK36" s="9"/>
      <c r="FPM36" s="10"/>
      <c r="FPN36" s="7"/>
      <c r="FPO36" s="9"/>
      <c r="FPQ36" s="10"/>
      <c r="FPR36" s="7"/>
      <c r="FPS36" s="9"/>
      <c r="FPU36" s="10"/>
      <c r="FPV36" s="7"/>
      <c r="FPW36" s="9"/>
      <c r="FPY36" s="10"/>
      <c r="FPZ36" s="7"/>
      <c r="FQA36" s="9"/>
      <c r="FQC36" s="10"/>
      <c r="FQD36" s="7"/>
      <c r="FQE36" s="9"/>
      <c r="FQG36" s="10"/>
      <c r="FQH36" s="7"/>
      <c r="FQI36" s="9"/>
      <c r="FQK36" s="10"/>
      <c r="FQL36" s="7"/>
      <c r="FQM36" s="9"/>
      <c r="FQO36" s="10"/>
      <c r="FQP36" s="7"/>
      <c r="FQQ36" s="9"/>
      <c r="FQS36" s="10"/>
      <c r="FQT36" s="7"/>
      <c r="FQU36" s="9"/>
      <c r="FQW36" s="10"/>
      <c r="FQX36" s="7"/>
      <c r="FQY36" s="9"/>
      <c r="FRA36" s="10"/>
      <c r="FRB36" s="7"/>
      <c r="FRC36" s="9"/>
      <c r="FRE36" s="10"/>
      <c r="FRF36" s="7"/>
      <c r="FRG36" s="9"/>
      <c r="FRI36" s="10"/>
      <c r="FRJ36" s="7"/>
      <c r="FRK36" s="9"/>
      <c r="FRM36" s="10"/>
      <c r="FRN36" s="7"/>
      <c r="FRO36" s="9"/>
      <c r="FRQ36" s="10"/>
      <c r="FRR36" s="7"/>
      <c r="FRS36" s="9"/>
      <c r="FRU36" s="10"/>
      <c r="FRV36" s="7"/>
      <c r="FRW36" s="9"/>
      <c r="FRY36" s="10"/>
      <c r="FRZ36" s="7"/>
      <c r="FSA36" s="9"/>
      <c r="FSC36" s="10"/>
      <c r="FSD36" s="7"/>
      <c r="FSE36" s="9"/>
      <c r="FSG36" s="10"/>
      <c r="FSH36" s="7"/>
      <c r="FSI36" s="9"/>
      <c r="FSK36" s="10"/>
      <c r="FSL36" s="7"/>
      <c r="FSM36" s="9"/>
      <c r="FSO36" s="10"/>
      <c r="FSP36" s="7"/>
      <c r="FSQ36" s="9"/>
      <c r="FSS36" s="10"/>
      <c r="FST36" s="7"/>
      <c r="FSU36" s="9"/>
      <c r="FSW36" s="10"/>
      <c r="FSX36" s="7"/>
      <c r="FSY36" s="9"/>
      <c r="FTA36" s="10"/>
      <c r="FTB36" s="7"/>
      <c r="FTC36" s="9"/>
      <c r="FTE36" s="10"/>
      <c r="FTF36" s="7"/>
      <c r="FTG36" s="9"/>
      <c r="FTI36" s="10"/>
      <c r="FTJ36" s="7"/>
      <c r="FTK36" s="9"/>
      <c r="FTM36" s="10"/>
      <c r="FTN36" s="7"/>
      <c r="FTO36" s="9"/>
      <c r="FTQ36" s="10"/>
      <c r="FTR36" s="7"/>
      <c r="FTS36" s="9"/>
      <c r="FTU36" s="10"/>
      <c r="FTV36" s="7"/>
      <c r="FTW36" s="9"/>
      <c r="FTY36" s="10"/>
      <c r="FTZ36" s="7"/>
      <c r="FUA36" s="9"/>
      <c r="FUC36" s="10"/>
      <c r="FUD36" s="7"/>
      <c r="FUE36" s="9"/>
      <c r="FUG36" s="10"/>
      <c r="FUH36" s="7"/>
      <c r="FUI36" s="9"/>
      <c r="FUK36" s="10"/>
      <c r="FUL36" s="7"/>
      <c r="FUM36" s="9"/>
      <c r="FUO36" s="10"/>
      <c r="FUP36" s="7"/>
      <c r="FUQ36" s="9"/>
      <c r="FUS36" s="10"/>
      <c r="FUT36" s="7"/>
      <c r="FUU36" s="9"/>
      <c r="FUW36" s="10"/>
      <c r="FUX36" s="7"/>
      <c r="FUY36" s="9"/>
      <c r="FVA36" s="10"/>
      <c r="FVB36" s="7"/>
      <c r="FVC36" s="9"/>
      <c r="FVE36" s="10"/>
      <c r="FVF36" s="7"/>
      <c r="FVG36" s="9"/>
      <c r="FVI36" s="10"/>
      <c r="FVJ36" s="7"/>
      <c r="FVK36" s="9"/>
      <c r="FVM36" s="10"/>
      <c r="FVN36" s="7"/>
      <c r="FVO36" s="9"/>
      <c r="FVQ36" s="10"/>
      <c r="FVR36" s="7"/>
      <c r="FVS36" s="9"/>
      <c r="FVU36" s="10"/>
      <c r="FVV36" s="7"/>
      <c r="FVW36" s="9"/>
      <c r="FVY36" s="10"/>
      <c r="FVZ36" s="7"/>
      <c r="FWA36" s="9"/>
      <c r="FWC36" s="10"/>
      <c r="FWD36" s="7"/>
      <c r="FWE36" s="9"/>
      <c r="FWG36" s="10"/>
      <c r="FWH36" s="7"/>
      <c r="FWI36" s="9"/>
      <c r="FWK36" s="10"/>
      <c r="FWL36" s="7"/>
      <c r="FWM36" s="9"/>
      <c r="FWO36" s="10"/>
      <c r="FWP36" s="7"/>
      <c r="FWQ36" s="9"/>
      <c r="FWS36" s="10"/>
      <c r="FWT36" s="7"/>
      <c r="FWU36" s="9"/>
      <c r="FWW36" s="10"/>
      <c r="FWX36" s="7"/>
      <c r="FWY36" s="9"/>
      <c r="FXA36" s="10"/>
      <c r="FXB36" s="7"/>
      <c r="FXC36" s="9"/>
      <c r="FXE36" s="10"/>
      <c r="FXF36" s="7"/>
      <c r="FXG36" s="9"/>
      <c r="FXI36" s="10"/>
      <c r="FXJ36" s="7"/>
      <c r="FXK36" s="9"/>
      <c r="FXM36" s="10"/>
      <c r="FXN36" s="7"/>
      <c r="FXO36" s="9"/>
      <c r="FXQ36" s="10"/>
      <c r="FXR36" s="7"/>
      <c r="FXS36" s="9"/>
      <c r="FXU36" s="10"/>
      <c r="FXV36" s="7"/>
      <c r="FXW36" s="9"/>
      <c r="FXY36" s="10"/>
      <c r="FXZ36" s="7"/>
      <c r="FYA36" s="9"/>
      <c r="FYC36" s="10"/>
      <c r="FYD36" s="7"/>
      <c r="FYE36" s="9"/>
      <c r="FYG36" s="10"/>
      <c r="FYH36" s="7"/>
      <c r="FYI36" s="9"/>
      <c r="FYK36" s="10"/>
      <c r="FYL36" s="7"/>
      <c r="FYM36" s="9"/>
      <c r="FYO36" s="10"/>
      <c r="FYP36" s="7"/>
      <c r="FYQ36" s="9"/>
      <c r="FYS36" s="10"/>
      <c r="FYT36" s="7"/>
      <c r="FYU36" s="9"/>
      <c r="FYW36" s="10"/>
      <c r="FYX36" s="7"/>
      <c r="FYY36" s="9"/>
      <c r="FZA36" s="10"/>
      <c r="FZB36" s="7"/>
      <c r="FZC36" s="9"/>
      <c r="FZE36" s="10"/>
      <c r="FZF36" s="7"/>
      <c r="FZG36" s="9"/>
      <c r="FZI36" s="10"/>
      <c r="FZJ36" s="7"/>
      <c r="FZK36" s="9"/>
      <c r="FZM36" s="10"/>
      <c r="FZN36" s="7"/>
      <c r="FZO36" s="9"/>
      <c r="FZQ36" s="10"/>
      <c r="FZR36" s="7"/>
      <c r="FZS36" s="9"/>
      <c r="FZU36" s="10"/>
      <c r="FZV36" s="7"/>
      <c r="FZW36" s="9"/>
      <c r="FZY36" s="10"/>
      <c r="FZZ36" s="7"/>
      <c r="GAA36" s="9"/>
      <c r="GAC36" s="10"/>
      <c r="GAD36" s="7"/>
      <c r="GAE36" s="9"/>
      <c r="GAG36" s="10"/>
      <c r="GAH36" s="7"/>
      <c r="GAI36" s="9"/>
      <c r="GAK36" s="10"/>
      <c r="GAL36" s="7"/>
      <c r="GAM36" s="9"/>
      <c r="GAO36" s="10"/>
      <c r="GAP36" s="7"/>
      <c r="GAQ36" s="9"/>
      <c r="GAS36" s="10"/>
      <c r="GAT36" s="7"/>
      <c r="GAU36" s="9"/>
      <c r="GAW36" s="10"/>
      <c r="GAX36" s="7"/>
      <c r="GAY36" s="9"/>
      <c r="GBA36" s="10"/>
      <c r="GBB36" s="7"/>
      <c r="GBC36" s="9"/>
      <c r="GBE36" s="10"/>
      <c r="GBF36" s="7"/>
      <c r="GBG36" s="9"/>
      <c r="GBI36" s="10"/>
      <c r="GBJ36" s="7"/>
      <c r="GBK36" s="9"/>
      <c r="GBM36" s="10"/>
      <c r="GBN36" s="7"/>
      <c r="GBO36" s="9"/>
      <c r="GBQ36" s="10"/>
      <c r="GBR36" s="7"/>
      <c r="GBS36" s="9"/>
      <c r="GBU36" s="10"/>
      <c r="GBV36" s="7"/>
      <c r="GBW36" s="9"/>
      <c r="GBY36" s="10"/>
      <c r="GBZ36" s="7"/>
      <c r="GCA36" s="9"/>
      <c r="GCC36" s="10"/>
      <c r="GCD36" s="7"/>
      <c r="GCE36" s="9"/>
      <c r="GCG36" s="10"/>
      <c r="GCH36" s="7"/>
      <c r="GCI36" s="9"/>
      <c r="GCK36" s="10"/>
      <c r="GCL36" s="7"/>
      <c r="GCM36" s="9"/>
      <c r="GCO36" s="10"/>
      <c r="GCP36" s="7"/>
      <c r="GCQ36" s="9"/>
      <c r="GCS36" s="10"/>
      <c r="GCT36" s="7"/>
      <c r="GCU36" s="9"/>
      <c r="GCW36" s="10"/>
      <c r="GCX36" s="7"/>
      <c r="GCY36" s="9"/>
      <c r="GDA36" s="10"/>
      <c r="GDB36" s="7"/>
      <c r="GDC36" s="9"/>
      <c r="GDE36" s="10"/>
      <c r="GDF36" s="7"/>
      <c r="GDG36" s="9"/>
      <c r="GDI36" s="10"/>
      <c r="GDJ36" s="7"/>
      <c r="GDK36" s="9"/>
      <c r="GDM36" s="10"/>
      <c r="GDN36" s="7"/>
      <c r="GDO36" s="9"/>
      <c r="GDQ36" s="10"/>
      <c r="GDR36" s="7"/>
      <c r="GDS36" s="9"/>
      <c r="GDU36" s="10"/>
      <c r="GDV36" s="7"/>
      <c r="GDW36" s="9"/>
      <c r="GDY36" s="10"/>
      <c r="GDZ36" s="7"/>
      <c r="GEA36" s="9"/>
      <c r="GEC36" s="10"/>
      <c r="GED36" s="7"/>
      <c r="GEE36" s="9"/>
      <c r="GEG36" s="10"/>
      <c r="GEH36" s="7"/>
      <c r="GEI36" s="9"/>
      <c r="GEK36" s="10"/>
      <c r="GEL36" s="7"/>
      <c r="GEM36" s="9"/>
      <c r="GEO36" s="10"/>
      <c r="GEP36" s="7"/>
      <c r="GEQ36" s="9"/>
      <c r="GES36" s="10"/>
      <c r="GET36" s="7"/>
      <c r="GEU36" s="9"/>
      <c r="GEW36" s="10"/>
      <c r="GEX36" s="7"/>
      <c r="GEY36" s="9"/>
      <c r="GFA36" s="10"/>
      <c r="GFB36" s="7"/>
      <c r="GFC36" s="9"/>
      <c r="GFE36" s="10"/>
      <c r="GFF36" s="7"/>
      <c r="GFG36" s="9"/>
      <c r="GFI36" s="10"/>
      <c r="GFJ36" s="7"/>
      <c r="GFK36" s="9"/>
      <c r="GFM36" s="10"/>
      <c r="GFN36" s="7"/>
      <c r="GFO36" s="9"/>
      <c r="GFQ36" s="10"/>
      <c r="GFR36" s="7"/>
      <c r="GFS36" s="9"/>
      <c r="GFU36" s="10"/>
      <c r="GFV36" s="7"/>
      <c r="GFW36" s="9"/>
      <c r="GFY36" s="10"/>
      <c r="GFZ36" s="7"/>
      <c r="GGA36" s="9"/>
      <c r="GGC36" s="10"/>
      <c r="GGD36" s="7"/>
      <c r="GGE36" s="9"/>
      <c r="GGG36" s="10"/>
      <c r="GGH36" s="7"/>
      <c r="GGI36" s="9"/>
      <c r="GGK36" s="10"/>
      <c r="GGL36" s="7"/>
      <c r="GGM36" s="9"/>
      <c r="GGO36" s="10"/>
      <c r="GGP36" s="7"/>
      <c r="GGQ36" s="9"/>
      <c r="GGS36" s="10"/>
      <c r="GGT36" s="7"/>
      <c r="GGU36" s="9"/>
      <c r="GGW36" s="10"/>
      <c r="GGX36" s="7"/>
      <c r="GGY36" s="9"/>
      <c r="GHA36" s="10"/>
      <c r="GHB36" s="7"/>
      <c r="GHC36" s="9"/>
      <c r="GHE36" s="10"/>
      <c r="GHF36" s="7"/>
      <c r="GHG36" s="9"/>
      <c r="GHI36" s="10"/>
      <c r="GHJ36" s="7"/>
      <c r="GHK36" s="9"/>
      <c r="GHM36" s="10"/>
      <c r="GHN36" s="7"/>
      <c r="GHO36" s="9"/>
      <c r="GHQ36" s="10"/>
      <c r="GHR36" s="7"/>
      <c r="GHS36" s="9"/>
      <c r="GHU36" s="10"/>
      <c r="GHV36" s="7"/>
      <c r="GHW36" s="9"/>
      <c r="GHY36" s="10"/>
      <c r="GHZ36" s="7"/>
      <c r="GIA36" s="9"/>
      <c r="GIC36" s="10"/>
      <c r="GID36" s="7"/>
      <c r="GIE36" s="9"/>
      <c r="GIG36" s="10"/>
      <c r="GIH36" s="7"/>
      <c r="GII36" s="9"/>
      <c r="GIK36" s="10"/>
      <c r="GIL36" s="7"/>
      <c r="GIM36" s="9"/>
      <c r="GIO36" s="10"/>
      <c r="GIP36" s="7"/>
      <c r="GIQ36" s="9"/>
      <c r="GIS36" s="10"/>
      <c r="GIT36" s="7"/>
      <c r="GIU36" s="9"/>
      <c r="GIW36" s="10"/>
      <c r="GIX36" s="7"/>
      <c r="GIY36" s="9"/>
      <c r="GJA36" s="10"/>
      <c r="GJB36" s="7"/>
      <c r="GJC36" s="9"/>
      <c r="GJE36" s="10"/>
      <c r="GJF36" s="7"/>
      <c r="GJG36" s="9"/>
      <c r="GJI36" s="10"/>
      <c r="GJJ36" s="7"/>
      <c r="GJK36" s="9"/>
      <c r="GJM36" s="10"/>
      <c r="GJN36" s="7"/>
      <c r="GJO36" s="9"/>
      <c r="GJQ36" s="10"/>
      <c r="GJR36" s="7"/>
      <c r="GJS36" s="9"/>
      <c r="GJU36" s="10"/>
      <c r="GJV36" s="7"/>
      <c r="GJW36" s="9"/>
      <c r="GJY36" s="10"/>
      <c r="GJZ36" s="7"/>
      <c r="GKA36" s="9"/>
      <c r="GKC36" s="10"/>
      <c r="GKD36" s="7"/>
      <c r="GKE36" s="9"/>
      <c r="GKG36" s="10"/>
      <c r="GKH36" s="7"/>
      <c r="GKI36" s="9"/>
      <c r="GKK36" s="10"/>
      <c r="GKL36" s="7"/>
      <c r="GKM36" s="9"/>
      <c r="GKO36" s="10"/>
      <c r="GKP36" s="7"/>
      <c r="GKQ36" s="9"/>
      <c r="GKS36" s="10"/>
      <c r="GKT36" s="7"/>
      <c r="GKU36" s="9"/>
      <c r="GKW36" s="10"/>
      <c r="GKX36" s="7"/>
      <c r="GKY36" s="9"/>
      <c r="GLA36" s="10"/>
      <c r="GLB36" s="7"/>
      <c r="GLC36" s="9"/>
      <c r="GLE36" s="10"/>
      <c r="GLF36" s="7"/>
      <c r="GLG36" s="9"/>
      <c r="GLI36" s="10"/>
      <c r="GLJ36" s="7"/>
      <c r="GLK36" s="9"/>
      <c r="GLM36" s="10"/>
      <c r="GLN36" s="7"/>
      <c r="GLO36" s="9"/>
      <c r="GLQ36" s="10"/>
      <c r="GLR36" s="7"/>
      <c r="GLS36" s="9"/>
      <c r="GLU36" s="10"/>
      <c r="GLV36" s="7"/>
      <c r="GLW36" s="9"/>
      <c r="GLY36" s="10"/>
      <c r="GLZ36" s="7"/>
      <c r="GMA36" s="9"/>
      <c r="GMC36" s="10"/>
      <c r="GMD36" s="7"/>
      <c r="GME36" s="9"/>
      <c r="GMG36" s="10"/>
      <c r="GMH36" s="7"/>
      <c r="GMI36" s="9"/>
      <c r="GMK36" s="10"/>
      <c r="GML36" s="7"/>
      <c r="GMM36" s="9"/>
      <c r="GMO36" s="10"/>
      <c r="GMP36" s="7"/>
      <c r="GMQ36" s="9"/>
      <c r="GMS36" s="10"/>
      <c r="GMT36" s="7"/>
      <c r="GMU36" s="9"/>
      <c r="GMW36" s="10"/>
      <c r="GMX36" s="7"/>
      <c r="GMY36" s="9"/>
      <c r="GNA36" s="10"/>
      <c r="GNB36" s="7"/>
      <c r="GNC36" s="9"/>
      <c r="GNE36" s="10"/>
      <c r="GNF36" s="7"/>
      <c r="GNG36" s="9"/>
      <c r="GNI36" s="10"/>
      <c r="GNJ36" s="7"/>
      <c r="GNK36" s="9"/>
      <c r="GNM36" s="10"/>
      <c r="GNN36" s="7"/>
      <c r="GNO36" s="9"/>
      <c r="GNQ36" s="10"/>
      <c r="GNR36" s="7"/>
      <c r="GNS36" s="9"/>
      <c r="GNU36" s="10"/>
      <c r="GNV36" s="7"/>
      <c r="GNW36" s="9"/>
      <c r="GNY36" s="10"/>
      <c r="GNZ36" s="7"/>
      <c r="GOA36" s="9"/>
      <c r="GOC36" s="10"/>
      <c r="GOD36" s="7"/>
      <c r="GOE36" s="9"/>
      <c r="GOG36" s="10"/>
      <c r="GOH36" s="7"/>
      <c r="GOI36" s="9"/>
      <c r="GOK36" s="10"/>
      <c r="GOL36" s="7"/>
      <c r="GOM36" s="9"/>
      <c r="GOO36" s="10"/>
      <c r="GOP36" s="7"/>
      <c r="GOQ36" s="9"/>
      <c r="GOS36" s="10"/>
      <c r="GOT36" s="7"/>
      <c r="GOU36" s="9"/>
      <c r="GOW36" s="10"/>
      <c r="GOX36" s="7"/>
      <c r="GOY36" s="9"/>
      <c r="GPA36" s="10"/>
      <c r="GPB36" s="7"/>
      <c r="GPC36" s="9"/>
      <c r="GPE36" s="10"/>
      <c r="GPF36" s="7"/>
      <c r="GPG36" s="9"/>
      <c r="GPI36" s="10"/>
      <c r="GPJ36" s="7"/>
      <c r="GPK36" s="9"/>
      <c r="GPM36" s="10"/>
      <c r="GPN36" s="7"/>
      <c r="GPO36" s="9"/>
      <c r="GPQ36" s="10"/>
      <c r="GPR36" s="7"/>
      <c r="GPS36" s="9"/>
      <c r="GPU36" s="10"/>
      <c r="GPV36" s="7"/>
      <c r="GPW36" s="9"/>
      <c r="GPY36" s="10"/>
      <c r="GPZ36" s="7"/>
      <c r="GQA36" s="9"/>
      <c r="GQC36" s="10"/>
      <c r="GQD36" s="7"/>
      <c r="GQE36" s="9"/>
      <c r="GQG36" s="10"/>
      <c r="GQH36" s="7"/>
      <c r="GQI36" s="9"/>
      <c r="GQK36" s="10"/>
      <c r="GQL36" s="7"/>
      <c r="GQM36" s="9"/>
      <c r="GQO36" s="10"/>
      <c r="GQP36" s="7"/>
      <c r="GQQ36" s="9"/>
      <c r="GQS36" s="10"/>
      <c r="GQT36" s="7"/>
      <c r="GQU36" s="9"/>
      <c r="GQW36" s="10"/>
      <c r="GQX36" s="7"/>
      <c r="GQY36" s="9"/>
      <c r="GRA36" s="10"/>
      <c r="GRB36" s="7"/>
      <c r="GRC36" s="9"/>
      <c r="GRE36" s="10"/>
      <c r="GRF36" s="7"/>
      <c r="GRG36" s="9"/>
      <c r="GRI36" s="10"/>
      <c r="GRJ36" s="7"/>
      <c r="GRK36" s="9"/>
      <c r="GRM36" s="10"/>
      <c r="GRN36" s="7"/>
      <c r="GRO36" s="9"/>
      <c r="GRQ36" s="10"/>
      <c r="GRR36" s="7"/>
      <c r="GRS36" s="9"/>
      <c r="GRU36" s="10"/>
      <c r="GRV36" s="7"/>
      <c r="GRW36" s="9"/>
      <c r="GRY36" s="10"/>
      <c r="GRZ36" s="7"/>
      <c r="GSA36" s="9"/>
      <c r="GSC36" s="10"/>
      <c r="GSD36" s="7"/>
      <c r="GSE36" s="9"/>
      <c r="GSG36" s="10"/>
      <c r="GSH36" s="7"/>
      <c r="GSI36" s="9"/>
      <c r="GSK36" s="10"/>
      <c r="GSL36" s="7"/>
      <c r="GSM36" s="9"/>
      <c r="GSO36" s="10"/>
      <c r="GSP36" s="7"/>
      <c r="GSQ36" s="9"/>
      <c r="GSS36" s="10"/>
      <c r="GST36" s="7"/>
      <c r="GSU36" s="9"/>
      <c r="GSW36" s="10"/>
      <c r="GSX36" s="7"/>
      <c r="GSY36" s="9"/>
      <c r="GTA36" s="10"/>
      <c r="GTB36" s="7"/>
      <c r="GTC36" s="9"/>
      <c r="GTE36" s="10"/>
      <c r="GTF36" s="7"/>
      <c r="GTG36" s="9"/>
      <c r="GTI36" s="10"/>
      <c r="GTJ36" s="7"/>
      <c r="GTK36" s="9"/>
      <c r="GTM36" s="10"/>
      <c r="GTN36" s="7"/>
      <c r="GTO36" s="9"/>
      <c r="GTQ36" s="10"/>
      <c r="GTR36" s="7"/>
      <c r="GTS36" s="9"/>
      <c r="GTU36" s="10"/>
      <c r="GTV36" s="7"/>
      <c r="GTW36" s="9"/>
      <c r="GTY36" s="10"/>
      <c r="GTZ36" s="7"/>
      <c r="GUA36" s="9"/>
      <c r="GUC36" s="10"/>
      <c r="GUD36" s="7"/>
      <c r="GUE36" s="9"/>
      <c r="GUG36" s="10"/>
      <c r="GUH36" s="7"/>
      <c r="GUI36" s="9"/>
      <c r="GUK36" s="10"/>
      <c r="GUL36" s="7"/>
      <c r="GUM36" s="9"/>
      <c r="GUO36" s="10"/>
      <c r="GUP36" s="7"/>
      <c r="GUQ36" s="9"/>
      <c r="GUS36" s="10"/>
      <c r="GUT36" s="7"/>
      <c r="GUU36" s="9"/>
      <c r="GUW36" s="10"/>
      <c r="GUX36" s="7"/>
      <c r="GUY36" s="9"/>
      <c r="GVA36" s="10"/>
      <c r="GVB36" s="7"/>
      <c r="GVC36" s="9"/>
      <c r="GVE36" s="10"/>
      <c r="GVF36" s="7"/>
      <c r="GVG36" s="9"/>
      <c r="GVI36" s="10"/>
      <c r="GVJ36" s="7"/>
      <c r="GVK36" s="9"/>
      <c r="GVM36" s="10"/>
      <c r="GVN36" s="7"/>
      <c r="GVO36" s="9"/>
      <c r="GVQ36" s="10"/>
      <c r="GVR36" s="7"/>
      <c r="GVS36" s="9"/>
      <c r="GVU36" s="10"/>
      <c r="GVV36" s="7"/>
      <c r="GVW36" s="9"/>
      <c r="GVY36" s="10"/>
      <c r="GVZ36" s="7"/>
      <c r="GWA36" s="9"/>
      <c r="GWC36" s="10"/>
      <c r="GWD36" s="7"/>
      <c r="GWE36" s="9"/>
      <c r="GWG36" s="10"/>
      <c r="GWH36" s="7"/>
      <c r="GWI36" s="9"/>
      <c r="GWK36" s="10"/>
      <c r="GWL36" s="7"/>
      <c r="GWM36" s="9"/>
      <c r="GWO36" s="10"/>
      <c r="GWP36" s="7"/>
      <c r="GWQ36" s="9"/>
      <c r="GWS36" s="10"/>
      <c r="GWT36" s="7"/>
      <c r="GWU36" s="9"/>
      <c r="GWW36" s="10"/>
      <c r="GWX36" s="7"/>
      <c r="GWY36" s="9"/>
      <c r="GXA36" s="10"/>
      <c r="GXB36" s="7"/>
      <c r="GXC36" s="9"/>
      <c r="GXE36" s="10"/>
      <c r="GXF36" s="7"/>
      <c r="GXG36" s="9"/>
      <c r="GXI36" s="10"/>
      <c r="GXJ36" s="7"/>
      <c r="GXK36" s="9"/>
      <c r="GXM36" s="10"/>
      <c r="GXN36" s="7"/>
      <c r="GXO36" s="9"/>
      <c r="GXQ36" s="10"/>
      <c r="GXR36" s="7"/>
      <c r="GXS36" s="9"/>
      <c r="GXU36" s="10"/>
      <c r="GXV36" s="7"/>
      <c r="GXW36" s="9"/>
      <c r="GXY36" s="10"/>
      <c r="GXZ36" s="7"/>
      <c r="GYA36" s="9"/>
      <c r="GYC36" s="10"/>
      <c r="GYD36" s="7"/>
      <c r="GYE36" s="9"/>
      <c r="GYG36" s="10"/>
      <c r="GYH36" s="7"/>
      <c r="GYI36" s="9"/>
      <c r="GYK36" s="10"/>
      <c r="GYL36" s="7"/>
      <c r="GYM36" s="9"/>
      <c r="GYO36" s="10"/>
      <c r="GYP36" s="7"/>
      <c r="GYQ36" s="9"/>
      <c r="GYS36" s="10"/>
      <c r="GYT36" s="7"/>
      <c r="GYU36" s="9"/>
      <c r="GYW36" s="10"/>
      <c r="GYX36" s="7"/>
      <c r="GYY36" s="9"/>
      <c r="GZA36" s="10"/>
      <c r="GZB36" s="7"/>
      <c r="GZC36" s="9"/>
      <c r="GZE36" s="10"/>
      <c r="GZF36" s="7"/>
      <c r="GZG36" s="9"/>
      <c r="GZI36" s="10"/>
      <c r="GZJ36" s="7"/>
      <c r="GZK36" s="9"/>
      <c r="GZM36" s="10"/>
      <c r="GZN36" s="7"/>
      <c r="GZO36" s="9"/>
      <c r="GZQ36" s="10"/>
      <c r="GZR36" s="7"/>
      <c r="GZS36" s="9"/>
      <c r="GZU36" s="10"/>
      <c r="GZV36" s="7"/>
      <c r="GZW36" s="9"/>
      <c r="GZY36" s="10"/>
      <c r="GZZ36" s="7"/>
      <c r="HAA36" s="9"/>
      <c r="HAC36" s="10"/>
      <c r="HAD36" s="7"/>
      <c r="HAE36" s="9"/>
      <c r="HAG36" s="10"/>
      <c r="HAH36" s="7"/>
      <c r="HAI36" s="9"/>
      <c r="HAK36" s="10"/>
      <c r="HAL36" s="7"/>
      <c r="HAM36" s="9"/>
      <c r="HAO36" s="10"/>
      <c r="HAP36" s="7"/>
      <c r="HAQ36" s="9"/>
      <c r="HAS36" s="10"/>
      <c r="HAT36" s="7"/>
      <c r="HAU36" s="9"/>
      <c r="HAW36" s="10"/>
      <c r="HAX36" s="7"/>
      <c r="HAY36" s="9"/>
      <c r="HBA36" s="10"/>
      <c r="HBB36" s="7"/>
      <c r="HBC36" s="9"/>
      <c r="HBE36" s="10"/>
      <c r="HBF36" s="7"/>
      <c r="HBG36" s="9"/>
      <c r="HBI36" s="10"/>
      <c r="HBJ36" s="7"/>
      <c r="HBK36" s="9"/>
      <c r="HBM36" s="10"/>
      <c r="HBN36" s="7"/>
      <c r="HBO36" s="9"/>
      <c r="HBQ36" s="10"/>
      <c r="HBR36" s="7"/>
      <c r="HBS36" s="9"/>
      <c r="HBU36" s="10"/>
      <c r="HBV36" s="7"/>
      <c r="HBW36" s="9"/>
      <c r="HBY36" s="10"/>
      <c r="HBZ36" s="7"/>
      <c r="HCA36" s="9"/>
      <c r="HCC36" s="10"/>
      <c r="HCD36" s="7"/>
      <c r="HCE36" s="9"/>
      <c r="HCG36" s="10"/>
      <c r="HCH36" s="7"/>
      <c r="HCI36" s="9"/>
      <c r="HCK36" s="10"/>
      <c r="HCL36" s="7"/>
      <c r="HCM36" s="9"/>
      <c r="HCO36" s="10"/>
      <c r="HCP36" s="7"/>
      <c r="HCQ36" s="9"/>
      <c r="HCS36" s="10"/>
      <c r="HCT36" s="7"/>
      <c r="HCU36" s="9"/>
      <c r="HCW36" s="10"/>
      <c r="HCX36" s="7"/>
      <c r="HCY36" s="9"/>
      <c r="HDA36" s="10"/>
      <c r="HDB36" s="7"/>
      <c r="HDC36" s="9"/>
      <c r="HDE36" s="10"/>
      <c r="HDF36" s="7"/>
      <c r="HDG36" s="9"/>
      <c r="HDI36" s="10"/>
      <c r="HDJ36" s="7"/>
      <c r="HDK36" s="9"/>
      <c r="HDM36" s="10"/>
      <c r="HDN36" s="7"/>
      <c r="HDO36" s="9"/>
      <c r="HDQ36" s="10"/>
      <c r="HDR36" s="7"/>
      <c r="HDS36" s="9"/>
      <c r="HDU36" s="10"/>
      <c r="HDV36" s="7"/>
      <c r="HDW36" s="9"/>
      <c r="HDY36" s="10"/>
      <c r="HDZ36" s="7"/>
      <c r="HEA36" s="9"/>
      <c r="HEC36" s="10"/>
      <c r="HED36" s="7"/>
      <c r="HEE36" s="9"/>
      <c r="HEG36" s="10"/>
      <c r="HEH36" s="7"/>
      <c r="HEI36" s="9"/>
      <c r="HEK36" s="10"/>
      <c r="HEL36" s="7"/>
      <c r="HEM36" s="9"/>
      <c r="HEO36" s="10"/>
      <c r="HEP36" s="7"/>
      <c r="HEQ36" s="9"/>
      <c r="HES36" s="10"/>
      <c r="HET36" s="7"/>
      <c r="HEU36" s="9"/>
      <c r="HEW36" s="10"/>
      <c r="HEX36" s="7"/>
      <c r="HEY36" s="9"/>
      <c r="HFA36" s="10"/>
      <c r="HFB36" s="7"/>
      <c r="HFC36" s="9"/>
      <c r="HFE36" s="10"/>
      <c r="HFF36" s="7"/>
      <c r="HFG36" s="9"/>
      <c r="HFI36" s="10"/>
      <c r="HFJ36" s="7"/>
      <c r="HFK36" s="9"/>
      <c r="HFM36" s="10"/>
      <c r="HFN36" s="7"/>
      <c r="HFO36" s="9"/>
      <c r="HFQ36" s="10"/>
      <c r="HFR36" s="7"/>
      <c r="HFS36" s="9"/>
      <c r="HFU36" s="10"/>
      <c r="HFV36" s="7"/>
      <c r="HFW36" s="9"/>
      <c r="HFY36" s="10"/>
      <c r="HFZ36" s="7"/>
      <c r="HGA36" s="9"/>
      <c r="HGC36" s="10"/>
      <c r="HGD36" s="7"/>
      <c r="HGE36" s="9"/>
      <c r="HGG36" s="10"/>
      <c r="HGH36" s="7"/>
      <c r="HGI36" s="9"/>
      <c r="HGK36" s="10"/>
      <c r="HGL36" s="7"/>
      <c r="HGM36" s="9"/>
      <c r="HGO36" s="10"/>
      <c r="HGP36" s="7"/>
      <c r="HGQ36" s="9"/>
      <c r="HGS36" s="10"/>
      <c r="HGT36" s="7"/>
      <c r="HGU36" s="9"/>
      <c r="HGW36" s="10"/>
      <c r="HGX36" s="7"/>
      <c r="HGY36" s="9"/>
      <c r="HHA36" s="10"/>
      <c r="HHB36" s="7"/>
      <c r="HHC36" s="9"/>
      <c r="HHE36" s="10"/>
      <c r="HHF36" s="7"/>
      <c r="HHG36" s="9"/>
      <c r="HHI36" s="10"/>
      <c r="HHJ36" s="7"/>
      <c r="HHK36" s="9"/>
      <c r="HHM36" s="10"/>
      <c r="HHN36" s="7"/>
      <c r="HHO36" s="9"/>
      <c r="HHQ36" s="10"/>
      <c r="HHR36" s="7"/>
      <c r="HHS36" s="9"/>
      <c r="HHU36" s="10"/>
      <c r="HHV36" s="7"/>
      <c r="HHW36" s="9"/>
      <c r="HHY36" s="10"/>
      <c r="HHZ36" s="7"/>
      <c r="HIA36" s="9"/>
      <c r="HIC36" s="10"/>
      <c r="HID36" s="7"/>
      <c r="HIE36" s="9"/>
      <c r="HIG36" s="10"/>
      <c r="HIH36" s="7"/>
      <c r="HII36" s="9"/>
      <c r="HIK36" s="10"/>
      <c r="HIL36" s="7"/>
      <c r="HIM36" s="9"/>
      <c r="HIO36" s="10"/>
      <c r="HIP36" s="7"/>
      <c r="HIQ36" s="9"/>
      <c r="HIS36" s="10"/>
      <c r="HIT36" s="7"/>
      <c r="HIU36" s="9"/>
      <c r="HIW36" s="10"/>
      <c r="HIX36" s="7"/>
      <c r="HIY36" s="9"/>
      <c r="HJA36" s="10"/>
      <c r="HJB36" s="7"/>
      <c r="HJC36" s="9"/>
      <c r="HJE36" s="10"/>
      <c r="HJF36" s="7"/>
      <c r="HJG36" s="9"/>
      <c r="HJI36" s="10"/>
      <c r="HJJ36" s="7"/>
      <c r="HJK36" s="9"/>
      <c r="HJM36" s="10"/>
      <c r="HJN36" s="7"/>
      <c r="HJO36" s="9"/>
      <c r="HJQ36" s="10"/>
      <c r="HJR36" s="7"/>
      <c r="HJS36" s="9"/>
      <c r="HJU36" s="10"/>
      <c r="HJV36" s="7"/>
      <c r="HJW36" s="9"/>
      <c r="HJY36" s="10"/>
      <c r="HJZ36" s="7"/>
      <c r="HKA36" s="9"/>
      <c r="HKC36" s="10"/>
      <c r="HKD36" s="7"/>
      <c r="HKE36" s="9"/>
      <c r="HKG36" s="10"/>
      <c r="HKH36" s="7"/>
      <c r="HKI36" s="9"/>
      <c r="HKK36" s="10"/>
      <c r="HKL36" s="7"/>
      <c r="HKM36" s="9"/>
      <c r="HKO36" s="10"/>
      <c r="HKP36" s="7"/>
      <c r="HKQ36" s="9"/>
      <c r="HKS36" s="10"/>
      <c r="HKT36" s="7"/>
      <c r="HKU36" s="9"/>
      <c r="HKW36" s="10"/>
      <c r="HKX36" s="7"/>
      <c r="HKY36" s="9"/>
      <c r="HLA36" s="10"/>
      <c r="HLB36" s="7"/>
      <c r="HLC36" s="9"/>
      <c r="HLE36" s="10"/>
      <c r="HLF36" s="7"/>
      <c r="HLG36" s="9"/>
      <c r="HLI36" s="10"/>
      <c r="HLJ36" s="7"/>
      <c r="HLK36" s="9"/>
      <c r="HLM36" s="10"/>
      <c r="HLN36" s="7"/>
      <c r="HLO36" s="9"/>
      <c r="HLQ36" s="10"/>
      <c r="HLR36" s="7"/>
      <c r="HLS36" s="9"/>
      <c r="HLU36" s="10"/>
      <c r="HLV36" s="7"/>
      <c r="HLW36" s="9"/>
      <c r="HLY36" s="10"/>
      <c r="HLZ36" s="7"/>
      <c r="HMA36" s="9"/>
      <c r="HMC36" s="10"/>
      <c r="HMD36" s="7"/>
      <c r="HME36" s="9"/>
      <c r="HMG36" s="10"/>
      <c r="HMH36" s="7"/>
      <c r="HMI36" s="9"/>
      <c r="HMK36" s="10"/>
      <c r="HML36" s="7"/>
      <c r="HMM36" s="9"/>
      <c r="HMO36" s="10"/>
      <c r="HMP36" s="7"/>
      <c r="HMQ36" s="9"/>
      <c r="HMS36" s="10"/>
      <c r="HMT36" s="7"/>
      <c r="HMU36" s="9"/>
      <c r="HMW36" s="10"/>
      <c r="HMX36" s="7"/>
      <c r="HMY36" s="9"/>
      <c r="HNA36" s="10"/>
      <c r="HNB36" s="7"/>
      <c r="HNC36" s="9"/>
      <c r="HNE36" s="10"/>
      <c r="HNF36" s="7"/>
      <c r="HNG36" s="9"/>
      <c r="HNI36" s="10"/>
      <c r="HNJ36" s="7"/>
      <c r="HNK36" s="9"/>
      <c r="HNM36" s="10"/>
      <c r="HNN36" s="7"/>
      <c r="HNO36" s="9"/>
      <c r="HNQ36" s="10"/>
      <c r="HNR36" s="7"/>
      <c r="HNS36" s="9"/>
      <c r="HNU36" s="10"/>
      <c r="HNV36" s="7"/>
      <c r="HNW36" s="9"/>
      <c r="HNY36" s="10"/>
      <c r="HNZ36" s="7"/>
      <c r="HOA36" s="9"/>
      <c r="HOC36" s="10"/>
      <c r="HOD36" s="7"/>
      <c r="HOE36" s="9"/>
      <c r="HOG36" s="10"/>
      <c r="HOH36" s="7"/>
      <c r="HOI36" s="9"/>
      <c r="HOK36" s="10"/>
      <c r="HOL36" s="7"/>
      <c r="HOM36" s="9"/>
      <c r="HOO36" s="10"/>
      <c r="HOP36" s="7"/>
      <c r="HOQ36" s="9"/>
      <c r="HOS36" s="10"/>
      <c r="HOT36" s="7"/>
      <c r="HOU36" s="9"/>
      <c r="HOW36" s="10"/>
      <c r="HOX36" s="7"/>
      <c r="HOY36" s="9"/>
      <c r="HPA36" s="10"/>
      <c r="HPB36" s="7"/>
      <c r="HPC36" s="9"/>
      <c r="HPE36" s="10"/>
      <c r="HPF36" s="7"/>
      <c r="HPG36" s="9"/>
      <c r="HPI36" s="10"/>
      <c r="HPJ36" s="7"/>
      <c r="HPK36" s="9"/>
      <c r="HPM36" s="10"/>
      <c r="HPN36" s="7"/>
      <c r="HPO36" s="9"/>
      <c r="HPQ36" s="10"/>
      <c r="HPR36" s="7"/>
      <c r="HPS36" s="9"/>
      <c r="HPU36" s="10"/>
      <c r="HPV36" s="7"/>
      <c r="HPW36" s="9"/>
      <c r="HPY36" s="10"/>
      <c r="HPZ36" s="7"/>
      <c r="HQA36" s="9"/>
      <c r="HQC36" s="10"/>
      <c r="HQD36" s="7"/>
      <c r="HQE36" s="9"/>
      <c r="HQG36" s="10"/>
      <c r="HQH36" s="7"/>
      <c r="HQI36" s="9"/>
      <c r="HQK36" s="10"/>
      <c r="HQL36" s="7"/>
      <c r="HQM36" s="9"/>
      <c r="HQO36" s="10"/>
      <c r="HQP36" s="7"/>
      <c r="HQQ36" s="9"/>
      <c r="HQS36" s="10"/>
      <c r="HQT36" s="7"/>
      <c r="HQU36" s="9"/>
      <c r="HQW36" s="10"/>
      <c r="HQX36" s="7"/>
      <c r="HQY36" s="9"/>
      <c r="HRA36" s="10"/>
      <c r="HRB36" s="7"/>
      <c r="HRC36" s="9"/>
      <c r="HRE36" s="10"/>
      <c r="HRF36" s="7"/>
      <c r="HRG36" s="9"/>
      <c r="HRI36" s="10"/>
      <c r="HRJ36" s="7"/>
      <c r="HRK36" s="9"/>
      <c r="HRM36" s="10"/>
      <c r="HRN36" s="7"/>
      <c r="HRO36" s="9"/>
      <c r="HRQ36" s="10"/>
      <c r="HRR36" s="7"/>
      <c r="HRS36" s="9"/>
      <c r="HRU36" s="10"/>
      <c r="HRV36" s="7"/>
      <c r="HRW36" s="9"/>
      <c r="HRY36" s="10"/>
      <c r="HRZ36" s="7"/>
      <c r="HSA36" s="9"/>
      <c r="HSC36" s="10"/>
      <c r="HSD36" s="7"/>
      <c r="HSE36" s="9"/>
      <c r="HSG36" s="10"/>
      <c r="HSH36" s="7"/>
      <c r="HSI36" s="9"/>
      <c r="HSK36" s="10"/>
      <c r="HSL36" s="7"/>
      <c r="HSM36" s="9"/>
      <c r="HSO36" s="10"/>
      <c r="HSP36" s="7"/>
      <c r="HSQ36" s="9"/>
      <c r="HSS36" s="10"/>
      <c r="HST36" s="7"/>
      <c r="HSU36" s="9"/>
      <c r="HSW36" s="10"/>
      <c r="HSX36" s="7"/>
      <c r="HSY36" s="9"/>
      <c r="HTA36" s="10"/>
      <c r="HTB36" s="7"/>
      <c r="HTC36" s="9"/>
      <c r="HTE36" s="10"/>
      <c r="HTF36" s="7"/>
      <c r="HTG36" s="9"/>
      <c r="HTI36" s="10"/>
      <c r="HTJ36" s="7"/>
      <c r="HTK36" s="9"/>
      <c r="HTM36" s="10"/>
      <c r="HTN36" s="7"/>
      <c r="HTO36" s="9"/>
      <c r="HTQ36" s="10"/>
      <c r="HTR36" s="7"/>
      <c r="HTS36" s="9"/>
      <c r="HTU36" s="10"/>
      <c r="HTV36" s="7"/>
      <c r="HTW36" s="9"/>
      <c r="HTY36" s="10"/>
      <c r="HTZ36" s="7"/>
      <c r="HUA36" s="9"/>
      <c r="HUC36" s="10"/>
      <c r="HUD36" s="7"/>
      <c r="HUE36" s="9"/>
      <c r="HUG36" s="10"/>
      <c r="HUH36" s="7"/>
      <c r="HUI36" s="9"/>
      <c r="HUK36" s="10"/>
      <c r="HUL36" s="7"/>
      <c r="HUM36" s="9"/>
      <c r="HUO36" s="10"/>
      <c r="HUP36" s="7"/>
      <c r="HUQ36" s="9"/>
      <c r="HUS36" s="10"/>
      <c r="HUT36" s="7"/>
      <c r="HUU36" s="9"/>
      <c r="HUW36" s="10"/>
      <c r="HUX36" s="7"/>
      <c r="HUY36" s="9"/>
      <c r="HVA36" s="10"/>
      <c r="HVB36" s="7"/>
      <c r="HVC36" s="9"/>
      <c r="HVE36" s="10"/>
      <c r="HVF36" s="7"/>
      <c r="HVG36" s="9"/>
      <c r="HVI36" s="10"/>
      <c r="HVJ36" s="7"/>
      <c r="HVK36" s="9"/>
      <c r="HVM36" s="10"/>
      <c r="HVN36" s="7"/>
      <c r="HVO36" s="9"/>
      <c r="HVQ36" s="10"/>
      <c r="HVR36" s="7"/>
      <c r="HVS36" s="9"/>
      <c r="HVU36" s="10"/>
      <c r="HVV36" s="7"/>
      <c r="HVW36" s="9"/>
      <c r="HVY36" s="10"/>
      <c r="HVZ36" s="7"/>
      <c r="HWA36" s="9"/>
      <c r="HWC36" s="10"/>
      <c r="HWD36" s="7"/>
      <c r="HWE36" s="9"/>
      <c r="HWG36" s="10"/>
      <c r="HWH36" s="7"/>
      <c r="HWI36" s="9"/>
      <c r="HWK36" s="10"/>
      <c r="HWL36" s="7"/>
      <c r="HWM36" s="9"/>
      <c r="HWO36" s="10"/>
      <c r="HWP36" s="7"/>
      <c r="HWQ36" s="9"/>
      <c r="HWS36" s="10"/>
      <c r="HWT36" s="7"/>
      <c r="HWU36" s="9"/>
      <c r="HWW36" s="10"/>
      <c r="HWX36" s="7"/>
      <c r="HWY36" s="9"/>
      <c r="HXA36" s="10"/>
      <c r="HXB36" s="7"/>
      <c r="HXC36" s="9"/>
      <c r="HXE36" s="10"/>
      <c r="HXF36" s="7"/>
      <c r="HXG36" s="9"/>
      <c r="HXI36" s="10"/>
      <c r="HXJ36" s="7"/>
      <c r="HXK36" s="9"/>
      <c r="HXM36" s="10"/>
      <c r="HXN36" s="7"/>
      <c r="HXO36" s="9"/>
      <c r="HXQ36" s="10"/>
      <c r="HXR36" s="7"/>
      <c r="HXS36" s="9"/>
      <c r="HXU36" s="10"/>
      <c r="HXV36" s="7"/>
      <c r="HXW36" s="9"/>
      <c r="HXY36" s="10"/>
      <c r="HXZ36" s="7"/>
      <c r="HYA36" s="9"/>
      <c r="HYC36" s="10"/>
      <c r="HYD36" s="7"/>
      <c r="HYE36" s="9"/>
      <c r="HYG36" s="10"/>
      <c r="HYH36" s="7"/>
      <c r="HYI36" s="9"/>
      <c r="HYK36" s="10"/>
      <c r="HYL36" s="7"/>
      <c r="HYM36" s="9"/>
      <c r="HYO36" s="10"/>
      <c r="HYP36" s="7"/>
      <c r="HYQ36" s="9"/>
      <c r="HYS36" s="10"/>
      <c r="HYT36" s="7"/>
      <c r="HYU36" s="9"/>
      <c r="HYW36" s="10"/>
      <c r="HYX36" s="7"/>
      <c r="HYY36" s="9"/>
      <c r="HZA36" s="10"/>
      <c r="HZB36" s="7"/>
      <c r="HZC36" s="9"/>
      <c r="HZE36" s="10"/>
      <c r="HZF36" s="7"/>
      <c r="HZG36" s="9"/>
      <c r="HZI36" s="10"/>
      <c r="HZJ36" s="7"/>
      <c r="HZK36" s="9"/>
      <c r="HZM36" s="10"/>
      <c r="HZN36" s="7"/>
      <c r="HZO36" s="9"/>
      <c r="HZQ36" s="10"/>
      <c r="HZR36" s="7"/>
      <c r="HZS36" s="9"/>
      <c r="HZU36" s="10"/>
      <c r="HZV36" s="7"/>
      <c r="HZW36" s="9"/>
      <c r="HZY36" s="10"/>
      <c r="HZZ36" s="7"/>
      <c r="IAA36" s="9"/>
      <c r="IAC36" s="10"/>
      <c r="IAD36" s="7"/>
      <c r="IAE36" s="9"/>
      <c r="IAG36" s="10"/>
      <c r="IAH36" s="7"/>
      <c r="IAI36" s="9"/>
      <c r="IAK36" s="10"/>
      <c r="IAL36" s="7"/>
      <c r="IAM36" s="9"/>
      <c r="IAO36" s="10"/>
      <c r="IAP36" s="7"/>
      <c r="IAQ36" s="9"/>
      <c r="IAS36" s="10"/>
      <c r="IAT36" s="7"/>
      <c r="IAU36" s="9"/>
      <c r="IAW36" s="10"/>
      <c r="IAX36" s="7"/>
      <c r="IAY36" s="9"/>
      <c r="IBA36" s="10"/>
      <c r="IBB36" s="7"/>
      <c r="IBC36" s="9"/>
      <c r="IBE36" s="10"/>
      <c r="IBF36" s="7"/>
      <c r="IBG36" s="9"/>
      <c r="IBI36" s="10"/>
      <c r="IBJ36" s="7"/>
      <c r="IBK36" s="9"/>
      <c r="IBM36" s="10"/>
      <c r="IBN36" s="7"/>
      <c r="IBO36" s="9"/>
      <c r="IBQ36" s="10"/>
      <c r="IBR36" s="7"/>
      <c r="IBS36" s="9"/>
      <c r="IBU36" s="10"/>
      <c r="IBV36" s="7"/>
      <c r="IBW36" s="9"/>
      <c r="IBY36" s="10"/>
      <c r="IBZ36" s="7"/>
      <c r="ICA36" s="9"/>
      <c r="ICC36" s="10"/>
      <c r="ICD36" s="7"/>
      <c r="ICE36" s="9"/>
      <c r="ICG36" s="10"/>
      <c r="ICH36" s="7"/>
      <c r="ICI36" s="9"/>
      <c r="ICK36" s="10"/>
      <c r="ICL36" s="7"/>
      <c r="ICM36" s="9"/>
      <c r="ICO36" s="10"/>
      <c r="ICP36" s="7"/>
      <c r="ICQ36" s="9"/>
      <c r="ICS36" s="10"/>
      <c r="ICT36" s="7"/>
      <c r="ICU36" s="9"/>
      <c r="ICW36" s="10"/>
      <c r="ICX36" s="7"/>
      <c r="ICY36" s="9"/>
      <c r="IDA36" s="10"/>
      <c r="IDB36" s="7"/>
      <c r="IDC36" s="9"/>
      <c r="IDE36" s="10"/>
      <c r="IDF36" s="7"/>
      <c r="IDG36" s="9"/>
      <c r="IDI36" s="10"/>
      <c r="IDJ36" s="7"/>
      <c r="IDK36" s="9"/>
      <c r="IDM36" s="10"/>
      <c r="IDN36" s="7"/>
      <c r="IDO36" s="9"/>
      <c r="IDQ36" s="10"/>
      <c r="IDR36" s="7"/>
      <c r="IDS36" s="9"/>
      <c r="IDU36" s="10"/>
      <c r="IDV36" s="7"/>
      <c r="IDW36" s="9"/>
      <c r="IDY36" s="10"/>
      <c r="IDZ36" s="7"/>
      <c r="IEA36" s="9"/>
      <c r="IEC36" s="10"/>
      <c r="IED36" s="7"/>
      <c r="IEE36" s="9"/>
      <c r="IEG36" s="10"/>
      <c r="IEH36" s="7"/>
      <c r="IEI36" s="9"/>
      <c r="IEK36" s="10"/>
      <c r="IEL36" s="7"/>
      <c r="IEM36" s="9"/>
      <c r="IEO36" s="10"/>
      <c r="IEP36" s="7"/>
      <c r="IEQ36" s="9"/>
      <c r="IES36" s="10"/>
      <c r="IET36" s="7"/>
      <c r="IEU36" s="9"/>
      <c r="IEW36" s="10"/>
      <c r="IEX36" s="7"/>
      <c r="IEY36" s="9"/>
      <c r="IFA36" s="10"/>
      <c r="IFB36" s="7"/>
      <c r="IFC36" s="9"/>
      <c r="IFE36" s="10"/>
      <c r="IFF36" s="7"/>
      <c r="IFG36" s="9"/>
      <c r="IFI36" s="10"/>
      <c r="IFJ36" s="7"/>
      <c r="IFK36" s="9"/>
      <c r="IFM36" s="10"/>
      <c r="IFN36" s="7"/>
      <c r="IFO36" s="9"/>
      <c r="IFQ36" s="10"/>
      <c r="IFR36" s="7"/>
      <c r="IFS36" s="9"/>
      <c r="IFU36" s="10"/>
      <c r="IFV36" s="7"/>
      <c r="IFW36" s="9"/>
      <c r="IFY36" s="10"/>
      <c r="IFZ36" s="7"/>
      <c r="IGA36" s="9"/>
      <c r="IGC36" s="10"/>
      <c r="IGD36" s="7"/>
      <c r="IGE36" s="9"/>
      <c r="IGG36" s="10"/>
      <c r="IGH36" s="7"/>
      <c r="IGI36" s="9"/>
      <c r="IGK36" s="10"/>
      <c r="IGL36" s="7"/>
      <c r="IGM36" s="9"/>
      <c r="IGO36" s="10"/>
      <c r="IGP36" s="7"/>
      <c r="IGQ36" s="9"/>
      <c r="IGS36" s="10"/>
      <c r="IGT36" s="7"/>
      <c r="IGU36" s="9"/>
      <c r="IGW36" s="10"/>
      <c r="IGX36" s="7"/>
      <c r="IGY36" s="9"/>
      <c r="IHA36" s="10"/>
      <c r="IHB36" s="7"/>
      <c r="IHC36" s="9"/>
      <c r="IHE36" s="10"/>
      <c r="IHF36" s="7"/>
      <c r="IHG36" s="9"/>
      <c r="IHI36" s="10"/>
      <c r="IHJ36" s="7"/>
      <c r="IHK36" s="9"/>
      <c r="IHM36" s="10"/>
      <c r="IHN36" s="7"/>
      <c r="IHO36" s="9"/>
      <c r="IHQ36" s="10"/>
      <c r="IHR36" s="7"/>
      <c r="IHS36" s="9"/>
      <c r="IHU36" s="10"/>
      <c r="IHV36" s="7"/>
      <c r="IHW36" s="9"/>
      <c r="IHY36" s="10"/>
      <c r="IHZ36" s="7"/>
      <c r="IIA36" s="9"/>
      <c r="IIC36" s="10"/>
      <c r="IID36" s="7"/>
      <c r="IIE36" s="9"/>
      <c r="IIG36" s="10"/>
      <c r="IIH36" s="7"/>
      <c r="III36" s="9"/>
      <c r="IIK36" s="10"/>
      <c r="IIL36" s="7"/>
      <c r="IIM36" s="9"/>
      <c r="IIO36" s="10"/>
      <c r="IIP36" s="7"/>
      <c r="IIQ36" s="9"/>
      <c r="IIS36" s="10"/>
      <c r="IIT36" s="7"/>
      <c r="IIU36" s="9"/>
      <c r="IIW36" s="10"/>
      <c r="IIX36" s="7"/>
      <c r="IIY36" s="9"/>
      <c r="IJA36" s="10"/>
      <c r="IJB36" s="7"/>
      <c r="IJC36" s="9"/>
      <c r="IJE36" s="10"/>
      <c r="IJF36" s="7"/>
      <c r="IJG36" s="9"/>
      <c r="IJI36" s="10"/>
      <c r="IJJ36" s="7"/>
      <c r="IJK36" s="9"/>
      <c r="IJM36" s="10"/>
      <c r="IJN36" s="7"/>
      <c r="IJO36" s="9"/>
      <c r="IJQ36" s="10"/>
      <c r="IJR36" s="7"/>
      <c r="IJS36" s="9"/>
      <c r="IJU36" s="10"/>
      <c r="IJV36" s="7"/>
      <c r="IJW36" s="9"/>
      <c r="IJY36" s="10"/>
      <c r="IJZ36" s="7"/>
      <c r="IKA36" s="9"/>
      <c r="IKC36" s="10"/>
      <c r="IKD36" s="7"/>
      <c r="IKE36" s="9"/>
      <c r="IKG36" s="10"/>
      <c r="IKH36" s="7"/>
      <c r="IKI36" s="9"/>
      <c r="IKK36" s="10"/>
      <c r="IKL36" s="7"/>
      <c r="IKM36" s="9"/>
      <c r="IKO36" s="10"/>
      <c r="IKP36" s="7"/>
      <c r="IKQ36" s="9"/>
      <c r="IKS36" s="10"/>
      <c r="IKT36" s="7"/>
      <c r="IKU36" s="9"/>
      <c r="IKW36" s="10"/>
      <c r="IKX36" s="7"/>
      <c r="IKY36" s="9"/>
      <c r="ILA36" s="10"/>
      <c r="ILB36" s="7"/>
      <c r="ILC36" s="9"/>
      <c r="ILE36" s="10"/>
      <c r="ILF36" s="7"/>
      <c r="ILG36" s="9"/>
      <c r="ILI36" s="10"/>
      <c r="ILJ36" s="7"/>
      <c r="ILK36" s="9"/>
      <c r="ILM36" s="10"/>
      <c r="ILN36" s="7"/>
      <c r="ILO36" s="9"/>
      <c r="ILQ36" s="10"/>
      <c r="ILR36" s="7"/>
      <c r="ILS36" s="9"/>
      <c r="ILU36" s="10"/>
      <c r="ILV36" s="7"/>
      <c r="ILW36" s="9"/>
      <c r="ILY36" s="10"/>
      <c r="ILZ36" s="7"/>
      <c r="IMA36" s="9"/>
      <c r="IMC36" s="10"/>
      <c r="IMD36" s="7"/>
      <c r="IME36" s="9"/>
      <c r="IMG36" s="10"/>
      <c r="IMH36" s="7"/>
      <c r="IMI36" s="9"/>
      <c r="IMK36" s="10"/>
      <c r="IML36" s="7"/>
      <c r="IMM36" s="9"/>
      <c r="IMO36" s="10"/>
      <c r="IMP36" s="7"/>
      <c r="IMQ36" s="9"/>
      <c r="IMS36" s="10"/>
      <c r="IMT36" s="7"/>
      <c r="IMU36" s="9"/>
      <c r="IMW36" s="10"/>
      <c r="IMX36" s="7"/>
      <c r="IMY36" s="9"/>
      <c r="INA36" s="10"/>
      <c r="INB36" s="7"/>
      <c r="INC36" s="9"/>
      <c r="INE36" s="10"/>
      <c r="INF36" s="7"/>
      <c r="ING36" s="9"/>
      <c r="INI36" s="10"/>
      <c r="INJ36" s="7"/>
      <c r="INK36" s="9"/>
      <c r="INM36" s="10"/>
      <c r="INN36" s="7"/>
      <c r="INO36" s="9"/>
      <c r="INQ36" s="10"/>
      <c r="INR36" s="7"/>
      <c r="INS36" s="9"/>
      <c r="INU36" s="10"/>
      <c r="INV36" s="7"/>
      <c r="INW36" s="9"/>
      <c r="INY36" s="10"/>
      <c r="INZ36" s="7"/>
      <c r="IOA36" s="9"/>
      <c r="IOC36" s="10"/>
      <c r="IOD36" s="7"/>
      <c r="IOE36" s="9"/>
      <c r="IOG36" s="10"/>
      <c r="IOH36" s="7"/>
      <c r="IOI36" s="9"/>
      <c r="IOK36" s="10"/>
      <c r="IOL36" s="7"/>
      <c r="IOM36" s="9"/>
      <c r="IOO36" s="10"/>
      <c r="IOP36" s="7"/>
      <c r="IOQ36" s="9"/>
      <c r="IOS36" s="10"/>
      <c r="IOT36" s="7"/>
      <c r="IOU36" s="9"/>
      <c r="IOW36" s="10"/>
      <c r="IOX36" s="7"/>
      <c r="IOY36" s="9"/>
      <c r="IPA36" s="10"/>
      <c r="IPB36" s="7"/>
      <c r="IPC36" s="9"/>
      <c r="IPE36" s="10"/>
      <c r="IPF36" s="7"/>
      <c r="IPG36" s="9"/>
      <c r="IPI36" s="10"/>
      <c r="IPJ36" s="7"/>
      <c r="IPK36" s="9"/>
      <c r="IPM36" s="10"/>
      <c r="IPN36" s="7"/>
      <c r="IPO36" s="9"/>
      <c r="IPQ36" s="10"/>
      <c r="IPR36" s="7"/>
      <c r="IPS36" s="9"/>
      <c r="IPU36" s="10"/>
      <c r="IPV36" s="7"/>
      <c r="IPW36" s="9"/>
      <c r="IPY36" s="10"/>
      <c r="IPZ36" s="7"/>
      <c r="IQA36" s="9"/>
      <c r="IQC36" s="10"/>
      <c r="IQD36" s="7"/>
      <c r="IQE36" s="9"/>
      <c r="IQG36" s="10"/>
      <c r="IQH36" s="7"/>
      <c r="IQI36" s="9"/>
      <c r="IQK36" s="10"/>
      <c r="IQL36" s="7"/>
      <c r="IQM36" s="9"/>
      <c r="IQO36" s="10"/>
      <c r="IQP36" s="7"/>
      <c r="IQQ36" s="9"/>
      <c r="IQS36" s="10"/>
      <c r="IQT36" s="7"/>
      <c r="IQU36" s="9"/>
      <c r="IQW36" s="10"/>
      <c r="IQX36" s="7"/>
      <c r="IQY36" s="9"/>
      <c r="IRA36" s="10"/>
      <c r="IRB36" s="7"/>
      <c r="IRC36" s="9"/>
      <c r="IRE36" s="10"/>
      <c r="IRF36" s="7"/>
      <c r="IRG36" s="9"/>
      <c r="IRI36" s="10"/>
      <c r="IRJ36" s="7"/>
      <c r="IRK36" s="9"/>
      <c r="IRM36" s="10"/>
      <c r="IRN36" s="7"/>
      <c r="IRO36" s="9"/>
      <c r="IRQ36" s="10"/>
      <c r="IRR36" s="7"/>
      <c r="IRS36" s="9"/>
      <c r="IRU36" s="10"/>
      <c r="IRV36" s="7"/>
      <c r="IRW36" s="9"/>
      <c r="IRY36" s="10"/>
      <c r="IRZ36" s="7"/>
      <c r="ISA36" s="9"/>
      <c r="ISC36" s="10"/>
      <c r="ISD36" s="7"/>
      <c r="ISE36" s="9"/>
      <c r="ISG36" s="10"/>
      <c r="ISH36" s="7"/>
      <c r="ISI36" s="9"/>
      <c r="ISK36" s="10"/>
      <c r="ISL36" s="7"/>
      <c r="ISM36" s="9"/>
      <c r="ISO36" s="10"/>
      <c r="ISP36" s="7"/>
      <c r="ISQ36" s="9"/>
      <c r="ISS36" s="10"/>
      <c r="IST36" s="7"/>
      <c r="ISU36" s="9"/>
      <c r="ISW36" s="10"/>
      <c r="ISX36" s="7"/>
      <c r="ISY36" s="9"/>
      <c r="ITA36" s="10"/>
      <c r="ITB36" s="7"/>
      <c r="ITC36" s="9"/>
      <c r="ITE36" s="10"/>
      <c r="ITF36" s="7"/>
      <c r="ITG36" s="9"/>
      <c r="ITI36" s="10"/>
      <c r="ITJ36" s="7"/>
      <c r="ITK36" s="9"/>
      <c r="ITM36" s="10"/>
      <c r="ITN36" s="7"/>
      <c r="ITO36" s="9"/>
      <c r="ITQ36" s="10"/>
      <c r="ITR36" s="7"/>
      <c r="ITS36" s="9"/>
      <c r="ITU36" s="10"/>
      <c r="ITV36" s="7"/>
      <c r="ITW36" s="9"/>
      <c r="ITY36" s="10"/>
      <c r="ITZ36" s="7"/>
      <c r="IUA36" s="9"/>
      <c r="IUC36" s="10"/>
      <c r="IUD36" s="7"/>
      <c r="IUE36" s="9"/>
      <c r="IUG36" s="10"/>
      <c r="IUH36" s="7"/>
      <c r="IUI36" s="9"/>
      <c r="IUK36" s="10"/>
      <c r="IUL36" s="7"/>
      <c r="IUM36" s="9"/>
      <c r="IUO36" s="10"/>
      <c r="IUP36" s="7"/>
      <c r="IUQ36" s="9"/>
      <c r="IUS36" s="10"/>
      <c r="IUT36" s="7"/>
      <c r="IUU36" s="9"/>
      <c r="IUW36" s="10"/>
      <c r="IUX36" s="7"/>
      <c r="IUY36" s="9"/>
      <c r="IVA36" s="10"/>
      <c r="IVB36" s="7"/>
      <c r="IVC36" s="9"/>
      <c r="IVE36" s="10"/>
      <c r="IVF36" s="7"/>
      <c r="IVG36" s="9"/>
      <c r="IVI36" s="10"/>
      <c r="IVJ36" s="7"/>
      <c r="IVK36" s="9"/>
      <c r="IVM36" s="10"/>
      <c r="IVN36" s="7"/>
      <c r="IVO36" s="9"/>
      <c r="IVQ36" s="10"/>
      <c r="IVR36" s="7"/>
      <c r="IVS36" s="9"/>
      <c r="IVU36" s="10"/>
      <c r="IVV36" s="7"/>
      <c r="IVW36" s="9"/>
      <c r="IVY36" s="10"/>
      <c r="IVZ36" s="7"/>
      <c r="IWA36" s="9"/>
      <c r="IWC36" s="10"/>
      <c r="IWD36" s="7"/>
      <c r="IWE36" s="9"/>
      <c r="IWG36" s="10"/>
      <c r="IWH36" s="7"/>
      <c r="IWI36" s="9"/>
      <c r="IWK36" s="10"/>
      <c r="IWL36" s="7"/>
      <c r="IWM36" s="9"/>
      <c r="IWO36" s="10"/>
      <c r="IWP36" s="7"/>
      <c r="IWQ36" s="9"/>
      <c r="IWS36" s="10"/>
      <c r="IWT36" s="7"/>
      <c r="IWU36" s="9"/>
      <c r="IWW36" s="10"/>
      <c r="IWX36" s="7"/>
      <c r="IWY36" s="9"/>
      <c r="IXA36" s="10"/>
      <c r="IXB36" s="7"/>
      <c r="IXC36" s="9"/>
      <c r="IXE36" s="10"/>
      <c r="IXF36" s="7"/>
      <c r="IXG36" s="9"/>
      <c r="IXI36" s="10"/>
      <c r="IXJ36" s="7"/>
      <c r="IXK36" s="9"/>
      <c r="IXM36" s="10"/>
      <c r="IXN36" s="7"/>
      <c r="IXO36" s="9"/>
      <c r="IXQ36" s="10"/>
      <c r="IXR36" s="7"/>
      <c r="IXS36" s="9"/>
      <c r="IXU36" s="10"/>
      <c r="IXV36" s="7"/>
      <c r="IXW36" s="9"/>
      <c r="IXY36" s="10"/>
      <c r="IXZ36" s="7"/>
      <c r="IYA36" s="9"/>
      <c r="IYC36" s="10"/>
      <c r="IYD36" s="7"/>
      <c r="IYE36" s="9"/>
      <c r="IYG36" s="10"/>
      <c r="IYH36" s="7"/>
      <c r="IYI36" s="9"/>
      <c r="IYK36" s="10"/>
      <c r="IYL36" s="7"/>
      <c r="IYM36" s="9"/>
      <c r="IYO36" s="10"/>
      <c r="IYP36" s="7"/>
      <c r="IYQ36" s="9"/>
      <c r="IYS36" s="10"/>
      <c r="IYT36" s="7"/>
      <c r="IYU36" s="9"/>
      <c r="IYW36" s="10"/>
      <c r="IYX36" s="7"/>
      <c r="IYY36" s="9"/>
      <c r="IZA36" s="10"/>
      <c r="IZB36" s="7"/>
      <c r="IZC36" s="9"/>
      <c r="IZE36" s="10"/>
      <c r="IZF36" s="7"/>
      <c r="IZG36" s="9"/>
      <c r="IZI36" s="10"/>
      <c r="IZJ36" s="7"/>
      <c r="IZK36" s="9"/>
      <c r="IZM36" s="10"/>
      <c r="IZN36" s="7"/>
      <c r="IZO36" s="9"/>
      <c r="IZQ36" s="10"/>
      <c r="IZR36" s="7"/>
      <c r="IZS36" s="9"/>
      <c r="IZU36" s="10"/>
      <c r="IZV36" s="7"/>
      <c r="IZW36" s="9"/>
      <c r="IZY36" s="10"/>
      <c r="IZZ36" s="7"/>
      <c r="JAA36" s="9"/>
      <c r="JAC36" s="10"/>
      <c r="JAD36" s="7"/>
      <c r="JAE36" s="9"/>
      <c r="JAG36" s="10"/>
      <c r="JAH36" s="7"/>
      <c r="JAI36" s="9"/>
      <c r="JAK36" s="10"/>
      <c r="JAL36" s="7"/>
      <c r="JAM36" s="9"/>
      <c r="JAO36" s="10"/>
      <c r="JAP36" s="7"/>
      <c r="JAQ36" s="9"/>
      <c r="JAS36" s="10"/>
      <c r="JAT36" s="7"/>
      <c r="JAU36" s="9"/>
      <c r="JAW36" s="10"/>
      <c r="JAX36" s="7"/>
      <c r="JAY36" s="9"/>
      <c r="JBA36" s="10"/>
      <c r="JBB36" s="7"/>
      <c r="JBC36" s="9"/>
      <c r="JBE36" s="10"/>
      <c r="JBF36" s="7"/>
      <c r="JBG36" s="9"/>
      <c r="JBI36" s="10"/>
      <c r="JBJ36" s="7"/>
      <c r="JBK36" s="9"/>
      <c r="JBM36" s="10"/>
      <c r="JBN36" s="7"/>
      <c r="JBO36" s="9"/>
      <c r="JBQ36" s="10"/>
      <c r="JBR36" s="7"/>
      <c r="JBS36" s="9"/>
      <c r="JBU36" s="10"/>
      <c r="JBV36" s="7"/>
      <c r="JBW36" s="9"/>
      <c r="JBY36" s="10"/>
      <c r="JBZ36" s="7"/>
      <c r="JCA36" s="9"/>
      <c r="JCC36" s="10"/>
      <c r="JCD36" s="7"/>
      <c r="JCE36" s="9"/>
      <c r="JCG36" s="10"/>
      <c r="JCH36" s="7"/>
      <c r="JCI36" s="9"/>
      <c r="JCK36" s="10"/>
      <c r="JCL36" s="7"/>
      <c r="JCM36" s="9"/>
      <c r="JCO36" s="10"/>
      <c r="JCP36" s="7"/>
      <c r="JCQ36" s="9"/>
      <c r="JCS36" s="10"/>
      <c r="JCT36" s="7"/>
      <c r="JCU36" s="9"/>
      <c r="JCW36" s="10"/>
      <c r="JCX36" s="7"/>
      <c r="JCY36" s="9"/>
      <c r="JDA36" s="10"/>
      <c r="JDB36" s="7"/>
      <c r="JDC36" s="9"/>
      <c r="JDE36" s="10"/>
      <c r="JDF36" s="7"/>
      <c r="JDG36" s="9"/>
      <c r="JDI36" s="10"/>
      <c r="JDJ36" s="7"/>
      <c r="JDK36" s="9"/>
      <c r="JDM36" s="10"/>
      <c r="JDN36" s="7"/>
      <c r="JDO36" s="9"/>
      <c r="JDQ36" s="10"/>
      <c r="JDR36" s="7"/>
      <c r="JDS36" s="9"/>
      <c r="JDU36" s="10"/>
      <c r="JDV36" s="7"/>
      <c r="JDW36" s="9"/>
      <c r="JDY36" s="10"/>
      <c r="JDZ36" s="7"/>
      <c r="JEA36" s="9"/>
      <c r="JEC36" s="10"/>
      <c r="JED36" s="7"/>
      <c r="JEE36" s="9"/>
      <c r="JEG36" s="10"/>
      <c r="JEH36" s="7"/>
      <c r="JEI36" s="9"/>
      <c r="JEK36" s="10"/>
      <c r="JEL36" s="7"/>
      <c r="JEM36" s="9"/>
      <c r="JEO36" s="10"/>
      <c r="JEP36" s="7"/>
      <c r="JEQ36" s="9"/>
      <c r="JES36" s="10"/>
      <c r="JET36" s="7"/>
      <c r="JEU36" s="9"/>
      <c r="JEW36" s="10"/>
      <c r="JEX36" s="7"/>
      <c r="JEY36" s="9"/>
      <c r="JFA36" s="10"/>
      <c r="JFB36" s="7"/>
      <c r="JFC36" s="9"/>
      <c r="JFE36" s="10"/>
      <c r="JFF36" s="7"/>
      <c r="JFG36" s="9"/>
      <c r="JFI36" s="10"/>
      <c r="JFJ36" s="7"/>
      <c r="JFK36" s="9"/>
      <c r="JFM36" s="10"/>
      <c r="JFN36" s="7"/>
      <c r="JFO36" s="9"/>
      <c r="JFQ36" s="10"/>
      <c r="JFR36" s="7"/>
      <c r="JFS36" s="9"/>
      <c r="JFU36" s="10"/>
      <c r="JFV36" s="7"/>
      <c r="JFW36" s="9"/>
      <c r="JFY36" s="10"/>
      <c r="JFZ36" s="7"/>
      <c r="JGA36" s="9"/>
      <c r="JGC36" s="10"/>
      <c r="JGD36" s="7"/>
      <c r="JGE36" s="9"/>
      <c r="JGG36" s="10"/>
      <c r="JGH36" s="7"/>
      <c r="JGI36" s="9"/>
      <c r="JGK36" s="10"/>
      <c r="JGL36" s="7"/>
      <c r="JGM36" s="9"/>
      <c r="JGO36" s="10"/>
      <c r="JGP36" s="7"/>
      <c r="JGQ36" s="9"/>
      <c r="JGS36" s="10"/>
      <c r="JGT36" s="7"/>
      <c r="JGU36" s="9"/>
      <c r="JGW36" s="10"/>
      <c r="JGX36" s="7"/>
      <c r="JGY36" s="9"/>
      <c r="JHA36" s="10"/>
      <c r="JHB36" s="7"/>
      <c r="JHC36" s="9"/>
      <c r="JHE36" s="10"/>
      <c r="JHF36" s="7"/>
      <c r="JHG36" s="9"/>
      <c r="JHI36" s="10"/>
      <c r="JHJ36" s="7"/>
      <c r="JHK36" s="9"/>
      <c r="JHM36" s="10"/>
      <c r="JHN36" s="7"/>
      <c r="JHO36" s="9"/>
      <c r="JHQ36" s="10"/>
      <c r="JHR36" s="7"/>
      <c r="JHS36" s="9"/>
      <c r="JHU36" s="10"/>
      <c r="JHV36" s="7"/>
      <c r="JHW36" s="9"/>
      <c r="JHY36" s="10"/>
      <c r="JHZ36" s="7"/>
      <c r="JIA36" s="9"/>
      <c r="JIC36" s="10"/>
      <c r="JID36" s="7"/>
      <c r="JIE36" s="9"/>
      <c r="JIG36" s="10"/>
      <c r="JIH36" s="7"/>
      <c r="JII36" s="9"/>
      <c r="JIK36" s="10"/>
      <c r="JIL36" s="7"/>
      <c r="JIM36" s="9"/>
      <c r="JIO36" s="10"/>
      <c r="JIP36" s="7"/>
      <c r="JIQ36" s="9"/>
      <c r="JIS36" s="10"/>
      <c r="JIT36" s="7"/>
      <c r="JIU36" s="9"/>
      <c r="JIW36" s="10"/>
      <c r="JIX36" s="7"/>
      <c r="JIY36" s="9"/>
      <c r="JJA36" s="10"/>
      <c r="JJB36" s="7"/>
      <c r="JJC36" s="9"/>
      <c r="JJE36" s="10"/>
      <c r="JJF36" s="7"/>
      <c r="JJG36" s="9"/>
      <c r="JJI36" s="10"/>
      <c r="JJJ36" s="7"/>
      <c r="JJK36" s="9"/>
      <c r="JJM36" s="10"/>
      <c r="JJN36" s="7"/>
      <c r="JJO36" s="9"/>
      <c r="JJQ36" s="10"/>
      <c r="JJR36" s="7"/>
      <c r="JJS36" s="9"/>
      <c r="JJU36" s="10"/>
      <c r="JJV36" s="7"/>
      <c r="JJW36" s="9"/>
      <c r="JJY36" s="10"/>
      <c r="JJZ36" s="7"/>
      <c r="JKA36" s="9"/>
      <c r="JKC36" s="10"/>
      <c r="JKD36" s="7"/>
      <c r="JKE36" s="9"/>
      <c r="JKG36" s="10"/>
      <c r="JKH36" s="7"/>
      <c r="JKI36" s="9"/>
      <c r="JKK36" s="10"/>
      <c r="JKL36" s="7"/>
      <c r="JKM36" s="9"/>
      <c r="JKO36" s="10"/>
      <c r="JKP36" s="7"/>
      <c r="JKQ36" s="9"/>
      <c r="JKS36" s="10"/>
      <c r="JKT36" s="7"/>
      <c r="JKU36" s="9"/>
      <c r="JKW36" s="10"/>
      <c r="JKX36" s="7"/>
      <c r="JKY36" s="9"/>
      <c r="JLA36" s="10"/>
      <c r="JLB36" s="7"/>
      <c r="JLC36" s="9"/>
      <c r="JLE36" s="10"/>
      <c r="JLF36" s="7"/>
      <c r="JLG36" s="9"/>
      <c r="JLI36" s="10"/>
      <c r="JLJ36" s="7"/>
      <c r="JLK36" s="9"/>
      <c r="JLM36" s="10"/>
      <c r="JLN36" s="7"/>
      <c r="JLO36" s="9"/>
      <c r="JLQ36" s="10"/>
      <c r="JLR36" s="7"/>
      <c r="JLS36" s="9"/>
      <c r="JLU36" s="10"/>
      <c r="JLV36" s="7"/>
      <c r="JLW36" s="9"/>
      <c r="JLY36" s="10"/>
      <c r="JLZ36" s="7"/>
      <c r="JMA36" s="9"/>
      <c r="JMC36" s="10"/>
      <c r="JMD36" s="7"/>
      <c r="JME36" s="9"/>
      <c r="JMG36" s="10"/>
      <c r="JMH36" s="7"/>
      <c r="JMI36" s="9"/>
      <c r="JMK36" s="10"/>
      <c r="JML36" s="7"/>
      <c r="JMM36" s="9"/>
      <c r="JMO36" s="10"/>
      <c r="JMP36" s="7"/>
      <c r="JMQ36" s="9"/>
      <c r="JMS36" s="10"/>
      <c r="JMT36" s="7"/>
      <c r="JMU36" s="9"/>
      <c r="JMW36" s="10"/>
      <c r="JMX36" s="7"/>
      <c r="JMY36" s="9"/>
      <c r="JNA36" s="10"/>
      <c r="JNB36" s="7"/>
      <c r="JNC36" s="9"/>
      <c r="JNE36" s="10"/>
      <c r="JNF36" s="7"/>
      <c r="JNG36" s="9"/>
      <c r="JNI36" s="10"/>
      <c r="JNJ36" s="7"/>
      <c r="JNK36" s="9"/>
      <c r="JNM36" s="10"/>
      <c r="JNN36" s="7"/>
      <c r="JNO36" s="9"/>
      <c r="JNQ36" s="10"/>
      <c r="JNR36" s="7"/>
      <c r="JNS36" s="9"/>
      <c r="JNU36" s="10"/>
      <c r="JNV36" s="7"/>
      <c r="JNW36" s="9"/>
      <c r="JNY36" s="10"/>
      <c r="JNZ36" s="7"/>
      <c r="JOA36" s="9"/>
      <c r="JOC36" s="10"/>
      <c r="JOD36" s="7"/>
      <c r="JOE36" s="9"/>
      <c r="JOG36" s="10"/>
      <c r="JOH36" s="7"/>
      <c r="JOI36" s="9"/>
      <c r="JOK36" s="10"/>
      <c r="JOL36" s="7"/>
      <c r="JOM36" s="9"/>
      <c r="JOO36" s="10"/>
      <c r="JOP36" s="7"/>
      <c r="JOQ36" s="9"/>
      <c r="JOS36" s="10"/>
      <c r="JOT36" s="7"/>
      <c r="JOU36" s="9"/>
      <c r="JOW36" s="10"/>
      <c r="JOX36" s="7"/>
      <c r="JOY36" s="9"/>
      <c r="JPA36" s="10"/>
      <c r="JPB36" s="7"/>
      <c r="JPC36" s="9"/>
      <c r="JPE36" s="10"/>
      <c r="JPF36" s="7"/>
      <c r="JPG36" s="9"/>
      <c r="JPI36" s="10"/>
      <c r="JPJ36" s="7"/>
      <c r="JPK36" s="9"/>
      <c r="JPM36" s="10"/>
      <c r="JPN36" s="7"/>
      <c r="JPO36" s="9"/>
      <c r="JPQ36" s="10"/>
      <c r="JPR36" s="7"/>
      <c r="JPS36" s="9"/>
      <c r="JPU36" s="10"/>
      <c r="JPV36" s="7"/>
      <c r="JPW36" s="9"/>
      <c r="JPY36" s="10"/>
      <c r="JPZ36" s="7"/>
      <c r="JQA36" s="9"/>
      <c r="JQC36" s="10"/>
      <c r="JQD36" s="7"/>
      <c r="JQE36" s="9"/>
      <c r="JQG36" s="10"/>
      <c r="JQH36" s="7"/>
      <c r="JQI36" s="9"/>
      <c r="JQK36" s="10"/>
      <c r="JQL36" s="7"/>
      <c r="JQM36" s="9"/>
      <c r="JQO36" s="10"/>
      <c r="JQP36" s="7"/>
      <c r="JQQ36" s="9"/>
      <c r="JQS36" s="10"/>
      <c r="JQT36" s="7"/>
      <c r="JQU36" s="9"/>
      <c r="JQW36" s="10"/>
      <c r="JQX36" s="7"/>
      <c r="JQY36" s="9"/>
      <c r="JRA36" s="10"/>
      <c r="JRB36" s="7"/>
      <c r="JRC36" s="9"/>
      <c r="JRE36" s="10"/>
      <c r="JRF36" s="7"/>
      <c r="JRG36" s="9"/>
      <c r="JRI36" s="10"/>
      <c r="JRJ36" s="7"/>
      <c r="JRK36" s="9"/>
      <c r="JRM36" s="10"/>
      <c r="JRN36" s="7"/>
      <c r="JRO36" s="9"/>
      <c r="JRQ36" s="10"/>
      <c r="JRR36" s="7"/>
      <c r="JRS36" s="9"/>
      <c r="JRU36" s="10"/>
      <c r="JRV36" s="7"/>
      <c r="JRW36" s="9"/>
      <c r="JRY36" s="10"/>
      <c r="JRZ36" s="7"/>
      <c r="JSA36" s="9"/>
      <c r="JSC36" s="10"/>
      <c r="JSD36" s="7"/>
      <c r="JSE36" s="9"/>
      <c r="JSG36" s="10"/>
      <c r="JSH36" s="7"/>
      <c r="JSI36" s="9"/>
      <c r="JSK36" s="10"/>
      <c r="JSL36" s="7"/>
      <c r="JSM36" s="9"/>
      <c r="JSO36" s="10"/>
      <c r="JSP36" s="7"/>
      <c r="JSQ36" s="9"/>
      <c r="JSS36" s="10"/>
      <c r="JST36" s="7"/>
      <c r="JSU36" s="9"/>
      <c r="JSW36" s="10"/>
      <c r="JSX36" s="7"/>
      <c r="JSY36" s="9"/>
      <c r="JTA36" s="10"/>
      <c r="JTB36" s="7"/>
      <c r="JTC36" s="9"/>
      <c r="JTE36" s="10"/>
      <c r="JTF36" s="7"/>
      <c r="JTG36" s="9"/>
      <c r="JTI36" s="10"/>
      <c r="JTJ36" s="7"/>
      <c r="JTK36" s="9"/>
      <c r="JTM36" s="10"/>
      <c r="JTN36" s="7"/>
      <c r="JTO36" s="9"/>
      <c r="JTQ36" s="10"/>
      <c r="JTR36" s="7"/>
      <c r="JTS36" s="9"/>
      <c r="JTU36" s="10"/>
      <c r="JTV36" s="7"/>
      <c r="JTW36" s="9"/>
      <c r="JTY36" s="10"/>
      <c r="JTZ36" s="7"/>
      <c r="JUA36" s="9"/>
      <c r="JUC36" s="10"/>
      <c r="JUD36" s="7"/>
      <c r="JUE36" s="9"/>
      <c r="JUG36" s="10"/>
      <c r="JUH36" s="7"/>
      <c r="JUI36" s="9"/>
      <c r="JUK36" s="10"/>
      <c r="JUL36" s="7"/>
      <c r="JUM36" s="9"/>
      <c r="JUO36" s="10"/>
      <c r="JUP36" s="7"/>
      <c r="JUQ36" s="9"/>
      <c r="JUS36" s="10"/>
      <c r="JUT36" s="7"/>
      <c r="JUU36" s="9"/>
      <c r="JUW36" s="10"/>
      <c r="JUX36" s="7"/>
      <c r="JUY36" s="9"/>
      <c r="JVA36" s="10"/>
      <c r="JVB36" s="7"/>
      <c r="JVC36" s="9"/>
      <c r="JVE36" s="10"/>
      <c r="JVF36" s="7"/>
      <c r="JVG36" s="9"/>
      <c r="JVI36" s="10"/>
      <c r="JVJ36" s="7"/>
      <c r="JVK36" s="9"/>
      <c r="JVM36" s="10"/>
      <c r="JVN36" s="7"/>
      <c r="JVO36" s="9"/>
      <c r="JVQ36" s="10"/>
      <c r="JVR36" s="7"/>
      <c r="JVS36" s="9"/>
      <c r="JVU36" s="10"/>
      <c r="JVV36" s="7"/>
      <c r="JVW36" s="9"/>
      <c r="JVY36" s="10"/>
      <c r="JVZ36" s="7"/>
      <c r="JWA36" s="9"/>
      <c r="JWC36" s="10"/>
      <c r="JWD36" s="7"/>
      <c r="JWE36" s="9"/>
      <c r="JWG36" s="10"/>
      <c r="JWH36" s="7"/>
      <c r="JWI36" s="9"/>
      <c r="JWK36" s="10"/>
      <c r="JWL36" s="7"/>
      <c r="JWM36" s="9"/>
      <c r="JWO36" s="10"/>
      <c r="JWP36" s="7"/>
      <c r="JWQ36" s="9"/>
      <c r="JWS36" s="10"/>
      <c r="JWT36" s="7"/>
      <c r="JWU36" s="9"/>
      <c r="JWW36" s="10"/>
      <c r="JWX36" s="7"/>
      <c r="JWY36" s="9"/>
      <c r="JXA36" s="10"/>
      <c r="JXB36" s="7"/>
      <c r="JXC36" s="9"/>
      <c r="JXE36" s="10"/>
      <c r="JXF36" s="7"/>
      <c r="JXG36" s="9"/>
      <c r="JXI36" s="10"/>
      <c r="JXJ36" s="7"/>
      <c r="JXK36" s="9"/>
      <c r="JXM36" s="10"/>
      <c r="JXN36" s="7"/>
      <c r="JXO36" s="9"/>
      <c r="JXQ36" s="10"/>
      <c r="JXR36" s="7"/>
      <c r="JXS36" s="9"/>
      <c r="JXU36" s="10"/>
      <c r="JXV36" s="7"/>
      <c r="JXW36" s="9"/>
      <c r="JXY36" s="10"/>
      <c r="JXZ36" s="7"/>
      <c r="JYA36" s="9"/>
      <c r="JYC36" s="10"/>
      <c r="JYD36" s="7"/>
      <c r="JYE36" s="9"/>
      <c r="JYG36" s="10"/>
      <c r="JYH36" s="7"/>
      <c r="JYI36" s="9"/>
      <c r="JYK36" s="10"/>
      <c r="JYL36" s="7"/>
      <c r="JYM36" s="9"/>
      <c r="JYO36" s="10"/>
      <c r="JYP36" s="7"/>
      <c r="JYQ36" s="9"/>
      <c r="JYS36" s="10"/>
      <c r="JYT36" s="7"/>
      <c r="JYU36" s="9"/>
      <c r="JYW36" s="10"/>
      <c r="JYX36" s="7"/>
      <c r="JYY36" s="9"/>
      <c r="JZA36" s="10"/>
      <c r="JZB36" s="7"/>
      <c r="JZC36" s="9"/>
      <c r="JZE36" s="10"/>
      <c r="JZF36" s="7"/>
      <c r="JZG36" s="9"/>
      <c r="JZI36" s="10"/>
      <c r="JZJ36" s="7"/>
      <c r="JZK36" s="9"/>
      <c r="JZM36" s="10"/>
      <c r="JZN36" s="7"/>
      <c r="JZO36" s="9"/>
      <c r="JZQ36" s="10"/>
      <c r="JZR36" s="7"/>
      <c r="JZS36" s="9"/>
      <c r="JZU36" s="10"/>
      <c r="JZV36" s="7"/>
      <c r="JZW36" s="9"/>
      <c r="JZY36" s="10"/>
      <c r="JZZ36" s="7"/>
      <c r="KAA36" s="9"/>
      <c r="KAC36" s="10"/>
      <c r="KAD36" s="7"/>
      <c r="KAE36" s="9"/>
      <c r="KAG36" s="10"/>
      <c r="KAH36" s="7"/>
      <c r="KAI36" s="9"/>
      <c r="KAK36" s="10"/>
      <c r="KAL36" s="7"/>
      <c r="KAM36" s="9"/>
      <c r="KAO36" s="10"/>
      <c r="KAP36" s="7"/>
      <c r="KAQ36" s="9"/>
      <c r="KAS36" s="10"/>
      <c r="KAT36" s="7"/>
      <c r="KAU36" s="9"/>
      <c r="KAW36" s="10"/>
      <c r="KAX36" s="7"/>
      <c r="KAY36" s="9"/>
      <c r="KBA36" s="10"/>
      <c r="KBB36" s="7"/>
      <c r="KBC36" s="9"/>
      <c r="KBE36" s="10"/>
      <c r="KBF36" s="7"/>
      <c r="KBG36" s="9"/>
      <c r="KBI36" s="10"/>
      <c r="KBJ36" s="7"/>
      <c r="KBK36" s="9"/>
      <c r="KBM36" s="10"/>
      <c r="KBN36" s="7"/>
      <c r="KBO36" s="9"/>
      <c r="KBQ36" s="10"/>
      <c r="KBR36" s="7"/>
      <c r="KBS36" s="9"/>
      <c r="KBU36" s="10"/>
      <c r="KBV36" s="7"/>
      <c r="KBW36" s="9"/>
      <c r="KBY36" s="10"/>
      <c r="KBZ36" s="7"/>
      <c r="KCA36" s="9"/>
      <c r="KCC36" s="10"/>
      <c r="KCD36" s="7"/>
      <c r="KCE36" s="9"/>
      <c r="KCG36" s="10"/>
      <c r="KCH36" s="7"/>
      <c r="KCI36" s="9"/>
      <c r="KCK36" s="10"/>
      <c r="KCL36" s="7"/>
      <c r="KCM36" s="9"/>
      <c r="KCO36" s="10"/>
      <c r="KCP36" s="7"/>
      <c r="KCQ36" s="9"/>
      <c r="KCS36" s="10"/>
      <c r="KCT36" s="7"/>
      <c r="KCU36" s="9"/>
      <c r="KCW36" s="10"/>
      <c r="KCX36" s="7"/>
      <c r="KCY36" s="9"/>
      <c r="KDA36" s="10"/>
      <c r="KDB36" s="7"/>
      <c r="KDC36" s="9"/>
      <c r="KDE36" s="10"/>
      <c r="KDF36" s="7"/>
      <c r="KDG36" s="9"/>
      <c r="KDI36" s="10"/>
      <c r="KDJ36" s="7"/>
      <c r="KDK36" s="9"/>
      <c r="KDM36" s="10"/>
      <c r="KDN36" s="7"/>
      <c r="KDO36" s="9"/>
      <c r="KDQ36" s="10"/>
      <c r="KDR36" s="7"/>
      <c r="KDS36" s="9"/>
      <c r="KDU36" s="10"/>
      <c r="KDV36" s="7"/>
      <c r="KDW36" s="9"/>
      <c r="KDY36" s="10"/>
      <c r="KDZ36" s="7"/>
      <c r="KEA36" s="9"/>
      <c r="KEC36" s="10"/>
      <c r="KED36" s="7"/>
      <c r="KEE36" s="9"/>
      <c r="KEG36" s="10"/>
      <c r="KEH36" s="7"/>
      <c r="KEI36" s="9"/>
      <c r="KEK36" s="10"/>
      <c r="KEL36" s="7"/>
      <c r="KEM36" s="9"/>
      <c r="KEO36" s="10"/>
      <c r="KEP36" s="7"/>
      <c r="KEQ36" s="9"/>
      <c r="KES36" s="10"/>
      <c r="KET36" s="7"/>
      <c r="KEU36" s="9"/>
      <c r="KEW36" s="10"/>
      <c r="KEX36" s="7"/>
      <c r="KEY36" s="9"/>
      <c r="KFA36" s="10"/>
      <c r="KFB36" s="7"/>
      <c r="KFC36" s="9"/>
      <c r="KFE36" s="10"/>
      <c r="KFF36" s="7"/>
      <c r="KFG36" s="9"/>
      <c r="KFI36" s="10"/>
      <c r="KFJ36" s="7"/>
      <c r="KFK36" s="9"/>
      <c r="KFM36" s="10"/>
      <c r="KFN36" s="7"/>
      <c r="KFO36" s="9"/>
      <c r="KFQ36" s="10"/>
      <c r="KFR36" s="7"/>
      <c r="KFS36" s="9"/>
      <c r="KFU36" s="10"/>
      <c r="KFV36" s="7"/>
      <c r="KFW36" s="9"/>
      <c r="KFY36" s="10"/>
      <c r="KFZ36" s="7"/>
      <c r="KGA36" s="9"/>
      <c r="KGC36" s="10"/>
      <c r="KGD36" s="7"/>
      <c r="KGE36" s="9"/>
      <c r="KGG36" s="10"/>
      <c r="KGH36" s="7"/>
      <c r="KGI36" s="9"/>
      <c r="KGK36" s="10"/>
      <c r="KGL36" s="7"/>
      <c r="KGM36" s="9"/>
      <c r="KGO36" s="10"/>
      <c r="KGP36" s="7"/>
      <c r="KGQ36" s="9"/>
      <c r="KGS36" s="10"/>
      <c r="KGT36" s="7"/>
      <c r="KGU36" s="9"/>
      <c r="KGW36" s="10"/>
      <c r="KGX36" s="7"/>
      <c r="KGY36" s="9"/>
      <c r="KHA36" s="10"/>
      <c r="KHB36" s="7"/>
      <c r="KHC36" s="9"/>
      <c r="KHE36" s="10"/>
      <c r="KHF36" s="7"/>
      <c r="KHG36" s="9"/>
      <c r="KHI36" s="10"/>
      <c r="KHJ36" s="7"/>
      <c r="KHK36" s="9"/>
      <c r="KHM36" s="10"/>
      <c r="KHN36" s="7"/>
      <c r="KHO36" s="9"/>
      <c r="KHQ36" s="10"/>
      <c r="KHR36" s="7"/>
      <c r="KHS36" s="9"/>
      <c r="KHU36" s="10"/>
      <c r="KHV36" s="7"/>
      <c r="KHW36" s="9"/>
      <c r="KHY36" s="10"/>
      <c r="KHZ36" s="7"/>
      <c r="KIA36" s="9"/>
      <c r="KIC36" s="10"/>
      <c r="KID36" s="7"/>
      <c r="KIE36" s="9"/>
      <c r="KIG36" s="10"/>
      <c r="KIH36" s="7"/>
      <c r="KII36" s="9"/>
      <c r="KIK36" s="10"/>
      <c r="KIL36" s="7"/>
      <c r="KIM36" s="9"/>
      <c r="KIO36" s="10"/>
      <c r="KIP36" s="7"/>
      <c r="KIQ36" s="9"/>
      <c r="KIS36" s="10"/>
      <c r="KIT36" s="7"/>
      <c r="KIU36" s="9"/>
      <c r="KIW36" s="10"/>
      <c r="KIX36" s="7"/>
      <c r="KIY36" s="9"/>
      <c r="KJA36" s="10"/>
      <c r="KJB36" s="7"/>
      <c r="KJC36" s="9"/>
      <c r="KJE36" s="10"/>
      <c r="KJF36" s="7"/>
      <c r="KJG36" s="9"/>
      <c r="KJI36" s="10"/>
      <c r="KJJ36" s="7"/>
      <c r="KJK36" s="9"/>
      <c r="KJM36" s="10"/>
      <c r="KJN36" s="7"/>
      <c r="KJO36" s="9"/>
      <c r="KJQ36" s="10"/>
      <c r="KJR36" s="7"/>
      <c r="KJS36" s="9"/>
      <c r="KJU36" s="10"/>
      <c r="KJV36" s="7"/>
      <c r="KJW36" s="9"/>
      <c r="KJY36" s="10"/>
      <c r="KJZ36" s="7"/>
      <c r="KKA36" s="9"/>
      <c r="KKC36" s="10"/>
      <c r="KKD36" s="7"/>
      <c r="KKE36" s="9"/>
      <c r="KKG36" s="10"/>
      <c r="KKH36" s="7"/>
      <c r="KKI36" s="9"/>
      <c r="KKK36" s="10"/>
      <c r="KKL36" s="7"/>
      <c r="KKM36" s="9"/>
      <c r="KKO36" s="10"/>
      <c r="KKP36" s="7"/>
      <c r="KKQ36" s="9"/>
      <c r="KKS36" s="10"/>
      <c r="KKT36" s="7"/>
      <c r="KKU36" s="9"/>
      <c r="KKW36" s="10"/>
      <c r="KKX36" s="7"/>
      <c r="KKY36" s="9"/>
      <c r="KLA36" s="10"/>
      <c r="KLB36" s="7"/>
      <c r="KLC36" s="9"/>
      <c r="KLE36" s="10"/>
      <c r="KLF36" s="7"/>
      <c r="KLG36" s="9"/>
      <c r="KLI36" s="10"/>
      <c r="KLJ36" s="7"/>
      <c r="KLK36" s="9"/>
      <c r="KLM36" s="10"/>
      <c r="KLN36" s="7"/>
      <c r="KLO36" s="9"/>
      <c r="KLQ36" s="10"/>
      <c r="KLR36" s="7"/>
      <c r="KLS36" s="9"/>
      <c r="KLU36" s="10"/>
      <c r="KLV36" s="7"/>
      <c r="KLW36" s="9"/>
      <c r="KLY36" s="10"/>
      <c r="KLZ36" s="7"/>
      <c r="KMA36" s="9"/>
      <c r="KMC36" s="10"/>
      <c r="KMD36" s="7"/>
      <c r="KME36" s="9"/>
      <c r="KMG36" s="10"/>
      <c r="KMH36" s="7"/>
      <c r="KMI36" s="9"/>
      <c r="KMK36" s="10"/>
      <c r="KML36" s="7"/>
      <c r="KMM36" s="9"/>
      <c r="KMO36" s="10"/>
      <c r="KMP36" s="7"/>
      <c r="KMQ36" s="9"/>
      <c r="KMS36" s="10"/>
      <c r="KMT36" s="7"/>
      <c r="KMU36" s="9"/>
      <c r="KMW36" s="10"/>
      <c r="KMX36" s="7"/>
      <c r="KMY36" s="9"/>
      <c r="KNA36" s="10"/>
      <c r="KNB36" s="7"/>
      <c r="KNC36" s="9"/>
      <c r="KNE36" s="10"/>
      <c r="KNF36" s="7"/>
      <c r="KNG36" s="9"/>
      <c r="KNI36" s="10"/>
      <c r="KNJ36" s="7"/>
      <c r="KNK36" s="9"/>
      <c r="KNM36" s="10"/>
      <c r="KNN36" s="7"/>
      <c r="KNO36" s="9"/>
      <c r="KNQ36" s="10"/>
      <c r="KNR36" s="7"/>
      <c r="KNS36" s="9"/>
      <c r="KNU36" s="10"/>
      <c r="KNV36" s="7"/>
      <c r="KNW36" s="9"/>
      <c r="KNY36" s="10"/>
      <c r="KNZ36" s="7"/>
      <c r="KOA36" s="9"/>
      <c r="KOC36" s="10"/>
      <c r="KOD36" s="7"/>
      <c r="KOE36" s="9"/>
      <c r="KOG36" s="10"/>
      <c r="KOH36" s="7"/>
      <c r="KOI36" s="9"/>
      <c r="KOK36" s="10"/>
      <c r="KOL36" s="7"/>
      <c r="KOM36" s="9"/>
      <c r="KOO36" s="10"/>
      <c r="KOP36" s="7"/>
      <c r="KOQ36" s="9"/>
      <c r="KOS36" s="10"/>
      <c r="KOT36" s="7"/>
      <c r="KOU36" s="9"/>
      <c r="KOW36" s="10"/>
      <c r="KOX36" s="7"/>
      <c r="KOY36" s="9"/>
      <c r="KPA36" s="10"/>
      <c r="KPB36" s="7"/>
      <c r="KPC36" s="9"/>
      <c r="KPE36" s="10"/>
      <c r="KPF36" s="7"/>
      <c r="KPG36" s="9"/>
      <c r="KPI36" s="10"/>
      <c r="KPJ36" s="7"/>
      <c r="KPK36" s="9"/>
      <c r="KPM36" s="10"/>
      <c r="KPN36" s="7"/>
      <c r="KPO36" s="9"/>
      <c r="KPQ36" s="10"/>
      <c r="KPR36" s="7"/>
      <c r="KPS36" s="9"/>
      <c r="KPU36" s="10"/>
      <c r="KPV36" s="7"/>
      <c r="KPW36" s="9"/>
      <c r="KPY36" s="10"/>
      <c r="KPZ36" s="7"/>
      <c r="KQA36" s="9"/>
      <c r="KQC36" s="10"/>
      <c r="KQD36" s="7"/>
      <c r="KQE36" s="9"/>
      <c r="KQG36" s="10"/>
      <c r="KQH36" s="7"/>
      <c r="KQI36" s="9"/>
      <c r="KQK36" s="10"/>
      <c r="KQL36" s="7"/>
      <c r="KQM36" s="9"/>
      <c r="KQO36" s="10"/>
      <c r="KQP36" s="7"/>
      <c r="KQQ36" s="9"/>
      <c r="KQS36" s="10"/>
      <c r="KQT36" s="7"/>
      <c r="KQU36" s="9"/>
      <c r="KQW36" s="10"/>
      <c r="KQX36" s="7"/>
      <c r="KQY36" s="9"/>
      <c r="KRA36" s="10"/>
      <c r="KRB36" s="7"/>
      <c r="KRC36" s="9"/>
      <c r="KRE36" s="10"/>
      <c r="KRF36" s="7"/>
      <c r="KRG36" s="9"/>
      <c r="KRI36" s="10"/>
      <c r="KRJ36" s="7"/>
      <c r="KRK36" s="9"/>
      <c r="KRM36" s="10"/>
      <c r="KRN36" s="7"/>
      <c r="KRO36" s="9"/>
      <c r="KRQ36" s="10"/>
      <c r="KRR36" s="7"/>
      <c r="KRS36" s="9"/>
      <c r="KRU36" s="10"/>
      <c r="KRV36" s="7"/>
      <c r="KRW36" s="9"/>
      <c r="KRY36" s="10"/>
      <c r="KRZ36" s="7"/>
      <c r="KSA36" s="9"/>
      <c r="KSC36" s="10"/>
      <c r="KSD36" s="7"/>
      <c r="KSE36" s="9"/>
      <c r="KSG36" s="10"/>
      <c r="KSH36" s="7"/>
      <c r="KSI36" s="9"/>
      <c r="KSK36" s="10"/>
      <c r="KSL36" s="7"/>
      <c r="KSM36" s="9"/>
      <c r="KSO36" s="10"/>
      <c r="KSP36" s="7"/>
      <c r="KSQ36" s="9"/>
      <c r="KSS36" s="10"/>
      <c r="KST36" s="7"/>
      <c r="KSU36" s="9"/>
      <c r="KSW36" s="10"/>
      <c r="KSX36" s="7"/>
      <c r="KSY36" s="9"/>
      <c r="KTA36" s="10"/>
      <c r="KTB36" s="7"/>
      <c r="KTC36" s="9"/>
      <c r="KTE36" s="10"/>
      <c r="KTF36" s="7"/>
      <c r="KTG36" s="9"/>
      <c r="KTI36" s="10"/>
      <c r="KTJ36" s="7"/>
      <c r="KTK36" s="9"/>
      <c r="KTM36" s="10"/>
      <c r="KTN36" s="7"/>
      <c r="KTO36" s="9"/>
      <c r="KTQ36" s="10"/>
      <c r="KTR36" s="7"/>
      <c r="KTS36" s="9"/>
      <c r="KTU36" s="10"/>
      <c r="KTV36" s="7"/>
      <c r="KTW36" s="9"/>
      <c r="KTY36" s="10"/>
      <c r="KTZ36" s="7"/>
      <c r="KUA36" s="9"/>
      <c r="KUC36" s="10"/>
      <c r="KUD36" s="7"/>
      <c r="KUE36" s="9"/>
      <c r="KUG36" s="10"/>
      <c r="KUH36" s="7"/>
      <c r="KUI36" s="9"/>
      <c r="KUK36" s="10"/>
      <c r="KUL36" s="7"/>
      <c r="KUM36" s="9"/>
      <c r="KUO36" s="10"/>
      <c r="KUP36" s="7"/>
      <c r="KUQ36" s="9"/>
      <c r="KUS36" s="10"/>
      <c r="KUT36" s="7"/>
      <c r="KUU36" s="9"/>
      <c r="KUW36" s="10"/>
      <c r="KUX36" s="7"/>
      <c r="KUY36" s="9"/>
      <c r="KVA36" s="10"/>
      <c r="KVB36" s="7"/>
      <c r="KVC36" s="9"/>
      <c r="KVE36" s="10"/>
      <c r="KVF36" s="7"/>
      <c r="KVG36" s="9"/>
      <c r="KVI36" s="10"/>
      <c r="KVJ36" s="7"/>
      <c r="KVK36" s="9"/>
      <c r="KVM36" s="10"/>
      <c r="KVN36" s="7"/>
      <c r="KVO36" s="9"/>
      <c r="KVQ36" s="10"/>
      <c r="KVR36" s="7"/>
      <c r="KVS36" s="9"/>
      <c r="KVU36" s="10"/>
      <c r="KVV36" s="7"/>
      <c r="KVW36" s="9"/>
      <c r="KVY36" s="10"/>
      <c r="KVZ36" s="7"/>
      <c r="KWA36" s="9"/>
      <c r="KWC36" s="10"/>
      <c r="KWD36" s="7"/>
      <c r="KWE36" s="9"/>
      <c r="KWG36" s="10"/>
      <c r="KWH36" s="7"/>
      <c r="KWI36" s="9"/>
      <c r="KWK36" s="10"/>
      <c r="KWL36" s="7"/>
      <c r="KWM36" s="9"/>
      <c r="KWO36" s="10"/>
      <c r="KWP36" s="7"/>
      <c r="KWQ36" s="9"/>
      <c r="KWS36" s="10"/>
      <c r="KWT36" s="7"/>
      <c r="KWU36" s="9"/>
      <c r="KWW36" s="10"/>
      <c r="KWX36" s="7"/>
      <c r="KWY36" s="9"/>
      <c r="KXA36" s="10"/>
      <c r="KXB36" s="7"/>
      <c r="KXC36" s="9"/>
      <c r="KXE36" s="10"/>
      <c r="KXF36" s="7"/>
      <c r="KXG36" s="9"/>
      <c r="KXI36" s="10"/>
      <c r="KXJ36" s="7"/>
      <c r="KXK36" s="9"/>
      <c r="KXM36" s="10"/>
      <c r="KXN36" s="7"/>
      <c r="KXO36" s="9"/>
      <c r="KXQ36" s="10"/>
      <c r="KXR36" s="7"/>
      <c r="KXS36" s="9"/>
      <c r="KXU36" s="10"/>
      <c r="KXV36" s="7"/>
      <c r="KXW36" s="9"/>
      <c r="KXY36" s="10"/>
      <c r="KXZ36" s="7"/>
      <c r="KYA36" s="9"/>
      <c r="KYC36" s="10"/>
      <c r="KYD36" s="7"/>
      <c r="KYE36" s="9"/>
      <c r="KYG36" s="10"/>
      <c r="KYH36" s="7"/>
      <c r="KYI36" s="9"/>
      <c r="KYK36" s="10"/>
      <c r="KYL36" s="7"/>
      <c r="KYM36" s="9"/>
      <c r="KYO36" s="10"/>
      <c r="KYP36" s="7"/>
      <c r="KYQ36" s="9"/>
      <c r="KYS36" s="10"/>
      <c r="KYT36" s="7"/>
      <c r="KYU36" s="9"/>
      <c r="KYW36" s="10"/>
      <c r="KYX36" s="7"/>
      <c r="KYY36" s="9"/>
      <c r="KZA36" s="10"/>
      <c r="KZB36" s="7"/>
      <c r="KZC36" s="9"/>
      <c r="KZE36" s="10"/>
      <c r="KZF36" s="7"/>
      <c r="KZG36" s="9"/>
      <c r="KZI36" s="10"/>
      <c r="KZJ36" s="7"/>
      <c r="KZK36" s="9"/>
      <c r="KZM36" s="10"/>
      <c r="KZN36" s="7"/>
      <c r="KZO36" s="9"/>
      <c r="KZQ36" s="10"/>
      <c r="KZR36" s="7"/>
      <c r="KZS36" s="9"/>
      <c r="KZU36" s="10"/>
      <c r="KZV36" s="7"/>
      <c r="KZW36" s="9"/>
      <c r="KZY36" s="10"/>
      <c r="KZZ36" s="7"/>
      <c r="LAA36" s="9"/>
      <c r="LAC36" s="10"/>
      <c r="LAD36" s="7"/>
      <c r="LAE36" s="9"/>
      <c r="LAG36" s="10"/>
      <c r="LAH36" s="7"/>
      <c r="LAI36" s="9"/>
      <c r="LAK36" s="10"/>
      <c r="LAL36" s="7"/>
      <c r="LAM36" s="9"/>
      <c r="LAO36" s="10"/>
      <c r="LAP36" s="7"/>
      <c r="LAQ36" s="9"/>
      <c r="LAS36" s="10"/>
      <c r="LAT36" s="7"/>
      <c r="LAU36" s="9"/>
      <c r="LAW36" s="10"/>
      <c r="LAX36" s="7"/>
      <c r="LAY36" s="9"/>
      <c r="LBA36" s="10"/>
      <c r="LBB36" s="7"/>
      <c r="LBC36" s="9"/>
      <c r="LBE36" s="10"/>
      <c r="LBF36" s="7"/>
      <c r="LBG36" s="9"/>
      <c r="LBI36" s="10"/>
      <c r="LBJ36" s="7"/>
      <c r="LBK36" s="9"/>
      <c r="LBM36" s="10"/>
      <c r="LBN36" s="7"/>
      <c r="LBO36" s="9"/>
      <c r="LBQ36" s="10"/>
      <c r="LBR36" s="7"/>
      <c r="LBS36" s="9"/>
      <c r="LBU36" s="10"/>
      <c r="LBV36" s="7"/>
      <c r="LBW36" s="9"/>
      <c r="LBY36" s="10"/>
      <c r="LBZ36" s="7"/>
      <c r="LCA36" s="9"/>
      <c r="LCC36" s="10"/>
      <c r="LCD36" s="7"/>
      <c r="LCE36" s="9"/>
      <c r="LCG36" s="10"/>
      <c r="LCH36" s="7"/>
      <c r="LCI36" s="9"/>
      <c r="LCK36" s="10"/>
      <c r="LCL36" s="7"/>
      <c r="LCM36" s="9"/>
      <c r="LCO36" s="10"/>
      <c r="LCP36" s="7"/>
      <c r="LCQ36" s="9"/>
      <c r="LCS36" s="10"/>
      <c r="LCT36" s="7"/>
      <c r="LCU36" s="9"/>
      <c r="LCW36" s="10"/>
      <c r="LCX36" s="7"/>
      <c r="LCY36" s="9"/>
      <c r="LDA36" s="10"/>
      <c r="LDB36" s="7"/>
      <c r="LDC36" s="9"/>
      <c r="LDE36" s="10"/>
      <c r="LDF36" s="7"/>
      <c r="LDG36" s="9"/>
      <c r="LDI36" s="10"/>
      <c r="LDJ36" s="7"/>
      <c r="LDK36" s="9"/>
      <c r="LDM36" s="10"/>
      <c r="LDN36" s="7"/>
      <c r="LDO36" s="9"/>
      <c r="LDQ36" s="10"/>
      <c r="LDR36" s="7"/>
      <c r="LDS36" s="9"/>
      <c r="LDU36" s="10"/>
      <c r="LDV36" s="7"/>
      <c r="LDW36" s="9"/>
      <c r="LDY36" s="10"/>
      <c r="LDZ36" s="7"/>
      <c r="LEA36" s="9"/>
      <c r="LEC36" s="10"/>
      <c r="LED36" s="7"/>
      <c r="LEE36" s="9"/>
      <c r="LEG36" s="10"/>
      <c r="LEH36" s="7"/>
      <c r="LEI36" s="9"/>
      <c r="LEK36" s="10"/>
      <c r="LEL36" s="7"/>
      <c r="LEM36" s="9"/>
      <c r="LEO36" s="10"/>
      <c r="LEP36" s="7"/>
      <c r="LEQ36" s="9"/>
      <c r="LES36" s="10"/>
      <c r="LET36" s="7"/>
      <c r="LEU36" s="9"/>
      <c r="LEW36" s="10"/>
      <c r="LEX36" s="7"/>
      <c r="LEY36" s="9"/>
      <c r="LFA36" s="10"/>
      <c r="LFB36" s="7"/>
      <c r="LFC36" s="9"/>
      <c r="LFE36" s="10"/>
      <c r="LFF36" s="7"/>
      <c r="LFG36" s="9"/>
      <c r="LFI36" s="10"/>
      <c r="LFJ36" s="7"/>
      <c r="LFK36" s="9"/>
      <c r="LFM36" s="10"/>
      <c r="LFN36" s="7"/>
      <c r="LFO36" s="9"/>
      <c r="LFQ36" s="10"/>
      <c r="LFR36" s="7"/>
      <c r="LFS36" s="9"/>
      <c r="LFU36" s="10"/>
      <c r="LFV36" s="7"/>
      <c r="LFW36" s="9"/>
      <c r="LFY36" s="10"/>
      <c r="LFZ36" s="7"/>
      <c r="LGA36" s="9"/>
      <c r="LGC36" s="10"/>
      <c r="LGD36" s="7"/>
      <c r="LGE36" s="9"/>
      <c r="LGG36" s="10"/>
      <c r="LGH36" s="7"/>
      <c r="LGI36" s="9"/>
      <c r="LGK36" s="10"/>
      <c r="LGL36" s="7"/>
      <c r="LGM36" s="9"/>
      <c r="LGO36" s="10"/>
      <c r="LGP36" s="7"/>
      <c r="LGQ36" s="9"/>
      <c r="LGS36" s="10"/>
      <c r="LGT36" s="7"/>
      <c r="LGU36" s="9"/>
      <c r="LGW36" s="10"/>
      <c r="LGX36" s="7"/>
      <c r="LGY36" s="9"/>
      <c r="LHA36" s="10"/>
      <c r="LHB36" s="7"/>
      <c r="LHC36" s="9"/>
      <c r="LHE36" s="10"/>
      <c r="LHF36" s="7"/>
      <c r="LHG36" s="9"/>
      <c r="LHI36" s="10"/>
      <c r="LHJ36" s="7"/>
      <c r="LHK36" s="9"/>
      <c r="LHM36" s="10"/>
      <c r="LHN36" s="7"/>
      <c r="LHO36" s="9"/>
      <c r="LHQ36" s="10"/>
      <c r="LHR36" s="7"/>
      <c r="LHS36" s="9"/>
      <c r="LHU36" s="10"/>
      <c r="LHV36" s="7"/>
      <c r="LHW36" s="9"/>
      <c r="LHY36" s="10"/>
      <c r="LHZ36" s="7"/>
      <c r="LIA36" s="9"/>
      <c r="LIC36" s="10"/>
      <c r="LID36" s="7"/>
      <c r="LIE36" s="9"/>
      <c r="LIG36" s="10"/>
      <c r="LIH36" s="7"/>
      <c r="LII36" s="9"/>
      <c r="LIK36" s="10"/>
      <c r="LIL36" s="7"/>
      <c r="LIM36" s="9"/>
      <c r="LIO36" s="10"/>
      <c r="LIP36" s="7"/>
      <c r="LIQ36" s="9"/>
      <c r="LIS36" s="10"/>
      <c r="LIT36" s="7"/>
      <c r="LIU36" s="9"/>
      <c r="LIW36" s="10"/>
      <c r="LIX36" s="7"/>
      <c r="LIY36" s="9"/>
      <c r="LJA36" s="10"/>
      <c r="LJB36" s="7"/>
      <c r="LJC36" s="9"/>
      <c r="LJE36" s="10"/>
      <c r="LJF36" s="7"/>
      <c r="LJG36" s="9"/>
      <c r="LJI36" s="10"/>
      <c r="LJJ36" s="7"/>
      <c r="LJK36" s="9"/>
      <c r="LJM36" s="10"/>
      <c r="LJN36" s="7"/>
      <c r="LJO36" s="9"/>
      <c r="LJQ36" s="10"/>
      <c r="LJR36" s="7"/>
      <c r="LJS36" s="9"/>
      <c r="LJU36" s="10"/>
      <c r="LJV36" s="7"/>
      <c r="LJW36" s="9"/>
      <c r="LJY36" s="10"/>
      <c r="LJZ36" s="7"/>
      <c r="LKA36" s="9"/>
      <c r="LKC36" s="10"/>
      <c r="LKD36" s="7"/>
      <c r="LKE36" s="9"/>
      <c r="LKG36" s="10"/>
      <c r="LKH36" s="7"/>
      <c r="LKI36" s="9"/>
      <c r="LKK36" s="10"/>
      <c r="LKL36" s="7"/>
      <c r="LKM36" s="9"/>
      <c r="LKO36" s="10"/>
      <c r="LKP36" s="7"/>
      <c r="LKQ36" s="9"/>
      <c r="LKS36" s="10"/>
      <c r="LKT36" s="7"/>
      <c r="LKU36" s="9"/>
      <c r="LKW36" s="10"/>
      <c r="LKX36" s="7"/>
      <c r="LKY36" s="9"/>
      <c r="LLA36" s="10"/>
      <c r="LLB36" s="7"/>
      <c r="LLC36" s="9"/>
      <c r="LLE36" s="10"/>
      <c r="LLF36" s="7"/>
      <c r="LLG36" s="9"/>
      <c r="LLI36" s="10"/>
      <c r="LLJ36" s="7"/>
      <c r="LLK36" s="9"/>
      <c r="LLM36" s="10"/>
      <c r="LLN36" s="7"/>
      <c r="LLO36" s="9"/>
      <c r="LLQ36" s="10"/>
      <c r="LLR36" s="7"/>
      <c r="LLS36" s="9"/>
      <c r="LLU36" s="10"/>
      <c r="LLV36" s="7"/>
      <c r="LLW36" s="9"/>
      <c r="LLY36" s="10"/>
      <c r="LLZ36" s="7"/>
      <c r="LMA36" s="9"/>
      <c r="LMC36" s="10"/>
      <c r="LMD36" s="7"/>
      <c r="LME36" s="9"/>
      <c r="LMG36" s="10"/>
      <c r="LMH36" s="7"/>
      <c r="LMI36" s="9"/>
      <c r="LMK36" s="10"/>
      <c r="LML36" s="7"/>
      <c r="LMM36" s="9"/>
      <c r="LMO36" s="10"/>
      <c r="LMP36" s="7"/>
      <c r="LMQ36" s="9"/>
      <c r="LMS36" s="10"/>
      <c r="LMT36" s="7"/>
      <c r="LMU36" s="9"/>
      <c r="LMW36" s="10"/>
      <c r="LMX36" s="7"/>
      <c r="LMY36" s="9"/>
      <c r="LNA36" s="10"/>
      <c r="LNB36" s="7"/>
      <c r="LNC36" s="9"/>
      <c r="LNE36" s="10"/>
      <c r="LNF36" s="7"/>
      <c r="LNG36" s="9"/>
      <c r="LNI36" s="10"/>
      <c r="LNJ36" s="7"/>
      <c r="LNK36" s="9"/>
      <c r="LNM36" s="10"/>
      <c r="LNN36" s="7"/>
      <c r="LNO36" s="9"/>
      <c r="LNQ36" s="10"/>
      <c r="LNR36" s="7"/>
      <c r="LNS36" s="9"/>
      <c r="LNU36" s="10"/>
      <c r="LNV36" s="7"/>
      <c r="LNW36" s="9"/>
      <c r="LNY36" s="10"/>
      <c r="LNZ36" s="7"/>
      <c r="LOA36" s="9"/>
      <c r="LOC36" s="10"/>
      <c r="LOD36" s="7"/>
      <c r="LOE36" s="9"/>
      <c r="LOG36" s="10"/>
      <c r="LOH36" s="7"/>
      <c r="LOI36" s="9"/>
      <c r="LOK36" s="10"/>
      <c r="LOL36" s="7"/>
      <c r="LOM36" s="9"/>
      <c r="LOO36" s="10"/>
      <c r="LOP36" s="7"/>
      <c r="LOQ36" s="9"/>
      <c r="LOS36" s="10"/>
      <c r="LOT36" s="7"/>
      <c r="LOU36" s="9"/>
      <c r="LOW36" s="10"/>
      <c r="LOX36" s="7"/>
      <c r="LOY36" s="9"/>
      <c r="LPA36" s="10"/>
      <c r="LPB36" s="7"/>
      <c r="LPC36" s="9"/>
      <c r="LPE36" s="10"/>
      <c r="LPF36" s="7"/>
      <c r="LPG36" s="9"/>
      <c r="LPI36" s="10"/>
      <c r="LPJ36" s="7"/>
      <c r="LPK36" s="9"/>
      <c r="LPM36" s="10"/>
      <c r="LPN36" s="7"/>
      <c r="LPO36" s="9"/>
      <c r="LPQ36" s="10"/>
      <c r="LPR36" s="7"/>
      <c r="LPS36" s="9"/>
      <c r="LPU36" s="10"/>
      <c r="LPV36" s="7"/>
      <c r="LPW36" s="9"/>
      <c r="LPY36" s="10"/>
      <c r="LPZ36" s="7"/>
      <c r="LQA36" s="9"/>
      <c r="LQC36" s="10"/>
      <c r="LQD36" s="7"/>
      <c r="LQE36" s="9"/>
      <c r="LQG36" s="10"/>
      <c r="LQH36" s="7"/>
      <c r="LQI36" s="9"/>
      <c r="LQK36" s="10"/>
      <c r="LQL36" s="7"/>
      <c r="LQM36" s="9"/>
      <c r="LQO36" s="10"/>
      <c r="LQP36" s="7"/>
      <c r="LQQ36" s="9"/>
      <c r="LQS36" s="10"/>
      <c r="LQT36" s="7"/>
      <c r="LQU36" s="9"/>
      <c r="LQW36" s="10"/>
      <c r="LQX36" s="7"/>
      <c r="LQY36" s="9"/>
      <c r="LRA36" s="10"/>
      <c r="LRB36" s="7"/>
      <c r="LRC36" s="9"/>
      <c r="LRE36" s="10"/>
      <c r="LRF36" s="7"/>
      <c r="LRG36" s="9"/>
      <c r="LRI36" s="10"/>
      <c r="LRJ36" s="7"/>
      <c r="LRK36" s="9"/>
      <c r="LRM36" s="10"/>
      <c r="LRN36" s="7"/>
      <c r="LRO36" s="9"/>
      <c r="LRQ36" s="10"/>
      <c r="LRR36" s="7"/>
      <c r="LRS36" s="9"/>
      <c r="LRU36" s="10"/>
      <c r="LRV36" s="7"/>
      <c r="LRW36" s="9"/>
      <c r="LRY36" s="10"/>
      <c r="LRZ36" s="7"/>
      <c r="LSA36" s="9"/>
      <c r="LSC36" s="10"/>
      <c r="LSD36" s="7"/>
      <c r="LSE36" s="9"/>
      <c r="LSG36" s="10"/>
      <c r="LSH36" s="7"/>
      <c r="LSI36" s="9"/>
      <c r="LSK36" s="10"/>
      <c r="LSL36" s="7"/>
      <c r="LSM36" s="9"/>
      <c r="LSO36" s="10"/>
      <c r="LSP36" s="7"/>
      <c r="LSQ36" s="9"/>
      <c r="LSS36" s="10"/>
      <c r="LST36" s="7"/>
      <c r="LSU36" s="9"/>
      <c r="LSW36" s="10"/>
      <c r="LSX36" s="7"/>
      <c r="LSY36" s="9"/>
      <c r="LTA36" s="10"/>
      <c r="LTB36" s="7"/>
      <c r="LTC36" s="9"/>
      <c r="LTE36" s="10"/>
      <c r="LTF36" s="7"/>
      <c r="LTG36" s="9"/>
      <c r="LTI36" s="10"/>
      <c r="LTJ36" s="7"/>
      <c r="LTK36" s="9"/>
      <c r="LTM36" s="10"/>
      <c r="LTN36" s="7"/>
      <c r="LTO36" s="9"/>
      <c r="LTQ36" s="10"/>
      <c r="LTR36" s="7"/>
      <c r="LTS36" s="9"/>
      <c r="LTU36" s="10"/>
      <c r="LTV36" s="7"/>
      <c r="LTW36" s="9"/>
      <c r="LTY36" s="10"/>
      <c r="LTZ36" s="7"/>
      <c r="LUA36" s="9"/>
      <c r="LUC36" s="10"/>
      <c r="LUD36" s="7"/>
      <c r="LUE36" s="9"/>
      <c r="LUG36" s="10"/>
      <c r="LUH36" s="7"/>
      <c r="LUI36" s="9"/>
      <c r="LUK36" s="10"/>
      <c r="LUL36" s="7"/>
      <c r="LUM36" s="9"/>
      <c r="LUO36" s="10"/>
      <c r="LUP36" s="7"/>
      <c r="LUQ36" s="9"/>
      <c r="LUS36" s="10"/>
      <c r="LUT36" s="7"/>
      <c r="LUU36" s="9"/>
      <c r="LUW36" s="10"/>
      <c r="LUX36" s="7"/>
      <c r="LUY36" s="9"/>
      <c r="LVA36" s="10"/>
      <c r="LVB36" s="7"/>
      <c r="LVC36" s="9"/>
      <c r="LVE36" s="10"/>
      <c r="LVF36" s="7"/>
      <c r="LVG36" s="9"/>
      <c r="LVI36" s="10"/>
      <c r="LVJ36" s="7"/>
      <c r="LVK36" s="9"/>
      <c r="LVM36" s="10"/>
      <c r="LVN36" s="7"/>
      <c r="LVO36" s="9"/>
      <c r="LVQ36" s="10"/>
      <c r="LVR36" s="7"/>
      <c r="LVS36" s="9"/>
      <c r="LVU36" s="10"/>
      <c r="LVV36" s="7"/>
      <c r="LVW36" s="9"/>
      <c r="LVY36" s="10"/>
      <c r="LVZ36" s="7"/>
      <c r="LWA36" s="9"/>
      <c r="LWC36" s="10"/>
      <c r="LWD36" s="7"/>
      <c r="LWE36" s="9"/>
      <c r="LWG36" s="10"/>
      <c r="LWH36" s="7"/>
      <c r="LWI36" s="9"/>
      <c r="LWK36" s="10"/>
      <c r="LWL36" s="7"/>
      <c r="LWM36" s="9"/>
      <c r="LWO36" s="10"/>
      <c r="LWP36" s="7"/>
      <c r="LWQ36" s="9"/>
      <c r="LWS36" s="10"/>
      <c r="LWT36" s="7"/>
      <c r="LWU36" s="9"/>
      <c r="LWW36" s="10"/>
      <c r="LWX36" s="7"/>
      <c r="LWY36" s="9"/>
      <c r="LXA36" s="10"/>
      <c r="LXB36" s="7"/>
      <c r="LXC36" s="9"/>
      <c r="LXE36" s="10"/>
      <c r="LXF36" s="7"/>
      <c r="LXG36" s="9"/>
      <c r="LXI36" s="10"/>
      <c r="LXJ36" s="7"/>
      <c r="LXK36" s="9"/>
      <c r="LXM36" s="10"/>
      <c r="LXN36" s="7"/>
      <c r="LXO36" s="9"/>
      <c r="LXQ36" s="10"/>
      <c r="LXR36" s="7"/>
      <c r="LXS36" s="9"/>
      <c r="LXU36" s="10"/>
      <c r="LXV36" s="7"/>
      <c r="LXW36" s="9"/>
      <c r="LXY36" s="10"/>
      <c r="LXZ36" s="7"/>
      <c r="LYA36" s="9"/>
      <c r="LYC36" s="10"/>
      <c r="LYD36" s="7"/>
      <c r="LYE36" s="9"/>
      <c r="LYG36" s="10"/>
      <c r="LYH36" s="7"/>
      <c r="LYI36" s="9"/>
      <c r="LYK36" s="10"/>
      <c r="LYL36" s="7"/>
      <c r="LYM36" s="9"/>
      <c r="LYO36" s="10"/>
      <c r="LYP36" s="7"/>
      <c r="LYQ36" s="9"/>
      <c r="LYS36" s="10"/>
      <c r="LYT36" s="7"/>
      <c r="LYU36" s="9"/>
      <c r="LYW36" s="10"/>
      <c r="LYX36" s="7"/>
      <c r="LYY36" s="9"/>
      <c r="LZA36" s="10"/>
      <c r="LZB36" s="7"/>
      <c r="LZC36" s="9"/>
      <c r="LZE36" s="10"/>
      <c r="LZF36" s="7"/>
      <c r="LZG36" s="9"/>
      <c r="LZI36" s="10"/>
      <c r="LZJ36" s="7"/>
      <c r="LZK36" s="9"/>
      <c r="LZM36" s="10"/>
      <c r="LZN36" s="7"/>
      <c r="LZO36" s="9"/>
      <c r="LZQ36" s="10"/>
      <c r="LZR36" s="7"/>
      <c r="LZS36" s="9"/>
      <c r="LZU36" s="10"/>
      <c r="LZV36" s="7"/>
      <c r="LZW36" s="9"/>
      <c r="LZY36" s="10"/>
      <c r="LZZ36" s="7"/>
      <c r="MAA36" s="9"/>
      <c r="MAC36" s="10"/>
      <c r="MAD36" s="7"/>
      <c r="MAE36" s="9"/>
      <c r="MAG36" s="10"/>
      <c r="MAH36" s="7"/>
      <c r="MAI36" s="9"/>
      <c r="MAK36" s="10"/>
      <c r="MAL36" s="7"/>
      <c r="MAM36" s="9"/>
      <c r="MAO36" s="10"/>
      <c r="MAP36" s="7"/>
      <c r="MAQ36" s="9"/>
      <c r="MAS36" s="10"/>
      <c r="MAT36" s="7"/>
      <c r="MAU36" s="9"/>
      <c r="MAW36" s="10"/>
      <c r="MAX36" s="7"/>
      <c r="MAY36" s="9"/>
      <c r="MBA36" s="10"/>
      <c r="MBB36" s="7"/>
      <c r="MBC36" s="9"/>
      <c r="MBE36" s="10"/>
      <c r="MBF36" s="7"/>
      <c r="MBG36" s="9"/>
      <c r="MBI36" s="10"/>
      <c r="MBJ36" s="7"/>
      <c r="MBK36" s="9"/>
      <c r="MBM36" s="10"/>
      <c r="MBN36" s="7"/>
      <c r="MBO36" s="9"/>
      <c r="MBQ36" s="10"/>
      <c r="MBR36" s="7"/>
      <c r="MBS36" s="9"/>
      <c r="MBU36" s="10"/>
      <c r="MBV36" s="7"/>
      <c r="MBW36" s="9"/>
      <c r="MBY36" s="10"/>
      <c r="MBZ36" s="7"/>
      <c r="MCA36" s="9"/>
      <c r="MCC36" s="10"/>
      <c r="MCD36" s="7"/>
      <c r="MCE36" s="9"/>
      <c r="MCG36" s="10"/>
      <c r="MCH36" s="7"/>
      <c r="MCI36" s="9"/>
      <c r="MCK36" s="10"/>
      <c r="MCL36" s="7"/>
      <c r="MCM36" s="9"/>
      <c r="MCO36" s="10"/>
      <c r="MCP36" s="7"/>
      <c r="MCQ36" s="9"/>
      <c r="MCS36" s="10"/>
      <c r="MCT36" s="7"/>
      <c r="MCU36" s="9"/>
      <c r="MCW36" s="10"/>
      <c r="MCX36" s="7"/>
      <c r="MCY36" s="9"/>
      <c r="MDA36" s="10"/>
      <c r="MDB36" s="7"/>
      <c r="MDC36" s="9"/>
      <c r="MDE36" s="10"/>
      <c r="MDF36" s="7"/>
      <c r="MDG36" s="9"/>
      <c r="MDI36" s="10"/>
      <c r="MDJ36" s="7"/>
      <c r="MDK36" s="9"/>
      <c r="MDM36" s="10"/>
      <c r="MDN36" s="7"/>
      <c r="MDO36" s="9"/>
      <c r="MDQ36" s="10"/>
      <c r="MDR36" s="7"/>
      <c r="MDS36" s="9"/>
      <c r="MDU36" s="10"/>
      <c r="MDV36" s="7"/>
      <c r="MDW36" s="9"/>
      <c r="MDY36" s="10"/>
      <c r="MDZ36" s="7"/>
      <c r="MEA36" s="9"/>
      <c r="MEC36" s="10"/>
      <c r="MED36" s="7"/>
      <c r="MEE36" s="9"/>
      <c r="MEG36" s="10"/>
      <c r="MEH36" s="7"/>
      <c r="MEI36" s="9"/>
      <c r="MEK36" s="10"/>
      <c r="MEL36" s="7"/>
      <c r="MEM36" s="9"/>
      <c r="MEO36" s="10"/>
      <c r="MEP36" s="7"/>
      <c r="MEQ36" s="9"/>
      <c r="MES36" s="10"/>
      <c r="MET36" s="7"/>
      <c r="MEU36" s="9"/>
      <c r="MEW36" s="10"/>
      <c r="MEX36" s="7"/>
      <c r="MEY36" s="9"/>
      <c r="MFA36" s="10"/>
      <c r="MFB36" s="7"/>
      <c r="MFC36" s="9"/>
      <c r="MFE36" s="10"/>
      <c r="MFF36" s="7"/>
      <c r="MFG36" s="9"/>
      <c r="MFI36" s="10"/>
      <c r="MFJ36" s="7"/>
      <c r="MFK36" s="9"/>
      <c r="MFM36" s="10"/>
      <c r="MFN36" s="7"/>
      <c r="MFO36" s="9"/>
      <c r="MFQ36" s="10"/>
      <c r="MFR36" s="7"/>
      <c r="MFS36" s="9"/>
      <c r="MFU36" s="10"/>
      <c r="MFV36" s="7"/>
      <c r="MFW36" s="9"/>
      <c r="MFY36" s="10"/>
      <c r="MFZ36" s="7"/>
      <c r="MGA36" s="9"/>
      <c r="MGC36" s="10"/>
      <c r="MGD36" s="7"/>
      <c r="MGE36" s="9"/>
      <c r="MGG36" s="10"/>
      <c r="MGH36" s="7"/>
      <c r="MGI36" s="9"/>
      <c r="MGK36" s="10"/>
      <c r="MGL36" s="7"/>
      <c r="MGM36" s="9"/>
      <c r="MGO36" s="10"/>
      <c r="MGP36" s="7"/>
      <c r="MGQ36" s="9"/>
      <c r="MGS36" s="10"/>
      <c r="MGT36" s="7"/>
      <c r="MGU36" s="9"/>
      <c r="MGW36" s="10"/>
      <c r="MGX36" s="7"/>
      <c r="MGY36" s="9"/>
      <c r="MHA36" s="10"/>
      <c r="MHB36" s="7"/>
      <c r="MHC36" s="9"/>
      <c r="MHE36" s="10"/>
      <c r="MHF36" s="7"/>
      <c r="MHG36" s="9"/>
      <c r="MHI36" s="10"/>
      <c r="MHJ36" s="7"/>
      <c r="MHK36" s="9"/>
      <c r="MHM36" s="10"/>
      <c r="MHN36" s="7"/>
      <c r="MHO36" s="9"/>
      <c r="MHQ36" s="10"/>
      <c r="MHR36" s="7"/>
      <c r="MHS36" s="9"/>
      <c r="MHU36" s="10"/>
      <c r="MHV36" s="7"/>
      <c r="MHW36" s="9"/>
      <c r="MHY36" s="10"/>
      <c r="MHZ36" s="7"/>
      <c r="MIA36" s="9"/>
      <c r="MIC36" s="10"/>
      <c r="MID36" s="7"/>
      <c r="MIE36" s="9"/>
      <c r="MIG36" s="10"/>
      <c r="MIH36" s="7"/>
      <c r="MII36" s="9"/>
      <c r="MIK36" s="10"/>
      <c r="MIL36" s="7"/>
      <c r="MIM36" s="9"/>
      <c r="MIO36" s="10"/>
      <c r="MIP36" s="7"/>
      <c r="MIQ36" s="9"/>
      <c r="MIS36" s="10"/>
      <c r="MIT36" s="7"/>
      <c r="MIU36" s="9"/>
      <c r="MIW36" s="10"/>
      <c r="MIX36" s="7"/>
      <c r="MIY36" s="9"/>
      <c r="MJA36" s="10"/>
      <c r="MJB36" s="7"/>
      <c r="MJC36" s="9"/>
      <c r="MJE36" s="10"/>
      <c r="MJF36" s="7"/>
      <c r="MJG36" s="9"/>
      <c r="MJI36" s="10"/>
      <c r="MJJ36" s="7"/>
      <c r="MJK36" s="9"/>
      <c r="MJM36" s="10"/>
      <c r="MJN36" s="7"/>
      <c r="MJO36" s="9"/>
      <c r="MJQ36" s="10"/>
      <c r="MJR36" s="7"/>
      <c r="MJS36" s="9"/>
      <c r="MJU36" s="10"/>
      <c r="MJV36" s="7"/>
      <c r="MJW36" s="9"/>
      <c r="MJY36" s="10"/>
      <c r="MJZ36" s="7"/>
      <c r="MKA36" s="9"/>
      <c r="MKC36" s="10"/>
      <c r="MKD36" s="7"/>
      <c r="MKE36" s="9"/>
      <c r="MKG36" s="10"/>
      <c r="MKH36" s="7"/>
      <c r="MKI36" s="9"/>
      <c r="MKK36" s="10"/>
      <c r="MKL36" s="7"/>
      <c r="MKM36" s="9"/>
      <c r="MKO36" s="10"/>
      <c r="MKP36" s="7"/>
      <c r="MKQ36" s="9"/>
      <c r="MKS36" s="10"/>
      <c r="MKT36" s="7"/>
      <c r="MKU36" s="9"/>
      <c r="MKW36" s="10"/>
      <c r="MKX36" s="7"/>
      <c r="MKY36" s="9"/>
      <c r="MLA36" s="10"/>
      <c r="MLB36" s="7"/>
      <c r="MLC36" s="9"/>
      <c r="MLE36" s="10"/>
      <c r="MLF36" s="7"/>
      <c r="MLG36" s="9"/>
      <c r="MLI36" s="10"/>
      <c r="MLJ36" s="7"/>
      <c r="MLK36" s="9"/>
      <c r="MLM36" s="10"/>
      <c r="MLN36" s="7"/>
      <c r="MLO36" s="9"/>
      <c r="MLQ36" s="10"/>
      <c r="MLR36" s="7"/>
      <c r="MLS36" s="9"/>
      <c r="MLU36" s="10"/>
      <c r="MLV36" s="7"/>
      <c r="MLW36" s="9"/>
      <c r="MLY36" s="10"/>
      <c r="MLZ36" s="7"/>
      <c r="MMA36" s="9"/>
      <c r="MMC36" s="10"/>
      <c r="MMD36" s="7"/>
      <c r="MME36" s="9"/>
      <c r="MMG36" s="10"/>
      <c r="MMH36" s="7"/>
      <c r="MMI36" s="9"/>
      <c r="MMK36" s="10"/>
      <c r="MML36" s="7"/>
      <c r="MMM36" s="9"/>
      <c r="MMO36" s="10"/>
      <c r="MMP36" s="7"/>
      <c r="MMQ36" s="9"/>
      <c r="MMS36" s="10"/>
      <c r="MMT36" s="7"/>
      <c r="MMU36" s="9"/>
      <c r="MMW36" s="10"/>
      <c r="MMX36" s="7"/>
      <c r="MMY36" s="9"/>
      <c r="MNA36" s="10"/>
      <c r="MNB36" s="7"/>
      <c r="MNC36" s="9"/>
      <c r="MNE36" s="10"/>
      <c r="MNF36" s="7"/>
      <c r="MNG36" s="9"/>
      <c r="MNI36" s="10"/>
      <c r="MNJ36" s="7"/>
      <c r="MNK36" s="9"/>
      <c r="MNM36" s="10"/>
      <c r="MNN36" s="7"/>
      <c r="MNO36" s="9"/>
      <c r="MNQ36" s="10"/>
      <c r="MNR36" s="7"/>
      <c r="MNS36" s="9"/>
      <c r="MNU36" s="10"/>
      <c r="MNV36" s="7"/>
      <c r="MNW36" s="9"/>
      <c r="MNY36" s="10"/>
      <c r="MNZ36" s="7"/>
      <c r="MOA36" s="9"/>
      <c r="MOC36" s="10"/>
      <c r="MOD36" s="7"/>
      <c r="MOE36" s="9"/>
      <c r="MOG36" s="10"/>
      <c r="MOH36" s="7"/>
      <c r="MOI36" s="9"/>
      <c r="MOK36" s="10"/>
      <c r="MOL36" s="7"/>
      <c r="MOM36" s="9"/>
      <c r="MOO36" s="10"/>
      <c r="MOP36" s="7"/>
      <c r="MOQ36" s="9"/>
      <c r="MOS36" s="10"/>
      <c r="MOT36" s="7"/>
      <c r="MOU36" s="9"/>
      <c r="MOW36" s="10"/>
      <c r="MOX36" s="7"/>
      <c r="MOY36" s="9"/>
      <c r="MPA36" s="10"/>
      <c r="MPB36" s="7"/>
      <c r="MPC36" s="9"/>
      <c r="MPE36" s="10"/>
      <c r="MPF36" s="7"/>
      <c r="MPG36" s="9"/>
      <c r="MPI36" s="10"/>
      <c r="MPJ36" s="7"/>
      <c r="MPK36" s="9"/>
      <c r="MPM36" s="10"/>
      <c r="MPN36" s="7"/>
      <c r="MPO36" s="9"/>
      <c r="MPQ36" s="10"/>
      <c r="MPR36" s="7"/>
      <c r="MPS36" s="9"/>
      <c r="MPU36" s="10"/>
      <c r="MPV36" s="7"/>
      <c r="MPW36" s="9"/>
      <c r="MPY36" s="10"/>
      <c r="MPZ36" s="7"/>
      <c r="MQA36" s="9"/>
      <c r="MQC36" s="10"/>
      <c r="MQD36" s="7"/>
      <c r="MQE36" s="9"/>
      <c r="MQG36" s="10"/>
      <c r="MQH36" s="7"/>
      <c r="MQI36" s="9"/>
      <c r="MQK36" s="10"/>
      <c r="MQL36" s="7"/>
      <c r="MQM36" s="9"/>
      <c r="MQO36" s="10"/>
      <c r="MQP36" s="7"/>
      <c r="MQQ36" s="9"/>
      <c r="MQS36" s="10"/>
      <c r="MQT36" s="7"/>
      <c r="MQU36" s="9"/>
      <c r="MQW36" s="10"/>
      <c r="MQX36" s="7"/>
      <c r="MQY36" s="9"/>
      <c r="MRA36" s="10"/>
      <c r="MRB36" s="7"/>
      <c r="MRC36" s="9"/>
      <c r="MRE36" s="10"/>
      <c r="MRF36" s="7"/>
      <c r="MRG36" s="9"/>
      <c r="MRI36" s="10"/>
      <c r="MRJ36" s="7"/>
      <c r="MRK36" s="9"/>
      <c r="MRM36" s="10"/>
      <c r="MRN36" s="7"/>
      <c r="MRO36" s="9"/>
      <c r="MRQ36" s="10"/>
      <c r="MRR36" s="7"/>
      <c r="MRS36" s="9"/>
      <c r="MRU36" s="10"/>
      <c r="MRV36" s="7"/>
      <c r="MRW36" s="9"/>
      <c r="MRY36" s="10"/>
      <c r="MRZ36" s="7"/>
      <c r="MSA36" s="9"/>
      <c r="MSC36" s="10"/>
      <c r="MSD36" s="7"/>
      <c r="MSE36" s="9"/>
      <c r="MSG36" s="10"/>
      <c r="MSH36" s="7"/>
      <c r="MSI36" s="9"/>
      <c r="MSK36" s="10"/>
      <c r="MSL36" s="7"/>
      <c r="MSM36" s="9"/>
      <c r="MSO36" s="10"/>
      <c r="MSP36" s="7"/>
      <c r="MSQ36" s="9"/>
      <c r="MSS36" s="10"/>
      <c r="MST36" s="7"/>
      <c r="MSU36" s="9"/>
      <c r="MSW36" s="10"/>
      <c r="MSX36" s="7"/>
      <c r="MSY36" s="9"/>
      <c r="MTA36" s="10"/>
      <c r="MTB36" s="7"/>
      <c r="MTC36" s="9"/>
      <c r="MTE36" s="10"/>
      <c r="MTF36" s="7"/>
      <c r="MTG36" s="9"/>
      <c r="MTI36" s="10"/>
      <c r="MTJ36" s="7"/>
      <c r="MTK36" s="9"/>
      <c r="MTM36" s="10"/>
      <c r="MTN36" s="7"/>
      <c r="MTO36" s="9"/>
      <c r="MTQ36" s="10"/>
      <c r="MTR36" s="7"/>
      <c r="MTS36" s="9"/>
      <c r="MTU36" s="10"/>
      <c r="MTV36" s="7"/>
      <c r="MTW36" s="9"/>
      <c r="MTY36" s="10"/>
      <c r="MTZ36" s="7"/>
      <c r="MUA36" s="9"/>
      <c r="MUC36" s="10"/>
      <c r="MUD36" s="7"/>
      <c r="MUE36" s="9"/>
      <c r="MUG36" s="10"/>
      <c r="MUH36" s="7"/>
      <c r="MUI36" s="9"/>
      <c r="MUK36" s="10"/>
      <c r="MUL36" s="7"/>
      <c r="MUM36" s="9"/>
      <c r="MUO36" s="10"/>
      <c r="MUP36" s="7"/>
      <c r="MUQ36" s="9"/>
      <c r="MUS36" s="10"/>
      <c r="MUT36" s="7"/>
      <c r="MUU36" s="9"/>
      <c r="MUW36" s="10"/>
      <c r="MUX36" s="7"/>
      <c r="MUY36" s="9"/>
      <c r="MVA36" s="10"/>
      <c r="MVB36" s="7"/>
      <c r="MVC36" s="9"/>
      <c r="MVE36" s="10"/>
      <c r="MVF36" s="7"/>
      <c r="MVG36" s="9"/>
      <c r="MVI36" s="10"/>
      <c r="MVJ36" s="7"/>
      <c r="MVK36" s="9"/>
      <c r="MVM36" s="10"/>
      <c r="MVN36" s="7"/>
      <c r="MVO36" s="9"/>
      <c r="MVQ36" s="10"/>
      <c r="MVR36" s="7"/>
      <c r="MVS36" s="9"/>
      <c r="MVU36" s="10"/>
      <c r="MVV36" s="7"/>
      <c r="MVW36" s="9"/>
      <c r="MVY36" s="10"/>
      <c r="MVZ36" s="7"/>
      <c r="MWA36" s="9"/>
      <c r="MWC36" s="10"/>
      <c r="MWD36" s="7"/>
      <c r="MWE36" s="9"/>
      <c r="MWG36" s="10"/>
      <c r="MWH36" s="7"/>
      <c r="MWI36" s="9"/>
      <c r="MWK36" s="10"/>
      <c r="MWL36" s="7"/>
      <c r="MWM36" s="9"/>
      <c r="MWO36" s="10"/>
      <c r="MWP36" s="7"/>
      <c r="MWQ36" s="9"/>
      <c r="MWS36" s="10"/>
      <c r="MWT36" s="7"/>
      <c r="MWU36" s="9"/>
      <c r="MWW36" s="10"/>
      <c r="MWX36" s="7"/>
      <c r="MWY36" s="9"/>
      <c r="MXA36" s="10"/>
      <c r="MXB36" s="7"/>
      <c r="MXC36" s="9"/>
      <c r="MXE36" s="10"/>
      <c r="MXF36" s="7"/>
      <c r="MXG36" s="9"/>
      <c r="MXI36" s="10"/>
      <c r="MXJ36" s="7"/>
      <c r="MXK36" s="9"/>
      <c r="MXM36" s="10"/>
      <c r="MXN36" s="7"/>
      <c r="MXO36" s="9"/>
      <c r="MXQ36" s="10"/>
      <c r="MXR36" s="7"/>
      <c r="MXS36" s="9"/>
      <c r="MXU36" s="10"/>
      <c r="MXV36" s="7"/>
      <c r="MXW36" s="9"/>
      <c r="MXY36" s="10"/>
      <c r="MXZ36" s="7"/>
      <c r="MYA36" s="9"/>
      <c r="MYC36" s="10"/>
      <c r="MYD36" s="7"/>
      <c r="MYE36" s="9"/>
      <c r="MYG36" s="10"/>
      <c r="MYH36" s="7"/>
      <c r="MYI36" s="9"/>
      <c r="MYK36" s="10"/>
      <c r="MYL36" s="7"/>
      <c r="MYM36" s="9"/>
      <c r="MYO36" s="10"/>
      <c r="MYP36" s="7"/>
      <c r="MYQ36" s="9"/>
      <c r="MYS36" s="10"/>
      <c r="MYT36" s="7"/>
      <c r="MYU36" s="9"/>
      <c r="MYW36" s="10"/>
      <c r="MYX36" s="7"/>
      <c r="MYY36" s="9"/>
      <c r="MZA36" s="10"/>
      <c r="MZB36" s="7"/>
      <c r="MZC36" s="9"/>
      <c r="MZE36" s="10"/>
      <c r="MZF36" s="7"/>
      <c r="MZG36" s="9"/>
      <c r="MZI36" s="10"/>
      <c r="MZJ36" s="7"/>
      <c r="MZK36" s="9"/>
      <c r="MZM36" s="10"/>
      <c r="MZN36" s="7"/>
      <c r="MZO36" s="9"/>
      <c r="MZQ36" s="10"/>
      <c r="MZR36" s="7"/>
      <c r="MZS36" s="9"/>
      <c r="MZU36" s="10"/>
      <c r="MZV36" s="7"/>
      <c r="MZW36" s="9"/>
      <c r="MZY36" s="10"/>
      <c r="MZZ36" s="7"/>
      <c r="NAA36" s="9"/>
      <c r="NAC36" s="10"/>
      <c r="NAD36" s="7"/>
      <c r="NAE36" s="9"/>
      <c r="NAG36" s="10"/>
      <c r="NAH36" s="7"/>
      <c r="NAI36" s="9"/>
      <c r="NAK36" s="10"/>
      <c r="NAL36" s="7"/>
      <c r="NAM36" s="9"/>
      <c r="NAO36" s="10"/>
      <c r="NAP36" s="7"/>
      <c r="NAQ36" s="9"/>
      <c r="NAS36" s="10"/>
      <c r="NAT36" s="7"/>
      <c r="NAU36" s="9"/>
      <c r="NAW36" s="10"/>
      <c r="NAX36" s="7"/>
      <c r="NAY36" s="9"/>
      <c r="NBA36" s="10"/>
      <c r="NBB36" s="7"/>
      <c r="NBC36" s="9"/>
      <c r="NBE36" s="10"/>
      <c r="NBF36" s="7"/>
      <c r="NBG36" s="9"/>
      <c r="NBI36" s="10"/>
      <c r="NBJ36" s="7"/>
      <c r="NBK36" s="9"/>
      <c r="NBM36" s="10"/>
      <c r="NBN36" s="7"/>
      <c r="NBO36" s="9"/>
      <c r="NBQ36" s="10"/>
      <c r="NBR36" s="7"/>
      <c r="NBS36" s="9"/>
      <c r="NBU36" s="10"/>
      <c r="NBV36" s="7"/>
      <c r="NBW36" s="9"/>
      <c r="NBY36" s="10"/>
      <c r="NBZ36" s="7"/>
      <c r="NCA36" s="9"/>
      <c r="NCC36" s="10"/>
      <c r="NCD36" s="7"/>
      <c r="NCE36" s="9"/>
      <c r="NCG36" s="10"/>
      <c r="NCH36" s="7"/>
      <c r="NCI36" s="9"/>
      <c r="NCK36" s="10"/>
      <c r="NCL36" s="7"/>
      <c r="NCM36" s="9"/>
      <c r="NCO36" s="10"/>
      <c r="NCP36" s="7"/>
      <c r="NCQ36" s="9"/>
      <c r="NCS36" s="10"/>
      <c r="NCT36" s="7"/>
      <c r="NCU36" s="9"/>
      <c r="NCW36" s="10"/>
      <c r="NCX36" s="7"/>
      <c r="NCY36" s="9"/>
      <c r="NDA36" s="10"/>
      <c r="NDB36" s="7"/>
      <c r="NDC36" s="9"/>
      <c r="NDE36" s="10"/>
      <c r="NDF36" s="7"/>
      <c r="NDG36" s="9"/>
      <c r="NDI36" s="10"/>
      <c r="NDJ36" s="7"/>
      <c r="NDK36" s="9"/>
      <c r="NDM36" s="10"/>
      <c r="NDN36" s="7"/>
      <c r="NDO36" s="9"/>
      <c r="NDQ36" s="10"/>
      <c r="NDR36" s="7"/>
      <c r="NDS36" s="9"/>
      <c r="NDU36" s="10"/>
      <c r="NDV36" s="7"/>
      <c r="NDW36" s="9"/>
      <c r="NDY36" s="10"/>
      <c r="NDZ36" s="7"/>
      <c r="NEA36" s="9"/>
      <c r="NEC36" s="10"/>
      <c r="NED36" s="7"/>
      <c r="NEE36" s="9"/>
      <c r="NEG36" s="10"/>
      <c r="NEH36" s="7"/>
      <c r="NEI36" s="9"/>
      <c r="NEK36" s="10"/>
      <c r="NEL36" s="7"/>
      <c r="NEM36" s="9"/>
      <c r="NEO36" s="10"/>
      <c r="NEP36" s="7"/>
      <c r="NEQ36" s="9"/>
      <c r="NES36" s="10"/>
      <c r="NET36" s="7"/>
      <c r="NEU36" s="9"/>
      <c r="NEW36" s="10"/>
      <c r="NEX36" s="7"/>
      <c r="NEY36" s="9"/>
      <c r="NFA36" s="10"/>
      <c r="NFB36" s="7"/>
      <c r="NFC36" s="9"/>
      <c r="NFE36" s="10"/>
      <c r="NFF36" s="7"/>
      <c r="NFG36" s="9"/>
      <c r="NFI36" s="10"/>
      <c r="NFJ36" s="7"/>
      <c r="NFK36" s="9"/>
      <c r="NFM36" s="10"/>
      <c r="NFN36" s="7"/>
      <c r="NFO36" s="9"/>
      <c r="NFQ36" s="10"/>
      <c r="NFR36" s="7"/>
      <c r="NFS36" s="9"/>
      <c r="NFU36" s="10"/>
      <c r="NFV36" s="7"/>
      <c r="NFW36" s="9"/>
      <c r="NFY36" s="10"/>
      <c r="NFZ36" s="7"/>
      <c r="NGA36" s="9"/>
      <c r="NGC36" s="10"/>
      <c r="NGD36" s="7"/>
      <c r="NGE36" s="9"/>
      <c r="NGG36" s="10"/>
      <c r="NGH36" s="7"/>
      <c r="NGI36" s="9"/>
      <c r="NGK36" s="10"/>
      <c r="NGL36" s="7"/>
      <c r="NGM36" s="9"/>
      <c r="NGO36" s="10"/>
      <c r="NGP36" s="7"/>
      <c r="NGQ36" s="9"/>
      <c r="NGS36" s="10"/>
      <c r="NGT36" s="7"/>
      <c r="NGU36" s="9"/>
      <c r="NGW36" s="10"/>
      <c r="NGX36" s="7"/>
      <c r="NGY36" s="9"/>
      <c r="NHA36" s="10"/>
      <c r="NHB36" s="7"/>
      <c r="NHC36" s="9"/>
      <c r="NHE36" s="10"/>
      <c r="NHF36" s="7"/>
      <c r="NHG36" s="9"/>
      <c r="NHI36" s="10"/>
      <c r="NHJ36" s="7"/>
      <c r="NHK36" s="9"/>
      <c r="NHM36" s="10"/>
      <c r="NHN36" s="7"/>
      <c r="NHO36" s="9"/>
      <c r="NHQ36" s="10"/>
      <c r="NHR36" s="7"/>
      <c r="NHS36" s="9"/>
      <c r="NHU36" s="10"/>
      <c r="NHV36" s="7"/>
      <c r="NHW36" s="9"/>
      <c r="NHY36" s="10"/>
      <c r="NHZ36" s="7"/>
      <c r="NIA36" s="9"/>
      <c r="NIC36" s="10"/>
      <c r="NID36" s="7"/>
      <c r="NIE36" s="9"/>
      <c r="NIG36" s="10"/>
      <c r="NIH36" s="7"/>
      <c r="NII36" s="9"/>
      <c r="NIK36" s="10"/>
      <c r="NIL36" s="7"/>
      <c r="NIM36" s="9"/>
      <c r="NIO36" s="10"/>
      <c r="NIP36" s="7"/>
      <c r="NIQ36" s="9"/>
      <c r="NIS36" s="10"/>
      <c r="NIT36" s="7"/>
      <c r="NIU36" s="9"/>
      <c r="NIW36" s="10"/>
      <c r="NIX36" s="7"/>
      <c r="NIY36" s="9"/>
      <c r="NJA36" s="10"/>
      <c r="NJB36" s="7"/>
      <c r="NJC36" s="9"/>
      <c r="NJE36" s="10"/>
      <c r="NJF36" s="7"/>
      <c r="NJG36" s="9"/>
      <c r="NJI36" s="10"/>
      <c r="NJJ36" s="7"/>
      <c r="NJK36" s="9"/>
      <c r="NJM36" s="10"/>
      <c r="NJN36" s="7"/>
      <c r="NJO36" s="9"/>
      <c r="NJQ36" s="10"/>
      <c r="NJR36" s="7"/>
      <c r="NJS36" s="9"/>
      <c r="NJU36" s="10"/>
      <c r="NJV36" s="7"/>
      <c r="NJW36" s="9"/>
      <c r="NJY36" s="10"/>
      <c r="NJZ36" s="7"/>
      <c r="NKA36" s="9"/>
      <c r="NKC36" s="10"/>
      <c r="NKD36" s="7"/>
      <c r="NKE36" s="9"/>
      <c r="NKG36" s="10"/>
      <c r="NKH36" s="7"/>
      <c r="NKI36" s="9"/>
      <c r="NKK36" s="10"/>
      <c r="NKL36" s="7"/>
      <c r="NKM36" s="9"/>
      <c r="NKO36" s="10"/>
      <c r="NKP36" s="7"/>
      <c r="NKQ36" s="9"/>
      <c r="NKS36" s="10"/>
      <c r="NKT36" s="7"/>
      <c r="NKU36" s="9"/>
      <c r="NKW36" s="10"/>
      <c r="NKX36" s="7"/>
      <c r="NKY36" s="9"/>
      <c r="NLA36" s="10"/>
      <c r="NLB36" s="7"/>
      <c r="NLC36" s="9"/>
      <c r="NLE36" s="10"/>
      <c r="NLF36" s="7"/>
      <c r="NLG36" s="9"/>
      <c r="NLI36" s="10"/>
      <c r="NLJ36" s="7"/>
      <c r="NLK36" s="9"/>
      <c r="NLM36" s="10"/>
      <c r="NLN36" s="7"/>
      <c r="NLO36" s="9"/>
      <c r="NLQ36" s="10"/>
      <c r="NLR36" s="7"/>
      <c r="NLS36" s="9"/>
      <c r="NLU36" s="10"/>
      <c r="NLV36" s="7"/>
      <c r="NLW36" s="9"/>
      <c r="NLY36" s="10"/>
      <c r="NLZ36" s="7"/>
      <c r="NMA36" s="9"/>
      <c r="NMC36" s="10"/>
      <c r="NMD36" s="7"/>
      <c r="NME36" s="9"/>
      <c r="NMG36" s="10"/>
      <c r="NMH36" s="7"/>
      <c r="NMI36" s="9"/>
      <c r="NMK36" s="10"/>
      <c r="NML36" s="7"/>
      <c r="NMM36" s="9"/>
      <c r="NMO36" s="10"/>
      <c r="NMP36" s="7"/>
      <c r="NMQ36" s="9"/>
      <c r="NMS36" s="10"/>
      <c r="NMT36" s="7"/>
      <c r="NMU36" s="9"/>
      <c r="NMW36" s="10"/>
      <c r="NMX36" s="7"/>
      <c r="NMY36" s="9"/>
      <c r="NNA36" s="10"/>
      <c r="NNB36" s="7"/>
      <c r="NNC36" s="9"/>
      <c r="NNE36" s="10"/>
      <c r="NNF36" s="7"/>
      <c r="NNG36" s="9"/>
      <c r="NNI36" s="10"/>
      <c r="NNJ36" s="7"/>
      <c r="NNK36" s="9"/>
      <c r="NNM36" s="10"/>
      <c r="NNN36" s="7"/>
      <c r="NNO36" s="9"/>
      <c r="NNQ36" s="10"/>
      <c r="NNR36" s="7"/>
      <c r="NNS36" s="9"/>
      <c r="NNU36" s="10"/>
      <c r="NNV36" s="7"/>
      <c r="NNW36" s="9"/>
      <c r="NNY36" s="10"/>
      <c r="NNZ36" s="7"/>
      <c r="NOA36" s="9"/>
      <c r="NOC36" s="10"/>
      <c r="NOD36" s="7"/>
      <c r="NOE36" s="9"/>
      <c r="NOG36" s="10"/>
      <c r="NOH36" s="7"/>
      <c r="NOI36" s="9"/>
      <c r="NOK36" s="10"/>
      <c r="NOL36" s="7"/>
      <c r="NOM36" s="9"/>
      <c r="NOO36" s="10"/>
      <c r="NOP36" s="7"/>
      <c r="NOQ36" s="9"/>
      <c r="NOS36" s="10"/>
      <c r="NOT36" s="7"/>
      <c r="NOU36" s="9"/>
      <c r="NOW36" s="10"/>
      <c r="NOX36" s="7"/>
      <c r="NOY36" s="9"/>
      <c r="NPA36" s="10"/>
      <c r="NPB36" s="7"/>
      <c r="NPC36" s="9"/>
      <c r="NPE36" s="10"/>
      <c r="NPF36" s="7"/>
      <c r="NPG36" s="9"/>
      <c r="NPI36" s="10"/>
      <c r="NPJ36" s="7"/>
      <c r="NPK36" s="9"/>
      <c r="NPM36" s="10"/>
      <c r="NPN36" s="7"/>
      <c r="NPO36" s="9"/>
      <c r="NPQ36" s="10"/>
      <c r="NPR36" s="7"/>
      <c r="NPS36" s="9"/>
      <c r="NPU36" s="10"/>
      <c r="NPV36" s="7"/>
      <c r="NPW36" s="9"/>
      <c r="NPY36" s="10"/>
      <c r="NPZ36" s="7"/>
      <c r="NQA36" s="9"/>
      <c r="NQC36" s="10"/>
      <c r="NQD36" s="7"/>
      <c r="NQE36" s="9"/>
      <c r="NQG36" s="10"/>
      <c r="NQH36" s="7"/>
      <c r="NQI36" s="9"/>
      <c r="NQK36" s="10"/>
      <c r="NQL36" s="7"/>
      <c r="NQM36" s="9"/>
      <c r="NQO36" s="10"/>
      <c r="NQP36" s="7"/>
      <c r="NQQ36" s="9"/>
      <c r="NQS36" s="10"/>
      <c r="NQT36" s="7"/>
      <c r="NQU36" s="9"/>
      <c r="NQW36" s="10"/>
      <c r="NQX36" s="7"/>
      <c r="NQY36" s="9"/>
      <c r="NRA36" s="10"/>
      <c r="NRB36" s="7"/>
      <c r="NRC36" s="9"/>
      <c r="NRE36" s="10"/>
      <c r="NRF36" s="7"/>
      <c r="NRG36" s="9"/>
      <c r="NRI36" s="10"/>
      <c r="NRJ36" s="7"/>
      <c r="NRK36" s="9"/>
      <c r="NRM36" s="10"/>
      <c r="NRN36" s="7"/>
      <c r="NRO36" s="9"/>
      <c r="NRQ36" s="10"/>
      <c r="NRR36" s="7"/>
      <c r="NRS36" s="9"/>
      <c r="NRU36" s="10"/>
      <c r="NRV36" s="7"/>
      <c r="NRW36" s="9"/>
      <c r="NRY36" s="10"/>
      <c r="NRZ36" s="7"/>
      <c r="NSA36" s="9"/>
      <c r="NSC36" s="10"/>
      <c r="NSD36" s="7"/>
      <c r="NSE36" s="9"/>
      <c r="NSG36" s="10"/>
      <c r="NSH36" s="7"/>
      <c r="NSI36" s="9"/>
      <c r="NSK36" s="10"/>
      <c r="NSL36" s="7"/>
      <c r="NSM36" s="9"/>
      <c r="NSO36" s="10"/>
      <c r="NSP36" s="7"/>
      <c r="NSQ36" s="9"/>
      <c r="NSS36" s="10"/>
      <c r="NST36" s="7"/>
      <c r="NSU36" s="9"/>
      <c r="NSW36" s="10"/>
      <c r="NSX36" s="7"/>
      <c r="NSY36" s="9"/>
      <c r="NTA36" s="10"/>
      <c r="NTB36" s="7"/>
      <c r="NTC36" s="9"/>
      <c r="NTE36" s="10"/>
      <c r="NTF36" s="7"/>
      <c r="NTG36" s="9"/>
      <c r="NTI36" s="10"/>
      <c r="NTJ36" s="7"/>
      <c r="NTK36" s="9"/>
      <c r="NTM36" s="10"/>
      <c r="NTN36" s="7"/>
      <c r="NTO36" s="9"/>
      <c r="NTQ36" s="10"/>
      <c r="NTR36" s="7"/>
      <c r="NTS36" s="9"/>
      <c r="NTU36" s="10"/>
      <c r="NTV36" s="7"/>
      <c r="NTW36" s="9"/>
      <c r="NTY36" s="10"/>
      <c r="NTZ36" s="7"/>
      <c r="NUA36" s="9"/>
      <c r="NUC36" s="10"/>
      <c r="NUD36" s="7"/>
      <c r="NUE36" s="9"/>
      <c r="NUG36" s="10"/>
      <c r="NUH36" s="7"/>
      <c r="NUI36" s="9"/>
      <c r="NUK36" s="10"/>
      <c r="NUL36" s="7"/>
      <c r="NUM36" s="9"/>
      <c r="NUO36" s="10"/>
      <c r="NUP36" s="7"/>
      <c r="NUQ36" s="9"/>
      <c r="NUS36" s="10"/>
      <c r="NUT36" s="7"/>
      <c r="NUU36" s="9"/>
      <c r="NUW36" s="10"/>
      <c r="NUX36" s="7"/>
      <c r="NUY36" s="9"/>
      <c r="NVA36" s="10"/>
      <c r="NVB36" s="7"/>
      <c r="NVC36" s="9"/>
      <c r="NVE36" s="10"/>
      <c r="NVF36" s="7"/>
      <c r="NVG36" s="9"/>
      <c r="NVI36" s="10"/>
      <c r="NVJ36" s="7"/>
      <c r="NVK36" s="9"/>
      <c r="NVM36" s="10"/>
      <c r="NVN36" s="7"/>
      <c r="NVO36" s="9"/>
      <c r="NVQ36" s="10"/>
      <c r="NVR36" s="7"/>
      <c r="NVS36" s="9"/>
      <c r="NVU36" s="10"/>
      <c r="NVV36" s="7"/>
      <c r="NVW36" s="9"/>
      <c r="NVY36" s="10"/>
      <c r="NVZ36" s="7"/>
      <c r="NWA36" s="9"/>
      <c r="NWC36" s="10"/>
      <c r="NWD36" s="7"/>
      <c r="NWE36" s="9"/>
      <c r="NWG36" s="10"/>
      <c r="NWH36" s="7"/>
      <c r="NWI36" s="9"/>
      <c r="NWK36" s="10"/>
      <c r="NWL36" s="7"/>
      <c r="NWM36" s="9"/>
      <c r="NWO36" s="10"/>
      <c r="NWP36" s="7"/>
      <c r="NWQ36" s="9"/>
      <c r="NWS36" s="10"/>
      <c r="NWT36" s="7"/>
      <c r="NWU36" s="9"/>
      <c r="NWW36" s="10"/>
      <c r="NWX36" s="7"/>
      <c r="NWY36" s="9"/>
      <c r="NXA36" s="10"/>
      <c r="NXB36" s="7"/>
      <c r="NXC36" s="9"/>
      <c r="NXE36" s="10"/>
      <c r="NXF36" s="7"/>
      <c r="NXG36" s="9"/>
      <c r="NXI36" s="10"/>
      <c r="NXJ36" s="7"/>
      <c r="NXK36" s="9"/>
      <c r="NXM36" s="10"/>
      <c r="NXN36" s="7"/>
      <c r="NXO36" s="9"/>
      <c r="NXQ36" s="10"/>
      <c r="NXR36" s="7"/>
      <c r="NXS36" s="9"/>
      <c r="NXU36" s="10"/>
      <c r="NXV36" s="7"/>
      <c r="NXW36" s="9"/>
      <c r="NXY36" s="10"/>
      <c r="NXZ36" s="7"/>
      <c r="NYA36" s="9"/>
      <c r="NYC36" s="10"/>
      <c r="NYD36" s="7"/>
      <c r="NYE36" s="9"/>
      <c r="NYG36" s="10"/>
      <c r="NYH36" s="7"/>
      <c r="NYI36" s="9"/>
      <c r="NYK36" s="10"/>
      <c r="NYL36" s="7"/>
      <c r="NYM36" s="9"/>
      <c r="NYO36" s="10"/>
      <c r="NYP36" s="7"/>
      <c r="NYQ36" s="9"/>
      <c r="NYS36" s="10"/>
      <c r="NYT36" s="7"/>
      <c r="NYU36" s="9"/>
      <c r="NYW36" s="10"/>
      <c r="NYX36" s="7"/>
      <c r="NYY36" s="9"/>
      <c r="NZA36" s="10"/>
      <c r="NZB36" s="7"/>
      <c r="NZC36" s="9"/>
      <c r="NZE36" s="10"/>
      <c r="NZF36" s="7"/>
      <c r="NZG36" s="9"/>
      <c r="NZI36" s="10"/>
      <c r="NZJ36" s="7"/>
      <c r="NZK36" s="9"/>
      <c r="NZM36" s="10"/>
      <c r="NZN36" s="7"/>
      <c r="NZO36" s="9"/>
      <c r="NZQ36" s="10"/>
      <c r="NZR36" s="7"/>
      <c r="NZS36" s="9"/>
      <c r="NZU36" s="10"/>
      <c r="NZV36" s="7"/>
      <c r="NZW36" s="9"/>
      <c r="NZY36" s="10"/>
      <c r="NZZ36" s="7"/>
      <c r="OAA36" s="9"/>
      <c r="OAC36" s="10"/>
      <c r="OAD36" s="7"/>
      <c r="OAE36" s="9"/>
      <c r="OAG36" s="10"/>
      <c r="OAH36" s="7"/>
      <c r="OAI36" s="9"/>
      <c r="OAK36" s="10"/>
      <c r="OAL36" s="7"/>
      <c r="OAM36" s="9"/>
      <c r="OAO36" s="10"/>
      <c r="OAP36" s="7"/>
      <c r="OAQ36" s="9"/>
      <c r="OAS36" s="10"/>
      <c r="OAT36" s="7"/>
      <c r="OAU36" s="9"/>
      <c r="OAW36" s="10"/>
      <c r="OAX36" s="7"/>
      <c r="OAY36" s="9"/>
      <c r="OBA36" s="10"/>
      <c r="OBB36" s="7"/>
      <c r="OBC36" s="9"/>
      <c r="OBE36" s="10"/>
      <c r="OBF36" s="7"/>
      <c r="OBG36" s="9"/>
      <c r="OBI36" s="10"/>
      <c r="OBJ36" s="7"/>
      <c r="OBK36" s="9"/>
      <c r="OBM36" s="10"/>
      <c r="OBN36" s="7"/>
      <c r="OBO36" s="9"/>
      <c r="OBQ36" s="10"/>
      <c r="OBR36" s="7"/>
      <c r="OBS36" s="9"/>
      <c r="OBU36" s="10"/>
      <c r="OBV36" s="7"/>
      <c r="OBW36" s="9"/>
      <c r="OBY36" s="10"/>
      <c r="OBZ36" s="7"/>
      <c r="OCA36" s="9"/>
      <c r="OCC36" s="10"/>
      <c r="OCD36" s="7"/>
      <c r="OCE36" s="9"/>
      <c r="OCG36" s="10"/>
      <c r="OCH36" s="7"/>
      <c r="OCI36" s="9"/>
      <c r="OCK36" s="10"/>
      <c r="OCL36" s="7"/>
      <c r="OCM36" s="9"/>
      <c r="OCO36" s="10"/>
      <c r="OCP36" s="7"/>
      <c r="OCQ36" s="9"/>
      <c r="OCS36" s="10"/>
      <c r="OCT36" s="7"/>
      <c r="OCU36" s="9"/>
      <c r="OCW36" s="10"/>
      <c r="OCX36" s="7"/>
      <c r="OCY36" s="9"/>
      <c r="ODA36" s="10"/>
      <c r="ODB36" s="7"/>
      <c r="ODC36" s="9"/>
      <c r="ODE36" s="10"/>
      <c r="ODF36" s="7"/>
      <c r="ODG36" s="9"/>
      <c r="ODI36" s="10"/>
      <c r="ODJ36" s="7"/>
      <c r="ODK36" s="9"/>
      <c r="ODM36" s="10"/>
      <c r="ODN36" s="7"/>
      <c r="ODO36" s="9"/>
      <c r="ODQ36" s="10"/>
      <c r="ODR36" s="7"/>
      <c r="ODS36" s="9"/>
      <c r="ODU36" s="10"/>
      <c r="ODV36" s="7"/>
      <c r="ODW36" s="9"/>
      <c r="ODY36" s="10"/>
      <c r="ODZ36" s="7"/>
      <c r="OEA36" s="9"/>
      <c r="OEC36" s="10"/>
      <c r="OED36" s="7"/>
      <c r="OEE36" s="9"/>
      <c r="OEG36" s="10"/>
      <c r="OEH36" s="7"/>
      <c r="OEI36" s="9"/>
      <c r="OEK36" s="10"/>
      <c r="OEL36" s="7"/>
      <c r="OEM36" s="9"/>
      <c r="OEO36" s="10"/>
      <c r="OEP36" s="7"/>
      <c r="OEQ36" s="9"/>
      <c r="OES36" s="10"/>
      <c r="OET36" s="7"/>
      <c r="OEU36" s="9"/>
      <c r="OEW36" s="10"/>
      <c r="OEX36" s="7"/>
      <c r="OEY36" s="9"/>
      <c r="OFA36" s="10"/>
      <c r="OFB36" s="7"/>
      <c r="OFC36" s="9"/>
      <c r="OFE36" s="10"/>
      <c r="OFF36" s="7"/>
      <c r="OFG36" s="9"/>
      <c r="OFI36" s="10"/>
      <c r="OFJ36" s="7"/>
      <c r="OFK36" s="9"/>
      <c r="OFM36" s="10"/>
      <c r="OFN36" s="7"/>
      <c r="OFO36" s="9"/>
      <c r="OFQ36" s="10"/>
      <c r="OFR36" s="7"/>
      <c r="OFS36" s="9"/>
      <c r="OFU36" s="10"/>
      <c r="OFV36" s="7"/>
      <c r="OFW36" s="9"/>
      <c r="OFY36" s="10"/>
      <c r="OFZ36" s="7"/>
      <c r="OGA36" s="9"/>
      <c r="OGC36" s="10"/>
      <c r="OGD36" s="7"/>
      <c r="OGE36" s="9"/>
      <c r="OGG36" s="10"/>
      <c r="OGH36" s="7"/>
      <c r="OGI36" s="9"/>
      <c r="OGK36" s="10"/>
      <c r="OGL36" s="7"/>
      <c r="OGM36" s="9"/>
      <c r="OGO36" s="10"/>
      <c r="OGP36" s="7"/>
      <c r="OGQ36" s="9"/>
      <c r="OGS36" s="10"/>
      <c r="OGT36" s="7"/>
      <c r="OGU36" s="9"/>
      <c r="OGW36" s="10"/>
      <c r="OGX36" s="7"/>
      <c r="OGY36" s="9"/>
      <c r="OHA36" s="10"/>
      <c r="OHB36" s="7"/>
      <c r="OHC36" s="9"/>
      <c r="OHE36" s="10"/>
      <c r="OHF36" s="7"/>
      <c r="OHG36" s="9"/>
      <c r="OHI36" s="10"/>
      <c r="OHJ36" s="7"/>
      <c r="OHK36" s="9"/>
      <c r="OHM36" s="10"/>
      <c r="OHN36" s="7"/>
      <c r="OHO36" s="9"/>
      <c r="OHQ36" s="10"/>
      <c r="OHR36" s="7"/>
      <c r="OHS36" s="9"/>
      <c r="OHU36" s="10"/>
      <c r="OHV36" s="7"/>
      <c r="OHW36" s="9"/>
      <c r="OHY36" s="10"/>
      <c r="OHZ36" s="7"/>
      <c r="OIA36" s="9"/>
      <c r="OIC36" s="10"/>
      <c r="OID36" s="7"/>
      <c r="OIE36" s="9"/>
      <c r="OIG36" s="10"/>
      <c r="OIH36" s="7"/>
      <c r="OII36" s="9"/>
      <c r="OIK36" s="10"/>
      <c r="OIL36" s="7"/>
      <c r="OIM36" s="9"/>
      <c r="OIO36" s="10"/>
      <c r="OIP36" s="7"/>
      <c r="OIQ36" s="9"/>
      <c r="OIS36" s="10"/>
      <c r="OIT36" s="7"/>
      <c r="OIU36" s="9"/>
      <c r="OIW36" s="10"/>
      <c r="OIX36" s="7"/>
      <c r="OIY36" s="9"/>
      <c r="OJA36" s="10"/>
      <c r="OJB36" s="7"/>
      <c r="OJC36" s="9"/>
      <c r="OJE36" s="10"/>
      <c r="OJF36" s="7"/>
      <c r="OJG36" s="9"/>
      <c r="OJI36" s="10"/>
      <c r="OJJ36" s="7"/>
      <c r="OJK36" s="9"/>
      <c r="OJM36" s="10"/>
      <c r="OJN36" s="7"/>
      <c r="OJO36" s="9"/>
      <c r="OJQ36" s="10"/>
      <c r="OJR36" s="7"/>
      <c r="OJS36" s="9"/>
      <c r="OJU36" s="10"/>
      <c r="OJV36" s="7"/>
      <c r="OJW36" s="9"/>
      <c r="OJY36" s="10"/>
      <c r="OJZ36" s="7"/>
      <c r="OKA36" s="9"/>
      <c r="OKC36" s="10"/>
      <c r="OKD36" s="7"/>
      <c r="OKE36" s="9"/>
      <c r="OKG36" s="10"/>
      <c r="OKH36" s="7"/>
      <c r="OKI36" s="9"/>
      <c r="OKK36" s="10"/>
      <c r="OKL36" s="7"/>
      <c r="OKM36" s="9"/>
      <c r="OKO36" s="10"/>
      <c r="OKP36" s="7"/>
      <c r="OKQ36" s="9"/>
      <c r="OKS36" s="10"/>
      <c r="OKT36" s="7"/>
      <c r="OKU36" s="9"/>
      <c r="OKW36" s="10"/>
      <c r="OKX36" s="7"/>
      <c r="OKY36" s="9"/>
      <c r="OLA36" s="10"/>
      <c r="OLB36" s="7"/>
      <c r="OLC36" s="9"/>
      <c r="OLE36" s="10"/>
      <c r="OLF36" s="7"/>
      <c r="OLG36" s="9"/>
      <c r="OLI36" s="10"/>
      <c r="OLJ36" s="7"/>
      <c r="OLK36" s="9"/>
      <c r="OLM36" s="10"/>
      <c r="OLN36" s="7"/>
      <c r="OLO36" s="9"/>
      <c r="OLQ36" s="10"/>
      <c r="OLR36" s="7"/>
      <c r="OLS36" s="9"/>
      <c r="OLU36" s="10"/>
      <c r="OLV36" s="7"/>
      <c r="OLW36" s="9"/>
      <c r="OLY36" s="10"/>
      <c r="OLZ36" s="7"/>
      <c r="OMA36" s="9"/>
      <c r="OMC36" s="10"/>
      <c r="OMD36" s="7"/>
      <c r="OME36" s="9"/>
      <c r="OMG36" s="10"/>
      <c r="OMH36" s="7"/>
      <c r="OMI36" s="9"/>
      <c r="OMK36" s="10"/>
      <c r="OML36" s="7"/>
      <c r="OMM36" s="9"/>
      <c r="OMO36" s="10"/>
      <c r="OMP36" s="7"/>
      <c r="OMQ36" s="9"/>
      <c r="OMS36" s="10"/>
      <c r="OMT36" s="7"/>
      <c r="OMU36" s="9"/>
      <c r="OMW36" s="10"/>
      <c r="OMX36" s="7"/>
      <c r="OMY36" s="9"/>
      <c r="ONA36" s="10"/>
      <c r="ONB36" s="7"/>
      <c r="ONC36" s="9"/>
      <c r="ONE36" s="10"/>
      <c r="ONF36" s="7"/>
      <c r="ONG36" s="9"/>
      <c r="ONI36" s="10"/>
      <c r="ONJ36" s="7"/>
      <c r="ONK36" s="9"/>
      <c r="ONM36" s="10"/>
      <c r="ONN36" s="7"/>
      <c r="ONO36" s="9"/>
      <c r="ONQ36" s="10"/>
      <c r="ONR36" s="7"/>
      <c r="ONS36" s="9"/>
      <c r="ONU36" s="10"/>
      <c r="ONV36" s="7"/>
      <c r="ONW36" s="9"/>
      <c r="ONY36" s="10"/>
      <c r="ONZ36" s="7"/>
      <c r="OOA36" s="9"/>
      <c r="OOC36" s="10"/>
      <c r="OOD36" s="7"/>
      <c r="OOE36" s="9"/>
      <c r="OOG36" s="10"/>
      <c r="OOH36" s="7"/>
      <c r="OOI36" s="9"/>
      <c r="OOK36" s="10"/>
      <c r="OOL36" s="7"/>
      <c r="OOM36" s="9"/>
      <c r="OOO36" s="10"/>
      <c r="OOP36" s="7"/>
      <c r="OOQ36" s="9"/>
      <c r="OOS36" s="10"/>
      <c r="OOT36" s="7"/>
      <c r="OOU36" s="9"/>
      <c r="OOW36" s="10"/>
      <c r="OOX36" s="7"/>
      <c r="OOY36" s="9"/>
      <c r="OPA36" s="10"/>
      <c r="OPB36" s="7"/>
      <c r="OPC36" s="9"/>
      <c r="OPE36" s="10"/>
      <c r="OPF36" s="7"/>
      <c r="OPG36" s="9"/>
      <c r="OPI36" s="10"/>
      <c r="OPJ36" s="7"/>
      <c r="OPK36" s="9"/>
      <c r="OPM36" s="10"/>
      <c r="OPN36" s="7"/>
      <c r="OPO36" s="9"/>
      <c r="OPQ36" s="10"/>
      <c r="OPR36" s="7"/>
      <c r="OPS36" s="9"/>
      <c r="OPU36" s="10"/>
      <c r="OPV36" s="7"/>
      <c r="OPW36" s="9"/>
      <c r="OPY36" s="10"/>
      <c r="OPZ36" s="7"/>
      <c r="OQA36" s="9"/>
      <c r="OQC36" s="10"/>
      <c r="OQD36" s="7"/>
      <c r="OQE36" s="9"/>
      <c r="OQG36" s="10"/>
      <c r="OQH36" s="7"/>
      <c r="OQI36" s="9"/>
      <c r="OQK36" s="10"/>
      <c r="OQL36" s="7"/>
      <c r="OQM36" s="9"/>
      <c r="OQO36" s="10"/>
      <c r="OQP36" s="7"/>
      <c r="OQQ36" s="9"/>
      <c r="OQS36" s="10"/>
      <c r="OQT36" s="7"/>
      <c r="OQU36" s="9"/>
      <c r="OQW36" s="10"/>
      <c r="OQX36" s="7"/>
      <c r="OQY36" s="9"/>
      <c r="ORA36" s="10"/>
      <c r="ORB36" s="7"/>
      <c r="ORC36" s="9"/>
      <c r="ORE36" s="10"/>
      <c r="ORF36" s="7"/>
      <c r="ORG36" s="9"/>
      <c r="ORI36" s="10"/>
      <c r="ORJ36" s="7"/>
      <c r="ORK36" s="9"/>
      <c r="ORM36" s="10"/>
      <c r="ORN36" s="7"/>
      <c r="ORO36" s="9"/>
      <c r="ORQ36" s="10"/>
      <c r="ORR36" s="7"/>
      <c r="ORS36" s="9"/>
      <c r="ORU36" s="10"/>
      <c r="ORV36" s="7"/>
      <c r="ORW36" s="9"/>
      <c r="ORY36" s="10"/>
      <c r="ORZ36" s="7"/>
      <c r="OSA36" s="9"/>
      <c r="OSC36" s="10"/>
      <c r="OSD36" s="7"/>
      <c r="OSE36" s="9"/>
      <c r="OSG36" s="10"/>
      <c r="OSH36" s="7"/>
      <c r="OSI36" s="9"/>
      <c r="OSK36" s="10"/>
      <c r="OSL36" s="7"/>
      <c r="OSM36" s="9"/>
      <c r="OSO36" s="10"/>
      <c r="OSP36" s="7"/>
      <c r="OSQ36" s="9"/>
      <c r="OSS36" s="10"/>
      <c r="OST36" s="7"/>
      <c r="OSU36" s="9"/>
      <c r="OSW36" s="10"/>
      <c r="OSX36" s="7"/>
      <c r="OSY36" s="9"/>
      <c r="OTA36" s="10"/>
      <c r="OTB36" s="7"/>
      <c r="OTC36" s="9"/>
      <c r="OTE36" s="10"/>
      <c r="OTF36" s="7"/>
      <c r="OTG36" s="9"/>
      <c r="OTI36" s="10"/>
      <c r="OTJ36" s="7"/>
      <c r="OTK36" s="9"/>
      <c r="OTM36" s="10"/>
      <c r="OTN36" s="7"/>
      <c r="OTO36" s="9"/>
      <c r="OTQ36" s="10"/>
      <c r="OTR36" s="7"/>
      <c r="OTS36" s="9"/>
      <c r="OTU36" s="10"/>
      <c r="OTV36" s="7"/>
      <c r="OTW36" s="9"/>
      <c r="OTY36" s="10"/>
      <c r="OTZ36" s="7"/>
      <c r="OUA36" s="9"/>
      <c r="OUC36" s="10"/>
      <c r="OUD36" s="7"/>
      <c r="OUE36" s="9"/>
      <c r="OUG36" s="10"/>
      <c r="OUH36" s="7"/>
      <c r="OUI36" s="9"/>
      <c r="OUK36" s="10"/>
      <c r="OUL36" s="7"/>
      <c r="OUM36" s="9"/>
      <c r="OUO36" s="10"/>
      <c r="OUP36" s="7"/>
      <c r="OUQ36" s="9"/>
      <c r="OUS36" s="10"/>
      <c r="OUT36" s="7"/>
      <c r="OUU36" s="9"/>
      <c r="OUW36" s="10"/>
      <c r="OUX36" s="7"/>
      <c r="OUY36" s="9"/>
      <c r="OVA36" s="10"/>
      <c r="OVB36" s="7"/>
      <c r="OVC36" s="9"/>
      <c r="OVE36" s="10"/>
      <c r="OVF36" s="7"/>
      <c r="OVG36" s="9"/>
      <c r="OVI36" s="10"/>
      <c r="OVJ36" s="7"/>
      <c r="OVK36" s="9"/>
      <c r="OVM36" s="10"/>
      <c r="OVN36" s="7"/>
      <c r="OVO36" s="9"/>
      <c r="OVQ36" s="10"/>
      <c r="OVR36" s="7"/>
      <c r="OVS36" s="9"/>
      <c r="OVU36" s="10"/>
      <c r="OVV36" s="7"/>
      <c r="OVW36" s="9"/>
      <c r="OVY36" s="10"/>
      <c r="OVZ36" s="7"/>
      <c r="OWA36" s="9"/>
      <c r="OWC36" s="10"/>
      <c r="OWD36" s="7"/>
      <c r="OWE36" s="9"/>
      <c r="OWG36" s="10"/>
      <c r="OWH36" s="7"/>
      <c r="OWI36" s="9"/>
      <c r="OWK36" s="10"/>
      <c r="OWL36" s="7"/>
      <c r="OWM36" s="9"/>
      <c r="OWO36" s="10"/>
      <c r="OWP36" s="7"/>
      <c r="OWQ36" s="9"/>
      <c r="OWS36" s="10"/>
      <c r="OWT36" s="7"/>
      <c r="OWU36" s="9"/>
      <c r="OWW36" s="10"/>
      <c r="OWX36" s="7"/>
      <c r="OWY36" s="9"/>
      <c r="OXA36" s="10"/>
      <c r="OXB36" s="7"/>
      <c r="OXC36" s="9"/>
      <c r="OXE36" s="10"/>
      <c r="OXF36" s="7"/>
      <c r="OXG36" s="9"/>
      <c r="OXI36" s="10"/>
      <c r="OXJ36" s="7"/>
      <c r="OXK36" s="9"/>
      <c r="OXM36" s="10"/>
      <c r="OXN36" s="7"/>
      <c r="OXO36" s="9"/>
      <c r="OXQ36" s="10"/>
      <c r="OXR36" s="7"/>
      <c r="OXS36" s="9"/>
      <c r="OXU36" s="10"/>
      <c r="OXV36" s="7"/>
      <c r="OXW36" s="9"/>
      <c r="OXY36" s="10"/>
      <c r="OXZ36" s="7"/>
      <c r="OYA36" s="9"/>
      <c r="OYC36" s="10"/>
      <c r="OYD36" s="7"/>
      <c r="OYE36" s="9"/>
      <c r="OYG36" s="10"/>
      <c r="OYH36" s="7"/>
      <c r="OYI36" s="9"/>
      <c r="OYK36" s="10"/>
      <c r="OYL36" s="7"/>
      <c r="OYM36" s="9"/>
      <c r="OYO36" s="10"/>
      <c r="OYP36" s="7"/>
      <c r="OYQ36" s="9"/>
      <c r="OYS36" s="10"/>
      <c r="OYT36" s="7"/>
      <c r="OYU36" s="9"/>
      <c r="OYW36" s="10"/>
      <c r="OYX36" s="7"/>
      <c r="OYY36" s="9"/>
      <c r="OZA36" s="10"/>
      <c r="OZB36" s="7"/>
      <c r="OZC36" s="9"/>
      <c r="OZE36" s="10"/>
      <c r="OZF36" s="7"/>
      <c r="OZG36" s="9"/>
      <c r="OZI36" s="10"/>
      <c r="OZJ36" s="7"/>
      <c r="OZK36" s="9"/>
      <c r="OZM36" s="10"/>
      <c r="OZN36" s="7"/>
      <c r="OZO36" s="9"/>
      <c r="OZQ36" s="10"/>
      <c r="OZR36" s="7"/>
      <c r="OZS36" s="9"/>
      <c r="OZU36" s="10"/>
      <c r="OZV36" s="7"/>
      <c r="OZW36" s="9"/>
      <c r="OZY36" s="10"/>
      <c r="OZZ36" s="7"/>
      <c r="PAA36" s="9"/>
      <c r="PAC36" s="10"/>
      <c r="PAD36" s="7"/>
      <c r="PAE36" s="9"/>
      <c r="PAG36" s="10"/>
      <c r="PAH36" s="7"/>
      <c r="PAI36" s="9"/>
      <c r="PAK36" s="10"/>
      <c r="PAL36" s="7"/>
      <c r="PAM36" s="9"/>
      <c r="PAO36" s="10"/>
      <c r="PAP36" s="7"/>
      <c r="PAQ36" s="9"/>
      <c r="PAS36" s="10"/>
      <c r="PAT36" s="7"/>
      <c r="PAU36" s="9"/>
      <c r="PAW36" s="10"/>
      <c r="PAX36" s="7"/>
      <c r="PAY36" s="9"/>
      <c r="PBA36" s="10"/>
      <c r="PBB36" s="7"/>
      <c r="PBC36" s="9"/>
      <c r="PBE36" s="10"/>
      <c r="PBF36" s="7"/>
      <c r="PBG36" s="9"/>
      <c r="PBI36" s="10"/>
      <c r="PBJ36" s="7"/>
      <c r="PBK36" s="9"/>
      <c r="PBM36" s="10"/>
      <c r="PBN36" s="7"/>
      <c r="PBO36" s="9"/>
      <c r="PBQ36" s="10"/>
      <c r="PBR36" s="7"/>
      <c r="PBS36" s="9"/>
      <c r="PBU36" s="10"/>
      <c r="PBV36" s="7"/>
      <c r="PBW36" s="9"/>
      <c r="PBY36" s="10"/>
      <c r="PBZ36" s="7"/>
      <c r="PCA36" s="9"/>
      <c r="PCC36" s="10"/>
      <c r="PCD36" s="7"/>
      <c r="PCE36" s="9"/>
      <c r="PCG36" s="10"/>
      <c r="PCH36" s="7"/>
      <c r="PCI36" s="9"/>
      <c r="PCK36" s="10"/>
      <c r="PCL36" s="7"/>
      <c r="PCM36" s="9"/>
      <c r="PCO36" s="10"/>
      <c r="PCP36" s="7"/>
      <c r="PCQ36" s="9"/>
      <c r="PCS36" s="10"/>
      <c r="PCT36" s="7"/>
      <c r="PCU36" s="9"/>
      <c r="PCW36" s="10"/>
      <c r="PCX36" s="7"/>
      <c r="PCY36" s="9"/>
      <c r="PDA36" s="10"/>
      <c r="PDB36" s="7"/>
      <c r="PDC36" s="9"/>
      <c r="PDE36" s="10"/>
      <c r="PDF36" s="7"/>
      <c r="PDG36" s="9"/>
      <c r="PDI36" s="10"/>
      <c r="PDJ36" s="7"/>
      <c r="PDK36" s="9"/>
      <c r="PDM36" s="10"/>
      <c r="PDN36" s="7"/>
      <c r="PDO36" s="9"/>
      <c r="PDQ36" s="10"/>
      <c r="PDR36" s="7"/>
      <c r="PDS36" s="9"/>
      <c r="PDU36" s="10"/>
      <c r="PDV36" s="7"/>
      <c r="PDW36" s="9"/>
      <c r="PDY36" s="10"/>
      <c r="PDZ36" s="7"/>
      <c r="PEA36" s="9"/>
      <c r="PEC36" s="10"/>
      <c r="PED36" s="7"/>
      <c r="PEE36" s="9"/>
      <c r="PEG36" s="10"/>
      <c r="PEH36" s="7"/>
      <c r="PEI36" s="9"/>
      <c r="PEK36" s="10"/>
      <c r="PEL36" s="7"/>
      <c r="PEM36" s="9"/>
      <c r="PEO36" s="10"/>
      <c r="PEP36" s="7"/>
      <c r="PEQ36" s="9"/>
      <c r="PES36" s="10"/>
      <c r="PET36" s="7"/>
      <c r="PEU36" s="9"/>
      <c r="PEW36" s="10"/>
      <c r="PEX36" s="7"/>
      <c r="PEY36" s="9"/>
      <c r="PFA36" s="10"/>
      <c r="PFB36" s="7"/>
      <c r="PFC36" s="9"/>
      <c r="PFE36" s="10"/>
      <c r="PFF36" s="7"/>
      <c r="PFG36" s="9"/>
      <c r="PFI36" s="10"/>
      <c r="PFJ36" s="7"/>
      <c r="PFK36" s="9"/>
      <c r="PFM36" s="10"/>
      <c r="PFN36" s="7"/>
      <c r="PFO36" s="9"/>
      <c r="PFQ36" s="10"/>
      <c r="PFR36" s="7"/>
      <c r="PFS36" s="9"/>
      <c r="PFU36" s="10"/>
      <c r="PFV36" s="7"/>
      <c r="PFW36" s="9"/>
      <c r="PFY36" s="10"/>
      <c r="PFZ36" s="7"/>
      <c r="PGA36" s="9"/>
      <c r="PGC36" s="10"/>
      <c r="PGD36" s="7"/>
      <c r="PGE36" s="9"/>
      <c r="PGG36" s="10"/>
      <c r="PGH36" s="7"/>
      <c r="PGI36" s="9"/>
      <c r="PGK36" s="10"/>
      <c r="PGL36" s="7"/>
      <c r="PGM36" s="9"/>
      <c r="PGO36" s="10"/>
      <c r="PGP36" s="7"/>
      <c r="PGQ36" s="9"/>
      <c r="PGS36" s="10"/>
      <c r="PGT36" s="7"/>
      <c r="PGU36" s="9"/>
      <c r="PGW36" s="10"/>
      <c r="PGX36" s="7"/>
      <c r="PGY36" s="9"/>
      <c r="PHA36" s="10"/>
      <c r="PHB36" s="7"/>
      <c r="PHC36" s="9"/>
      <c r="PHE36" s="10"/>
      <c r="PHF36" s="7"/>
      <c r="PHG36" s="9"/>
      <c r="PHI36" s="10"/>
      <c r="PHJ36" s="7"/>
      <c r="PHK36" s="9"/>
      <c r="PHM36" s="10"/>
      <c r="PHN36" s="7"/>
      <c r="PHO36" s="9"/>
      <c r="PHQ36" s="10"/>
      <c r="PHR36" s="7"/>
      <c r="PHS36" s="9"/>
      <c r="PHU36" s="10"/>
      <c r="PHV36" s="7"/>
      <c r="PHW36" s="9"/>
      <c r="PHY36" s="10"/>
      <c r="PHZ36" s="7"/>
      <c r="PIA36" s="9"/>
      <c r="PIC36" s="10"/>
      <c r="PID36" s="7"/>
      <c r="PIE36" s="9"/>
      <c r="PIG36" s="10"/>
      <c r="PIH36" s="7"/>
      <c r="PII36" s="9"/>
      <c r="PIK36" s="10"/>
      <c r="PIL36" s="7"/>
      <c r="PIM36" s="9"/>
      <c r="PIO36" s="10"/>
      <c r="PIP36" s="7"/>
      <c r="PIQ36" s="9"/>
      <c r="PIS36" s="10"/>
      <c r="PIT36" s="7"/>
      <c r="PIU36" s="9"/>
      <c r="PIW36" s="10"/>
      <c r="PIX36" s="7"/>
      <c r="PIY36" s="9"/>
      <c r="PJA36" s="10"/>
      <c r="PJB36" s="7"/>
      <c r="PJC36" s="9"/>
      <c r="PJE36" s="10"/>
      <c r="PJF36" s="7"/>
      <c r="PJG36" s="9"/>
      <c r="PJI36" s="10"/>
      <c r="PJJ36" s="7"/>
      <c r="PJK36" s="9"/>
      <c r="PJM36" s="10"/>
      <c r="PJN36" s="7"/>
      <c r="PJO36" s="9"/>
      <c r="PJQ36" s="10"/>
      <c r="PJR36" s="7"/>
      <c r="PJS36" s="9"/>
      <c r="PJU36" s="10"/>
      <c r="PJV36" s="7"/>
      <c r="PJW36" s="9"/>
      <c r="PJY36" s="10"/>
      <c r="PJZ36" s="7"/>
      <c r="PKA36" s="9"/>
      <c r="PKC36" s="10"/>
      <c r="PKD36" s="7"/>
      <c r="PKE36" s="9"/>
      <c r="PKG36" s="10"/>
      <c r="PKH36" s="7"/>
      <c r="PKI36" s="9"/>
      <c r="PKK36" s="10"/>
      <c r="PKL36" s="7"/>
      <c r="PKM36" s="9"/>
      <c r="PKO36" s="10"/>
      <c r="PKP36" s="7"/>
      <c r="PKQ36" s="9"/>
      <c r="PKS36" s="10"/>
      <c r="PKT36" s="7"/>
      <c r="PKU36" s="9"/>
      <c r="PKW36" s="10"/>
      <c r="PKX36" s="7"/>
      <c r="PKY36" s="9"/>
      <c r="PLA36" s="10"/>
      <c r="PLB36" s="7"/>
      <c r="PLC36" s="9"/>
      <c r="PLE36" s="10"/>
      <c r="PLF36" s="7"/>
      <c r="PLG36" s="9"/>
      <c r="PLI36" s="10"/>
      <c r="PLJ36" s="7"/>
      <c r="PLK36" s="9"/>
      <c r="PLM36" s="10"/>
      <c r="PLN36" s="7"/>
      <c r="PLO36" s="9"/>
      <c r="PLQ36" s="10"/>
      <c r="PLR36" s="7"/>
      <c r="PLS36" s="9"/>
      <c r="PLU36" s="10"/>
      <c r="PLV36" s="7"/>
      <c r="PLW36" s="9"/>
      <c r="PLY36" s="10"/>
      <c r="PLZ36" s="7"/>
      <c r="PMA36" s="9"/>
      <c r="PMC36" s="10"/>
      <c r="PMD36" s="7"/>
      <c r="PME36" s="9"/>
      <c r="PMG36" s="10"/>
      <c r="PMH36" s="7"/>
      <c r="PMI36" s="9"/>
      <c r="PMK36" s="10"/>
      <c r="PML36" s="7"/>
      <c r="PMM36" s="9"/>
      <c r="PMO36" s="10"/>
      <c r="PMP36" s="7"/>
      <c r="PMQ36" s="9"/>
      <c r="PMS36" s="10"/>
      <c r="PMT36" s="7"/>
      <c r="PMU36" s="9"/>
      <c r="PMW36" s="10"/>
      <c r="PMX36" s="7"/>
      <c r="PMY36" s="9"/>
      <c r="PNA36" s="10"/>
      <c r="PNB36" s="7"/>
      <c r="PNC36" s="9"/>
      <c r="PNE36" s="10"/>
      <c r="PNF36" s="7"/>
      <c r="PNG36" s="9"/>
      <c r="PNI36" s="10"/>
      <c r="PNJ36" s="7"/>
      <c r="PNK36" s="9"/>
      <c r="PNM36" s="10"/>
      <c r="PNN36" s="7"/>
      <c r="PNO36" s="9"/>
      <c r="PNQ36" s="10"/>
      <c r="PNR36" s="7"/>
      <c r="PNS36" s="9"/>
      <c r="PNU36" s="10"/>
      <c r="PNV36" s="7"/>
      <c r="PNW36" s="9"/>
      <c r="PNY36" s="10"/>
      <c r="PNZ36" s="7"/>
      <c r="POA36" s="9"/>
      <c r="POC36" s="10"/>
      <c r="POD36" s="7"/>
      <c r="POE36" s="9"/>
      <c r="POG36" s="10"/>
      <c r="POH36" s="7"/>
      <c r="POI36" s="9"/>
      <c r="POK36" s="10"/>
      <c r="POL36" s="7"/>
      <c r="POM36" s="9"/>
      <c r="POO36" s="10"/>
      <c r="POP36" s="7"/>
      <c r="POQ36" s="9"/>
      <c r="POS36" s="10"/>
      <c r="POT36" s="7"/>
      <c r="POU36" s="9"/>
      <c r="POW36" s="10"/>
      <c r="POX36" s="7"/>
      <c r="POY36" s="9"/>
      <c r="PPA36" s="10"/>
      <c r="PPB36" s="7"/>
      <c r="PPC36" s="9"/>
      <c r="PPE36" s="10"/>
      <c r="PPF36" s="7"/>
      <c r="PPG36" s="9"/>
      <c r="PPI36" s="10"/>
      <c r="PPJ36" s="7"/>
      <c r="PPK36" s="9"/>
      <c r="PPM36" s="10"/>
      <c r="PPN36" s="7"/>
      <c r="PPO36" s="9"/>
      <c r="PPQ36" s="10"/>
      <c r="PPR36" s="7"/>
      <c r="PPS36" s="9"/>
      <c r="PPU36" s="10"/>
      <c r="PPV36" s="7"/>
      <c r="PPW36" s="9"/>
      <c r="PPY36" s="10"/>
      <c r="PPZ36" s="7"/>
      <c r="PQA36" s="9"/>
      <c r="PQC36" s="10"/>
      <c r="PQD36" s="7"/>
      <c r="PQE36" s="9"/>
      <c r="PQG36" s="10"/>
      <c r="PQH36" s="7"/>
      <c r="PQI36" s="9"/>
      <c r="PQK36" s="10"/>
      <c r="PQL36" s="7"/>
      <c r="PQM36" s="9"/>
      <c r="PQO36" s="10"/>
      <c r="PQP36" s="7"/>
      <c r="PQQ36" s="9"/>
      <c r="PQS36" s="10"/>
      <c r="PQT36" s="7"/>
      <c r="PQU36" s="9"/>
      <c r="PQW36" s="10"/>
      <c r="PQX36" s="7"/>
      <c r="PQY36" s="9"/>
      <c r="PRA36" s="10"/>
      <c r="PRB36" s="7"/>
      <c r="PRC36" s="9"/>
      <c r="PRE36" s="10"/>
      <c r="PRF36" s="7"/>
      <c r="PRG36" s="9"/>
      <c r="PRI36" s="10"/>
      <c r="PRJ36" s="7"/>
      <c r="PRK36" s="9"/>
      <c r="PRM36" s="10"/>
      <c r="PRN36" s="7"/>
      <c r="PRO36" s="9"/>
      <c r="PRQ36" s="10"/>
      <c r="PRR36" s="7"/>
      <c r="PRS36" s="9"/>
      <c r="PRU36" s="10"/>
      <c r="PRV36" s="7"/>
      <c r="PRW36" s="9"/>
      <c r="PRY36" s="10"/>
      <c r="PRZ36" s="7"/>
      <c r="PSA36" s="9"/>
      <c r="PSC36" s="10"/>
      <c r="PSD36" s="7"/>
      <c r="PSE36" s="9"/>
      <c r="PSG36" s="10"/>
      <c r="PSH36" s="7"/>
      <c r="PSI36" s="9"/>
      <c r="PSK36" s="10"/>
      <c r="PSL36" s="7"/>
      <c r="PSM36" s="9"/>
      <c r="PSO36" s="10"/>
      <c r="PSP36" s="7"/>
      <c r="PSQ36" s="9"/>
      <c r="PSS36" s="10"/>
      <c r="PST36" s="7"/>
      <c r="PSU36" s="9"/>
      <c r="PSW36" s="10"/>
      <c r="PSX36" s="7"/>
      <c r="PSY36" s="9"/>
      <c r="PTA36" s="10"/>
      <c r="PTB36" s="7"/>
      <c r="PTC36" s="9"/>
      <c r="PTE36" s="10"/>
      <c r="PTF36" s="7"/>
      <c r="PTG36" s="9"/>
      <c r="PTI36" s="10"/>
      <c r="PTJ36" s="7"/>
      <c r="PTK36" s="9"/>
      <c r="PTM36" s="10"/>
      <c r="PTN36" s="7"/>
      <c r="PTO36" s="9"/>
      <c r="PTQ36" s="10"/>
      <c r="PTR36" s="7"/>
      <c r="PTS36" s="9"/>
      <c r="PTU36" s="10"/>
      <c r="PTV36" s="7"/>
      <c r="PTW36" s="9"/>
      <c r="PTY36" s="10"/>
      <c r="PTZ36" s="7"/>
      <c r="PUA36" s="9"/>
      <c r="PUC36" s="10"/>
      <c r="PUD36" s="7"/>
      <c r="PUE36" s="9"/>
      <c r="PUG36" s="10"/>
      <c r="PUH36" s="7"/>
      <c r="PUI36" s="9"/>
      <c r="PUK36" s="10"/>
      <c r="PUL36" s="7"/>
      <c r="PUM36" s="9"/>
      <c r="PUO36" s="10"/>
      <c r="PUP36" s="7"/>
      <c r="PUQ36" s="9"/>
      <c r="PUS36" s="10"/>
      <c r="PUT36" s="7"/>
      <c r="PUU36" s="9"/>
      <c r="PUW36" s="10"/>
      <c r="PUX36" s="7"/>
      <c r="PUY36" s="9"/>
      <c r="PVA36" s="10"/>
      <c r="PVB36" s="7"/>
      <c r="PVC36" s="9"/>
      <c r="PVE36" s="10"/>
      <c r="PVF36" s="7"/>
      <c r="PVG36" s="9"/>
      <c r="PVI36" s="10"/>
      <c r="PVJ36" s="7"/>
      <c r="PVK36" s="9"/>
      <c r="PVM36" s="10"/>
      <c r="PVN36" s="7"/>
      <c r="PVO36" s="9"/>
      <c r="PVQ36" s="10"/>
      <c r="PVR36" s="7"/>
      <c r="PVS36" s="9"/>
      <c r="PVU36" s="10"/>
      <c r="PVV36" s="7"/>
      <c r="PVW36" s="9"/>
      <c r="PVY36" s="10"/>
      <c r="PVZ36" s="7"/>
      <c r="PWA36" s="9"/>
      <c r="PWC36" s="10"/>
      <c r="PWD36" s="7"/>
      <c r="PWE36" s="9"/>
      <c r="PWG36" s="10"/>
      <c r="PWH36" s="7"/>
      <c r="PWI36" s="9"/>
      <c r="PWK36" s="10"/>
      <c r="PWL36" s="7"/>
      <c r="PWM36" s="9"/>
      <c r="PWO36" s="10"/>
      <c r="PWP36" s="7"/>
      <c r="PWQ36" s="9"/>
      <c r="PWS36" s="10"/>
      <c r="PWT36" s="7"/>
      <c r="PWU36" s="9"/>
      <c r="PWW36" s="10"/>
      <c r="PWX36" s="7"/>
      <c r="PWY36" s="9"/>
      <c r="PXA36" s="10"/>
      <c r="PXB36" s="7"/>
      <c r="PXC36" s="9"/>
      <c r="PXE36" s="10"/>
      <c r="PXF36" s="7"/>
      <c r="PXG36" s="9"/>
      <c r="PXI36" s="10"/>
      <c r="PXJ36" s="7"/>
      <c r="PXK36" s="9"/>
      <c r="PXM36" s="10"/>
      <c r="PXN36" s="7"/>
      <c r="PXO36" s="9"/>
      <c r="PXQ36" s="10"/>
      <c r="PXR36" s="7"/>
      <c r="PXS36" s="9"/>
      <c r="PXU36" s="10"/>
      <c r="PXV36" s="7"/>
      <c r="PXW36" s="9"/>
      <c r="PXY36" s="10"/>
      <c r="PXZ36" s="7"/>
      <c r="PYA36" s="9"/>
      <c r="PYC36" s="10"/>
      <c r="PYD36" s="7"/>
      <c r="PYE36" s="9"/>
      <c r="PYG36" s="10"/>
      <c r="PYH36" s="7"/>
      <c r="PYI36" s="9"/>
      <c r="PYK36" s="10"/>
      <c r="PYL36" s="7"/>
      <c r="PYM36" s="9"/>
      <c r="PYO36" s="10"/>
      <c r="PYP36" s="7"/>
      <c r="PYQ36" s="9"/>
      <c r="PYS36" s="10"/>
      <c r="PYT36" s="7"/>
      <c r="PYU36" s="9"/>
      <c r="PYW36" s="10"/>
      <c r="PYX36" s="7"/>
      <c r="PYY36" s="9"/>
      <c r="PZA36" s="10"/>
      <c r="PZB36" s="7"/>
      <c r="PZC36" s="9"/>
      <c r="PZE36" s="10"/>
      <c r="PZF36" s="7"/>
      <c r="PZG36" s="9"/>
      <c r="PZI36" s="10"/>
      <c r="PZJ36" s="7"/>
      <c r="PZK36" s="9"/>
      <c r="PZM36" s="10"/>
      <c r="PZN36" s="7"/>
      <c r="PZO36" s="9"/>
      <c r="PZQ36" s="10"/>
      <c r="PZR36" s="7"/>
      <c r="PZS36" s="9"/>
      <c r="PZU36" s="10"/>
      <c r="PZV36" s="7"/>
      <c r="PZW36" s="9"/>
      <c r="PZY36" s="10"/>
      <c r="PZZ36" s="7"/>
      <c r="QAA36" s="9"/>
      <c r="QAC36" s="10"/>
      <c r="QAD36" s="7"/>
      <c r="QAE36" s="9"/>
      <c r="QAG36" s="10"/>
      <c r="QAH36" s="7"/>
      <c r="QAI36" s="9"/>
      <c r="QAK36" s="10"/>
      <c r="QAL36" s="7"/>
      <c r="QAM36" s="9"/>
      <c r="QAO36" s="10"/>
      <c r="QAP36" s="7"/>
      <c r="QAQ36" s="9"/>
      <c r="QAS36" s="10"/>
      <c r="QAT36" s="7"/>
      <c r="QAU36" s="9"/>
      <c r="QAW36" s="10"/>
      <c r="QAX36" s="7"/>
      <c r="QAY36" s="9"/>
      <c r="QBA36" s="10"/>
      <c r="QBB36" s="7"/>
      <c r="QBC36" s="9"/>
      <c r="QBE36" s="10"/>
      <c r="QBF36" s="7"/>
      <c r="QBG36" s="9"/>
      <c r="QBI36" s="10"/>
      <c r="QBJ36" s="7"/>
      <c r="QBK36" s="9"/>
      <c r="QBM36" s="10"/>
      <c r="QBN36" s="7"/>
      <c r="QBO36" s="9"/>
      <c r="QBQ36" s="10"/>
      <c r="QBR36" s="7"/>
      <c r="QBS36" s="9"/>
      <c r="QBU36" s="10"/>
      <c r="QBV36" s="7"/>
      <c r="QBW36" s="9"/>
      <c r="QBY36" s="10"/>
      <c r="QBZ36" s="7"/>
      <c r="QCA36" s="9"/>
      <c r="QCC36" s="10"/>
      <c r="QCD36" s="7"/>
      <c r="QCE36" s="9"/>
      <c r="QCG36" s="10"/>
      <c r="QCH36" s="7"/>
      <c r="QCI36" s="9"/>
      <c r="QCK36" s="10"/>
      <c r="QCL36" s="7"/>
      <c r="QCM36" s="9"/>
      <c r="QCO36" s="10"/>
      <c r="QCP36" s="7"/>
      <c r="QCQ36" s="9"/>
      <c r="QCS36" s="10"/>
      <c r="QCT36" s="7"/>
      <c r="QCU36" s="9"/>
      <c r="QCW36" s="10"/>
      <c r="QCX36" s="7"/>
      <c r="QCY36" s="9"/>
      <c r="QDA36" s="10"/>
      <c r="QDB36" s="7"/>
      <c r="QDC36" s="9"/>
      <c r="QDE36" s="10"/>
      <c r="QDF36" s="7"/>
      <c r="QDG36" s="9"/>
      <c r="QDI36" s="10"/>
      <c r="QDJ36" s="7"/>
      <c r="QDK36" s="9"/>
      <c r="QDM36" s="10"/>
      <c r="QDN36" s="7"/>
      <c r="QDO36" s="9"/>
      <c r="QDQ36" s="10"/>
      <c r="QDR36" s="7"/>
      <c r="QDS36" s="9"/>
      <c r="QDU36" s="10"/>
      <c r="QDV36" s="7"/>
      <c r="QDW36" s="9"/>
      <c r="QDY36" s="10"/>
      <c r="QDZ36" s="7"/>
      <c r="QEA36" s="9"/>
      <c r="QEC36" s="10"/>
      <c r="QED36" s="7"/>
      <c r="QEE36" s="9"/>
      <c r="QEG36" s="10"/>
      <c r="QEH36" s="7"/>
      <c r="QEI36" s="9"/>
      <c r="QEK36" s="10"/>
      <c r="QEL36" s="7"/>
      <c r="QEM36" s="9"/>
      <c r="QEO36" s="10"/>
      <c r="QEP36" s="7"/>
      <c r="QEQ36" s="9"/>
      <c r="QES36" s="10"/>
      <c r="QET36" s="7"/>
      <c r="QEU36" s="9"/>
      <c r="QEW36" s="10"/>
      <c r="QEX36" s="7"/>
      <c r="QEY36" s="9"/>
      <c r="QFA36" s="10"/>
      <c r="QFB36" s="7"/>
      <c r="QFC36" s="9"/>
      <c r="QFE36" s="10"/>
      <c r="QFF36" s="7"/>
      <c r="QFG36" s="9"/>
      <c r="QFI36" s="10"/>
      <c r="QFJ36" s="7"/>
      <c r="QFK36" s="9"/>
      <c r="QFM36" s="10"/>
      <c r="QFN36" s="7"/>
      <c r="QFO36" s="9"/>
      <c r="QFQ36" s="10"/>
      <c r="QFR36" s="7"/>
      <c r="QFS36" s="9"/>
      <c r="QFU36" s="10"/>
      <c r="QFV36" s="7"/>
      <c r="QFW36" s="9"/>
      <c r="QFY36" s="10"/>
      <c r="QFZ36" s="7"/>
      <c r="QGA36" s="9"/>
      <c r="QGC36" s="10"/>
      <c r="QGD36" s="7"/>
      <c r="QGE36" s="9"/>
      <c r="QGG36" s="10"/>
      <c r="QGH36" s="7"/>
      <c r="QGI36" s="9"/>
      <c r="QGK36" s="10"/>
      <c r="QGL36" s="7"/>
      <c r="QGM36" s="9"/>
      <c r="QGO36" s="10"/>
      <c r="QGP36" s="7"/>
      <c r="QGQ36" s="9"/>
      <c r="QGS36" s="10"/>
      <c r="QGT36" s="7"/>
      <c r="QGU36" s="9"/>
      <c r="QGW36" s="10"/>
      <c r="QGX36" s="7"/>
      <c r="QGY36" s="9"/>
      <c r="QHA36" s="10"/>
      <c r="QHB36" s="7"/>
      <c r="QHC36" s="9"/>
      <c r="QHE36" s="10"/>
      <c r="QHF36" s="7"/>
      <c r="QHG36" s="9"/>
      <c r="QHI36" s="10"/>
      <c r="QHJ36" s="7"/>
      <c r="QHK36" s="9"/>
      <c r="QHM36" s="10"/>
      <c r="QHN36" s="7"/>
      <c r="QHO36" s="9"/>
      <c r="QHQ36" s="10"/>
      <c r="QHR36" s="7"/>
      <c r="QHS36" s="9"/>
      <c r="QHU36" s="10"/>
      <c r="QHV36" s="7"/>
      <c r="QHW36" s="9"/>
      <c r="QHY36" s="10"/>
      <c r="QHZ36" s="7"/>
      <c r="QIA36" s="9"/>
      <c r="QIC36" s="10"/>
      <c r="QID36" s="7"/>
      <c r="QIE36" s="9"/>
      <c r="QIG36" s="10"/>
      <c r="QIH36" s="7"/>
      <c r="QII36" s="9"/>
      <c r="QIK36" s="10"/>
      <c r="QIL36" s="7"/>
      <c r="QIM36" s="9"/>
      <c r="QIO36" s="10"/>
      <c r="QIP36" s="7"/>
      <c r="QIQ36" s="9"/>
      <c r="QIS36" s="10"/>
      <c r="QIT36" s="7"/>
      <c r="QIU36" s="9"/>
      <c r="QIW36" s="10"/>
      <c r="QIX36" s="7"/>
      <c r="QIY36" s="9"/>
      <c r="QJA36" s="10"/>
      <c r="QJB36" s="7"/>
      <c r="QJC36" s="9"/>
      <c r="QJE36" s="10"/>
      <c r="QJF36" s="7"/>
      <c r="QJG36" s="9"/>
      <c r="QJI36" s="10"/>
      <c r="QJJ36" s="7"/>
      <c r="QJK36" s="9"/>
      <c r="QJM36" s="10"/>
      <c r="QJN36" s="7"/>
      <c r="QJO36" s="9"/>
      <c r="QJQ36" s="10"/>
      <c r="QJR36" s="7"/>
      <c r="QJS36" s="9"/>
      <c r="QJU36" s="10"/>
      <c r="QJV36" s="7"/>
      <c r="QJW36" s="9"/>
      <c r="QJY36" s="10"/>
      <c r="QJZ36" s="7"/>
      <c r="QKA36" s="9"/>
      <c r="QKC36" s="10"/>
      <c r="QKD36" s="7"/>
      <c r="QKE36" s="9"/>
      <c r="QKG36" s="10"/>
      <c r="QKH36" s="7"/>
      <c r="QKI36" s="9"/>
      <c r="QKK36" s="10"/>
      <c r="QKL36" s="7"/>
      <c r="QKM36" s="9"/>
      <c r="QKO36" s="10"/>
      <c r="QKP36" s="7"/>
      <c r="QKQ36" s="9"/>
      <c r="QKS36" s="10"/>
      <c r="QKT36" s="7"/>
      <c r="QKU36" s="9"/>
      <c r="QKW36" s="10"/>
      <c r="QKX36" s="7"/>
      <c r="QKY36" s="9"/>
      <c r="QLA36" s="10"/>
      <c r="QLB36" s="7"/>
      <c r="QLC36" s="9"/>
      <c r="QLE36" s="10"/>
      <c r="QLF36" s="7"/>
      <c r="QLG36" s="9"/>
      <c r="QLI36" s="10"/>
      <c r="QLJ36" s="7"/>
      <c r="QLK36" s="9"/>
      <c r="QLM36" s="10"/>
      <c r="QLN36" s="7"/>
      <c r="QLO36" s="9"/>
      <c r="QLQ36" s="10"/>
      <c r="QLR36" s="7"/>
      <c r="QLS36" s="9"/>
      <c r="QLU36" s="10"/>
      <c r="QLV36" s="7"/>
      <c r="QLW36" s="9"/>
      <c r="QLY36" s="10"/>
      <c r="QLZ36" s="7"/>
      <c r="QMA36" s="9"/>
      <c r="QMC36" s="10"/>
      <c r="QMD36" s="7"/>
      <c r="QME36" s="9"/>
      <c r="QMG36" s="10"/>
      <c r="QMH36" s="7"/>
      <c r="QMI36" s="9"/>
      <c r="QMK36" s="10"/>
      <c r="QML36" s="7"/>
      <c r="QMM36" s="9"/>
      <c r="QMO36" s="10"/>
      <c r="QMP36" s="7"/>
      <c r="QMQ36" s="9"/>
      <c r="QMS36" s="10"/>
      <c r="QMT36" s="7"/>
      <c r="QMU36" s="9"/>
      <c r="QMW36" s="10"/>
      <c r="QMX36" s="7"/>
      <c r="QMY36" s="9"/>
      <c r="QNA36" s="10"/>
      <c r="QNB36" s="7"/>
      <c r="QNC36" s="9"/>
      <c r="QNE36" s="10"/>
      <c r="QNF36" s="7"/>
      <c r="QNG36" s="9"/>
      <c r="QNI36" s="10"/>
      <c r="QNJ36" s="7"/>
      <c r="QNK36" s="9"/>
      <c r="QNM36" s="10"/>
      <c r="QNN36" s="7"/>
      <c r="QNO36" s="9"/>
      <c r="QNQ36" s="10"/>
      <c r="QNR36" s="7"/>
      <c r="QNS36" s="9"/>
      <c r="QNU36" s="10"/>
      <c r="QNV36" s="7"/>
      <c r="QNW36" s="9"/>
      <c r="QNY36" s="10"/>
      <c r="QNZ36" s="7"/>
      <c r="QOA36" s="9"/>
      <c r="QOC36" s="10"/>
      <c r="QOD36" s="7"/>
      <c r="QOE36" s="9"/>
      <c r="QOG36" s="10"/>
      <c r="QOH36" s="7"/>
      <c r="QOI36" s="9"/>
      <c r="QOK36" s="10"/>
      <c r="QOL36" s="7"/>
      <c r="QOM36" s="9"/>
      <c r="QOO36" s="10"/>
      <c r="QOP36" s="7"/>
      <c r="QOQ36" s="9"/>
      <c r="QOS36" s="10"/>
      <c r="QOT36" s="7"/>
      <c r="QOU36" s="9"/>
      <c r="QOW36" s="10"/>
      <c r="QOX36" s="7"/>
      <c r="QOY36" s="9"/>
      <c r="QPA36" s="10"/>
      <c r="QPB36" s="7"/>
      <c r="QPC36" s="9"/>
      <c r="QPE36" s="10"/>
      <c r="QPF36" s="7"/>
      <c r="QPG36" s="9"/>
      <c r="QPI36" s="10"/>
      <c r="QPJ36" s="7"/>
      <c r="QPK36" s="9"/>
      <c r="QPM36" s="10"/>
      <c r="QPN36" s="7"/>
      <c r="QPO36" s="9"/>
      <c r="QPQ36" s="10"/>
      <c r="QPR36" s="7"/>
      <c r="QPS36" s="9"/>
      <c r="QPU36" s="10"/>
      <c r="QPV36" s="7"/>
      <c r="QPW36" s="9"/>
      <c r="QPY36" s="10"/>
      <c r="QPZ36" s="7"/>
      <c r="QQA36" s="9"/>
      <c r="QQC36" s="10"/>
      <c r="QQD36" s="7"/>
      <c r="QQE36" s="9"/>
      <c r="QQG36" s="10"/>
      <c r="QQH36" s="7"/>
      <c r="QQI36" s="9"/>
      <c r="QQK36" s="10"/>
      <c r="QQL36" s="7"/>
      <c r="QQM36" s="9"/>
      <c r="QQO36" s="10"/>
      <c r="QQP36" s="7"/>
      <c r="QQQ36" s="9"/>
      <c r="QQS36" s="10"/>
      <c r="QQT36" s="7"/>
      <c r="QQU36" s="9"/>
      <c r="QQW36" s="10"/>
      <c r="QQX36" s="7"/>
      <c r="QQY36" s="9"/>
      <c r="QRA36" s="10"/>
      <c r="QRB36" s="7"/>
      <c r="QRC36" s="9"/>
      <c r="QRE36" s="10"/>
      <c r="QRF36" s="7"/>
      <c r="QRG36" s="9"/>
      <c r="QRI36" s="10"/>
      <c r="QRJ36" s="7"/>
      <c r="QRK36" s="9"/>
      <c r="QRM36" s="10"/>
      <c r="QRN36" s="7"/>
      <c r="QRO36" s="9"/>
      <c r="QRQ36" s="10"/>
      <c r="QRR36" s="7"/>
      <c r="QRS36" s="9"/>
      <c r="QRU36" s="10"/>
      <c r="QRV36" s="7"/>
      <c r="QRW36" s="9"/>
      <c r="QRY36" s="10"/>
      <c r="QRZ36" s="7"/>
      <c r="QSA36" s="9"/>
      <c r="QSC36" s="10"/>
      <c r="QSD36" s="7"/>
      <c r="QSE36" s="9"/>
      <c r="QSG36" s="10"/>
      <c r="QSH36" s="7"/>
      <c r="QSI36" s="9"/>
      <c r="QSK36" s="10"/>
      <c r="QSL36" s="7"/>
      <c r="QSM36" s="9"/>
      <c r="QSO36" s="10"/>
      <c r="QSP36" s="7"/>
      <c r="QSQ36" s="9"/>
      <c r="QSS36" s="10"/>
      <c r="QST36" s="7"/>
      <c r="QSU36" s="9"/>
      <c r="QSW36" s="10"/>
      <c r="QSX36" s="7"/>
      <c r="QSY36" s="9"/>
      <c r="QTA36" s="10"/>
      <c r="QTB36" s="7"/>
      <c r="QTC36" s="9"/>
      <c r="QTE36" s="10"/>
      <c r="QTF36" s="7"/>
      <c r="QTG36" s="9"/>
      <c r="QTI36" s="10"/>
      <c r="QTJ36" s="7"/>
      <c r="QTK36" s="9"/>
      <c r="QTM36" s="10"/>
      <c r="QTN36" s="7"/>
      <c r="QTO36" s="9"/>
      <c r="QTQ36" s="10"/>
      <c r="QTR36" s="7"/>
      <c r="QTS36" s="9"/>
      <c r="QTU36" s="10"/>
      <c r="QTV36" s="7"/>
      <c r="QTW36" s="9"/>
      <c r="QTY36" s="10"/>
      <c r="QTZ36" s="7"/>
      <c r="QUA36" s="9"/>
      <c r="QUC36" s="10"/>
      <c r="QUD36" s="7"/>
      <c r="QUE36" s="9"/>
      <c r="QUG36" s="10"/>
      <c r="QUH36" s="7"/>
      <c r="QUI36" s="9"/>
      <c r="QUK36" s="10"/>
      <c r="QUL36" s="7"/>
      <c r="QUM36" s="9"/>
      <c r="QUO36" s="10"/>
      <c r="QUP36" s="7"/>
      <c r="QUQ36" s="9"/>
      <c r="QUS36" s="10"/>
      <c r="QUT36" s="7"/>
      <c r="QUU36" s="9"/>
      <c r="QUW36" s="10"/>
      <c r="QUX36" s="7"/>
      <c r="QUY36" s="9"/>
      <c r="QVA36" s="10"/>
      <c r="QVB36" s="7"/>
      <c r="QVC36" s="9"/>
      <c r="QVE36" s="10"/>
      <c r="QVF36" s="7"/>
      <c r="QVG36" s="9"/>
      <c r="QVI36" s="10"/>
      <c r="QVJ36" s="7"/>
      <c r="QVK36" s="9"/>
      <c r="QVM36" s="10"/>
      <c r="QVN36" s="7"/>
      <c r="QVO36" s="9"/>
      <c r="QVQ36" s="10"/>
      <c r="QVR36" s="7"/>
      <c r="QVS36" s="9"/>
      <c r="QVU36" s="10"/>
      <c r="QVV36" s="7"/>
      <c r="QVW36" s="9"/>
      <c r="QVY36" s="10"/>
      <c r="QVZ36" s="7"/>
      <c r="QWA36" s="9"/>
      <c r="QWC36" s="10"/>
      <c r="QWD36" s="7"/>
      <c r="QWE36" s="9"/>
      <c r="QWG36" s="10"/>
      <c r="QWH36" s="7"/>
      <c r="QWI36" s="9"/>
      <c r="QWK36" s="10"/>
      <c r="QWL36" s="7"/>
      <c r="QWM36" s="9"/>
      <c r="QWO36" s="10"/>
      <c r="QWP36" s="7"/>
      <c r="QWQ36" s="9"/>
      <c r="QWS36" s="10"/>
      <c r="QWT36" s="7"/>
      <c r="QWU36" s="9"/>
      <c r="QWW36" s="10"/>
      <c r="QWX36" s="7"/>
      <c r="QWY36" s="9"/>
      <c r="QXA36" s="10"/>
      <c r="QXB36" s="7"/>
      <c r="QXC36" s="9"/>
      <c r="QXE36" s="10"/>
      <c r="QXF36" s="7"/>
      <c r="QXG36" s="9"/>
      <c r="QXI36" s="10"/>
      <c r="QXJ36" s="7"/>
      <c r="QXK36" s="9"/>
      <c r="QXM36" s="10"/>
      <c r="QXN36" s="7"/>
      <c r="QXO36" s="9"/>
      <c r="QXQ36" s="10"/>
      <c r="QXR36" s="7"/>
      <c r="QXS36" s="9"/>
      <c r="QXU36" s="10"/>
      <c r="QXV36" s="7"/>
      <c r="QXW36" s="9"/>
      <c r="QXY36" s="10"/>
      <c r="QXZ36" s="7"/>
      <c r="QYA36" s="9"/>
      <c r="QYC36" s="10"/>
      <c r="QYD36" s="7"/>
      <c r="QYE36" s="9"/>
      <c r="QYG36" s="10"/>
      <c r="QYH36" s="7"/>
      <c r="QYI36" s="9"/>
      <c r="QYK36" s="10"/>
      <c r="QYL36" s="7"/>
      <c r="QYM36" s="9"/>
      <c r="QYO36" s="10"/>
      <c r="QYP36" s="7"/>
      <c r="QYQ36" s="9"/>
      <c r="QYS36" s="10"/>
      <c r="QYT36" s="7"/>
      <c r="QYU36" s="9"/>
      <c r="QYW36" s="10"/>
      <c r="QYX36" s="7"/>
      <c r="QYY36" s="9"/>
      <c r="QZA36" s="10"/>
      <c r="QZB36" s="7"/>
      <c r="QZC36" s="9"/>
      <c r="QZE36" s="10"/>
      <c r="QZF36" s="7"/>
      <c r="QZG36" s="9"/>
      <c r="QZI36" s="10"/>
      <c r="QZJ36" s="7"/>
      <c r="QZK36" s="9"/>
      <c r="QZM36" s="10"/>
      <c r="QZN36" s="7"/>
      <c r="QZO36" s="9"/>
      <c r="QZQ36" s="10"/>
      <c r="QZR36" s="7"/>
      <c r="QZS36" s="9"/>
      <c r="QZU36" s="10"/>
      <c r="QZV36" s="7"/>
      <c r="QZW36" s="9"/>
      <c r="QZY36" s="10"/>
      <c r="QZZ36" s="7"/>
      <c r="RAA36" s="9"/>
      <c r="RAC36" s="10"/>
      <c r="RAD36" s="7"/>
      <c r="RAE36" s="9"/>
      <c r="RAG36" s="10"/>
      <c r="RAH36" s="7"/>
      <c r="RAI36" s="9"/>
      <c r="RAK36" s="10"/>
      <c r="RAL36" s="7"/>
      <c r="RAM36" s="9"/>
      <c r="RAO36" s="10"/>
      <c r="RAP36" s="7"/>
      <c r="RAQ36" s="9"/>
      <c r="RAS36" s="10"/>
      <c r="RAT36" s="7"/>
      <c r="RAU36" s="9"/>
      <c r="RAW36" s="10"/>
      <c r="RAX36" s="7"/>
      <c r="RAY36" s="9"/>
      <c r="RBA36" s="10"/>
      <c r="RBB36" s="7"/>
      <c r="RBC36" s="9"/>
      <c r="RBE36" s="10"/>
      <c r="RBF36" s="7"/>
      <c r="RBG36" s="9"/>
      <c r="RBI36" s="10"/>
      <c r="RBJ36" s="7"/>
      <c r="RBK36" s="9"/>
      <c r="RBM36" s="10"/>
      <c r="RBN36" s="7"/>
      <c r="RBO36" s="9"/>
      <c r="RBQ36" s="10"/>
      <c r="RBR36" s="7"/>
      <c r="RBS36" s="9"/>
      <c r="RBU36" s="10"/>
      <c r="RBV36" s="7"/>
      <c r="RBW36" s="9"/>
      <c r="RBY36" s="10"/>
      <c r="RBZ36" s="7"/>
      <c r="RCA36" s="9"/>
      <c r="RCC36" s="10"/>
      <c r="RCD36" s="7"/>
      <c r="RCE36" s="9"/>
      <c r="RCG36" s="10"/>
      <c r="RCH36" s="7"/>
      <c r="RCI36" s="9"/>
      <c r="RCK36" s="10"/>
      <c r="RCL36" s="7"/>
      <c r="RCM36" s="9"/>
      <c r="RCO36" s="10"/>
      <c r="RCP36" s="7"/>
      <c r="RCQ36" s="9"/>
      <c r="RCS36" s="10"/>
      <c r="RCT36" s="7"/>
      <c r="RCU36" s="9"/>
      <c r="RCW36" s="10"/>
      <c r="RCX36" s="7"/>
      <c r="RCY36" s="9"/>
      <c r="RDA36" s="10"/>
      <c r="RDB36" s="7"/>
      <c r="RDC36" s="9"/>
      <c r="RDE36" s="10"/>
      <c r="RDF36" s="7"/>
      <c r="RDG36" s="9"/>
      <c r="RDI36" s="10"/>
      <c r="RDJ36" s="7"/>
      <c r="RDK36" s="9"/>
      <c r="RDM36" s="10"/>
      <c r="RDN36" s="7"/>
      <c r="RDO36" s="9"/>
      <c r="RDQ36" s="10"/>
      <c r="RDR36" s="7"/>
      <c r="RDS36" s="9"/>
      <c r="RDU36" s="10"/>
      <c r="RDV36" s="7"/>
      <c r="RDW36" s="9"/>
      <c r="RDY36" s="10"/>
      <c r="RDZ36" s="7"/>
      <c r="REA36" s="9"/>
      <c r="REC36" s="10"/>
      <c r="RED36" s="7"/>
      <c r="REE36" s="9"/>
      <c r="REG36" s="10"/>
      <c r="REH36" s="7"/>
      <c r="REI36" s="9"/>
      <c r="REK36" s="10"/>
      <c r="REL36" s="7"/>
      <c r="REM36" s="9"/>
      <c r="REO36" s="10"/>
      <c r="REP36" s="7"/>
      <c r="REQ36" s="9"/>
      <c r="RES36" s="10"/>
      <c r="RET36" s="7"/>
      <c r="REU36" s="9"/>
      <c r="REW36" s="10"/>
      <c r="REX36" s="7"/>
      <c r="REY36" s="9"/>
      <c r="RFA36" s="10"/>
      <c r="RFB36" s="7"/>
      <c r="RFC36" s="9"/>
      <c r="RFE36" s="10"/>
      <c r="RFF36" s="7"/>
      <c r="RFG36" s="9"/>
      <c r="RFI36" s="10"/>
      <c r="RFJ36" s="7"/>
      <c r="RFK36" s="9"/>
      <c r="RFM36" s="10"/>
      <c r="RFN36" s="7"/>
      <c r="RFO36" s="9"/>
      <c r="RFQ36" s="10"/>
      <c r="RFR36" s="7"/>
      <c r="RFS36" s="9"/>
      <c r="RFU36" s="10"/>
      <c r="RFV36" s="7"/>
      <c r="RFW36" s="9"/>
      <c r="RFY36" s="10"/>
      <c r="RFZ36" s="7"/>
      <c r="RGA36" s="9"/>
      <c r="RGC36" s="10"/>
      <c r="RGD36" s="7"/>
      <c r="RGE36" s="9"/>
      <c r="RGG36" s="10"/>
      <c r="RGH36" s="7"/>
      <c r="RGI36" s="9"/>
      <c r="RGK36" s="10"/>
      <c r="RGL36" s="7"/>
      <c r="RGM36" s="9"/>
      <c r="RGO36" s="10"/>
      <c r="RGP36" s="7"/>
      <c r="RGQ36" s="9"/>
      <c r="RGS36" s="10"/>
      <c r="RGT36" s="7"/>
      <c r="RGU36" s="9"/>
      <c r="RGW36" s="10"/>
      <c r="RGX36" s="7"/>
      <c r="RGY36" s="9"/>
      <c r="RHA36" s="10"/>
      <c r="RHB36" s="7"/>
      <c r="RHC36" s="9"/>
      <c r="RHE36" s="10"/>
      <c r="RHF36" s="7"/>
      <c r="RHG36" s="9"/>
      <c r="RHI36" s="10"/>
      <c r="RHJ36" s="7"/>
      <c r="RHK36" s="9"/>
      <c r="RHM36" s="10"/>
      <c r="RHN36" s="7"/>
      <c r="RHO36" s="9"/>
      <c r="RHQ36" s="10"/>
      <c r="RHR36" s="7"/>
      <c r="RHS36" s="9"/>
      <c r="RHU36" s="10"/>
      <c r="RHV36" s="7"/>
      <c r="RHW36" s="9"/>
      <c r="RHY36" s="10"/>
      <c r="RHZ36" s="7"/>
      <c r="RIA36" s="9"/>
      <c r="RIC36" s="10"/>
      <c r="RID36" s="7"/>
      <c r="RIE36" s="9"/>
      <c r="RIG36" s="10"/>
      <c r="RIH36" s="7"/>
      <c r="RII36" s="9"/>
      <c r="RIK36" s="10"/>
      <c r="RIL36" s="7"/>
      <c r="RIM36" s="9"/>
      <c r="RIO36" s="10"/>
      <c r="RIP36" s="7"/>
      <c r="RIQ36" s="9"/>
      <c r="RIS36" s="10"/>
      <c r="RIT36" s="7"/>
      <c r="RIU36" s="9"/>
      <c r="RIW36" s="10"/>
      <c r="RIX36" s="7"/>
      <c r="RIY36" s="9"/>
      <c r="RJA36" s="10"/>
      <c r="RJB36" s="7"/>
      <c r="RJC36" s="9"/>
      <c r="RJE36" s="10"/>
      <c r="RJF36" s="7"/>
      <c r="RJG36" s="9"/>
      <c r="RJI36" s="10"/>
      <c r="RJJ36" s="7"/>
      <c r="RJK36" s="9"/>
      <c r="RJM36" s="10"/>
      <c r="RJN36" s="7"/>
      <c r="RJO36" s="9"/>
      <c r="RJQ36" s="10"/>
      <c r="RJR36" s="7"/>
      <c r="RJS36" s="9"/>
      <c r="RJU36" s="10"/>
      <c r="RJV36" s="7"/>
      <c r="RJW36" s="9"/>
      <c r="RJY36" s="10"/>
      <c r="RJZ36" s="7"/>
      <c r="RKA36" s="9"/>
      <c r="RKC36" s="10"/>
      <c r="RKD36" s="7"/>
      <c r="RKE36" s="9"/>
      <c r="RKG36" s="10"/>
      <c r="RKH36" s="7"/>
      <c r="RKI36" s="9"/>
      <c r="RKK36" s="10"/>
      <c r="RKL36" s="7"/>
      <c r="RKM36" s="9"/>
      <c r="RKO36" s="10"/>
      <c r="RKP36" s="7"/>
      <c r="RKQ36" s="9"/>
      <c r="RKS36" s="10"/>
      <c r="RKT36" s="7"/>
      <c r="RKU36" s="9"/>
      <c r="RKW36" s="10"/>
      <c r="RKX36" s="7"/>
      <c r="RKY36" s="9"/>
      <c r="RLA36" s="10"/>
      <c r="RLB36" s="7"/>
      <c r="RLC36" s="9"/>
      <c r="RLE36" s="10"/>
      <c r="RLF36" s="7"/>
      <c r="RLG36" s="9"/>
      <c r="RLI36" s="10"/>
      <c r="RLJ36" s="7"/>
      <c r="RLK36" s="9"/>
      <c r="RLM36" s="10"/>
      <c r="RLN36" s="7"/>
      <c r="RLO36" s="9"/>
      <c r="RLQ36" s="10"/>
      <c r="RLR36" s="7"/>
      <c r="RLS36" s="9"/>
      <c r="RLU36" s="10"/>
      <c r="RLV36" s="7"/>
      <c r="RLW36" s="9"/>
      <c r="RLY36" s="10"/>
      <c r="RLZ36" s="7"/>
      <c r="RMA36" s="9"/>
      <c r="RMC36" s="10"/>
      <c r="RMD36" s="7"/>
      <c r="RME36" s="9"/>
      <c r="RMG36" s="10"/>
      <c r="RMH36" s="7"/>
      <c r="RMI36" s="9"/>
      <c r="RMK36" s="10"/>
      <c r="RML36" s="7"/>
      <c r="RMM36" s="9"/>
      <c r="RMO36" s="10"/>
      <c r="RMP36" s="7"/>
      <c r="RMQ36" s="9"/>
      <c r="RMS36" s="10"/>
      <c r="RMT36" s="7"/>
      <c r="RMU36" s="9"/>
      <c r="RMW36" s="10"/>
      <c r="RMX36" s="7"/>
      <c r="RMY36" s="9"/>
      <c r="RNA36" s="10"/>
      <c r="RNB36" s="7"/>
      <c r="RNC36" s="9"/>
      <c r="RNE36" s="10"/>
      <c r="RNF36" s="7"/>
      <c r="RNG36" s="9"/>
      <c r="RNI36" s="10"/>
      <c r="RNJ36" s="7"/>
      <c r="RNK36" s="9"/>
      <c r="RNM36" s="10"/>
      <c r="RNN36" s="7"/>
      <c r="RNO36" s="9"/>
      <c r="RNQ36" s="10"/>
      <c r="RNR36" s="7"/>
      <c r="RNS36" s="9"/>
      <c r="RNU36" s="10"/>
      <c r="RNV36" s="7"/>
      <c r="RNW36" s="9"/>
      <c r="RNY36" s="10"/>
      <c r="RNZ36" s="7"/>
      <c r="ROA36" s="9"/>
      <c r="ROC36" s="10"/>
      <c r="ROD36" s="7"/>
      <c r="ROE36" s="9"/>
      <c r="ROG36" s="10"/>
      <c r="ROH36" s="7"/>
      <c r="ROI36" s="9"/>
      <c r="ROK36" s="10"/>
      <c r="ROL36" s="7"/>
      <c r="ROM36" s="9"/>
      <c r="ROO36" s="10"/>
      <c r="ROP36" s="7"/>
      <c r="ROQ36" s="9"/>
      <c r="ROS36" s="10"/>
      <c r="ROT36" s="7"/>
      <c r="ROU36" s="9"/>
      <c r="ROW36" s="10"/>
      <c r="ROX36" s="7"/>
      <c r="ROY36" s="9"/>
      <c r="RPA36" s="10"/>
      <c r="RPB36" s="7"/>
      <c r="RPC36" s="9"/>
      <c r="RPE36" s="10"/>
      <c r="RPF36" s="7"/>
      <c r="RPG36" s="9"/>
      <c r="RPI36" s="10"/>
      <c r="RPJ36" s="7"/>
      <c r="RPK36" s="9"/>
      <c r="RPM36" s="10"/>
      <c r="RPN36" s="7"/>
      <c r="RPO36" s="9"/>
      <c r="RPQ36" s="10"/>
      <c r="RPR36" s="7"/>
      <c r="RPS36" s="9"/>
      <c r="RPU36" s="10"/>
      <c r="RPV36" s="7"/>
      <c r="RPW36" s="9"/>
      <c r="RPY36" s="10"/>
      <c r="RPZ36" s="7"/>
      <c r="RQA36" s="9"/>
      <c r="RQC36" s="10"/>
      <c r="RQD36" s="7"/>
      <c r="RQE36" s="9"/>
      <c r="RQG36" s="10"/>
      <c r="RQH36" s="7"/>
      <c r="RQI36" s="9"/>
      <c r="RQK36" s="10"/>
      <c r="RQL36" s="7"/>
      <c r="RQM36" s="9"/>
      <c r="RQO36" s="10"/>
      <c r="RQP36" s="7"/>
      <c r="RQQ36" s="9"/>
      <c r="RQS36" s="10"/>
      <c r="RQT36" s="7"/>
      <c r="RQU36" s="9"/>
      <c r="RQW36" s="10"/>
      <c r="RQX36" s="7"/>
      <c r="RQY36" s="9"/>
      <c r="RRA36" s="10"/>
      <c r="RRB36" s="7"/>
      <c r="RRC36" s="9"/>
      <c r="RRE36" s="10"/>
      <c r="RRF36" s="7"/>
      <c r="RRG36" s="9"/>
      <c r="RRI36" s="10"/>
      <c r="RRJ36" s="7"/>
      <c r="RRK36" s="9"/>
      <c r="RRM36" s="10"/>
      <c r="RRN36" s="7"/>
      <c r="RRO36" s="9"/>
      <c r="RRQ36" s="10"/>
      <c r="RRR36" s="7"/>
      <c r="RRS36" s="9"/>
      <c r="RRU36" s="10"/>
      <c r="RRV36" s="7"/>
      <c r="RRW36" s="9"/>
      <c r="RRY36" s="10"/>
      <c r="RRZ36" s="7"/>
      <c r="RSA36" s="9"/>
      <c r="RSC36" s="10"/>
      <c r="RSD36" s="7"/>
      <c r="RSE36" s="9"/>
      <c r="RSG36" s="10"/>
      <c r="RSH36" s="7"/>
      <c r="RSI36" s="9"/>
      <c r="RSK36" s="10"/>
      <c r="RSL36" s="7"/>
      <c r="RSM36" s="9"/>
      <c r="RSO36" s="10"/>
      <c r="RSP36" s="7"/>
      <c r="RSQ36" s="9"/>
      <c r="RSS36" s="10"/>
      <c r="RST36" s="7"/>
      <c r="RSU36" s="9"/>
      <c r="RSW36" s="10"/>
      <c r="RSX36" s="7"/>
      <c r="RSY36" s="9"/>
      <c r="RTA36" s="10"/>
      <c r="RTB36" s="7"/>
      <c r="RTC36" s="9"/>
      <c r="RTE36" s="10"/>
      <c r="RTF36" s="7"/>
      <c r="RTG36" s="9"/>
      <c r="RTI36" s="10"/>
      <c r="RTJ36" s="7"/>
      <c r="RTK36" s="9"/>
      <c r="RTM36" s="10"/>
      <c r="RTN36" s="7"/>
      <c r="RTO36" s="9"/>
      <c r="RTQ36" s="10"/>
      <c r="RTR36" s="7"/>
      <c r="RTS36" s="9"/>
      <c r="RTU36" s="10"/>
      <c r="RTV36" s="7"/>
      <c r="RTW36" s="9"/>
      <c r="RTY36" s="10"/>
      <c r="RTZ36" s="7"/>
      <c r="RUA36" s="9"/>
      <c r="RUC36" s="10"/>
      <c r="RUD36" s="7"/>
      <c r="RUE36" s="9"/>
      <c r="RUG36" s="10"/>
      <c r="RUH36" s="7"/>
      <c r="RUI36" s="9"/>
      <c r="RUK36" s="10"/>
      <c r="RUL36" s="7"/>
      <c r="RUM36" s="9"/>
      <c r="RUO36" s="10"/>
      <c r="RUP36" s="7"/>
      <c r="RUQ36" s="9"/>
      <c r="RUS36" s="10"/>
      <c r="RUT36" s="7"/>
      <c r="RUU36" s="9"/>
      <c r="RUW36" s="10"/>
      <c r="RUX36" s="7"/>
      <c r="RUY36" s="9"/>
      <c r="RVA36" s="10"/>
      <c r="RVB36" s="7"/>
      <c r="RVC36" s="9"/>
      <c r="RVE36" s="10"/>
      <c r="RVF36" s="7"/>
      <c r="RVG36" s="9"/>
      <c r="RVI36" s="10"/>
      <c r="RVJ36" s="7"/>
      <c r="RVK36" s="9"/>
      <c r="RVM36" s="10"/>
      <c r="RVN36" s="7"/>
      <c r="RVO36" s="9"/>
      <c r="RVQ36" s="10"/>
      <c r="RVR36" s="7"/>
      <c r="RVS36" s="9"/>
      <c r="RVU36" s="10"/>
      <c r="RVV36" s="7"/>
      <c r="RVW36" s="9"/>
      <c r="RVY36" s="10"/>
      <c r="RVZ36" s="7"/>
      <c r="RWA36" s="9"/>
      <c r="RWC36" s="10"/>
      <c r="RWD36" s="7"/>
      <c r="RWE36" s="9"/>
      <c r="RWG36" s="10"/>
      <c r="RWH36" s="7"/>
      <c r="RWI36" s="9"/>
      <c r="RWK36" s="10"/>
      <c r="RWL36" s="7"/>
      <c r="RWM36" s="9"/>
      <c r="RWO36" s="10"/>
      <c r="RWP36" s="7"/>
      <c r="RWQ36" s="9"/>
      <c r="RWS36" s="10"/>
      <c r="RWT36" s="7"/>
      <c r="RWU36" s="9"/>
      <c r="RWW36" s="10"/>
      <c r="RWX36" s="7"/>
      <c r="RWY36" s="9"/>
      <c r="RXA36" s="10"/>
      <c r="RXB36" s="7"/>
      <c r="RXC36" s="9"/>
      <c r="RXE36" s="10"/>
      <c r="RXF36" s="7"/>
      <c r="RXG36" s="9"/>
      <c r="RXI36" s="10"/>
      <c r="RXJ36" s="7"/>
      <c r="RXK36" s="9"/>
      <c r="RXM36" s="10"/>
      <c r="RXN36" s="7"/>
      <c r="RXO36" s="9"/>
      <c r="RXQ36" s="10"/>
      <c r="RXR36" s="7"/>
      <c r="RXS36" s="9"/>
      <c r="RXU36" s="10"/>
      <c r="RXV36" s="7"/>
      <c r="RXW36" s="9"/>
      <c r="RXY36" s="10"/>
      <c r="RXZ36" s="7"/>
      <c r="RYA36" s="9"/>
      <c r="RYC36" s="10"/>
      <c r="RYD36" s="7"/>
      <c r="RYE36" s="9"/>
      <c r="RYG36" s="10"/>
      <c r="RYH36" s="7"/>
      <c r="RYI36" s="9"/>
      <c r="RYK36" s="10"/>
      <c r="RYL36" s="7"/>
      <c r="RYM36" s="9"/>
      <c r="RYO36" s="10"/>
      <c r="RYP36" s="7"/>
      <c r="RYQ36" s="9"/>
      <c r="RYS36" s="10"/>
      <c r="RYT36" s="7"/>
      <c r="RYU36" s="9"/>
      <c r="RYW36" s="10"/>
      <c r="RYX36" s="7"/>
      <c r="RYY36" s="9"/>
      <c r="RZA36" s="10"/>
      <c r="RZB36" s="7"/>
      <c r="RZC36" s="9"/>
      <c r="RZE36" s="10"/>
      <c r="RZF36" s="7"/>
      <c r="RZG36" s="9"/>
      <c r="RZI36" s="10"/>
      <c r="RZJ36" s="7"/>
      <c r="RZK36" s="9"/>
      <c r="RZM36" s="10"/>
      <c r="RZN36" s="7"/>
      <c r="RZO36" s="9"/>
      <c r="RZQ36" s="10"/>
      <c r="RZR36" s="7"/>
      <c r="RZS36" s="9"/>
      <c r="RZU36" s="10"/>
      <c r="RZV36" s="7"/>
      <c r="RZW36" s="9"/>
      <c r="RZY36" s="10"/>
      <c r="RZZ36" s="7"/>
      <c r="SAA36" s="9"/>
      <c r="SAC36" s="10"/>
      <c r="SAD36" s="7"/>
      <c r="SAE36" s="9"/>
      <c r="SAG36" s="10"/>
      <c r="SAH36" s="7"/>
      <c r="SAI36" s="9"/>
      <c r="SAK36" s="10"/>
      <c r="SAL36" s="7"/>
      <c r="SAM36" s="9"/>
      <c r="SAO36" s="10"/>
      <c r="SAP36" s="7"/>
      <c r="SAQ36" s="9"/>
      <c r="SAS36" s="10"/>
      <c r="SAT36" s="7"/>
      <c r="SAU36" s="9"/>
      <c r="SAW36" s="10"/>
      <c r="SAX36" s="7"/>
      <c r="SAY36" s="9"/>
      <c r="SBA36" s="10"/>
      <c r="SBB36" s="7"/>
      <c r="SBC36" s="9"/>
      <c r="SBE36" s="10"/>
      <c r="SBF36" s="7"/>
      <c r="SBG36" s="9"/>
      <c r="SBI36" s="10"/>
      <c r="SBJ36" s="7"/>
      <c r="SBK36" s="9"/>
      <c r="SBM36" s="10"/>
      <c r="SBN36" s="7"/>
      <c r="SBO36" s="9"/>
      <c r="SBQ36" s="10"/>
      <c r="SBR36" s="7"/>
      <c r="SBS36" s="9"/>
      <c r="SBU36" s="10"/>
      <c r="SBV36" s="7"/>
      <c r="SBW36" s="9"/>
      <c r="SBY36" s="10"/>
      <c r="SBZ36" s="7"/>
      <c r="SCA36" s="9"/>
      <c r="SCC36" s="10"/>
      <c r="SCD36" s="7"/>
      <c r="SCE36" s="9"/>
      <c r="SCG36" s="10"/>
      <c r="SCH36" s="7"/>
      <c r="SCI36" s="9"/>
      <c r="SCK36" s="10"/>
      <c r="SCL36" s="7"/>
      <c r="SCM36" s="9"/>
      <c r="SCO36" s="10"/>
      <c r="SCP36" s="7"/>
      <c r="SCQ36" s="9"/>
      <c r="SCS36" s="10"/>
      <c r="SCT36" s="7"/>
      <c r="SCU36" s="9"/>
      <c r="SCW36" s="10"/>
      <c r="SCX36" s="7"/>
      <c r="SCY36" s="9"/>
      <c r="SDA36" s="10"/>
      <c r="SDB36" s="7"/>
      <c r="SDC36" s="9"/>
      <c r="SDE36" s="10"/>
      <c r="SDF36" s="7"/>
      <c r="SDG36" s="9"/>
      <c r="SDI36" s="10"/>
      <c r="SDJ36" s="7"/>
      <c r="SDK36" s="9"/>
      <c r="SDM36" s="10"/>
      <c r="SDN36" s="7"/>
      <c r="SDO36" s="9"/>
      <c r="SDQ36" s="10"/>
      <c r="SDR36" s="7"/>
      <c r="SDS36" s="9"/>
      <c r="SDU36" s="10"/>
      <c r="SDV36" s="7"/>
      <c r="SDW36" s="9"/>
      <c r="SDY36" s="10"/>
      <c r="SDZ36" s="7"/>
      <c r="SEA36" s="9"/>
      <c r="SEC36" s="10"/>
      <c r="SED36" s="7"/>
      <c r="SEE36" s="9"/>
      <c r="SEG36" s="10"/>
      <c r="SEH36" s="7"/>
      <c r="SEI36" s="9"/>
      <c r="SEK36" s="10"/>
      <c r="SEL36" s="7"/>
      <c r="SEM36" s="9"/>
      <c r="SEO36" s="10"/>
      <c r="SEP36" s="7"/>
      <c r="SEQ36" s="9"/>
      <c r="SES36" s="10"/>
      <c r="SET36" s="7"/>
      <c r="SEU36" s="9"/>
      <c r="SEW36" s="10"/>
      <c r="SEX36" s="7"/>
      <c r="SEY36" s="9"/>
      <c r="SFA36" s="10"/>
      <c r="SFB36" s="7"/>
      <c r="SFC36" s="9"/>
      <c r="SFE36" s="10"/>
      <c r="SFF36" s="7"/>
      <c r="SFG36" s="9"/>
      <c r="SFI36" s="10"/>
      <c r="SFJ36" s="7"/>
      <c r="SFK36" s="9"/>
      <c r="SFM36" s="10"/>
      <c r="SFN36" s="7"/>
      <c r="SFO36" s="9"/>
      <c r="SFQ36" s="10"/>
      <c r="SFR36" s="7"/>
      <c r="SFS36" s="9"/>
      <c r="SFU36" s="10"/>
      <c r="SFV36" s="7"/>
      <c r="SFW36" s="9"/>
      <c r="SFY36" s="10"/>
      <c r="SFZ36" s="7"/>
      <c r="SGA36" s="9"/>
      <c r="SGC36" s="10"/>
      <c r="SGD36" s="7"/>
      <c r="SGE36" s="9"/>
      <c r="SGG36" s="10"/>
      <c r="SGH36" s="7"/>
      <c r="SGI36" s="9"/>
      <c r="SGK36" s="10"/>
      <c r="SGL36" s="7"/>
      <c r="SGM36" s="9"/>
      <c r="SGO36" s="10"/>
      <c r="SGP36" s="7"/>
      <c r="SGQ36" s="9"/>
      <c r="SGS36" s="10"/>
      <c r="SGT36" s="7"/>
      <c r="SGU36" s="9"/>
      <c r="SGW36" s="10"/>
      <c r="SGX36" s="7"/>
      <c r="SGY36" s="9"/>
      <c r="SHA36" s="10"/>
      <c r="SHB36" s="7"/>
      <c r="SHC36" s="9"/>
      <c r="SHE36" s="10"/>
      <c r="SHF36" s="7"/>
      <c r="SHG36" s="9"/>
      <c r="SHI36" s="10"/>
      <c r="SHJ36" s="7"/>
      <c r="SHK36" s="9"/>
      <c r="SHM36" s="10"/>
      <c r="SHN36" s="7"/>
      <c r="SHO36" s="9"/>
      <c r="SHQ36" s="10"/>
      <c r="SHR36" s="7"/>
      <c r="SHS36" s="9"/>
      <c r="SHU36" s="10"/>
      <c r="SHV36" s="7"/>
      <c r="SHW36" s="9"/>
      <c r="SHY36" s="10"/>
      <c r="SHZ36" s="7"/>
      <c r="SIA36" s="9"/>
      <c r="SIC36" s="10"/>
      <c r="SID36" s="7"/>
      <c r="SIE36" s="9"/>
      <c r="SIG36" s="10"/>
      <c r="SIH36" s="7"/>
      <c r="SII36" s="9"/>
      <c r="SIK36" s="10"/>
      <c r="SIL36" s="7"/>
      <c r="SIM36" s="9"/>
      <c r="SIO36" s="10"/>
      <c r="SIP36" s="7"/>
      <c r="SIQ36" s="9"/>
      <c r="SIS36" s="10"/>
      <c r="SIT36" s="7"/>
      <c r="SIU36" s="9"/>
      <c r="SIW36" s="10"/>
      <c r="SIX36" s="7"/>
      <c r="SIY36" s="9"/>
      <c r="SJA36" s="10"/>
      <c r="SJB36" s="7"/>
      <c r="SJC36" s="9"/>
      <c r="SJE36" s="10"/>
      <c r="SJF36" s="7"/>
      <c r="SJG36" s="9"/>
      <c r="SJI36" s="10"/>
      <c r="SJJ36" s="7"/>
      <c r="SJK36" s="9"/>
      <c r="SJM36" s="10"/>
      <c r="SJN36" s="7"/>
      <c r="SJO36" s="9"/>
      <c r="SJQ36" s="10"/>
      <c r="SJR36" s="7"/>
      <c r="SJS36" s="9"/>
      <c r="SJU36" s="10"/>
      <c r="SJV36" s="7"/>
      <c r="SJW36" s="9"/>
      <c r="SJY36" s="10"/>
      <c r="SJZ36" s="7"/>
      <c r="SKA36" s="9"/>
      <c r="SKC36" s="10"/>
      <c r="SKD36" s="7"/>
      <c r="SKE36" s="9"/>
      <c r="SKG36" s="10"/>
      <c r="SKH36" s="7"/>
      <c r="SKI36" s="9"/>
      <c r="SKK36" s="10"/>
      <c r="SKL36" s="7"/>
      <c r="SKM36" s="9"/>
      <c r="SKO36" s="10"/>
      <c r="SKP36" s="7"/>
      <c r="SKQ36" s="9"/>
      <c r="SKS36" s="10"/>
      <c r="SKT36" s="7"/>
      <c r="SKU36" s="9"/>
      <c r="SKW36" s="10"/>
      <c r="SKX36" s="7"/>
      <c r="SKY36" s="9"/>
      <c r="SLA36" s="10"/>
      <c r="SLB36" s="7"/>
      <c r="SLC36" s="9"/>
      <c r="SLE36" s="10"/>
      <c r="SLF36" s="7"/>
      <c r="SLG36" s="9"/>
      <c r="SLI36" s="10"/>
      <c r="SLJ36" s="7"/>
      <c r="SLK36" s="9"/>
      <c r="SLM36" s="10"/>
      <c r="SLN36" s="7"/>
      <c r="SLO36" s="9"/>
      <c r="SLQ36" s="10"/>
      <c r="SLR36" s="7"/>
      <c r="SLS36" s="9"/>
      <c r="SLU36" s="10"/>
      <c r="SLV36" s="7"/>
      <c r="SLW36" s="9"/>
      <c r="SLY36" s="10"/>
      <c r="SLZ36" s="7"/>
      <c r="SMA36" s="9"/>
      <c r="SMC36" s="10"/>
      <c r="SMD36" s="7"/>
      <c r="SME36" s="9"/>
      <c r="SMG36" s="10"/>
      <c r="SMH36" s="7"/>
      <c r="SMI36" s="9"/>
      <c r="SMK36" s="10"/>
      <c r="SML36" s="7"/>
      <c r="SMM36" s="9"/>
      <c r="SMO36" s="10"/>
      <c r="SMP36" s="7"/>
      <c r="SMQ36" s="9"/>
      <c r="SMS36" s="10"/>
      <c r="SMT36" s="7"/>
      <c r="SMU36" s="9"/>
      <c r="SMW36" s="10"/>
      <c r="SMX36" s="7"/>
      <c r="SMY36" s="9"/>
      <c r="SNA36" s="10"/>
      <c r="SNB36" s="7"/>
      <c r="SNC36" s="9"/>
      <c r="SNE36" s="10"/>
      <c r="SNF36" s="7"/>
      <c r="SNG36" s="9"/>
      <c r="SNI36" s="10"/>
      <c r="SNJ36" s="7"/>
      <c r="SNK36" s="9"/>
      <c r="SNM36" s="10"/>
      <c r="SNN36" s="7"/>
      <c r="SNO36" s="9"/>
      <c r="SNQ36" s="10"/>
      <c r="SNR36" s="7"/>
      <c r="SNS36" s="9"/>
      <c r="SNU36" s="10"/>
      <c r="SNV36" s="7"/>
      <c r="SNW36" s="9"/>
      <c r="SNY36" s="10"/>
      <c r="SNZ36" s="7"/>
      <c r="SOA36" s="9"/>
      <c r="SOC36" s="10"/>
      <c r="SOD36" s="7"/>
      <c r="SOE36" s="9"/>
      <c r="SOG36" s="10"/>
      <c r="SOH36" s="7"/>
      <c r="SOI36" s="9"/>
      <c r="SOK36" s="10"/>
      <c r="SOL36" s="7"/>
      <c r="SOM36" s="9"/>
      <c r="SOO36" s="10"/>
      <c r="SOP36" s="7"/>
      <c r="SOQ36" s="9"/>
      <c r="SOS36" s="10"/>
      <c r="SOT36" s="7"/>
      <c r="SOU36" s="9"/>
      <c r="SOW36" s="10"/>
      <c r="SOX36" s="7"/>
      <c r="SOY36" s="9"/>
      <c r="SPA36" s="10"/>
      <c r="SPB36" s="7"/>
      <c r="SPC36" s="9"/>
      <c r="SPE36" s="10"/>
      <c r="SPF36" s="7"/>
      <c r="SPG36" s="9"/>
      <c r="SPI36" s="10"/>
      <c r="SPJ36" s="7"/>
      <c r="SPK36" s="9"/>
      <c r="SPM36" s="10"/>
      <c r="SPN36" s="7"/>
      <c r="SPO36" s="9"/>
      <c r="SPQ36" s="10"/>
      <c r="SPR36" s="7"/>
      <c r="SPS36" s="9"/>
      <c r="SPU36" s="10"/>
      <c r="SPV36" s="7"/>
      <c r="SPW36" s="9"/>
      <c r="SPY36" s="10"/>
      <c r="SPZ36" s="7"/>
      <c r="SQA36" s="9"/>
      <c r="SQC36" s="10"/>
      <c r="SQD36" s="7"/>
      <c r="SQE36" s="9"/>
      <c r="SQG36" s="10"/>
      <c r="SQH36" s="7"/>
      <c r="SQI36" s="9"/>
      <c r="SQK36" s="10"/>
      <c r="SQL36" s="7"/>
      <c r="SQM36" s="9"/>
      <c r="SQO36" s="10"/>
      <c r="SQP36" s="7"/>
      <c r="SQQ36" s="9"/>
      <c r="SQS36" s="10"/>
      <c r="SQT36" s="7"/>
      <c r="SQU36" s="9"/>
      <c r="SQW36" s="10"/>
      <c r="SQX36" s="7"/>
      <c r="SQY36" s="9"/>
      <c r="SRA36" s="10"/>
      <c r="SRB36" s="7"/>
      <c r="SRC36" s="9"/>
      <c r="SRE36" s="10"/>
      <c r="SRF36" s="7"/>
      <c r="SRG36" s="9"/>
      <c r="SRI36" s="10"/>
      <c r="SRJ36" s="7"/>
      <c r="SRK36" s="9"/>
      <c r="SRM36" s="10"/>
      <c r="SRN36" s="7"/>
      <c r="SRO36" s="9"/>
      <c r="SRQ36" s="10"/>
      <c r="SRR36" s="7"/>
      <c r="SRS36" s="9"/>
      <c r="SRU36" s="10"/>
      <c r="SRV36" s="7"/>
      <c r="SRW36" s="9"/>
      <c r="SRY36" s="10"/>
      <c r="SRZ36" s="7"/>
      <c r="SSA36" s="9"/>
      <c r="SSC36" s="10"/>
      <c r="SSD36" s="7"/>
      <c r="SSE36" s="9"/>
      <c r="SSG36" s="10"/>
      <c r="SSH36" s="7"/>
      <c r="SSI36" s="9"/>
      <c r="SSK36" s="10"/>
      <c r="SSL36" s="7"/>
      <c r="SSM36" s="9"/>
      <c r="SSO36" s="10"/>
      <c r="SSP36" s="7"/>
      <c r="SSQ36" s="9"/>
      <c r="SSS36" s="10"/>
      <c r="SST36" s="7"/>
      <c r="SSU36" s="9"/>
      <c r="SSW36" s="10"/>
      <c r="SSX36" s="7"/>
      <c r="SSY36" s="9"/>
      <c r="STA36" s="10"/>
      <c r="STB36" s="7"/>
      <c r="STC36" s="9"/>
      <c r="STE36" s="10"/>
      <c r="STF36" s="7"/>
      <c r="STG36" s="9"/>
      <c r="STI36" s="10"/>
      <c r="STJ36" s="7"/>
      <c r="STK36" s="9"/>
      <c r="STM36" s="10"/>
      <c r="STN36" s="7"/>
      <c r="STO36" s="9"/>
      <c r="STQ36" s="10"/>
      <c r="STR36" s="7"/>
      <c r="STS36" s="9"/>
      <c r="STU36" s="10"/>
      <c r="STV36" s="7"/>
      <c r="STW36" s="9"/>
      <c r="STY36" s="10"/>
      <c r="STZ36" s="7"/>
      <c r="SUA36" s="9"/>
      <c r="SUC36" s="10"/>
      <c r="SUD36" s="7"/>
      <c r="SUE36" s="9"/>
      <c r="SUG36" s="10"/>
      <c r="SUH36" s="7"/>
      <c r="SUI36" s="9"/>
      <c r="SUK36" s="10"/>
      <c r="SUL36" s="7"/>
      <c r="SUM36" s="9"/>
      <c r="SUO36" s="10"/>
      <c r="SUP36" s="7"/>
      <c r="SUQ36" s="9"/>
      <c r="SUS36" s="10"/>
      <c r="SUT36" s="7"/>
      <c r="SUU36" s="9"/>
      <c r="SUW36" s="10"/>
      <c r="SUX36" s="7"/>
      <c r="SUY36" s="9"/>
      <c r="SVA36" s="10"/>
      <c r="SVB36" s="7"/>
      <c r="SVC36" s="9"/>
      <c r="SVE36" s="10"/>
      <c r="SVF36" s="7"/>
      <c r="SVG36" s="9"/>
      <c r="SVI36" s="10"/>
      <c r="SVJ36" s="7"/>
      <c r="SVK36" s="9"/>
      <c r="SVM36" s="10"/>
      <c r="SVN36" s="7"/>
      <c r="SVO36" s="9"/>
      <c r="SVQ36" s="10"/>
      <c r="SVR36" s="7"/>
      <c r="SVS36" s="9"/>
      <c r="SVU36" s="10"/>
      <c r="SVV36" s="7"/>
      <c r="SVW36" s="9"/>
      <c r="SVY36" s="10"/>
      <c r="SVZ36" s="7"/>
      <c r="SWA36" s="9"/>
      <c r="SWC36" s="10"/>
      <c r="SWD36" s="7"/>
      <c r="SWE36" s="9"/>
      <c r="SWG36" s="10"/>
      <c r="SWH36" s="7"/>
      <c r="SWI36" s="9"/>
      <c r="SWK36" s="10"/>
      <c r="SWL36" s="7"/>
      <c r="SWM36" s="9"/>
      <c r="SWO36" s="10"/>
      <c r="SWP36" s="7"/>
      <c r="SWQ36" s="9"/>
      <c r="SWS36" s="10"/>
      <c r="SWT36" s="7"/>
      <c r="SWU36" s="9"/>
      <c r="SWW36" s="10"/>
      <c r="SWX36" s="7"/>
      <c r="SWY36" s="9"/>
      <c r="SXA36" s="10"/>
      <c r="SXB36" s="7"/>
      <c r="SXC36" s="9"/>
      <c r="SXE36" s="10"/>
      <c r="SXF36" s="7"/>
      <c r="SXG36" s="9"/>
      <c r="SXI36" s="10"/>
      <c r="SXJ36" s="7"/>
      <c r="SXK36" s="9"/>
      <c r="SXM36" s="10"/>
      <c r="SXN36" s="7"/>
      <c r="SXO36" s="9"/>
      <c r="SXQ36" s="10"/>
      <c r="SXR36" s="7"/>
      <c r="SXS36" s="9"/>
      <c r="SXU36" s="10"/>
      <c r="SXV36" s="7"/>
      <c r="SXW36" s="9"/>
      <c r="SXY36" s="10"/>
      <c r="SXZ36" s="7"/>
      <c r="SYA36" s="9"/>
      <c r="SYC36" s="10"/>
      <c r="SYD36" s="7"/>
      <c r="SYE36" s="9"/>
      <c r="SYG36" s="10"/>
      <c r="SYH36" s="7"/>
      <c r="SYI36" s="9"/>
      <c r="SYK36" s="10"/>
      <c r="SYL36" s="7"/>
      <c r="SYM36" s="9"/>
      <c r="SYO36" s="10"/>
      <c r="SYP36" s="7"/>
      <c r="SYQ36" s="9"/>
      <c r="SYS36" s="10"/>
      <c r="SYT36" s="7"/>
      <c r="SYU36" s="9"/>
      <c r="SYW36" s="10"/>
      <c r="SYX36" s="7"/>
      <c r="SYY36" s="9"/>
      <c r="SZA36" s="10"/>
      <c r="SZB36" s="7"/>
      <c r="SZC36" s="9"/>
      <c r="SZE36" s="10"/>
      <c r="SZF36" s="7"/>
      <c r="SZG36" s="9"/>
      <c r="SZI36" s="10"/>
      <c r="SZJ36" s="7"/>
      <c r="SZK36" s="9"/>
      <c r="SZM36" s="10"/>
      <c r="SZN36" s="7"/>
      <c r="SZO36" s="9"/>
      <c r="SZQ36" s="10"/>
      <c r="SZR36" s="7"/>
      <c r="SZS36" s="9"/>
      <c r="SZU36" s="10"/>
      <c r="SZV36" s="7"/>
      <c r="SZW36" s="9"/>
      <c r="SZY36" s="10"/>
      <c r="SZZ36" s="7"/>
      <c r="TAA36" s="9"/>
      <c r="TAC36" s="10"/>
      <c r="TAD36" s="7"/>
      <c r="TAE36" s="9"/>
      <c r="TAG36" s="10"/>
      <c r="TAH36" s="7"/>
      <c r="TAI36" s="9"/>
      <c r="TAK36" s="10"/>
      <c r="TAL36" s="7"/>
      <c r="TAM36" s="9"/>
      <c r="TAO36" s="10"/>
      <c r="TAP36" s="7"/>
      <c r="TAQ36" s="9"/>
      <c r="TAS36" s="10"/>
      <c r="TAT36" s="7"/>
      <c r="TAU36" s="9"/>
      <c r="TAW36" s="10"/>
      <c r="TAX36" s="7"/>
      <c r="TAY36" s="9"/>
      <c r="TBA36" s="10"/>
      <c r="TBB36" s="7"/>
      <c r="TBC36" s="9"/>
      <c r="TBE36" s="10"/>
      <c r="TBF36" s="7"/>
      <c r="TBG36" s="9"/>
      <c r="TBI36" s="10"/>
      <c r="TBJ36" s="7"/>
      <c r="TBK36" s="9"/>
      <c r="TBM36" s="10"/>
      <c r="TBN36" s="7"/>
      <c r="TBO36" s="9"/>
      <c r="TBQ36" s="10"/>
      <c r="TBR36" s="7"/>
      <c r="TBS36" s="9"/>
      <c r="TBU36" s="10"/>
      <c r="TBV36" s="7"/>
      <c r="TBW36" s="9"/>
      <c r="TBY36" s="10"/>
      <c r="TBZ36" s="7"/>
      <c r="TCA36" s="9"/>
      <c r="TCC36" s="10"/>
      <c r="TCD36" s="7"/>
      <c r="TCE36" s="9"/>
      <c r="TCG36" s="10"/>
      <c r="TCH36" s="7"/>
      <c r="TCI36" s="9"/>
      <c r="TCK36" s="10"/>
      <c r="TCL36" s="7"/>
      <c r="TCM36" s="9"/>
      <c r="TCO36" s="10"/>
      <c r="TCP36" s="7"/>
      <c r="TCQ36" s="9"/>
      <c r="TCS36" s="10"/>
      <c r="TCT36" s="7"/>
      <c r="TCU36" s="9"/>
      <c r="TCW36" s="10"/>
      <c r="TCX36" s="7"/>
      <c r="TCY36" s="9"/>
      <c r="TDA36" s="10"/>
      <c r="TDB36" s="7"/>
      <c r="TDC36" s="9"/>
      <c r="TDE36" s="10"/>
      <c r="TDF36" s="7"/>
      <c r="TDG36" s="9"/>
      <c r="TDI36" s="10"/>
      <c r="TDJ36" s="7"/>
      <c r="TDK36" s="9"/>
      <c r="TDM36" s="10"/>
      <c r="TDN36" s="7"/>
      <c r="TDO36" s="9"/>
      <c r="TDQ36" s="10"/>
      <c r="TDR36" s="7"/>
      <c r="TDS36" s="9"/>
      <c r="TDU36" s="10"/>
      <c r="TDV36" s="7"/>
      <c r="TDW36" s="9"/>
      <c r="TDY36" s="10"/>
      <c r="TDZ36" s="7"/>
      <c r="TEA36" s="9"/>
      <c r="TEC36" s="10"/>
      <c r="TED36" s="7"/>
      <c r="TEE36" s="9"/>
      <c r="TEG36" s="10"/>
      <c r="TEH36" s="7"/>
      <c r="TEI36" s="9"/>
      <c r="TEK36" s="10"/>
      <c r="TEL36" s="7"/>
      <c r="TEM36" s="9"/>
      <c r="TEO36" s="10"/>
      <c r="TEP36" s="7"/>
      <c r="TEQ36" s="9"/>
      <c r="TES36" s="10"/>
      <c r="TET36" s="7"/>
      <c r="TEU36" s="9"/>
      <c r="TEW36" s="10"/>
      <c r="TEX36" s="7"/>
      <c r="TEY36" s="9"/>
      <c r="TFA36" s="10"/>
      <c r="TFB36" s="7"/>
      <c r="TFC36" s="9"/>
      <c r="TFE36" s="10"/>
      <c r="TFF36" s="7"/>
      <c r="TFG36" s="9"/>
      <c r="TFI36" s="10"/>
      <c r="TFJ36" s="7"/>
      <c r="TFK36" s="9"/>
      <c r="TFM36" s="10"/>
      <c r="TFN36" s="7"/>
      <c r="TFO36" s="9"/>
      <c r="TFQ36" s="10"/>
      <c r="TFR36" s="7"/>
      <c r="TFS36" s="9"/>
      <c r="TFU36" s="10"/>
      <c r="TFV36" s="7"/>
      <c r="TFW36" s="9"/>
      <c r="TFY36" s="10"/>
      <c r="TFZ36" s="7"/>
      <c r="TGA36" s="9"/>
      <c r="TGC36" s="10"/>
      <c r="TGD36" s="7"/>
      <c r="TGE36" s="9"/>
      <c r="TGG36" s="10"/>
      <c r="TGH36" s="7"/>
      <c r="TGI36" s="9"/>
      <c r="TGK36" s="10"/>
      <c r="TGL36" s="7"/>
      <c r="TGM36" s="9"/>
      <c r="TGO36" s="10"/>
      <c r="TGP36" s="7"/>
      <c r="TGQ36" s="9"/>
      <c r="TGS36" s="10"/>
      <c r="TGT36" s="7"/>
      <c r="TGU36" s="9"/>
      <c r="TGW36" s="10"/>
      <c r="TGX36" s="7"/>
      <c r="TGY36" s="9"/>
      <c r="THA36" s="10"/>
      <c r="THB36" s="7"/>
      <c r="THC36" s="9"/>
      <c r="THE36" s="10"/>
      <c r="THF36" s="7"/>
      <c r="THG36" s="9"/>
      <c r="THI36" s="10"/>
      <c r="THJ36" s="7"/>
      <c r="THK36" s="9"/>
      <c r="THM36" s="10"/>
      <c r="THN36" s="7"/>
      <c r="THO36" s="9"/>
      <c r="THQ36" s="10"/>
      <c r="THR36" s="7"/>
      <c r="THS36" s="9"/>
      <c r="THU36" s="10"/>
      <c r="THV36" s="7"/>
      <c r="THW36" s="9"/>
      <c r="THY36" s="10"/>
      <c r="THZ36" s="7"/>
      <c r="TIA36" s="9"/>
      <c r="TIC36" s="10"/>
      <c r="TID36" s="7"/>
      <c r="TIE36" s="9"/>
      <c r="TIG36" s="10"/>
      <c r="TIH36" s="7"/>
      <c r="TII36" s="9"/>
      <c r="TIK36" s="10"/>
      <c r="TIL36" s="7"/>
      <c r="TIM36" s="9"/>
      <c r="TIO36" s="10"/>
      <c r="TIP36" s="7"/>
      <c r="TIQ36" s="9"/>
      <c r="TIS36" s="10"/>
      <c r="TIT36" s="7"/>
      <c r="TIU36" s="9"/>
      <c r="TIW36" s="10"/>
      <c r="TIX36" s="7"/>
      <c r="TIY36" s="9"/>
      <c r="TJA36" s="10"/>
      <c r="TJB36" s="7"/>
      <c r="TJC36" s="9"/>
      <c r="TJE36" s="10"/>
      <c r="TJF36" s="7"/>
      <c r="TJG36" s="9"/>
      <c r="TJI36" s="10"/>
      <c r="TJJ36" s="7"/>
      <c r="TJK36" s="9"/>
      <c r="TJM36" s="10"/>
      <c r="TJN36" s="7"/>
      <c r="TJO36" s="9"/>
      <c r="TJQ36" s="10"/>
      <c r="TJR36" s="7"/>
      <c r="TJS36" s="9"/>
      <c r="TJU36" s="10"/>
      <c r="TJV36" s="7"/>
      <c r="TJW36" s="9"/>
      <c r="TJY36" s="10"/>
      <c r="TJZ36" s="7"/>
      <c r="TKA36" s="9"/>
      <c r="TKC36" s="10"/>
      <c r="TKD36" s="7"/>
      <c r="TKE36" s="9"/>
      <c r="TKG36" s="10"/>
      <c r="TKH36" s="7"/>
      <c r="TKI36" s="9"/>
      <c r="TKK36" s="10"/>
      <c r="TKL36" s="7"/>
      <c r="TKM36" s="9"/>
      <c r="TKO36" s="10"/>
      <c r="TKP36" s="7"/>
      <c r="TKQ36" s="9"/>
      <c r="TKS36" s="10"/>
      <c r="TKT36" s="7"/>
      <c r="TKU36" s="9"/>
      <c r="TKW36" s="10"/>
      <c r="TKX36" s="7"/>
      <c r="TKY36" s="9"/>
      <c r="TLA36" s="10"/>
      <c r="TLB36" s="7"/>
      <c r="TLC36" s="9"/>
      <c r="TLE36" s="10"/>
      <c r="TLF36" s="7"/>
      <c r="TLG36" s="9"/>
      <c r="TLI36" s="10"/>
      <c r="TLJ36" s="7"/>
      <c r="TLK36" s="9"/>
      <c r="TLM36" s="10"/>
      <c r="TLN36" s="7"/>
      <c r="TLO36" s="9"/>
      <c r="TLQ36" s="10"/>
      <c r="TLR36" s="7"/>
      <c r="TLS36" s="9"/>
      <c r="TLU36" s="10"/>
      <c r="TLV36" s="7"/>
      <c r="TLW36" s="9"/>
      <c r="TLY36" s="10"/>
      <c r="TLZ36" s="7"/>
      <c r="TMA36" s="9"/>
      <c r="TMC36" s="10"/>
      <c r="TMD36" s="7"/>
      <c r="TME36" s="9"/>
      <c r="TMG36" s="10"/>
      <c r="TMH36" s="7"/>
      <c r="TMI36" s="9"/>
      <c r="TMK36" s="10"/>
      <c r="TML36" s="7"/>
      <c r="TMM36" s="9"/>
      <c r="TMO36" s="10"/>
      <c r="TMP36" s="7"/>
      <c r="TMQ36" s="9"/>
      <c r="TMS36" s="10"/>
      <c r="TMT36" s="7"/>
      <c r="TMU36" s="9"/>
      <c r="TMW36" s="10"/>
      <c r="TMX36" s="7"/>
      <c r="TMY36" s="9"/>
      <c r="TNA36" s="10"/>
      <c r="TNB36" s="7"/>
      <c r="TNC36" s="9"/>
      <c r="TNE36" s="10"/>
      <c r="TNF36" s="7"/>
      <c r="TNG36" s="9"/>
      <c r="TNI36" s="10"/>
      <c r="TNJ36" s="7"/>
      <c r="TNK36" s="9"/>
      <c r="TNM36" s="10"/>
      <c r="TNN36" s="7"/>
      <c r="TNO36" s="9"/>
      <c r="TNQ36" s="10"/>
      <c r="TNR36" s="7"/>
      <c r="TNS36" s="9"/>
      <c r="TNU36" s="10"/>
      <c r="TNV36" s="7"/>
      <c r="TNW36" s="9"/>
      <c r="TNY36" s="10"/>
      <c r="TNZ36" s="7"/>
      <c r="TOA36" s="9"/>
      <c r="TOC36" s="10"/>
      <c r="TOD36" s="7"/>
      <c r="TOE36" s="9"/>
      <c r="TOG36" s="10"/>
      <c r="TOH36" s="7"/>
      <c r="TOI36" s="9"/>
      <c r="TOK36" s="10"/>
      <c r="TOL36" s="7"/>
      <c r="TOM36" s="9"/>
      <c r="TOO36" s="10"/>
      <c r="TOP36" s="7"/>
      <c r="TOQ36" s="9"/>
      <c r="TOS36" s="10"/>
      <c r="TOT36" s="7"/>
      <c r="TOU36" s="9"/>
      <c r="TOW36" s="10"/>
      <c r="TOX36" s="7"/>
      <c r="TOY36" s="9"/>
      <c r="TPA36" s="10"/>
      <c r="TPB36" s="7"/>
      <c r="TPC36" s="9"/>
      <c r="TPE36" s="10"/>
      <c r="TPF36" s="7"/>
      <c r="TPG36" s="9"/>
      <c r="TPI36" s="10"/>
      <c r="TPJ36" s="7"/>
      <c r="TPK36" s="9"/>
      <c r="TPM36" s="10"/>
      <c r="TPN36" s="7"/>
      <c r="TPO36" s="9"/>
      <c r="TPQ36" s="10"/>
      <c r="TPR36" s="7"/>
      <c r="TPS36" s="9"/>
      <c r="TPU36" s="10"/>
      <c r="TPV36" s="7"/>
      <c r="TPW36" s="9"/>
      <c r="TPY36" s="10"/>
      <c r="TPZ36" s="7"/>
      <c r="TQA36" s="9"/>
      <c r="TQC36" s="10"/>
      <c r="TQD36" s="7"/>
      <c r="TQE36" s="9"/>
      <c r="TQG36" s="10"/>
      <c r="TQH36" s="7"/>
      <c r="TQI36" s="9"/>
      <c r="TQK36" s="10"/>
      <c r="TQL36" s="7"/>
      <c r="TQM36" s="9"/>
      <c r="TQO36" s="10"/>
      <c r="TQP36" s="7"/>
      <c r="TQQ36" s="9"/>
      <c r="TQS36" s="10"/>
      <c r="TQT36" s="7"/>
      <c r="TQU36" s="9"/>
      <c r="TQW36" s="10"/>
      <c r="TQX36" s="7"/>
      <c r="TQY36" s="9"/>
      <c r="TRA36" s="10"/>
      <c r="TRB36" s="7"/>
      <c r="TRC36" s="9"/>
      <c r="TRE36" s="10"/>
      <c r="TRF36" s="7"/>
      <c r="TRG36" s="9"/>
      <c r="TRI36" s="10"/>
      <c r="TRJ36" s="7"/>
      <c r="TRK36" s="9"/>
      <c r="TRM36" s="10"/>
      <c r="TRN36" s="7"/>
      <c r="TRO36" s="9"/>
      <c r="TRQ36" s="10"/>
      <c r="TRR36" s="7"/>
      <c r="TRS36" s="9"/>
      <c r="TRU36" s="10"/>
      <c r="TRV36" s="7"/>
      <c r="TRW36" s="9"/>
      <c r="TRY36" s="10"/>
      <c r="TRZ36" s="7"/>
      <c r="TSA36" s="9"/>
      <c r="TSC36" s="10"/>
      <c r="TSD36" s="7"/>
      <c r="TSE36" s="9"/>
      <c r="TSG36" s="10"/>
      <c r="TSH36" s="7"/>
      <c r="TSI36" s="9"/>
      <c r="TSK36" s="10"/>
      <c r="TSL36" s="7"/>
      <c r="TSM36" s="9"/>
      <c r="TSO36" s="10"/>
      <c r="TSP36" s="7"/>
      <c r="TSQ36" s="9"/>
      <c r="TSS36" s="10"/>
      <c r="TST36" s="7"/>
      <c r="TSU36" s="9"/>
      <c r="TSW36" s="10"/>
      <c r="TSX36" s="7"/>
      <c r="TSY36" s="9"/>
      <c r="TTA36" s="10"/>
      <c r="TTB36" s="7"/>
      <c r="TTC36" s="9"/>
      <c r="TTE36" s="10"/>
      <c r="TTF36" s="7"/>
      <c r="TTG36" s="9"/>
      <c r="TTI36" s="10"/>
      <c r="TTJ36" s="7"/>
      <c r="TTK36" s="9"/>
      <c r="TTM36" s="10"/>
      <c r="TTN36" s="7"/>
      <c r="TTO36" s="9"/>
      <c r="TTQ36" s="10"/>
      <c r="TTR36" s="7"/>
      <c r="TTS36" s="9"/>
      <c r="TTU36" s="10"/>
      <c r="TTV36" s="7"/>
      <c r="TTW36" s="9"/>
      <c r="TTY36" s="10"/>
      <c r="TTZ36" s="7"/>
      <c r="TUA36" s="9"/>
      <c r="TUC36" s="10"/>
      <c r="TUD36" s="7"/>
      <c r="TUE36" s="9"/>
      <c r="TUG36" s="10"/>
      <c r="TUH36" s="7"/>
      <c r="TUI36" s="9"/>
      <c r="TUK36" s="10"/>
      <c r="TUL36" s="7"/>
      <c r="TUM36" s="9"/>
      <c r="TUO36" s="10"/>
      <c r="TUP36" s="7"/>
      <c r="TUQ36" s="9"/>
      <c r="TUS36" s="10"/>
      <c r="TUT36" s="7"/>
      <c r="TUU36" s="9"/>
      <c r="TUW36" s="10"/>
      <c r="TUX36" s="7"/>
      <c r="TUY36" s="9"/>
      <c r="TVA36" s="10"/>
      <c r="TVB36" s="7"/>
      <c r="TVC36" s="9"/>
      <c r="TVE36" s="10"/>
      <c r="TVF36" s="7"/>
      <c r="TVG36" s="9"/>
      <c r="TVI36" s="10"/>
      <c r="TVJ36" s="7"/>
      <c r="TVK36" s="9"/>
      <c r="TVM36" s="10"/>
      <c r="TVN36" s="7"/>
      <c r="TVO36" s="9"/>
      <c r="TVQ36" s="10"/>
      <c r="TVR36" s="7"/>
      <c r="TVS36" s="9"/>
      <c r="TVU36" s="10"/>
      <c r="TVV36" s="7"/>
      <c r="TVW36" s="9"/>
      <c r="TVY36" s="10"/>
      <c r="TVZ36" s="7"/>
      <c r="TWA36" s="9"/>
      <c r="TWC36" s="10"/>
      <c r="TWD36" s="7"/>
      <c r="TWE36" s="9"/>
      <c r="TWG36" s="10"/>
      <c r="TWH36" s="7"/>
      <c r="TWI36" s="9"/>
      <c r="TWK36" s="10"/>
      <c r="TWL36" s="7"/>
      <c r="TWM36" s="9"/>
      <c r="TWO36" s="10"/>
      <c r="TWP36" s="7"/>
      <c r="TWQ36" s="9"/>
      <c r="TWS36" s="10"/>
      <c r="TWT36" s="7"/>
      <c r="TWU36" s="9"/>
      <c r="TWW36" s="10"/>
      <c r="TWX36" s="7"/>
      <c r="TWY36" s="9"/>
      <c r="TXA36" s="10"/>
      <c r="TXB36" s="7"/>
      <c r="TXC36" s="9"/>
      <c r="TXE36" s="10"/>
      <c r="TXF36" s="7"/>
      <c r="TXG36" s="9"/>
      <c r="TXI36" s="10"/>
      <c r="TXJ36" s="7"/>
      <c r="TXK36" s="9"/>
      <c r="TXM36" s="10"/>
      <c r="TXN36" s="7"/>
      <c r="TXO36" s="9"/>
      <c r="TXQ36" s="10"/>
      <c r="TXR36" s="7"/>
      <c r="TXS36" s="9"/>
      <c r="TXU36" s="10"/>
      <c r="TXV36" s="7"/>
      <c r="TXW36" s="9"/>
      <c r="TXY36" s="10"/>
      <c r="TXZ36" s="7"/>
      <c r="TYA36" s="9"/>
      <c r="TYC36" s="10"/>
      <c r="TYD36" s="7"/>
      <c r="TYE36" s="9"/>
      <c r="TYG36" s="10"/>
      <c r="TYH36" s="7"/>
      <c r="TYI36" s="9"/>
      <c r="TYK36" s="10"/>
      <c r="TYL36" s="7"/>
      <c r="TYM36" s="9"/>
      <c r="TYO36" s="10"/>
      <c r="TYP36" s="7"/>
      <c r="TYQ36" s="9"/>
      <c r="TYS36" s="10"/>
      <c r="TYT36" s="7"/>
      <c r="TYU36" s="9"/>
      <c r="TYW36" s="10"/>
      <c r="TYX36" s="7"/>
      <c r="TYY36" s="9"/>
      <c r="TZA36" s="10"/>
      <c r="TZB36" s="7"/>
      <c r="TZC36" s="9"/>
      <c r="TZE36" s="10"/>
      <c r="TZF36" s="7"/>
      <c r="TZG36" s="9"/>
      <c r="TZI36" s="10"/>
      <c r="TZJ36" s="7"/>
      <c r="TZK36" s="9"/>
      <c r="TZM36" s="10"/>
      <c r="TZN36" s="7"/>
      <c r="TZO36" s="9"/>
      <c r="TZQ36" s="10"/>
      <c r="TZR36" s="7"/>
      <c r="TZS36" s="9"/>
      <c r="TZU36" s="10"/>
      <c r="TZV36" s="7"/>
      <c r="TZW36" s="9"/>
      <c r="TZY36" s="10"/>
      <c r="TZZ36" s="7"/>
      <c r="UAA36" s="9"/>
      <c r="UAC36" s="10"/>
      <c r="UAD36" s="7"/>
      <c r="UAE36" s="9"/>
      <c r="UAG36" s="10"/>
      <c r="UAH36" s="7"/>
      <c r="UAI36" s="9"/>
      <c r="UAK36" s="10"/>
      <c r="UAL36" s="7"/>
      <c r="UAM36" s="9"/>
      <c r="UAO36" s="10"/>
      <c r="UAP36" s="7"/>
      <c r="UAQ36" s="9"/>
      <c r="UAS36" s="10"/>
      <c r="UAT36" s="7"/>
      <c r="UAU36" s="9"/>
      <c r="UAW36" s="10"/>
      <c r="UAX36" s="7"/>
      <c r="UAY36" s="9"/>
      <c r="UBA36" s="10"/>
      <c r="UBB36" s="7"/>
      <c r="UBC36" s="9"/>
      <c r="UBE36" s="10"/>
      <c r="UBF36" s="7"/>
      <c r="UBG36" s="9"/>
      <c r="UBI36" s="10"/>
      <c r="UBJ36" s="7"/>
      <c r="UBK36" s="9"/>
      <c r="UBM36" s="10"/>
      <c r="UBN36" s="7"/>
      <c r="UBO36" s="9"/>
      <c r="UBQ36" s="10"/>
      <c r="UBR36" s="7"/>
      <c r="UBS36" s="9"/>
      <c r="UBU36" s="10"/>
      <c r="UBV36" s="7"/>
      <c r="UBW36" s="9"/>
      <c r="UBY36" s="10"/>
      <c r="UBZ36" s="7"/>
      <c r="UCA36" s="9"/>
      <c r="UCC36" s="10"/>
      <c r="UCD36" s="7"/>
      <c r="UCE36" s="9"/>
      <c r="UCG36" s="10"/>
      <c r="UCH36" s="7"/>
      <c r="UCI36" s="9"/>
      <c r="UCK36" s="10"/>
      <c r="UCL36" s="7"/>
      <c r="UCM36" s="9"/>
      <c r="UCO36" s="10"/>
      <c r="UCP36" s="7"/>
      <c r="UCQ36" s="9"/>
      <c r="UCS36" s="10"/>
      <c r="UCT36" s="7"/>
      <c r="UCU36" s="9"/>
      <c r="UCW36" s="10"/>
      <c r="UCX36" s="7"/>
      <c r="UCY36" s="9"/>
      <c r="UDA36" s="10"/>
      <c r="UDB36" s="7"/>
      <c r="UDC36" s="9"/>
      <c r="UDE36" s="10"/>
      <c r="UDF36" s="7"/>
      <c r="UDG36" s="9"/>
      <c r="UDI36" s="10"/>
      <c r="UDJ36" s="7"/>
      <c r="UDK36" s="9"/>
      <c r="UDM36" s="10"/>
      <c r="UDN36" s="7"/>
      <c r="UDO36" s="9"/>
      <c r="UDQ36" s="10"/>
      <c r="UDR36" s="7"/>
      <c r="UDS36" s="9"/>
      <c r="UDU36" s="10"/>
      <c r="UDV36" s="7"/>
      <c r="UDW36" s="9"/>
      <c r="UDY36" s="10"/>
      <c r="UDZ36" s="7"/>
      <c r="UEA36" s="9"/>
      <c r="UEC36" s="10"/>
      <c r="UED36" s="7"/>
      <c r="UEE36" s="9"/>
      <c r="UEG36" s="10"/>
      <c r="UEH36" s="7"/>
      <c r="UEI36" s="9"/>
      <c r="UEK36" s="10"/>
      <c r="UEL36" s="7"/>
      <c r="UEM36" s="9"/>
      <c r="UEO36" s="10"/>
      <c r="UEP36" s="7"/>
      <c r="UEQ36" s="9"/>
      <c r="UES36" s="10"/>
      <c r="UET36" s="7"/>
      <c r="UEU36" s="9"/>
      <c r="UEW36" s="10"/>
      <c r="UEX36" s="7"/>
      <c r="UEY36" s="9"/>
      <c r="UFA36" s="10"/>
      <c r="UFB36" s="7"/>
      <c r="UFC36" s="9"/>
      <c r="UFE36" s="10"/>
      <c r="UFF36" s="7"/>
      <c r="UFG36" s="9"/>
      <c r="UFI36" s="10"/>
      <c r="UFJ36" s="7"/>
      <c r="UFK36" s="9"/>
      <c r="UFM36" s="10"/>
      <c r="UFN36" s="7"/>
      <c r="UFO36" s="9"/>
      <c r="UFQ36" s="10"/>
      <c r="UFR36" s="7"/>
      <c r="UFS36" s="9"/>
      <c r="UFU36" s="10"/>
      <c r="UFV36" s="7"/>
      <c r="UFW36" s="9"/>
      <c r="UFY36" s="10"/>
      <c r="UFZ36" s="7"/>
      <c r="UGA36" s="9"/>
      <c r="UGC36" s="10"/>
      <c r="UGD36" s="7"/>
      <c r="UGE36" s="9"/>
      <c r="UGG36" s="10"/>
      <c r="UGH36" s="7"/>
      <c r="UGI36" s="9"/>
      <c r="UGK36" s="10"/>
      <c r="UGL36" s="7"/>
      <c r="UGM36" s="9"/>
      <c r="UGO36" s="10"/>
      <c r="UGP36" s="7"/>
      <c r="UGQ36" s="9"/>
      <c r="UGS36" s="10"/>
      <c r="UGT36" s="7"/>
      <c r="UGU36" s="9"/>
      <c r="UGW36" s="10"/>
      <c r="UGX36" s="7"/>
      <c r="UGY36" s="9"/>
      <c r="UHA36" s="10"/>
      <c r="UHB36" s="7"/>
      <c r="UHC36" s="9"/>
      <c r="UHE36" s="10"/>
      <c r="UHF36" s="7"/>
      <c r="UHG36" s="9"/>
      <c r="UHI36" s="10"/>
      <c r="UHJ36" s="7"/>
      <c r="UHK36" s="9"/>
      <c r="UHM36" s="10"/>
      <c r="UHN36" s="7"/>
      <c r="UHO36" s="9"/>
      <c r="UHQ36" s="10"/>
      <c r="UHR36" s="7"/>
      <c r="UHS36" s="9"/>
      <c r="UHU36" s="10"/>
      <c r="UHV36" s="7"/>
      <c r="UHW36" s="9"/>
      <c r="UHY36" s="10"/>
      <c r="UHZ36" s="7"/>
      <c r="UIA36" s="9"/>
      <c r="UIC36" s="10"/>
      <c r="UID36" s="7"/>
      <c r="UIE36" s="9"/>
      <c r="UIG36" s="10"/>
      <c r="UIH36" s="7"/>
      <c r="UII36" s="9"/>
      <c r="UIK36" s="10"/>
      <c r="UIL36" s="7"/>
      <c r="UIM36" s="9"/>
      <c r="UIO36" s="10"/>
      <c r="UIP36" s="7"/>
      <c r="UIQ36" s="9"/>
      <c r="UIS36" s="10"/>
      <c r="UIT36" s="7"/>
      <c r="UIU36" s="9"/>
      <c r="UIW36" s="10"/>
      <c r="UIX36" s="7"/>
      <c r="UIY36" s="9"/>
      <c r="UJA36" s="10"/>
      <c r="UJB36" s="7"/>
      <c r="UJC36" s="9"/>
      <c r="UJE36" s="10"/>
      <c r="UJF36" s="7"/>
      <c r="UJG36" s="9"/>
      <c r="UJI36" s="10"/>
      <c r="UJJ36" s="7"/>
      <c r="UJK36" s="9"/>
      <c r="UJM36" s="10"/>
      <c r="UJN36" s="7"/>
      <c r="UJO36" s="9"/>
      <c r="UJQ36" s="10"/>
      <c r="UJR36" s="7"/>
      <c r="UJS36" s="9"/>
      <c r="UJU36" s="10"/>
      <c r="UJV36" s="7"/>
      <c r="UJW36" s="9"/>
      <c r="UJY36" s="10"/>
      <c r="UJZ36" s="7"/>
      <c r="UKA36" s="9"/>
      <c r="UKC36" s="10"/>
      <c r="UKD36" s="7"/>
      <c r="UKE36" s="9"/>
      <c r="UKG36" s="10"/>
      <c r="UKH36" s="7"/>
      <c r="UKI36" s="9"/>
      <c r="UKK36" s="10"/>
      <c r="UKL36" s="7"/>
      <c r="UKM36" s="9"/>
      <c r="UKO36" s="10"/>
      <c r="UKP36" s="7"/>
      <c r="UKQ36" s="9"/>
      <c r="UKS36" s="10"/>
      <c r="UKT36" s="7"/>
      <c r="UKU36" s="9"/>
      <c r="UKW36" s="10"/>
      <c r="UKX36" s="7"/>
      <c r="UKY36" s="9"/>
      <c r="ULA36" s="10"/>
      <c r="ULB36" s="7"/>
      <c r="ULC36" s="9"/>
      <c r="ULE36" s="10"/>
      <c r="ULF36" s="7"/>
      <c r="ULG36" s="9"/>
      <c r="ULI36" s="10"/>
      <c r="ULJ36" s="7"/>
      <c r="ULK36" s="9"/>
      <c r="ULM36" s="10"/>
      <c r="ULN36" s="7"/>
      <c r="ULO36" s="9"/>
      <c r="ULQ36" s="10"/>
      <c r="ULR36" s="7"/>
      <c r="ULS36" s="9"/>
      <c r="ULU36" s="10"/>
      <c r="ULV36" s="7"/>
      <c r="ULW36" s="9"/>
      <c r="ULY36" s="10"/>
      <c r="ULZ36" s="7"/>
      <c r="UMA36" s="9"/>
      <c r="UMC36" s="10"/>
      <c r="UMD36" s="7"/>
      <c r="UME36" s="9"/>
      <c r="UMG36" s="10"/>
      <c r="UMH36" s="7"/>
      <c r="UMI36" s="9"/>
      <c r="UMK36" s="10"/>
      <c r="UML36" s="7"/>
      <c r="UMM36" s="9"/>
      <c r="UMO36" s="10"/>
      <c r="UMP36" s="7"/>
      <c r="UMQ36" s="9"/>
      <c r="UMS36" s="10"/>
      <c r="UMT36" s="7"/>
      <c r="UMU36" s="9"/>
      <c r="UMW36" s="10"/>
      <c r="UMX36" s="7"/>
      <c r="UMY36" s="9"/>
      <c r="UNA36" s="10"/>
      <c r="UNB36" s="7"/>
      <c r="UNC36" s="9"/>
      <c r="UNE36" s="10"/>
      <c r="UNF36" s="7"/>
      <c r="UNG36" s="9"/>
      <c r="UNI36" s="10"/>
      <c r="UNJ36" s="7"/>
      <c r="UNK36" s="9"/>
      <c r="UNM36" s="10"/>
      <c r="UNN36" s="7"/>
      <c r="UNO36" s="9"/>
      <c r="UNQ36" s="10"/>
      <c r="UNR36" s="7"/>
      <c r="UNS36" s="9"/>
      <c r="UNU36" s="10"/>
      <c r="UNV36" s="7"/>
      <c r="UNW36" s="9"/>
      <c r="UNY36" s="10"/>
      <c r="UNZ36" s="7"/>
      <c r="UOA36" s="9"/>
      <c r="UOC36" s="10"/>
      <c r="UOD36" s="7"/>
      <c r="UOE36" s="9"/>
      <c r="UOG36" s="10"/>
      <c r="UOH36" s="7"/>
      <c r="UOI36" s="9"/>
      <c r="UOK36" s="10"/>
      <c r="UOL36" s="7"/>
      <c r="UOM36" s="9"/>
      <c r="UOO36" s="10"/>
      <c r="UOP36" s="7"/>
      <c r="UOQ36" s="9"/>
      <c r="UOS36" s="10"/>
      <c r="UOT36" s="7"/>
      <c r="UOU36" s="9"/>
      <c r="UOW36" s="10"/>
      <c r="UOX36" s="7"/>
      <c r="UOY36" s="9"/>
      <c r="UPA36" s="10"/>
      <c r="UPB36" s="7"/>
      <c r="UPC36" s="9"/>
      <c r="UPE36" s="10"/>
      <c r="UPF36" s="7"/>
      <c r="UPG36" s="9"/>
      <c r="UPI36" s="10"/>
      <c r="UPJ36" s="7"/>
      <c r="UPK36" s="9"/>
      <c r="UPM36" s="10"/>
      <c r="UPN36" s="7"/>
      <c r="UPO36" s="9"/>
      <c r="UPQ36" s="10"/>
      <c r="UPR36" s="7"/>
      <c r="UPS36" s="9"/>
      <c r="UPU36" s="10"/>
      <c r="UPV36" s="7"/>
      <c r="UPW36" s="9"/>
      <c r="UPY36" s="10"/>
      <c r="UPZ36" s="7"/>
      <c r="UQA36" s="9"/>
      <c r="UQC36" s="10"/>
      <c r="UQD36" s="7"/>
      <c r="UQE36" s="9"/>
      <c r="UQG36" s="10"/>
      <c r="UQH36" s="7"/>
      <c r="UQI36" s="9"/>
      <c r="UQK36" s="10"/>
      <c r="UQL36" s="7"/>
      <c r="UQM36" s="9"/>
      <c r="UQO36" s="10"/>
      <c r="UQP36" s="7"/>
      <c r="UQQ36" s="9"/>
      <c r="UQS36" s="10"/>
      <c r="UQT36" s="7"/>
      <c r="UQU36" s="9"/>
      <c r="UQW36" s="10"/>
      <c r="UQX36" s="7"/>
      <c r="UQY36" s="9"/>
      <c r="URA36" s="10"/>
      <c r="URB36" s="7"/>
      <c r="URC36" s="9"/>
      <c r="URE36" s="10"/>
      <c r="URF36" s="7"/>
      <c r="URG36" s="9"/>
      <c r="URI36" s="10"/>
      <c r="URJ36" s="7"/>
      <c r="URK36" s="9"/>
      <c r="URM36" s="10"/>
      <c r="URN36" s="7"/>
      <c r="URO36" s="9"/>
      <c r="URQ36" s="10"/>
      <c r="URR36" s="7"/>
      <c r="URS36" s="9"/>
      <c r="URU36" s="10"/>
      <c r="URV36" s="7"/>
      <c r="URW36" s="9"/>
      <c r="URY36" s="10"/>
      <c r="URZ36" s="7"/>
      <c r="USA36" s="9"/>
      <c r="USC36" s="10"/>
      <c r="USD36" s="7"/>
      <c r="USE36" s="9"/>
      <c r="USG36" s="10"/>
      <c r="USH36" s="7"/>
      <c r="USI36" s="9"/>
      <c r="USK36" s="10"/>
      <c r="USL36" s="7"/>
      <c r="USM36" s="9"/>
      <c r="USO36" s="10"/>
      <c r="USP36" s="7"/>
      <c r="USQ36" s="9"/>
      <c r="USS36" s="10"/>
      <c r="UST36" s="7"/>
      <c r="USU36" s="9"/>
      <c r="USW36" s="10"/>
      <c r="USX36" s="7"/>
      <c r="USY36" s="9"/>
      <c r="UTA36" s="10"/>
      <c r="UTB36" s="7"/>
      <c r="UTC36" s="9"/>
      <c r="UTE36" s="10"/>
      <c r="UTF36" s="7"/>
      <c r="UTG36" s="9"/>
      <c r="UTI36" s="10"/>
      <c r="UTJ36" s="7"/>
      <c r="UTK36" s="9"/>
      <c r="UTM36" s="10"/>
      <c r="UTN36" s="7"/>
      <c r="UTO36" s="9"/>
      <c r="UTQ36" s="10"/>
      <c r="UTR36" s="7"/>
      <c r="UTS36" s="9"/>
      <c r="UTU36" s="10"/>
      <c r="UTV36" s="7"/>
      <c r="UTW36" s="9"/>
      <c r="UTY36" s="10"/>
      <c r="UTZ36" s="7"/>
      <c r="UUA36" s="9"/>
      <c r="UUC36" s="10"/>
      <c r="UUD36" s="7"/>
      <c r="UUE36" s="9"/>
      <c r="UUG36" s="10"/>
      <c r="UUH36" s="7"/>
      <c r="UUI36" s="9"/>
      <c r="UUK36" s="10"/>
      <c r="UUL36" s="7"/>
      <c r="UUM36" s="9"/>
      <c r="UUO36" s="10"/>
      <c r="UUP36" s="7"/>
      <c r="UUQ36" s="9"/>
      <c r="UUS36" s="10"/>
      <c r="UUT36" s="7"/>
      <c r="UUU36" s="9"/>
      <c r="UUW36" s="10"/>
      <c r="UUX36" s="7"/>
      <c r="UUY36" s="9"/>
      <c r="UVA36" s="10"/>
      <c r="UVB36" s="7"/>
      <c r="UVC36" s="9"/>
      <c r="UVE36" s="10"/>
      <c r="UVF36" s="7"/>
      <c r="UVG36" s="9"/>
      <c r="UVI36" s="10"/>
      <c r="UVJ36" s="7"/>
      <c r="UVK36" s="9"/>
      <c r="UVM36" s="10"/>
      <c r="UVN36" s="7"/>
      <c r="UVO36" s="9"/>
      <c r="UVQ36" s="10"/>
      <c r="UVR36" s="7"/>
      <c r="UVS36" s="9"/>
      <c r="UVU36" s="10"/>
      <c r="UVV36" s="7"/>
      <c r="UVW36" s="9"/>
      <c r="UVY36" s="10"/>
      <c r="UVZ36" s="7"/>
      <c r="UWA36" s="9"/>
      <c r="UWC36" s="10"/>
      <c r="UWD36" s="7"/>
      <c r="UWE36" s="9"/>
      <c r="UWG36" s="10"/>
      <c r="UWH36" s="7"/>
      <c r="UWI36" s="9"/>
      <c r="UWK36" s="10"/>
      <c r="UWL36" s="7"/>
      <c r="UWM36" s="9"/>
      <c r="UWO36" s="10"/>
      <c r="UWP36" s="7"/>
      <c r="UWQ36" s="9"/>
      <c r="UWS36" s="10"/>
      <c r="UWT36" s="7"/>
      <c r="UWU36" s="9"/>
      <c r="UWW36" s="10"/>
      <c r="UWX36" s="7"/>
      <c r="UWY36" s="9"/>
      <c r="UXA36" s="10"/>
      <c r="UXB36" s="7"/>
      <c r="UXC36" s="9"/>
      <c r="UXE36" s="10"/>
      <c r="UXF36" s="7"/>
      <c r="UXG36" s="9"/>
      <c r="UXI36" s="10"/>
      <c r="UXJ36" s="7"/>
      <c r="UXK36" s="9"/>
      <c r="UXM36" s="10"/>
      <c r="UXN36" s="7"/>
      <c r="UXO36" s="9"/>
      <c r="UXQ36" s="10"/>
      <c r="UXR36" s="7"/>
      <c r="UXS36" s="9"/>
      <c r="UXU36" s="10"/>
      <c r="UXV36" s="7"/>
      <c r="UXW36" s="9"/>
      <c r="UXY36" s="10"/>
      <c r="UXZ36" s="7"/>
      <c r="UYA36" s="9"/>
      <c r="UYC36" s="10"/>
      <c r="UYD36" s="7"/>
      <c r="UYE36" s="9"/>
      <c r="UYG36" s="10"/>
      <c r="UYH36" s="7"/>
      <c r="UYI36" s="9"/>
      <c r="UYK36" s="10"/>
      <c r="UYL36" s="7"/>
      <c r="UYM36" s="9"/>
      <c r="UYO36" s="10"/>
      <c r="UYP36" s="7"/>
      <c r="UYQ36" s="9"/>
      <c r="UYS36" s="10"/>
      <c r="UYT36" s="7"/>
      <c r="UYU36" s="9"/>
      <c r="UYW36" s="10"/>
      <c r="UYX36" s="7"/>
      <c r="UYY36" s="9"/>
      <c r="UZA36" s="10"/>
      <c r="UZB36" s="7"/>
      <c r="UZC36" s="9"/>
      <c r="UZE36" s="10"/>
      <c r="UZF36" s="7"/>
      <c r="UZG36" s="9"/>
      <c r="UZI36" s="10"/>
      <c r="UZJ36" s="7"/>
      <c r="UZK36" s="9"/>
      <c r="UZM36" s="10"/>
      <c r="UZN36" s="7"/>
      <c r="UZO36" s="9"/>
      <c r="UZQ36" s="10"/>
      <c r="UZR36" s="7"/>
      <c r="UZS36" s="9"/>
      <c r="UZU36" s="10"/>
      <c r="UZV36" s="7"/>
      <c r="UZW36" s="9"/>
      <c r="UZY36" s="10"/>
      <c r="UZZ36" s="7"/>
      <c r="VAA36" s="9"/>
      <c r="VAC36" s="10"/>
      <c r="VAD36" s="7"/>
      <c r="VAE36" s="9"/>
      <c r="VAG36" s="10"/>
      <c r="VAH36" s="7"/>
      <c r="VAI36" s="9"/>
      <c r="VAK36" s="10"/>
      <c r="VAL36" s="7"/>
      <c r="VAM36" s="9"/>
      <c r="VAO36" s="10"/>
      <c r="VAP36" s="7"/>
      <c r="VAQ36" s="9"/>
      <c r="VAS36" s="10"/>
      <c r="VAT36" s="7"/>
      <c r="VAU36" s="9"/>
      <c r="VAW36" s="10"/>
      <c r="VAX36" s="7"/>
      <c r="VAY36" s="9"/>
      <c r="VBA36" s="10"/>
      <c r="VBB36" s="7"/>
      <c r="VBC36" s="9"/>
      <c r="VBE36" s="10"/>
      <c r="VBF36" s="7"/>
      <c r="VBG36" s="9"/>
      <c r="VBI36" s="10"/>
      <c r="VBJ36" s="7"/>
      <c r="VBK36" s="9"/>
      <c r="VBM36" s="10"/>
      <c r="VBN36" s="7"/>
      <c r="VBO36" s="9"/>
      <c r="VBQ36" s="10"/>
      <c r="VBR36" s="7"/>
      <c r="VBS36" s="9"/>
      <c r="VBU36" s="10"/>
      <c r="VBV36" s="7"/>
      <c r="VBW36" s="9"/>
      <c r="VBY36" s="10"/>
      <c r="VBZ36" s="7"/>
      <c r="VCA36" s="9"/>
      <c r="VCC36" s="10"/>
      <c r="VCD36" s="7"/>
      <c r="VCE36" s="9"/>
      <c r="VCG36" s="10"/>
      <c r="VCH36" s="7"/>
      <c r="VCI36" s="9"/>
      <c r="VCK36" s="10"/>
      <c r="VCL36" s="7"/>
      <c r="VCM36" s="9"/>
      <c r="VCO36" s="10"/>
      <c r="VCP36" s="7"/>
      <c r="VCQ36" s="9"/>
      <c r="VCS36" s="10"/>
      <c r="VCT36" s="7"/>
      <c r="VCU36" s="9"/>
      <c r="VCW36" s="10"/>
      <c r="VCX36" s="7"/>
      <c r="VCY36" s="9"/>
      <c r="VDA36" s="10"/>
      <c r="VDB36" s="7"/>
      <c r="VDC36" s="9"/>
      <c r="VDE36" s="10"/>
      <c r="VDF36" s="7"/>
      <c r="VDG36" s="9"/>
      <c r="VDI36" s="10"/>
      <c r="VDJ36" s="7"/>
      <c r="VDK36" s="9"/>
      <c r="VDM36" s="10"/>
      <c r="VDN36" s="7"/>
      <c r="VDO36" s="9"/>
      <c r="VDQ36" s="10"/>
      <c r="VDR36" s="7"/>
      <c r="VDS36" s="9"/>
      <c r="VDU36" s="10"/>
      <c r="VDV36" s="7"/>
      <c r="VDW36" s="9"/>
      <c r="VDY36" s="10"/>
      <c r="VDZ36" s="7"/>
      <c r="VEA36" s="9"/>
      <c r="VEC36" s="10"/>
      <c r="VED36" s="7"/>
      <c r="VEE36" s="9"/>
      <c r="VEG36" s="10"/>
      <c r="VEH36" s="7"/>
      <c r="VEI36" s="9"/>
      <c r="VEK36" s="10"/>
      <c r="VEL36" s="7"/>
      <c r="VEM36" s="9"/>
      <c r="VEO36" s="10"/>
      <c r="VEP36" s="7"/>
      <c r="VEQ36" s="9"/>
      <c r="VES36" s="10"/>
      <c r="VET36" s="7"/>
      <c r="VEU36" s="9"/>
      <c r="VEW36" s="10"/>
      <c r="VEX36" s="7"/>
      <c r="VEY36" s="9"/>
      <c r="VFA36" s="10"/>
      <c r="VFB36" s="7"/>
      <c r="VFC36" s="9"/>
      <c r="VFE36" s="10"/>
      <c r="VFF36" s="7"/>
      <c r="VFG36" s="9"/>
      <c r="VFI36" s="10"/>
      <c r="VFJ36" s="7"/>
      <c r="VFK36" s="9"/>
      <c r="VFM36" s="10"/>
      <c r="VFN36" s="7"/>
      <c r="VFO36" s="9"/>
      <c r="VFQ36" s="10"/>
      <c r="VFR36" s="7"/>
      <c r="VFS36" s="9"/>
      <c r="VFU36" s="10"/>
      <c r="VFV36" s="7"/>
      <c r="VFW36" s="9"/>
      <c r="VFY36" s="10"/>
      <c r="VFZ36" s="7"/>
      <c r="VGA36" s="9"/>
      <c r="VGC36" s="10"/>
      <c r="VGD36" s="7"/>
      <c r="VGE36" s="9"/>
      <c r="VGG36" s="10"/>
      <c r="VGH36" s="7"/>
      <c r="VGI36" s="9"/>
      <c r="VGK36" s="10"/>
      <c r="VGL36" s="7"/>
      <c r="VGM36" s="9"/>
      <c r="VGO36" s="10"/>
      <c r="VGP36" s="7"/>
      <c r="VGQ36" s="9"/>
      <c r="VGS36" s="10"/>
      <c r="VGT36" s="7"/>
      <c r="VGU36" s="9"/>
      <c r="VGW36" s="10"/>
      <c r="VGX36" s="7"/>
      <c r="VGY36" s="9"/>
      <c r="VHA36" s="10"/>
      <c r="VHB36" s="7"/>
      <c r="VHC36" s="9"/>
      <c r="VHE36" s="10"/>
      <c r="VHF36" s="7"/>
      <c r="VHG36" s="9"/>
      <c r="VHI36" s="10"/>
      <c r="VHJ36" s="7"/>
      <c r="VHK36" s="9"/>
      <c r="VHM36" s="10"/>
      <c r="VHN36" s="7"/>
      <c r="VHO36" s="9"/>
      <c r="VHQ36" s="10"/>
      <c r="VHR36" s="7"/>
      <c r="VHS36" s="9"/>
      <c r="VHU36" s="10"/>
      <c r="VHV36" s="7"/>
      <c r="VHW36" s="9"/>
      <c r="VHY36" s="10"/>
      <c r="VHZ36" s="7"/>
      <c r="VIA36" s="9"/>
      <c r="VIC36" s="10"/>
      <c r="VID36" s="7"/>
      <c r="VIE36" s="9"/>
      <c r="VIG36" s="10"/>
      <c r="VIH36" s="7"/>
      <c r="VII36" s="9"/>
      <c r="VIK36" s="10"/>
      <c r="VIL36" s="7"/>
      <c r="VIM36" s="9"/>
      <c r="VIO36" s="10"/>
      <c r="VIP36" s="7"/>
      <c r="VIQ36" s="9"/>
      <c r="VIS36" s="10"/>
      <c r="VIT36" s="7"/>
      <c r="VIU36" s="9"/>
      <c r="VIW36" s="10"/>
      <c r="VIX36" s="7"/>
      <c r="VIY36" s="9"/>
      <c r="VJA36" s="10"/>
      <c r="VJB36" s="7"/>
      <c r="VJC36" s="9"/>
      <c r="VJE36" s="10"/>
      <c r="VJF36" s="7"/>
      <c r="VJG36" s="9"/>
      <c r="VJI36" s="10"/>
      <c r="VJJ36" s="7"/>
      <c r="VJK36" s="9"/>
      <c r="VJM36" s="10"/>
      <c r="VJN36" s="7"/>
      <c r="VJO36" s="9"/>
      <c r="VJQ36" s="10"/>
      <c r="VJR36" s="7"/>
      <c r="VJS36" s="9"/>
      <c r="VJU36" s="10"/>
      <c r="VJV36" s="7"/>
      <c r="VJW36" s="9"/>
      <c r="VJY36" s="10"/>
      <c r="VJZ36" s="7"/>
      <c r="VKA36" s="9"/>
      <c r="VKC36" s="10"/>
      <c r="VKD36" s="7"/>
      <c r="VKE36" s="9"/>
      <c r="VKG36" s="10"/>
      <c r="VKH36" s="7"/>
      <c r="VKI36" s="9"/>
      <c r="VKK36" s="10"/>
      <c r="VKL36" s="7"/>
      <c r="VKM36" s="9"/>
      <c r="VKO36" s="10"/>
      <c r="VKP36" s="7"/>
      <c r="VKQ36" s="9"/>
      <c r="VKS36" s="10"/>
      <c r="VKT36" s="7"/>
      <c r="VKU36" s="9"/>
      <c r="VKW36" s="10"/>
      <c r="VKX36" s="7"/>
      <c r="VKY36" s="9"/>
      <c r="VLA36" s="10"/>
      <c r="VLB36" s="7"/>
      <c r="VLC36" s="9"/>
      <c r="VLE36" s="10"/>
      <c r="VLF36" s="7"/>
      <c r="VLG36" s="9"/>
      <c r="VLI36" s="10"/>
      <c r="VLJ36" s="7"/>
      <c r="VLK36" s="9"/>
      <c r="VLM36" s="10"/>
      <c r="VLN36" s="7"/>
      <c r="VLO36" s="9"/>
      <c r="VLQ36" s="10"/>
      <c r="VLR36" s="7"/>
      <c r="VLS36" s="9"/>
      <c r="VLU36" s="10"/>
      <c r="VLV36" s="7"/>
      <c r="VLW36" s="9"/>
      <c r="VLY36" s="10"/>
      <c r="VLZ36" s="7"/>
      <c r="VMA36" s="9"/>
      <c r="VMC36" s="10"/>
      <c r="VMD36" s="7"/>
      <c r="VME36" s="9"/>
      <c r="VMG36" s="10"/>
      <c r="VMH36" s="7"/>
      <c r="VMI36" s="9"/>
      <c r="VMK36" s="10"/>
      <c r="VML36" s="7"/>
      <c r="VMM36" s="9"/>
      <c r="VMO36" s="10"/>
      <c r="VMP36" s="7"/>
      <c r="VMQ36" s="9"/>
      <c r="VMS36" s="10"/>
      <c r="VMT36" s="7"/>
      <c r="VMU36" s="9"/>
      <c r="VMW36" s="10"/>
      <c r="VMX36" s="7"/>
      <c r="VMY36" s="9"/>
      <c r="VNA36" s="10"/>
      <c r="VNB36" s="7"/>
      <c r="VNC36" s="9"/>
      <c r="VNE36" s="10"/>
      <c r="VNF36" s="7"/>
      <c r="VNG36" s="9"/>
      <c r="VNI36" s="10"/>
      <c r="VNJ36" s="7"/>
      <c r="VNK36" s="9"/>
      <c r="VNM36" s="10"/>
      <c r="VNN36" s="7"/>
      <c r="VNO36" s="9"/>
      <c r="VNQ36" s="10"/>
      <c r="VNR36" s="7"/>
      <c r="VNS36" s="9"/>
      <c r="VNU36" s="10"/>
      <c r="VNV36" s="7"/>
      <c r="VNW36" s="9"/>
      <c r="VNY36" s="10"/>
      <c r="VNZ36" s="7"/>
      <c r="VOA36" s="9"/>
      <c r="VOC36" s="10"/>
      <c r="VOD36" s="7"/>
      <c r="VOE36" s="9"/>
      <c r="VOG36" s="10"/>
      <c r="VOH36" s="7"/>
      <c r="VOI36" s="9"/>
      <c r="VOK36" s="10"/>
      <c r="VOL36" s="7"/>
      <c r="VOM36" s="9"/>
      <c r="VOO36" s="10"/>
      <c r="VOP36" s="7"/>
      <c r="VOQ36" s="9"/>
      <c r="VOS36" s="10"/>
      <c r="VOT36" s="7"/>
      <c r="VOU36" s="9"/>
      <c r="VOW36" s="10"/>
      <c r="VOX36" s="7"/>
      <c r="VOY36" s="9"/>
      <c r="VPA36" s="10"/>
      <c r="VPB36" s="7"/>
      <c r="VPC36" s="9"/>
      <c r="VPE36" s="10"/>
      <c r="VPF36" s="7"/>
      <c r="VPG36" s="9"/>
      <c r="VPI36" s="10"/>
      <c r="VPJ36" s="7"/>
      <c r="VPK36" s="9"/>
      <c r="VPM36" s="10"/>
      <c r="VPN36" s="7"/>
      <c r="VPO36" s="9"/>
      <c r="VPQ36" s="10"/>
      <c r="VPR36" s="7"/>
      <c r="VPS36" s="9"/>
      <c r="VPU36" s="10"/>
      <c r="VPV36" s="7"/>
      <c r="VPW36" s="9"/>
      <c r="VPY36" s="10"/>
      <c r="VPZ36" s="7"/>
      <c r="VQA36" s="9"/>
      <c r="VQC36" s="10"/>
      <c r="VQD36" s="7"/>
      <c r="VQE36" s="9"/>
      <c r="VQG36" s="10"/>
      <c r="VQH36" s="7"/>
      <c r="VQI36" s="9"/>
      <c r="VQK36" s="10"/>
      <c r="VQL36" s="7"/>
      <c r="VQM36" s="9"/>
      <c r="VQO36" s="10"/>
      <c r="VQP36" s="7"/>
      <c r="VQQ36" s="9"/>
      <c r="VQS36" s="10"/>
      <c r="VQT36" s="7"/>
      <c r="VQU36" s="9"/>
      <c r="VQW36" s="10"/>
      <c r="VQX36" s="7"/>
      <c r="VQY36" s="9"/>
      <c r="VRA36" s="10"/>
      <c r="VRB36" s="7"/>
      <c r="VRC36" s="9"/>
      <c r="VRE36" s="10"/>
      <c r="VRF36" s="7"/>
      <c r="VRG36" s="9"/>
      <c r="VRI36" s="10"/>
      <c r="VRJ36" s="7"/>
      <c r="VRK36" s="9"/>
      <c r="VRM36" s="10"/>
      <c r="VRN36" s="7"/>
      <c r="VRO36" s="9"/>
      <c r="VRQ36" s="10"/>
      <c r="VRR36" s="7"/>
      <c r="VRS36" s="9"/>
      <c r="VRU36" s="10"/>
      <c r="VRV36" s="7"/>
      <c r="VRW36" s="9"/>
      <c r="VRY36" s="10"/>
      <c r="VRZ36" s="7"/>
      <c r="VSA36" s="9"/>
      <c r="VSC36" s="10"/>
      <c r="VSD36" s="7"/>
      <c r="VSE36" s="9"/>
      <c r="VSG36" s="10"/>
      <c r="VSH36" s="7"/>
      <c r="VSI36" s="9"/>
      <c r="VSK36" s="10"/>
      <c r="VSL36" s="7"/>
      <c r="VSM36" s="9"/>
      <c r="VSO36" s="10"/>
      <c r="VSP36" s="7"/>
      <c r="VSQ36" s="9"/>
      <c r="VSS36" s="10"/>
      <c r="VST36" s="7"/>
      <c r="VSU36" s="9"/>
      <c r="VSW36" s="10"/>
      <c r="VSX36" s="7"/>
      <c r="VSY36" s="9"/>
      <c r="VTA36" s="10"/>
      <c r="VTB36" s="7"/>
      <c r="VTC36" s="9"/>
      <c r="VTE36" s="10"/>
      <c r="VTF36" s="7"/>
      <c r="VTG36" s="9"/>
      <c r="VTI36" s="10"/>
      <c r="VTJ36" s="7"/>
      <c r="VTK36" s="9"/>
      <c r="VTM36" s="10"/>
      <c r="VTN36" s="7"/>
      <c r="VTO36" s="9"/>
      <c r="VTQ36" s="10"/>
      <c r="VTR36" s="7"/>
      <c r="VTS36" s="9"/>
      <c r="VTU36" s="10"/>
      <c r="VTV36" s="7"/>
      <c r="VTW36" s="9"/>
      <c r="VTY36" s="10"/>
      <c r="VTZ36" s="7"/>
      <c r="VUA36" s="9"/>
      <c r="VUC36" s="10"/>
      <c r="VUD36" s="7"/>
      <c r="VUE36" s="9"/>
      <c r="VUG36" s="10"/>
      <c r="VUH36" s="7"/>
      <c r="VUI36" s="9"/>
      <c r="VUK36" s="10"/>
      <c r="VUL36" s="7"/>
      <c r="VUM36" s="9"/>
      <c r="VUO36" s="10"/>
      <c r="VUP36" s="7"/>
      <c r="VUQ36" s="9"/>
      <c r="VUS36" s="10"/>
      <c r="VUT36" s="7"/>
      <c r="VUU36" s="9"/>
      <c r="VUW36" s="10"/>
      <c r="VUX36" s="7"/>
      <c r="VUY36" s="9"/>
      <c r="VVA36" s="10"/>
      <c r="VVB36" s="7"/>
      <c r="VVC36" s="9"/>
      <c r="VVE36" s="10"/>
      <c r="VVF36" s="7"/>
      <c r="VVG36" s="9"/>
      <c r="VVI36" s="10"/>
      <c r="VVJ36" s="7"/>
      <c r="VVK36" s="9"/>
      <c r="VVM36" s="10"/>
      <c r="VVN36" s="7"/>
      <c r="VVO36" s="9"/>
      <c r="VVQ36" s="10"/>
      <c r="VVR36" s="7"/>
      <c r="VVS36" s="9"/>
      <c r="VVU36" s="10"/>
      <c r="VVV36" s="7"/>
      <c r="VVW36" s="9"/>
      <c r="VVY36" s="10"/>
      <c r="VVZ36" s="7"/>
      <c r="VWA36" s="9"/>
      <c r="VWC36" s="10"/>
      <c r="VWD36" s="7"/>
      <c r="VWE36" s="9"/>
      <c r="VWG36" s="10"/>
      <c r="VWH36" s="7"/>
      <c r="VWI36" s="9"/>
      <c r="VWK36" s="10"/>
      <c r="VWL36" s="7"/>
      <c r="VWM36" s="9"/>
      <c r="VWO36" s="10"/>
      <c r="VWP36" s="7"/>
      <c r="VWQ36" s="9"/>
      <c r="VWS36" s="10"/>
      <c r="VWT36" s="7"/>
      <c r="VWU36" s="9"/>
      <c r="VWW36" s="10"/>
      <c r="VWX36" s="7"/>
      <c r="VWY36" s="9"/>
      <c r="VXA36" s="10"/>
      <c r="VXB36" s="7"/>
      <c r="VXC36" s="9"/>
      <c r="VXE36" s="10"/>
      <c r="VXF36" s="7"/>
      <c r="VXG36" s="9"/>
      <c r="VXI36" s="10"/>
      <c r="VXJ36" s="7"/>
      <c r="VXK36" s="9"/>
      <c r="VXM36" s="10"/>
      <c r="VXN36" s="7"/>
      <c r="VXO36" s="9"/>
      <c r="VXQ36" s="10"/>
      <c r="VXR36" s="7"/>
      <c r="VXS36" s="9"/>
      <c r="VXU36" s="10"/>
      <c r="VXV36" s="7"/>
      <c r="VXW36" s="9"/>
      <c r="VXY36" s="10"/>
      <c r="VXZ36" s="7"/>
      <c r="VYA36" s="9"/>
      <c r="VYC36" s="10"/>
      <c r="VYD36" s="7"/>
      <c r="VYE36" s="9"/>
      <c r="VYG36" s="10"/>
      <c r="VYH36" s="7"/>
      <c r="VYI36" s="9"/>
      <c r="VYK36" s="10"/>
      <c r="VYL36" s="7"/>
      <c r="VYM36" s="9"/>
      <c r="VYO36" s="10"/>
      <c r="VYP36" s="7"/>
      <c r="VYQ36" s="9"/>
      <c r="VYS36" s="10"/>
      <c r="VYT36" s="7"/>
      <c r="VYU36" s="9"/>
      <c r="VYW36" s="10"/>
      <c r="VYX36" s="7"/>
      <c r="VYY36" s="9"/>
      <c r="VZA36" s="10"/>
      <c r="VZB36" s="7"/>
      <c r="VZC36" s="9"/>
      <c r="VZE36" s="10"/>
      <c r="VZF36" s="7"/>
      <c r="VZG36" s="9"/>
      <c r="VZI36" s="10"/>
      <c r="VZJ36" s="7"/>
      <c r="VZK36" s="9"/>
      <c r="VZM36" s="10"/>
      <c r="VZN36" s="7"/>
      <c r="VZO36" s="9"/>
      <c r="VZQ36" s="10"/>
      <c r="VZR36" s="7"/>
      <c r="VZS36" s="9"/>
      <c r="VZU36" s="10"/>
      <c r="VZV36" s="7"/>
      <c r="VZW36" s="9"/>
      <c r="VZY36" s="10"/>
      <c r="VZZ36" s="7"/>
      <c r="WAA36" s="9"/>
      <c r="WAC36" s="10"/>
      <c r="WAD36" s="7"/>
      <c r="WAE36" s="9"/>
      <c r="WAG36" s="10"/>
      <c r="WAH36" s="7"/>
      <c r="WAI36" s="9"/>
      <c r="WAK36" s="10"/>
      <c r="WAL36" s="7"/>
      <c r="WAM36" s="9"/>
      <c r="WAO36" s="10"/>
      <c r="WAP36" s="7"/>
      <c r="WAQ36" s="9"/>
      <c r="WAS36" s="10"/>
      <c r="WAT36" s="7"/>
      <c r="WAU36" s="9"/>
      <c r="WAW36" s="10"/>
      <c r="WAX36" s="7"/>
      <c r="WAY36" s="9"/>
      <c r="WBA36" s="10"/>
      <c r="WBB36" s="7"/>
      <c r="WBC36" s="9"/>
      <c r="WBE36" s="10"/>
      <c r="WBF36" s="7"/>
      <c r="WBG36" s="9"/>
      <c r="WBI36" s="10"/>
      <c r="WBJ36" s="7"/>
      <c r="WBK36" s="9"/>
      <c r="WBM36" s="10"/>
      <c r="WBN36" s="7"/>
      <c r="WBO36" s="9"/>
      <c r="WBQ36" s="10"/>
      <c r="WBR36" s="7"/>
      <c r="WBS36" s="9"/>
      <c r="WBU36" s="10"/>
      <c r="WBV36" s="7"/>
      <c r="WBW36" s="9"/>
      <c r="WBY36" s="10"/>
      <c r="WBZ36" s="7"/>
      <c r="WCA36" s="9"/>
      <c r="WCC36" s="10"/>
      <c r="WCD36" s="7"/>
      <c r="WCE36" s="9"/>
      <c r="WCG36" s="10"/>
      <c r="WCH36" s="7"/>
      <c r="WCI36" s="9"/>
      <c r="WCK36" s="10"/>
      <c r="WCL36" s="7"/>
      <c r="WCM36" s="9"/>
      <c r="WCO36" s="10"/>
      <c r="WCP36" s="7"/>
      <c r="WCQ36" s="9"/>
      <c r="WCS36" s="10"/>
      <c r="WCT36" s="7"/>
      <c r="WCU36" s="9"/>
      <c r="WCW36" s="10"/>
      <c r="WCX36" s="7"/>
      <c r="WCY36" s="9"/>
      <c r="WDA36" s="10"/>
      <c r="WDB36" s="7"/>
      <c r="WDC36" s="9"/>
      <c r="WDE36" s="10"/>
      <c r="WDF36" s="7"/>
      <c r="WDG36" s="9"/>
      <c r="WDI36" s="10"/>
      <c r="WDJ36" s="7"/>
      <c r="WDK36" s="9"/>
      <c r="WDM36" s="10"/>
      <c r="WDN36" s="7"/>
      <c r="WDO36" s="9"/>
      <c r="WDQ36" s="10"/>
      <c r="WDR36" s="7"/>
      <c r="WDS36" s="9"/>
      <c r="WDU36" s="10"/>
      <c r="WDV36" s="7"/>
      <c r="WDW36" s="9"/>
      <c r="WDY36" s="10"/>
      <c r="WDZ36" s="7"/>
      <c r="WEA36" s="9"/>
      <c r="WEC36" s="10"/>
      <c r="WED36" s="7"/>
      <c r="WEE36" s="9"/>
      <c r="WEG36" s="10"/>
      <c r="WEH36" s="7"/>
      <c r="WEI36" s="9"/>
      <c r="WEK36" s="10"/>
      <c r="WEL36" s="7"/>
      <c r="WEM36" s="9"/>
      <c r="WEO36" s="10"/>
      <c r="WEP36" s="7"/>
      <c r="WEQ36" s="9"/>
      <c r="WES36" s="10"/>
      <c r="WET36" s="7"/>
      <c r="WEU36" s="9"/>
      <c r="WEW36" s="10"/>
      <c r="WEX36" s="7"/>
      <c r="WEY36" s="9"/>
      <c r="WFA36" s="10"/>
      <c r="WFB36" s="7"/>
      <c r="WFC36" s="9"/>
      <c r="WFE36" s="10"/>
      <c r="WFF36" s="7"/>
      <c r="WFG36" s="9"/>
      <c r="WFI36" s="10"/>
      <c r="WFJ36" s="7"/>
      <c r="WFK36" s="9"/>
      <c r="WFM36" s="10"/>
      <c r="WFN36" s="7"/>
      <c r="WFO36" s="9"/>
      <c r="WFQ36" s="10"/>
      <c r="WFR36" s="7"/>
      <c r="WFS36" s="9"/>
      <c r="WFU36" s="10"/>
      <c r="WFV36" s="7"/>
      <c r="WFW36" s="9"/>
      <c r="WFY36" s="10"/>
      <c r="WFZ36" s="7"/>
      <c r="WGA36" s="9"/>
      <c r="WGC36" s="10"/>
      <c r="WGD36" s="7"/>
      <c r="WGE36" s="9"/>
      <c r="WGG36" s="10"/>
      <c r="WGH36" s="7"/>
      <c r="WGI36" s="9"/>
      <c r="WGK36" s="10"/>
      <c r="WGL36" s="7"/>
      <c r="WGM36" s="9"/>
      <c r="WGO36" s="10"/>
      <c r="WGP36" s="7"/>
      <c r="WGQ36" s="9"/>
      <c r="WGS36" s="10"/>
      <c r="WGT36" s="7"/>
      <c r="WGU36" s="9"/>
      <c r="WGW36" s="10"/>
      <c r="WGX36" s="7"/>
      <c r="WGY36" s="9"/>
      <c r="WHA36" s="10"/>
      <c r="WHB36" s="7"/>
      <c r="WHC36" s="9"/>
      <c r="WHE36" s="10"/>
      <c r="WHF36" s="7"/>
      <c r="WHG36" s="9"/>
      <c r="WHI36" s="10"/>
      <c r="WHJ36" s="7"/>
      <c r="WHK36" s="9"/>
      <c r="WHM36" s="10"/>
      <c r="WHN36" s="7"/>
      <c r="WHO36" s="9"/>
      <c r="WHQ36" s="10"/>
      <c r="WHR36" s="7"/>
      <c r="WHS36" s="9"/>
      <c r="WHU36" s="10"/>
      <c r="WHV36" s="7"/>
      <c r="WHW36" s="9"/>
      <c r="WHY36" s="10"/>
      <c r="WHZ36" s="7"/>
      <c r="WIA36" s="9"/>
      <c r="WIC36" s="10"/>
      <c r="WID36" s="7"/>
      <c r="WIE36" s="9"/>
      <c r="WIG36" s="10"/>
      <c r="WIH36" s="7"/>
      <c r="WII36" s="9"/>
      <c r="WIK36" s="10"/>
      <c r="WIL36" s="7"/>
      <c r="WIM36" s="9"/>
      <c r="WIO36" s="10"/>
      <c r="WIP36" s="7"/>
      <c r="WIQ36" s="9"/>
      <c r="WIS36" s="10"/>
      <c r="WIT36" s="7"/>
      <c r="WIU36" s="9"/>
      <c r="WIW36" s="10"/>
      <c r="WIX36" s="7"/>
      <c r="WIY36" s="9"/>
      <c r="WJA36" s="10"/>
      <c r="WJB36" s="7"/>
      <c r="WJC36" s="9"/>
      <c r="WJE36" s="10"/>
      <c r="WJF36" s="7"/>
      <c r="WJG36" s="9"/>
      <c r="WJI36" s="10"/>
      <c r="WJJ36" s="7"/>
      <c r="WJK36" s="9"/>
      <c r="WJM36" s="10"/>
      <c r="WJN36" s="7"/>
      <c r="WJO36" s="9"/>
      <c r="WJQ36" s="10"/>
      <c r="WJR36" s="7"/>
      <c r="WJS36" s="9"/>
      <c r="WJU36" s="10"/>
      <c r="WJV36" s="7"/>
      <c r="WJW36" s="9"/>
      <c r="WJY36" s="10"/>
      <c r="WJZ36" s="7"/>
      <c r="WKA36" s="9"/>
      <c r="WKC36" s="10"/>
      <c r="WKD36" s="7"/>
      <c r="WKE36" s="9"/>
      <c r="WKG36" s="10"/>
      <c r="WKH36" s="7"/>
      <c r="WKI36" s="9"/>
      <c r="WKK36" s="10"/>
      <c r="WKL36" s="7"/>
      <c r="WKM36" s="9"/>
      <c r="WKO36" s="10"/>
      <c r="WKP36" s="7"/>
      <c r="WKQ36" s="9"/>
      <c r="WKS36" s="10"/>
      <c r="WKT36" s="7"/>
      <c r="WKU36" s="9"/>
      <c r="WKW36" s="10"/>
      <c r="WKX36" s="7"/>
      <c r="WKY36" s="9"/>
      <c r="WLA36" s="10"/>
      <c r="WLB36" s="7"/>
      <c r="WLC36" s="9"/>
      <c r="WLE36" s="10"/>
      <c r="WLF36" s="7"/>
      <c r="WLG36" s="9"/>
      <c r="WLI36" s="10"/>
      <c r="WLJ36" s="7"/>
      <c r="WLK36" s="9"/>
      <c r="WLM36" s="10"/>
      <c r="WLN36" s="7"/>
      <c r="WLO36" s="9"/>
      <c r="WLQ36" s="10"/>
      <c r="WLR36" s="7"/>
      <c r="WLS36" s="9"/>
      <c r="WLU36" s="10"/>
      <c r="WLV36" s="7"/>
      <c r="WLW36" s="9"/>
      <c r="WLY36" s="10"/>
      <c r="WLZ36" s="7"/>
      <c r="WMA36" s="9"/>
      <c r="WMC36" s="10"/>
      <c r="WMD36" s="7"/>
      <c r="WME36" s="9"/>
      <c r="WMG36" s="10"/>
      <c r="WMH36" s="7"/>
      <c r="WMI36" s="9"/>
      <c r="WMK36" s="10"/>
      <c r="WML36" s="7"/>
      <c r="WMM36" s="9"/>
      <c r="WMO36" s="10"/>
      <c r="WMP36" s="7"/>
      <c r="WMQ36" s="9"/>
      <c r="WMS36" s="10"/>
      <c r="WMT36" s="7"/>
      <c r="WMU36" s="9"/>
      <c r="WMW36" s="10"/>
      <c r="WMX36" s="7"/>
      <c r="WMY36" s="9"/>
      <c r="WNA36" s="10"/>
      <c r="WNB36" s="7"/>
      <c r="WNC36" s="9"/>
      <c r="WNE36" s="10"/>
      <c r="WNF36" s="7"/>
      <c r="WNG36" s="9"/>
      <c r="WNI36" s="10"/>
      <c r="WNJ36" s="7"/>
      <c r="WNK36" s="9"/>
      <c r="WNM36" s="10"/>
      <c r="WNN36" s="7"/>
      <c r="WNO36" s="9"/>
      <c r="WNQ36" s="10"/>
      <c r="WNR36" s="7"/>
      <c r="WNS36" s="9"/>
      <c r="WNU36" s="10"/>
      <c r="WNV36" s="7"/>
      <c r="WNW36" s="9"/>
      <c r="WNY36" s="10"/>
      <c r="WNZ36" s="7"/>
      <c r="WOA36" s="9"/>
      <c r="WOC36" s="10"/>
      <c r="WOD36" s="7"/>
      <c r="WOE36" s="9"/>
      <c r="WOG36" s="10"/>
      <c r="WOH36" s="7"/>
      <c r="WOI36" s="9"/>
      <c r="WOK36" s="10"/>
      <c r="WOL36" s="7"/>
      <c r="WOM36" s="9"/>
      <c r="WOO36" s="10"/>
      <c r="WOP36" s="7"/>
      <c r="WOQ36" s="9"/>
      <c r="WOS36" s="10"/>
      <c r="WOT36" s="7"/>
      <c r="WOU36" s="9"/>
      <c r="WOW36" s="10"/>
      <c r="WOX36" s="7"/>
      <c r="WOY36" s="9"/>
      <c r="WPA36" s="10"/>
      <c r="WPB36" s="7"/>
      <c r="WPC36" s="9"/>
      <c r="WPE36" s="10"/>
      <c r="WPF36" s="7"/>
      <c r="WPG36" s="9"/>
      <c r="WPI36" s="10"/>
      <c r="WPJ36" s="7"/>
      <c r="WPK36" s="9"/>
      <c r="WPM36" s="10"/>
      <c r="WPN36" s="7"/>
      <c r="WPO36" s="9"/>
      <c r="WPQ36" s="10"/>
      <c r="WPR36" s="7"/>
      <c r="WPS36" s="9"/>
      <c r="WPU36" s="10"/>
      <c r="WPV36" s="7"/>
      <c r="WPW36" s="9"/>
      <c r="WPY36" s="10"/>
      <c r="WPZ36" s="7"/>
      <c r="WQA36" s="9"/>
      <c r="WQC36" s="10"/>
      <c r="WQD36" s="7"/>
      <c r="WQE36" s="9"/>
      <c r="WQG36" s="10"/>
      <c r="WQH36" s="7"/>
      <c r="WQI36" s="9"/>
      <c r="WQK36" s="10"/>
      <c r="WQL36" s="7"/>
      <c r="WQM36" s="9"/>
      <c r="WQO36" s="10"/>
      <c r="WQP36" s="7"/>
      <c r="WQQ36" s="9"/>
      <c r="WQS36" s="10"/>
      <c r="WQT36" s="7"/>
      <c r="WQU36" s="9"/>
      <c r="WQW36" s="10"/>
      <c r="WQX36" s="7"/>
      <c r="WQY36" s="9"/>
      <c r="WRA36" s="10"/>
      <c r="WRB36" s="7"/>
      <c r="WRC36" s="9"/>
      <c r="WRE36" s="10"/>
      <c r="WRF36" s="7"/>
      <c r="WRG36" s="9"/>
      <c r="WRI36" s="10"/>
      <c r="WRJ36" s="7"/>
      <c r="WRK36" s="9"/>
      <c r="WRM36" s="10"/>
      <c r="WRN36" s="7"/>
      <c r="WRO36" s="9"/>
      <c r="WRQ36" s="10"/>
      <c r="WRR36" s="7"/>
      <c r="WRS36" s="9"/>
      <c r="WRU36" s="10"/>
      <c r="WRV36" s="7"/>
      <c r="WRW36" s="9"/>
      <c r="WRY36" s="10"/>
      <c r="WRZ36" s="7"/>
      <c r="WSA36" s="9"/>
      <c r="WSC36" s="10"/>
      <c r="WSD36" s="7"/>
      <c r="WSE36" s="9"/>
      <c r="WSG36" s="10"/>
      <c r="WSH36" s="7"/>
      <c r="WSI36" s="9"/>
      <c r="WSK36" s="10"/>
      <c r="WSL36" s="7"/>
      <c r="WSM36" s="9"/>
      <c r="WSO36" s="10"/>
      <c r="WSP36" s="7"/>
      <c r="WSQ36" s="9"/>
      <c r="WSS36" s="10"/>
      <c r="WST36" s="7"/>
      <c r="WSU36" s="9"/>
      <c r="WSW36" s="10"/>
      <c r="WSX36" s="7"/>
      <c r="WSY36" s="9"/>
      <c r="WTA36" s="10"/>
      <c r="WTB36" s="7"/>
      <c r="WTC36" s="9"/>
      <c r="WTE36" s="10"/>
      <c r="WTF36" s="7"/>
      <c r="WTG36" s="9"/>
      <c r="WTI36" s="10"/>
      <c r="WTJ36" s="7"/>
      <c r="WTK36" s="9"/>
      <c r="WTM36" s="10"/>
      <c r="WTN36" s="7"/>
      <c r="WTO36" s="9"/>
      <c r="WTQ36" s="10"/>
      <c r="WTR36" s="7"/>
      <c r="WTS36" s="9"/>
      <c r="WTU36" s="10"/>
      <c r="WTV36" s="7"/>
      <c r="WTW36" s="9"/>
      <c r="WTY36" s="10"/>
      <c r="WTZ36" s="7"/>
      <c r="WUA36" s="9"/>
      <c r="WUC36" s="10"/>
      <c r="WUD36" s="7"/>
      <c r="WUE36" s="9"/>
      <c r="WUG36" s="10"/>
      <c r="WUH36" s="7"/>
      <c r="WUI36" s="9"/>
      <c r="WUK36" s="10"/>
      <c r="WUL36" s="7"/>
      <c r="WUM36" s="9"/>
      <c r="WUO36" s="10"/>
      <c r="WUP36" s="7"/>
      <c r="WUQ36" s="9"/>
      <c r="WUS36" s="10"/>
      <c r="WUT36" s="7"/>
      <c r="WUU36" s="9"/>
      <c r="WUW36" s="10"/>
      <c r="WUX36" s="7"/>
      <c r="WUY36" s="9"/>
      <c r="WVA36" s="10"/>
      <c r="WVB36" s="7"/>
      <c r="WVC36" s="9"/>
      <c r="WVE36" s="10"/>
      <c r="WVF36" s="7"/>
      <c r="WVG36" s="9"/>
      <c r="WVI36" s="10"/>
      <c r="WVJ36" s="7"/>
      <c r="WVK36" s="9"/>
      <c r="WVM36" s="10"/>
      <c r="WVN36" s="7"/>
      <c r="WVO36" s="9"/>
      <c r="WVQ36" s="10"/>
      <c r="WVR36" s="7"/>
      <c r="WVS36" s="9"/>
      <c r="WVU36" s="10"/>
      <c r="WVV36" s="7"/>
      <c r="WVW36" s="9"/>
      <c r="WVY36" s="10"/>
      <c r="WVZ36" s="7"/>
      <c r="WWA36" s="9"/>
      <c r="WWC36" s="10"/>
      <c r="WWD36" s="7"/>
      <c r="WWE36" s="9"/>
      <c r="WWG36" s="10"/>
      <c r="WWH36" s="7"/>
      <c r="WWI36" s="9"/>
      <c r="WWK36" s="10"/>
      <c r="WWL36" s="7"/>
      <c r="WWM36" s="9"/>
      <c r="WWO36" s="10"/>
      <c r="WWP36" s="7"/>
      <c r="WWQ36" s="9"/>
      <c r="WWS36" s="10"/>
      <c r="WWT36" s="7"/>
      <c r="WWU36" s="9"/>
      <c r="WWW36" s="10"/>
      <c r="WWX36" s="7"/>
      <c r="WWY36" s="9"/>
      <c r="WXA36" s="10"/>
      <c r="WXB36" s="7"/>
      <c r="WXC36" s="9"/>
      <c r="WXE36" s="10"/>
      <c r="WXF36" s="7"/>
      <c r="WXG36" s="9"/>
      <c r="WXI36" s="10"/>
      <c r="WXJ36" s="7"/>
      <c r="WXK36" s="9"/>
      <c r="WXM36" s="10"/>
      <c r="WXN36" s="7"/>
      <c r="WXO36" s="9"/>
      <c r="WXQ36" s="10"/>
      <c r="WXR36" s="7"/>
      <c r="WXS36" s="9"/>
      <c r="WXU36" s="10"/>
      <c r="WXV36" s="7"/>
      <c r="WXW36" s="9"/>
      <c r="WXY36" s="10"/>
      <c r="WXZ36" s="7"/>
      <c r="WYA36" s="9"/>
      <c r="WYC36" s="10"/>
      <c r="WYD36" s="7"/>
      <c r="WYE36" s="9"/>
      <c r="WYG36" s="10"/>
      <c r="WYH36" s="7"/>
      <c r="WYI36" s="9"/>
      <c r="WYK36" s="10"/>
      <c r="WYL36" s="7"/>
      <c r="WYM36" s="9"/>
      <c r="WYO36" s="10"/>
      <c r="WYP36" s="7"/>
      <c r="WYQ36" s="9"/>
      <c r="WYS36" s="10"/>
      <c r="WYT36" s="7"/>
      <c r="WYU36" s="9"/>
      <c r="WYW36" s="10"/>
      <c r="WYX36" s="7"/>
      <c r="WYY36" s="9"/>
      <c r="WZA36" s="10"/>
      <c r="WZB36" s="7"/>
      <c r="WZC36" s="9"/>
      <c r="WZE36" s="10"/>
      <c r="WZF36" s="7"/>
      <c r="WZG36" s="9"/>
      <c r="WZI36" s="10"/>
      <c r="WZJ36" s="7"/>
      <c r="WZK36" s="9"/>
      <c r="WZM36" s="10"/>
      <c r="WZN36" s="7"/>
      <c r="WZO36" s="9"/>
      <c r="WZQ36" s="10"/>
      <c r="WZR36" s="7"/>
      <c r="WZS36" s="9"/>
      <c r="WZU36" s="10"/>
      <c r="WZV36" s="7"/>
      <c r="WZW36" s="9"/>
      <c r="WZY36" s="10"/>
      <c r="WZZ36" s="7"/>
      <c r="XAA36" s="9"/>
      <c r="XAC36" s="10"/>
      <c r="XAD36" s="7"/>
      <c r="XAE36" s="9"/>
      <c r="XAG36" s="10"/>
      <c r="XAH36" s="7"/>
      <c r="XAI36" s="9"/>
      <c r="XAK36" s="10"/>
      <c r="XAL36" s="7"/>
      <c r="XAM36" s="9"/>
      <c r="XAO36" s="10"/>
      <c r="XAP36" s="7"/>
      <c r="XAQ36" s="9"/>
      <c r="XAS36" s="10"/>
      <c r="XAT36" s="7"/>
      <c r="XAU36" s="9"/>
      <c r="XAW36" s="10"/>
      <c r="XAX36" s="7"/>
      <c r="XAY36" s="9"/>
      <c r="XBA36" s="10"/>
      <c r="XBB36" s="7"/>
      <c r="XBC36" s="9"/>
      <c r="XBE36" s="10"/>
      <c r="XBF36" s="7"/>
      <c r="XBG36" s="9"/>
      <c r="XBI36" s="10"/>
      <c r="XBJ36" s="7"/>
      <c r="XBK36" s="9"/>
      <c r="XBM36" s="10"/>
      <c r="XBN36" s="7"/>
      <c r="XBO36" s="9"/>
      <c r="XBQ36" s="10"/>
      <c r="XBR36" s="7"/>
      <c r="XBS36" s="9"/>
      <c r="XBU36" s="10"/>
      <c r="XBV36" s="7"/>
      <c r="XBW36" s="9"/>
      <c r="XBY36" s="10"/>
      <c r="XBZ36" s="7"/>
      <c r="XCA36" s="9"/>
      <c r="XCC36" s="10"/>
      <c r="XCD36" s="7"/>
      <c r="XCE36" s="9"/>
      <c r="XCG36" s="10"/>
      <c r="XCH36" s="7"/>
      <c r="XCI36" s="9"/>
      <c r="XCK36" s="10"/>
      <c r="XCL36" s="7"/>
      <c r="XCM36" s="9"/>
      <c r="XCO36" s="10"/>
      <c r="XCP36" s="7"/>
      <c r="XCQ36" s="9"/>
      <c r="XCS36" s="10"/>
      <c r="XCT36" s="7"/>
      <c r="XCU36" s="9"/>
      <c r="XCW36" s="10"/>
      <c r="XCX36" s="7"/>
      <c r="XCY36" s="9"/>
      <c r="XDA36" s="10"/>
      <c r="XDB36" s="7"/>
      <c r="XDC36" s="9"/>
      <c r="XDE36" s="10"/>
      <c r="XDF36" s="7"/>
      <c r="XDG36" s="9"/>
      <c r="XDI36" s="10"/>
      <c r="XDJ36" s="7"/>
      <c r="XDK36" s="9"/>
      <c r="XDM36" s="10"/>
      <c r="XDN36" s="7"/>
      <c r="XDO36" s="9"/>
      <c r="XDQ36" s="10"/>
      <c r="XDR36" s="7"/>
      <c r="XDS36" s="9"/>
      <c r="XDU36" s="10"/>
      <c r="XDV36" s="7"/>
      <c r="XDW36" s="9"/>
      <c r="XDY36" s="10"/>
      <c r="XDZ36" s="7"/>
      <c r="XEA36" s="9"/>
      <c r="XEC36" s="10"/>
      <c r="XED36" s="7"/>
      <c r="XEE36" s="9"/>
      <c r="XEG36" s="10"/>
      <c r="XEH36" s="7"/>
      <c r="XEI36" s="9"/>
      <c r="XEK36" s="10"/>
      <c r="XEL36" s="7"/>
      <c r="XEM36" s="9"/>
      <c r="XEO36" s="10"/>
      <c r="XEP36" s="7"/>
      <c r="XEQ36" s="9"/>
      <c r="XES36" s="10"/>
      <c r="XET36" s="7"/>
      <c r="XEU36" s="9"/>
      <c r="XEW36" s="10"/>
      <c r="XEX36" s="7"/>
      <c r="XEY36" s="9"/>
      <c r="XFA36" s="10"/>
      <c r="XFB36" s="7"/>
      <c r="XFC36" s="9"/>
    </row>
    <row r="37" spans="1:1023 1025:2047 2049:3071 3073:4095 4097:5119 5121:6143 6145:7167 7169:8191 8193:9215 9217:10239 10241:11263 11265:12287 12289:13311 13313:14335 14337:15359 15361:16383" ht="16.5" customHeight="1" x14ac:dyDescent="0.25">
      <c r="A37" s="10" t="s">
        <v>503</v>
      </c>
      <c r="B37" s="47" t="s">
        <v>512</v>
      </c>
      <c r="C37" s="9" t="s">
        <v>8</v>
      </c>
      <c r="D37" t="s">
        <v>509</v>
      </c>
      <c r="E37" s="10" t="s">
        <v>511</v>
      </c>
      <c r="F37" s="7"/>
      <c r="G37" s="9"/>
      <c r="I37" s="10"/>
      <c r="J37" s="7"/>
      <c r="K37" s="9"/>
      <c r="M37" s="10"/>
      <c r="N37" s="7"/>
      <c r="O37" s="9"/>
      <c r="Q37" s="10"/>
      <c r="R37" s="7"/>
      <c r="S37" s="9"/>
      <c r="U37" s="10"/>
      <c r="V37" s="7"/>
      <c r="W37" s="9"/>
      <c r="Y37" s="10"/>
      <c r="Z37" s="7"/>
      <c r="AA37" s="9"/>
      <c r="AC37" s="10"/>
      <c r="AD37" s="7"/>
      <c r="AE37" s="9"/>
      <c r="AG37" s="10"/>
      <c r="AH37" s="7"/>
      <c r="AI37" s="9"/>
      <c r="AK37" s="10"/>
      <c r="AL37" s="7"/>
      <c r="AM37" s="9"/>
      <c r="AO37" s="10"/>
      <c r="AP37" s="7"/>
      <c r="AQ37" s="9"/>
      <c r="AS37" s="10"/>
      <c r="AT37" s="7"/>
      <c r="AU37" s="9"/>
      <c r="AW37" s="10"/>
      <c r="AX37" s="7"/>
      <c r="AY37" s="9"/>
      <c r="BA37" s="10"/>
      <c r="BB37" s="7"/>
      <c r="BC37" s="9"/>
      <c r="BE37" s="10"/>
      <c r="BF37" s="7"/>
      <c r="BG37" s="9"/>
      <c r="BI37" s="10"/>
      <c r="BJ37" s="7"/>
      <c r="BK37" s="9"/>
      <c r="BM37" s="10"/>
      <c r="BN37" s="7"/>
      <c r="BO37" s="9"/>
      <c r="BQ37" s="10"/>
      <c r="BR37" s="7"/>
      <c r="BS37" s="9"/>
      <c r="BU37" s="10"/>
      <c r="BV37" s="7"/>
      <c r="BW37" s="9"/>
      <c r="BY37" s="10"/>
      <c r="BZ37" s="7"/>
      <c r="CA37" s="9"/>
      <c r="CC37" s="10"/>
      <c r="CD37" s="7"/>
      <c r="CE37" s="9"/>
      <c r="CG37" s="10"/>
      <c r="CH37" s="7"/>
      <c r="CI37" s="9"/>
      <c r="CK37" s="10"/>
      <c r="CL37" s="7"/>
      <c r="CM37" s="9"/>
      <c r="CO37" s="10"/>
      <c r="CP37" s="7"/>
      <c r="CQ37" s="9"/>
      <c r="CS37" s="10"/>
      <c r="CT37" s="7"/>
      <c r="CU37" s="9"/>
      <c r="CW37" s="10"/>
      <c r="CX37" s="7"/>
      <c r="CY37" s="9"/>
      <c r="DA37" s="10"/>
      <c r="DB37" s="7"/>
      <c r="DC37" s="9"/>
      <c r="DE37" s="10"/>
      <c r="DF37" s="7"/>
      <c r="DG37" s="9"/>
      <c r="DI37" s="10"/>
      <c r="DJ37" s="7"/>
      <c r="DK37" s="9"/>
      <c r="DM37" s="10"/>
      <c r="DN37" s="7"/>
      <c r="DO37" s="9"/>
      <c r="DQ37" s="10"/>
      <c r="DR37" s="7"/>
      <c r="DS37" s="9"/>
      <c r="DU37" s="10"/>
      <c r="DV37" s="7"/>
      <c r="DW37" s="9"/>
      <c r="DY37" s="10"/>
      <c r="DZ37" s="7"/>
      <c r="EA37" s="9"/>
      <c r="EC37" s="10"/>
      <c r="ED37" s="7"/>
      <c r="EE37" s="9"/>
      <c r="EG37" s="10"/>
      <c r="EH37" s="7"/>
      <c r="EI37" s="9"/>
      <c r="EK37" s="10"/>
      <c r="EL37" s="7"/>
      <c r="EM37" s="9"/>
      <c r="EO37" s="10"/>
      <c r="EP37" s="7"/>
      <c r="EQ37" s="9"/>
      <c r="ES37" s="10"/>
      <c r="ET37" s="7"/>
      <c r="EU37" s="9"/>
      <c r="EW37" s="10"/>
      <c r="EX37" s="7"/>
      <c r="EY37" s="9"/>
      <c r="FA37" s="10"/>
      <c r="FB37" s="7"/>
      <c r="FC37" s="9"/>
      <c r="FE37" s="10"/>
      <c r="FF37" s="7"/>
      <c r="FG37" s="9"/>
      <c r="FI37" s="10"/>
      <c r="FJ37" s="7"/>
      <c r="FK37" s="9"/>
      <c r="FM37" s="10"/>
      <c r="FN37" s="7"/>
      <c r="FO37" s="9"/>
      <c r="FQ37" s="10"/>
      <c r="FR37" s="7"/>
      <c r="FS37" s="9"/>
      <c r="FU37" s="10"/>
      <c r="FV37" s="7"/>
      <c r="FW37" s="9"/>
      <c r="FY37" s="10"/>
      <c r="FZ37" s="7"/>
      <c r="GA37" s="9"/>
      <c r="GC37" s="10"/>
      <c r="GD37" s="7"/>
      <c r="GE37" s="9"/>
      <c r="GG37" s="10"/>
      <c r="GH37" s="7"/>
      <c r="GI37" s="9"/>
      <c r="GK37" s="10"/>
      <c r="GL37" s="7"/>
      <c r="GM37" s="9"/>
      <c r="GO37" s="10"/>
      <c r="GP37" s="7"/>
      <c r="GQ37" s="9"/>
      <c r="GS37" s="10"/>
      <c r="GT37" s="7"/>
      <c r="GU37" s="9"/>
      <c r="GW37" s="10"/>
      <c r="GX37" s="7"/>
      <c r="GY37" s="9"/>
      <c r="HA37" s="10"/>
      <c r="HB37" s="7"/>
      <c r="HC37" s="9"/>
      <c r="HE37" s="10"/>
      <c r="HF37" s="7"/>
      <c r="HG37" s="9"/>
      <c r="HI37" s="10"/>
      <c r="HJ37" s="7"/>
      <c r="HK37" s="9"/>
      <c r="HM37" s="10"/>
      <c r="HN37" s="7"/>
      <c r="HO37" s="9"/>
      <c r="HQ37" s="10"/>
      <c r="HR37" s="7"/>
      <c r="HS37" s="9"/>
      <c r="HU37" s="10"/>
      <c r="HV37" s="7"/>
      <c r="HW37" s="9"/>
      <c r="HY37" s="10"/>
      <c r="HZ37" s="7"/>
      <c r="IA37" s="9"/>
      <c r="IC37" s="10"/>
      <c r="ID37" s="7"/>
      <c r="IE37" s="9"/>
      <c r="IG37" s="10"/>
      <c r="IH37" s="7"/>
      <c r="II37" s="9"/>
      <c r="IK37" s="10"/>
      <c r="IL37" s="7"/>
      <c r="IM37" s="9"/>
      <c r="IO37" s="10"/>
      <c r="IP37" s="7"/>
      <c r="IQ37" s="9"/>
      <c r="IS37" s="10"/>
      <c r="IT37" s="7"/>
      <c r="IU37" s="9"/>
      <c r="IW37" s="10"/>
      <c r="IX37" s="7"/>
      <c r="IY37" s="9"/>
      <c r="JA37" s="10"/>
      <c r="JB37" s="7"/>
      <c r="JC37" s="9"/>
      <c r="JE37" s="10"/>
      <c r="JF37" s="7"/>
      <c r="JG37" s="9"/>
      <c r="JI37" s="10"/>
      <c r="JJ37" s="7"/>
      <c r="JK37" s="9"/>
      <c r="JM37" s="10"/>
      <c r="JN37" s="7"/>
      <c r="JO37" s="9"/>
      <c r="JQ37" s="10"/>
      <c r="JR37" s="7"/>
      <c r="JS37" s="9"/>
      <c r="JU37" s="10"/>
      <c r="JV37" s="7"/>
      <c r="JW37" s="9"/>
      <c r="JY37" s="10"/>
      <c r="JZ37" s="7"/>
      <c r="KA37" s="9"/>
      <c r="KC37" s="10"/>
      <c r="KD37" s="7"/>
      <c r="KE37" s="9"/>
      <c r="KG37" s="10"/>
      <c r="KH37" s="7"/>
      <c r="KI37" s="9"/>
      <c r="KK37" s="10"/>
      <c r="KL37" s="7"/>
      <c r="KM37" s="9"/>
      <c r="KO37" s="10"/>
      <c r="KP37" s="7"/>
      <c r="KQ37" s="9"/>
      <c r="KS37" s="10"/>
      <c r="KT37" s="7"/>
      <c r="KU37" s="9"/>
      <c r="KW37" s="10"/>
      <c r="KX37" s="7"/>
      <c r="KY37" s="9"/>
      <c r="LA37" s="10"/>
      <c r="LB37" s="7"/>
      <c r="LC37" s="9"/>
      <c r="LE37" s="10"/>
      <c r="LF37" s="7"/>
      <c r="LG37" s="9"/>
      <c r="LI37" s="10"/>
      <c r="LJ37" s="7"/>
      <c r="LK37" s="9"/>
      <c r="LM37" s="10"/>
      <c r="LN37" s="7"/>
      <c r="LO37" s="9"/>
      <c r="LQ37" s="10"/>
      <c r="LR37" s="7"/>
      <c r="LS37" s="9"/>
      <c r="LU37" s="10"/>
      <c r="LV37" s="7"/>
      <c r="LW37" s="9"/>
      <c r="LY37" s="10"/>
      <c r="LZ37" s="7"/>
      <c r="MA37" s="9"/>
      <c r="MC37" s="10"/>
      <c r="MD37" s="7"/>
      <c r="ME37" s="9"/>
      <c r="MG37" s="10"/>
      <c r="MH37" s="7"/>
      <c r="MI37" s="9"/>
      <c r="MK37" s="10"/>
      <c r="ML37" s="7"/>
      <c r="MM37" s="9"/>
      <c r="MO37" s="10"/>
      <c r="MP37" s="7"/>
      <c r="MQ37" s="9"/>
      <c r="MS37" s="10"/>
      <c r="MT37" s="7"/>
      <c r="MU37" s="9"/>
      <c r="MW37" s="10"/>
      <c r="MX37" s="7"/>
      <c r="MY37" s="9"/>
      <c r="NA37" s="10"/>
      <c r="NB37" s="7"/>
      <c r="NC37" s="9"/>
      <c r="NE37" s="10"/>
      <c r="NF37" s="7"/>
      <c r="NG37" s="9"/>
      <c r="NI37" s="10"/>
      <c r="NJ37" s="7"/>
      <c r="NK37" s="9"/>
      <c r="NM37" s="10"/>
      <c r="NN37" s="7"/>
      <c r="NO37" s="9"/>
      <c r="NQ37" s="10"/>
      <c r="NR37" s="7"/>
      <c r="NS37" s="9"/>
      <c r="NU37" s="10"/>
      <c r="NV37" s="7"/>
      <c r="NW37" s="9"/>
      <c r="NY37" s="10"/>
      <c r="NZ37" s="7"/>
      <c r="OA37" s="9"/>
      <c r="OC37" s="10"/>
      <c r="OD37" s="7"/>
      <c r="OE37" s="9"/>
      <c r="OG37" s="10"/>
      <c r="OH37" s="7"/>
      <c r="OI37" s="9"/>
      <c r="OK37" s="10"/>
      <c r="OL37" s="7"/>
      <c r="OM37" s="9"/>
      <c r="OO37" s="10"/>
      <c r="OP37" s="7"/>
      <c r="OQ37" s="9"/>
      <c r="OS37" s="10"/>
      <c r="OT37" s="7"/>
      <c r="OU37" s="9"/>
      <c r="OW37" s="10"/>
      <c r="OX37" s="7"/>
      <c r="OY37" s="9"/>
      <c r="PA37" s="10"/>
      <c r="PB37" s="7"/>
      <c r="PC37" s="9"/>
      <c r="PE37" s="10"/>
      <c r="PF37" s="7"/>
      <c r="PG37" s="9"/>
      <c r="PI37" s="10"/>
      <c r="PJ37" s="7"/>
      <c r="PK37" s="9"/>
      <c r="PM37" s="10"/>
      <c r="PN37" s="7"/>
      <c r="PO37" s="9"/>
      <c r="PQ37" s="10"/>
      <c r="PR37" s="7"/>
      <c r="PS37" s="9"/>
      <c r="PU37" s="10"/>
      <c r="PV37" s="7"/>
      <c r="PW37" s="9"/>
      <c r="PY37" s="10"/>
      <c r="PZ37" s="7"/>
      <c r="QA37" s="9"/>
      <c r="QC37" s="10"/>
      <c r="QD37" s="7"/>
      <c r="QE37" s="9"/>
      <c r="QG37" s="10"/>
      <c r="QH37" s="7"/>
      <c r="QI37" s="9"/>
      <c r="QK37" s="10"/>
      <c r="QL37" s="7"/>
      <c r="QM37" s="9"/>
      <c r="QO37" s="10"/>
      <c r="QP37" s="7"/>
      <c r="QQ37" s="9"/>
      <c r="QS37" s="10"/>
      <c r="QT37" s="7"/>
      <c r="QU37" s="9"/>
      <c r="QW37" s="10"/>
      <c r="QX37" s="7"/>
      <c r="QY37" s="9"/>
      <c r="RA37" s="10"/>
      <c r="RB37" s="7"/>
      <c r="RC37" s="9"/>
      <c r="RE37" s="10"/>
      <c r="RF37" s="7"/>
      <c r="RG37" s="9"/>
      <c r="RI37" s="10"/>
      <c r="RJ37" s="7"/>
      <c r="RK37" s="9"/>
      <c r="RM37" s="10"/>
      <c r="RN37" s="7"/>
      <c r="RO37" s="9"/>
      <c r="RQ37" s="10"/>
      <c r="RR37" s="7"/>
      <c r="RS37" s="9"/>
      <c r="RU37" s="10"/>
      <c r="RV37" s="7"/>
      <c r="RW37" s="9"/>
      <c r="RY37" s="10"/>
      <c r="RZ37" s="7"/>
      <c r="SA37" s="9"/>
      <c r="SC37" s="10"/>
      <c r="SD37" s="7"/>
      <c r="SE37" s="9"/>
      <c r="SG37" s="10"/>
      <c r="SH37" s="7"/>
      <c r="SI37" s="9"/>
      <c r="SK37" s="10"/>
      <c r="SL37" s="7"/>
      <c r="SM37" s="9"/>
      <c r="SO37" s="10"/>
      <c r="SP37" s="7"/>
      <c r="SQ37" s="9"/>
      <c r="SS37" s="10"/>
      <c r="ST37" s="7"/>
      <c r="SU37" s="9"/>
      <c r="SW37" s="10"/>
      <c r="SX37" s="7"/>
      <c r="SY37" s="9"/>
      <c r="TA37" s="10"/>
      <c r="TB37" s="7"/>
      <c r="TC37" s="9"/>
      <c r="TE37" s="10"/>
      <c r="TF37" s="7"/>
      <c r="TG37" s="9"/>
      <c r="TI37" s="10"/>
      <c r="TJ37" s="7"/>
      <c r="TK37" s="9"/>
      <c r="TM37" s="10"/>
      <c r="TN37" s="7"/>
      <c r="TO37" s="9"/>
      <c r="TQ37" s="10"/>
      <c r="TR37" s="7"/>
      <c r="TS37" s="9"/>
      <c r="TU37" s="10"/>
      <c r="TV37" s="7"/>
      <c r="TW37" s="9"/>
      <c r="TY37" s="10"/>
      <c r="TZ37" s="7"/>
      <c r="UA37" s="9"/>
      <c r="UC37" s="10"/>
      <c r="UD37" s="7"/>
      <c r="UE37" s="9"/>
      <c r="UG37" s="10"/>
      <c r="UH37" s="7"/>
      <c r="UI37" s="9"/>
      <c r="UK37" s="10"/>
      <c r="UL37" s="7"/>
      <c r="UM37" s="9"/>
      <c r="UO37" s="10"/>
      <c r="UP37" s="7"/>
      <c r="UQ37" s="9"/>
      <c r="US37" s="10"/>
      <c r="UT37" s="7"/>
      <c r="UU37" s="9"/>
      <c r="UW37" s="10"/>
      <c r="UX37" s="7"/>
      <c r="UY37" s="9"/>
      <c r="VA37" s="10"/>
      <c r="VB37" s="7"/>
      <c r="VC37" s="9"/>
      <c r="VE37" s="10"/>
      <c r="VF37" s="7"/>
      <c r="VG37" s="9"/>
      <c r="VI37" s="10"/>
      <c r="VJ37" s="7"/>
      <c r="VK37" s="9"/>
      <c r="VM37" s="10"/>
      <c r="VN37" s="7"/>
      <c r="VO37" s="9"/>
      <c r="VQ37" s="10"/>
      <c r="VR37" s="7"/>
      <c r="VS37" s="9"/>
      <c r="VU37" s="10"/>
      <c r="VV37" s="7"/>
      <c r="VW37" s="9"/>
      <c r="VY37" s="10"/>
      <c r="VZ37" s="7"/>
      <c r="WA37" s="9"/>
      <c r="WC37" s="10"/>
      <c r="WD37" s="7"/>
      <c r="WE37" s="9"/>
      <c r="WG37" s="10"/>
      <c r="WH37" s="7"/>
      <c r="WI37" s="9"/>
      <c r="WK37" s="10"/>
      <c r="WL37" s="7"/>
      <c r="WM37" s="9"/>
      <c r="WO37" s="10"/>
      <c r="WP37" s="7"/>
      <c r="WQ37" s="9"/>
      <c r="WS37" s="10"/>
      <c r="WT37" s="7"/>
      <c r="WU37" s="9"/>
      <c r="WW37" s="10"/>
      <c r="WX37" s="7"/>
      <c r="WY37" s="9"/>
      <c r="XA37" s="10"/>
      <c r="XB37" s="7"/>
      <c r="XC37" s="9"/>
      <c r="XE37" s="10"/>
      <c r="XF37" s="7"/>
      <c r="XG37" s="9"/>
      <c r="XI37" s="10"/>
      <c r="XJ37" s="7"/>
      <c r="XK37" s="9"/>
      <c r="XM37" s="10"/>
      <c r="XN37" s="7"/>
      <c r="XO37" s="9"/>
      <c r="XQ37" s="10"/>
      <c r="XR37" s="7"/>
      <c r="XS37" s="9"/>
      <c r="XU37" s="10"/>
      <c r="XV37" s="7"/>
      <c r="XW37" s="9"/>
      <c r="XY37" s="10"/>
      <c r="XZ37" s="7"/>
      <c r="YA37" s="9"/>
      <c r="YC37" s="10"/>
      <c r="YD37" s="7"/>
      <c r="YE37" s="9"/>
      <c r="YG37" s="10"/>
      <c r="YH37" s="7"/>
      <c r="YI37" s="9"/>
      <c r="YK37" s="10"/>
      <c r="YL37" s="7"/>
      <c r="YM37" s="9"/>
      <c r="YO37" s="10"/>
      <c r="YP37" s="7"/>
      <c r="YQ37" s="9"/>
      <c r="YS37" s="10"/>
      <c r="YT37" s="7"/>
      <c r="YU37" s="9"/>
      <c r="YW37" s="10"/>
      <c r="YX37" s="7"/>
      <c r="YY37" s="9"/>
      <c r="ZA37" s="10"/>
      <c r="ZB37" s="7"/>
      <c r="ZC37" s="9"/>
      <c r="ZE37" s="10"/>
      <c r="ZF37" s="7"/>
      <c r="ZG37" s="9"/>
      <c r="ZI37" s="10"/>
      <c r="ZJ37" s="7"/>
      <c r="ZK37" s="9"/>
      <c r="ZM37" s="10"/>
      <c r="ZN37" s="7"/>
      <c r="ZO37" s="9"/>
      <c r="ZQ37" s="10"/>
      <c r="ZR37" s="7"/>
      <c r="ZS37" s="9"/>
      <c r="ZU37" s="10"/>
      <c r="ZV37" s="7"/>
      <c r="ZW37" s="9"/>
      <c r="ZY37" s="10"/>
      <c r="ZZ37" s="7"/>
      <c r="AAA37" s="9"/>
      <c r="AAC37" s="10"/>
      <c r="AAD37" s="7"/>
      <c r="AAE37" s="9"/>
      <c r="AAG37" s="10"/>
      <c r="AAH37" s="7"/>
      <c r="AAI37" s="9"/>
      <c r="AAK37" s="10"/>
      <c r="AAL37" s="7"/>
      <c r="AAM37" s="9"/>
      <c r="AAO37" s="10"/>
      <c r="AAP37" s="7"/>
      <c r="AAQ37" s="9"/>
      <c r="AAS37" s="10"/>
      <c r="AAT37" s="7"/>
      <c r="AAU37" s="9"/>
      <c r="AAW37" s="10"/>
      <c r="AAX37" s="7"/>
      <c r="AAY37" s="9"/>
      <c r="ABA37" s="10"/>
      <c r="ABB37" s="7"/>
      <c r="ABC37" s="9"/>
      <c r="ABE37" s="10"/>
      <c r="ABF37" s="7"/>
      <c r="ABG37" s="9"/>
      <c r="ABI37" s="10"/>
      <c r="ABJ37" s="7"/>
      <c r="ABK37" s="9"/>
      <c r="ABM37" s="10"/>
      <c r="ABN37" s="7"/>
      <c r="ABO37" s="9"/>
      <c r="ABQ37" s="10"/>
      <c r="ABR37" s="7"/>
      <c r="ABS37" s="9"/>
      <c r="ABU37" s="10"/>
      <c r="ABV37" s="7"/>
      <c r="ABW37" s="9"/>
      <c r="ABY37" s="10"/>
      <c r="ABZ37" s="7"/>
      <c r="ACA37" s="9"/>
      <c r="ACC37" s="10"/>
      <c r="ACD37" s="7"/>
      <c r="ACE37" s="9"/>
      <c r="ACG37" s="10"/>
      <c r="ACH37" s="7"/>
      <c r="ACI37" s="9"/>
      <c r="ACK37" s="10"/>
      <c r="ACL37" s="7"/>
      <c r="ACM37" s="9"/>
      <c r="ACO37" s="10"/>
      <c r="ACP37" s="7"/>
      <c r="ACQ37" s="9"/>
      <c r="ACS37" s="10"/>
      <c r="ACT37" s="7"/>
      <c r="ACU37" s="9"/>
      <c r="ACW37" s="10"/>
      <c r="ACX37" s="7"/>
      <c r="ACY37" s="9"/>
      <c r="ADA37" s="10"/>
      <c r="ADB37" s="7"/>
      <c r="ADC37" s="9"/>
      <c r="ADE37" s="10"/>
      <c r="ADF37" s="7"/>
      <c r="ADG37" s="9"/>
      <c r="ADI37" s="10"/>
      <c r="ADJ37" s="7"/>
      <c r="ADK37" s="9"/>
      <c r="ADM37" s="10"/>
      <c r="ADN37" s="7"/>
      <c r="ADO37" s="9"/>
      <c r="ADQ37" s="10"/>
      <c r="ADR37" s="7"/>
      <c r="ADS37" s="9"/>
      <c r="ADU37" s="10"/>
      <c r="ADV37" s="7"/>
      <c r="ADW37" s="9"/>
      <c r="ADY37" s="10"/>
      <c r="ADZ37" s="7"/>
      <c r="AEA37" s="9"/>
      <c r="AEC37" s="10"/>
      <c r="AED37" s="7"/>
      <c r="AEE37" s="9"/>
      <c r="AEG37" s="10"/>
      <c r="AEH37" s="7"/>
      <c r="AEI37" s="9"/>
      <c r="AEK37" s="10"/>
      <c r="AEL37" s="7"/>
      <c r="AEM37" s="9"/>
      <c r="AEO37" s="10"/>
      <c r="AEP37" s="7"/>
      <c r="AEQ37" s="9"/>
      <c r="AES37" s="10"/>
      <c r="AET37" s="7"/>
      <c r="AEU37" s="9"/>
      <c r="AEW37" s="10"/>
      <c r="AEX37" s="7"/>
      <c r="AEY37" s="9"/>
      <c r="AFA37" s="10"/>
      <c r="AFB37" s="7"/>
      <c r="AFC37" s="9"/>
      <c r="AFE37" s="10"/>
      <c r="AFF37" s="7"/>
      <c r="AFG37" s="9"/>
      <c r="AFI37" s="10"/>
      <c r="AFJ37" s="7"/>
      <c r="AFK37" s="9"/>
      <c r="AFM37" s="10"/>
      <c r="AFN37" s="7"/>
      <c r="AFO37" s="9"/>
      <c r="AFQ37" s="10"/>
      <c r="AFR37" s="7"/>
      <c r="AFS37" s="9"/>
      <c r="AFU37" s="10"/>
      <c r="AFV37" s="7"/>
      <c r="AFW37" s="9"/>
      <c r="AFY37" s="10"/>
      <c r="AFZ37" s="7"/>
      <c r="AGA37" s="9"/>
      <c r="AGC37" s="10"/>
      <c r="AGD37" s="7"/>
      <c r="AGE37" s="9"/>
      <c r="AGG37" s="10"/>
      <c r="AGH37" s="7"/>
      <c r="AGI37" s="9"/>
      <c r="AGK37" s="10"/>
      <c r="AGL37" s="7"/>
      <c r="AGM37" s="9"/>
      <c r="AGO37" s="10"/>
      <c r="AGP37" s="7"/>
      <c r="AGQ37" s="9"/>
      <c r="AGS37" s="10"/>
      <c r="AGT37" s="7"/>
      <c r="AGU37" s="9"/>
      <c r="AGW37" s="10"/>
      <c r="AGX37" s="7"/>
      <c r="AGY37" s="9"/>
      <c r="AHA37" s="10"/>
      <c r="AHB37" s="7"/>
      <c r="AHC37" s="9"/>
      <c r="AHE37" s="10"/>
      <c r="AHF37" s="7"/>
      <c r="AHG37" s="9"/>
      <c r="AHI37" s="10"/>
      <c r="AHJ37" s="7"/>
      <c r="AHK37" s="9"/>
      <c r="AHM37" s="10"/>
      <c r="AHN37" s="7"/>
      <c r="AHO37" s="9"/>
      <c r="AHQ37" s="10"/>
      <c r="AHR37" s="7"/>
      <c r="AHS37" s="9"/>
      <c r="AHU37" s="10"/>
      <c r="AHV37" s="7"/>
      <c r="AHW37" s="9"/>
      <c r="AHY37" s="10"/>
      <c r="AHZ37" s="7"/>
      <c r="AIA37" s="9"/>
      <c r="AIC37" s="10"/>
      <c r="AID37" s="7"/>
      <c r="AIE37" s="9"/>
      <c r="AIG37" s="10"/>
      <c r="AIH37" s="7"/>
      <c r="AII37" s="9"/>
      <c r="AIK37" s="10"/>
      <c r="AIL37" s="7"/>
      <c r="AIM37" s="9"/>
      <c r="AIO37" s="10"/>
      <c r="AIP37" s="7"/>
      <c r="AIQ37" s="9"/>
      <c r="AIS37" s="10"/>
      <c r="AIT37" s="7"/>
      <c r="AIU37" s="9"/>
      <c r="AIW37" s="10"/>
      <c r="AIX37" s="7"/>
      <c r="AIY37" s="9"/>
      <c r="AJA37" s="10"/>
      <c r="AJB37" s="7"/>
      <c r="AJC37" s="9"/>
      <c r="AJE37" s="10"/>
      <c r="AJF37" s="7"/>
      <c r="AJG37" s="9"/>
      <c r="AJI37" s="10"/>
      <c r="AJJ37" s="7"/>
      <c r="AJK37" s="9"/>
      <c r="AJM37" s="10"/>
      <c r="AJN37" s="7"/>
      <c r="AJO37" s="9"/>
      <c r="AJQ37" s="10"/>
      <c r="AJR37" s="7"/>
      <c r="AJS37" s="9"/>
      <c r="AJU37" s="10"/>
      <c r="AJV37" s="7"/>
      <c r="AJW37" s="9"/>
      <c r="AJY37" s="10"/>
      <c r="AJZ37" s="7"/>
      <c r="AKA37" s="9"/>
      <c r="AKC37" s="10"/>
      <c r="AKD37" s="7"/>
      <c r="AKE37" s="9"/>
      <c r="AKG37" s="10"/>
      <c r="AKH37" s="7"/>
      <c r="AKI37" s="9"/>
      <c r="AKK37" s="10"/>
      <c r="AKL37" s="7"/>
      <c r="AKM37" s="9"/>
      <c r="AKO37" s="10"/>
      <c r="AKP37" s="7"/>
      <c r="AKQ37" s="9"/>
      <c r="AKS37" s="10"/>
      <c r="AKT37" s="7"/>
      <c r="AKU37" s="9"/>
      <c r="AKW37" s="10"/>
      <c r="AKX37" s="7"/>
      <c r="AKY37" s="9"/>
      <c r="ALA37" s="10"/>
      <c r="ALB37" s="7"/>
      <c r="ALC37" s="9"/>
      <c r="ALE37" s="10"/>
      <c r="ALF37" s="7"/>
      <c r="ALG37" s="9"/>
      <c r="ALI37" s="10"/>
      <c r="ALJ37" s="7"/>
      <c r="ALK37" s="9"/>
      <c r="ALM37" s="10"/>
      <c r="ALN37" s="7"/>
      <c r="ALO37" s="9"/>
      <c r="ALQ37" s="10"/>
      <c r="ALR37" s="7"/>
      <c r="ALS37" s="9"/>
      <c r="ALU37" s="10"/>
      <c r="ALV37" s="7"/>
      <c r="ALW37" s="9"/>
      <c r="ALY37" s="10"/>
      <c r="ALZ37" s="7"/>
      <c r="AMA37" s="9"/>
      <c r="AMC37" s="10"/>
      <c r="AMD37" s="7"/>
      <c r="AME37" s="9"/>
      <c r="AMG37" s="10"/>
      <c r="AMH37" s="7"/>
      <c r="AMI37" s="9"/>
      <c r="AMK37" s="10"/>
      <c r="AML37" s="7"/>
      <c r="AMM37" s="9"/>
      <c r="AMO37" s="10"/>
      <c r="AMP37" s="7"/>
      <c r="AMQ37" s="9"/>
      <c r="AMS37" s="10"/>
      <c r="AMT37" s="7"/>
      <c r="AMU37" s="9"/>
      <c r="AMW37" s="10"/>
      <c r="AMX37" s="7"/>
      <c r="AMY37" s="9"/>
      <c r="ANA37" s="10"/>
      <c r="ANB37" s="7"/>
      <c r="ANC37" s="9"/>
      <c r="ANE37" s="10"/>
      <c r="ANF37" s="7"/>
      <c r="ANG37" s="9"/>
      <c r="ANI37" s="10"/>
      <c r="ANJ37" s="7"/>
      <c r="ANK37" s="9"/>
      <c r="ANM37" s="10"/>
      <c r="ANN37" s="7"/>
      <c r="ANO37" s="9"/>
      <c r="ANQ37" s="10"/>
      <c r="ANR37" s="7"/>
      <c r="ANS37" s="9"/>
      <c r="ANU37" s="10"/>
      <c r="ANV37" s="7"/>
      <c r="ANW37" s="9"/>
      <c r="ANY37" s="10"/>
      <c r="ANZ37" s="7"/>
      <c r="AOA37" s="9"/>
      <c r="AOC37" s="10"/>
      <c r="AOD37" s="7"/>
      <c r="AOE37" s="9"/>
      <c r="AOG37" s="10"/>
      <c r="AOH37" s="7"/>
      <c r="AOI37" s="9"/>
      <c r="AOK37" s="10"/>
      <c r="AOL37" s="7"/>
      <c r="AOM37" s="9"/>
      <c r="AOO37" s="10"/>
      <c r="AOP37" s="7"/>
      <c r="AOQ37" s="9"/>
      <c r="AOS37" s="10"/>
      <c r="AOT37" s="7"/>
      <c r="AOU37" s="9"/>
      <c r="AOW37" s="10"/>
      <c r="AOX37" s="7"/>
      <c r="AOY37" s="9"/>
      <c r="APA37" s="10"/>
      <c r="APB37" s="7"/>
      <c r="APC37" s="9"/>
      <c r="APE37" s="10"/>
      <c r="APF37" s="7"/>
      <c r="APG37" s="9"/>
      <c r="API37" s="10"/>
      <c r="APJ37" s="7"/>
      <c r="APK37" s="9"/>
      <c r="APM37" s="10"/>
      <c r="APN37" s="7"/>
      <c r="APO37" s="9"/>
      <c r="APQ37" s="10"/>
      <c r="APR37" s="7"/>
      <c r="APS37" s="9"/>
      <c r="APU37" s="10"/>
      <c r="APV37" s="7"/>
      <c r="APW37" s="9"/>
      <c r="APY37" s="10"/>
      <c r="APZ37" s="7"/>
      <c r="AQA37" s="9"/>
      <c r="AQC37" s="10"/>
      <c r="AQD37" s="7"/>
      <c r="AQE37" s="9"/>
      <c r="AQG37" s="10"/>
      <c r="AQH37" s="7"/>
      <c r="AQI37" s="9"/>
      <c r="AQK37" s="10"/>
      <c r="AQL37" s="7"/>
      <c r="AQM37" s="9"/>
      <c r="AQO37" s="10"/>
      <c r="AQP37" s="7"/>
      <c r="AQQ37" s="9"/>
      <c r="AQS37" s="10"/>
      <c r="AQT37" s="7"/>
      <c r="AQU37" s="9"/>
      <c r="AQW37" s="10"/>
      <c r="AQX37" s="7"/>
      <c r="AQY37" s="9"/>
      <c r="ARA37" s="10"/>
      <c r="ARB37" s="7"/>
      <c r="ARC37" s="9"/>
      <c r="ARE37" s="10"/>
      <c r="ARF37" s="7"/>
      <c r="ARG37" s="9"/>
      <c r="ARI37" s="10"/>
      <c r="ARJ37" s="7"/>
      <c r="ARK37" s="9"/>
      <c r="ARM37" s="10"/>
      <c r="ARN37" s="7"/>
      <c r="ARO37" s="9"/>
      <c r="ARQ37" s="10"/>
      <c r="ARR37" s="7"/>
      <c r="ARS37" s="9"/>
      <c r="ARU37" s="10"/>
      <c r="ARV37" s="7"/>
      <c r="ARW37" s="9"/>
      <c r="ARY37" s="10"/>
      <c r="ARZ37" s="7"/>
      <c r="ASA37" s="9"/>
      <c r="ASC37" s="10"/>
      <c r="ASD37" s="7"/>
      <c r="ASE37" s="9"/>
      <c r="ASG37" s="10"/>
      <c r="ASH37" s="7"/>
      <c r="ASI37" s="9"/>
      <c r="ASK37" s="10"/>
      <c r="ASL37" s="7"/>
      <c r="ASM37" s="9"/>
      <c r="ASO37" s="10"/>
      <c r="ASP37" s="7"/>
      <c r="ASQ37" s="9"/>
      <c r="ASS37" s="10"/>
      <c r="AST37" s="7"/>
      <c r="ASU37" s="9"/>
      <c r="ASW37" s="10"/>
      <c r="ASX37" s="7"/>
      <c r="ASY37" s="9"/>
      <c r="ATA37" s="10"/>
      <c r="ATB37" s="7"/>
      <c r="ATC37" s="9"/>
      <c r="ATE37" s="10"/>
      <c r="ATF37" s="7"/>
      <c r="ATG37" s="9"/>
      <c r="ATI37" s="10"/>
      <c r="ATJ37" s="7"/>
      <c r="ATK37" s="9"/>
      <c r="ATM37" s="10"/>
      <c r="ATN37" s="7"/>
      <c r="ATO37" s="9"/>
      <c r="ATQ37" s="10"/>
      <c r="ATR37" s="7"/>
      <c r="ATS37" s="9"/>
      <c r="ATU37" s="10"/>
      <c r="ATV37" s="7"/>
      <c r="ATW37" s="9"/>
      <c r="ATY37" s="10"/>
      <c r="ATZ37" s="7"/>
      <c r="AUA37" s="9"/>
      <c r="AUC37" s="10"/>
      <c r="AUD37" s="7"/>
      <c r="AUE37" s="9"/>
      <c r="AUG37" s="10"/>
      <c r="AUH37" s="7"/>
      <c r="AUI37" s="9"/>
      <c r="AUK37" s="10"/>
      <c r="AUL37" s="7"/>
      <c r="AUM37" s="9"/>
      <c r="AUO37" s="10"/>
      <c r="AUP37" s="7"/>
      <c r="AUQ37" s="9"/>
      <c r="AUS37" s="10"/>
      <c r="AUT37" s="7"/>
      <c r="AUU37" s="9"/>
      <c r="AUW37" s="10"/>
      <c r="AUX37" s="7"/>
      <c r="AUY37" s="9"/>
      <c r="AVA37" s="10"/>
      <c r="AVB37" s="7"/>
      <c r="AVC37" s="9"/>
      <c r="AVE37" s="10"/>
      <c r="AVF37" s="7"/>
      <c r="AVG37" s="9"/>
      <c r="AVI37" s="10"/>
      <c r="AVJ37" s="7"/>
      <c r="AVK37" s="9"/>
      <c r="AVM37" s="10"/>
      <c r="AVN37" s="7"/>
      <c r="AVO37" s="9"/>
      <c r="AVQ37" s="10"/>
      <c r="AVR37" s="7"/>
      <c r="AVS37" s="9"/>
      <c r="AVU37" s="10"/>
      <c r="AVV37" s="7"/>
      <c r="AVW37" s="9"/>
      <c r="AVY37" s="10"/>
      <c r="AVZ37" s="7"/>
      <c r="AWA37" s="9"/>
      <c r="AWC37" s="10"/>
      <c r="AWD37" s="7"/>
      <c r="AWE37" s="9"/>
      <c r="AWG37" s="10"/>
      <c r="AWH37" s="7"/>
      <c r="AWI37" s="9"/>
      <c r="AWK37" s="10"/>
      <c r="AWL37" s="7"/>
      <c r="AWM37" s="9"/>
      <c r="AWO37" s="10"/>
      <c r="AWP37" s="7"/>
      <c r="AWQ37" s="9"/>
      <c r="AWS37" s="10"/>
      <c r="AWT37" s="7"/>
      <c r="AWU37" s="9"/>
      <c r="AWW37" s="10"/>
      <c r="AWX37" s="7"/>
      <c r="AWY37" s="9"/>
      <c r="AXA37" s="10"/>
      <c r="AXB37" s="7"/>
      <c r="AXC37" s="9"/>
      <c r="AXE37" s="10"/>
      <c r="AXF37" s="7"/>
      <c r="AXG37" s="9"/>
      <c r="AXI37" s="10"/>
      <c r="AXJ37" s="7"/>
      <c r="AXK37" s="9"/>
      <c r="AXM37" s="10"/>
      <c r="AXN37" s="7"/>
      <c r="AXO37" s="9"/>
      <c r="AXQ37" s="10"/>
      <c r="AXR37" s="7"/>
      <c r="AXS37" s="9"/>
      <c r="AXU37" s="10"/>
      <c r="AXV37" s="7"/>
      <c r="AXW37" s="9"/>
      <c r="AXY37" s="10"/>
      <c r="AXZ37" s="7"/>
      <c r="AYA37" s="9"/>
      <c r="AYC37" s="10"/>
      <c r="AYD37" s="7"/>
      <c r="AYE37" s="9"/>
      <c r="AYG37" s="10"/>
      <c r="AYH37" s="7"/>
      <c r="AYI37" s="9"/>
      <c r="AYK37" s="10"/>
      <c r="AYL37" s="7"/>
      <c r="AYM37" s="9"/>
      <c r="AYO37" s="10"/>
      <c r="AYP37" s="7"/>
      <c r="AYQ37" s="9"/>
      <c r="AYS37" s="10"/>
      <c r="AYT37" s="7"/>
      <c r="AYU37" s="9"/>
      <c r="AYW37" s="10"/>
      <c r="AYX37" s="7"/>
      <c r="AYY37" s="9"/>
      <c r="AZA37" s="10"/>
      <c r="AZB37" s="7"/>
      <c r="AZC37" s="9"/>
      <c r="AZE37" s="10"/>
      <c r="AZF37" s="7"/>
      <c r="AZG37" s="9"/>
      <c r="AZI37" s="10"/>
      <c r="AZJ37" s="7"/>
      <c r="AZK37" s="9"/>
      <c r="AZM37" s="10"/>
      <c r="AZN37" s="7"/>
      <c r="AZO37" s="9"/>
      <c r="AZQ37" s="10"/>
      <c r="AZR37" s="7"/>
      <c r="AZS37" s="9"/>
      <c r="AZU37" s="10"/>
      <c r="AZV37" s="7"/>
      <c r="AZW37" s="9"/>
      <c r="AZY37" s="10"/>
      <c r="AZZ37" s="7"/>
      <c r="BAA37" s="9"/>
      <c r="BAC37" s="10"/>
      <c r="BAD37" s="7"/>
      <c r="BAE37" s="9"/>
      <c r="BAG37" s="10"/>
      <c r="BAH37" s="7"/>
      <c r="BAI37" s="9"/>
      <c r="BAK37" s="10"/>
      <c r="BAL37" s="7"/>
      <c r="BAM37" s="9"/>
      <c r="BAO37" s="10"/>
      <c r="BAP37" s="7"/>
      <c r="BAQ37" s="9"/>
      <c r="BAS37" s="10"/>
      <c r="BAT37" s="7"/>
      <c r="BAU37" s="9"/>
      <c r="BAW37" s="10"/>
      <c r="BAX37" s="7"/>
      <c r="BAY37" s="9"/>
      <c r="BBA37" s="10"/>
      <c r="BBB37" s="7"/>
      <c r="BBC37" s="9"/>
      <c r="BBE37" s="10"/>
      <c r="BBF37" s="7"/>
      <c r="BBG37" s="9"/>
      <c r="BBI37" s="10"/>
      <c r="BBJ37" s="7"/>
      <c r="BBK37" s="9"/>
      <c r="BBM37" s="10"/>
      <c r="BBN37" s="7"/>
      <c r="BBO37" s="9"/>
      <c r="BBQ37" s="10"/>
      <c r="BBR37" s="7"/>
      <c r="BBS37" s="9"/>
      <c r="BBU37" s="10"/>
      <c r="BBV37" s="7"/>
      <c r="BBW37" s="9"/>
      <c r="BBY37" s="10"/>
      <c r="BBZ37" s="7"/>
      <c r="BCA37" s="9"/>
      <c r="BCC37" s="10"/>
      <c r="BCD37" s="7"/>
      <c r="BCE37" s="9"/>
      <c r="BCG37" s="10"/>
      <c r="BCH37" s="7"/>
      <c r="BCI37" s="9"/>
      <c r="BCK37" s="10"/>
      <c r="BCL37" s="7"/>
      <c r="BCM37" s="9"/>
      <c r="BCO37" s="10"/>
      <c r="BCP37" s="7"/>
      <c r="BCQ37" s="9"/>
      <c r="BCS37" s="10"/>
      <c r="BCT37" s="7"/>
      <c r="BCU37" s="9"/>
      <c r="BCW37" s="10"/>
      <c r="BCX37" s="7"/>
      <c r="BCY37" s="9"/>
      <c r="BDA37" s="10"/>
      <c r="BDB37" s="7"/>
      <c r="BDC37" s="9"/>
      <c r="BDE37" s="10"/>
      <c r="BDF37" s="7"/>
      <c r="BDG37" s="9"/>
      <c r="BDI37" s="10"/>
      <c r="BDJ37" s="7"/>
      <c r="BDK37" s="9"/>
      <c r="BDM37" s="10"/>
      <c r="BDN37" s="7"/>
      <c r="BDO37" s="9"/>
      <c r="BDQ37" s="10"/>
      <c r="BDR37" s="7"/>
      <c r="BDS37" s="9"/>
      <c r="BDU37" s="10"/>
      <c r="BDV37" s="7"/>
      <c r="BDW37" s="9"/>
      <c r="BDY37" s="10"/>
      <c r="BDZ37" s="7"/>
      <c r="BEA37" s="9"/>
      <c r="BEC37" s="10"/>
      <c r="BED37" s="7"/>
      <c r="BEE37" s="9"/>
      <c r="BEG37" s="10"/>
      <c r="BEH37" s="7"/>
      <c r="BEI37" s="9"/>
      <c r="BEK37" s="10"/>
      <c r="BEL37" s="7"/>
      <c r="BEM37" s="9"/>
      <c r="BEO37" s="10"/>
      <c r="BEP37" s="7"/>
      <c r="BEQ37" s="9"/>
      <c r="BES37" s="10"/>
      <c r="BET37" s="7"/>
      <c r="BEU37" s="9"/>
      <c r="BEW37" s="10"/>
      <c r="BEX37" s="7"/>
      <c r="BEY37" s="9"/>
      <c r="BFA37" s="10"/>
      <c r="BFB37" s="7"/>
      <c r="BFC37" s="9"/>
      <c r="BFE37" s="10"/>
      <c r="BFF37" s="7"/>
      <c r="BFG37" s="9"/>
      <c r="BFI37" s="10"/>
      <c r="BFJ37" s="7"/>
      <c r="BFK37" s="9"/>
      <c r="BFM37" s="10"/>
      <c r="BFN37" s="7"/>
      <c r="BFO37" s="9"/>
      <c r="BFQ37" s="10"/>
      <c r="BFR37" s="7"/>
      <c r="BFS37" s="9"/>
      <c r="BFU37" s="10"/>
      <c r="BFV37" s="7"/>
      <c r="BFW37" s="9"/>
      <c r="BFY37" s="10"/>
      <c r="BFZ37" s="7"/>
      <c r="BGA37" s="9"/>
      <c r="BGC37" s="10"/>
      <c r="BGD37" s="7"/>
      <c r="BGE37" s="9"/>
      <c r="BGG37" s="10"/>
      <c r="BGH37" s="7"/>
      <c r="BGI37" s="9"/>
      <c r="BGK37" s="10"/>
      <c r="BGL37" s="7"/>
      <c r="BGM37" s="9"/>
      <c r="BGO37" s="10"/>
      <c r="BGP37" s="7"/>
      <c r="BGQ37" s="9"/>
      <c r="BGS37" s="10"/>
      <c r="BGT37" s="7"/>
      <c r="BGU37" s="9"/>
      <c r="BGW37" s="10"/>
      <c r="BGX37" s="7"/>
      <c r="BGY37" s="9"/>
      <c r="BHA37" s="10"/>
      <c r="BHB37" s="7"/>
      <c r="BHC37" s="9"/>
      <c r="BHE37" s="10"/>
      <c r="BHF37" s="7"/>
      <c r="BHG37" s="9"/>
      <c r="BHI37" s="10"/>
      <c r="BHJ37" s="7"/>
      <c r="BHK37" s="9"/>
      <c r="BHM37" s="10"/>
      <c r="BHN37" s="7"/>
      <c r="BHO37" s="9"/>
      <c r="BHQ37" s="10"/>
      <c r="BHR37" s="7"/>
      <c r="BHS37" s="9"/>
      <c r="BHU37" s="10"/>
      <c r="BHV37" s="7"/>
      <c r="BHW37" s="9"/>
      <c r="BHY37" s="10"/>
      <c r="BHZ37" s="7"/>
      <c r="BIA37" s="9"/>
      <c r="BIC37" s="10"/>
      <c r="BID37" s="7"/>
      <c r="BIE37" s="9"/>
      <c r="BIG37" s="10"/>
      <c r="BIH37" s="7"/>
      <c r="BII37" s="9"/>
      <c r="BIK37" s="10"/>
      <c r="BIL37" s="7"/>
      <c r="BIM37" s="9"/>
      <c r="BIO37" s="10"/>
      <c r="BIP37" s="7"/>
      <c r="BIQ37" s="9"/>
      <c r="BIS37" s="10"/>
      <c r="BIT37" s="7"/>
      <c r="BIU37" s="9"/>
      <c r="BIW37" s="10"/>
      <c r="BIX37" s="7"/>
      <c r="BIY37" s="9"/>
      <c r="BJA37" s="10"/>
      <c r="BJB37" s="7"/>
      <c r="BJC37" s="9"/>
      <c r="BJE37" s="10"/>
      <c r="BJF37" s="7"/>
      <c r="BJG37" s="9"/>
      <c r="BJI37" s="10"/>
      <c r="BJJ37" s="7"/>
      <c r="BJK37" s="9"/>
      <c r="BJM37" s="10"/>
      <c r="BJN37" s="7"/>
      <c r="BJO37" s="9"/>
      <c r="BJQ37" s="10"/>
      <c r="BJR37" s="7"/>
      <c r="BJS37" s="9"/>
      <c r="BJU37" s="10"/>
      <c r="BJV37" s="7"/>
      <c r="BJW37" s="9"/>
      <c r="BJY37" s="10"/>
      <c r="BJZ37" s="7"/>
      <c r="BKA37" s="9"/>
      <c r="BKC37" s="10"/>
      <c r="BKD37" s="7"/>
      <c r="BKE37" s="9"/>
      <c r="BKG37" s="10"/>
      <c r="BKH37" s="7"/>
      <c r="BKI37" s="9"/>
      <c r="BKK37" s="10"/>
      <c r="BKL37" s="7"/>
      <c r="BKM37" s="9"/>
      <c r="BKO37" s="10"/>
      <c r="BKP37" s="7"/>
      <c r="BKQ37" s="9"/>
      <c r="BKS37" s="10"/>
      <c r="BKT37" s="7"/>
      <c r="BKU37" s="9"/>
      <c r="BKW37" s="10"/>
      <c r="BKX37" s="7"/>
      <c r="BKY37" s="9"/>
      <c r="BLA37" s="10"/>
      <c r="BLB37" s="7"/>
      <c r="BLC37" s="9"/>
      <c r="BLE37" s="10"/>
      <c r="BLF37" s="7"/>
      <c r="BLG37" s="9"/>
      <c r="BLI37" s="10"/>
      <c r="BLJ37" s="7"/>
      <c r="BLK37" s="9"/>
      <c r="BLM37" s="10"/>
      <c r="BLN37" s="7"/>
      <c r="BLO37" s="9"/>
      <c r="BLQ37" s="10"/>
      <c r="BLR37" s="7"/>
      <c r="BLS37" s="9"/>
      <c r="BLU37" s="10"/>
      <c r="BLV37" s="7"/>
      <c r="BLW37" s="9"/>
      <c r="BLY37" s="10"/>
      <c r="BLZ37" s="7"/>
      <c r="BMA37" s="9"/>
      <c r="BMC37" s="10"/>
      <c r="BMD37" s="7"/>
      <c r="BME37" s="9"/>
      <c r="BMG37" s="10"/>
      <c r="BMH37" s="7"/>
      <c r="BMI37" s="9"/>
      <c r="BMK37" s="10"/>
      <c r="BML37" s="7"/>
      <c r="BMM37" s="9"/>
      <c r="BMO37" s="10"/>
      <c r="BMP37" s="7"/>
      <c r="BMQ37" s="9"/>
      <c r="BMS37" s="10"/>
      <c r="BMT37" s="7"/>
      <c r="BMU37" s="9"/>
      <c r="BMW37" s="10"/>
      <c r="BMX37" s="7"/>
      <c r="BMY37" s="9"/>
      <c r="BNA37" s="10"/>
      <c r="BNB37" s="7"/>
      <c r="BNC37" s="9"/>
      <c r="BNE37" s="10"/>
      <c r="BNF37" s="7"/>
      <c r="BNG37" s="9"/>
      <c r="BNI37" s="10"/>
      <c r="BNJ37" s="7"/>
      <c r="BNK37" s="9"/>
      <c r="BNM37" s="10"/>
      <c r="BNN37" s="7"/>
      <c r="BNO37" s="9"/>
      <c r="BNQ37" s="10"/>
      <c r="BNR37" s="7"/>
      <c r="BNS37" s="9"/>
      <c r="BNU37" s="10"/>
      <c r="BNV37" s="7"/>
      <c r="BNW37" s="9"/>
      <c r="BNY37" s="10"/>
      <c r="BNZ37" s="7"/>
      <c r="BOA37" s="9"/>
      <c r="BOC37" s="10"/>
      <c r="BOD37" s="7"/>
      <c r="BOE37" s="9"/>
      <c r="BOG37" s="10"/>
      <c r="BOH37" s="7"/>
      <c r="BOI37" s="9"/>
      <c r="BOK37" s="10"/>
      <c r="BOL37" s="7"/>
      <c r="BOM37" s="9"/>
      <c r="BOO37" s="10"/>
      <c r="BOP37" s="7"/>
      <c r="BOQ37" s="9"/>
      <c r="BOS37" s="10"/>
      <c r="BOT37" s="7"/>
      <c r="BOU37" s="9"/>
      <c r="BOW37" s="10"/>
      <c r="BOX37" s="7"/>
      <c r="BOY37" s="9"/>
      <c r="BPA37" s="10"/>
      <c r="BPB37" s="7"/>
      <c r="BPC37" s="9"/>
      <c r="BPE37" s="10"/>
      <c r="BPF37" s="7"/>
      <c r="BPG37" s="9"/>
      <c r="BPI37" s="10"/>
      <c r="BPJ37" s="7"/>
      <c r="BPK37" s="9"/>
      <c r="BPM37" s="10"/>
      <c r="BPN37" s="7"/>
      <c r="BPO37" s="9"/>
      <c r="BPQ37" s="10"/>
      <c r="BPR37" s="7"/>
      <c r="BPS37" s="9"/>
      <c r="BPU37" s="10"/>
      <c r="BPV37" s="7"/>
      <c r="BPW37" s="9"/>
      <c r="BPY37" s="10"/>
      <c r="BPZ37" s="7"/>
      <c r="BQA37" s="9"/>
      <c r="BQC37" s="10"/>
      <c r="BQD37" s="7"/>
      <c r="BQE37" s="9"/>
      <c r="BQG37" s="10"/>
      <c r="BQH37" s="7"/>
      <c r="BQI37" s="9"/>
      <c r="BQK37" s="10"/>
      <c r="BQL37" s="7"/>
      <c r="BQM37" s="9"/>
      <c r="BQO37" s="10"/>
      <c r="BQP37" s="7"/>
      <c r="BQQ37" s="9"/>
      <c r="BQS37" s="10"/>
      <c r="BQT37" s="7"/>
      <c r="BQU37" s="9"/>
      <c r="BQW37" s="10"/>
      <c r="BQX37" s="7"/>
      <c r="BQY37" s="9"/>
      <c r="BRA37" s="10"/>
      <c r="BRB37" s="7"/>
      <c r="BRC37" s="9"/>
      <c r="BRE37" s="10"/>
      <c r="BRF37" s="7"/>
      <c r="BRG37" s="9"/>
      <c r="BRI37" s="10"/>
      <c r="BRJ37" s="7"/>
      <c r="BRK37" s="9"/>
      <c r="BRM37" s="10"/>
      <c r="BRN37" s="7"/>
      <c r="BRO37" s="9"/>
      <c r="BRQ37" s="10"/>
      <c r="BRR37" s="7"/>
      <c r="BRS37" s="9"/>
      <c r="BRU37" s="10"/>
      <c r="BRV37" s="7"/>
      <c r="BRW37" s="9"/>
      <c r="BRY37" s="10"/>
      <c r="BRZ37" s="7"/>
      <c r="BSA37" s="9"/>
      <c r="BSC37" s="10"/>
      <c r="BSD37" s="7"/>
      <c r="BSE37" s="9"/>
      <c r="BSG37" s="10"/>
      <c r="BSH37" s="7"/>
      <c r="BSI37" s="9"/>
      <c r="BSK37" s="10"/>
      <c r="BSL37" s="7"/>
      <c r="BSM37" s="9"/>
      <c r="BSO37" s="10"/>
      <c r="BSP37" s="7"/>
      <c r="BSQ37" s="9"/>
      <c r="BSS37" s="10"/>
      <c r="BST37" s="7"/>
      <c r="BSU37" s="9"/>
      <c r="BSW37" s="10"/>
      <c r="BSX37" s="7"/>
      <c r="BSY37" s="9"/>
      <c r="BTA37" s="10"/>
      <c r="BTB37" s="7"/>
      <c r="BTC37" s="9"/>
      <c r="BTE37" s="10"/>
      <c r="BTF37" s="7"/>
      <c r="BTG37" s="9"/>
      <c r="BTI37" s="10"/>
      <c r="BTJ37" s="7"/>
      <c r="BTK37" s="9"/>
      <c r="BTM37" s="10"/>
      <c r="BTN37" s="7"/>
      <c r="BTO37" s="9"/>
      <c r="BTQ37" s="10"/>
      <c r="BTR37" s="7"/>
      <c r="BTS37" s="9"/>
      <c r="BTU37" s="10"/>
      <c r="BTV37" s="7"/>
      <c r="BTW37" s="9"/>
      <c r="BTY37" s="10"/>
      <c r="BTZ37" s="7"/>
      <c r="BUA37" s="9"/>
      <c r="BUC37" s="10"/>
      <c r="BUD37" s="7"/>
      <c r="BUE37" s="9"/>
      <c r="BUG37" s="10"/>
      <c r="BUH37" s="7"/>
      <c r="BUI37" s="9"/>
      <c r="BUK37" s="10"/>
      <c r="BUL37" s="7"/>
      <c r="BUM37" s="9"/>
      <c r="BUO37" s="10"/>
      <c r="BUP37" s="7"/>
      <c r="BUQ37" s="9"/>
      <c r="BUS37" s="10"/>
      <c r="BUT37" s="7"/>
      <c r="BUU37" s="9"/>
      <c r="BUW37" s="10"/>
      <c r="BUX37" s="7"/>
      <c r="BUY37" s="9"/>
      <c r="BVA37" s="10"/>
      <c r="BVB37" s="7"/>
      <c r="BVC37" s="9"/>
      <c r="BVE37" s="10"/>
      <c r="BVF37" s="7"/>
      <c r="BVG37" s="9"/>
      <c r="BVI37" s="10"/>
      <c r="BVJ37" s="7"/>
      <c r="BVK37" s="9"/>
      <c r="BVM37" s="10"/>
      <c r="BVN37" s="7"/>
      <c r="BVO37" s="9"/>
      <c r="BVQ37" s="10"/>
      <c r="BVR37" s="7"/>
      <c r="BVS37" s="9"/>
      <c r="BVU37" s="10"/>
      <c r="BVV37" s="7"/>
      <c r="BVW37" s="9"/>
      <c r="BVY37" s="10"/>
      <c r="BVZ37" s="7"/>
      <c r="BWA37" s="9"/>
      <c r="BWC37" s="10"/>
      <c r="BWD37" s="7"/>
      <c r="BWE37" s="9"/>
      <c r="BWG37" s="10"/>
      <c r="BWH37" s="7"/>
      <c r="BWI37" s="9"/>
      <c r="BWK37" s="10"/>
      <c r="BWL37" s="7"/>
      <c r="BWM37" s="9"/>
      <c r="BWO37" s="10"/>
      <c r="BWP37" s="7"/>
      <c r="BWQ37" s="9"/>
      <c r="BWS37" s="10"/>
      <c r="BWT37" s="7"/>
      <c r="BWU37" s="9"/>
      <c r="BWW37" s="10"/>
      <c r="BWX37" s="7"/>
      <c r="BWY37" s="9"/>
      <c r="BXA37" s="10"/>
      <c r="BXB37" s="7"/>
      <c r="BXC37" s="9"/>
      <c r="BXE37" s="10"/>
      <c r="BXF37" s="7"/>
      <c r="BXG37" s="9"/>
      <c r="BXI37" s="10"/>
      <c r="BXJ37" s="7"/>
      <c r="BXK37" s="9"/>
      <c r="BXM37" s="10"/>
      <c r="BXN37" s="7"/>
      <c r="BXO37" s="9"/>
      <c r="BXQ37" s="10"/>
      <c r="BXR37" s="7"/>
      <c r="BXS37" s="9"/>
      <c r="BXU37" s="10"/>
      <c r="BXV37" s="7"/>
      <c r="BXW37" s="9"/>
      <c r="BXY37" s="10"/>
      <c r="BXZ37" s="7"/>
      <c r="BYA37" s="9"/>
      <c r="BYC37" s="10"/>
      <c r="BYD37" s="7"/>
      <c r="BYE37" s="9"/>
      <c r="BYG37" s="10"/>
      <c r="BYH37" s="7"/>
      <c r="BYI37" s="9"/>
      <c r="BYK37" s="10"/>
      <c r="BYL37" s="7"/>
      <c r="BYM37" s="9"/>
      <c r="BYO37" s="10"/>
      <c r="BYP37" s="7"/>
      <c r="BYQ37" s="9"/>
      <c r="BYS37" s="10"/>
      <c r="BYT37" s="7"/>
      <c r="BYU37" s="9"/>
      <c r="BYW37" s="10"/>
      <c r="BYX37" s="7"/>
      <c r="BYY37" s="9"/>
      <c r="BZA37" s="10"/>
      <c r="BZB37" s="7"/>
      <c r="BZC37" s="9"/>
      <c r="BZE37" s="10"/>
      <c r="BZF37" s="7"/>
      <c r="BZG37" s="9"/>
      <c r="BZI37" s="10"/>
      <c r="BZJ37" s="7"/>
      <c r="BZK37" s="9"/>
      <c r="BZM37" s="10"/>
      <c r="BZN37" s="7"/>
      <c r="BZO37" s="9"/>
      <c r="BZQ37" s="10"/>
      <c r="BZR37" s="7"/>
      <c r="BZS37" s="9"/>
      <c r="BZU37" s="10"/>
      <c r="BZV37" s="7"/>
      <c r="BZW37" s="9"/>
      <c r="BZY37" s="10"/>
      <c r="BZZ37" s="7"/>
      <c r="CAA37" s="9"/>
      <c r="CAC37" s="10"/>
      <c r="CAD37" s="7"/>
      <c r="CAE37" s="9"/>
      <c r="CAG37" s="10"/>
      <c r="CAH37" s="7"/>
      <c r="CAI37" s="9"/>
      <c r="CAK37" s="10"/>
      <c r="CAL37" s="7"/>
      <c r="CAM37" s="9"/>
      <c r="CAO37" s="10"/>
      <c r="CAP37" s="7"/>
      <c r="CAQ37" s="9"/>
      <c r="CAS37" s="10"/>
      <c r="CAT37" s="7"/>
      <c r="CAU37" s="9"/>
      <c r="CAW37" s="10"/>
      <c r="CAX37" s="7"/>
      <c r="CAY37" s="9"/>
      <c r="CBA37" s="10"/>
      <c r="CBB37" s="7"/>
      <c r="CBC37" s="9"/>
      <c r="CBE37" s="10"/>
      <c r="CBF37" s="7"/>
      <c r="CBG37" s="9"/>
      <c r="CBI37" s="10"/>
      <c r="CBJ37" s="7"/>
      <c r="CBK37" s="9"/>
      <c r="CBM37" s="10"/>
      <c r="CBN37" s="7"/>
      <c r="CBO37" s="9"/>
      <c r="CBQ37" s="10"/>
      <c r="CBR37" s="7"/>
      <c r="CBS37" s="9"/>
      <c r="CBU37" s="10"/>
      <c r="CBV37" s="7"/>
      <c r="CBW37" s="9"/>
      <c r="CBY37" s="10"/>
      <c r="CBZ37" s="7"/>
      <c r="CCA37" s="9"/>
      <c r="CCC37" s="10"/>
      <c r="CCD37" s="7"/>
      <c r="CCE37" s="9"/>
      <c r="CCG37" s="10"/>
      <c r="CCH37" s="7"/>
      <c r="CCI37" s="9"/>
      <c r="CCK37" s="10"/>
      <c r="CCL37" s="7"/>
      <c r="CCM37" s="9"/>
      <c r="CCO37" s="10"/>
      <c r="CCP37" s="7"/>
      <c r="CCQ37" s="9"/>
      <c r="CCS37" s="10"/>
      <c r="CCT37" s="7"/>
      <c r="CCU37" s="9"/>
      <c r="CCW37" s="10"/>
      <c r="CCX37" s="7"/>
      <c r="CCY37" s="9"/>
      <c r="CDA37" s="10"/>
      <c r="CDB37" s="7"/>
      <c r="CDC37" s="9"/>
      <c r="CDE37" s="10"/>
      <c r="CDF37" s="7"/>
      <c r="CDG37" s="9"/>
      <c r="CDI37" s="10"/>
      <c r="CDJ37" s="7"/>
      <c r="CDK37" s="9"/>
      <c r="CDM37" s="10"/>
      <c r="CDN37" s="7"/>
      <c r="CDO37" s="9"/>
      <c r="CDQ37" s="10"/>
      <c r="CDR37" s="7"/>
      <c r="CDS37" s="9"/>
      <c r="CDU37" s="10"/>
      <c r="CDV37" s="7"/>
      <c r="CDW37" s="9"/>
      <c r="CDY37" s="10"/>
      <c r="CDZ37" s="7"/>
      <c r="CEA37" s="9"/>
      <c r="CEC37" s="10"/>
      <c r="CED37" s="7"/>
      <c r="CEE37" s="9"/>
      <c r="CEG37" s="10"/>
      <c r="CEH37" s="7"/>
      <c r="CEI37" s="9"/>
      <c r="CEK37" s="10"/>
      <c r="CEL37" s="7"/>
      <c r="CEM37" s="9"/>
      <c r="CEO37" s="10"/>
      <c r="CEP37" s="7"/>
      <c r="CEQ37" s="9"/>
      <c r="CES37" s="10"/>
      <c r="CET37" s="7"/>
      <c r="CEU37" s="9"/>
      <c r="CEW37" s="10"/>
      <c r="CEX37" s="7"/>
      <c r="CEY37" s="9"/>
      <c r="CFA37" s="10"/>
      <c r="CFB37" s="7"/>
      <c r="CFC37" s="9"/>
      <c r="CFE37" s="10"/>
      <c r="CFF37" s="7"/>
      <c r="CFG37" s="9"/>
      <c r="CFI37" s="10"/>
      <c r="CFJ37" s="7"/>
      <c r="CFK37" s="9"/>
      <c r="CFM37" s="10"/>
      <c r="CFN37" s="7"/>
      <c r="CFO37" s="9"/>
      <c r="CFQ37" s="10"/>
      <c r="CFR37" s="7"/>
      <c r="CFS37" s="9"/>
      <c r="CFU37" s="10"/>
      <c r="CFV37" s="7"/>
      <c r="CFW37" s="9"/>
      <c r="CFY37" s="10"/>
      <c r="CFZ37" s="7"/>
      <c r="CGA37" s="9"/>
      <c r="CGC37" s="10"/>
      <c r="CGD37" s="7"/>
      <c r="CGE37" s="9"/>
      <c r="CGG37" s="10"/>
      <c r="CGH37" s="7"/>
      <c r="CGI37" s="9"/>
      <c r="CGK37" s="10"/>
      <c r="CGL37" s="7"/>
      <c r="CGM37" s="9"/>
      <c r="CGO37" s="10"/>
      <c r="CGP37" s="7"/>
      <c r="CGQ37" s="9"/>
      <c r="CGS37" s="10"/>
      <c r="CGT37" s="7"/>
      <c r="CGU37" s="9"/>
      <c r="CGW37" s="10"/>
      <c r="CGX37" s="7"/>
      <c r="CGY37" s="9"/>
      <c r="CHA37" s="10"/>
      <c r="CHB37" s="7"/>
      <c r="CHC37" s="9"/>
      <c r="CHE37" s="10"/>
      <c r="CHF37" s="7"/>
      <c r="CHG37" s="9"/>
      <c r="CHI37" s="10"/>
      <c r="CHJ37" s="7"/>
      <c r="CHK37" s="9"/>
      <c r="CHM37" s="10"/>
      <c r="CHN37" s="7"/>
      <c r="CHO37" s="9"/>
      <c r="CHQ37" s="10"/>
      <c r="CHR37" s="7"/>
      <c r="CHS37" s="9"/>
      <c r="CHU37" s="10"/>
      <c r="CHV37" s="7"/>
      <c r="CHW37" s="9"/>
      <c r="CHY37" s="10"/>
      <c r="CHZ37" s="7"/>
      <c r="CIA37" s="9"/>
      <c r="CIC37" s="10"/>
      <c r="CID37" s="7"/>
      <c r="CIE37" s="9"/>
      <c r="CIG37" s="10"/>
      <c r="CIH37" s="7"/>
      <c r="CII37" s="9"/>
      <c r="CIK37" s="10"/>
      <c r="CIL37" s="7"/>
      <c r="CIM37" s="9"/>
      <c r="CIO37" s="10"/>
      <c r="CIP37" s="7"/>
      <c r="CIQ37" s="9"/>
      <c r="CIS37" s="10"/>
      <c r="CIT37" s="7"/>
      <c r="CIU37" s="9"/>
      <c r="CIW37" s="10"/>
      <c r="CIX37" s="7"/>
      <c r="CIY37" s="9"/>
      <c r="CJA37" s="10"/>
      <c r="CJB37" s="7"/>
      <c r="CJC37" s="9"/>
      <c r="CJE37" s="10"/>
      <c r="CJF37" s="7"/>
      <c r="CJG37" s="9"/>
      <c r="CJI37" s="10"/>
      <c r="CJJ37" s="7"/>
      <c r="CJK37" s="9"/>
      <c r="CJM37" s="10"/>
      <c r="CJN37" s="7"/>
      <c r="CJO37" s="9"/>
      <c r="CJQ37" s="10"/>
      <c r="CJR37" s="7"/>
      <c r="CJS37" s="9"/>
      <c r="CJU37" s="10"/>
      <c r="CJV37" s="7"/>
      <c r="CJW37" s="9"/>
      <c r="CJY37" s="10"/>
      <c r="CJZ37" s="7"/>
      <c r="CKA37" s="9"/>
      <c r="CKC37" s="10"/>
      <c r="CKD37" s="7"/>
      <c r="CKE37" s="9"/>
      <c r="CKG37" s="10"/>
      <c r="CKH37" s="7"/>
      <c r="CKI37" s="9"/>
      <c r="CKK37" s="10"/>
      <c r="CKL37" s="7"/>
      <c r="CKM37" s="9"/>
      <c r="CKO37" s="10"/>
      <c r="CKP37" s="7"/>
      <c r="CKQ37" s="9"/>
      <c r="CKS37" s="10"/>
      <c r="CKT37" s="7"/>
      <c r="CKU37" s="9"/>
      <c r="CKW37" s="10"/>
      <c r="CKX37" s="7"/>
      <c r="CKY37" s="9"/>
      <c r="CLA37" s="10"/>
      <c r="CLB37" s="7"/>
      <c r="CLC37" s="9"/>
      <c r="CLE37" s="10"/>
      <c r="CLF37" s="7"/>
      <c r="CLG37" s="9"/>
      <c r="CLI37" s="10"/>
      <c r="CLJ37" s="7"/>
      <c r="CLK37" s="9"/>
      <c r="CLM37" s="10"/>
      <c r="CLN37" s="7"/>
      <c r="CLO37" s="9"/>
      <c r="CLQ37" s="10"/>
      <c r="CLR37" s="7"/>
      <c r="CLS37" s="9"/>
      <c r="CLU37" s="10"/>
      <c r="CLV37" s="7"/>
      <c r="CLW37" s="9"/>
      <c r="CLY37" s="10"/>
      <c r="CLZ37" s="7"/>
      <c r="CMA37" s="9"/>
      <c r="CMC37" s="10"/>
      <c r="CMD37" s="7"/>
      <c r="CME37" s="9"/>
      <c r="CMG37" s="10"/>
      <c r="CMH37" s="7"/>
      <c r="CMI37" s="9"/>
      <c r="CMK37" s="10"/>
      <c r="CML37" s="7"/>
      <c r="CMM37" s="9"/>
      <c r="CMO37" s="10"/>
      <c r="CMP37" s="7"/>
      <c r="CMQ37" s="9"/>
      <c r="CMS37" s="10"/>
      <c r="CMT37" s="7"/>
      <c r="CMU37" s="9"/>
      <c r="CMW37" s="10"/>
      <c r="CMX37" s="7"/>
      <c r="CMY37" s="9"/>
      <c r="CNA37" s="10"/>
      <c r="CNB37" s="7"/>
      <c r="CNC37" s="9"/>
      <c r="CNE37" s="10"/>
      <c r="CNF37" s="7"/>
      <c r="CNG37" s="9"/>
      <c r="CNI37" s="10"/>
      <c r="CNJ37" s="7"/>
      <c r="CNK37" s="9"/>
      <c r="CNM37" s="10"/>
      <c r="CNN37" s="7"/>
      <c r="CNO37" s="9"/>
      <c r="CNQ37" s="10"/>
      <c r="CNR37" s="7"/>
      <c r="CNS37" s="9"/>
      <c r="CNU37" s="10"/>
      <c r="CNV37" s="7"/>
      <c r="CNW37" s="9"/>
      <c r="CNY37" s="10"/>
      <c r="CNZ37" s="7"/>
      <c r="COA37" s="9"/>
      <c r="COC37" s="10"/>
      <c r="COD37" s="7"/>
      <c r="COE37" s="9"/>
      <c r="COG37" s="10"/>
      <c r="COH37" s="7"/>
      <c r="COI37" s="9"/>
      <c r="COK37" s="10"/>
      <c r="COL37" s="7"/>
      <c r="COM37" s="9"/>
      <c r="COO37" s="10"/>
      <c r="COP37" s="7"/>
      <c r="COQ37" s="9"/>
      <c r="COS37" s="10"/>
      <c r="COT37" s="7"/>
      <c r="COU37" s="9"/>
      <c r="COW37" s="10"/>
      <c r="COX37" s="7"/>
      <c r="COY37" s="9"/>
      <c r="CPA37" s="10"/>
      <c r="CPB37" s="7"/>
      <c r="CPC37" s="9"/>
      <c r="CPE37" s="10"/>
      <c r="CPF37" s="7"/>
      <c r="CPG37" s="9"/>
      <c r="CPI37" s="10"/>
      <c r="CPJ37" s="7"/>
      <c r="CPK37" s="9"/>
      <c r="CPM37" s="10"/>
      <c r="CPN37" s="7"/>
      <c r="CPO37" s="9"/>
      <c r="CPQ37" s="10"/>
      <c r="CPR37" s="7"/>
      <c r="CPS37" s="9"/>
      <c r="CPU37" s="10"/>
      <c r="CPV37" s="7"/>
      <c r="CPW37" s="9"/>
      <c r="CPY37" s="10"/>
      <c r="CPZ37" s="7"/>
      <c r="CQA37" s="9"/>
      <c r="CQC37" s="10"/>
      <c r="CQD37" s="7"/>
      <c r="CQE37" s="9"/>
      <c r="CQG37" s="10"/>
      <c r="CQH37" s="7"/>
      <c r="CQI37" s="9"/>
      <c r="CQK37" s="10"/>
      <c r="CQL37" s="7"/>
      <c r="CQM37" s="9"/>
      <c r="CQO37" s="10"/>
      <c r="CQP37" s="7"/>
      <c r="CQQ37" s="9"/>
      <c r="CQS37" s="10"/>
      <c r="CQT37" s="7"/>
      <c r="CQU37" s="9"/>
      <c r="CQW37" s="10"/>
      <c r="CQX37" s="7"/>
      <c r="CQY37" s="9"/>
      <c r="CRA37" s="10"/>
      <c r="CRB37" s="7"/>
      <c r="CRC37" s="9"/>
      <c r="CRE37" s="10"/>
      <c r="CRF37" s="7"/>
      <c r="CRG37" s="9"/>
      <c r="CRI37" s="10"/>
      <c r="CRJ37" s="7"/>
      <c r="CRK37" s="9"/>
      <c r="CRM37" s="10"/>
      <c r="CRN37" s="7"/>
      <c r="CRO37" s="9"/>
      <c r="CRQ37" s="10"/>
      <c r="CRR37" s="7"/>
      <c r="CRS37" s="9"/>
      <c r="CRU37" s="10"/>
      <c r="CRV37" s="7"/>
      <c r="CRW37" s="9"/>
      <c r="CRY37" s="10"/>
      <c r="CRZ37" s="7"/>
      <c r="CSA37" s="9"/>
      <c r="CSC37" s="10"/>
      <c r="CSD37" s="7"/>
      <c r="CSE37" s="9"/>
      <c r="CSG37" s="10"/>
      <c r="CSH37" s="7"/>
      <c r="CSI37" s="9"/>
      <c r="CSK37" s="10"/>
      <c r="CSL37" s="7"/>
      <c r="CSM37" s="9"/>
      <c r="CSO37" s="10"/>
      <c r="CSP37" s="7"/>
      <c r="CSQ37" s="9"/>
      <c r="CSS37" s="10"/>
      <c r="CST37" s="7"/>
      <c r="CSU37" s="9"/>
      <c r="CSW37" s="10"/>
      <c r="CSX37" s="7"/>
      <c r="CSY37" s="9"/>
      <c r="CTA37" s="10"/>
      <c r="CTB37" s="7"/>
      <c r="CTC37" s="9"/>
      <c r="CTE37" s="10"/>
      <c r="CTF37" s="7"/>
      <c r="CTG37" s="9"/>
      <c r="CTI37" s="10"/>
      <c r="CTJ37" s="7"/>
      <c r="CTK37" s="9"/>
      <c r="CTM37" s="10"/>
      <c r="CTN37" s="7"/>
      <c r="CTO37" s="9"/>
      <c r="CTQ37" s="10"/>
      <c r="CTR37" s="7"/>
      <c r="CTS37" s="9"/>
      <c r="CTU37" s="10"/>
      <c r="CTV37" s="7"/>
      <c r="CTW37" s="9"/>
      <c r="CTY37" s="10"/>
      <c r="CTZ37" s="7"/>
      <c r="CUA37" s="9"/>
      <c r="CUC37" s="10"/>
      <c r="CUD37" s="7"/>
      <c r="CUE37" s="9"/>
      <c r="CUG37" s="10"/>
      <c r="CUH37" s="7"/>
      <c r="CUI37" s="9"/>
      <c r="CUK37" s="10"/>
      <c r="CUL37" s="7"/>
      <c r="CUM37" s="9"/>
      <c r="CUO37" s="10"/>
      <c r="CUP37" s="7"/>
      <c r="CUQ37" s="9"/>
      <c r="CUS37" s="10"/>
      <c r="CUT37" s="7"/>
      <c r="CUU37" s="9"/>
      <c r="CUW37" s="10"/>
      <c r="CUX37" s="7"/>
      <c r="CUY37" s="9"/>
      <c r="CVA37" s="10"/>
      <c r="CVB37" s="7"/>
      <c r="CVC37" s="9"/>
      <c r="CVE37" s="10"/>
      <c r="CVF37" s="7"/>
      <c r="CVG37" s="9"/>
      <c r="CVI37" s="10"/>
      <c r="CVJ37" s="7"/>
      <c r="CVK37" s="9"/>
      <c r="CVM37" s="10"/>
      <c r="CVN37" s="7"/>
      <c r="CVO37" s="9"/>
      <c r="CVQ37" s="10"/>
      <c r="CVR37" s="7"/>
      <c r="CVS37" s="9"/>
      <c r="CVU37" s="10"/>
      <c r="CVV37" s="7"/>
      <c r="CVW37" s="9"/>
      <c r="CVY37" s="10"/>
      <c r="CVZ37" s="7"/>
      <c r="CWA37" s="9"/>
      <c r="CWC37" s="10"/>
      <c r="CWD37" s="7"/>
      <c r="CWE37" s="9"/>
      <c r="CWG37" s="10"/>
      <c r="CWH37" s="7"/>
      <c r="CWI37" s="9"/>
      <c r="CWK37" s="10"/>
      <c r="CWL37" s="7"/>
      <c r="CWM37" s="9"/>
      <c r="CWO37" s="10"/>
      <c r="CWP37" s="7"/>
      <c r="CWQ37" s="9"/>
      <c r="CWS37" s="10"/>
      <c r="CWT37" s="7"/>
      <c r="CWU37" s="9"/>
      <c r="CWW37" s="10"/>
      <c r="CWX37" s="7"/>
      <c r="CWY37" s="9"/>
      <c r="CXA37" s="10"/>
      <c r="CXB37" s="7"/>
      <c r="CXC37" s="9"/>
      <c r="CXE37" s="10"/>
      <c r="CXF37" s="7"/>
      <c r="CXG37" s="9"/>
      <c r="CXI37" s="10"/>
      <c r="CXJ37" s="7"/>
      <c r="CXK37" s="9"/>
      <c r="CXM37" s="10"/>
      <c r="CXN37" s="7"/>
      <c r="CXO37" s="9"/>
      <c r="CXQ37" s="10"/>
      <c r="CXR37" s="7"/>
      <c r="CXS37" s="9"/>
      <c r="CXU37" s="10"/>
      <c r="CXV37" s="7"/>
      <c r="CXW37" s="9"/>
      <c r="CXY37" s="10"/>
      <c r="CXZ37" s="7"/>
      <c r="CYA37" s="9"/>
      <c r="CYC37" s="10"/>
      <c r="CYD37" s="7"/>
      <c r="CYE37" s="9"/>
      <c r="CYG37" s="10"/>
      <c r="CYH37" s="7"/>
      <c r="CYI37" s="9"/>
      <c r="CYK37" s="10"/>
      <c r="CYL37" s="7"/>
      <c r="CYM37" s="9"/>
      <c r="CYO37" s="10"/>
      <c r="CYP37" s="7"/>
      <c r="CYQ37" s="9"/>
      <c r="CYS37" s="10"/>
      <c r="CYT37" s="7"/>
      <c r="CYU37" s="9"/>
      <c r="CYW37" s="10"/>
      <c r="CYX37" s="7"/>
      <c r="CYY37" s="9"/>
      <c r="CZA37" s="10"/>
      <c r="CZB37" s="7"/>
      <c r="CZC37" s="9"/>
      <c r="CZE37" s="10"/>
      <c r="CZF37" s="7"/>
      <c r="CZG37" s="9"/>
      <c r="CZI37" s="10"/>
      <c r="CZJ37" s="7"/>
      <c r="CZK37" s="9"/>
      <c r="CZM37" s="10"/>
      <c r="CZN37" s="7"/>
      <c r="CZO37" s="9"/>
      <c r="CZQ37" s="10"/>
      <c r="CZR37" s="7"/>
      <c r="CZS37" s="9"/>
      <c r="CZU37" s="10"/>
      <c r="CZV37" s="7"/>
      <c r="CZW37" s="9"/>
      <c r="CZY37" s="10"/>
      <c r="CZZ37" s="7"/>
      <c r="DAA37" s="9"/>
      <c r="DAC37" s="10"/>
      <c r="DAD37" s="7"/>
      <c r="DAE37" s="9"/>
      <c r="DAG37" s="10"/>
      <c r="DAH37" s="7"/>
      <c r="DAI37" s="9"/>
      <c r="DAK37" s="10"/>
      <c r="DAL37" s="7"/>
      <c r="DAM37" s="9"/>
      <c r="DAO37" s="10"/>
      <c r="DAP37" s="7"/>
      <c r="DAQ37" s="9"/>
      <c r="DAS37" s="10"/>
      <c r="DAT37" s="7"/>
      <c r="DAU37" s="9"/>
      <c r="DAW37" s="10"/>
      <c r="DAX37" s="7"/>
      <c r="DAY37" s="9"/>
      <c r="DBA37" s="10"/>
      <c r="DBB37" s="7"/>
      <c r="DBC37" s="9"/>
      <c r="DBE37" s="10"/>
      <c r="DBF37" s="7"/>
      <c r="DBG37" s="9"/>
      <c r="DBI37" s="10"/>
      <c r="DBJ37" s="7"/>
      <c r="DBK37" s="9"/>
      <c r="DBM37" s="10"/>
      <c r="DBN37" s="7"/>
      <c r="DBO37" s="9"/>
      <c r="DBQ37" s="10"/>
      <c r="DBR37" s="7"/>
      <c r="DBS37" s="9"/>
      <c r="DBU37" s="10"/>
      <c r="DBV37" s="7"/>
      <c r="DBW37" s="9"/>
      <c r="DBY37" s="10"/>
      <c r="DBZ37" s="7"/>
      <c r="DCA37" s="9"/>
      <c r="DCC37" s="10"/>
      <c r="DCD37" s="7"/>
      <c r="DCE37" s="9"/>
      <c r="DCG37" s="10"/>
      <c r="DCH37" s="7"/>
      <c r="DCI37" s="9"/>
      <c r="DCK37" s="10"/>
      <c r="DCL37" s="7"/>
      <c r="DCM37" s="9"/>
      <c r="DCO37" s="10"/>
      <c r="DCP37" s="7"/>
      <c r="DCQ37" s="9"/>
      <c r="DCS37" s="10"/>
      <c r="DCT37" s="7"/>
      <c r="DCU37" s="9"/>
      <c r="DCW37" s="10"/>
      <c r="DCX37" s="7"/>
      <c r="DCY37" s="9"/>
      <c r="DDA37" s="10"/>
      <c r="DDB37" s="7"/>
      <c r="DDC37" s="9"/>
      <c r="DDE37" s="10"/>
      <c r="DDF37" s="7"/>
      <c r="DDG37" s="9"/>
      <c r="DDI37" s="10"/>
      <c r="DDJ37" s="7"/>
      <c r="DDK37" s="9"/>
      <c r="DDM37" s="10"/>
      <c r="DDN37" s="7"/>
      <c r="DDO37" s="9"/>
      <c r="DDQ37" s="10"/>
      <c r="DDR37" s="7"/>
      <c r="DDS37" s="9"/>
      <c r="DDU37" s="10"/>
      <c r="DDV37" s="7"/>
      <c r="DDW37" s="9"/>
      <c r="DDY37" s="10"/>
      <c r="DDZ37" s="7"/>
      <c r="DEA37" s="9"/>
      <c r="DEC37" s="10"/>
      <c r="DED37" s="7"/>
      <c r="DEE37" s="9"/>
      <c r="DEG37" s="10"/>
      <c r="DEH37" s="7"/>
      <c r="DEI37" s="9"/>
      <c r="DEK37" s="10"/>
      <c r="DEL37" s="7"/>
      <c r="DEM37" s="9"/>
      <c r="DEO37" s="10"/>
      <c r="DEP37" s="7"/>
      <c r="DEQ37" s="9"/>
      <c r="DES37" s="10"/>
      <c r="DET37" s="7"/>
      <c r="DEU37" s="9"/>
      <c r="DEW37" s="10"/>
      <c r="DEX37" s="7"/>
      <c r="DEY37" s="9"/>
      <c r="DFA37" s="10"/>
      <c r="DFB37" s="7"/>
      <c r="DFC37" s="9"/>
      <c r="DFE37" s="10"/>
      <c r="DFF37" s="7"/>
      <c r="DFG37" s="9"/>
      <c r="DFI37" s="10"/>
      <c r="DFJ37" s="7"/>
      <c r="DFK37" s="9"/>
      <c r="DFM37" s="10"/>
      <c r="DFN37" s="7"/>
      <c r="DFO37" s="9"/>
      <c r="DFQ37" s="10"/>
      <c r="DFR37" s="7"/>
      <c r="DFS37" s="9"/>
      <c r="DFU37" s="10"/>
      <c r="DFV37" s="7"/>
      <c r="DFW37" s="9"/>
      <c r="DFY37" s="10"/>
      <c r="DFZ37" s="7"/>
      <c r="DGA37" s="9"/>
      <c r="DGC37" s="10"/>
      <c r="DGD37" s="7"/>
      <c r="DGE37" s="9"/>
      <c r="DGG37" s="10"/>
      <c r="DGH37" s="7"/>
      <c r="DGI37" s="9"/>
      <c r="DGK37" s="10"/>
      <c r="DGL37" s="7"/>
      <c r="DGM37" s="9"/>
      <c r="DGO37" s="10"/>
      <c r="DGP37" s="7"/>
      <c r="DGQ37" s="9"/>
      <c r="DGS37" s="10"/>
      <c r="DGT37" s="7"/>
      <c r="DGU37" s="9"/>
      <c r="DGW37" s="10"/>
      <c r="DGX37" s="7"/>
      <c r="DGY37" s="9"/>
      <c r="DHA37" s="10"/>
      <c r="DHB37" s="7"/>
      <c r="DHC37" s="9"/>
      <c r="DHE37" s="10"/>
      <c r="DHF37" s="7"/>
      <c r="DHG37" s="9"/>
      <c r="DHI37" s="10"/>
      <c r="DHJ37" s="7"/>
      <c r="DHK37" s="9"/>
      <c r="DHM37" s="10"/>
      <c r="DHN37" s="7"/>
      <c r="DHO37" s="9"/>
      <c r="DHQ37" s="10"/>
      <c r="DHR37" s="7"/>
      <c r="DHS37" s="9"/>
      <c r="DHU37" s="10"/>
      <c r="DHV37" s="7"/>
      <c r="DHW37" s="9"/>
      <c r="DHY37" s="10"/>
      <c r="DHZ37" s="7"/>
      <c r="DIA37" s="9"/>
      <c r="DIC37" s="10"/>
      <c r="DID37" s="7"/>
      <c r="DIE37" s="9"/>
      <c r="DIG37" s="10"/>
      <c r="DIH37" s="7"/>
      <c r="DII37" s="9"/>
      <c r="DIK37" s="10"/>
      <c r="DIL37" s="7"/>
      <c r="DIM37" s="9"/>
      <c r="DIO37" s="10"/>
      <c r="DIP37" s="7"/>
      <c r="DIQ37" s="9"/>
      <c r="DIS37" s="10"/>
      <c r="DIT37" s="7"/>
      <c r="DIU37" s="9"/>
      <c r="DIW37" s="10"/>
      <c r="DIX37" s="7"/>
      <c r="DIY37" s="9"/>
      <c r="DJA37" s="10"/>
      <c r="DJB37" s="7"/>
      <c r="DJC37" s="9"/>
      <c r="DJE37" s="10"/>
      <c r="DJF37" s="7"/>
      <c r="DJG37" s="9"/>
      <c r="DJI37" s="10"/>
      <c r="DJJ37" s="7"/>
      <c r="DJK37" s="9"/>
      <c r="DJM37" s="10"/>
      <c r="DJN37" s="7"/>
      <c r="DJO37" s="9"/>
      <c r="DJQ37" s="10"/>
      <c r="DJR37" s="7"/>
      <c r="DJS37" s="9"/>
      <c r="DJU37" s="10"/>
      <c r="DJV37" s="7"/>
      <c r="DJW37" s="9"/>
      <c r="DJY37" s="10"/>
      <c r="DJZ37" s="7"/>
      <c r="DKA37" s="9"/>
      <c r="DKC37" s="10"/>
      <c r="DKD37" s="7"/>
      <c r="DKE37" s="9"/>
      <c r="DKG37" s="10"/>
      <c r="DKH37" s="7"/>
      <c r="DKI37" s="9"/>
      <c r="DKK37" s="10"/>
      <c r="DKL37" s="7"/>
      <c r="DKM37" s="9"/>
      <c r="DKO37" s="10"/>
      <c r="DKP37" s="7"/>
      <c r="DKQ37" s="9"/>
      <c r="DKS37" s="10"/>
      <c r="DKT37" s="7"/>
      <c r="DKU37" s="9"/>
      <c r="DKW37" s="10"/>
      <c r="DKX37" s="7"/>
      <c r="DKY37" s="9"/>
      <c r="DLA37" s="10"/>
      <c r="DLB37" s="7"/>
      <c r="DLC37" s="9"/>
      <c r="DLE37" s="10"/>
      <c r="DLF37" s="7"/>
      <c r="DLG37" s="9"/>
      <c r="DLI37" s="10"/>
      <c r="DLJ37" s="7"/>
      <c r="DLK37" s="9"/>
      <c r="DLM37" s="10"/>
      <c r="DLN37" s="7"/>
      <c r="DLO37" s="9"/>
      <c r="DLQ37" s="10"/>
      <c r="DLR37" s="7"/>
      <c r="DLS37" s="9"/>
      <c r="DLU37" s="10"/>
      <c r="DLV37" s="7"/>
      <c r="DLW37" s="9"/>
      <c r="DLY37" s="10"/>
      <c r="DLZ37" s="7"/>
      <c r="DMA37" s="9"/>
      <c r="DMC37" s="10"/>
      <c r="DMD37" s="7"/>
      <c r="DME37" s="9"/>
      <c r="DMG37" s="10"/>
      <c r="DMH37" s="7"/>
      <c r="DMI37" s="9"/>
      <c r="DMK37" s="10"/>
      <c r="DML37" s="7"/>
      <c r="DMM37" s="9"/>
      <c r="DMO37" s="10"/>
      <c r="DMP37" s="7"/>
      <c r="DMQ37" s="9"/>
      <c r="DMS37" s="10"/>
      <c r="DMT37" s="7"/>
      <c r="DMU37" s="9"/>
      <c r="DMW37" s="10"/>
      <c r="DMX37" s="7"/>
      <c r="DMY37" s="9"/>
      <c r="DNA37" s="10"/>
      <c r="DNB37" s="7"/>
      <c r="DNC37" s="9"/>
      <c r="DNE37" s="10"/>
      <c r="DNF37" s="7"/>
      <c r="DNG37" s="9"/>
      <c r="DNI37" s="10"/>
      <c r="DNJ37" s="7"/>
      <c r="DNK37" s="9"/>
      <c r="DNM37" s="10"/>
      <c r="DNN37" s="7"/>
      <c r="DNO37" s="9"/>
      <c r="DNQ37" s="10"/>
      <c r="DNR37" s="7"/>
      <c r="DNS37" s="9"/>
      <c r="DNU37" s="10"/>
      <c r="DNV37" s="7"/>
      <c r="DNW37" s="9"/>
      <c r="DNY37" s="10"/>
      <c r="DNZ37" s="7"/>
      <c r="DOA37" s="9"/>
      <c r="DOC37" s="10"/>
      <c r="DOD37" s="7"/>
      <c r="DOE37" s="9"/>
      <c r="DOG37" s="10"/>
      <c r="DOH37" s="7"/>
      <c r="DOI37" s="9"/>
      <c r="DOK37" s="10"/>
      <c r="DOL37" s="7"/>
      <c r="DOM37" s="9"/>
      <c r="DOO37" s="10"/>
      <c r="DOP37" s="7"/>
      <c r="DOQ37" s="9"/>
      <c r="DOS37" s="10"/>
      <c r="DOT37" s="7"/>
      <c r="DOU37" s="9"/>
      <c r="DOW37" s="10"/>
      <c r="DOX37" s="7"/>
      <c r="DOY37" s="9"/>
      <c r="DPA37" s="10"/>
      <c r="DPB37" s="7"/>
      <c r="DPC37" s="9"/>
      <c r="DPE37" s="10"/>
      <c r="DPF37" s="7"/>
      <c r="DPG37" s="9"/>
      <c r="DPI37" s="10"/>
      <c r="DPJ37" s="7"/>
      <c r="DPK37" s="9"/>
      <c r="DPM37" s="10"/>
      <c r="DPN37" s="7"/>
      <c r="DPO37" s="9"/>
      <c r="DPQ37" s="10"/>
      <c r="DPR37" s="7"/>
      <c r="DPS37" s="9"/>
      <c r="DPU37" s="10"/>
      <c r="DPV37" s="7"/>
      <c r="DPW37" s="9"/>
      <c r="DPY37" s="10"/>
      <c r="DPZ37" s="7"/>
      <c r="DQA37" s="9"/>
      <c r="DQC37" s="10"/>
      <c r="DQD37" s="7"/>
      <c r="DQE37" s="9"/>
      <c r="DQG37" s="10"/>
      <c r="DQH37" s="7"/>
      <c r="DQI37" s="9"/>
      <c r="DQK37" s="10"/>
      <c r="DQL37" s="7"/>
      <c r="DQM37" s="9"/>
      <c r="DQO37" s="10"/>
      <c r="DQP37" s="7"/>
      <c r="DQQ37" s="9"/>
      <c r="DQS37" s="10"/>
      <c r="DQT37" s="7"/>
      <c r="DQU37" s="9"/>
      <c r="DQW37" s="10"/>
      <c r="DQX37" s="7"/>
      <c r="DQY37" s="9"/>
      <c r="DRA37" s="10"/>
      <c r="DRB37" s="7"/>
      <c r="DRC37" s="9"/>
      <c r="DRE37" s="10"/>
      <c r="DRF37" s="7"/>
      <c r="DRG37" s="9"/>
      <c r="DRI37" s="10"/>
      <c r="DRJ37" s="7"/>
      <c r="DRK37" s="9"/>
      <c r="DRM37" s="10"/>
      <c r="DRN37" s="7"/>
      <c r="DRO37" s="9"/>
      <c r="DRQ37" s="10"/>
      <c r="DRR37" s="7"/>
      <c r="DRS37" s="9"/>
      <c r="DRU37" s="10"/>
      <c r="DRV37" s="7"/>
      <c r="DRW37" s="9"/>
      <c r="DRY37" s="10"/>
      <c r="DRZ37" s="7"/>
      <c r="DSA37" s="9"/>
      <c r="DSC37" s="10"/>
      <c r="DSD37" s="7"/>
      <c r="DSE37" s="9"/>
      <c r="DSG37" s="10"/>
      <c r="DSH37" s="7"/>
      <c r="DSI37" s="9"/>
      <c r="DSK37" s="10"/>
      <c r="DSL37" s="7"/>
      <c r="DSM37" s="9"/>
      <c r="DSO37" s="10"/>
      <c r="DSP37" s="7"/>
      <c r="DSQ37" s="9"/>
      <c r="DSS37" s="10"/>
      <c r="DST37" s="7"/>
      <c r="DSU37" s="9"/>
      <c r="DSW37" s="10"/>
      <c r="DSX37" s="7"/>
      <c r="DSY37" s="9"/>
      <c r="DTA37" s="10"/>
      <c r="DTB37" s="7"/>
      <c r="DTC37" s="9"/>
      <c r="DTE37" s="10"/>
      <c r="DTF37" s="7"/>
      <c r="DTG37" s="9"/>
      <c r="DTI37" s="10"/>
      <c r="DTJ37" s="7"/>
      <c r="DTK37" s="9"/>
      <c r="DTM37" s="10"/>
      <c r="DTN37" s="7"/>
      <c r="DTO37" s="9"/>
      <c r="DTQ37" s="10"/>
      <c r="DTR37" s="7"/>
      <c r="DTS37" s="9"/>
      <c r="DTU37" s="10"/>
      <c r="DTV37" s="7"/>
      <c r="DTW37" s="9"/>
      <c r="DTY37" s="10"/>
      <c r="DTZ37" s="7"/>
      <c r="DUA37" s="9"/>
      <c r="DUC37" s="10"/>
      <c r="DUD37" s="7"/>
      <c r="DUE37" s="9"/>
      <c r="DUG37" s="10"/>
      <c r="DUH37" s="7"/>
      <c r="DUI37" s="9"/>
      <c r="DUK37" s="10"/>
      <c r="DUL37" s="7"/>
      <c r="DUM37" s="9"/>
      <c r="DUO37" s="10"/>
      <c r="DUP37" s="7"/>
      <c r="DUQ37" s="9"/>
      <c r="DUS37" s="10"/>
      <c r="DUT37" s="7"/>
      <c r="DUU37" s="9"/>
      <c r="DUW37" s="10"/>
      <c r="DUX37" s="7"/>
      <c r="DUY37" s="9"/>
      <c r="DVA37" s="10"/>
      <c r="DVB37" s="7"/>
      <c r="DVC37" s="9"/>
      <c r="DVE37" s="10"/>
      <c r="DVF37" s="7"/>
      <c r="DVG37" s="9"/>
      <c r="DVI37" s="10"/>
      <c r="DVJ37" s="7"/>
      <c r="DVK37" s="9"/>
      <c r="DVM37" s="10"/>
      <c r="DVN37" s="7"/>
      <c r="DVO37" s="9"/>
      <c r="DVQ37" s="10"/>
      <c r="DVR37" s="7"/>
      <c r="DVS37" s="9"/>
      <c r="DVU37" s="10"/>
      <c r="DVV37" s="7"/>
      <c r="DVW37" s="9"/>
      <c r="DVY37" s="10"/>
      <c r="DVZ37" s="7"/>
      <c r="DWA37" s="9"/>
      <c r="DWC37" s="10"/>
      <c r="DWD37" s="7"/>
      <c r="DWE37" s="9"/>
      <c r="DWG37" s="10"/>
      <c r="DWH37" s="7"/>
      <c r="DWI37" s="9"/>
      <c r="DWK37" s="10"/>
      <c r="DWL37" s="7"/>
      <c r="DWM37" s="9"/>
      <c r="DWO37" s="10"/>
      <c r="DWP37" s="7"/>
      <c r="DWQ37" s="9"/>
      <c r="DWS37" s="10"/>
      <c r="DWT37" s="7"/>
      <c r="DWU37" s="9"/>
      <c r="DWW37" s="10"/>
      <c r="DWX37" s="7"/>
      <c r="DWY37" s="9"/>
      <c r="DXA37" s="10"/>
      <c r="DXB37" s="7"/>
      <c r="DXC37" s="9"/>
      <c r="DXE37" s="10"/>
      <c r="DXF37" s="7"/>
      <c r="DXG37" s="9"/>
      <c r="DXI37" s="10"/>
      <c r="DXJ37" s="7"/>
      <c r="DXK37" s="9"/>
      <c r="DXM37" s="10"/>
      <c r="DXN37" s="7"/>
      <c r="DXO37" s="9"/>
      <c r="DXQ37" s="10"/>
      <c r="DXR37" s="7"/>
      <c r="DXS37" s="9"/>
      <c r="DXU37" s="10"/>
      <c r="DXV37" s="7"/>
      <c r="DXW37" s="9"/>
      <c r="DXY37" s="10"/>
      <c r="DXZ37" s="7"/>
      <c r="DYA37" s="9"/>
      <c r="DYC37" s="10"/>
      <c r="DYD37" s="7"/>
      <c r="DYE37" s="9"/>
      <c r="DYG37" s="10"/>
      <c r="DYH37" s="7"/>
      <c r="DYI37" s="9"/>
      <c r="DYK37" s="10"/>
      <c r="DYL37" s="7"/>
      <c r="DYM37" s="9"/>
      <c r="DYO37" s="10"/>
      <c r="DYP37" s="7"/>
      <c r="DYQ37" s="9"/>
      <c r="DYS37" s="10"/>
      <c r="DYT37" s="7"/>
      <c r="DYU37" s="9"/>
      <c r="DYW37" s="10"/>
      <c r="DYX37" s="7"/>
      <c r="DYY37" s="9"/>
      <c r="DZA37" s="10"/>
      <c r="DZB37" s="7"/>
      <c r="DZC37" s="9"/>
      <c r="DZE37" s="10"/>
      <c r="DZF37" s="7"/>
      <c r="DZG37" s="9"/>
      <c r="DZI37" s="10"/>
      <c r="DZJ37" s="7"/>
      <c r="DZK37" s="9"/>
      <c r="DZM37" s="10"/>
      <c r="DZN37" s="7"/>
      <c r="DZO37" s="9"/>
      <c r="DZQ37" s="10"/>
      <c r="DZR37" s="7"/>
      <c r="DZS37" s="9"/>
      <c r="DZU37" s="10"/>
      <c r="DZV37" s="7"/>
      <c r="DZW37" s="9"/>
      <c r="DZY37" s="10"/>
      <c r="DZZ37" s="7"/>
      <c r="EAA37" s="9"/>
      <c r="EAC37" s="10"/>
      <c r="EAD37" s="7"/>
      <c r="EAE37" s="9"/>
      <c r="EAG37" s="10"/>
      <c r="EAH37" s="7"/>
      <c r="EAI37" s="9"/>
      <c r="EAK37" s="10"/>
      <c r="EAL37" s="7"/>
      <c r="EAM37" s="9"/>
      <c r="EAO37" s="10"/>
      <c r="EAP37" s="7"/>
      <c r="EAQ37" s="9"/>
      <c r="EAS37" s="10"/>
      <c r="EAT37" s="7"/>
      <c r="EAU37" s="9"/>
      <c r="EAW37" s="10"/>
      <c r="EAX37" s="7"/>
      <c r="EAY37" s="9"/>
      <c r="EBA37" s="10"/>
      <c r="EBB37" s="7"/>
      <c r="EBC37" s="9"/>
      <c r="EBE37" s="10"/>
      <c r="EBF37" s="7"/>
      <c r="EBG37" s="9"/>
      <c r="EBI37" s="10"/>
      <c r="EBJ37" s="7"/>
      <c r="EBK37" s="9"/>
      <c r="EBM37" s="10"/>
      <c r="EBN37" s="7"/>
      <c r="EBO37" s="9"/>
      <c r="EBQ37" s="10"/>
      <c r="EBR37" s="7"/>
      <c r="EBS37" s="9"/>
      <c r="EBU37" s="10"/>
      <c r="EBV37" s="7"/>
      <c r="EBW37" s="9"/>
      <c r="EBY37" s="10"/>
      <c r="EBZ37" s="7"/>
      <c r="ECA37" s="9"/>
      <c r="ECC37" s="10"/>
      <c r="ECD37" s="7"/>
      <c r="ECE37" s="9"/>
      <c r="ECG37" s="10"/>
      <c r="ECH37" s="7"/>
      <c r="ECI37" s="9"/>
      <c r="ECK37" s="10"/>
      <c r="ECL37" s="7"/>
      <c r="ECM37" s="9"/>
      <c r="ECO37" s="10"/>
      <c r="ECP37" s="7"/>
      <c r="ECQ37" s="9"/>
      <c r="ECS37" s="10"/>
      <c r="ECT37" s="7"/>
      <c r="ECU37" s="9"/>
      <c r="ECW37" s="10"/>
      <c r="ECX37" s="7"/>
      <c r="ECY37" s="9"/>
      <c r="EDA37" s="10"/>
      <c r="EDB37" s="7"/>
      <c r="EDC37" s="9"/>
      <c r="EDE37" s="10"/>
      <c r="EDF37" s="7"/>
      <c r="EDG37" s="9"/>
      <c r="EDI37" s="10"/>
      <c r="EDJ37" s="7"/>
      <c r="EDK37" s="9"/>
      <c r="EDM37" s="10"/>
      <c r="EDN37" s="7"/>
      <c r="EDO37" s="9"/>
      <c r="EDQ37" s="10"/>
      <c r="EDR37" s="7"/>
      <c r="EDS37" s="9"/>
      <c r="EDU37" s="10"/>
      <c r="EDV37" s="7"/>
      <c r="EDW37" s="9"/>
      <c r="EDY37" s="10"/>
      <c r="EDZ37" s="7"/>
      <c r="EEA37" s="9"/>
      <c r="EEC37" s="10"/>
      <c r="EED37" s="7"/>
      <c r="EEE37" s="9"/>
      <c r="EEG37" s="10"/>
      <c r="EEH37" s="7"/>
      <c r="EEI37" s="9"/>
      <c r="EEK37" s="10"/>
      <c r="EEL37" s="7"/>
      <c r="EEM37" s="9"/>
      <c r="EEO37" s="10"/>
      <c r="EEP37" s="7"/>
      <c r="EEQ37" s="9"/>
      <c r="EES37" s="10"/>
      <c r="EET37" s="7"/>
      <c r="EEU37" s="9"/>
      <c r="EEW37" s="10"/>
      <c r="EEX37" s="7"/>
      <c r="EEY37" s="9"/>
      <c r="EFA37" s="10"/>
      <c r="EFB37" s="7"/>
      <c r="EFC37" s="9"/>
      <c r="EFE37" s="10"/>
      <c r="EFF37" s="7"/>
      <c r="EFG37" s="9"/>
      <c r="EFI37" s="10"/>
      <c r="EFJ37" s="7"/>
      <c r="EFK37" s="9"/>
      <c r="EFM37" s="10"/>
      <c r="EFN37" s="7"/>
      <c r="EFO37" s="9"/>
      <c r="EFQ37" s="10"/>
      <c r="EFR37" s="7"/>
      <c r="EFS37" s="9"/>
      <c r="EFU37" s="10"/>
      <c r="EFV37" s="7"/>
      <c r="EFW37" s="9"/>
      <c r="EFY37" s="10"/>
      <c r="EFZ37" s="7"/>
      <c r="EGA37" s="9"/>
      <c r="EGC37" s="10"/>
      <c r="EGD37" s="7"/>
      <c r="EGE37" s="9"/>
      <c r="EGG37" s="10"/>
      <c r="EGH37" s="7"/>
      <c r="EGI37" s="9"/>
      <c r="EGK37" s="10"/>
      <c r="EGL37" s="7"/>
      <c r="EGM37" s="9"/>
      <c r="EGO37" s="10"/>
      <c r="EGP37" s="7"/>
      <c r="EGQ37" s="9"/>
      <c r="EGS37" s="10"/>
      <c r="EGT37" s="7"/>
      <c r="EGU37" s="9"/>
      <c r="EGW37" s="10"/>
      <c r="EGX37" s="7"/>
      <c r="EGY37" s="9"/>
      <c r="EHA37" s="10"/>
      <c r="EHB37" s="7"/>
      <c r="EHC37" s="9"/>
      <c r="EHE37" s="10"/>
      <c r="EHF37" s="7"/>
      <c r="EHG37" s="9"/>
      <c r="EHI37" s="10"/>
      <c r="EHJ37" s="7"/>
      <c r="EHK37" s="9"/>
      <c r="EHM37" s="10"/>
      <c r="EHN37" s="7"/>
      <c r="EHO37" s="9"/>
      <c r="EHQ37" s="10"/>
      <c r="EHR37" s="7"/>
      <c r="EHS37" s="9"/>
      <c r="EHU37" s="10"/>
      <c r="EHV37" s="7"/>
      <c r="EHW37" s="9"/>
      <c r="EHY37" s="10"/>
      <c r="EHZ37" s="7"/>
      <c r="EIA37" s="9"/>
      <c r="EIC37" s="10"/>
      <c r="EID37" s="7"/>
      <c r="EIE37" s="9"/>
      <c r="EIG37" s="10"/>
      <c r="EIH37" s="7"/>
      <c r="EII37" s="9"/>
      <c r="EIK37" s="10"/>
      <c r="EIL37" s="7"/>
      <c r="EIM37" s="9"/>
      <c r="EIO37" s="10"/>
      <c r="EIP37" s="7"/>
      <c r="EIQ37" s="9"/>
      <c r="EIS37" s="10"/>
      <c r="EIT37" s="7"/>
      <c r="EIU37" s="9"/>
      <c r="EIW37" s="10"/>
      <c r="EIX37" s="7"/>
      <c r="EIY37" s="9"/>
      <c r="EJA37" s="10"/>
      <c r="EJB37" s="7"/>
      <c r="EJC37" s="9"/>
      <c r="EJE37" s="10"/>
      <c r="EJF37" s="7"/>
      <c r="EJG37" s="9"/>
      <c r="EJI37" s="10"/>
      <c r="EJJ37" s="7"/>
      <c r="EJK37" s="9"/>
      <c r="EJM37" s="10"/>
      <c r="EJN37" s="7"/>
      <c r="EJO37" s="9"/>
      <c r="EJQ37" s="10"/>
      <c r="EJR37" s="7"/>
      <c r="EJS37" s="9"/>
      <c r="EJU37" s="10"/>
      <c r="EJV37" s="7"/>
      <c r="EJW37" s="9"/>
      <c r="EJY37" s="10"/>
      <c r="EJZ37" s="7"/>
      <c r="EKA37" s="9"/>
      <c r="EKC37" s="10"/>
      <c r="EKD37" s="7"/>
      <c r="EKE37" s="9"/>
      <c r="EKG37" s="10"/>
      <c r="EKH37" s="7"/>
      <c r="EKI37" s="9"/>
      <c r="EKK37" s="10"/>
      <c r="EKL37" s="7"/>
      <c r="EKM37" s="9"/>
      <c r="EKO37" s="10"/>
      <c r="EKP37" s="7"/>
      <c r="EKQ37" s="9"/>
      <c r="EKS37" s="10"/>
      <c r="EKT37" s="7"/>
      <c r="EKU37" s="9"/>
      <c r="EKW37" s="10"/>
      <c r="EKX37" s="7"/>
      <c r="EKY37" s="9"/>
      <c r="ELA37" s="10"/>
      <c r="ELB37" s="7"/>
      <c r="ELC37" s="9"/>
      <c r="ELE37" s="10"/>
      <c r="ELF37" s="7"/>
      <c r="ELG37" s="9"/>
      <c r="ELI37" s="10"/>
      <c r="ELJ37" s="7"/>
      <c r="ELK37" s="9"/>
      <c r="ELM37" s="10"/>
      <c r="ELN37" s="7"/>
      <c r="ELO37" s="9"/>
      <c r="ELQ37" s="10"/>
      <c r="ELR37" s="7"/>
      <c r="ELS37" s="9"/>
      <c r="ELU37" s="10"/>
      <c r="ELV37" s="7"/>
      <c r="ELW37" s="9"/>
      <c r="ELY37" s="10"/>
      <c r="ELZ37" s="7"/>
      <c r="EMA37" s="9"/>
      <c r="EMC37" s="10"/>
      <c r="EMD37" s="7"/>
      <c r="EME37" s="9"/>
      <c r="EMG37" s="10"/>
      <c r="EMH37" s="7"/>
      <c r="EMI37" s="9"/>
      <c r="EMK37" s="10"/>
      <c r="EML37" s="7"/>
      <c r="EMM37" s="9"/>
      <c r="EMO37" s="10"/>
      <c r="EMP37" s="7"/>
      <c r="EMQ37" s="9"/>
      <c r="EMS37" s="10"/>
      <c r="EMT37" s="7"/>
      <c r="EMU37" s="9"/>
      <c r="EMW37" s="10"/>
      <c r="EMX37" s="7"/>
      <c r="EMY37" s="9"/>
      <c r="ENA37" s="10"/>
      <c r="ENB37" s="7"/>
      <c r="ENC37" s="9"/>
      <c r="ENE37" s="10"/>
      <c r="ENF37" s="7"/>
      <c r="ENG37" s="9"/>
      <c r="ENI37" s="10"/>
      <c r="ENJ37" s="7"/>
      <c r="ENK37" s="9"/>
      <c r="ENM37" s="10"/>
      <c r="ENN37" s="7"/>
      <c r="ENO37" s="9"/>
      <c r="ENQ37" s="10"/>
      <c r="ENR37" s="7"/>
      <c r="ENS37" s="9"/>
      <c r="ENU37" s="10"/>
      <c r="ENV37" s="7"/>
      <c r="ENW37" s="9"/>
      <c r="ENY37" s="10"/>
      <c r="ENZ37" s="7"/>
      <c r="EOA37" s="9"/>
      <c r="EOC37" s="10"/>
      <c r="EOD37" s="7"/>
      <c r="EOE37" s="9"/>
      <c r="EOG37" s="10"/>
      <c r="EOH37" s="7"/>
      <c r="EOI37" s="9"/>
      <c r="EOK37" s="10"/>
      <c r="EOL37" s="7"/>
      <c r="EOM37" s="9"/>
      <c r="EOO37" s="10"/>
      <c r="EOP37" s="7"/>
      <c r="EOQ37" s="9"/>
      <c r="EOS37" s="10"/>
      <c r="EOT37" s="7"/>
      <c r="EOU37" s="9"/>
      <c r="EOW37" s="10"/>
      <c r="EOX37" s="7"/>
      <c r="EOY37" s="9"/>
      <c r="EPA37" s="10"/>
      <c r="EPB37" s="7"/>
      <c r="EPC37" s="9"/>
      <c r="EPE37" s="10"/>
      <c r="EPF37" s="7"/>
      <c r="EPG37" s="9"/>
      <c r="EPI37" s="10"/>
      <c r="EPJ37" s="7"/>
      <c r="EPK37" s="9"/>
      <c r="EPM37" s="10"/>
      <c r="EPN37" s="7"/>
      <c r="EPO37" s="9"/>
      <c r="EPQ37" s="10"/>
      <c r="EPR37" s="7"/>
      <c r="EPS37" s="9"/>
      <c r="EPU37" s="10"/>
      <c r="EPV37" s="7"/>
      <c r="EPW37" s="9"/>
      <c r="EPY37" s="10"/>
      <c r="EPZ37" s="7"/>
      <c r="EQA37" s="9"/>
      <c r="EQC37" s="10"/>
      <c r="EQD37" s="7"/>
      <c r="EQE37" s="9"/>
      <c r="EQG37" s="10"/>
      <c r="EQH37" s="7"/>
      <c r="EQI37" s="9"/>
      <c r="EQK37" s="10"/>
      <c r="EQL37" s="7"/>
      <c r="EQM37" s="9"/>
      <c r="EQO37" s="10"/>
      <c r="EQP37" s="7"/>
      <c r="EQQ37" s="9"/>
      <c r="EQS37" s="10"/>
      <c r="EQT37" s="7"/>
      <c r="EQU37" s="9"/>
      <c r="EQW37" s="10"/>
      <c r="EQX37" s="7"/>
      <c r="EQY37" s="9"/>
      <c r="ERA37" s="10"/>
      <c r="ERB37" s="7"/>
      <c r="ERC37" s="9"/>
      <c r="ERE37" s="10"/>
      <c r="ERF37" s="7"/>
      <c r="ERG37" s="9"/>
      <c r="ERI37" s="10"/>
      <c r="ERJ37" s="7"/>
      <c r="ERK37" s="9"/>
      <c r="ERM37" s="10"/>
      <c r="ERN37" s="7"/>
      <c r="ERO37" s="9"/>
      <c r="ERQ37" s="10"/>
      <c r="ERR37" s="7"/>
      <c r="ERS37" s="9"/>
      <c r="ERU37" s="10"/>
      <c r="ERV37" s="7"/>
      <c r="ERW37" s="9"/>
      <c r="ERY37" s="10"/>
      <c r="ERZ37" s="7"/>
      <c r="ESA37" s="9"/>
      <c r="ESC37" s="10"/>
      <c r="ESD37" s="7"/>
      <c r="ESE37" s="9"/>
      <c r="ESG37" s="10"/>
      <c r="ESH37" s="7"/>
      <c r="ESI37" s="9"/>
      <c r="ESK37" s="10"/>
      <c r="ESL37" s="7"/>
      <c r="ESM37" s="9"/>
      <c r="ESO37" s="10"/>
      <c r="ESP37" s="7"/>
      <c r="ESQ37" s="9"/>
      <c r="ESS37" s="10"/>
      <c r="EST37" s="7"/>
      <c r="ESU37" s="9"/>
      <c r="ESW37" s="10"/>
      <c r="ESX37" s="7"/>
      <c r="ESY37" s="9"/>
      <c r="ETA37" s="10"/>
      <c r="ETB37" s="7"/>
      <c r="ETC37" s="9"/>
      <c r="ETE37" s="10"/>
      <c r="ETF37" s="7"/>
      <c r="ETG37" s="9"/>
      <c r="ETI37" s="10"/>
      <c r="ETJ37" s="7"/>
      <c r="ETK37" s="9"/>
      <c r="ETM37" s="10"/>
      <c r="ETN37" s="7"/>
      <c r="ETO37" s="9"/>
      <c r="ETQ37" s="10"/>
      <c r="ETR37" s="7"/>
      <c r="ETS37" s="9"/>
      <c r="ETU37" s="10"/>
      <c r="ETV37" s="7"/>
      <c r="ETW37" s="9"/>
      <c r="ETY37" s="10"/>
      <c r="ETZ37" s="7"/>
      <c r="EUA37" s="9"/>
      <c r="EUC37" s="10"/>
      <c r="EUD37" s="7"/>
      <c r="EUE37" s="9"/>
      <c r="EUG37" s="10"/>
      <c r="EUH37" s="7"/>
      <c r="EUI37" s="9"/>
      <c r="EUK37" s="10"/>
      <c r="EUL37" s="7"/>
      <c r="EUM37" s="9"/>
      <c r="EUO37" s="10"/>
      <c r="EUP37" s="7"/>
      <c r="EUQ37" s="9"/>
      <c r="EUS37" s="10"/>
      <c r="EUT37" s="7"/>
      <c r="EUU37" s="9"/>
      <c r="EUW37" s="10"/>
      <c r="EUX37" s="7"/>
      <c r="EUY37" s="9"/>
      <c r="EVA37" s="10"/>
      <c r="EVB37" s="7"/>
      <c r="EVC37" s="9"/>
      <c r="EVE37" s="10"/>
      <c r="EVF37" s="7"/>
      <c r="EVG37" s="9"/>
      <c r="EVI37" s="10"/>
      <c r="EVJ37" s="7"/>
      <c r="EVK37" s="9"/>
      <c r="EVM37" s="10"/>
      <c r="EVN37" s="7"/>
      <c r="EVO37" s="9"/>
      <c r="EVQ37" s="10"/>
      <c r="EVR37" s="7"/>
      <c r="EVS37" s="9"/>
      <c r="EVU37" s="10"/>
      <c r="EVV37" s="7"/>
      <c r="EVW37" s="9"/>
      <c r="EVY37" s="10"/>
      <c r="EVZ37" s="7"/>
      <c r="EWA37" s="9"/>
      <c r="EWC37" s="10"/>
      <c r="EWD37" s="7"/>
      <c r="EWE37" s="9"/>
      <c r="EWG37" s="10"/>
      <c r="EWH37" s="7"/>
      <c r="EWI37" s="9"/>
      <c r="EWK37" s="10"/>
      <c r="EWL37" s="7"/>
      <c r="EWM37" s="9"/>
      <c r="EWO37" s="10"/>
      <c r="EWP37" s="7"/>
      <c r="EWQ37" s="9"/>
      <c r="EWS37" s="10"/>
      <c r="EWT37" s="7"/>
      <c r="EWU37" s="9"/>
      <c r="EWW37" s="10"/>
      <c r="EWX37" s="7"/>
      <c r="EWY37" s="9"/>
      <c r="EXA37" s="10"/>
      <c r="EXB37" s="7"/>
      <c r="EXC37" s="9"/>
      <c r="EXE37" s="10"/>
      <c r="EXF37" s="7"/>
      <c r="EXG37" s="9"/>
      <c r="EXI37" s="10"/>
      <c r="EXJ37" s="7"/>
      <c r="EXK37" s="9"/>
      <c r="EXM37" s="10"/>
      <c r="EXN37" s="7"/>
      <c r="EXO37" s="9"/>
      <c r="EXQ37" s="10"/>
      <c r="EXR37" s="7"/>
      <c r="EXS37" s="9"/>
      <c r="EXU37" s="10"/>
      <c r="EXV37" s="7"/>
      <c r="EXW37" s="9"/>
      <c r="EXY37" s="10"/>
      <c r="EXZ37" s="7"/>
      <c r="EYA37" s="9"/>
      <c r="EYC37" s="10"/>
      <c r="EYD37" s="7"/>
      <c r="EYE37" s="9"/>
      <c r="EYG37" s="10"/>
      <c r="EYH37" s="7"/>
      <c r="EYI37" s="9"/>
      <c r="EYK37" s="10"/>
      <c r="EYL37" s="7"/>
      <c r="EYM37" s="9"/>
      <c r="EYO37" s="10"/>
      <c r="EYP37" s="7"/>
      <c r="EYQ37" s="9"/>
      <c r="EYS37" s="10"/>
      <c r="EYT37" s="7"/>
      <c r="EYU37" s="9"/>
      <c r="EYW37" s="10"/>
      <c r="EYX37" s="7"/>
      <c r="EYY37" s="9"/>
      <c r="EZA37" s="10"/>
      <c r="EZB37" s="7"/>
      <c r="EZC37" s="9"/>
      <c r="EZE37" s="10"/>
      <c r="EZF37" s="7"/>
      <c r="EZG37" s="9"/>
      <c r="EZI37" s="10"/>
      <c r="EZJ37" s="7"/>
      <c r="EZK37" s="9"/>
      <c r="EZM37" s="10"/>
      <c r="EZN37" s="7"/>
      <c r="EZO37" s="9"/>
      <c r="EZQ37" s="10"/>
      <c r="EZR37" s="7"/>
      <c r="EZS37" s="9"/>
      <c r="EZU37" s="10"/>
      <c r="EZV37" s="7"/>
      <c r="EZW37" s="9"/>
      <c r="EZY37" s="10"/>
      <c r="EZZ37" s="7"/>
      <c r="FAA37" s="9"/>
      <c r="FAC37" s="10"/>
      <c r="FAD37" s="7"/>
      <c r="FAE37" s="9"/>
      <c r="FAG37" s="10"/>
      <c r="FAH37" s="7"/>
      <c r="FAI37" s="9"/>
      <c r="FAK37" s="10"/>
      <c r="FAL37" s="7"/>
      <c r="FAM37" s="9"/>
      <c r="FAO37" s="10"/>
      <c r="FAP37" s="7"/>
      <c r="FAQ37" s="9"/>
      <c r="FAS37" s="10"/>
      <c r="FAT37" s="7"/>
      <c r="FAU37" s="9"/>
      <c r="FAW37" s="10"/>
      <c r="FAX37" s="7"/>
      <c r="FAY37" s="9"/>
      <c r="FBA37" s="10"/>
      <c r="FBB37" s="7"/>
      <c r="FBC37" s="9"/>
      <c r="FBE37" s="10"/>
      <c r="FBF37" s="7"/>
      <c r="FBG37" s="9"/>
      <c r="FBI37" s="10"/>
      <c r="FBJ37" s="7"/>
      <c r="FBK37" s="9"/>
      <c r="FBM37" s="10"/>
      <c r="FBN37" s="7"/>
      <c r="FBO37" s="9"/>
      <c r="FBQ37" s="10"/>
      <c r="FBR37" s="7"/>
      <c r="FBS37" s="9"/>
      <c r="FBU37" s="10"/>
      <c r="FBV37" s="7"/>
      <c r="FBW37" s="9"/>
      <c r="FBY37" s="10"/>
      <c r="FBZ37" s="7"/>
      <c r="FCA37" s="9"/>
      <c r="FCC37" s="10"/>
      <c r="FCD37" s="7"/>
      <c r="FCE37" s="9"/>
      <c r="FCG37" s="10"/>
      <c r="FCH37" s="7"/>
      <c r="FCI37" s="9"/>
      <c r="FCK37" s="10"/>
      <c r="FCL37" s="7"/>
      <c r="FCM37" s="9"/>
      <c r="FCO37" s="10"/>
      <c r="FCP37" s="7"/>
      <c r="FCQ37" s="9"/>
      <c r="FCS37" s="10"/>
      <c r="FCT37" s="7"/>
      <c r="FCU37" s="9"/>
      <c r="FCW37" s="10"/>
      <c r="FCX37" s="7"/>
      <c r="FCY37" s="9"/>
      <c r="FDA37" s="10"/>
      <c r="FDB37" s="7"/>
      <c r="FDC37" s="9"/>
      <c r="FDE37" s="10"/>
      <c r="FDF37" s="7"/>
      <c r="FDG37" s="9"/>
      <c r="FDI37" s="10"/>
      <c r="FDJ37" s="7"/>
      <c r="FDK37" s="9"/>
      <c r="FDM37" s="10"/>
      <c r="FDN37" s="7"/>
      <c r="FDO37" s="9"/>
      <c r="FDQ37" s="10"/>
      <c r="FDR37" s="7"/>
      <c r="FDS37" s="9"/>
      <c r="FDU37" s="10"/>
      <c r="FDV37" s="7"/>
      <c r="FDW37" s="9"/>
      <c r="FDY37" s="10"/>
      <c r="FDZ37" s="7"/>
      <c r="FEA37" s="9"/>
      <c r="FEC37" s="10"/>
      <c r="FED37" s="7"/>
      <c r="FEE37" s="9"/>
      <c r="FEG37" s="10"/>
      <c r="FEH37" s="7"/>
      <c r="FEI37" s="9"/>
      <c r="FEK37" s="10"/>
      <c r="FEL37" s="7"/>
      <c r="FEM37" s="9"/>
      <c r="FEO37" s="10"/>
      <c r="FEP37" s="7"/>
      <c r="FEQ37" s="9"/>
      <c r="FES37" s="10"/>
      <c r="FET37" s="7"/>
      <c r="FEU37" s="9"/>
      <c r="FEW37" s="10"/>
      <c r="FEX37" s="7"/>
      <c r="FEY37" s="9"/>
      <c r="FFA37" s="10"/>
      <c r="FFB37" s="7"/>
      <c r="FFC37" s="9"/>
      <c r="FFE37" s="10"/>
      <c r="FFF37" s="7"/>
      <c r="FFG37" s="9"/>
      <c r="FFI37" s="10"/>
      <c r="FFJ37" s="7"/>
      <c r="FFK37" s="9"/>
      <c r="FFM37" s="10"/>
      <c r="FFN37" s="7"/>
      <c r="FFO37" s="9"/>
      <c r="FFQ37" s="10"/>
      <c r="FFR37" s="7"/>
      <c r="FFS37" s="9"/>
      <c r="FFU37" s="10"/>
      <c r="FFV37" s="7"/>
      <c r="FFW37" s="9"/>
      <c r="FFY37" s="10"/>
      <c r="FFZ37" s="7"/>
      <c r="FGA37" s="9"/>
      <c r="FGC37" s="10"/>
      <c r="FGD37" s="7"/>
      <c r="FGE37" s="9"/>
      <c r="FGG37" s="10"/>
      <c r="FGH37" s="7"/>
      <c r="FGI37" s="9"/>
      <c r="FGK37" s="10"/>
      <c r="FGL37" s="7"/>
      <c r="FGM37" s="9"/>
      <c r="FGO37" s="10"/>
      <c r="FGP37" s="7"/>
      <c r="FGQ37" s="9"/>
      <c r="FGS37" s="10"/>
      <c r="FGT37" s="7"/>
      <c r="FGU37" s="9"/>
      <c r="FGW37" s="10"/>
      <c r="FGX37" s="7"/>
      <c r="FGY37" s="9"/>
      <c r="FHA37" s="10"/>
      <c r="FHB37" s="7"/>
      <c r="FHC37" s="9"/>
      <c r="FHE37" s="10"/>
      <c r="FHF37" s="7"/>
      <c r="FHG37" s="9"/>
      <c r="FHI37" s="10"/>
      <c r="FHJ37" s="7"/>
      <c r="FHK37" s="9"/>
      <c r="FHM37" s="10"/>
      <c r="FHN37" s="7"/>
      <c r="FHO37" s="9"/>
      <c r="FHQ37" s="10"/>
      <c r="FHR37" s="7"/>
      <c r="FHS37" s="9"/>
      <c r="FHU37" s="10"/>
      <c r="FHV37" s="7"/>
      <c r="FHW37" s="9"/>
      <c r="FHY37" s="10"/>
      <c r="FHZ37" s="7"/>
      <c r="FIA37" s="9"/>
      <c r="FIC37" s="10"/>
      <c r="FID37" s="7"/>
      <c r="FIE37" s="9"/>
      <c r="FIG37" s="10"/>
      <c r="FIH37" s="7"/>
      <c r="FII37" s="9"/>
      <c r="FIK37" s="10"/>
      <c r="FIL37" s="7"/>
      <c r="FIM37" s="9"/>
      <c r="FIO37" s="10"/>
      <c r="FIP37" s="7"/>
      <c r="FIQ37" s="9"/>
      <c r="FIS37" s="10"/>
      <c r="FIT37" s="7"/>
      <c r="FIU37" s="9"/>
      <c r="FIW37" s="10"/>
      <c r="FIX37" s="7"/>
      <c r="FIY37" s="9"/>
      <c r="FJA37" s="10"/>
      <c r="FJB37" s="7"/>
      <c r="FJC37" s="9"/>
      <c r="FJE37" s="10"/>
      <c r="FJF37" s="7"/>
      <c r="FJG37" s="9"/>
      <c r="FJI37" s="10"/>
      <c r="FJJ37" s="7"/>
      <c r="FJK37" s="9"/>
      <c r="FJM37" s="10"/>
      <c r="FJN37" s="7"/>
      <c r="FJO37" s="9"/>
      <c r="FJQ37" s="10"/>
      <c r="FJR37" s="7"/>
      <c r="FJS37" s="9"/>
      <c r="FJU37" s="10"/>
      <c r="FJV37" s="7"/>
      <c r="FJW37" s="9"/>
      <c r="FJY37" s="10"/>
      <c r="FJZ37" s="7"/>
      <c r="FKA37" s="9"/>
      <c r="FKC37" s="10"/>
      <c r="FKD37" s="7"/>
      <c r="FKE37" s="9"/>
      <c r="FKG37" s="10"/>
      <c r="FKH37" s="7"/>
      <c r="FKI37" s="9"/>
      <c r="FKK37" s="10"/>
      <c r="FKL37" s="7"/>
      <c r="FKM37" s="9"/>
      <c r="FKO37" s="10"/>
      <c r="FKP37" s="7"/>
      <c r="FKQ37" s="9"/>
      <c r="FKS37" s="10"/>
      <c r="FKT37" s="7"/>
      <c r="FKU37" s="9"/>
      <c r="FKW37" s="10"/>
      <c r="FKX37" s="7"/>
      <c r="FKY37" s="9"/>
      <c r="FLA37" s="10"/>
      <c r="FLB37" s="7"/>
      <c r="FLC37" s="9"/>
      <c r="FLE37" s="10"/>
      <c r="FLF37" s="7"/>
      <c r="FLG37" s="9"/>
      <c r="FLI37" s="10"/>
      <c r="FLJ37" s="7"/>
      <c r="FLK37" s="9"/>
      <c r="FLM37" s="10"/>
      <c r="FLN37" s="7"/>
      <c r="FLO37" s="9"/>
      <c r="FLQ37" s="10"/>
      <c r="FLR37" s="7"/>
      <c r="FLS37" s="9"/>
      <c r="FLU37" s="10"/>
      <c r="FLV37" s="7"/>
      <c r="FLW37" s="9"/>
      <c r="FLY37" s="10"/>
      <c r="FLZ37" s="7"/>
      <c r="FMA37" s="9"/>
      <c r="FMC37" s="10"/>
      <c r="FMD37" s="7"/>
      <c r="FME37" s="9"/>
      <c r="FMG37" s="10"/>
      <c r="FMH37" s="7"/>
      <c r="FMI37" s="9"/>
      <c r="FMK37" s="10"/>
      <c r="FML37" s="7"/>
      <c r="FMM37" s="9"/>
      <c r="FMO37" s="10"/>
      <c r="FMP37" s="7"/>
      <c r="FMQ37" s="9"/>
      <c r="FMS37" s="10"/>
      <c r="FMT37" s="7"/>
      <c r="FMU37" s="9"/>
      <c r="FMW37" s="10"/>
      <c r="FMX37" s="7"/>
      <c r="FMY37" s="9"/>
      <c r="FNA37" s="10"/>
      <c r="FNB37" s="7"/>
      <c r="FNC37" s="9"/>
      <c r="FNE37" s="10"/>
      <c r="FNF37" s="7"/>
      <c r="FNG37" s="9"/>
      <c r="FNI37" s="10"/>
      <c r="FNJ37" s="7"/>
      <c r="FNK37" s="9"/>
      <c r="FNM37" s="10"/>
      <c r="FNN37" s="7"/>
      <c r="FNO37" s="9"/>
      <c r="FNQ37" s="10"/>
      <c r="FNR37" s="7"/>
      <c r="FNS37" s="9"/>
      <c r="FNU37" s="10"/>
      <c r="FNV37" s="7"/>
      <c r="FNW37" s="9"/>
      <c r="FNY37" s="10"/>
      <c r="FNZ37" s="7"/>
      <c r="FOA37" s="9"/>
      <c r="FOC37" s="10"/>
      <c r="FOD37" s="7"/>
      <c r="FOE37" s="9"/>
      <c r="FOG37" s="10"/>
      <c r="FOH37" s="7"/>
      <c r="FOI37" s="9"/>
      <c r="FOK37" s="10"/>
      <c r="FOL37" s="7"/>
      <c r="FOM37" s="9"/>
      <c r="FOO37" s="10"/>
      <c r="FOP37" s="7"/>
      <c r="FOQ37" s="9"/>
      <c r="FOS37" s="10"/>
      <c r="FOT37" s="7"/>
      <c r="FOU37" s="9"/>
      <c r="FOW37" s="10"/>
      <c r="FOX37" s="7"/>
      <c r="FOY37" s="9"/>
      <c r="FPA37" s="10"/>
      <c r="FPB37" s="7"/>
      <c r="FPC37" s="9"/>
      <c r="FPE37" s="10"/>
      <c r="FPF37" s="7"/>
      <c r="FPG37" s="9"/>
      <c r="FPI37" s="10"/>
      <c r="FPJ37" s="7"/>
      <c r="FPK37" s="9"/>
      <c r="FPM37" s="10"/>
      <c r="FPN37" s="7"/>
      <c r="FPO37" s="9"/>
      <c r="FPQ37" s="10"/>
      <c r="FPR37" s="7"/>
      <c r="FPS37" s="9"/>
      <c r="FPU37" s="10"/>
      <c r="FPV37" s="7"/>
      <c r="FPW37" s="9"/>
      <c r="FPY37" s="10"/>
      <c r="FPZ37" s="7"/>
      <c r="FQA37" s="9"/>
      <c r="FQC37" s="10"/>
      <c r="FQD37" s="7"/>
      <c r="FQE37" s="9"/>
      <c r="FQG37" s="10"/>
      <c r="FQH37" s="7"/>
      <c r="FQI37" s="9"/>
      <c r="FQK37" s="10"/>
      <c r="FQL37" s="7"/>
      <c r="FQM37" s="9"/>
      <c r="FQO37" s="10"/>
      <c r="FQP37" s="7"/>
      <c r="FQQ37" s="9"/>
      <c r="FQS37" s="10"/>
      <c r="FQT37" s="7"/>
      <c r="FQU37" s="9"/>
      <c r="FQW37" s="10"/>
      <c r="FQX37" s="7"/>
      <c r="FQY37" s="9"/>
      <c r="FRA37" s="10"/>
      <c r="FRB37" s="7"/>
      <c r="FRC37" s="9"/>
      <c r="FRE37" s="10"/>
      <c r="FRF37" s="7"/>
      <c r="FRG37" s="9"/>
      <c r="FRI37" s="10"/>
      <c r="FRJ37" s="7"/>
      <c r="FRK37" s="9"/>
      <c r="FRM37" s="10"/>
      <c r="FRN37" s="7"/>
      <c r="FRO37" s="9"/>
      <c r="FRQ37" s="10"/>
      <c r="FRR37" s="7"/>
      <c r="FRS37" s="9"/>
      <c r="FRU37" s="10"/>
      <c r="FRV37" s="7"/>
      <c r="FRW37" s="9"/>
      <c r="FRY37" s="10"/>
      <c r="FRZ37" s="7"/>
      <c r="FSA37" s="9"/>
      <c r="FSC37" s="10"/>
      <c r="FSD37" s="7"/>
      <c r="FSE37" s="9"/>
      <c r="FSG37" s="10"/>
      <c r="FSH37" s="7"/>
      <c r="FSI37" s="9"/>
      <c r="FSK37" s="10"/>
      <c r="FSL37" s="7"/>
      <c r="FSM37" s="9"/>
      <c r="FSO37" s="10"/>
      <c r="FSP37" s="7"/>
      <c r="FSQ37" s="9"/>
      <c r="FSS37" s="10"/>
      <c r="FST37" s="7"/>
      <c r="FSU37" s="9"/>
      <c r="FSW37" s="10"/>
      <c r="FSX37" s="7"/>
      <c r="FSY37" s="9"/>
      <c r="FTA37" s="10"/>
      <c r="FTB37" s="7"/>
      <c r="FTC37" s="9"/>
      <c r="FTE37" s="10"/>
      <c r="FTF37" s="7"/>
      <c r="FTG37" s="9"/>
      <c r="FTI37" s="10"/>
      <c r="FTJ37" s="7"/>
      <c r="FTK37" s="9"/>
      <c r="FTM37" s="10"/>
      <c r="FTN37" s="7"/>
      <c r="FTO37" s="9"/>
      <c r="FTQ37" s="10"/>
      <c r="FTR37" s="7"/>
      <c r="FTS37" s="9"/>
      <c r="FTU37" s="10"/>
      <c r="FTV37" s="7"/>
      <c r="FTW37" s="9"/>
      <c r="FTY37" s="10"/>
      <c r="FTZ37" s="7"/>
      <c r="FUA37" s="9"/>
      <c r="FUC37" s="10"/>
      <c r="FUD37" s="7"/>
      <c r="FUE37" s="9"/>
      <c r="FUG37" s="10"/>
      <c r="FUH37" s="7"/>
      <c r="FUI37" s="9"/>
      <c r="FUK37" s="10"/>
      <c r="FUL37" s="7"/>
      <c r="FUM37" s="9"/>
      <c r="FUO37" s="10"/>
      <c r="FUP37" s="7"/>
      <c r="FUQ37" s="9"/>
      <c r="FUS37" s="10"/>
      <c r="FUT37" s="7"/>
      <c r="FUU37" s="9"/>
      <c r="FUW37" s="10"/>
      <c r="FUX37" s="7"/>
      <c r="FUY37" s="9"/>
      <c r="FVA37" s="10"/>
      <c r="FVB37" s="7"/>
      <c r="FVC37" s="9"/>
      <c r="FVE37" s="10"/>
      <c r="FVF37" s="7"/>
      <c r="FVG37" s="9"/>
      <c r="FVI37" s="10"/>
      <c r="FVJ37" s="7"/>
      <c r="FVK37" s="9"/>
      <c r="FVM37" s="10"/>
      <c r="FVN37" s="7"/>
      <c r="FVO37" s="9"/>
      <c r="FVQ37" s="10"/>
      <c r="FVR37" s="7"/>
      <c r="FVS37" s="9"/>
      <c r="FVU37" s="10"/>
      <c r="FVV37" s="7"/>
      <c r="FVW37" s="9"/>
      <c r="FVY37" s="10"/>
      <c r="FVZ37" s="7"/>
      <c r="FWA37" s="9"/>
      <c r="FWC37" s="10"/>
      <c r="FWD37" s="7"/>
      <c r="FWE37" s="9"/>
      <c r="FWG37" s="10"/>
      <c r="FWH37" s="7"/>
      <c r="FWI37" s="9"/>
      <c r="FWK37" s="10"/>
      <c r="FWL37" s="7"/>
      <c r="FWM37" s="9"/>
      <c r="FWO37" s="10"/>
      <c r="FWP37" s="7"/>
      <c r="FWQ37" s="9"/>
      <c r="FWS37" s="10"/>
      <c r="FWT37" s="7"/>
      <c r="FWU37" s="9"/>
      <c r="FWW37" s="10"/>
      <c r="FWX37" s="7"/>
      <c r="FWY37" s="9"/>
      <c r="FXA37" s="10"/>
      <c r="FXB37" s="7"/>
      <c r="FXC37" s="9"/>
      <c r="FXE37" s="10"/>
      <c r="FXF37" s="7"/>
      <c r="FXG37" s="9"/>
      <c r="FXI37" s="10"/>
      <c r="FXJ37" s="7"/>
      <c r="FXK37" s="9"/>
      <c r="FXM37" s="10"/>
      <c r="FXN37" s="7"/>
      <c r="FXO37" s="9"/>
      <c r="FXQ37" s="10"/>
      <c r="FXR37" s="7"/>
      <c r="FXS37" s="9"/>
      <c r="FXU37" s="10"/>
      <c r="FXV37" s="7"/>
      <c r="FXW37" s="9"/>
      <c r="FXY37" s="10"/>
      <c r="FXZ37" s="7"/>
      <c r="FYA37" s="9"/>
      <c r="FYC37" s="10"/>
      <c r="FYD37" s="7"/>
      <c r="FYE37" s="9"/>
      <c r="FYG37" s="10"/>
      <c r="FYH37" s="7"/>
      <c r="FYI37" s="9"/>
      <c r="FYK37" s="10"/>
      <c r="FYL37" s="7"/>
      <c r="FYM37" s="9"/>
      <c r="FYO37" s="10"/>
      <c r="FYP37" s="7"/>
      <c r="FYQ37" s="9"/>
      <c r="FYS37" s="10"/>
      <c r="FYT37" s="7"/>
      <c r="FYU37" s="9"/>
      <c r="FYW37" s="10"/>
      <c r="FYX37" s="7"/>
      <c r="FYY37" s="9"/>
      <c r="FZA37" s="10"/>
      <c r="FZB37" s="7"/>
      <c r="FZC37" s="9"/>
      <c r="FZE37" s="10"/>
      <c r="FZF37" s="7"/>
      <c r="FZG37" s="9"/>
      <c r="FZI37" s="10"/>
      <c r="FZJ37" s="7"/>
      <c r="FZK37" s="9"/>
      <c r="FZM37" s="10"/>
      <c r="FZN37" s="7"/>
      <c r="FZO37" s="9"/>
      <c r="FZQ37" s="10"/>
      <c r="FZR37" s="7"/>
      <c r="FZS37" s="9"/>
      <c r="FZU37" s="10"/>
      <c r="FZV37" s="7"/>
      <c r="FZW37" s="9"/>
      <c r="FZY37" s="10"/>
      <c r="FZZ37" s="7"/>
      <c r="GAA37" s="9"/>
      <c r="GAC37" s="10"/>
      <c r="GAD37" s="7"/>
      <c r="GAE37" s="9"/>
      <c r="GAG37" s="10"/>
      <c r="GAH37" s="7"/>
      <c r="GAI37" s="9"/>
      <c r="GAK37" s="10"/>
      <c r="GAL37" s="7"/>
      <c r="GAM37" s="9"/>
      <c r="GAO37" s="10"/>
      <c r="GAP37" s="7"/>
      <c r="GAQ37" s="9"/>
      <c r="GAS37" s="10"/>
      <c r="GAT37" s="7"/>
      <c r="GAU37" s="9"/>
      <c r="GAW37" s="10"/>
      <c r="GAX37" s="7"/>
      <c r="GAY37" s="9"/>
      <c r="GBA37" s="10"/>
      <c r="GBB37" s="7"/>
      <c r="GBC37" s="9"/>
      <c r="GBE37" s="10"/>
      <c r="GBF37" s="7"/>
      <c r="GBG37" s="9"/>
      <c r="GBI37" s="10"/>
      <c r="GBJ37" s="7"/>
      <c r="GBK37" s="9"/>
      <c r="GBM37" s="10"/>
      <c r="GBN37" s="7"/>
      <c r="GBO37" s="9"/>
      <c r="GBQ37" s="10"/>
      <c r="GBR37" s="7"/>
      <c r="GBS37" s="9"/>
      <c r="GBU37" s="10"/>
      <c r="GBV37" s="7"/>
      <c r="GBW37" s="9"/>
      <c r="GBY37" s="10"/>
      <c r="GBZ37" s="7"/>
      <c r="GCA37" s="9"/>
      <c r="GCC37" s="10"/>
      <c r="GCD37" s="7"/>
      <c r="GCE37" s="9"/>
      <c r="GCG37" s="10"/>
      <c r="GCH37" s="7"/>
      <c r="GCI37" s="9"/>
      <c r="GCK37" s="10"/>
      <c r="GCL37" s="7"/>
      <c r="GCM37" s="9"/>
      <c r="GCO37" s="10"/>
      <c r="GCP37" s="7"/>
      <c r="GCQ37" s="9"/>
      <c r="GCS37" s="10"/>
      <c r="GCT37" s="7"/>
      <c r="GCU37" s="9"/>
      <c r="GCW37" s="10"/>
      <c r="GCX37" s="7"/>
      <c r="GCY37" s="9"/>
      <c r="GDA37" s="10"/>
      <c r="GDB37" s="7"/>
      <c r="GDC37" s="9"/>
      <c r="GDE37" s="10"/>
      <c r="GDF37" s="7"/>
      <c r="GDG37" s="9"/>
      <c r="GDI37" s="10"/>
      <c r="GDJ37" s="7"/>
      <c r="GDK37" s="9"/>
      <c r="GDM37" s="10"/>
      <c r="GDN37" s="7"/>
      <c r="GDO37" s="9"/>
      <c r="GDQ37" s="10"/>
      <c r="GDR37" s="7"/>
      <c r="GDS37" s="9"/>
      <c r="GDU37" s="10"/>
      <c r="GDV37" s="7"/>
      <c r="GDW37" s="9"/>
      <c r="GDY37" s="10"/>
      <c r="GDZ37" s="7"/>
      <c r="GEA37" s="9"/>
      <c r="GEC37" s="10"/>
      <c r="GED37" s="7"/>
      <c r="GEE37" s="9"/>
      <c r="GEG37" s="10"/>
      <c r="GEH37" s="7"/>
      <c r="GEI37" s="9"/>
      <c r="GEK37" s="10"/>
      <c r="GEL37" s="7"/>
      <c r="GEM37" s="9"/>
      <c r="GEO37" s="10"/>
      <c r="GEP37" s="7"/>
      <c r="GEQ37" s="9"/>
      <c r="GES37" s="10"/>
      <c r="GET37" s="7"/>
      <c r="GEU37" s="9"/>
      <c r="GEW37" s="10"/>
      <c r="GEX37" s="7"/>
      <c r="GEY37" s="9"/>
      <c r="GFA37" s="10"/>
      <c r="GFB37" s="7"/>
      <c r="GFC37" s="9"/>
      <c r="GFE37" s="10"/>
      <c r="GFF37" s="7"/>
      <c r="GFG37" s="9"/>
      <c r="GFI37" s="10"/>
      <c r="GFJ37" s="7"/>
      <c r="GFK37" s="9"/>
      <c r="GFM37" s="10"/>
      <c r="GFN37" s="7"/>
      <c r="GFO37" s="9"/>
      <c r="GFQ37" s="10"/>
      <c r="GFR37" s="7"/>
      <c r="GFS37" s="9"/>
      <c r="GFU37" s="10"/>
      <c r="GFV37" s="7"/>
      <c r="GFW37" s="9"/>
      <c r="GFY37" s="10"/>
      <c r="GFZ37" s="7"/>
      <c r="GGA37" s="9"/>
      <c r="GGC37" s="10"/>
      <c r="GGD37" s="7"/>
      <c r="GGE37" s="9"/>
      <c r="GGG37" s="10"/>
      <c r="GGH37" s="7"/>
      <c r="GGI37" s="9"/>
      <c r="GGK37" s="10"/>
      <c r="GGL37" s="7"/>
      <c r="GGM37" s="9"/>
      <c r="GGO37" s="10"/>
      <c r="GGP37" s="7"/>
      <c r="GGQ37" s="9"/>
      <c r="GGS37" s="10"/>
      <c r="GGT37" s="7"/>
      <c r="GGU37" s="9"/>
      <c r="GGW37" s="10"/>
      <c r="GGX37" s="7"/>
      <c r="GGY37" s="9"/>
      <c r="GHA37" s="10"/>
      <c r="GHB37" s="7"/>
      <c r="GHC37" s="9"/>
      <c r="GHE37" s="10"/>
      <c r="GHF37" s="7"/>
      <c r="GHG37" s="9"/>
      <c r="GHI37" s="10"/>
      <c r="GHJ37" s="7"/>
      <c r="GHK37" s="9"/>
      <c r="GHM37" s="10"/>
      <c r="GHN37" s="7"/>
      <c r="GHO37" s="9"/>
      <c r="GHQ37" s="10"/>
      <c r="GHR37" s="7"/>
      <c r="GHS37" s="9"/>
      <c r="GHU37" s="10"/>
      <c r="GHV37" s="7"/>
      <c r="GHW37" s="9"/>
      <c r="GHY37" s="10"/>
      <c r="GHZ37" s="7"/>
      <c r="GIA37" s="9"/>
      <c r="GIC37" s="10"/>
      <c r="GID37" s="7"/>
      <c r="GIE37" s="9"/>
      <c r="GIG37" s="10"/>
      <c r="GIH37" s="7"/>
      <c r="GII37" s="9"/>
      <c r="GIK37" s="10"/>
      <c r="GIL37" s="7"/>
      <c r="GIM37" s="9"/>
      <c r="GIO37" s="10"/>
      <c r="GIP37" s="7"/>
      <c r="GIQ37" s="9"/>
      <c r="GIS37" s="10"/>
      <c r="GIT37" s="7"/>
      <c r="GIU37" s="9"/>
      <c r="GIW37" s="10"/>
      <c r="GIX37" s="7"/>
      <c r="GIY37" s="9"/>
      <c r="GJA37" s="10"/>
      <c r="GJB37" s="7"/>
      <c r="GJC37" s="9"/>
      <c r="GJE37" s="10"/>
      <c r="GJF37" s="7"/>
      <c r="GJG37" s="9"/>
      <c r="GJI37" s="10"/>
      <c r="GJJ37" s="7"/>
      <c r="GJK37" s="9"/>
      <c r="GJM37" s="10"/>
      <c r="GJN37" s="7"/>
      <c r="GJO37" s="9"/>
      <c r="GJQ37" s="10"/>
      <c r="GJR37" s="7"/>
      <c r="GJS37" s="9"/>
      <c r="GJU37" s="10"/>
      <c r="GJV37" s="7"/>
      <c r="GJW37" s="9"/>
      <c r="GJY37" s="10"/>
      <c r="GJZ37" s="7"/>
      <c r="GKA37" s="9"/>
      <c r="GKC37" s="10"/>
      <c r="GKD37" s="7"/>
      <c r="GKE37" s="9"/>
      <c r="GKG37" s="10"/>
      <c r="GKH37" s="7"/>
      <c r="GKI37" s="9"/>
      <c r="GKK37" s="10"/>
      <c r="GKL37" s="7"/>
      <c r="GKM37" s="9"/>
      <c r="GKO37" s="10"/>
      <c r="GKP37" s="7"/>
      <c r="GKQ37" s="9"/>
      <c r="GKS37" s="10"/>
      <c r="GKT37" s="7"/>
      <c r="GKU37" s="9"/>
      <c r="GKW37" s="10"/>
      <c r="GKX37" s="7"/>
      <c r="GKY37" s="9"/>
      <c r="GLA37" s="10"/>
      <c r="GLB37" s="7"/>
      <c r="GLC37" s="9"/>
      <c r="GLE37" s="10"/>
      <c r="GLF37" s="7"/>
      <c r="GLG37" s="9"/>
      <c r="GLI37" s="10"/>
      <c r="GLJ37" s="7"/>
      <c r="GLK37" s="9"/>
      <c r="GLM37" s="10"/>
      <c r="GLN37" s="7"/>
      <c r="GLO37" s="9"/>
      <c r="GLQ37" s="10"/>
      <c r="GLR37" s="7"/>
      <c r="GLS37" s="9"/>
      <c r="GLU37" s="10"/>
      <c r="GLV37" s="7"/>
      <c r="GLW37" s="9"/>
      <c r="GLY37" s="10"/>
      <c r="GLZ37" s="7"/>
      <c r="GMA37" s="9"/>
      <c r="GMC37" s="10"/>
      <c r="GMD37" s="7"/>
      <c r="GME37" s="9"/>
      <c r="GMG37" s="10"/>
      <c r="GMH37" s="7"/>
      <c r="GMI37" s="9"/>
      <c r="GMK37" s="10"/>
      <c r="GML37" s="7"/>
      <c r="GMM37" s="9"/>
      <c r="GMO37" s="10"/>
      <c r="GMP37" s="7"/>
      <c r="GMQ37" s="9"/>
      <c r="GMS37" s="10"/>
      <c r="GMT37" s="7"/>
      <c r="GMU37" s="9"/>
      <c r="GMW37" s="10"/>
      <c r="GMX37" s="7"/>
      <c r="GMY37" s="9"/>
      <c r="GNA37" s="10"/>
      <c r="GNB37" s="7"/>
      <c r="GNC37" s="9"/>
      <c r="GNE37" s="10"/>
      <c r="GNF37" s="7"/>
      <c r="GNG37" s="9"/>
      <c r="GNI37" s="10"/>
      <c r="GNJ37" s="7"/>
      <c r="GNK37" s="9"/>
      <c r="GNM37" s="10"/>
      <c r="GNN37" s="7"/>
      <c r="GNO37" s="9"/>
      <c r="GNQ37" s="10"/>
      <c r="GNR37" s="7"/>
      <c r="GNS37" s="9"/>
      <c r="GNU37" s="10"/>
      <c r="GNV37" s="7"/>
      <c r="GNW37" s="9"/>
      <c r="GNY37" s="10"/>
      <c r="GNZ37" s="7"/>
      <c r="GOA37" s="9"/>
      <c r="GOC37" s="10"/>
      <c r="GOD37" s="7"/>
      <c r="GOE37" s="9"/>
      <c r="GOG37" s="10"/>
      <c r="GOH37" s="7"/>
      <c r="GOI37" s="9"/>
      <c r="GOK37" s="10"/>
      <c r="GOL37" s="7"/>
      <c r="GOM37" s="9"/>
      <c r="GOO37" s="10"/>
      <c r="GOP37" s="7"/>
      <c r="GOQ37" s="9"/>
      <c r="GOS37" s="10"/>
      <c r="GOT37" s="7"/>
      <c r="GOU37" s="9"/>
      <c r="GOW37" s="10"/>
      <c r="GOX37" s="7"/>
      <c r="GOY37" s="9"/>
      <c r="GPA37" s="10"/>
      <c r="GPB37" s="7"/>
      <c r="GPC37" s="9"/>
      <c r="GPE37" s="10"/>
      <c r="GPF37" s="7"/>
      <c r="GPG37" s="9"/>
      <c r="GPI37" s="10"/>
      <c r="GPJ37" s="7"/>
      <c r="GPK37" s="9"/>
      <c r="GPM37" s="10"/>
      <c r="GPN37" s="7"/>
      <c r="GPO37" s="9"/>
      <c r="GPQ37" s="10"/>
      <c r="GPR37" s="7"/>
      <c r="GPS37" s="9"/>
      <c r="GPU37" s="10"/>
      <c r="GPV37" s="7"/>
      <c r="GPW37" s="9"/>
      <c r="GPY37" s="10"/>
      <c r="GPZ37" s="7"/>
      <c r="GQA37" s="9"/>
      <c r="GQC37" s="10"/>
      <c r="GQD37" s="7"/>
      <c r="GQE37" s="9"/>
      <c r="GQG37" s="10"/>
      <c r="GQH37" s="7"/>
      <c r="GQI37" s="9"/>
      <c r="GQK37" s="10"/>
      <c r="GQL37" s="7"/>
      <c r="GQM37" s="9"/>
      <c r="GQO37" s="10"/>
      <c r="GQP37" s="7"/>
      <c r="GQQ37" s="9"/>
      <c r="GQS37" s="10"/>
      <c r="GQT37" s="7"/>
      <c r="GQU37" s="9"/>
      <c r="GQW37" s="10"/>
      <c r="GQX37" s="7"/>
      <c r="GQY37" s="9"/>
      <c r="GRA37" s="10"/>
      <c r="GRB37" s="7"/>
      <c r="GRC37" s="9"/>
      <c r="GRE37" s="10"/>
      <c r="GRF37" s="7"/>
      <c r="GRG37" s="9"/>
      <c r="GRI37" s="10"/>
      <c r="GRJ37" s="7"/>
      <c r="GRK37" s="9"/>
      <c r="GRM37" s="10"/>
      <c r="GRN37" s="7"/>
      <c r="GRO37" s="9"/>
      <c r="GRQ37" s="10"/>
      <c r="GRR37" s="7"/>
      <c r="GRS37" s="9"/>
      <c r="GRU37" s="10"/>
      <c r="GRV37" s="7"/>
      <c r="GRW37" s="9"/>
      <c r="GRY37" s="10"/>
      <c r="GRZ37" s="7"/>
      <c r="GSA37" s="9"/>
      <c r="GSC37" s="10"/>
      <c r="GSD37" s="7"/>
      <c r="GSE37" s="9"/>
      <c r="GSG37" s="10"/>
      <c r="GSH37" s="7"/>
      <c r="GSI37" s="9"/>
      <c r="GSK37" s="10"/>
      <c r="GSL37" s="7"/>
      <c r="GSM37" s="9"/>
      <c r="GSO37" s="10"/>
      <c r="GSP37" s="7"/>
      <c r="GSQ37" s="9"/>
      <c r="GSS37" s="10"/>
      <c r="GST37" s="7"/>
      <c r="GSU37" s="9"/>
      <c r="GSW37" s="10"/>
      <c r="GSX37" s="7"/>
      <c r="GSY37" s="9"/>
      <c r="GTA37" s="10"/>
      <c r="GTB37" s="7"/>
      <c r="GTC37" s="9"/>
      <c r="GTE37" s="10"/>
      <c r="GTF37" s="7"/>
      <c r="GTG37" s="9"/>
      <c r="GTI37" s="10"/>
      <c r="GTJ37" s="7"/>
      <c r="GTK37" s="9"/>
      <c r="GTM37" s="10"/>
      <c r="GTN37" s="7"/>
      <c r="GTO37" s="9"/>
      <c r="GTQ37" s="10"/>
      <c r="GTR37" s="7"/>
      <c r="GTS37" s="9"/>
      <c r="GTU37" s="10"/>
      <c r="GTV37" s="7"/>
      <c r="GTW37" s="9"/>
      <c r="GTY37" s="10"/>
      <c r="GTZ37" s="7"/>
      <c r="GUA37" s="9"/>
      <c r="GUC37" s="10"/>
      <c r="GUD37" s="7"/>
      <c r="GUE37" s="9"/>
      <c r="GUG37" s="10"/>
      <c r="GUH37" s="7"/>
      <c r="GUI37" s="9"/>
      <c r="GUK37" s="10"/>
      <c r="GUL37" s="7"/>
      <c r="GUM37" s="9"/>
      <c r="GUO37" s="10"/>
      <c r="GUP37" s="7"/>
      <c r="GUQ37" s="9"/>
      <c r="GUS37" s="10"/>
      <c r="GUT37" s="7"/>
      <c r="GUU37" s="9"/>
      <c r="GUW37" s="10"/>
      <c r="GUX37" s="7"/>
      <c r="GUY37" s="9"/>
      <c r="GVA37" s="10"/>
      <c r="GVB37" s="7"/>
      <c r="GVC37" s="9"/>
      <c r="GVE37" s="10"/>
      <c r="GVF37" s="7"/>
      <c r="GVG37" s="9"/>
      <c r="GVI37" s="10"/>
      <c r="GVJ37" s="7"/>
      <c r="GVK37" s="9"/>
      <c r="GVM37" s="10"/>
      <c r="GVN37" s="7"/>
      <c r="GVO37" s="9"/>
      <c r="GVQ37" s="10"/>
      <c r="GVR37" s="7"/>
      <c r="GVS37" s="9"/>
      <c r="GVU37" s="10"/>
      <c r="GVV37" s="7"/>
      <c r="GVW37" s="9"/>
      <c r="GVY37" s="10"/>
      <c r="GVZ37" s="7"/>
      <c r="GWA37" s="9"/>
      <c r="GWC37" s="10"/>
      <c r="GWD37" s="7"/>
      <c r="GWE37" s="9"/>
      <c r="GWG37" s="10"/>
      <c r="GWH37" s="7"/>
      <c r="GWI37" s="9"/>
      <c r="GWK37" s="10"/>
      <c r="GWL37" s="7"/>
      <c r="GWM37" s="9"/>
      <c r="GWO37" s="10"/>
      <c r="GWP37" s="7"/>
      <c r="GWQ37" s="9"/>
      <c r="GWS37" s="10"/>
      <c r="GWT37" s="7"/>
      <c r="GWU37" s="9"/>
      <c r="GWW37" s="10"/>
      <c r="GWX37" s="7"/>
      <c r="GWY37" s="9"/>
      <c r="GXA37" s="10"/>
      <c r="GXB37" s="7"/>
      <c r="GXC37" s="9"/>
      <c r="GXE37" s="10"/>
      <c r="GXF37" s="7"/>
      <c r="GXG37" s="9"/>
      <c r="GXI37" s="10"/>
      <c r="GXJ37" s="7"/>
      <c r="GXK37" s="9"/>
      <c r="GXM37" s="10"/>
      <c r="GXN37" s="7"/>
      <c r="GXO37" s="9"/>
      <c r="GXQ37" s="10"/>
      <c r="GXR37" s="7"/>
      <c r="GXS37" s="9"/>
      <c r="GXU37" s="10"/>
      <c r="GXV37" s="7"/>
      <c r="GXW37" s="9"/>
      <c r="GXY37" s="10"/>
      <c r="GXZ37" s="7"/>
      <c r="GYA37" s="9"/>
      <c r="GYC37" s="10"/>
      <c r="GYD37" s="7"/>
      <c r="GYE37" s="9"/>
      <c r="GYG37" s="10"/>
      <c r="GYH37" s="7"/>
      <c r="GYI37" s="9"/>
      <c r="GYK37" s="10"/>
      <c r="GYL37" s="7"/>
      <c r="GYM37" s="9"/>
      <c r="GYO37" s="10"/>
      <c r="GYP37" s="7"/>
      <c r="GYQ37" s="9"/>
      <c r="GYS37" s="10"/>
      <c r="GYT37" s="7"/>
      <c r="GYU37" s="9"/>
      <c r="GYW37" s="10"/>
      <c r="GYX37" s="7"/>
      <c r="GYY37" s="9"/>
      <c r="GZA37" s="10"/>
      <c r="GZB37" s="7"/>
      <c r="GZC37" s="9"/>
      <c r="GZE37" s="10"/>
      <c r="GZF37" s="7"/>
      <c r="GZG37" s="9"/>
      <c r="GZI37" s="10"/>
      <c r="GZJ37" s="7"/>
      <c r="GZK37" s="9"/>
      <c r="GZM37" s="10"/>
      <c r="GZN37" s="7"/>
      <c r="GZO37" s="9"/>
      <c r="GZQ37" s="10"/>
      <c r="GZR37" s="7"/>
      <c r="GZS37" s="9"/>
      <c r="GZU37" s="10"/>
      <c r="GZV37" s="7"/>
      <c r="GZW37" s="9"/>
      <c r="GZY37" s="10"/>
      <c r="GZZ37" s="7"/>
      <c r="HAA37" s="9"/>
      <c r="HAC37" s="10"/>
      <c r="HAD37" s="7"/>
      <c r="HAE37" s="9"/>
      <c r="HAG37" s="10"/>
      <c r="HAH37" s="7"/>
      <c r="HAI37" s="9"/>
      <c r="HAK37" s="10"/>
      <c r="HAL37" s="7"/>
      <c r="HAM37" s="9"/>
      <c r="HAO37" s="10"/>
      <c r="HAP37" s="7"/>
      <c r="HAQ37" s="9"/>
      <c r="HAS37" s="10"/>
      <c r="HAT37" s="7"/>
      <c r="HAU37" s="9"/>
      <c r="HAW37" s="10"/>
      <c r="HAX37" s="7"/>
      <c r="HAY37" s="9"/>
      <c r="HBA37" s="10"/>
      <c r="HBB37" s="7"/>
      <c r="HBC37" s="9"/>
      <c r="HBE37" s="10"/>
      <c r="HBF37" s="7"/>
      <c r="HBG37" s="9"/>
      <c r="HBI37" s="10"/>
      <c r="HBJ37" s="7"/>
      <c r="HBK37" s="9"/>
      <c r="HBM37" s="10"/>
      <c r="HBN37" s="7"/>
      <c r="HBO37" s="9"/>
      <c r="HBQ37" s="10"/>
      <c r="HBR37" s="7"/>
      <c r="HBS37" s="9"/>
      <c r="HBU37" s="10"/>
      <c r="HBV37" s="7"/>
      <c r="HBW37" s="9"/>
      <c r="HBY37" s="10"/>
      <c r="HBZ37" s="7"/>
      <c r="HCA37" s="9"/>
      <c r="HCC37" s="10"/>
      <c r="HCD37" s="7"/>
      <c r="HCE37" s="9"/>
      <c r="HCG37" s="10"/>
      <c r="HCH37" s="7"/>
      <c r="HCI37" s="9"/>
      <c r="HCK37" s="10"/>
      <c r="HCL37" s="7"/>
      <c r="HCM37" s="9"/>
      <c r="HCO37" s="10"/>
      <c r="HCP37" s="7"/>
      <c r="HCQ37" s="9"/>
      <c r="HCS37" s="10"/>
      <c r="HCT37" s="7"/>
      <c r="HCU37" s="9"/>
      <c r="HCW37" s="10"/>
      <c r="HCX37" s="7"/>
      <c r="HCY37" s="9"/>
      <c r="HDA37" s="10"/>
      <c r="HDB37" s="7"/>
      <c r="HDC37" s="9"/>
      <c r="HDE37" s="10"/>
      <c r="HDF37" s="7"/>
      <c r="HDG37" s="9"/>
      <c r="HDI37" s="10"/>
      <c r="HDJ37" s="7"/>
      <c r="HDK37" s="9"/>
      <c r="HDM37" s="10"/>
      <c r="HDN37" s="7"/>
      <c r="HDO37" s="9"/>
      <c r="HDQ37" s="10"/>
      <c r="HDR37" s="7"/>
      <c r="HDS37" s="9"/>
      <c r="HDU37" s="10"/>
      <c r="HDV37" s="7"/>
      <c r="HDW37" s="9"/>
      <c r="HDY37" s="10"/>
      <c r="HDZ37" s="7"/>
      <c r="HEA37" s="9"/>
      <c r="HEC37" s="10"/>
      <c r="HED37" s="7"/>
      <c r="HEE37" s="9"/>
      <c r="HEG37" s="10"/>
      <c r="HEH37" s="7"/>
      <c r="HEI37" s="9"/>
      <c r="HEK37" s="10"/>
      <c r="HEL37" s="7"/>
      <c r="HEM37" s="9"/>
      <c r="HEO37" s="10"/>
      <c r="HEP37" s="7"/>
      <c r="HEQ37" s="9"/>
      <c r="HES37" s="10"/>
      <c r="HET37" s="7"/>
      <c r="HEU37" s="9"/>
      <c r="HEW37" s="10"/>
      <c r="HEX37" s="7"/>
      <c r="HEY37" s="9"/>
      <c r="HFA37" s="10"/>
      <c r="HFB37" s="7"/>
      <c r="HFC37" s="9"/>
      <c r="HFE37" s="10"/>
      <c r="HFF37" s="7"/>
      <c r="HFG37" s="9"/>
      <c r="HFI37" s="10"/>
      <c r="HFJ37" s="7"/>
      <c r="HFK37" s="9"/>
      <c r="HFM37" s="10"/>
      <c r="HFN37" s="7"/>
      <c r="HFO37" s="9"/>
      <c r="HFQ37" s="10"/>
      <c r="HFR37" s="7"/>
      <c r="HFS37" s="9"/>
      <c r="HFU37" s="10"/>
      <c r="HFV37" s="7"/>
      <c r="HFW37" s="9"/>
      <c r="HFY37" s="10"/>
      <c r="HFZ37" s="7"/>
      <c r="HGA37" s="9"/>
      <c r="HGC37" s="10"/>
      <c r="HGD37" s="7"/>
      <c r="HGE37" s="9"/>
      <c r="HGG37" s="10"/>
      <c r="HGH37" s="7"/>
      <c r="HGI37" s="9"/>
      <c r="HGK37" s="10"/>
      <c r="HGL37" s="7"/>
      <c r="HGM37" s="9"/>
      <c r="HGO37" s="10"/>
      <c r="HGP37" s="7"/>
      <c r="HGQ37" s="9"/>
      <c r="HGS37" s="10"/>
      <c r="HGT37" s="7"/>
      <c r="HGU37" s="9"/>
      <c r="HGW37" s="10"/>
      <c r="HGX37" s="7"/>
      <c r="HGY37" s="9"/>
      <c r="HHA37" s="10"/>
      <c r="HHB37" s="7"/>
      <c r="HHC37" s="9"/>
      <c r="HHE37" s="10"/>
      <c r="HHF37" s="7"/>
      <c r="HHG37" s="9"/>
      <c r="HHI37" s="10"/>
      <c r="HHJ37" s="7"/>
      <c r="HHK37" s="9"/>
      <c r="HHM37" s="10"/>
      <c r="HHN37" s="7"/>
      <c r="HHO37" s="9"/>
      <c r="HHQ37" s="10"/>
      <c r="HHR37" s="7"/>
      <c r="HHS37" s="9"/>
      <c r="HHU37" s="10"/>
      <c r="HHV37" s="7"/>
      <c r="HHW37" s="9"/>
      <c r="HHY37" s="10"/>
      <c r="HHZ37" s="7"/>
      <c r="HIA37" s="9"/>
      <c r="HIC37" s="10"/>
      <c r="HID37" s="7"/>
      <c r="HIE37" s="9"/>
      <c r="HIG37" s="10"/>
      <c r="HIH37" s="7"/>
      <c r="HII37" s="9"/>
      <c r="HIK37" s="10"/>
      <c r="HIL37" s="7"/>
      <c r="HIM37" s="9"/>
      <c r="HIO37" s="10"/>
      <c r="HIP37" s="7"/>
      <c r="HIQ37" s="9"/>
      <c r="HIS37" s="10"/>
      <c r="HIT37" s="7"/>
      <c r="HIU37" s="9"/>
      <c r="HIW37" s="10"/>
      <c r="HIX37" s="7"/>
      <c r="HIY37" s="9"/>
      <c r="HJA37" s="10"/>
      <c r="HJB37" s="7"/>
      <c r="HJC37" s="9"/>
      <c r="HJE37" s="10"/>
      <c r="HJF37" s="7"/>
      <c r="HJG37" s="9"/>
      <c r="HJI37" s="10"/>
      <c r="HJJ37" s="7"/>
      <c r="HJK37" s="9"/>
      <c r="HJM37" s="10"/>
      <c r="HJN37" s="7"/>
      <c r="HJO37" s="9"/>
      <c r="HJQ37" s="10"/>
      <c r="HJR37" s="7"/>
      <c r="HJS37" s="9"/>
      <c r="HJU37" s="10"/>
      <c r="HJV37" s="7"/>
      <c r="HJW37" s="9"/>
      <c r="HJY37" s="10"/>
      <c r="HJZ37" s="7"/>
      <c r="HKA37" s="9"/>
      <c r="HKC37" s="10"/>
      <c r="HKD37" s="7"/>
      <c r="HKE37" s="9"/>
      <c r="HKG37" s="10"/>
      <c r="HKH37" s="7"/>
      <c r="HKI37" s="9"/>
      <c r="HKK37" s="10"/>
      <c r="HKL37" s="7"/>
      <c r="HKM37" s="9"/>
      <c r="HKO37" s="10"/>
      <c r="HKP37" s="7"/>
      <c r="HKQ37" s="9"/>
      <c r="HKS37" s="10"/>
      <c r="HKT37" s="7"/>
      <c r="HKU37" s="9"/>
      <c r="HKW37" s="10"/>
      <c r="HKX37" s="7"/>
      <c r="HKY37" s="9"/>
      <c r="HLA37" s="10"/>
      <c r="HLB37" s="7"/>
      <c r="HLC37" s="9"/>
      <c r="HLE37" s="10"/>
      <c r="HLF37" s="7"/>
      <c r="HLG37" s="9"/>
      <c r="HLI37" s="10"/>
      <c r="HLJ37" s="7"/>
      <c r="HLK37" s="9"/>
      <c r="HLM37" s="10"/>
      <c r="HLN37" s="7"/>
      <c r="HLO37" s="9"/>
      <c r="HLQ37" s="10"/>
      <c r="HLR37" s="7"/>
      <c r="HLS37" s="9"/>
      <c r="HLU37" s="10"/>
      <c r="HLV37" s="7"/>
      <c r="HLW37" s="9"/>
      <c r="HLY37" s="10"/>
      <c r="HLZ37" s="7"/>
      <c r="HMA37" s="9"/>
      <c r="HMC37" s="10"/>
      <c r="HMD37" s="7"/>
      <c r="HME37" s="9"/>
      <c r="HMG37" s="10"/>
      <c r="HMH37" s="7"/>
      <c r="HMI37" s="9"/>
      <c r="HMK37" s="10"/>
      <c r="HML37" s="7"/>
      <c r="HMM37" s="9"/>
      <c r="HMO37" s="10"/>
      <c r="HMP37" s="7"/>
      <c r="HMQ37" s="9"/>
      <c r="HMS37" s="10"/>
      <c r="HMT37" s="7"/>
      <c r="HMU37" s="9"/>
      <c r="HMW37" s="10"/>
      <c r="HMX37" s="7"/>
      <c r="HMY37" s="9"/>
      <c r="HNA37" s="10"/>
      <c r="HNB37" s="7"/>
      <c r="HNC37" s="9"/>
      <c r="HNE37" s="10"/>
      <c r="HNF37" s="7"/>
      <c r="HNG37" s="9"/>
      <c r="HNI37" s="10"/>
      <c r="HNJ37" s="7"/>
      <c r="HNK37" s="9"/>
      <c r="HNM37" s="10"/>
      <c r="HNN37" s="7"/>
      <c r="HNO37" s="9"/>
      <c r="HNQ37" s="10"/>
      <c r="HNR37" s="7"/>
      <c r="HNS37" s="9"/>
      <c r="HNU37" s="10"/>
      <c r="HNV37" s="7"/>
      <c r="HNW37" s="9"/>
      <c r="HNY37" s="10"/>
      <c r="HNZ37" s="7"/>
      <c r="HOA37" s="9"/>
      <c r="HOC37" s="10"/>
      <c r="HOD37" s="7"/>
      <c r="HOE37" s="9"/>
      <c r="HOG37" s="10"/>
      <c r="HOH37" s="7"/>
      <c r="HOI37" s="9"/>
      <c r="HOK37" s="10"/>
      <c r="HOL37" s="7"/>
      <c r="HOM37" s="9"/>
      <c r="HOO37" s="10"/>
      <c r="HOP37" s="7"/>
      <c r="HOQ37" s="9"/>
      <c r="HOS37" s="10"/>
      <c r="HOT37" s="7"/>
      <c r="HOU37" s="9"/>
      <c r="HOW37" s="10"/>
      <c r="HOX37" s="7"/>
      <c r="HOY37" s="9"/>
      <c r="HPA37" s="10"/>
      <c r="HPB37" s="7"/>
      <c r="HPC37" s="9"/>
      <c r="HPE37" s="10"/>
      <c r="HPF37" s="7"/>
      <c r="HPG37" s="9"/>
      <c r="HPI37" s="10"/>
      <c r="HPJ37" s="7"/>
      <c r="HPK37" s="9"/>
      <c r="HPM37" s="10"/>
      <c r="HPN37" s="7"/>
      <c r="HPO37" s="9"/>
      <c r="HPQ37" s="10"/>
      <c r="HPR37" s="7"/>
      <c r="HPS37" s="9"/>
      <c r="HPU37" s="10"/>
      <c r="HPV37" s="7"/>
      <c r="HPW37" s="9"/>
      <c r="HPY37" s="10"/>
      <c r="HPZ37" s="7"/>
      <c r="HQA37" s="9"/>
      <c r="HQC37" s="10"/>
      <c r="HQD37" s="7"/>
      <c r="HQE37" s="9"/>
      <c r="HQG37" s="10"/>
      <c r="HQH37" s="7"/>
      <c r="HQI37" s="9"/>
      <c r="HQK37" s="10"/>
      <c r="HQL37" s="7"/>
      <c r="HQM37" s="9"/>
      <c r="HQO37" s="10"/>
      <c r="HQP37" s="7"/>
      <c r="HQQ37" s="9"/>
      <c r="HQS37" s="10"/>
      <c r="HQT37" s="7"/>
      <c r="HQU37" s="9"/>
      <c r="HQW37" s="10"/>
      <c r="HQX37" s="7"/>
      <c r="HQY37" s="9"/>
      <c r="HRA37" s="10"/>
      <c r="HRB37" s="7"/>
      <c r="HRC37" s="9"/>
      <c r="HRE37" s="10"/>
      <c r="HRF37" s="7"/>
      <c r="HRG37" s="9"/>
      <c r="HRI37" s="10"/>
      <c r="HRJ37" s="7"/>
      <c r="HRK37" s="9"/>
      <c r="HRM37" s="10"/>
      <c r="HRN37" s="7"/>
      <c r="HRO37" s="9"/>
      <c r="HRQ37" s="10"/>
      <c r="HRR37" s="7"/>
      <c r="HRS37" s="9"/>
      <c r="HRU37" s="10"/>
      <c r="HRV37" s="7"/>
      <c r="HRW37" s="9"/>
      <c r="HRY37" s="10"/>
      <c r="HRZ37" s="7"/>
      <c r="HSA37" s="9"/>
      <c r="HSC37" s="10"/>
      <c r="HSD37" s="7"/>
      <c r="HSE37" s="9"/>
      <c r="HSG37" s="10"/>
      <c r="HSH37" s="7"/>
      <c r="HSI37" s="9"/>
      <c r="HSK37" s="10"/>
      <c r="HSL37" s="7"/>
      <c r="HSM37" s="9"/>
      <c r="HSO37" s="10"/>
      <c r="HSP37" s="7"/>
      <c r="HSQ37" s="9"/>
      <c r="HSS37" s="10"/>
      <c r="HST37" s="7"/>
      <c r="HSU37" s="9"/>
      <c r="HSW37" s="10"/>
      <c r="HSX37" s="7"/>
      <c r="HSY37" s="9"/>
      <c r="HTA37" s="10"/>
      <c r="HTB37" s="7"/>
      <c r="HTC37" s="9"/>
      <c r="HTE37" s="10"/>
      <c r="HTF37" s="7"/>
      <c r="HTG37" s="9"/>
      <c r="HTI37" s="10"/>
      <c r="HTJ37" s="7"/>
      <c r="HTK37" s="9"/>
      <c r="HTM37" s="10"/>
      <c r="HTN37" s="7"/>
      <c r="HTO37" s="9"/>
      <c r="HTQ37" s="10"/>
      <c r="HTR37" s="7"/>
      <c r="HTS37" s="9"/>
      <c r="HTU37" s="10"/>
      <c r="HTV37" s="7"/>
      <c r="HTW37" s="9"/>
      <c r="HTY37" s="10"/>
      <c r="HTZ37" s="7"/>
      <c r="HUA37" s="9"/>
      <c r="HUC37" s="10"/>
      <c r="HUD37" s="7"/>
      <c r="HUE37" s="9"/>
      <c r="HUG37" s="10"/>
      <c r="HUH37" s="7"/>
      <c r="HUI37" s="9"/>
      <c r="HUK37" s="10"/>
      <c r="HUL37" s="7"/>
      <c r="HUM37" s="9"/>
      <c r="HUO37" s="10"/>
      <c r="HUP37" s="7"/>
      <c r="HUQ37" s="9"/>
      <c r="HUS37" s="10"/>
      <c r="HUT37" s="7"/>
      <c r="HUU37" s="9"/>
      <c r="HUW37" s="10"/>
      <c r="HUX37" s="7"/>
      <c r="HUY37" s="9"/>
      <c r="HVA37" s="10"/>
      <c r="HVB37" s="7"/>
      <c r="HVC37" s="9"/>
      <c r="HVE37" s="10"/>
      <c r="HVF37" s="7"/>
      <c r="HVG37" s="9"/>
      <c r="HVI37" s="10"/>
      <c r="HVJ37" s="7"/>
      <c r="HVK37" s="9"/>
      <c r="HVM37" s="10"/>
      <c r="HVN37" s="7"/>
      <c r="HVO37" s="9"/>
      <c r="HVQ37" s="10"/>
      <c r="HVR37" s="7"/>
      <c r="HVS37" s="9"/>
      <c r="HVU37" s="10"/>
      <c r="HVV37" s="7"/>
      <c r="HVW37" s="9"/>
      <c r="HVY37" s="10"/>
      <c r="HVZ37" s="7"/>
      <c r="HWA37" s="9"/>
      <c r="HWC37" s="10"/>
      <c r="HWD37" s="7"/>
      <c r="HWE37" s="9"/>
      <c r="HWG37" s="10"/>
      <c r="HWH37" s="7"/>
      <c r="HWI37" s="9"/>
      <c r="HWK37" s="10"/>
      <c r="HWL37" s="7"/>
      <c r="HWM37" s="9"/>
      <c r="HWO37" s="10"/>
      <c r="HWP37" s="7"/>
      <c r="HWQ37" s="9"/>
      <c r="HWS37" s="10"/>
      <c r="HWT37" s="7"/>
      <c r="HWU37" s="9"/>
      <c r="HWW37" s="10"/>
      <c r="HWX37" s="7"/>
      <c r="HWY37" s="9"/>
      <c r="HXA37" s="10"/>
      <c r="HXB37" s="7"/>
      <c r="HXC37" s="9"/>
      <c r="HXE37" s="10"/>
      <c r="HXF37" s="7"/>
      <c r="HXG37" s="9"/>
      <c r="HXI37" s="10"/>
      <c r="HXJ37" s="7"/>
      <c r="HXK37" s="9"/>
      <c r="HXM37" s="10"/>
      <c r="HXN37" s="7"/>
      <c r="HXO37" s="9"/>
      <c r="HXQ37" s="10"/>
      <c r="HXR37" s="7"/>
      <c r="HXS37" s="9"/>
      <c r="HXU37" s="10"/>
      <c r="HXV37" s="7"/>
      <c r="HXW37" s="9"/>
      <c r="HXY37" s="10"/>
      <c r="HXZ37" s="7"/>
      <c r="HYA37" s="9"/>
      <c r="HYC37" s="10"/>
      <c r="HYD37" s="7"/>
      <c r="HYE37" s="9"/>
      <c r="HYG37" s="10"/>
      <c r="HYH37" s="7"/>
      <c r="HYI37" s="9"/>
      <c r="HYK37" s="10"/>
      <c r="HYL37" s="7"/>
      <c r="HYM37" s="9"/>
      <c r="HYO37" s="10"/>
      <c r="HYP37" s="7"/>
      <c r="HYQ37" s="9"/>
      <c r="HYS37" s="10"/>
      <c r="HYT37" s="7"/>
      <c r="HYU37" s="9"/>
      <c r="HYW37" s="10"/>
      <c r="HYX37" s="7"/>
      <c r="HYY37" s="9"/>
      <c r="HZA37" s="10"/>
      <c r="HZB37" s="7"/>
      <c r="HZC37" s="9"/>
      <c r="HZE37" s="10"/>
      <c r="HZF37" s="7"/>
      <c r="HZG37" s="9"/>
      <c r="HZI37" s="10"/>
      <c r="HZJ37" s="7"/>
      <c r="HZK37" s="9"/>
      <c r="HZM37" s="10"/>
      <c r="HZN37" s="7"/>
      <c r="HZO37" s="9"/>
      <c r="HZQ37" s="10"/>
      <c r="HZR37" s="7"/>
      <c r="HZS37" s="9"/>
      <c r="HZU37" s="10"/>
      <c r="HZV37" s="7"/>
      <c r="HZW37" s="9"/>
      <c r="HZY37" s="10"/>
      <c r="HZZ37" s="7"/>
      <c r="IAA37" s="9"/>
      <c r="IAC37" s="10"/>
      <c r="IAD37" s="7"/>
      <c r="IAE37" s="9"/>
      <c r="IAG37" s="10"/>
      <c r="IAH37" s="7"/>
      <c r="IAI37" s="9"/>
      <c r="IAK37" s="10"/>
      <c r="IAL37" s="7"/>
      <c r="IAM37" s="9"/>
      <c r="IAO37" s="10"/>
      <c r="IAP37" s="7"/>
      <c r="IAQ37" s="9"/>
      <c r="IAS37" s="10"/>
      <c r="IAT37" s="7"/>
      <c r="IAU37" s="9"/>
      <c r="IAW37" s="10"/>
      <c r="IAX37" s="7"/>
      <c r="IAY37" s="9"/>
      <c r="IBA37" s="10"/>
      <c r="IBB37" s="7"/>
      <c r="IBC37" s="9"/>
      <c r="IBE37" s="10"/>
      <c r="IBF37" s="7"/>
      <c r="IBG37" s="9"/>
      <c r="IBI37" s="10"/>
      <c r="IBJ37" s="7"/>
      <c r="IBK37" s="9"/>
      <c r="IBM37" s="10"/>
      <c r="IBN37" s="7"/>
      <c r="IBO37" s="9"/>
      <c r="IBQ37" s="10"/>
      <c r="IBR37" s="7"/>
      <c r="IBS37" s="9"/>
      <c r="IBU37" s="10"/>
      <c r="IBV37" s="7"/>
      <c r="IBW37" s="9"/>
      <c r="IBY37" s="10"/>
      <c r="IBZ37" s="7"/>
      <c r="ICA37" s="9"/>
      <c r="ICC37" s="10"/>
      <c r="ICD37" s="7"/>
      <c r="ICE37" s="9"/>
      <c r="ICG37" s="10"/>
      <c r="ICH37" s="7"/>
      <c r="ICI37" s="9"/>
      <c r="ICK37" s="10"/>
      <c r="ICL37" s="7"/>
      <c r="ICM37" s="9"/>
      <c r="ICO37" s="10"/>
      <c r="ICP37" s="7"/>
      <c r="ICQ37" s="9"/>
      <c r="ICS37" s="10"/>
      <c r="ICT37" s="7"/>
      <c r="ICU37" s="9"/>
      <c r="ICW37" s="10"/>
      <c r="ICX37" s="7"/>
      <c r="ICY37" s="9"/>
      <c r="IDA37" s="10"/>
      <c r="IDB37" s="7"/>
      <c r="IDC37" s="9"/>
      <c r="IDE37" s="10"/>
      <c r="IDF37" s="7"/>
      <c r="IDG37" s="9"/>
      <c r="IDI37" s="10"/>
      <c r="IDJ37" s="7"/>
      <c r="IDK37" s="9"/>
      <c r="IDM37" s="10"/>
      <c r="IDN37" s="7"/>
      <c r="IDO37" s="9"/>
      <c r="IDQ37" s="10"/>
      <c r="IDR37" s="7"/>
      <c r="IDS37" s="9"/>
      <c r="IDU37" s="10"/>
      <c r="IDV37" s="7"/>
      <c r="IDW37" s="9"/>
      <c r="IDY37" s="10"/>
      <c r="IDZ37" s="7"/>
      <c r="IEA37" s="9"/>
      <c r="IEC37" s="10"/>
      <c r="IED37" s="7"/>
      <c r="IEE37" s="9"/>
      <c r="IEG37" s="10"/>
      <c r="IEH37" s="7"/>
      <c r="IEI37" s="9"/>
      <c r="IEK37" s="10"/>
      <c r="IEL37" s="7"/>
      <c r="IEM37" s="9"/>
      <c r="IEO37" s="10"/>
      <c r="IEP37" s="7"/>
      <c r="IEQ37" s="9"/>
      <c r="IES37" s="10"/>
      <c r="IET37" s="7"/>
      <c r="IEU37" s="9"/>
      <c r="IEW37" s="10"/>
      <c r="IEX37" s="7"/>
      <c r="IEY37" s="9"/>
      <c r="IFA37" s="10"/>
      <c r="IFB37" s="7"/>
      <c r="IFC37" s="9"/>
      <c r="IFE37" s="10"/>
      <c r="IFF37" s="7"/>
      <c r="IFG37" s="9"/>
      <c r="IFI37" s="10"/>
      <c r="IFJ37" s="7"/>
      <c r="IFK37" s="9"/>
      <c r="IFM37" s="10"/>
      <c r="IFN37" s="7"/>
      <c r="IFO37" s="9"/>
      <c r="IFQ37" s="10"/>
      <c r="IFR37" s="7"/>
      <c r="IFS37" s="9"/>
      <c r="IFU37" s="10"/>
      <c r="IFV37" s="7"/>
      <c r="IFW37" s="9"/>
      <c r="IFY37" s="10"/>
      <c r="IFZ37" s="7"/>
      <c r="IGA37" s="9"/>
      <c r="IGC37" s="10"/>
      <c r="IGD37" s="7"/>
      <c r="IGE37" s="9"/>
      <c r="IGG37" s="10"/>
      <c r="IGH37" s="7"/>
      <c r="IGI37" s="9"/>
      <c r="IGK37" s="10"/>
      <c r="IGL37" s="7"/>
      <c r="IGM37" s="9"/>
      <c r="IGO37" s="10"/>
      <c r="IGP37" s="7"/>
      <c r="IGQ37" s="9"/>
      <c r="IGS37" s="10"/>
      <c r="IGT37" s="7"/>
      <c r="IGU37" s="9"/>
      <c r="IGW37" s="10"/>
      <c r="IGX37" s="7"/>
      <c r="IGY37" s="9"/>
      <c r="IHA37" s="10"/>
      <c r="IHB37" s="7"/>
      <c r="IHC37" s="9"/>
      <c r="IHE37" s="10"/>
      <c r="IHF37" s="7"/>
      <c r="IHG37" s="9"/>
      <c r="IHI37" s="10"/>
      <c r="IHJ37" s="7"/>
      <c r="IHK37" s="9"/>
      <c r="IHM37" s="10"/>
      <c r="IHN37" s="7"/>
      <c r="IHO37" s="9"/>
      <c r="IHQ37" s="10"/>
      <c r="IHR37" s="7"/>
      <c r="IHS37" s="9"/>
      <c r="IHU37" s="10"/>
      <c r="IHV37" s="7"/>
      <c r="IHW37" s="9"/>
      <c r="IHY37" s="10"/>
      <c r="IHZ37" s="7"/>
      <c r="IIA37" s="9"/>
      <c r="IIC37" s="10"/>
      <c r="IID37" s="7"/>
      <c r="IIE37" s="9"/>
      <c r="IIG37" s="10"/>
      <c r="IIH37" s="7"/>
      <c r="III37" s="9"/>
      <c r="IIK37" s="10"/>
      <c r="IIL37" s="7"/>
      <c r="IIM37" s="9"/>
      <c r="IIO37" s="10"/>
      <c r="IIP37" s="7"/>
      <c r="IIQ37" s="9"/>
      <c r="IIS37" s="10"/>
      <c r="IIT37" s="7"/>
      <c r="IIU37" s="9"/>
      <c r="IIW37" s="10"/>
      <c r="IIX37" s="7"/>
      <c r="IIY37" s="9"/>
      <c r="IJA37" s="10"/>
      <c r="IJB37" s="7"/>
      <c r="IJC37" s="9"/>
      <c r="IJE37" s="10"/>
      <c r="IJF37" s="7"/>
      <c r="IJG37" s="9"/>
      <c r="IJI37" s="10"/>
      <c r="IJJ37" s="7"/>
      <c r="IJK37" s="9"/>
      <c r="IJM37" s="10"/>
      <c r="IJN37" s="7"/>
      <c r="IJO37" s="9"/>
      <c r="IJQ37" s="10"/>
      <c r="IJR37" s="7"/>
      <c r="IJS37" s="9"/>
      <c r="IJU37" s="10"/>
      <c r="IJV37" s="7"/>
      <c r="IJW37" s="9"/>
      <c r="IJY37" s="10"/>
      <c r="IJZ37" s="7"/>
      <c r="IKA37" s="9"/>
      <c r="IKC37" s="10"/>
      <c r="IKD37" s="7"/>
      <c r="IKE37" s="9"/>
      <c r="IKG37" s="10"/>
      <c r="IKH37" s="7"/>
      <c r="IKI37" s="9"/>
      <c r="IKK37" s="10"/>
      <c r="IKL37" s="7"/>
      <c r="IKM37" s="9"/>
      <c r="IKO37" s="10"/>
      <c r="IKP37" s="7"/>
      <c r="IKQ37" s="9"/>
      <c r="IKS37" s="10"/>
      <c r="IKT37" s="7"/>
      <c r="IKU37" s="9"/>
      <c r="IKW37" s="10"/>
      <c r="IKX37" s="7"/>
      <c r="IKY37" s="9"/>
      <c r="ILA37" s="10"/>
      <c r="ILB37" s="7"/>
      <c r="ILC37" s="9"/>
      <c r="ILE37" s="10"/>
      <c r="ILF37" s="7"/>
      <c r="ILG37" s="9"/>
      <c r="ILI37" s="10"/>
      <c r="ILJ37" s="7"/>
      <c r="ILK37" s="9"/>
      <c r="ILM37" s="10"/>
      <c r="ILN37" s="7"/>
      <c r="ILO37" s="9"/>
      <c r="ILQ37" s="10"/>
      <c r="ILR37" s="7"/>
      <c r="ILS37" s="9"/>
      <c r="ILU37" s="10"/>
      <c r="ILV37" s="7"/>
      <c r="ILW37" s="9"/>
      <c r="ILY37" s="10"/>
      <c r="ILZ37" s="7"/>
      <c r="IMA37" s="9"/>
      <c r="IMC37" s="10"/>
      <c r="IMD37" s="7"/>
      <c r="IME37" s="9"/>
      <c r="IMG37" s="10"/>
      <c r="IMH37" s="7"/>
      <c r="IMI37" s="9"/>
      <c r="IMK37" s="10"/>
      <c r="IML37" s="7"/>
      <c r="IMM37" s="9"/>
      <c r="IMO37" s="10"/>
      <c r="IMP37" s="7"/>
      <c r="IMQ37" s="9"/>
      <c r="IMS37" s="10"/>
      <c r="IMT37" s="7"/>
      <c r="IMU37" s="9"/>
      <c r="IMW37" s="10"/>
      <c r="IMX37" s="7"/>
      <c r="IMY37" s="9"/>
      <c r="INA37" s="10"/>
      <c r="INB37" s="7"/>
      <c r="INC37" s="9"/>
      <c r="INE37" s="10"/>
      <c r="INF37" s="7"/>
      <c r="ING37" s="9"/>
      <c r="INI37" s="10"/>
      <c r="INJ37" s="7"/>
      <c r="INK37" s="9"/>
      <c r="INM37" s="10"/>
      <c r="INN37" s="7"/>
      <c r="INO37" s="9"/>
      <c r="INQ37" s="10"/>
      <c r="INR37" s="7"/>
      <c r="INS37" s="9"/>
      <c r="INU37" s="10"/>
      <c r="INV37" s="7"/>
      <c r="INW37" s="9"/>
      <c r="INY37" s="10"/>
      <c r="INZ37" s="7"/>
      <c r="IOA37" s="9"/>
      <c r="IOC37" s="10"/>
      <c r="IOD37" s="7"/>
      <c r="IOE37" s="9"/>
      <c r="IOG37" s="10"/>
      <c r="IOH37" s="7"/>
      <c r="IOI37" s="9"/>
      <c r="IOK37" s="10"/>
      <c r="IOL37" s="7"/>
      <c r="IOM37" s="9"/>
      <c r="IOO37" s="10"/>
      <c r="IOP37" s="7"/>
      <c r="IOQ37" s="9"/>
      <c r="IOS37" s="10"/>
      <c r="IOT37" s="7"/>
      <c r="IOU37" s="9"/>
      <c r="IOW37" s="10"/>
      <c r="IOX37" s="7"/>
      <c r="IOY37" s="9"/>
      <c r="IPA37" s="10"/>
      <c r="IPB37" s="7"/>
      <c r="IPC37" s="9"/>
      <c r="IPE37" s="10"/>
      <c r="IPF37" s="7"/>
      <c r="IPG37" s="9"/>
      <c r="IPI37" s="10"/>
      <c r="IPJ37" s="7"/>
      <c r="IPK37" s="9"/>
      <c r="IPM37" s="10"/>
      <c r="IPN37" s="7"/>
      <c r="IPO37" s="9"/>
      <c r="IPQ37" s="10"/>
      <c r="IPR37" s="7"/>
      <c r="IPS37" s="9"/>
      <c r="IPU37" s="10"/>
      <c r="IPV37" s="7"/>
      <c r="IPW37" s="9"/>
      <c r="IPY37" s="10"/>
      <c r="IPZ37" s="7"/>
      <c r="IQA37" s="9"/>
      <c r="IQC37" s="10"/>
      <c r="IQD37" s="7"/>
      <c r="IQE37" s="9"/>
      <c r="IQG37" s="10"/>
      <c r="IQH37" s="7"/>
      <c r="IQI37" s="9"/>
      <c r="IQK37" s="10"/>
      <c r="IQL37" s="7"/>
      <c r="IQM37" s="9"/>
      <c r="IQO37" s="10"/>
      <c r="IQP37" s="7"/>
      <c r="IQQ37" s="9"/>
      <c r="IQS37" s="10"/>
      <c r="IQT37" s="7"/>
      <c r="IQU37" s="9"/>
      <c r="IQW37" s="10"/>
      <c r="IQX37" s="7"/>
      <c r="IQY37" s="9"/>
      <c r="IRA37" s="10"/>
      <c r="IRB37" s="7"/>
      <c r="IRC37" s="9"/>
      <c r="IRE37" s="10"/>
      <c r="IRF37" s="7"/>
      <c r="IRG37" s="9"/>
      <c r="IRI37" s="10"/>
      <c r="IRJ37" s="7"/>
      <c r="IRK37" s="9"/>
      <c r="IRM37" s="10"/>
      <c r="IRN37" s="7"/>
      <c r="IRO37" s="9"/>
      <c r="IRQ37" s="10"/>
      <c r="IRR37" s="7"/>
      <c r="IRS37" s="9"/>
      <c r="IRU37" s="10"/>
      <c r="IRV37" s="7"/>
      <c r="IRW37" s="9"/>
      <c r="IRY37" s="10"/>
      <c r="IRZ37" s="7"/>
      <c r="ISA37" s="9"/>
      <c r="ISC37" s="10"/>
      <c r="ISD37" s="7"/>
      <c r="ISE37" s="9"/>
      <c r="ISG37" s="10"/>
      <c r="ISH37" s="7"/>
      <c r="ISI37" s="9"/>
      <c r="ISK37" s="10"/>
      <c r="ISL37" s="7"/>
      <c r="ISM37" s="9"/>
      <c r="ISO37" s="10"/>
      <c r="ISP37" s="7"/>
      <c r="ISQ37" s="9"/>
      <c r="ISS37" s="10"/>
      <c r="IST37" s="7"/>
      <c r="ISU37" s="9"/>
      <c r="ISW37" s="10"/>
      <c r="ISX37" s="7"/>
      <c r="ISY37" s="9"/>
      <c r="ITA37" s="10"/>
      <c r="ITB37" s="7"/>
      <c r="ITC37" s="9"/>
      <c r="ITE37" s="10"/>
      <c r="ITF37" s="7"/>
      <c r="ITG37" s="9"/>
      <c r="ITI37" s="10"/>
      <c r="ITJ37" s="7"/>
      <c r="ITK37" s="9"/>
      <c r="ITM37" s="10"/>
      <c r="ITN37" s="7"/>
      <c r="ITO37" s="9"/>
      <c r="ITQ37" s="10"/>
      <c r="ITR37" s="7"/>
      <c r="ITS37" s="9"/>
      <c r="ITU37" s="10"/>
      <c r="ITV37" s="7"/>
      <c r="ITW37" s="9"/>
      <c r="ITY37" s="10"/>
      <c r="ITZ37" s="7"/>
      <c r="IUA37" s="9"/>
      <c r="IUC37" s="10"/>
      <c r="IUD37" s="7"/>
      <c r="IUE37" s="9"/>
      <c r="IUG37" s="10"/>
      <c r="IUH37" s="7"/>
      <c r="IUI37" s="9"/>
      <c r="IUK37" s="10"/>
      <c r="IUL37" s="7"/>
      <c r="IUM37" s="9"/>
      <c r="IUO37" s="10"/>
      <c r="IUP37" s="7"/>
      <c r="IUQ37" s="9"/>
      <c r="IUS37" s="10"/>
      <c r="IUT37" s="7"/>
      <c r="IUU37" s="9"/>
      <c r="IUW37" s="10"/>
      <c r="IUX37" s="7"/>
      <c r="IUY37" s="9"/>
      <c r="IVA37" s="10"/>
      <c r="IVB37" s="7"/>
      <c r="IVC37" s="9"/>
      <c r="IVE37" s="10"/>
      <c r="IVF37" s="7"/>
      <c r="IVG37" s="9"/>
      <c r="IVI37" s="10"/>
      <c r="IVJ37" s="7"/>
      <c r="IVK37" s="9"/>
      <c r="IVM37" s="10"/>
      <c r="IVN37" s="7"/>
      <c r="IVO37" s="9"/>
      <c r="IVQ37" s="10"/>
      <c r="IVR37" s="7"/>
      <c r="IVS37" s="9"/>
      <c r="IVU37" s="10"/>
      <c r="IVV37" s="7"/>
      <c r="IVW37" s="9"/>
      <c r="IVY37" s="10"/>
      <c r="IVZ37" s="7"/>
      <c r="IWA37" s="9"/>
      <c r="IWC37" s="10"/>
      <c r="IWD37" s="7"/>
      <c r="IWE37" s="9"/>
      <c r="IWG37" s="10"/>
      <c r="IWH37" s="7"/>
      <c r="IWI37" s="9"/>
      <c r="IWK37" s="10"/>
      <c r="IWL37" s="7"/>
      <c r="IWM37" s="9"/>
      <c r="IWO37" s="10"/>
      <c r="IWP37" s="7"/>
      <c r="IWQ37" s="9"/>
      <c r="IWS37" s="10"/>
      <c r="IWT37" s="7"/>
      <c r="IWU37" s="9"/>
      <c r="IWW37" s="10"/>
      <c r="IWX37" s="7"/>
      <c r="IWY37" s="9"/>
      <c r="IXA37" s="10"/>
      <c r="IXB37" s="7"/>
      <c r="IXC37" s="9"/>
      <c r="IXE37" s="10"/>
      <c r="IXF37" s="7"/>
      <c r="IXG37" s="9"/>
      <c r="IXI37" s="10"/>
      <c r="IXJ37" s="7"/>
      <c r="IXK37" s="9"/>
      <c r="IXM37" s="10"/>
      <c r="IXN37" s="7"/>
      <c r="IXO37" s="9"/>
      <c r="IXQ37" s="10"/>
      <c r="IXR37" s="7"/>
      <c r="IXS37" s="9"/>
      <c r="IXU37" s="10"/>
      <c r="IXV37" s="7"/>
      <c r="IXW37" s="9"/>
      <c r="IXY37" s="10"/>
      <c r="IXZ37" s="7"/>
      <c r="IYA37" s="9"/>
      <c r="IYC37" s="10"/>
      <c r="IYD37" s="7"/>
      <c r="IYE37" s="9"/>
      <c r="IYG37" s="10"/>
      <c r="IYH37" s="7"/>
      <c r="IYI37" s="9"/>
      <c r="IYK37" s="10"/>
      <c r="IYL37" s="7"/>
      <c r="IYM37" s="9"/>
      <c r="IYO37" s="10"/>
      <c r="IYP37" s="7"/>
      <c r="IYQ37" s="9"/>
      <c r="IYS37" s="10"/>
      <c r="IYT37" s="7"/>
      <c r="IYU37" s="9"/>
      <c r="IYW37" s="10"/>
      <c r="IYX37" s="7"/>
      <c r="IYY37" s="9"/>
      <c r="IZA37" s="10"/>
      <c r="IZB37" s="7"/>
      <c r="IZC37" s="9"/>
      <c r="IZE37" s="10"/>
      <c r="IZF37" s="7"/>
      <c r="IZG37" s="9"/>
      <c r="IZI37" s="10"/>
      <c r="IZJ37" s="7"/>
      <c r="IZK37" s="9"/>
      <c r="IZM37" s="10"/>
      <c r="IZN37" s="7"/>
      <c r="IZO37" s="9"/>
      <c r="IZQ37" s="10"/>
      <c r="IZR37" s="7"/>
      <c r="IZS37" s="9"/>
      <c r="IZU37" s="10"/>
      <c r="IZV37" s="7"/>
      <c r="IZW37" s="9"/>
      <c r="IZY37" s="10"/>
      <c r="IZZ37" s="7"/>
      <c r="JAA37" s="9"/>
      <c r="JAC37" s="10"/>
      <c r="JAD37" s="7"/>
      <c r="JAE37" s="9"/>
      <c r="JAG37" s="10"/>
      <c r="JAH37" s="7"/>
      <c r="JAI37" s="9"/>
      <c r="JAK37" s="10"/>
      <c r="JAL37" s="7"/>
      <c r="JAM37" s="9"/>
      <c r="JAO37" s="10"/>
      <c r="JAP37" s="7"/>
      <c r="JAQ37" s="9"/>
      <c r="JAS37" s="10"/>
      <c r="JAT37" s="7"/>
      <c r="JAU37" s="9"/>
      <c r="JAW37" s="10"/>
      <c r="JAX37" s="7"/>
      <c r="JAY37" s="9"/>
      <c r="JBA37" s="10"/>
      <c r="JBB37" s="7"/>
      <c r="JBC37" s="9"/>
      <c r="JBE37" s="10"/>
      <c r="JBF37" s="7"/>
      <c r="JBG37" s="9"/>
      <c r="JBI37" s="10"/>
      <c r="JBJ37" s="7"/>
      <c r="JBK37" s="9"/>
      <c r="JBM37" s="10"/>
      <c r="JBN37" s="7"/>
      <c r="JBO37" s="9"/>
      <c r="JBQ37" s="10"/>
      <c r="JBR37" s="7"/>
      <c r="JBS37" s="9"/>
      <c r="JBU37" s="10"/>
      <c r="JBV37" s="7"/>
      <c r="JBW37" s="9"/>
      <c r="JBY37" s="10"/>
      <c r="JBZ37" s="7"/>
      <c r="JCA37" s="9"/>
      <c r="JCC37" s="10"/>
      <c r="JCD37" s="7"/>
      <c r="JCE37" s="9"/>
      <c r="JCG37" s="10"/>
      <c r="JCH37" s="7"/>
      <c r="JCI37" s="9"/>
      <c r="JCK37" s="10"/>
      <c r="JCL37" s="7"/>
      <c r="JCM37" s="9"/>
      <c r="JCO37" s="10"/>
      <c r="JCP37" s="7"/>
      <c r="JCQ37" s="9"/>
      <c r="JCS37" s="10"/>
      <c r="JCT37" s="7"/>
      <c r="JCU37" s="9"/>
      <c r="JCW37" s="10"/>
      <c r="JCX37" s="7"/>
      <c r="JCY37" s="9"/>
      <c r="JDA37" s="10"/>
      <c r="JDB37" s="7"/>
      <c r="JDC37" s="9"/>
      <c r="JDE37" s="10"/>
      <c r="JDF37" s="7"/>
      <c r="JDG37" s="9"/>
      <c r="JDI37" s="10"/>
      <c r="JDJ37" s="7"/>
      <c r="JDK37" s="9"/>
      <c r="JDM37" s="10"/>
      <c r="JDN37" s="7"/>
      <c r="JDO37" s="9"/>
      <c r="JDQ37" s="10"/>
      <c r="JDR37" s="7"/>
      <c r="JDS37" s="9"/>
      <c r="JDU37" s="10"/>
      <c r="JDV37" s="7"/>
      <c r="JDW37" s="9"/>
      <c r="JDY37" s="10"/>
      <c r="JDZ37" s="7"/>
      <c r="JEA37" s="9"/>
      <c r="JEC37" s="10"/>
      <c r="JED37" s="7"/>
      <c r="JEE37" s="9"/>
      <c r="JEG37" s="10"/>
      <c r="JEH37" s="7"/>
      <c r="JEI37" s="9"/>
      <c r="JEK37" s="10"/>
      <c r="JEL37" s="7"/>
      <c r="JEM37" s="9"/>
      <c r="JEO37" s="10"/>
      <c r="JEP37" s="7"/>
      <c r="JEQ37" s="9"/>
      <c r="JES37" s="10"/>
      <c r="JET37" s="7"/>
      <c r="JEU37" s="9"/>
      <c r="JEW37" s="10"/>
      <c r="JEX37" s="7"/>
      <c r="JEY37" s="9"/>
      <c r="JFA37" s="10"/>
      <c r="JFB37" s="7"/>
      <c r="JFC37" s="9"/>
      <c r="JFE37" s="10"/>
      <c r="JFF37" s="7"/>
      <c r="JFG37" s="9"/>
      <c r="JFI37" s="10"/>
      <c r="JFJ37" s="7"/>
      <c r="JFK37" s="9"/>
      <c r="JFM37" s="10"/>
      <c r="JFN37" s="7"/>
      <c r="JFO37" s="9"/>
      <c r="JFQ37" s="10"/>
      <c r="JFR37" s="7"/>
      <c r="JFS37" s="9"/>
      <c r="JFU37" s="10"/>
      <c r="JFV37" s="7"/>
      <c r="JFW37" s="9"/>
      <c r="JFY37" s="10"/>
      <c r="JFZ37" s="7"/>
      <c r="JGA37" s="9"/>
      <c r="JGC37" s="10"/>
      <c r="JGD37" s="7"/>
      <c r="JGE37" s="9"/>
      <c r="JGG37" s="10"/>
      <c r="JGH37" s="7"/>
      <c r="JGI37" s="9"/>
      <c r="JGK37" s="10"/>
      <c r="JGL37" s="7"/>
      <c r="JGM37" s="9"/>
      <c r="JGO37" s="10"/>
      <c r="JGP37" s="7"/>
      <c r="JGQ37" s="9"/>
      <c r="JGS37" s="10"/>
      <c r="JGT37" s="7"/>
      <c r="JGU37" s="9"/>
      <c r="JGW37" s="10"/>
      <c r="JGX37" s="7"/>
      <c r="JGY37" s="9"/>
      <c r="JHA37" s="10"/>
      <c r="JHB37" s="7"/>
      <c r="JHC37" s="9"/>
      <c r="JHE37" s="10"/>
      <c r="JHF37" s="7"/>
      <c r="JHG37" s="9"/>
      <c r="JHI37" s="10"/>
      <c r="JHJ37" s="7"/>
      <c r="JHK37" s="9"/>
      <c r="JHM37" s="10"/>
      <c r="JHN37" s="7"/>
      <c r="JHO37" s="9"/>
      <c r="JHQ37" s="10"/>
      <c r="JHR37" s="7"/>
      <c r="JHS37" s="9"/>
      <c r="JHU37" s="10"/>
      <c r="JHV37" s="7"/>
      <c r="JHW37" s="9"/>
      <c r="JHY37" s="10"/>
      <c r="JHZ37" s="7"/>
      <c r="JIA37" s="9"/>
      <c r="JIC37" s="10"/>
      <c r="JID37" s="7"/>
      <c r="JIE37" s="9"/>
      <c r="JIG37" s="10"/>
      <c r="JIH37" s="7"/>
      <c r="JII37" s="9"/>
      <c r="JIK37" s="10"/>
      <c r="JIL37" s="7"/>
      <c r="JIM37" s="9"/>
      <c r="JIO37" s="10"/>
      <c r="JIP37" s="7"/>
      <c r="JIQ37" s="9"/>
      <c r="JIS37" s="10"/>
      <c r="JIT37" s="7"/>
      <c r="JIU37" s="9"/>
      <c r="JIW37" s="10"/>
      <c r="JIX37" s="7"/>
      <c r="JIY37" s="9"/>
      <c r="JJA37" s="10"/>
      <c r="JJB37" s="7"/>
      <c r="JJC37" s="9"/>
      <c r="JJE37" s="10"/>
      <c r="JJF37" s="7"/>
      <c r="JJG37" s="9"/>
      <c r="JJI37" s="10"/>
      <c r="JJJ37" s="7"/>
      <c r="JJK37" s="9"/>
      <c r="JJM37" s="10"/>
      <c r="JJN37" s="7"/>
      <c r="JJO37" s="9"/>
      <c r="JJQ37" s="10"/>
      <c r="JJR37" s="7"/>
      <c r="JJS37" s="9"/>
      <c r="JJU37" s="10"/>
      <c r="JJV37" s="7"/>
      <c r="JJW37" s="9"/>
      <c r="JJY37" s="10"/>
      <c r="JJZ37" s="7"/>
      <c r="JKA37" s="9"/>
      <c r="JKC37" s="10"/>
      <c r="JKD37" s="7"/>
      <c r="JKE37" s="9"/>
      <c r="JKG37" s="10"/>
      <c r="JKH37" s="7"/>
      <c r="JKI37" s="9"/>
      <c r="JKK37" s="10"/>
      <c r="JKL37" s="7"/>
      <c r="JKM37" s="9"/>
      <c r="JKO37" s="10"/>
      <c r="JKP37" s="7"/>
      <c r="JKQ37" s="9"/>
      <c r="JKS37" s="10"/>
      <c r="JKT37" s="7"/>
      <c r="JKU37" s="9"/>
      <c r="JKW37" s="10"/>
      <c r="JKX37" s="7"/>
      <c r="JKY37" s="9"/>
      <c r="JLA37" s="10"/>
      <c r="JLB37" s="7"/>
      <c r="JLC37" s="9"/>
      <c r="JLE37" s="10"/>
      <c r="JLF37" s="7"/>
      <c r="JLG37" s="9"/>
      <c r="JLI37" s="10"/>
      <c r="JLJ37" s="7"/>
      <c r="JLK37" s="9"/>
      <c r="JLM37" s="10"/>
      <c r="JLN37" s="7"/>
      <c r="JLO37" s="9"/>
      <c r="JLQ37" s="10"/>
      <c r="JLR37" s="7"/>
      <c r="JLS37" s="9"/>
      <c r="JLU37" s="10"/>
      <c r="JLV37" s="7"/>
      <c r="JLW37" s="9"/>
      <c r="JLY37" s="10"/>
      <c r="JLZ37" s="7"/>
      <c r="JMA37" s="9"/>
      <c r="JMC37" s="10"/>
      <c r="JMD37" s="7"/>
      <c r="JME37" s="9"/>
      <c r="JMG37" s="10"/>
      <c r="JMH37" s="7"/>
      <c r="JMI37" s="9"/>
      <c r="JMK37" s="10"/>
      <c r="JML37" s="7"/>
      <c r="JMM37" s="9"/>
      <c r="JMO37" s="10"/>
      <c r="JMP37" s="7"/>
      <c r="JMQ37" s="9"/>
      <c r="JMS37" s="10"/>
      <c r="JMT37" s="7"/>
      <c r="JMU37" s="9"/>
      <c r="JMW37" s="10"/>
      <c r="JMX37" s="7"/>
      <c r="JMY37" s="9"/>
      <c r="JNA37" s="10"/>
      <c r="JNB37" s="7"/>
      <c r="JNC37" s="9"/>
      <c r="JNE37" s="10"/>
      <c r="JNF37" s="7"/>
      <c r="JNG37" s="9"/>
      <c r="JNI37" s="10"/>
      <c r="JNJ37" s="7"/>
      <c r="JNK37" s="9"/>
      <c r="JNM37" s="10"/>
      <c r="JNN37" s="7"/>
      <c r="JNO37" s="9"/>
      <c r="JNQ37" s="10"/>
      <c r="JNR37" s="7"/>
      <c r="JNS37" s="9"/>
      <c r="JNU37" s="10"/>
      <c r="JNV37" s="7"/>
      <c r="JNW37" s="9"/>
      <c r="JNY37" s="10"/>
      <c r="JNZ37" s="7"/>
      <c r="JOA37" s="9"/>
      <c r="JOC37" s="10"/>
      <c r="JOD37" s="7"/>
      <c r="JOE37" s="9"/>
      <c r="JOG37" s="10"/>
      <c r="JOH37" s="7"/>
      <c r="JOI37" s="9"/>
      <c r="JOK37" s="10"/>
      <c r="JOL37" s="7"/>
      <c r="JOM37" s="9"/>
      <c r="JOO37" s="10"/>
      <c r="JOP37" s="7"/>
      <c r="JOQ37" s="9"/>
      <c r="JOS37" s="10"/>
      <c r="JOT37" s="7"/>
      <c r="JOU37" s="9"/>
      <c r="JOW37" s="10"/>
      <c r="JOX37" s="7"/>
      <c r="JOY37" s="9"/>
      <c r="JPA37" s="10"/>
      <c r="JPB37" s="7"/>
      <c r="JPC37" s="9"/>
      <c r="JPE37" s="10"/>
      <c r="JPF37" s="7"/>
      <c r="JPG37" s="9"/>
      <c r="JPI37" s="10"/>
      <c r="JPJ37" s="7"/>
      <c r="JPK37" s="9"/>
      <c r="JPM37" s="10"/>
      <c r="JPN37" s="7"/>
      <c r="JPO37" s="9"/>
      <c r="JPQ37" s="10"/>
      <c r="JPR37" s="7"/>
      <c r="JPS37" s="9"/>
      <c r="JPU37" s="10"/>
      <c r="JPV37" s="7"/>
      <c r="JPW37" s="9"/>
      <c r="JPY37" s="10"/>
      <c r="JPZ37" s="7"/>
      <c r="JQA37" s="9"/>
      <c r="JQC37" s="10"/>
      <c r="JQD37" s="7"/>
      <c r="JQE37" s="9"/>
      <c r="JQG37" s="10"/>
      <c r="JQH37" s="7"/>
      <c r="JQI37" s="9"/>
      <c r="JQK37" s="10"/>
      <c r="JQL37" s="7"/>
      <c r="JQM37" s="9"/>
      <c r="JQO37" s="10"/>
      <c r="JQP37" s="7"/>
      <c r="JQQ37" s="9"/>
      <c r="JQS37" s="10"/>
      <c r="JQT37" s="7"/>
      <c r="JQU37" s="9"/>
      <c r="JQW37" s="10"/>
      <c r="JQX37" s="7"/>
      <c r="JQY37" s="9"/>
      <c r="JRA37" s="10"/>
      <c r="JRB37" s="7"/>
      <c r="JRC37" s="9"/>
      <c r="JRE37" s="10"/>
      <c r="JRF37" s="7"/>
      <c r="JRG37" s="9"/>
      <c r="JRI37" s="10"/>
      <c r="JRJ37" s="7"/>
      <c r="JRK37" s="9"/>
      <c r="JRM37" s="10"/>
      <c r="JRN37" s="7"/>
      <c r="JRO37" s="9"/>
      <c r="JRQ37" s="10"/>
      <c r="JRR37" s="7"/>
      <c r="JRS37" s="9"/>
      <c r="JRU37" s="10"/>
      <c r="JRV37" s="7"/>
      <c r="JRW37" s="9"/>
      <c r="JRY37" s="10"/>
      <c r="JRZ37" s="7"/>
      <c r="JSA37" s="9"/>
      <c r="JSC37" s="10"/>
      <c r="JSD37" s="7"/>
      <c r="JSE37" s="9"/>
      <c r="JSG37" s="10"/>
      <c r="JSH37" s="7"/>
      <c r="JSI37" s="9"/>
      <c r="JSK37" s="10"/>
      <c r="JSL37" s="7"/>
      <c r="JSM37" s="9"/>
      <c r="JSO37" s="10"/>
      <c r="JSP37" s="7"/>
      <c r="JSQ37" s="9"/>
      <c r="JSS37" s="10"/>
      <c r="JST37" s="7"/>
      <c r="JSU37" s="9"/>
      <c r="JSW37" s="10"/>
      <c r="JSX37" s="7"/>
      <c r="JSY37" s="9"/>
      <c r="JTA37" s="10"/>
      <c r="JTB37" s="7"/>
      <c r="JTC37" s="9"/>
      <c r="JTE37" s="10"/>
      <c r="JTF37" s="7"/>
      <c r="JTG37" s="9"/>
      <c r="JTI37" s="10"/>
      <c r="JTJ37" s="7"/>
      <c r="JTK37" s="9"/>
      <c r="JTM37" s="10"/>
      <c r="JTN37" s="7"/>
      <c r="JTO37" s="9"/>
      <c r="JTQ37" s="10"/>
      <c r="JTR37" s="7"/>
      <c r="JTS37" s="9"/>
      <c r="JTU37" s="10"/>
      <c r="JTV37" s="7"/>
      <c r="JTW37" s="9"/>
      <c r="JTY37" s="10"/>
      <c r="JTZ37" s="7"/>
      <c r="JUA37" s="9"/>
      <c r="JUC37" s="10"/>
      <c r="JUD37" s="7"/>
      <c r="JUE37" s="9"/>
      <c r="JUG37" s="10"/>
      <c r="JUH37" s="7"/>
      <c r="JUI37" s="9"/>
      <c r="JUK37" s="10"/>
      <c r="JUL37" s="7"/>
      <c r="JUM37" s="9"/>
      <c r="JUO37" s="10"/>
      <c r="JUP37" s="7"/>
      <c r="JUQ37" s="9"/>
      <c r="JUS37" s="10"/>
      <c r="JUT37" s="7"/>
      <c r="JUU37" s="9"/>
      <c r="JUW37" s="10"/>
      <c r="JUX37" s="7"/>
      <c r="JUY37" s="9"/>
      <c r="JVA37" s="10"/>
      <c r="JVB37" s="7"/>
      <c r="JVC37" s="9"/>
      <c r="JVE37" s="10"/>
      <c r="JVF37" s="7"/>
      <c r="JVG37" s="9"/>
      <c r="JVI37" s="10"/>
      <c r="JVJ37" s="7"/>
      <c r="JVK37" s="9"/>
      <c r="JVM37" s="10"/>
      <c r="JVN37" s="7"/>
      <c r="JVO37" s="9"/>
      <c r="JVQ37" s="10"/>
      <c r="JVR37" s="7"/>
      <c r="JVS37" s="9"/>
      <c r="JVU37" s="10"/>
      <c r="JVV37" s="7"/>
      <c r="JVW37" s="9"/>
      <c r="JVY37" s="10"/>
      <c r="JVZ37" s="7"/>
      <c r="JWA37" s="9"/>
      <c r="JWC37" s="10"/>
      <c r="JWD37" s="7"/>
      <c r="JWE37" s="9"/>
      <c r="JWG37" s="10"/>
      <c r="JWH37" s="7"/>
      <c r="JWI37" s="9"/>
      <c r="JWK37" s="10"/>
      <c r="JWL37" s="7"/>
      <c r="JWM37" s="9"/>
      <c r="JWO37" s="10"/>
      <c r="JWP37" s="7"/>
      <c r="JWQ37" s="9"/>
      <c r="JWS37" s="10"/>
      <c r="JWT37" s="7"/>
      <c r="JWU37" s="9"/>
      <c r="JWW37" s="10"/>
      <c r="JWX37" s="7"/>
      <c r="JWY37" s="9"/>
      <c r="JXA37" s="10"/>
      <c r="JXB37" s="7"/>
      <c r="JXC37" s="9"/>
      <c r="JXE37" s="10"/>
      <c r="JXF37" s="7"/>
      <c r="JXG37" s="9"/>
      <c r="JXI37" s="10"/>
      <c r="JXJ37" s="7"/>
      <c r="JXK37" s="9"/>
      <c r="JXM37" s="10"/>
      <c r="JXN37" s="7"/>
      <c r="JXO37" s="9"/>
      <c r="JXQ37" s="10"/>
      <c r="JXR37" s="7"/>
      <c r="JXS37" s="9"/>
      <c r="JXU37" s="10"/>
      <c r="JXV37" s="7"/>
      <c r="JXW37" s="9"/>
      <c r="JXY37" s="10"/>
      <c r="JXZ37" s="7"/>
      <c r="JYA37" s="9"/>
      <c r="JYC37" s="10"/>
      <c r="JYD37" s="7"/>
      <c r="JYE37" s="9"/>
      <c r="JYG37" s="10"/>
      <c r="JYH37" s="7"/>
      <c r="JYI37" s="9"/>
      <c r="JYK37" s="10"/>
      <c r="JYL37" s="7"/>
      <c r="JYM37" s="9"/>
      <c r="JYO37" s="10"/>
      <c r="JYP37" s="7"/>
      <c r="JYQ37" s="9"/>
      <c r="JYS37" s="10"/>
      <c r="JYT37" s="7"/>
      <c r="JYU37" s="9"/>
      <c r="JYW37" s="10"/>
      <c r="JYX37" s="7"/>
      <c r="JYY37" s="9"/>
      <c r="JZA37" s="10"/>
      <c r="JZB37" s="7"/>
      <c r="JZC37" s="9"/>
      <c r="JZE37" s="10"/>
      <c r="JZF37" s="7"/>
      <c r="JZG37" s="9"/>
      <c r="JZI37" s="10"/>
      <c r="JZJ37" s="7"/>
      <c r="JZK37" s="9"/>
      <c r="JZM37" s="10"/>
      <c r="JZN37" s="7"/>
      <c r="JZO37" s="9"/>
      <c r="JZQ37" s="10"/>
      <c r="JZR37" s="7"/>
      <c r="JZS37" s="9"/>
      <c r="JZU37" s="10"/>
      <c r="JZV37" s="7"/>
      <c r="JZW37" s="9"/>
      <c r="JZY37" s="10"/>
      <c r="JZZ37" s="7"/>
      <c r="KAA37" s="9"/>
      <c r="KAC37" s="10"/>
      <c r="KAD37" s="7"/>
      <c r="KAE37" s="9"/>
      <c r="KAG37" s="10"/>
      <c r="KAH37" s="7"/>
      <c r="KAI37" s="9"/>
      <c r="KAK37" s="10"/>
      <c r="KAL37" s="7"/>
      <c r="KAM37" s="9"/>
      <c r="KAO37" s="10"/>
      <c r="KAP37" s="7"/>
      <c r="KAQ37" s="9"/>
      <c r="KAS37" s="10"/>
      <c r="KAT37" s="7"/>
      <c r="KAU37" s="9"/>
      <c r="KAW37" s="10"/>
      <c r="KAX37" s="7"/>
      <c r="KAY37" s="9"/>
      <c r="KBA37" s="10"/>
      <c r="KBB37" s="7"/>
      <c r="KBC37" s="9"/>
      <c r="KBE37" s="10"/>
      <c r="KBF37" s="7"/>
      <c r="KBG37" s="9"/>
      <c r="KBI37" s="10"/>
      <c r="KBJ37" s="7"/>
      <c r="KBK37" s="9"/>
      <c r="KBM37" s="10"/>
      <c r="KBN37" s="7"/>
      <c r="KBO37" s="9"/>
      <c r="KBQ37" s="10"/>
      <c r="KBR37" s="7"/>
      <c r="KBS37" s="9"/>
      <c r="KBU37" s="10"/>
      <c r="KBV37" s="7"/>
      <c r="KBW37" s="9"/>
      <c r="KBY37" s="10"/>
      <c r="KBZ37" s="7"/>
      <c r="KCA37" s="9"/>
      <c r="KCC37" s="10"/>
      <c r="KCD37" s="7"/>
      <c r="KCE37" s="9"/>
      <c r="KCG37" s="10"/>
      <c r="KCH37" s="7"/>
      <c r="KCI37" s="9"/>
      <c r="KCK37" s="10"/>
      <c r="KCL37" s="7"/>
      <c r="KCM37" s="9"/>
      <c r="KCO37" s="10"/>
      <c r="KCP37" s="7"/>
      <c r="KCQ37" s="9"/>
      <c r="KCS37" s="10"/>
      <c r="KCT37" s="7"/>
      <c r="KCU37" s="9"/>
      <c r="KCW37" s="10"/>
      <c r="KCX37" s="7"/>
      <c r="KCY37" s="9"/>
      <c r="KDA37" s="10"/>
      <c r="KDB37" s="7"/>
      <c r="KDC37" s="9"/>
      <c r="KDE37" s="10"/>
      <c r="KDF37" s="7"/>
      <c r="KDG37" s="9"/>
      <c r="KDI37" s="10"/>
      <c r="KDJ37" s="7"/>
      <c r="KDK37" s="9"/>
      <c r="KDM37" s="10"/>
      <c r="KDN37" s="7"/>
      <c r="KDO37" s="9"/>
      <c r="KDQ37" s="10"/>
      <c r="KDR37" s="7"/>
      <c r="KDS37" s="9"/>
      <c r="KDU37" s="10"/>
      <c r="KDV37" s="7"/>
      <c r="KDW37" s="9"/>
      <c r="KDY37" s="10"/>
      <c r="KDZ37" s="7"/>
      <c r="KEA37" s="9"/>
      <c r="KEC37" s="10"/>
      <c r="KED37" s="7"/>
      <c r="KEE37" s="9"/>
      <c r="KEG37" s="10"/>
      <c r="KEH37" s="7"/>
      <c r="KEI37" s="9"/>
      <c r="KEK37" s="10"/>
      <c r="KEL37" s="7"/>
      <c r="KEM37" s="9"/>
      <c r="KEO37" s="10"/>
      <c r="KEP37" s="7"/>
      <c r="KEQ37" s="9"/>
      <c r="KES37" s="10"/>
      <c r="KET37" s="7"/>
      <c r="KEU37" s="9"/>
      <c r="KEW37" s="10"/>
      <c r="KEX37" s="7"/>
      <c r="KEY37" s="9"/>
      <c r="KFA37" s="10"/>
      <c r="KFB37" s="7"/>
      <c r="KFC37" s="9"/>
      <c r="KFE37" s="10"/>
      <c r="KFF37" s="7"/>
      <c r="KFG37" s="9"/>
      <c r="KFI37" s="10"/>
      <c r="KFJ37" s="7"/>
      <c r="KFK37" s="9"/>
      <c r="KFM37" s="10"/>
      <c r="KFN37" s="7"/>
      <c r="KFO37" s="9"/>
      <c r="KFQ37" s="10"/>
      <c r="KFR37" s="7"/>
      <c r="KFS37" s="9"/>
      <c r="KFU37" s="10"/>
      <c r="KFV37" s="7"/>
      <c r="KFW37" s="9"/>
      <c r="KFY37" s="10"/>
      <c r="KFZ37" s="7"/>
      <c r="KGA37" s="9"/>
      <c r="KGC37" s="10"/>
      <c r="KGD37" s="7"/>
      <c r="KGE37" s="9"/>
      <c r="KGG37" s="10"/>
      <c r="KGH37" s="7"/>
      <c r="KGI37" s="9"/>
      <c r="KGK37" s="10"/>
      <c r="KGL37" s="7"/>
      <c r="KGM37" s="9"/>
      <c r="KGO37" s="10"/>
      <c r="KGP37" s="7"/>
      <c r="KGQ37" s="9"/>
      <c r="KGS37" s="10"/>
      <c r="KGT37" s="7"/>
      <c r="KGU37" s="9"/>
      <c r="KGW37" s="10"/>
      <c r="KGX37" s="7"/>
      <c r="KGY37" s="9"/>
      <c r="KHA37" s="10"/>
      <c r="KHB37" s="7"/>
      <c r="KHC37" s="9"/>
      <c r="KHE37" s="10"/>
      <c r="KHF37" s="7"/>
      <c r="KHG37" s="9"/>
      <c r="KHI37" s="10"/>
      <c r="KHJ37" s="7"/>
      <c r="KHK37" s="9"/>
      <c r="KHM37" s="10"/>
      <c r="KHN37" s="7"/>
      <c r="KHO37" s="9"/>
      <c r="KHQ37" s="10"/>
      <c r="KHR37" s="7"/>
      <c r="KHS37" s="9"/>
      <c r="KHU37" s="10"/>
      <c r="KHV37" s="7"/>
      <c r="KHW37" s="9"/>
      <c r="KHY37" s="10"/>
      <c r="KHZ37" s="7"/>
      <c r="KIA37" s="9"/>
      <c r="KIC37" s="10"/>
      <c r="KID37" s="7"/>
      <c r="KIE37" s="9"/>
      <c r="KIG37" s="10"/>
      <c r="KIH37" s="7"/>
      <c r="KII37" s="9"/>
      <c r="KIK37" s="10"/>
      <c r="KIL37" s="7"/>
      <c r="KIM37" s="9"/>
      <c r="KIO37" s="10"/>
      <c r="KIP37" s="7"/>
      <c r="KIQ37" s="9"/>
      <c r="KIS37" s="10"/>
      <c r="KIT37" s="7"/>
      <c r="KIU37" s="9"/>
      <c r="KIW37" s="10"/>
      <c r="KIX37" s="7"/>
      <c r="KIY37" s="9"/>
      <c r="KJA37" s="10"/>
      <c r="KJB37" s="7"/>
      <c r="KJC37" s="9"/>
      <c r="KJE37" s="10"/>
      <c r="KJF37" s="7"/>
      <c r="KJG37" s="9"/>
      <c r="KJI37" s="10"/>
      <c r="KJJ37" s="7"/>
      <c r="KJK37" s="9"/>
      <c r="KJM37" s="10"/>
      <c r="KJN37" s="7"/>
      <c r="KJO37" s="9"/>
      <c r="KJQ37" s="10"/>
      <c r="KJR37" s="7"/>
      <c r="KJS37" s="9"/>
      <c r="KJU37" s="10"/>
      <c r="KJV37" s="7"/>
      <c r="KJW37" s="9"/>
      <c r="KJY37" s="10"/>
      <c r="KJZ37" s="7"/>
      <c r="KKA37" s="9"/>
      <c r="KKC37" s="10"/>
      <c r="KKD37" s="7"/>
      <c r="KKE37" s="9"/>
      <c r="KKG37" s="10"/>
      <c r="KKH37" s="7"/>
      <c r="KKI37" s="9"/>
      <c r="KKK37" s="10"/>
      <c r="KKL37" s="7"/>
      <c r="KKM37" s="9"/>
      <c r="KKO37" s="10"/>
      <c r="KKP37" s="7"/>
      <c r="KKQ37" s="9"/>
      <c r="KKS37" s="10"/>
      <c r="KKT37" s="7"/>
      <c r="KKU37" s="9"/>
      <c r="KKW37" s="10"/>
      <c r="KKX37" s="7"/>
      <c r="KKY37" s="9"/>
      <c r="KLA37" s="10"/>
      <c r="KLB37" s="7"/>
      <c r="KLC37" s="9"/>
      <c r="KLE37" s="10"/>
      <c r="KLF37" s="7"/>
      <c r="KLG37" s="9"/>
      <c r="KLI37" s="10"/>
      <c r="KLJ37" s="7"/>
      <c r="KLK37" s="9"/>
      <c r="KLM37" s="10"/>
      <c r="KLN37" s="7"/>
      <c r="KLO37" s="9"/>
      <c r="KLQ37" s="10"/>
      <c r="KLR37" s="7"/>
      <c r="KLS37" s="9"/>
      <c r="KLU37" s="10"/>
      <c r="KLV37" s="7"/>
      <c r="KLW37" s="9"/>
      <c r="KLY37" s="10"/>
      <c r="KLZ37" s="7"/>
      <c r="KMA37" s="9"/>
      <c r="KMC37" s="10"/>
      <c r="KMD37" s="7"/>
      <c r="KME37" s="9"/>
      <c r="KMG37" s="10"/>
      <c r="KMH37" s="7"/>
      <c r="KMI37" s="9"/>
      <c r="KMK37" s="10"/>
      <c r="KML37" s="7"/>
      <c r="KMM37" s="9"/>
      <c r="KMO37" s="10"/>
      <c r="KMP37" s="7"/>
      <c r="KMQ37" s="9"/>
      <c r="KMS37" s="10"/>
      <c r="KMT37" s="7"/>
      <c r="KMU37" s="9"/>
      <c r="KMW37" s="10"/>
      <c r="KMX37" s="7"/>
      <c r="KMY37" s="9"/>
      <c r="KNA37" s="10"/>
      <c r="KNB37" s="7"/>
      <c r="KNC37" s="9"/>
      <c r="KNE37" s="10"/>
      <c r="KNF37" s="7"/>
      <c r="KNG37" s="9"/>
      <c r="KNI37" s="10"/>
      <c r="KNJ37" s="7"/>
      <c r="KNK37" s="9"/>
      <c r="KNM37" s="10"/>
      <c r="KNN37" s="7"/>
      <c r="KNO37" s="9"/>
      <c r="KNQ37" s="10"/>
      <c r="KNR37" s="7"/>
      <c r="KNS37" s="9"/>
      <c r="KNU37" s="10"/>
      <c r="KNV37" s="7"/>
      <c r="KNW37" s="9"/>
      <c r="KNY37" s="10"/>
      <c r="KNZ37" s="7"/>
      <c r="KOA37" s="9"/>
      <c r="KOC37" s="10"/>
      <c r="KOD37" s="7"/>
      <c r="KOE37" s="9"/>
      <c r="KOG37" s="10"/>
      <c r="KOH37" s="7"/>
      <c r="KOI37" s="9"/>
      <c r="KOK37" s="10"/>
      <c r="KOL37" s="7"/>
      <c r="KOM37" s="9"/>
      <c r="KOO37" s="10"/>
      <c r="KOP37" s="7"/>
      <c r="KOQ37" s="9"/>
      <c r="KOS37" s="10"/>
      <c r="KOT37" s="7"/>
      <c r="KOU37" s="9"/>
      <c r="KOW37" s="10"/>
      <c r="KOX37" s="7"/>
      <c r="KOY37" s="9"/>
      <c r="KPA37" s="10"/>
      <c r="KPB37" s="7"/>
      <c r="KPC37" s="9"/>
      <c r="KPE37" s="10"/>
      <c r="KPF37" s="7"/>
      <c r="KPG37" s="9"/>
      <c r="KPI37" s="10"/>
      <c r="KPJ37" s="7"/>
      <c r="KPK37" s="9"/>
      <c r="KPM37" s="10"/>
      <c r="KPN37" s="7"/>
      <c r="KPO37" s="9"/>
      <c r="KPQ37" s="10"/>
      <c r="KPR37" s="7"/>
      <c r="KPS37" s="9"/>
      <c r="KPU37" s="10"/>
      <c r="KPV37" s="7"/>
      <c r="KPW37" s="9"/>
      <c r="KPY37" s="10"/>
      <c r="KPZ37" s="7"/>
      <c r="KQA37" s="9"/>
      <c r="KQC37" s="10"/>
      <c r="KQD37" s="7"/>
      <c r="KQE37" s="9"/>
      <c r="KQG37" s="10"/>
      <c r="KQH37" s="7"/>
      <c r="KQI37" s="9"/>
      <c r="KQK37" s="10"/>
      <c r="KQL37" s="7"/>
      <c r="KQM37" s="9"/>
      <c r="KQO37" s="10"/>
      <c r="KQP37" s="7"/>
      <c r="KQQ37" s="9"/>
      <c r="KQS37" s="10"/>
      <c r="KQT37" s="7"/>
      <c r="KQU37" s="9"/>
      <c r="KQW37" s="10"/>
      <c r="KQX37" s="7"/>
      <c r="KQY37" s="9"/>
      <c r="KRA37" s="10"/>
      <c r="KRB37" s="7"/>
      <c r="KRC37" s="9"/>
      <c r="KRE37" s="10"/>
      <c r="KRF37" s="7"/>
      <c r="KRG37" s="9"/>
      <c r="KRI37" s="10"/>
      <c r="KRJ37" s="7"/>
      <c r="KRK37" s="9"/>
      <c r="KRM37" s="10"/>
      <c r="KRN37" s="7"/>
      <c r="KRO37" s="9"/>
      <c r="KRQ37" s="10"/>
      <c r="KRR37" s="7"/>
      <c r="KRS37" s="9"/>
      <c r="KRU37" s="10"/>
      <c r="KRV37" s="7"/>
      <c r="KRW37" s="9"/>
      <c r="KRY37" s="10"/>
      <c r="KRZ37" s="7"/>
      <c r="KSA37" s="9"/>
      <c r="KSC37" s="10"/>
      <c r="KSD37" s="7"/>
      <c r="KSE37" s="9"/>
      <c r="KSG37" s="10"/>
      <c r="KSH37" s="7"/>
      <c r="KSI37" s="9"/>
      <c r="KSK37" s="10"/>
      <c r="KSL37" s="7"/>
      <c r="KSM37" s="9"/>
      <c r="KSO37" s="10"/>
      <c r="KSP37" s="7"/>
      <c r="KSQ37" s="9"/>
      <c r="KSS37" s="10"/>
      <c r="KST37" s="7"/>
      <c r="KSU37" s="9"/>
      <c r="KSW37" s="10"/>
      <c r="KSX37" s="7"/>
      <c r="KSY37" s="9"/>
      <c r="KTA37" s="10"/>
      <c r="KTB37" s="7"/>
      <c r="KTC37" s="9"/>
      <c r="KTE37" s="10"/>
      <c r="KTF37" s="7"/>
      <c r="KTG37" s="9"/>
      <c r="KTI37" s="10"/>
      <c r="KTJ37" s="7"/>
      <c r="KTK37" s="9"/>
      <c r="KTM37" s="10"/>
      <c r="KTN37" s="7"/>
      <c r="KTO37" s="9"/>
      <c r="KTQ37" s="10"/>
      <c r="KTR37" s="7"/>
      <c r="KTS37" s="9"/>
      <c r="KTU37" s="10"/>
      <c r="KTV37" s="7"/>
      <c r="KTW37" s="9"/>
      <c r="KTY37" s="10"/>
      <c r="KTZ37" s="7"/>
      <c r="KUA37" s="9"/>
      <c r="KUC37" s="10"/>
      <c r="KUD37" s="7"/>
      <c r="KUE37" s="9"/>
      <c r="KUG37" s="10"/>
      <c r="KUH37" s="7"/>
      <c r="KUI37" s="9"/>
      <c r="KUK37" s="10"/>
      <c r="KUL37" s="7"/>
      <c r="KUM37" s="9"/>
      <c r="KUO37" s="10"/>
      <c r="KUP37" s="7"/>
      <c r="KUQ37" s="9"/>
      <c r="KUS37" s="10"/>
      <c r="KUT37" s="7"/>
      <c r="KUU37" s="9"/>
      <c r="KUW37" s="10"/>
      <c r="KUX37" s="7"/>
      <c r="KUY37" s="9"/>
      <c r="KVA37" s="10"/>
      <c r="KVB37" s="7"/>
      <c r="KVC37" s="9"/>
      <c r="KVE37" s="10"/>
      <c r="KVF37" s="7"/>
      <c r="KVG37" s="9"/>
      <c r="KVI37" s="10"/>
      <c r="KVJ37" s="7"/>
      <c r="KVK37" s="9"/>
      <c r="KVM37" s="10"/>
      <c r="KVN37" s="7"/>
      <c r="KVO37" s="9"/>
      <c r="KVQ37" s="10"/>
      <c r="KVR37" s="7"/>
      <c r="KVS37" s="9"/>
      <c r="KVU37" s="10"/>
      <c r="KVV37" s="7"/>
      <c r="KVW37" s="9"/>
      <c r="KVY37" s="10"/>
      <c r="KVZ37" s="7"/>
      <c r="KWA37" s="9"/>
      <c r="KWC37" s="10"/>
      <c r="KWD37" s="7"/>
      <c r="KWE37" s="9"/>
      <c r="KWG37" s="10"/>
      <c r="KWH37" s="7"/>
      <c r="KWI37" s="9"/>
      <c r="KWK37" s="10"/>
      <c r="KWL37" s="7"/>
      <c r="KWM37" s="9"/>
      <c r="KWO37" s="10"/>
      <c r="KWP37" s="7"/>
      <c r="KWQ37" s="9"/>
      <c r="KWS37" s="10"/>
      <c r="KWT37" s="7"/>
      <c r="KWU37" s="9"/>
      <c r="KWW37" s="10"/>
      <c r="KWX37" s="7"/>
      <c r="KWY37" s="9"/>
      <c r="KXA37" s="10"/>
      <c r="KXB37" s="7"/>
      <c r="KXC37" s="9"/>
      <c r="KXE37" s="10"/>
      <c r="KXF37" s="7"/>
      <c r="KXG37" s="9"/>
      <c r="KXI37" s="10"/>
      <c r="KXJ37" s="7"/>
      <c r="KXK37" s="9"/>
      <c r="KXM37" s="10"/>
      <c r="KXN37" s="7"/>
      <c r="KXO37" s="9"/>
      <c r="KXQ37" s="10"/>
      <c r="KXR37" s="7"/>
      <c r="KXS37" s="9"/>
      <c r="KXU37" s="10"/>
      <c r="KXV37" s="7"/>
      <c r="KXW37" s="9"/>
      <c r="KXY37" s="10"/>
      <c r="KXZ37" s="7"/>
      <c r="KYA37" s="9"/>
      <c r="KYC37" s="10"/>
      <c r="KYD37" s="7"/>
      <c r="KYE37" s="9"/>
      <c r="KYG37" s="10"/>
      <c r="KYH37" s="7"/>
      <c r="KYI37" s="9"/>
      <c r="KYK37" s="10"/>
      <c r="KYL37" s="7"/>
      <c r="KYM37" s="9"/>
      <c r="KYO37" s="10"/>
      <c r="KYP37" s="7"/>
      <c r="KYQ37" s="9"/>
      <c r="KYS37" s="10"/>
      <c r="KYT37" s="7"/>
      <c r="KYU37" s="9"/>
      <c r="KYW37" s="10"/>
      <c r="KYX37" s="7"/>
      <c r="KYY37" s="9"/>
      <c r="KZA37" s="10"/>
      <c r="KZB37" s="7"/>
      <c r="KZC37" s="9"/>
      <c r="KZE37" s="10"/>
      <c r="KZF37" s="7"/>
      <c r="KZG37" s="9"/>
      <c r="KZI37" s="10"/>
      <c r="KZJ37" s="7"/>
      <c r="KZK37" s="9"/>
      <c r="KZM37" s="10"/>
      <c r="KZN37" s="7"/>
      <c r="KZO37" s="9"/>
      <c r="KZQ37" s="10"/>
      <c r="KZR37" s="7"/>
      <c r="KZS37" s="9"/>
      <c r="KZU37" s="10"/>
      <c r="KZV37" s="7"/>
      <c r="KZW37" s="9"/>
      <c r="KZY37" s="10"/>
      <c r="KZZ37" s="7"/>
      <c r="LAA37" s="9"/>
      <c r="LAC37" s="10"/>
      <c r="LAD37" s="7"/>
      <c r="LAE37" s="9"/>
      <c r="LAG37" s="10"/>
      <c r="LAH37" s="7"/>
      <c r="LAI37" s="9"/>
      <c r="LAK37" s="10"/>
      <c r="LAL37" s="7"/>
      <c r="LAM37" s="9"/>
      <c r="LAO37" s="10"/>
      <c r="LAP37" s="7"/>
      <c r="LAQ37" s="9"/>
      <c r="LAS37" s="10"/>
      <c r="LAT37" s="7"/>
      <c r="LAU37" s="9"/>
      <c r="LAW37" s="10"/>
      <c r="LAX37" s="7"/>
      <c r="LAY37" s="9"/>
      <c r="LBA37" s="10"/>
      <c r="LBB37" s="7"/>
      <c r="LBC37" s="9"/>
      <c r="LBE37" s="10"/>
      <c r="LBF37" s="7"/>
      <c r="LBG37" s="9"/>
      <c r="LBI37" s="10"/>
      <c r="LBJ37" s="7"/>
      <c r="LBK37" s="9"/>
      <c r="LBM37" s="10"/>
      <c r="LBN37" s="7"/>
      <c r="LBO37" s="9"/>
      <c r="LBQ37" s="10"/>
      <c r="LBR37" s="7"/>
      <c r="LBS37" s="9"/>
      <c r="LBU37" s="10"/>
      <c r="LBV37" s="7"/>
      <c r="LBW37" s="9"/>
      <c r="LBY37" s="10"/>
      <c r="LBZ37" s="7"/>
      <c r="LCA37" s="9"/>
      <c r="LCC37" s="10"/>
      <c r="LCD37" s="7"/>
      <c r="LCE37" s="9"/>
      <c r="LCG37" s="10"/>
      <c r="LCH37" s="7"/>
      <c r="LCI37" s="9"/>
      <c r="LCK37" s="10"/>
      <c r="LCL37" s="7"/>
      <c r="LCM37" s="9"/>
      <c r="LCO37" s="10"/>
      <c r="LCP37" s="7"/>
      <c r="LCQ37" s="9"/>
      <c r="LCS37" s="10"/>
      <c r="LCT37" s="7"/>
      <c r="LCU37" s="9"/>
      <c r="LCW37" s="10"/>
      <c r="LCX37" s="7"/>
      <c r="LCY37" s="9"/>
      <c r="LDA37" s="10"/>
      <c r="LDB37" s="7"/>
      <c r="LDC37" s="9"/>
      <c r="LDE37" s="10"/>
      <c r="LDF37" s="7"/>
      <c r="LDG37" s="9"/>
      <c r="LDI37" s="10"/>
      <c r="LDJ37" s="7"/>
      <c r="LDK37" s="9"/>
      <c r="LDM37" s="10"/>
      <c r="LDN37" s="7"/>
      <c r="LDO37" s="9"/>
      <c r="LDQ37" s="10"/>
      <c r="LDR37" s="7"/>
      <c r="LDS37" s="9"/>
      <c r="LDU37" s="10"/>
      <c r="LDV37" s="7"/>
      <c r="LDW37" s="9"/>
      <c r="LDY37" s="10"/>
      <c r="LDZ37" s="7"/>
      <c r="LEA37" s="9"/>
      <c r="LEC37" s="10"/>
      <c r="LED37" s="7"/>
      <c r="LEE37" s="9"/>
      <c r="LEG37" s="10"/>
      <c r="LEH37" s="7"/>
      <c r="LEI37" s="9"/>
      <c r="LEK37" s="10"/>
      <c r="LEL37" s="7"/>
      <c r="LEM37" s="9"/>
      <c r="LEO37" s="10"/>
      <c r="LEP37" s="7"/>
      <c r="LEQ37" s="9"/>
      <c r="LES37" s="10"/>
      <c r="LET37" s="7"/>
      <c r="LEU37" s="9"/>
      <c r="LEW37" s="10"/>
      <c r="LEX37" s="7"/>
      <c r="LEY37" s="9"/>
      <c r="LFA37" s="10"/>
      <c r="LFB37" s="7"/>
      <c r="LFC37" s="9"/>
      <c r="LFE37" s="10"/>
      <c r="LFF37" s="7"/>
      <c r="LFG37" s="9"/>
      <c r="LFI37" s="10"/>
      <c r="LFJ37" s="7"/>
      <c r="LFK37" s="9"/>
      <c r="LFM37" s="10"/>
      <c r="LFN37" s="7"/>
      <c r="LFO37" s="9"/>
      <c r="LFQ37" s="10"/>
      <c r="LFR37" s="7"/>
      <c r="LFS37" s="9"/>
      <c r="LFU37" s="10"/>
      <c r="LFV37" s="7"/>
      <c r="LFW37" s="9"/>
      <c r="LFY37" s="10"/>
      <c r="LFZ37" s="7"/>
      <c r="LGA37" s="9"/>
      <c r="LGC37" s="10"/>
      <c r="LGD37" s="7"/>
      <c r="LGE37" s="9"/>
      <c r="LGG37" s="10"/>
      <c r="LGH37" s="7"/>
      <c r="LGI37" s="9"/>
      <c r="LGK37" s="10"/>
      <c r="LGL37" s="7"/>
      <c r="LGM37" s="9"/>
      <c r="LGO37" s="10"/>
      <c r="LGP37" s="7"/>
      <c r="LGQ37" s="9"/>
      <c r="LGS37" s="10"/>
      <c r="LGT37" s="7"/>
      <c r="LGU37" s="9"/>
      <c r="LGW37" s="10"/>
      <c r="LGX37" s="7"/>
      <c r="LGY37" s="9"/>
      <c r="LHA37" s="10"/>
      <c r="LHB37" s="7"/>
      <c r="LHC37" s="9"/>
      <c r="LHE37" s="10"/>
      <c r="LHF37" s="7"/>
      <c r="LHG37" s="9"/>
      <c r="LHI37" s="10"/>
      <c r="LHJ37" s="7"/>
      <c r="LHK37" s="9"/>
      <c r="LHM37" s="10"/>
      <c r="LHN37" s="7"/>
      <c r="LHO37" s="9"/>
      <c r="LHQ37" s="10"/>
      <c r="LHR37" s="7"/>
      <c r="LHS37" s="9"/>
      <c r="LHU37" s="10"/>
      <c r="LHV37" s="7"/>
      <c r="LHW37" s="9"/>
      <c r="LHY37" s="10"/>
      <c r="LHZ37" s="7"/>
      <c r="LIA37" s="9"/>
      <c r="LIC37" s="10"/>
      <c r="LID37" s="7"/>
      <c r="LIE37" s="9"/>
      <c r="LIG37" s="10"/>
      <c r="LIH37" s="7"/>
      <c r="LII37" s="9"/>
      <c r="LIK37" s="10"/>
      <c r="LIL37" s="7"/>
      <c r="LIM37" s="9"/>
      <c r="LIO37" s="10"/>
      <c r="LIP37" s="7"/>
      <c r="LIQ37" s="9"/>
      <c r="LIS37" s="10"/>
      <c r="LIT37" s="7"/>
      <c r="LIU37" s="9"/>
      <c r="LIW37" s="10"/>
      <c r="LIX37" s="7"/>
      <c r="LIY37" s="9"/>
      <c r="LJA37" s="10"/>
      <c r="LJB37" s="7"/>
      <c r="LJC37" s="9"/>
      <c r="LJE37" s="10"/>
      <c r="LJF37" s="7"/>
      <c r="LJG37" s="9"/>
      <c r="LJI37" s="10"/>
      <c r="LJJ37" s="7"/>
      <c r="LJK37" s="9"/>
      <c r="LJM37" s="10"/>
      <c r="LJN37" s="7"/>
      <c r="LJO37" s="9"/>
      <c r="LJQ37" s="10"/>
      <c r="LJR37" s="7"/>
      <c r="LJS37" s="9"/>
      <c r="LJU37" s="10"/>
      <c r="LJV37" s="7"/>
      <c r="LJW37" s="9"/>
      <c r="LJY37" s="10"/>
      <c r="LJZ37" s="7"/>
      <c r="LKA37" s="9"/>
      <c r="LKC37" s="10"/>
      <c r="LKD37" s="7"/>
      <c r="LKE37" s="9"/>
      <c r="LKG37" s="10"/>
      <c r="LKH37" s="7"/>
      <c r="LKI37" s="9"/>
      <c r="LKK37" s="10"/>
      <c r="LKL37" s="7"/>
      <c r="LKM37" s="9"/>
      <c r="LKO37" s="10"/>
      <c r="LKP37" s="7"/>
      <c r="LKQ37" s="9"/>
      <c r="LKS37" s="10"/>
      <c r="LKT37" s="7"/>
      <c r="LKU37" s="9"/>
      <c r="LKW37" s="10"/>
      <c r="LKX37" s="7"/>
      <c r="LKY37" s="9"/>
      <c r="LLA37" s="10"/>
      <c r="LLB37" s="7"/>
      <c r="LLC37" s="9"/>
      <c r="LLE37" s="10"/>
      <c r="LLF37" s="7"/>
      <c r="LLG37" s="9"/>
      <c r="LLI37" s="10"/>
      <c r="LLJ37" s="7"/>
      <c r="LLK37" s="9"/>
      <c r="LLM37" s="10"/>
      <c r="LLN37" s="7"/>
      <c r="LLO37" s="9"/>
      <c r="LLQ37" s="10"/>
      <c r="LLR37" s="7"/>
      <c r="LLS37" s="9"/>
      <c r="LLU37" s="10"/>
      <c r="LLV37" s="7"/>
      <c r="LLW37" s="9"/>
      <c r="LLY37" s="10"/>
      <c r="LLZ37" s="7"/>
      <c r="LMA37" s="9"/>
      <c r="LMC37" s="10"/>
      <c r="LMD37" s="7"/>
      <c r="LME37" s="9"/>
      <c r="LMG37" s="10"/>
      <c r="LMH37" s="7"/>
      <c r="LMI37" s="9"/>
      <c r="LMK37" s="10"/>
      <c r="LML37" s="7"/>
      <c r="LMM37" s="9"/>
      <c r="LMO37" s="10"/>
      <c r="LMP37" s="7"/>
      <c r="LMQ37" s="9"/>
      <c r="LMS37" s="10"/>
      <c r="LMT37" s="7"/>
      <c r="LMU37" s="9"/>
      <c r="LMW37" s="10"/>
      <c r="LMX37" s="7"/>
      <c r="LMY37" s="9"/>
      <c r="LNA37" s="10"/>
      <c r="LNB37" s="7"/>
      <c r="LNC37" s="9"/>
      <c r="LNE37" s="10"/>
      <c r="LNF37" s="7"/>
      <c r="LNG37" s="9"/>
      <c r="LNI37" s="10"/>
      <c r="LNJ37" s="7"/>
      <c r="LNK37" s="9"/>
      <c r="LNM37" s="10"/>
      <c r="LNN37" s="7"/>
      <c r="LNO37" s="9"/>
      <c r="LNQ37" s="10"/>
      <c r="LNR37" s="7"/>
      <c r="LNS37" s="9"/>
      <c r="LNU37" s="10"/>
      <c r="LNV37" s="7"/>
      <c r="LNW37" s="9"/>
      <c r="LNY37" s="10"/>
      <c r="LNZ37" s="7"/>
      <c r="LOA37" s="9"/>
      <c r="LOC37" s="10"/>
      <c r="LOD37" s="7"/>
      <c r="LOE37" s="9"/>
      <c r="LOG37" s="10"/>
      <c r="LOH37" s="7"/>
      <c r="LOI37" s="9"/>
      <c r="LOK37" s="10"/>
      <c r="LOL37" s="7"/>
      <c r="LOM37" s="9"/>
      <c r="LOO37" s="10"/>
      <c r="LOP37" s="7"/>
      <c r="LOQ37" s="9"/>
      <c r="LOS37" s="10"/>
      <c r="LOT37" s="7"/>
      <c r="LOU37" s="9"/>
      <c r="LOW37" s="10"/>
      <c r="LOX37" s="7"/>
      <c r="LOY37" s="9"/>
      <c r="LPA37" s="10"/>
      <c r="LPB37" s="7"/>
      <c r="LPC37" s="9"/>
      <c r="LPE37" s="10"/>
      <c r="LPF37" s="7"/>
      <c r="LPG37" s="9"/>
      <c r="LPI37" s="10"/>
      <c r="LPJ37" s="7"/>
      <c r="LPK37" s="9"/>
      <c r="LPM37" s="10"/>
      <c r="LPN37" s="7"/>
      <c r="LPO37" s="9"/>
      <c r="LPQ37" s="10"/>
      <c r="LPR37" s="7"/>
      <c r="LPS37" s="9"/>
      <c r="LPU37" s="10"/>
      <c r="LPV37" s="7"/>
      <c r="LPW37" s="9"/>
      <c r="LPY37" s="10"/>
      <c r="LPZ37" s="7"/>
      <c r="LQA37" s="9"/>
      <c r="LQC37" s="10"/>
      <c r="LQD37" s="7"/>
      <c r="LQE37" s="9"/>
      <c r="LQG37" s="10"/>
      <c r="LQH37" s="7"/>
      <c r="LQI37" s="9"/>
      <c r="LQK37" s="10"/>
      <c r="LQL37" s="7"/>
      <c r="LQM37" s="9"/>
      <c r="LQO37" s="10"/>
      <c r="LQP37" s="7"/>
      <c r="LQQ37" s="9"/>
      <c r="LQS37" s="10"/>
      <c r="LQT37" s="7"/>
      <c r="LQU37" s="9"/>
      <c r="LQW37" s="10"/>
      <c r="LQX37" s="7"/>
      <c r="LQY37" s="9"/>
      <c r="LRA37" s="10"/>
      <c r="LRB37" s="7"/>
      <c r="LRC37" s="9"/>
      <c r="LRE37" s="10"/>
      <c r="LRF37" s="7"/>
      <c r="LRG37" s="9"/>
      <c r="LRI37" s="10"/>
      <c r="LRJ37" s="7"/>
      <c r="LRK37" s="9"/>
      <c r="LRM37" s="10"/>
      <c r="LRN37" s="7"/>
      <c r="LRO37" s="9"/>
      <c r="LRQ37" s="10"/>
      <c r="LRR37" s="7"/>
      <c r="LRS37" s="9"/>
      <c r="LRU37" s="10"/>
      <c r="LRV37" s="7"/>
      <c r="LRW37" s="9"/>
      <c r="LRY37" s="10"/>
      <c r="LRZ37" s="7"/>
      <c r="LSA37" s="9"/>
      <c r="LSC37" s="10"/>
      <c r="LSD37" s="7"/>
      <c r="LSE37" s="9"/>
      <c r="LSG37" s="10"/>
      <c r="LSH37" s="7"/>
      <c r="LSI37" s="9"/>
      <c r="LSK37" s="10"/>
      <c r="LSL37" s="7"/>
      <c r="LSM37" s="9"/>
      <c r="LSO37" s="10"/>
      <c r="LSP37" s="7"/>
      <c r="LSQ37" s="9"/>
      <c r="LSS37" s="10"/>
      <c r="LST37" s="7"/>
      <c r="LSU37" s="9"/>
      <c r="LSW37" s="10"/>
      <c r="LSX37" s="7"/>
      <c r="LSY37" s="9"/>
      <c r="LTA37" s="10"/>
      <c r="LTB37" s="7"/>
      <c r="LTC37" s="9"/>
      <c r="LTE37" s="10"/>
      <c r="LTF37" s="7"/>
      <c r="LTG37" s="9"/>
      <c r="LTI37" s="10"/>
      <c r="LTJ37" s="7"/>
      <c r="LTK37" s="9"/>
      <c r="LTM37" s="10"/>
      <c r="LTN37" s="7"/>
      <c r="LTO37" s="9"/>
      <c r="LTQ37" s="10"/>
      <c r="LTR37" s="7"/>
      <c r="LTS37" s="9"/>
      <c r="LTU37" s="10"/>
      <c r="LTV37" s="7"/>
      <c r="LTW37" s="9"/>
      <c r="LTY37" s="10"/>
      <c r="LTZ37" s="7"/>
      <c r="LUA37" s="9"/>
      <c r="LUC37" s="10"/>
      <c r="LUD37" s="7"/>
      <c r="LUE37" s="9"/>
      <c r="LUG37" s="10"/>
      <c r="LUH37" s="7"/>
      <c r="LUI37" s="9"/>
      <c r="LUK37" s="10"/>
      <c r="LUL37" s="7"/>
      <c r="LUM37" s="9"/>
      <c r="LUO37" s="10"/>
      <c r="LUP37" s="7"/>
      <c r="LUQ37" s="9"/>
      <c r="LUS37" s="10"/>
      <c r="LUT37" s="7"/>
      <c r="LUU37" s="9"/>
      <c r="LUW37" s="10"/>
      <c r="LUX37" s="7"/>
      <c r="LUY37" s="9"/>
      <c r="LVA37" s="10"/>
      <c r="LVB37" s="7"/>
      <c r="LVC37" s="9"/>
      <c r="LVE37" s="10"/>
      <c r="LVF37" s="7"/>
      <c r="LVG37" s="9"/>
      <c r="LVI37" s="10"/>
      <c r="LVJ37" s="7"/>
      <c r="LVK37" s="9"/>
      <c r="LVM37" s="10"/>
      <c r="LVN37" s="7"/>
      <c r="LVO37" s="9"/>
      <c r="LVQ37" s="10"/>
      <c r="LVR37" s="7"/>
      <c r="LVS37" s="9"/>
      <c r="LVU37" s="10"/>
      <c r="LVV37" s="7"/>
      <c r="LVW37" s="9"/>
      <c r="LVY37" s="10"/>
      <c r="LVZ37" s="7"/>
      <c r="LWA37" s="9"/>
      <c r="LWC37" s="10"/>
      <c r="LWD37" s="7"/>
      <c r="LWE37" s="9"/>
      <c r="LWG37" s="10"/>
      <c r="LWH37" s="7"/>
      <c r="LWI37" s="9"/>
      <c r="LWK37" s="10"/>
      <c r="LWL37" s="7"/>
      <c r="LWM37" s="9"/>
      <c r="LWO37" s="10"/>
      <c r="LWP37" s="7"/>
      <c r="LWQ37" s="9"/>
      <c r="LWS37" s="10"/>
      <c r="LWT37" s="7"/>
      <c r="LWU37" s="9"/>
      <c r="LWW37" s="10"/>
      <c r="LWX37" s="7"/>
      <c r="LWY37" s="9"/>
      <c r="LXA37" s="10"/>
      <c r="LXB37" s="7"/>
      <c r="LXC37" s="9"/>
      <c r="LXE37" s="10"/>
      <c r="LXF37" s="7"/>
      <c r="LXG37" s="9"/>
      <c r="LXI37" s="10"/>
      <c r="LXJ37" s="7"/>
      <c r="LXK37" s="9"/>
      <c r="LXM37" s="10"/>
      <c r="LXN37" s="7"/>
      <c r="LXO37" s="9"/>
      <c r="LXQ37" s="10"/>
      <c r="LXR37" s="7"/>
      <c r="LXS37" s="9"/>
      <c r="LXU37" s="10"/>
      <c r="LXV37" s="7"/>
      <c r="LXW37" s="9"/>
      <c r="LXY37" s="10"/>
      <c r="LXZ37" s="7"/>
      <c r="LYA37" s="9"/>
      <c r="LYC37" s="10"/>
      <c r="LYD37" s="7"/>
      <c r="LYE37" s="9"/>
      <c r="LYG37" s="10"/>
      <c r="LYH37" s="7"/>
      <c r="LYI37" s="9"/>
      <c r="LYK37" s="10"/>
      <c r="LYL37" s="7"/>
      <c r="LYM37" s="9"/>
      <c r="LYO37" s="10"/>
      <c r="LYP37" s="7"/>
      <c r="LYQ37" s="9"/>
      <c r="LYS37" s="10"/>
      <c r="LYT37" s="7"/>
      <c r="LYU37" s="9"/>
      <c r="LYW37" s="10"/>
      <c r="LYX37" s="7"/>
      <c r="LYY37" s="9"/>
      <c r="LZA37" s="10"/>
      <c r="LZB37" s="7"/>
      <c r="LZC37" s="9"/>
      <c r="LZE37" s="10"/>
      <c r="LZF37" s="7"/>
      <c r="LZG37" s="9"/>
      <c r="LZI37" s="10"/>
      <c r="LZJ37" s="7"/>
      <c r="LZK37" s="9"/>
      <c r="LZM37" s="10"/>
      <c r="LZN37" s="7"/>
      <c r="LZO37" s="9"/>
      <c r="LZQ37" s="10"/>
      <c r="LZR37" s="7"/>
      <c r="LZS37" s="9"/>
      <c r="LZU37" s="10"/>
      <c r="LZV37" s="7"/>
      <c r="LZW37" s="9"/>
      <c r="LZY37" s="10"/>
      <c r="LZZ37" s="7"/>
      <c r="MAA37" s="9"/>
      <c r="MAC37" s="10"/>
      <c r="MAD37" s="7"/>
      <c r="MAE37" s="9"/>
      <c r="MAG37" s="10"/>
      <c r="MAH37" s="7"/>
      <c r="MAI37" s="9"/>
      <c r="MAK37" s="10"/>
      <c r="MAL37" s="7"/>
      <c r="MAM37" s="9"/>
      <c r="MAO37" s="10"/>
      <c r="MAP37" s="7"/>
      <c r="MAQ37" s="9"/>
      <c r="MAS37" s="10"/>
      <c r="MAT37" s="7"/>
      <c r="MAU37" s="9"/>
      <c r="MAW37" s="10"/>
      <c r="MAX37" s="7"/>
      <c r="MAY37" s="9"/>
      <c r="MBA37" s="10"/>
      <c r="MBB37" s="7"/>
      <c r="MBC37" s="9"/>
      <c r="MBE37" s="10"/>
      <c r="MBF37" s="7"/>
      <c r="MBG37" s="9"/>
      <c r="MBI37" s="10"/>
      <c r="MBJ37" s="7"/>
      <c r="MBK37" s="9"/>
      <c r="MBM37" s="10"/>
      <c r="MBN37" s="7"/>
      <c r="MBO37" s="9"/>
      <c r="MBQ37" s="10"/>
      <c r="MBR37" s="7"/>
      <c r="MBS37" s="9"/>
      <c r="MBU37" s="10"/>
      <c r="MBV37" s="7"/>
      <c r="MBW37" s="9"/>
      <c r="MBY37" s="10"/>
      <c r="MBZ37" s="7"/>
      <c r="MCA37" s="9"/>
      <c r="MCC37" s="10"/>
      <c r="MCD37" s="7"/>
      <c r="MCE37" s="9"/>
      <c r="MCG37" s="10"/>
      <c r="MCH37" s="7"/>
      <c r="MCI37" s="9"/>
      <c r="MCK37" s="10"/>
      <c r="MCL37" s="7"/>
      <c r="MCM37" s="9"/>
      <c r="MCO37" s="10"/>
      <c r="MCP37" s="7"/>
      <c r="MCQ37" s="9"/>
      <c r="MCS37" s="10"/>
      <c r="MCT37" s="7"/>
      <c r="MCU37" s="9"/>
      <c r="MCW37" s="10"/>
      <c r="MCX37" s="7"/>
      <c r="MCY37" s="9"/>
      <c r="MDA37" s="10"/>
      <c r="MDB37" s="7"/>
      <c r="MDC37" s="9"/>
      <c r="MDE37" s="10"/>
      <c r="MDF37" s="7"/>
      <c r="MDG37" s="9"/>
      <c r="MDI37" s="10"/>
      <c r="MDJ37" s="7"/>
      <c r="MDK37" s="9"/>
      <c r="MDM37" s="10"/>
      <c r="MDN37" s="7"/>
      <c r="MDO37" s="9"/>
      <c r="MDQ37" s="10"/>
      <c r="MDR37" s="7"/>
      <c r="MDS37" s="9"/>
      <c r="MDU37" s="10"/>
      <c r="MDV37" s="7"/>
      <c r="MDW37" s="9"/>
      <c r="MDY37" s="10"/>
      <c r="MDZ37" s="7"/>
      <c r="MEA37" s="9"/>
      <c r="MEC37" s="10"/>
      <c r="MED37" s="7"/>
      <c r="MEE37" s="9"/>
      <c r="MEG37" s="10"/>
      <c r="MEH37" s="7"/>
      <c r="MEI37" s="9"/>
      <c r="MEK37" s="10"/>
      <c r="MEL37" s="7"/>
      <c r="MEM37" s="9"/>
      <c r="MEO37" s="10"/>
      <c r="MEP37" s="7"/>
      <c r="MEQ37" s="9"/>
      <c r="MES37" s="10"/>
      <c r="MET37" s="7"/>
      <c r="MEU37" s="9"/>
      <c r="MEW37" s="10"/>
      <c r="MEX37" s="7"/>
      <c r="MEY37" s="9"/>
      <c r="MFA37" s="10"/>
      <c r="MFB37" s="7"/>
      <c r="MFC37" s="9"/>
      <c r="MFE37" s="10"/>
      <c r="MFF37" s="7"/>
      <c r="MFG37" s="9"/>
      <c r="MFI37" s="10"/>
      <c r="MFJ37" s="7"/>
      <c r="MFK37" s="9"/>
      <c r="MFM37" s="10"/>
      <c r="MFN37" s="7"/>
      <c r="MFO37" s="9"/>
      <c r="MFQ37" s="10"/>
      <c r="MFR37" s="7"/>
      <c r="MFS37" s="9"/>
      <c r="MFU37" s="10"/>
      <c r="MFV37" s="7"/>
      <c r="MFW37" s="9"/>
      <c r="MFY37" s="10"/>
      <c r="MFZ37" s="7"/>
      <c r="MGA37" s="9"/>
      <c r="MGC37" s="10"/>
      <c r="MGD37" s="7"/>
      <c r="MGE37" s="9"/>
      <c r="MGG37" s="10"/>
      <c r="MGH37" s="7"/>
      <c r="MGI37" s="9"/>
      <c r="MGK37" s="10"/>
      <c r="MGL37" s="7"/>
      <c r="MGM37" s="9"/>
      <c r="MGO37" s="10"/>
      <c r="MGP37" s="7"/>
      <c r="MGQ37" s="9"/>
      <c r="MGS37" s="10"/>
      <c r="MGT37" s="7"/>
      <c r="MGU37" s="9"/>
      <c r="MGW37" s="10"/>
      <c r="MGX37" s="7"/>
      <c r="MGY37" s="9"/>
      <c r="MHA37" s="10"/>
      <c r="MHB37" s="7"/>
      <c r="MHC37" s="9"/>
      <c r="MHE37" s="10"/>
      <c r="MHF37" s="7"/>
      <c r="MHG37" s="9"/>
      <c r="MHI37" s="10"/>
      <c r="MHJ37" s="7"/>
      <c r="MHK37" s="9"/>
      <c r="MHM37" s="10"/>
      <c r="MHN37" s="7"/>
      <c r="MHO37" s="9"/>
      <c r="MHQ37" s="10"/>
      <c r="MHR37" s="7"/>
      <c r="MHS37" s="9"/>
      <c r="MHU37" s="10"/>
      <c r="MHV37" s="7"/>
      <c r="MHW37" s="9"/>
      <c r="MHY37" s="10"/>
      <c r="MHZ37" s="7"/>
      <c r="MIA37" s="9"/>
      <c r="MIC37" s="10"/>
      <c r="MID37" s="7"/>
      <c r="MIE37" s="9"/>
      <c r="MIG37" s="10"/>
      <c r="MIH37" s="7"/>
      <c r="MII37" s="9"/>
      <c r="MIK37" s="10"/>
      <c r="MIL37" s="7"/>
      <c r="MIM37" s="9"/>
      <c r="MIO37" s="10"/>
      <c r="MIP37" s="7"/>
      <c r="MIQ37" s="9"/>
      <c r="MIS37" s="10"/>
      <c r="MIT37" s="7"/>
      <c r="MIU37" s="9"/>
      <c r="MIW37" s="10"/>
      <c r="MIX37" s="7"/>
      <c r="MIY37" s="9"/>
      <c r="MJA37" s="10"/>
      <c r="MJB37" s="7"/>
      <c r="MJC37" s="9"/>
      <c r="MJE37" s="10"/>
      <c r="MJF37" s="7"/>
      <c r="MJG37" s="9"/>
      <c r="MJI37" s="10"/>
      <c r="MJJ37" s="7"/>
      <c r="MJK37" s="9"/>
      <c r="MJM37" s="10"/>
      <c r="MJN37" s="7"/>
      <c r="MJO37" s="9"/>
      <c r="MJQ37" s="10"/>
      <c r="MJR37" s="7"/>
      <c r="MJS37" s="9"/>
      <c r="MJU37" s="10"/>
      <c r="MJV37" s="7"/>
      <c r="MJW37" s="9"/>
      <c r="MJY37" s="10"/>
      <c r="MJZ37" s="7"/>
      <c r="MKA37" s="9"/>
      <c r="MKC37" s="10"/>
      <c r="MKD37" s="7"/>
      <c r="MKE37" s="9"/>
      <c r="MKG37" s="10"/>
      <c r="MKH37" s="7"/>
      <c r="MKI37" s="9"/>
      <c r="MKK37" s="10"/>
      <c r="MKL37" s="7"/>
      <c r="MKM37" s="9"/>
      <c r="MKO37" s="10"/>
      <c r="MKP37" s="7"/>
      <c r="MKQ37" s="9"/>
      <c r="MKS37" s="10"/>
      <c r="MKT37" s="7"/>
      <c r="MKU37" s="9"/>
      <c r="MKW37" s="10"/>
      <c r="MKX37" s="7"/>
      <c r="MKY37" s="9"/>
      <c r="MLA37" s="10"/>
      <c r="MLB37" s="7"/>
      <c r="MLC37" s="9"/>
      <c r="MLE37" s="10"/>
      <c r="MLF37" s="7"/>
      <c r="MLG37" s="9"/>
      <c r="MLI37" s="10"/>
      <c r="MLJ37" s="7"/>
      <c r="MLK37" s="9"/>
      <c r="MLM37" s="10"/>
      <c r="MLN37" s="7"/>
      <c r="MLO37" s="9"/>
      <c r="MLQ37" s="10"/>
      <c r="MLR37" s="7"/>
      <c r="MLS37" s="9"/>
      <c r="MLU37" s="10"/>
      <c r="MLV37" s="7"/>
      <c r="MLW37" s="9"/>
      <c r="MLY37" s="10"/>
      <c r="MLZ37" s="7"/>
      <c r="MMA37" s="9"/>
      <c r="MMC37" s="10"/>
      <c r="MMD37" s="7"/>
      <c r="MME37" s="9"/>
      <c r="MMG37" s="10"/>
      <c r="MMH37" s="7"/>
      <c r="MMI37" s="9"/>
      <c r="MMK37" s="10"/>
      <c r="MML37" s="7"/>
      <c r="MMM37" s="9"/>
      <c r="MMO37" s="10"/>
      <c r="MMP37" s="7"/>
      <c r="MMQ37" s="9"/>
      <c r="MMS37" s="10"/>
      <c r="MMT37" s="7"/>
      <c r="MMU37" s="9"/>
      <c r="MMW37" s="10"/>
      <c r="MMX37" s="7"/>
      <c r="MMY37" s="9"/>
      <c r="MNA37" s="10"/>
      <c r="MNB37" s="7"/>
      <c r="MNC37" s="9"/>
      <c r="MNE37" s="10"/>
      <c r="MNF37" s="7"/>
      <c r="MNG37" s="9"/>
      <c r="MNI37" s="10"/>
      <c r="MNJ37" s="7"/>
      <c r="MNK37" s="9"/>
      <c r="MNM37" s="10"/>
      <c r="MNN37" s="7"/>
      <c r="MNO37" s="9"/>
      <c r="MNQ37" s="10"/>
      <c r="MNR37" s="7"/>
      <c r="MNS37" s="9"/>
      <c r="MNU37" s="10"/>
      <c r="MNV37" s="7"/>
      <c r="MNW37" s="9"/>
      <c r="MNY37" s="10"/>
      <c r="MNZ37" s="7"/>
      <c r="MOA37" s="9"/>
      <c r="MOC37" s="10"/>
      <c r="MOD37" s="7"/>
      <c r="MOE37" s="9"/>
      <c r="MOG37" s="10"/>
      <c r="MOH37" s="7"/>
      <c r="MOI37" s="9"/>
      <c r="MOK37" s="10"/>
      <c r="MOL37" s="7"/>
      <c r="MOM37" s="9"/>
      <c r="MOO37" s="10"/>
      <c r="MOP37" s="7"/>
      <c r="MOQ37" s="9"/>
      <c r="MOS37" s="10"/>
      <c r="MOT37" s="7"/>
      <c r="MOU37" s="9"/>
      <c r="MOW37" s="10"/>
      <c r="MOX37" s="7"/>
      <c r="MOY37" s="9"/>
      <c r="MPA37" s="10"/>
      <c r="MPB37" s="7"/>
      <c r="MPC37" s="9"/>
      <c r="MPE37" s="10"/>
      <c r="MPF37" s="7"/>
      <c r="MPG37" s="9"/>
      <c r="MPI37" s="10"/>
      <c r="MPJ37" s="7"/>
      <c r="MPK37" s="9"/>
      <c r="MPM37" s="10"/>
      <c r="MPN37" s="7"/>
      <c r="MPO37" s="9"/>
      <c r="MPQ37" s="10"/>
      <c r="MPR37" s="7"/>
      <c r="MPS37" s="9"/>
      <c r="MPU37" s="10"/>
      <c r="MPV37" s="7"/>
      <c r="MPW37" s="9"/>
      <c r="MPY37" s="10"/>
      <c r="MPZ37" s="7"/>
      <c r="MQA37" s="9"/>
      <c r="MQC37" s="10"/>
      <c r="MQD37" s="7"/>
      <c r="MQE37" s="9"/>
      <c r="MQG37" s="10"/>
      <c r="MQH37" s="7"/>
      <c r="MQI37" s="9"/>
      <c r="MQK37" s="10"/>
      <c r="MQL37" s="7"/>
      <c r="MQM37" s="9"/>
      <c r="MQO37" s="10"/>
      <c r="MQP37" s="7"/>
      <c r="MQQ37" s="9"/>
      <c r="MQS37" s="10"/>
      <c r="MQT37" s="7"/>
      <c r="MQU37" s="9"/>
      <c r="MQW37" s="10"/>
      <c r="MQX37" s="7"/>
      <c r="MQY37" s="9"/>
      <c r="MRA37" s="10"/>
      <c r="MRB37" s="7"/>
      <c r="MRC37" s="9"/>
      <c r="MRE37" s="10"/>
      <c r="MRF37" s="7"/>
      <c r="MRG37" s="9"/>
      <c r="MRI37" s="10"/>
      <c r="MRJ37" s="7"/>
      <c r="MRK37" s="9"/>
      <c r="MRM37" s="10"/>
      <c r="MRN37" s="7"/>
      <c r="MRO37" s="9"/>
      <c r="MRQ37" s="10"/>
      <c r="MRR37" s="7"/>
      <c r="MRS37" s="9"/>
      <c r="MRU37" s="10"/>
      <c r="MRV37" s="7"/>
      <c r="MRW37" s="9"/>
      <c r="MRY37" s="10"/>
      <c r="MRZ37" s="7"/>
      <c r="MSA37" s="9"/>
      <c r="MSC37" s="10"/>
      <c r="MSD37" s="7"/>
      <c r="MSE37" s="9"/>
      <c r="MSG37" s="10"/>
      <c r="MSH37" s="7"/>
      <c r="MSI37" s="9"/>
      <c r="MSK37" s="10"/>
      <c r="MSL37" s="7"/>
      <c r="MSM37" s="9"/>
      <c r="MSO37" s="10"/>
      <c r="MSP37" s="7"/>
      <c r="MSQ37" s="9"/>
      <c r="MSS37" s="10"/>
      <c r="MST37" s="7"/>
      <c r="MSU37" s="9"/>
      <c r="MSW37" s="10"/>
      <c r="MSX37" s="7"/>
      <c r="MSY37" s="9"/>
      <c r="MTA37" s="10"/>
      <c r="MTB37" s="7"/>
      <c r="MTC37" s="9"/>
      <c r="MTE37" s="10"/>
      <c r="MTF37" s="7"/>
      <c r="MTG37" s="9"/>
      <c r="MTI37" s="10"/>
      <c r="MTJ37" s="7"/>
      <c r="MTK37" s="9"/>
      <c r="MTM37" s="10"/>
      <c r="MTN37" s="7"/>
      <c r="MTO37" s="9"/>
      <c r="MTQ37" s="10"/>
      <c r="MTR37" s="7"/>
      <c r="MTS37" s="9"/>
      <c r="MTU37" s="10"/>
      <c r="MTV37" s="7"/>
      <c r="MTW37" s="9"/>
      <c r="MTY37" s="10"/>
      <c r="MTZ37" s="7"/>
      <c r="MUA37" s="9"/>
      <c r="MUC37" s="10"/>
      <c r="MUD37" s="7"/>
      <c r="MUE37" s="9"/>
      <c r="MUG37" s="10"/>
      <c r="MUH37" s="7"/>
      <c r="MUI37" s="9"/>
      <c r="MUK37" s="10"/>
      <c r="MUL37" s="7"/>
      <c r="MUM37" s="9"/>
      <c r="MUO37" s="10"/>
      <c r="MUP37" s="7"/>
      <c r="MUQ37" s="9"/>
      <c r="MUS37" s="10"/>
      <c r="MUT37" s="7"/>
      <c r="MUU37" s="9"/>
      <c r="MUW37" s="10"/>
      <c r="MUX37" s="7"/>
      <c r="MUY37" s="9"/>
      <c r="MVA37" s="10"/>
      <c r="MVB37" s="7"/>
      <c r="MVC37" s="9"/>
      <c r="MVE37" s="10"/>
      <c r="MVF37" s="7"/>
      <c r="MVG37" s="9"/>
      <c r="MVI37" s="10"/>
      <c r="MVJ37" s="7"/>
      <c r="MVK37" s="9"/>
      <c r="MVM37" s="10"/>
      <c r="MVN37" s="7"/>
      <c r="MVO37" s="9"/>
      <c r="MVQ37" s="10"/>
      <c r="MVR37" s="7"/>
      <c r="MVS37" s="9"/>
      <c r="MVU37" s="10"/>
      <c r="MVV37" s="7"/>
      <c r="MVW37" s="9"/>
      <c r="MVY37" s="10"/>
      <c r="MVZ37" s="7"/>
      <c r="MWA37" s="9"/>
      <c r="MWC37" s="10"/>
      <c r="MWD37" s="7"/>
      <c r="MWE37" s="9"/>
      <c r="MWG37" s="10"/>
      <c r="MWH37" s="7"/>
      <c r="MWI37" s="9"/>
      <c r="MWK37" s="10"/>
      <c r="MWL37" s="7"/>
      <c r="MWM37" s="9"/>
      <c r="MWO37" s="10"/>
      <c r="MWP37" s="7"/>
      <c r="MWQ37" s="9"/>
      <c r="MWS37" s="10"/>
      <c r="MWT37" s="7"/>
      <c r="MWU37" s="9"/>
      <c r="MWW37" s="10"/>
      <c r="MWX37" s="7"/>
      <c r="MWY37" s="9"/>
      <c r="MXA37" s="10"/>
      <c r="MXB37" s="7"/>
      <c r="MXC37" s="9"/>
      <c r="MXE37" s="10"/>
      <c r="MXF37" s="7"/>
      <c r="MXG37" s="9"/>
      <c r="MXI37" s="10"/>
      <c r="MXJ37" s="7"/>
      <c r="MXK37" s="9"/>
      <c r="MXM37" s="10"/>
      <c r="MXN37" s="7"/>
      <c r="MXO37" s="9"/>
      <c r="MXQ37" s="10"/>
      <c r="MXR37" s="7"/>
      <c r="MXS37" s="9"/>
      <c r="MXU37" s="10"/>
      <c r="MXV37" s="7"/>
      <c r="MXW37" s="9"/>
      <c r="MXY37" s="10"/>
      <c r="MXZ37" s="7"/>
      <c r="MYA37" s="9"/>
      <c r="MYC37" s="10"/>
      <c r="MYD37" s="7"/>
      <c r="MYE37" s="9"/>
      <c r="MYG37" s="10"/>
      <c r="MYH37" s="7"/>
      <c r="MYI37" s="9"/>
      <c r="MYK37" s="10"/>
      <c r="MYL37" s="7"/>
      <c r="MYM37" s="9"/>
      <c r="MYO37" s="10"/>
      <c r="MYP37" s="7"/>
      <c r="MYQ37" s="9"/>
      <c r="MYS37" s="10"/>
      <c r="MYT37" s="7"/>
      <c r="MYU37" s="9"/>
      <c r="MYW37" s="10"/>
      <c r="MYX37" s="7"/>
      <c r="MYY37" s="9"/>
      <c r="MZA37" s="10"/>
      <c r="MZB37" s="7"/>
      <c r="MZC37" s="9"/>
      <c r="MZE37" s="10"/>
      <c r="MZF37" s="7"/>
      <c r="MZG37" s="9"/>
      <c r="MZI37" s="10"/>
      <c r="MZJ37" s="7"/>
      <c r="MZK37" s="9"/>
      <c r="MZM37" s="10"/>
      <c r="MZN37" s="7"/>
      <c r="MZO37" s="9"/>
      <c r="MZQ37" s="10"/>
      <c r="MZR37" s="7"/>
      <c r="MZS37" s="9"/>
      <c r="MZU37" s="10"/>
      <c r="MZV37" s="7"/>
      <c r="MZW37" s="9"/>
      <c r="MZY37" s="10"/>
      <c r="MZZ37" s="7"/>
      <c r="NAA37" s="9"/>
      <c r="NAC37" s="10"/>
      <c r="NAD37" s="7"/>
      <c r="NAE37" s="9"/>
      <c r="NAG37" s="10"/>
      <c r="NAH37" s="7"/>
      <c r="NAI37" s="9"/>
      <c r="NAK37" s="10"/>
      <c r="NAL37" s="7"/>
      <c r="NAM37" s="9"/>
      <c r="NAO37" s="10"/>
      <c r="NAP37" s="7"/>
      <c r="NAQ37" s="9"/>
      <c r="NAS37" s="10"/>
      <c r="NAT37" s="7"/>
      <c r="NAU37" s="9"/>
      <c r="NAW37" s="10"/>
      <c r="NAX37" s="7"/>
      <c r="NAY37" s="9"/>
      <c r="NBA37" s="10"/>
      <c r="NBB37" s="7"/>
      <c r="NBC37" s="9"/>
      <c r="NBE37" s="10"/>
      <c r="NBF37" s="7"/>
      <c r="NBG37" s="9"/>
      <c r="NBI37" s="10"/>
      <c r="NBJ37" s="7"/>
      <c r="NBK37" s="9"/>
      <c r="NBM37" s="10"/>
      <c r="NBN37" s="7"/>
      <c r="NBO37" s="9"/>
      <c r="NBQ37" s="10"/>
      <c r="NBR37" s="7"/>
      <c r="NBS37" s="9"/>
      <c r="NBU37" s="10"/>
      <c r="NBV37" s="7"/>
      <c r="NBW37" s="9"/>
      <c r="NBY37" s="10"/>
      <c r="NBZ37" s="7"/>
      <c r="NCA37" s="9"/>
      <c r="NCC37" s="10"/>
      <c r="NCD37" s="7"/>
      <c r="NCE37" s="9"/>
      <c r="NCG37" s="10"/>
      <c r="NCH37" s="7"/>
      <c r="NCI37" s="9"/>
      <c r="NCK37" s="10"/>
      <c r="NCL37" s="7"/>
      <c r="NCM37" s="9"/>
      <c r="NCO37" s="10"/>
      <c r="NCP37" s="7"/>
      <c r="NCQ37" s="9"/>
      <c r="NCS37" s="10"/>
      <c r="NCT37" s="7"/>
      <c r="NCU37" s="9"/>
      <c r="NCW37" s="10"/>
      <c r="NCX37" s="7"/>
      <c r="NCY37" s="9"/>
      <c r="NDA37" s="10"/>
      <c r="NDB37" s="7"/>
      <c r="NDC37" s="9"/>
      <c r="NDE37" s="10"/>
      <c r="NDF37" s="7"/>
      <c r="NDG37" s="9"/>
      <c r="NDI37" s="10"/>
      <c r="NDJ37" s="7"/>
      <c r="NDK37" s="9"/>
      <c r="NDM37" s="10"/>
      <c r="NDN37" s="7"/>
      <c r="NDO37" s="9"/>
      <c r="NDQ37" s="10"/>
      <c r="NDR37" s="7"/>
      <c r="NDS37" s="9"/>
      <c r="NDU37" s="10"/>
      <c r="NDV37" s="7"/>
      <c r="NDW37" s="9"/>
      <c r="NDY37" s="10"/>
      <c r="NDZ37" s="7"/>
      <c r="NEA37" s="9"/>
      <c r="NEC37" s="10"/>
      <c r="NED37" s="7"/>
      <c r="NEE37" s="9"/>
      <c r="NEG37" s="10"/>
      <c r="NEH37" s="7"/>
      <c r="NEI37" s="9"/>
      <c r="NEK37" s="10"/>
      <c r="NEL37" s="7"/>
      <c r="NEM37" s="9"/>
      <c r="NEO37" s="10"/>
      <c r="NEP37" s="7"/>
      <c r="NEQ37" s="9"/>
      <c r="NES37" s="10"/>
      <c r="NET37" s="7"/>
      <c r="NEU37" s="9"/>
      <c r="NEW37" s="10"/>
      <c r="NEX37" s="7"/>
      <c r="NEY37" s="9"/>
      <c r="NFA37" s="10"/>
      <c r="NFB37" s="7"/>
      <c r="NFC37" s="9"/>
      <c r="NFE37" s="10"/>
      <c r="NFF37" s="7"/>
      <c r="NFG37" s="9"/>
      <c r="NFI37" s="10"/>
      <c r="NFJ37" s="7"/>
      <c r="NFK37" s="9"/>
      <c r="NFM37" s="10"/>
      <c r="NFN37" s="7"/>
      <c r="NFO37" s="9"/>
      <c r="NFQ37" s="10"/>
      <c r="NFR37" s="7"/>
      <c r="NFS37" s="9"/>
      <c r="NFU37" s="10"/>
      <c r="NFV37" s="7"/>
      <c r="NFW37" s="9"/>
      <c r="NFY37" s="10"/>
      <c r="NFZ37" s="7"/>
      <c r="NGA37" s="9"/>
      <c r="NGC37" s="10"/>
      <c r="NGD37" s="7"/>
      <c r="NGE37" s="9"/>
      <c r="NGG37" s="10"/>
      <c r="NGH37" s="7"/>
      <c r="NGI37" s="9"/>
      <c r="NGK37" s="10"/>
      <c r="NGL37" s="7"/>
      <c r="NGM37" s="9"/>
      <c r="NGO37" s="10"/>
      <c r="NGP37" s="7"/>
      <c r="NGQ37" s="9"/>
      <c r="NGS37" s="10"/>
      <c r="NGT37" s="7"/>
      <c r="NGU37" s="9"/>
      <c r="NGW37" s="10"/>
      <c r="NGX37" s="7"/>
      <c r="NGY37" s="9"/>
      <c r="NHA37" s="10"/>
      <c r="NHB37" s="7"/>
      <c r="NHC37" s="9"/>
      <c r="NHE37" s="10"/>
      <c r="NHF37" s="7"/>
      <c r="NHG37" s="9"/>
      <c r="NHI37" s="10"/>
      <c r="NHJ37" s="7"/>
      <c r="NHK37" s="9"/>
      <c r="NHM37" s="10"/>
      <c r="NHN37" s="7"/>
      <c r="NHO37" s="9"/>
      <c r="NHQ37" s="10"/>
      <c r="NHR37" s="7"/>
      <c r="NHS37" s="9"/>
      <c r="NHU37" s="10"/>
      <c r="NHV37" s="7"/>
      <c r="NHW37" s="9"/>
      <c r="NHY37" s="10"/>
      <c r="NHZ37" s="7"/>
      <c r="NIA37" s="9"/>
      <c r="NIC37" s="10"/>
      <c r="NID37" s="7"/>
      <c r="NIE37" s="9"/>
      <c r="NIG37" s="10"/>
      <c r="NIH37" s="7"/>
      <c r="NII37" s="9"/>
      <c r="NIK37" s="10"/>
      <c r="NIL37" s="7"/>
      <c r="NIM37" s="9"/>
      <c r="NIO37" s="10"/>
      <c r="NIP37" s="7"/>
      <c r="NIQ37" s="9"/>
      <c r="NIS37" s="10"/>
      <c r="NIT37" s="7"/>
      <c r="NIU37" s="9"/>
      <c r="NIW37" s="10"/>
      <c r="NIX37" s="7"/>
      <c r="NIY37" s="9"/>
      <c r="NJA37" s="10"/>
      <c r="NJB37" s="7"/>
      <c r="NJC37" s="9"/>
      <c r="NJE37" s="10"/>
      <c r="NJF37" s="7"/>
      <c r="NJG37" s="9"/>
      <c r="NJI37" s="10"/>
      <c r="NJJ37" s="7"/>
      <c r="NJK37" s="9"/>
      <c r="NJM37" s="10"/>
      <c r="NJN37" s="7"/>
      <c r="NJO37" s="9"/>
      <c r="NJQ37" s="10"/>
      <c r="NJR37" s="7"/>
      <c r="NJS37" s="9"/>
      <c r="NJU37" s="10"/>
      <c r="NJV37" s="7"/>
      <c r="NJW37" s="9"/>
      <c r="NJY37" s="10"/>
      <c r="NJZ37" s="7"/>
      <c r="NKA37" s="9"/>
      <c r="NKC37" s="10"/>
      <c r="NKD37" s="7"/>
      <c r="NKE37" s="9"/>
      <c r="NKG37" s="10"/>
      <c r="NKH37" s="7"/>
      <c r="NKI37" s="9"/>
      <c r="NKK37" s="10"/>
      <c r="NKL37" s="7"/>
      <c r="NKM37" s="9"/>
      <c r="NKO37" s="10"/>
      <c r="NKP37" s="7"/>
      <c r="NKQ37" s="9"/>
      <c r="NKS37" s="10"/>
      <c r="NKT37" s="7"/>
      <c r="NKU37" s="9"/>
      <c r="NKW37" s="10"/>
      <c r="NKX37" s="7"/>
      <c r="NKY37" s="9"/>
      <c r="NLA37" s="10"/>
      <c r="NLB37" s="7"/>
      <c r="NLC37" s="9"/>
      <c r="NLE37" s="10"/>
      <c r="NLF37" s="7"/>
      <c r="NLG37" s="9"/>
      <c r="NLI37" s="10"/>
      <c r="NLJ37" s="7"/>
      <c r="NLK37" s="9"/>
      <c r="NLM37" s="10"/>
      <c r="NLN37" s="7"/>
      <c r="NLO37" s="9"/>
      <c r="NLQ37" s="10"/>
      <c r="NLR37" s="7"/>
      <c r="NLS37" s="9"/>
      <c r="NLU37" s="10"/>
      <c r="NLV37" s="7"/>
      <c r="NLW37" s="9"/>
      <c r="NLY37" s="10"/>
      <c r="NLZ37" s="7"/>
      <c r="NMA37" s="9"/>
      <c r="NMC37" s="10"/>
      <c r="NMD37" s="7"/>
      <c r="NME37" s="9"/>
      <c r="NMG37" s="10"/>
      <c r="NMH37" s="7"/>
      <c r="NMI37" s="9"/>
      <c r="NMK37" s="10"/>
      <c r="NML37" s="7"/>
      <c r="NMM37" s="9"/>
      <c r="NMO37" s="10"/>
      <c r="NMP37" s="7"/>
      <c r="NMQ37" s="9"/>
      <c r="NMS37" s="10"/>
      <c r="NMT37" s="7"/>
      <c r="NMU37" s="9"/>
      <c r="NMW37" s="10"/>
      <c r="NMX37" s="7"/>
      <c r="NMY37" s="9"/>
      <c r="NNA37" s="10"/>
      <c r="NNB37" s="7"/>
      <c r="NNC37" s="9"/>
      <c r="NNE37" s="10"/>
      <c r="NNF37" s="7"/>
      <c r="NNG37" s="9"/>
      <c r="NNI37" s="10"/>
      <c r="NNJ37" s="7"/>
      <c r="NNK37" s="9"/>
      <c r="NNM37" s="10"/>
      <c r="NNN37" s="7"/>
      <c r="NNO37" s="9"/>
      <c r="NNQ37" s="10"/>
      <c r="NNR37" s="7"/>
      <c r="NNS37" s="9"/>
      <c r="NNU37" s="10"/>
      <c r="NNV37" s="7"/>
      <c r="NNW37" s="9"/>
      <c r="NNY37" s="10"/>
      <c r="NNZ37" s="7"/>
      <c r="NOA37" s="9"/>
      <c r="NOC37" s="10"/>
      <c r="NOD37" s="7"/>
      <c r="NOE37" s="9"/>
      <c r="NOG37" s="10"/>
      <c r="NOH37" s="7"/>
      <c r="NOI37" s="9"/>
      <c r="NOK37" s="10"/>
      <c r="NOL37" s="7"/>
      <c r="NOM37" s="9"/>
      <c r="NOO37" s="10"/>
      <c r="NOP37" s="7"/>
      <c r="NOQ37" s="9"/>
      <c r="NOS37" s="10"/>
      <c r="NOT37" s="7"/>
      <c r="NOU37" s="9"/>
      <c r="NOW37" s="10"/>
      <c r="NOX37" s="7"/>
      <c r="NOY37" s="9"/>
      <c r="NPA37" s="10"/>
      <c r="NPB37" s="7"/>
      <c r="NPC37" s="9"/>
      <c r="NPE37" s="10"/>
      <c r="NPF37" s="7"/>
      <c r="NPG37" s="9"/>
      <c r="NPI37" s="10"/>
      <c r="NPJ37" s="7"/>
      <c r="NPK37" s="9"/>
      <c r="NPM37" s="10"/>
      <c r="NPN37" s="7"/>
      <c r="NPO37" s="9"/>
      <c r="NPQ37" s="10"/>
      <c r="NPR37" s="7"/>
      <c r="NPS37" s="9"/>
      <c r="NPU37" s="10"/>
      <c r="NPV37" s="7"/>
      <c r="NPW37" s="9"/>
      <c r="NPY37" s="10"/>
      <c r="NPZ37" s="7"/>
      <c r="NQA37" s="9"/>
      <c r="NQC37" s="10"/>
      <c r="NQD37" s="7"/>
      <c r="NQE37" s="9"/>
      <c r="NQG37" s="10"/>
      <c r="NQH37" s="7"/>
      <c r="NQI37" s="9"/>
      <c r="NQK37" s="10"/>
      <c r="NQL37" s="7"/>
      <c r="NQM37" s="9"/>
      <c r="NQO37" s="10"/>
      <c r="NQP37" s="7"/>
      <c r="NQQ37" s="9"/>
      <c r="NQS37" s="10"/>
      <c r="NQT37" s="7"/>
      <c r="NQU37" s="9"/>
      <c r="NQW37" s="10"/>
      <c r="NQX37" s="7"/>
      <c r="NQY37" s="9"/>
      <c r="NRA37" s="10"/>
      <c r="NRB37" s="7"/>
      <c r="NRC37" s="9"/>
      <c r="NRE37" s="10"/>
      <c r="NRF37" s="7"/>
      <c r="NRG37" s="9"/>
      <c r="NRI37" s="10"/>
      <c r="NRJ37" s="7"/>
      <c r="NRK37" s="9"/>
      <c r="NRM37" s="10"/>
      <c r="NRN37" s="7"/>
      <c r="NRO37" s="9"/>
      <c r="NRQ37" s="10"/>
      <c r="NRR37" s="7"/>
      <c r="NRS37" s="9"/>
      <c r="NRU37" s="10"/>
      <c r="NRV37" s="7"/>
      <c r="NRW37" s="9"/>
      <c r="NRY37" s="10"/>
      <c r="NRZ37" s="7"/>
      <c r="NSA37" s="9"/>
      <c r="NSC37" s="10"/>
      <c r="NSD37" s="7"/>
      <c r="NSE37" s="9"/>
      <c r="NSG37" s="10"/>
      <c r="NSH37" s="7"/>
      <c r="NSI37" s="9"/>
      <c r="NSK37" s="10"/>
      <c r="NSL37" s="7"/>
      <c r="NSM37" s="9"/>
      <c r="NSO37" s="10"/>
      <c r="NSP37" s="7"/>
      <c r="NSQ37" s="9"/>
      <c r="NSS37" s="10"/>
      <c r="NST37" s="7"/>
      <c r="NSU37" s="9"/>
      <c r="NSW37" s="10"/>
      <c r="NSX37" s="7"/>
      <c r="NSY37" s="9"/>
      <c r="NTA37" s="10"/>
      <c r="NTB37" s="7"/>
      <c r="NTC37" s="9"/>
      <c r="NTE37" s="10"/>
      <c r="NTF37" s="7"/>
      <c r="NTG37" s="9"/>
      <c r="NTI37" s="10"/>
      <c r="NTJ37" s="7"/>
      <c r="NTK37" s="9"/>
      <c r="NTM37" s="10"/>
      <c r="NTN37" s="7"/>
      <c r="NTO37" s="9"/>
      <c r="NTQ37" s="10"/>
      <c r="NTR37" s="7"/>
      <c r="NTS37" s="9"/>
      <c r="NTU37" s="10"/>
      <c r="NTV37" s="7"/>
      <c r="NTW37" s="9"/>
      <c r="NTY37" s="10"/>
      <c r="NTZ37" s="7"/>
      <c r="NUA37" s="9"/>
      <c r="NUC37" s="10"/>
      <c r="NUD37" s="7"/>
      <c r="NUE37" s="9"/>
      <c r="NUG37" s="10"/>
      <c r="NUH37" s="7"/>
      <c r="NUI37" s="9"/>
      <c r="NUK37" s="10"/>
      <c r="NUL37" s="7"/>
      <c r="NUM37" s="9"/>
      <c r="NUO37" s="10"/>
      <c r="NUP37" s="7"/>
      <c r="NUQ37" s="9"/>
      <c r="NUS37" s="10"/>
      <c r="NUT37" s="7"/>
      <c r="NUU37" s="9"/>
      <c r="NUW37" s="10"/>
      <c r="NUX37" s="7"/>
      <c r="NUY37" s="9"/>
      <c r="NVA37" s="10"/>
      <c r="NVB37" s="7"/>
      <c r="NVC37" s="9"/>
      <c r="NVE37" s="10"/>
      <c r="NVF37" s="7"/>
      <c r="NVG37" s="9"/>
      <c r="NVI37" s="10"/>
      <c r="NVJ37" s="7"/>
      <c r="NVK37" s="9"/>
      <c r="NVM37" s="10"/>
      <c r="NVN37" s="7"/>
      <c r="NVO37" s="9"/>
      <c r="NVQ37" s="10"/>
      <c r="NVR37" s="7"/>
      <c r="NVS37" s="9"/>
      <c r="NVU37" s="10"/>
      <c r="NVV37" s="7"/>
      <c r="NVW37" s="9"/>
      <c r="NVY37" s="10"/>
      <c r="NVZ37" s="7"/>
      <c r="NWA37" s="9"/>
      <c r="NWC37" s="10"/>
      <c r="NWD37" s="7"/>
      <c r="NWE37" s="9"/>
      <c r="NWG37" s="10"/>
      <c r="NWH37" s="7"/>
      <c r="NWI37" s="9"/>
      <c r="NWK37" s="10"/>
      <c r="NWL37" s="7"/>
      <c r="NWM37" s="9"/>
      <c r="NWO37" s="10"/>
      <c r="NWP37" s="7"/>
      <c r="NWQ37" s="9"/>
      <c r="NWS37" s="10"/>
      <c r="NWT37" s="7"/>
      <c r="NWU37" s="9"/>
      <c r="NWW37" s="10"/>
      <c r="NWX37" s="7"/>
      <c r="NWY37" s="9"/>
      <c r="NXA37" s="10"/>
      <c r="NXB37" s="7"/>
      <c r="NXC37" s="9"/>
      <c r="NXE37" s="10"/>
      <c r="NXF37" s="7"/>
      <c r="NXG37" s="9"/>
      <c r="NXI37" s="10"/>
      <c r="NXJ37" s="7"/>
      <c r="NXK37" s="9"/>
      <c r="NXM37" s="10"/>
      <c r="NXN37" s="7"/>
      <c r="NXO37" s="9"/>
      <c r="NXQ37" s="10"/>
      <c r="NXR37" s="7"/>
      <c r="NXS37" s="9"/>
      <c r="NXU37" s="10"/>
      <c r="NXV37" s="7"/>
      <c r="NXW37" s="9"/>
      <c r="NXY37" s="10"/>
      <c r="NXZ37" s="7"/>
      <c r="NYA37" s="9"/>
      <c r="NYC37" s="10"/>
      <c r="NYD37" s="7"/>
      <c r="NYE37" s="9"/>
      <c r="NYG37" s="10"/>
      <c r="NYH37" s="7"/>
      <c r="NYI37" s="9"/>
      <c r="NYK37" s="10"/>
      <c r="NYL37" s="7"/>
      <c r="NYM37" s="9"/>
      <c r="NYO37" s="10"/>
      <c r="NYP37" s="7"/>
      <c r="NYQ37" s="9"/>
      <c r="NYS37" s="10"/>
      <c r="NYT37" s="7"/>
      <c r="NYU37" s="9"/>
      <c r="NYW37" s="10"/>
      <c r="NYX37" s="7"/>
      <c r="NYY37" s="9"/>
      <c r="NZA37" s="10"/>
      <c r="NZB37" s="7"/>
      <c r="NZC37" s="9"/>
      <c r="NZE37" s="10"/>
      <c r="NZF37" s="7"/>
      <c r="NZG37" s="9"/>
      <c r="NZI37" s="10"/>
      <c r="NZJ37" s="7"/>
      <c r="NZK37" s="9"/>
      <c r="NZM37" s="10"/>
      <c r="NZN37" s="7"/>
      <c r="NZO37" s="9"/>
      <c r="NZQ37" s="10"/>
      <c r="NZR37" s="7"/>
      <c r="NZS37" s="9"/>
      <c r="NZU37" s="10"/>
      <c r="NZV37" s="7"/>
      <c r="NZW37" s="9"/>
      <c r="NZY37" s="10"/>
      <c r="NZZ37" s="7"/>
      <c r="OAA37" s="9"/>
      <c r="OAC37" s="10"/>
      <c r="OAD37" s="7"/>
      <c r="OAE37" s="9"/>
      <c r="OAG37" s="10"/>
      <c r="OAH37" s="7"/>
      <c r="OAI37" s="9"/>
      <c r="OAK37" s="10"/>
      <c r="OAL37" s="7"/>
      <c r="OAM37" s="9"/>
      <c r="OAO37" s="10"/>
      <c r="OAP37" s="7"/>
      <c r="OAQ37" s="9"/>
      <c r="OAS37" s="10"/>
      <c r="OAT37" s="7"/>
      <c r="OAU37" s="9"/>
      <c r="OAW37" s="10"/>
      <c r="OAX37" s="7"/>
      <c r="OAY37" s="9"/>
      <c r="OBA37" s="10"/>
      <c r="OBB37" s="7"/>
      <c r="OBC37" s="9"/>
      <c r="OBE37" s="10"/>
      <c r="OBF37" s="7"/>
      <c r="OBG37" s="9"/>
      <c r="OBI37" s="10"/>
      <c r="OBJ37" s="7"/>
      <c r="OBK37" s="9"/>
      <c r="OBM37" s="10"/>
      <c r="OBN37" s="7"/>
      <c r="OBO37" s="9"/>
      <c r="OBQ37" s="10"/>
      <c r="OBR37" s="7"/>
      <c r="OBS37" s="9"/>
      <c r="OBU37" s="10"/>
      <c r="OBV37" s="7"/>
      <c r="OBW37" s="9"/>
      <c r="OBY37" s="10"/>
      <c r="OBZ37" s="7"/>
      <c r="OCA37" s="9"/>
      <c r="OCC37" s="10"/>
      <c r="OCD37" s="7"/>
      <c r="OCE37" s="9"/>
      <c r="OCG37" s="10"/>
      <c r="OCH37" s="7"/>
      <c r="OCI37" s="9"/>
      <c r="OCK37" s="10"/>
      <c r="OCL37" s="7"/>
      <c r="OCM37" s="9"/>
      <c r="OCO37" s="10"/>
      <c r="OCP37" s="7"/>
      <c r="OCQ37" s="9"/>
      <c r="OCS37" s="10"/>
      <c r="OCT37" s="7"/>
      <c r="OCU37" s="9"/>
      <c r="OCW37" s="10"/>
      <c r="OCX37" s="7"/>
      <c r="OCY37" s="9"/>
      <c r="ODA37" s="10"/>
      <c r="ODB37" s="7"/>
      <c r="ODC37" s="9"/>
      <c r="ODE37" s="10"/>
      <c r="ODF37" s="7"/>
      <c r="ODG37" s="9"/>
      <c r="ODI37" s="10"/>
      <c r="ODJ37" s="7"/>
      <c r="ODK37" s="9"/>
      <c r="ODM37" s="10"/>
      <c r="ODN37" s="7"/>
      <c r="ODO37" s="9"/>
      <c r="ODQ37" s="10"/>
      <c r="ODR37" s="7"/>
      <c r="ODS37" s="9"/>
      <c r="ODU37" s="10"/>
      <c r="ODV37" s="7"/>
      <c r="ODW37" s="9"/>
      <c r="ODY37" s="10"/>
      <c r="ODZ37" s="7"/>
      <c r="OEA37" s="9"/>
      <c r="OEC37" s="10"/>
      <c r="OED37" s="7"/>
      <c r="OEE37" s="9"/>
      <c r="OEG37" s="10"/>
      <c r="OEH37" s="7"/>
      <c r="OEI37" s="9"/>
      <c r="OEK37" s="10"/>
      <c r="OEL37" s="7"/>
      <c r="OEM37" s="9"/>
      <c r="OEO37" s="10"/>
      <c r="OEP37" s="7"/>
      <c r="OEQ37" s="9"/>
      <c r="OES37" s="10"/>
      <c r="OET37" s="7"/>
      <c r="OEU37" s="9"/>
      <c r="OEW37" s="10"/>
      <c r="OEX37" s="7"/>
      <c r="OEY37" s="9"/>
      <c r="OFA37" s="10"/>
      <c r="OFB37" s="7"/>
      <c r="OFC37" s="9"/>
      <c r="OFE37" s="10"/>
      <c r="OFF37" s="7"/>
      <c r="OFG37" s="9"/>
      <c r="OFI37" s="10"/>
      <c r="OFJ37" s="7"/>
      <c r="OFK37" s="9"/>
      <c r="OFM37" s="10"/>
      <c r="OFN37" s="7"/>
      <c r="OFO37" s="9"/>
      <c r="OFQ37" s="10"/>
      <c r="OFR37" s="7"/>
      <c r="OFS37" s="9"/>
      <c r="OFU37" s="10"/>
      <c r="OFV37" s="7"/>
      <c r="OFW37" s="9"/>
      <c r="OFY37" s="10"/>
      <c r="OFZ37" s="7"/>
      <c r="OGA37" s="9"/>
      <c r="OGC37" s="10"/>
      <c r="OGD37" s="7"/>
      <c r="OGE37" s="9"/>
      <c r="OGG37" s="10"/>
      <c r="OGH37" s="7"/>
      <c r="OGI37" s="9"/>
      <c r="OGK37" s="10"/>
      <c r="OGL37" s="7"/>
      <c r="OGM37" s="9"/>
      <c r="OGO37" s="10"/>
      <c r="OGP37" s="7"/>
      <c r="OGQ37" s="9"/>
      <c r="OGS37" s="10"/>
      <c r="OGT37" s="7"/>
      <c r="OGU37" s="9"/>
      <c r="OGW37" s="10"/>
      <c r="OGX37" s="7"/>
      <c r="OGY37" s="9"/>
      <c r="OHA37" s="10"/>
      <c r="OHB37" s="7"/>
      <c r="OHC37" s="9"/>
      <c r="OHE37" s="10"/>
      <c r="OHF37" s="7"/>
      <c r="OHG37" s="9"/>
      <c r="OHI37" s="10"/>
      <c r="OHJ37" s="7"/>
      <c r="OHK37" s="9"/>
      <c r="OHM37" s="10"/>
      <c r="OHN37" s="7"/>
      <c r="OHO37" s="9"/>
      <c r="OHQ37" s="10"/>
      <c r="OHR37" s="7"/>
      <c r="OHS37" s="9"/>
      <c r="OHU37" s="10"/>
      <c r="OHV37" s="7"/>
      <c r="OHW37" s="9"/>
      <c r="OHY37" s="10"/>
      <c r="OHZ37" s="7"/>
      <c r="OIA37" s="9"/>
      <c r="OIC37" s="10"/>
      <c r="OID37" s="7"/>
      <c r="OIE37" s="9"/>
      <c r="OIG37" s="10"/>
      <c r="OIH37" s="7"/>
      <c r="OII37" s="9"/>
      <c r="OIK37" s="10"/>
      <c r="OIL37" s="7"/>
      <c r="OIM37" s="9"/>
      <c r="OIO37" s="10"/>
      <c r="OIP37" s="7"/>
      <c r="OIQ37" s="9"/>
      <c r="OIS37" s="10"/>
      <c r="OIT37" s="7"/>
      <c r="OIU37" s="9"/>
      <c r="OIW37" s="10"/>
      <c r="OIX37" s="7"/>
      <c r="OIY37" s="9"/>
      <c r="OJA37" s="10"/>
      <c r="OJB37" s="7"/>
      <c r="OJC37" s="9"/>
      <c r="OJE37" s="10"/>
      <c r="OJF37" s="7"/>
      <c r="OJG37" s="9"/>
      <c r="OJI37" s="10"/>
      <c r="OJJ37" s="7"/>
      <c r="OJK37" s="9"/>
      <c r="OJM37" s="10"/>
      <c r="OJN37" s="7"/>
      <c r="OJO37" s="9"/>
      <c r="OJQ37" s="10"/>
      <c r="OJR37" s="7"/>
      <c r="OJS37" s="9"/>
      <c r="OJU37" s="10"/>
      <c r="OJV37" s="7"/>
      <c r="OJW37" s="9"/>
      <c r="OJY37" s="10"/>
      <c r="OJZ37" s="7"/>
      <c r="OKA37" s="9"/>
      <c r="OKC37" s="10"/>
      <c r="OKD37" s="7"/>
      <c r="OKE37" s="9"/>
      <c r="OKG37" s="10"/>
      <c r="OKH37" s="7"/>
      <c r="OKI37" s="9"/>
      <c r="OKK37" s="10"/>
      <c r="OKL37" s="7"/>
      <c r="OKM37" s="9"/>
      <c r="OKO37" s="10"/>
      <c r="OKP37" s="7"/>
      <c r="OKQ37" s="9"/>
      <c r="OKS37" s="10"/>
      <c r="OKT37" s="7"/>
      <c r="OKU37" s="9"/>
      <c r="OKW37" s="10"/>
      <c r="OKX37" s="7"/>
      <c r="OKY37" s="9"/>
      <c r="OLA37" s="10"/>
      <c r="OLB37" s="7"/>
      <c r="OLC37" s="9"/>
      <c r="OLE37" s="10"/>
      <c r="OLF37" s="7"/>
      <c r="OLG37" s="9"/>
      <c r="OLI37" s="10"/>
      <c r="OLJ37" s="7"/>
      <c r="OLK37" s="9"/>
      <c r="OLM37" s="10"/>
      <c r="OLN37" s="7"/>
      <c r="OLO37" s="9"/>
      <c r="OLQ37" s="10"/>
      <c r="OLR37" s="7"/>
      <c r="OLS37" s="9"/>
      <c r="OLU37" s="10"/>
      <c r="OLV37" s="7"/>
      <c r="OLW37" s="9"/>
      <c r="OLY37" s="10"/>
      <c r="OLZ37" s="7"/>
      <c r="OMA37" s="9"/>
      <c r="OMC37" s="10"/>
      <c r="OMD37" s="7"/>
      <c r="OME37" s="9"/>
      <c r="OMG37" s="10"/>
      <c r="OMH37" s="7"/>
      <c r="OMI37" s="9"/>
      <c r="OMK37" s="10"/>
      <c r="OML37" s="7"/>
      <c r="OMM37" s="9"/>
      <c r="OMO37" s="10"/>
      <c r="OMP37" s="7"/>
      <c r="OMQ37" s="9"/>
      <c r="OMS37" s="10"/>
      <c r="OMT37" s="7"/>
      <c r="OMU37" s="9"/>
      <c r="OMW37" s="10"/>
      <c r="OMX37" s="7"/>
      <c r="OMY37" s="9"/>
      <c r="ONA37" s="10"/>
      <c r="ONB37" s="7"/>
      <c r="ONC37" s="9"/>
      <c r="ONE37" s="10"/>
      <c r="ONF37" s="7"/>
      <c r="ONG37" s="9"/>
      <c r="ONI37" s="10"/>
      <c r="ONJ37" s="7"/>
      <c r="ONK37" s="9"/>
      <c r="ONM37" s="10"/>
      <c r="ONN37" s="7"/>
      <c r="ONO37" s="9"/>
      <c r="ONQ37" s="10"/>
      <c r="ONR37" s="7"/>
      <c r="ONS37" s="9"/>
      <c r="ONU37" s="10"/>
      <c r="ONV37" s="7"/>
      <c r="ONW37" s="9"/>
      <c r="ONY37" s="10"/>
      <c r="ONZ37" s="7"/>
      <c r="OOA37" s="9"/>
      <c r="OOC37" s="10"/>
      <c r="OOD37" s="7"/>
      <c r="OOE37" s="9"/>
      <c r="OOG37" s="10"/>
      <c r="OOH37" s="7"/>
      <c r="OOI37" s="9"/>
      <c r="OOK37" s="10"/>
      <c r="OOL37" s="7"/>
      <c r="OOM37" s="9"/>
      <c r="OOO37" s="10"/>
      <c r="OOP37" s="7"/>
      <c r="OOQ37" s="9"/>
      <c r="OOS37" s="10"/>
      <c r="OOT37" s="7"/>
      <c r="OOU37" s="9"/>
      <c r="OOW37" s="10"/>
      <c r="OOX37" s="7"/>
      <c r="OOY37" s="9"/>
      <c r="OPA37" s="10"/>
      <c r="OPB37" s="7"/>
      <c r="OPC37" s="9"/>
      <c r="OPE37" s="10"/>
      <c r="OPF37" s="7"/>
      <c r="OPG37" s="9"/>
      <c r="OPI37" s="10"/>
      <c r="OPJ37" s="7"/>
      <c r="OPK37" s="9"/>
      <c r="OPM37" s="10"/>
      <c r="OPN37" s="7"/>
      <c r="OPO37" s="9"/>
      <c r="OPQ37" s="10"/>
      <c r="OPR37" s="7"/>
      <c r="OPS37" s="9"/>
      <c r="OPU37" s="10"/>
      <c r="OPV37" s="7"/>
      <c r="OPW37" s="9"/>
      <c r="OPY37" s="10"/>
      <c r="OPZ37" s="7"/>
      <c r="OQA37" s="9"/>
      <c r="OQC37" s="10"/>
      <c r="OQD37" s="7"/>
      <c r="OQE37" s="9"/>
      <c r="OQG37" s="10"/>
      <c r="OQH37" s="7"/>
      <c r="OQI37" s="9"/>
      <c r="OQK37" s="10"/>
      <c r="OQL37" s="7"/>
      <c r="OQM37" s="9"/>
      <c r="OQO37" s="10"/>
      <c r="OQP37" s="7"/>
      <c r="OQQ37" s="9"/>
      <c r="OQS37" s="10"/>
      <c r="OQT37" s="7"/>
      <c r="OQU37" s="9"/>
      <c r="OQW37" s="10"/>
      <c r="OQX37" s="7"/>
      <c r="OQY37" s="9"/>
      <c r="ORA37" s="10"/>
      <c r="ORB37" s="7"/>
      <c r="ORC37" s="9"/>
      <c r="ORE37" s="10"/>
      <c r="ORF37" s="7"/>
      <c r="ORG37" s="9"/>
      <c r="ORI37" s="10"/>
      <c r="ORJ37" s="7"/>
      <c r="ORK37" s="9"/>
      <c r="ORM37" s="10"/>
      <c r="ORN37" s="7"/>
      <c r="ORO37" s="9"/>
      <c r="ORQ37" s="10"/>
      <c r="ORR37" s="7"/>
      <c r="ORS37" s="9"/>
      <c r="ORU37" s="10"/>
      <c r="ORV37" s="7"/>
      <c r="ORW37" s="9"/>
      <c r="ORY37" s="10"/>
      <c r="ORZ37" s="7"/>
      <c r="OSA37" s="9"/>
      <c r="OSC37" s="10"/>
      <c r="OSD37" s="7"/>
      <c r="OSE37" s="9"/>
      <c r="OSG37" s="10"/>
      <c r="OSH37" s="7"/>
      <c r="OSI37" s="9"/>
      <c r="OSK37" s="10"/>
      <c r="OSL37" s="7"/>
      <c r="OSM37" s="9"/>
      <c r="OSO37" s="10"/>
      <c r="OSP37" s="7"/>
      <c r="OSQ37" s="9"/>
      <c r="OSS37" s="10"/>
      <c r="OST37" s="7"/>
      <c r="OSU37" s="9"/>
      <c r="OSW37" s="10"/>
      <c r="OSX37" s="7"/>
      <c r="OSY37" s="9"/>
      <c r="OTA37" s="10"/>
      <c r="OTB37" s="7"/>
      <c r="OTC37" s="9"/>
      <c r="OTE37" s="10"/>
      <c r="OTF37" s="7"/>
      <c r="OTG37" s="9"/>
      <c r="OTI37" s="10"/>
      <c r="OTJ37" s="7"/>
      <c r="OTK37" s="9"/>
      <c r="OTM37" s="10"/>
      <c r="OTN37" s="7"/>
      <c r="OTO37" s="9"/>
      <c r="OTQ37" s="10"/>
      <c r="OTR37" s="7"/>
      <c r="OTS37" s="9"/>
      <c r="OTU37" s="10"/>
      <c r="OTV37" s="7"/>
      <c r="OTW37" s="9"/>
      <c r="OTY37" s="10"/>
      <c r="OTZ37" s="7"/>
      <c r="OUA37" s="9"/>
      <c r="OUC37" s="10"/>
      <c r="OUD37" s="7"/>
      <c r="OUE37" s="9"/>
      <c r="OUG37" s="10"/>
      <c r="OUH37" s="7"/>
      <c r="OUI37" s="9"/>
      <c r="OUK37" s="10"/>
      <c r="OUL37" s="7"/>
      <c r="OUM37" s="9"/>
      <c r="OUO37" s="10"/>
      <c r="OUP37" s="7"/>
      <c r="OUQ37" s="9"/>
      <c r="OUS37" s="10"/>
      <c r="OUT37" s="7"/>
      <c r="OUU37" s="9"/>
      <c r="OUW37" s="10"/>
      <c r="OUX37" s="7"/>
      <c r="OUY37" s="9"/>
      <c r="OVA37" s="10"/>
      <c r="OVB37" s="7"/>
      <c r="OVC37" s="9"/>
      <c r="OVE37" s="10"/>
      <c r="OVF37" s="7"/>
      <c r="OVG37" s="9"/>
      <c r="OVI37" s="10"/>
      <c r="OVJ37" s="7"/>
      <c r="OVK37" s="9"/>
      <c r="OVM37" s="10"/>
      <c r="OVN37" s="7"/>
      <c r="OVO37" s="9"/>
      <c r="OVQ37" s="10"/>
      <c r="OVR37" s="7"/>
      <c r="OVS37" s="9"/>
      <c r="OVU37" s="10"/>
      <c r="OVV37" s="7"/>
      <c r="OVW37" s="9"/>
      <c r="OVY37" s="10"/>
      <c r="OVZ37" s="7"/>
      <c r="OWA37" s="9"/>
      <c r="OWC37" s="10"/>
      <c r="OWD37" s="7"/>
      <c r="OWE37" s="9"/>
      <c r="OWG37" s="10"/>
      <c r="OWH37" s="7"/>
      <c r="OWI37" s="9"/>
      <c r="OWK37" s="10"/>
      <c r="OWL37" s="7"/>
      <c r="OWM37" s="9"/>
      <c r="OWO37" s="10"/>
      <c r="OWP37" s="7"/>
      <c r="OWQ37" s="9"/>
      <c r="OWS37" s="10"/>
      <c r="OWT37" s="7"/>
      <c r="OWU37" s="9"/>
      <c r="OWW37" s="10"/>
      <c r="OWX37" s="7"/>
      <c r="OWY37" s="9"/>
      <c r="OXA37" s="10"/>
      <c r="OXB37" s="7"/>
      <c r="OXC37" s="9"/>
      <c r="OXE37" s="10"/>
      <c r="OXF37" s="7"/>
      <c r="OXG37" s="9"/>
      <c r="OXI37" s="10"/>
      <c r="OXJ37" s="7"/>
      <c r="OXK37" s="9"/>
      <c r="OXM37" s="10"/>
      <c r="OXN37" s="7"/>
      <c r="OXO37" s="9"/>
      <c r="OXQ37" s="10"/>
      <c r="OXR37" s="7"/>
      <c r="OXS37" s="9"/>
      <c r="OXU37" s="10"/>
      <c r="OXV37" s="7"/>
      <c r="OXW37" s="9"/>
      <c r="OXY37" s="10"/>
      <c r="OXZ37" s="7"/>
      <c r="OYA37" s="9"/>
      <c r="OYC37" s="10"/>
      <c r="OYD37" s="7"/>
      <c r="OYE37" s="9"/>
      <c r="OYG37" s="10"/>
      <c r="OYH37" s="7"/>
      <c r="OYI37" s="9"/>
      <c r="OYK37" s="10"/>
      <c r="OYL37" s="7"/>
      <c r="OYM37" s="9"/>
      <c r="OYO37" s="10"/>
      <c r="OYP37" s="7"/>
      <c r="OYQ37" s="9"/>
      <c r="OYS37" s="10"/>
      <c r="OYT37" s="7"/>
      <c r="OYU37" s="9"/>
      <c r="OYW37" s="10"/>
      <c r="OYX37" s="7"/>
      <c r="OYY37" s="9"/>
      <c r="OZA37" s="10"/>
      <c r="OZB37" s="7"/>
      <c r="OZC37" s="9"/>
      <c r="OZE37" s="10"/>
      <c r="OZF37" s="7"/>
      <c r="OZG37" s="9"/>
      <c r="OZI37" s="10"/>
      <c r="OZJ37" s="7"/>
      <c r="OZK37" s="9"/>
      <c r="OZM37" s="10"/>
      <c r="OZN37" s="7"/>
      <c r="OZO37" s="9"/>
      <c r="OZQ37" s="10"/>
      <c r="OZR37" s="7"/>
      <c r="OZS37" s="9"/>
      <c r="OZU37" s="10"/>
      <c r="OZV37" s="7"/>
      <c r="OZW37" s="9"/>
      <c r="OZY37" s="10"/>
      <c r="OZZ37" s="7"/>
      <c r="PAA37" s="9"/>
      <c r="PAC37" s="10"/>
      <c r="PAD37" s="7"/>
      <c r="PAE37" s="9"/>
      <c r="PAG37" s="10"/>
      <c r="PAH37" s="7"/>
      <c r="PAI37" s="9"/>
      <c r="PAK37" s="10"/>
      <c r="PAL37" s="7"/>
      <c r="PAM37" s="9"/>
      <c r="PAO37" s="10"/>
      <c r="PAP37" s="7"/>
      <c r="PAQ37" s="9"/>
      <c r="PAS37" s="10"/>
      <c r="PAT37" s="7"/>
      <c r="PAU37" s="9"/>
      <c r="PAW37" s="10"/>
      <c r="PAX37" s="7"/>
      <c r="PAY37" s="9"/>
      <c r="PBA37" s="10"/>
      <c r="PBB37" s="7"/>
      <c r="PBC37" s="9"/>
      <c r="PBE37" s="10"/>
      <c r="PBF37" s="7"/>
      <c r="PBG37" s="9"/>
      <c r="PBI37" s="10"/>
      <c r="PBJ37" s="7"/>
      <c r="PBK37" s="9"/>
      <c r="PBM37" s="10"/>
      <c r="PBN37" s="7"/>
      <c r="PBO37" s="9"/>
      <c r="PBQ37" s="10"/>
      <c r="PBR37" s="7"/>
      <c r="PBS37" s="9"/>
      <c r="PBU37" s="10"/>
      <c r="PBV37" s="7"/>
      <c r="PBW37" s="9"/>
      <c r="PBY37" s="10"/>
      <c r="PBZ37" s="7"/>
      <c r="PCA37" s="9"/>
      <c r="PCC37" s="10"/>
      <c r="PCD37" s="7"/>
      <c r="PCE37" s="9"/>
      <c r="PCG37" s="10"/>
      <c r="PCH37" s="7"/>
      <c r="PCI37" s="9"/>
      <c r="PCK37" s="10"/>
      <c r="PCL37" s="7"/>
      <c r="PCM37" s="9"/>
      <c r="PCO37" s="10"/>
      <c r="PCP37" s="7"/>
      <c r="PCQ37" s="9"/>
      <c r="PCS37" s="10"/>
      <c r="PCT37" s="7"/>
      <c r="PCU37" s="9"/>
      <c r="PCW37" s="10"/>
      <c r="PCX37" s="7"/>
      <c r="PCY37" s="9"/>
      <c r="PDA37" s="10"/>
      <c r="PDB37" s="7"/>
      <c r="PDC37" s="9"/>
      <c r="PDE37" s="10"/>
      <c r="PDF37" s="7"/>
      <c r="PDG37" s="9"/>
      <c r="PDI37" s="10"/>
      <c r="PDJ37" s="7"/>
      <c r="PDK37" s="9"/>
      <c r="PDM37" s="10"/>
      <c r="PDN37" s="7"/>
      <c r="PDO37" s="9"/>
      <c r="PDQ37" s="10"/>
      <c r="PDR37" s="7"/>
      <c r="PDS37" s="9"/>
      <c r="PDU37" s="10"/>
      <c r="PDV37" s="7"/>
      <c r="PDW37" s="9"/>
      <c r="PDY37" s="10"/>
      <c r="PDZ37" s="7"/>
      <c r="PEA37" s="9"/>
      <c r="PEC37" s="10"/>
      <c r="PED37" s="7"/>
      <c r="PEE37" s="9"/>
      <c r="PEG37" s="10"/>
      <c r="PEH37" s="7"/>
      <c r="PEI37" s="9"/>
      <c r="PEK37" s="10"/>
      <c r="PEL37" s="7"/>
      <c r="PEM37" s="9"/>
      <c r="PEO37" s="10"/>
      <c r="PEP37" s="7"/>
      <c r="PEQ37" s="9"/>
      <c r="PES37" s="10"/>
      <c r="PET37" s="7"/>
      <c r="PEU37" s="9"/>
      <c r="PEW37" s="10"/>
      <c r="PEX37" s="7"/>
      <c r="PEY37" s="9"/>
      <c r="PFA37" s="10"/>
      <c r="PFB37" s="7"/>
      <c r="PFC37" s="9"/>
      <c r="PFE37" s="10"/>
      <c r="PFF37" s="7"/>
      <c r="PFG37" s="9"/>
      <c r="PFI37" s="10"/>
      <c r="PFJ37" s="7"/>
      <c r="PFK37" s="9"/>
      <c r="PFM37" s="10"/>
      <c r="PFN37" s="7"/>
      <c r="PFO37" s="9"/>
      <c r="PFQ37" s="10"/>
      <c r="PFR37" s="7"/>
      <c r="PFS37" s="9"/>
      <c r="PFU37" s="10"/>
      <c r="PFV37" s="7"/>
      <c r="PFW37" s="9"/>
      <c r="PFY37" s="10"/>
      <c r="PFZ37" s="7"/>
      <c r="PGA37" s="9"/>
      <c r="PGC37" s="10"/>
      <c r="PGD37" s="7"/>
      <c r="PGE37" s="9"/>
      <c r="PGG37" s="10"/>
      <c r="PGH37" s="7"/>
      <c r="PGI37" s="9"/>
      <c r="PGK37" s="10"/>
      <c r="PGL37" s="7"/>
      <c r="PGM37" s="9"/>
      <c r="PGO37" s="10"/>
      <c r="PGP37" s="7"/>
      <c r="PGQ37" s="9"/>
      <c r="PGS37" s="10"/>
      <c r="PGT37" s="7"/>
      <c r="PGU37" s="9"/>
      <c r="PGW37" s="10"/>
      <c r="PGX37" s="7"/>
      <c r="PGY37" s="9"/>
      <c r="PHA37" s="10"/>
      <c r="PHB37" s="7"/>
      <c r="PHC37" s="9"/>
      <c r="PHE37" s="10"/>
      <c r="PHF37" s="7"/>
      <c r="PHG37" s="9"/>
      <c r="PHI37" s="10"/>
      <c r="PHJ37" s="7"/>
      <c r="PHK37" s="9"/>
      <c r="PHM37" s="10"/>
      <c r="PHN37" s="7"/>
      <c r="PHO37" s="9"/>
      <c r="PHQ37" s="10"/>
      <c r="PHR37" s="7"/>
      <c r="PHS37" s="9"/>
      <c r="PHU37" s="10"/>
      <c r="PHV37" s="7"/>
      <c r="PHW37" s="9"/>
      <c r="PHY37" s="10"/>
      <c r="PHZ37" s="7"/>
      <c r="PIA37" s="9"/>
      <c r="PIC37" s="10"/>
      <c r="PID37" s="7"/>
      <c r="PIE37" s="9"/>
      <c r="PIG37" s="10"/>
      <c r="PIH37" s="7"/>
      <c r="PII37" s="9"/>
      <c r="PIK37" s="10"/>
      <c r="PIL37" s="7"/>
      <c r="PIM37" s="9"/>
      <c r="PIO37" s="10"/>
      <c r="PIP37" s="7"/>
      <c r="PIQ37" s="9"/>
      <c r="PIS37" s="10"/>
      <c r="PIT37" s="7"/>
      <c r="PIU37" s="9"/>
      <c r="PIW37" s="10"/>
      <c r="PIX37" s="7"/>
      <c r="PIY37" s="9"/>
      <c r="PJA37" s="10"/>
      <c r="PJB37" s="7"/>
      <c r="PJC37" s="9"/>
      <c r="PJE37" s="10"/>
      <c r="PJF37" s="7"/>
      <c r="PJG37" s="9"/>
      <c r="PJI37" s="10"/>
      <c r="PJJ37" s="7"/>
      <c r="PJK37" s="9"/>
      <c r="PJM37" s="10"/>
      <c r="PJN37" s="7"/>
      <c r="PJO37" s="9"/>
      <c r="PJQ37" s="10"/>
      <c r="PJR37" s="7"/>
      <c r="PJS37" s="9"/>
      <c r="PJU37" s="10"/>
      <c r="PJV37" s="7"/>
      <c r="PJW37" s="9"/>
      <c r="PJY37" s="10"/>
      <c r="PJZ37" s="7"/>
      <c r="PKA37" s="9"/>
      <c r="PKC37" s="10"/>
      <c r="PKD37" s="7"/>
      <c r="PKE37" s="9"/>
      <c r="PKG37" s="10"/>
      <c r="PKH37" s="7"/>
      <c r="PKI37" s="9"/>
      <c r="PKK37" s="10"/>
      <c r="PKL37" s="7"/>
      <c r="PKM37" s="9"/>
      <c r="PKO37" s="10"/>
      <c r="PKP37" s="7"/>
      <c r="PKQ37" s="9"/>
      <c r="PKS37" s="10"/>
      <c r="PKT37" s="7"/>
      <c r="PKU37" s="9"/>
      <c r="PKW37" s="10"/>
      <c r="PKX37" s="7"/>
      <c r="PKY37" s="9"/>
      <c r="PLA37" s="10"/>
      <c r="PLB37" s="7"/>
      <c r="PLC37" s="9"/>
      <c r="PLE37" s="10"/>
      <c r="PLF37" s="7"/>
      <c r="PLG37" s="9"/>
      <c r="PLI37" s="10"/>
      <c r="PLJ37" s="7"/>
      <c r="PLK37" s="9"/>
      <c r="PLM37" s="10"/>
      <c r="PLN37" s="7"/>
      <c r="PLO37" s="9"/>
      <c r="PLQ37" s="10"/>
      <c r="PLR37" s="7"/>
      <c r="PLS37" s="9"/>
      <c r="PLU37" s="10"/>
      <c r="PLV37" s="7"/>
      <c r="PLW37" s="9"/>
      <c r="PLY37" s="10"/>
      <c r="PLZ37" s="7"/>
      <c r="PMA37" s="9"/>
      <c r="PMC37" s="10"/>
      <c r="PMD37" s="7"/>
      <c r="PME37" s="9"/>
      <c r="PMG37" s="10"/>
      <c r="PMH37" s="7"/>
      <c r="PMI37" s="9"/>
      <c r="PMK37" s="10"/>
      <c r="PML37" s="7"/>
      <c r="PMM37" s="9"/>
      <c r="PMO37" s="10"/>
      <c r="PMP37" s="7"/>
      <c r="PMQ37" s="9"/>
      <c r="PMS37" s="10"/>
      <c r="PMT37" s="7"/>
      <c r="PMU37" s="9"/>
      <c r="PMW37" s="10"/>
      <c r="PMX37" s="7"/>
      <c r="PMY37" s="9"/>
      <c r="PNA37" s="10"/>
      <c r="PNB37" s="7"/>
      <c r="PNC37" s="9"/>
      <c r="PNE37" s="10"/>
      <c r="PNF37" s="7"/>
      <c r="PNG37" s="9"/>
      <c r="PNI37" s="10"/>
      <c r="PNJ37" s="7"/>
      <c r="PNK37" s="9"/>
      <c r="PNM37" s="10"/>
      <c r="PNN37" s="7"/>
      <c r="PNO37" s="9"/>
      <c r="PNQ37" s="10"/>
      <c r="PNR37" s="7"/>
      <c r="PNS37" s="9"/>
      <c r="PNU37" s="10"/>
      <c r="PNV37" s="7"/>
      <c r="PNW37" s="9"/>
      <c r="PNY37" s="10"/>
      <c r="PNZ37" s="7"/>
      <c r="POA37" s="9"/>
      <c r="POC37" s="10"/>
      <c r="POD37" s="7"/>
      <c r="POE37" s="9"/>
      <c r="POG37" s="10"/>
      <c r="POH37" s="7"/>
      <c r="POI37" s="9"/>
      <c r="POK37" s="10"/>
      <c r="POL37" s="7"/>
      <c r="POM37" s="9"/>
      <c r="POO37" s="10"/>
      <c r="POP37" s="7"/>
      <c r="POQ37" s="9"/>
      <c r="POS37" s="10"/>
      <c r="POT37" s="7"/>
      <c r="POU37" s="9"/>
      <c r="POW37" s="10"/>
      <c r="POX37" s="7"/>
      <c r="POY37" s="9"/>
      <c r="PPA37" s="10"/>
      <c r="PPB37" s="7"/>
      <c r="PPC37" s="9"/>
      <c r="PPE37" s="10"/>
      <c r="PPF37" s="7"/>
      <c r="PPG37" s="9"/>
      <c r="PPI37" s="10"/>
      <c r="PPJ37" s="7"/>
      <c r="PPK37" s="9"/>
      <c r="PPM37" s="10"/>
      <c r="PPN37" s="7"/>
      <c r="PPO37" s="9"/>
      <c r="PPQ37" s="10"/>
      <c r="PPR37" s="7"/>
      <c r="PPS37" s="9"/>
      <c r="PPU37" s="10"/>
      <c r="PPV37" s="7"/>
      <c r="PPW37" s="9"/>
      <c r="PPY37" s="10"/>
      <c r="PPZ37" s="7"/>
      <c r="PQA37" s="9"/>
      <c r="PQC37" s="10"/>
      <c r="PQD37" s="7"/>
      <c r="PQE37" s="9"/>
      <c r="PQG37" s="10"/>
      <c r="PQH37" s="7"/>
      <c r="PQI37" s="9"/>
      <c r="PQK37" s="10"/>
      <c r="PQL37" s="7"/>
      <c r="PQM37" s="9"/>
      <c r="PQO37" s="10"/>
      <c r="PQP37" s="7"/>
      <c r="PQQ37" s="9"/>
      <c r="PQS37" s="10"/>
      <c r="PQT37" s="7"/>
      <c r="PQU37" s="9"/>
      <c r="PQW37" s="10"/>
      <c r="PQX37" s="7"/>
      <c r="PQY37" s="9"/>
      <c r="PRA37" s="10"/>
      <c r="PRB37" s="7"/>
      <c r="PRC37" s="9"/>
      <c r="PRE37" s="10"/>
      <c r="PRF37" s="7"/>
      <c r="PRG37" s="9"/>
      <c r="PRI37" s="10"/>
      <c r="PRJ37" s="7"/>
      <c r="PRK37" s="9"/>
      <c r="PRM37" s="10"/>
      <c r="PRN37" s="7"/>
      <c r="PRO37" s="9"/>
      <c r="PRQ37" s="10"/>
      <c r="PRR37" s="7"/>
      <c r="PRS37" s="9"/>
      <c r="PRU37" s="10"/>
      <c r="PRV37" s="7"/>
      <c r="PRW37" s="9"/>
      <c r="PRY37" s="10"/>
      <c r="PRZ37" s="7"/>
      <c r="PSA37" s="9"/>
      <c r="PSC37" s="10"/>
      <c r="PSD37" s="7"/>
      <c r="PSE37" s="9"/>
      <c r="PSG37" s="10"/>
      <c r="PSH37" s="7"/>
      <c r="PSI37" s="9"/>
      <c r="PSK37" s="10"/>
      <c r="PSL37" s="7"/>
      <c r="PSM37" s="9"/>
      <c r="PSO37" s="10"/>
      <c r="PSP37" s="7"/>
      <c r="PSQ37" s="9"/>
      <c r="PSS37" s="10"/>
      <c r="PST37" s="7"/>
      <c r="PSU37" s="9"/>
      <c r="PSW37" s="10"/>
      <c r="PSX37" s="7"/>
      <c r="PSY37" s="9"/>
      <c r="PTA37" s="10"/>
      <c r="PTB37" s="7"/>
      <c r="PTC37" s="9"/>
      <c r="PTE37" s="10"/>
      <c r="PTF37" s="7"/>
      <c r="PTG37" s="9"/>
      <c r="PTI37" s="10"/>
      <c r="PTJ37" s="7"/>
      <c r="PTK37" s="9"/>
      <c r="PTM37" s="10"/>
      <c r="PTN37" s="7"/>
      <c r="PTO37" s="9"/>
      <c r="PTQ37" s="10"/>
      <c r="PTR37" s="7"/>
      <c r="PTS37" s="9"/>
      <c r="PTU37" s="10"/>
      <c r="PTV37" s="7"/>
      <c r="PTW37" s="9"/>
      <c r="PTY37" s="10"/>
      <c r="PTZ37" s="7"/>
      <c r="PUA37" s="9"/>
      <c r="PUC37" s="10"/>
      <c r="PUD37" s="7"/>
      <c r="PUE37" s="9"/>
      <c r="PUG37" s="10"/>
      <c r="PUH37" s="7"/>
      <c r="PUI37" s="9"/>
      <c r="PUK37" s="10"/>
      <c r="PUL37" s="7"/>
      <c r="PUM37" s="9"/>
      <c r="PUO37" s="10"/>
      <c r="PUP37" s="7"/>
      <c r="PUQ37" s="9"/>
      <c r="PUS37" s="10"/>
      <c r="PUT37" s="7"/>
      <c r="PUU37" s="9"/>
      <c r="PUW37" s="10"/>
      <c r="PUX37" s="7"/>
      <c r="PUY37" s="9"/>
      <c r="PVA37" s="10"/>
      <c r="PVB37" s="7"/>
      <c r="PVC37" s="9"/>
      <c r="PVE37" s="10"/>
      <c r="PVF37" s="7"/>
      <c r="PVG37" s="9"/>
      <c r="PVI37" s="10"/>
      <c r="PVJ37" s="7"/>
      <c r="PVK37" s="9"/>
      <c r="PVM37" s="10"/>
      <c r="PVN37" s="7"/>
      <c r="PVO37" s="9"/>
      <c r="PVQ37" s="10"/>
      <c r="PVR37" s="7"/>
      <c r="PVS37" s="9"/>
      <c r="PVU37" s="10"/>
      <c r="PVV37" s="7"/>
      <c r="PVW37" s="9"/>
      <c r="PVY37" s="10"/>
      <c r="PVZ37" s="7"/>
      <c r="PWA37" s="9"/>
      <c r="PWC37" s="10"/>
      <c r="PWD37" s="7"/>
      <c r="PWE37" s="9"/>
      <c r="PWG37" s="10"/>
      <c r="PWH37" s="7"/>
      <c r="PWI37" s="9"/>
      <c r="PWK37" s="10"/>
      <c r="PWL37" s="7"/>
      <c r="PWM37" s="9"/>
      <c r="PWO37" s="10"/>
      <c r="PWP37" s="7"/>
      <c r="PWQ37" s="9"/>
      <c r="PWS37" s="10"/>
      <c r="PWT37" s="7"/>
      <c r="PWU37" s="9"/>
      <c r="PWW37" s="10"/>
      <c r="PWX37" s="7"/>
      <c r="PWY37" s="9"/>
      <c r="PXA37" s="10"/>
      <c r="PXB37" s="7"/>
      <c r="PXC37" s="9"/>
      <c r="PXE37" s="10"/>
      <c r="PXF37" s="7"/>
      <c r="PXG37" s="9"/>
      <c r="PXI37" s="10"/>
      <c r="PXJ37" s="7"/>
      <c r="PXK37" s="9"/>
      <c r="PXM37" s="10"/>
      <c r="PXN37" s="7"/>
      <c r="PXO37" s="9"/>
      <c r="PXQ37" s="10"/>
      <c r="PXR37" s="7"/>
      <c r="PXS37" s="9"/>
      <c r="PXU37" s="10"/>
      <c r="PXV37" s="7"/>
      <c r="PXW37" s="9"/>
      <c r="PXY37" s="10"/>
      <c r="PXZ37" s="7"/>
      <c r="PYA37" s="9"/>
      <c r="PYC37" s="10"/>
      <c r="PYD37" s="7"/>
      <c r="PYE37" s="9"/>
      <c r="PYG37" s="10"/>
      <c r="PYH37" s="7"/>
      <c r="PYI37" s="9"/>
      <c r="PYK37" s="10"/>
      <c r="PYL37" s="7"/>
      <c r="PYM37" s="9"/>
      <c r="PYO37" s="10"/>
      <c r="PYP37" s="7"/>
      <c r="PYQ37" s="9"/>
      <c r="PYS37" s="10"/>
      <c r="PYT37" s="7"/>
      <c r="PYU37" s="9"/>
      <c r="PYW37" s="10"/>
      <c r="PYX37" s="7"/>
      <c r="PYY37" s="9"/>
      <c r="PZA37" s="10"/>
      <c r="PZB37" s="7"/>
      <c r="PZC37" s="9"/>
      <c r="PZE37" s="10"/>
      <c r="PZF37" s="7"/>
      <c r="PZG37" s="9"/>
      <c r="PZI37" s="10"/>
      <c r="PZJ37" s="7"/>
      <c r="PZK37" s="9"/>
      <c r="PZM37" s="10"/>
      <c r="PZN37" s="7"/>
      <c r="PZO37" s="9"/>
      <c r="PZQ37" s="10"/>
      <c r="PZR37" s="7"/>
      <c r="PZS37" s="9"/>
      <c r="PZU37" s="10"/>
      <c r="PZV37" s="7"/>
      <c r="PZW37" s="9"/>
      <c r="PZY37" s="10"/>
      <c r="PZZ37" s="7"/>
      <c r="QAA37" s="9"/>
      <c r="QAC37" s="10"/>
      <c r="QAD37" s="7"/>
      <c r="QAE37" s="9"/>
      <c r="QAG37" s="10"/>
      <c r="QAH37" s="7"/>
      <c r="QAI37" s="9"/>
      <c r="QAK37" s="10"/>
      <c r="QAL37" s="7"/>
      <c r="QAM37" s="9"/>
      <c r="QAO37" s="10"/>
      <c r="QAP37" s="7"/>
      <c r="QAQ37" s="9"/>
      <c r="QAS37" s="10"/>
      <c r="QAT37" s="7"/>
      <c r="QAU37" s="9"/>
      <c r="QAW37" s="10"/>
      <c r="QAX37" s="7"/>
      <c r="QAY37" s="9"/>
      <c r="QBA37" s="10"/>
      <c r="QBB37" s="7"/>
      <c r="QBC37" s="9"/>
      <c r="QBE37" s="10"/>
      <c r="QBF37" s="7"/>
      <c r="QBG37" s="9"/>
      <c r="QBI37" s="10"/>
      <c r="QBJ37" s="7"/>
      <c r="QBK37" s="9"/>
      <c r="QBM37" s="10"/>
      <c r="QBN37" s="7"/>
      <c r="QBO37" s="9"/>
      <c r="QBQ37" s="10"/>
      <c r="QBR37" s="7"/>
      <c r="QBS37" s="9"/>
      <c r="QBU37" s="10"/>
      <c r="QBV37" s="7"/>
      <c r="QBW37" s="9"/>
      <c r="QBY37" s="10"/>
      <c r="QBZ37" s="7"/>
      <c r="QCA37" s="9"/>
      <c r="QCC37" s="10"/>
      <c r="QCD37" s="7"/>
      <c r="QCE37" s="9"/>
      <c r="QCG37" s="10"/>
      <c r="QCH37" s="7"/>
      <c r="QCI37" s="9"/>
      <c r="QCK37" s="10"/>
      <c r="QCL37" s="7"/>
      <c r="QCM37" s="9"/>
      <c r="QCO37" s="10"/>
      <c r="QCP37" s="7"/>
      <c r="QCQ37" s="9"/>
      <c r="QCS37" s="10"/>
      <c r="QCT37" s="7"/>
      <c r="QCU37" s="9"/>
      <c r="QCW37" s="10"/>
      <c r="QCX37" s="7"/>
      <c r="QCY37" s="9"/>
      <c r="QDA37" s="10"/>
      <c r="QDB37" s="7"/>
      <c r="QDC37" s="9"/>
      <c r="QDE37" s="10"/>
      <c r="QDF37" s="7"/>
      <c r="QDG37" s="9"/>
      <c r="QDI37" s="10"/>
      <c r="QDJ37" s="7"/>
      <c r="QDK37" s="9"/>
      <c r="QDM37" s="10"/>
      <c r="QDN37" s="7"/>
      <c r="QDO37" s="9"/>
      <c r="QDQ37" s="10"/>
      <c r="QDR37" s="7"/>
      <c r="QDS37" s="9"/>
      <c r="QDU37" s="10"/>
      <c r="QDV37" s="7"/>
      <c r="QDW37" s="9"/>
      <c r="QDY37" s="10"/>
      <c r="QDZ37" s="7"/>
      <c r="QEA37" s="9"/>
      <c r="QEC37" s="10"/>
      <c r="QED37" s="7"/>
      <c r="QEE37" s="9"/>
      <c r="QEG37" s="10"/>
      <c r="QEH37" s="7"/>
      <c r="QEI37" s="9"/>
      <c r="QEK37" s="10"/>
      <c r="QEL37" s="7"/>
      <c r="QEM37" s="9"/>
      <c r="QEO37" s="10"/>
      <c r="QEP37" s="7"/>
      <c r="QEQ37" s="9"/>
      <c r="QES37" s="10"/>
      <c r="QET37" s="7"/>
      <c r="QEU37" s="9"/>
      <c r="QEW37" s="10"/>
      <c r="QEX37" s="7"/>
      <c r="QEY37" s="9"/>
      <c r="QFA37" s="10"/>
      <c r="QFB37" s="7"/>
      <c r="QFC37" s="9"/>
      <c r="QFE37" s="10"/>
      <c r="QFF37" s="7"/>
      <c r="QFG37" s="9"/>
      <c r="QFI37" s="10"/>
      <c r="QFJ37" s="7"/>
      <c r="QFK37" s="9"/>
      <c r="QFM37" s="10"/>
      <c r="QFN37" s="7"/>
      <c r="QFO37" s="9"/>
      <c r="QFQ37" s="10"/>
      <c r="QFR37" s="7"/>
      <c r="QFS37" s="9"/>
      <c r="QFU37" s="10"/>
      <c r="QFV37" s="7"/>
      <c r="QFW37" s="9"/>
      <c r="QFY37" s="10"/>
      <c r="QFZ37" s="7"/>
      <c r="QGA37" s="9"/>
      <c r="QGC37" s="10"/>
      <c r="QGD37" s="7"/>
      <c r="QGE37" s="9"/>
      <c r="QGG37" s="10"/>
      <c r="QGH37" s="7"/>
      <c r="QGI37" s="9"/>
      <c r="QGK37" s="10"/>
      <c r="QGL37" s="7"/>
      <c r="QGM37" s="9"/>
      <c r="QGO37" s="10"/>
      <c r="QGP37" s="7"/>
      <c r="QGQ37" s="9"/>
      <c r="QGS37" s="10"/>
      <c r="QGT37" s="7"/>
      <c r="QGU37" s="9"/>
      <c r="QGW37" s="10"/>
      <c r="QGX37" s="7"/>
      <c r="QGY37" s="9"/>
      <c r="QHA37" s="10"/>
      <c r="QHB37" s="7"/>
      <c r="QHC37" s="9"/>
      <c r="QHE37" s="10"/>
      <c r="QHF37" s="7"/>
      <c r="QHG37" s="9"/>
      <c r="QHI37" s="10"/>
      <c r="QHJ37" s="7"/>
      <c r="QHK37" s="9"/>
      <c r="QHM37" s="10"/>
      <c r="QHN37" s="7"/>
      <c r="QHO37" s="9"/>
      <c r="QHQ37" s="10"/>
      <c r="QHR37" s="7"/>
      <c r="QHS37" s="9"/>
      <c r="QHU37" s="10"/>
      <c r="QHV37" s="7"/>
      <c r="QHW37" s="9"/>
      <c r="QHY37" s="10"/>
      <c r="QHZ37" s="7"/>
      <c r="QIA37" s="9"/>
      <c r="QIC37" s="10"/>
      <c r="QID37" s="7"/>
      <c r="QIE37" s="9"/>
      <c r="QIG37" s="10"/>
      <c r="QIH37" s="7"/>
      <c r="QII37" s="9"/>
      <c r="QIK37" s="10"/>
      <c r="QIL37" s="7"/>
      <c r="QIM37" s="9"/>
      <c r="QIO37" s="10"/>
      <c r="QIP37" s="7"/>
      <c r="QIQ37" s="9"/>
      <c r="QIS37" s="10"/>
      <c r="QIT37" s="7"/>
      <c r="QIU37" s="9"/>
      <c r="QIW37" s="10"/>
      <c r="QIX37" s="7"/>
      <c r="QIY37" s="9"/>
      <c r="QJA37" s="10"/>
      <c r="QJB37" s="7"/>
      <c r="QJC37" s="9"/>
      <c r="QJE37" s="10"/>
      <c r="QJF37" s="7"/>
      <c r="QJG37" s="9"/>
      <c r="QJI37" s="10"/>
      <c r="QJJ37" s="7"/>
      <c r="QJK37" s="9"/>
      <c r="QJM37" s="10"/>
      <c r="QJN37" s="7"/>
      <c r="QJO37" s="9"/>
      <c r="QJQ37" s="10"/>
      <c r="QJR37" s="7"/>
      <c r="QJS37" s="9"/>
      <c r="QJU37" s="10"/>
      <c r="QJV37" s="7"/>
      <c r="QJW37" s="9"/>
      <c r="QJY37" s="10"/>
      <c r="QJZ37" s="7"/>
      <c r="QKA37" s="9"/>
      <c r="QKC37" s="10"/>
      <c r="QKD37" s="7"/>
      <c r="QKE37" s="9"/>
      <c r="QKG37" s="10"/>
      <c r="QKH37" s="7"/>
      <c r="QKI37" s="9"/>
      <c r="QKK37" s="10"/>
      <c r="QKL37" s="7"/>
      <c r="QKM37" s="9"/>
      <c r="QKO37" s="10"/>
      <c r="QKP37" s="7"/>
      <c r="QKQ37" s="9"/>
      <c r="QKS37" s="10"/>
      <c r="QKT37" s="7"/>
      <c r="QKU37" s="9"/>
      <c r="QKW37" s="10"/>
      <c r="QKX37" s="7"/>
      <c r="QKY37" s="9"/>
      <c r="QLA37" s="10"/>
      <c r="QLB37" s="7"/>
      <c r="QLC37" s="9"/>
      <c r="QLE37" s="10"/>
      <c r="QLF37" s="7"/>
      <c r="QLG37" s="9"/>
      <c r="QLI37" s="10"/>
      <c r="QLJ37" s="7"/>
      <c r="QLK37" s="9"/>
      <c r="QLM37" s="10"/>
      <c r="QLN37" s="7"/>
      <c r="QLO37" s="9"/>
      <c r="QLQ37" s="10"/>
      <c r="QLR37" s="7"/>
      <c r="QLS37" s="9"/>
      <c r="QLU37" s="10"/>
      <c r="QLV37" s="7"/>
      <c r="QLW37" s="9"/>
      <c r="QLY37" s="10"/>
      <c r="QLZ37" s="7"/>
      <c r="QMA37" s="9"/>
      <c r="QMC37" s="10"/>
      <c r="QMD37" s="7"/>
      <c r="QME37" s="9"/>
      <c r="QMG37" s="10"/>
      <c r="QMH37" s="7"/>
      <c r="QMI37" s="9"/>
      <c r="QMK37" s="10"/>
      <c r="QML37" s="7"/>
      <c r="QMM37" s="9"/>
      <c r="QMO37" s="10"/>
      <c r="QMP37" s="7"/>
      <c r="QMQ37" s="9"/>
      <c r="QMS37" s="10"/>
      <c r="QMT37" s="7"/>
      <c r="QMU37" s="9"/>
      <c r="QMW37" s="10"/>
      <c r="QMX37" s="7"/>
      <c r="QMY37" s="9"/>
      <c r="QNA37" s="10"/>
      <c r="QNB37" s="7"/>
      <c r="QNC37" s="9"/>
      <c r="QNE37" s="10"/>
      <c r="QNF37" s="7"/>
      <c r="QNG37" s="9"/>
      <c r="QNI37" s="10"/>
      <c r="QNJ37" s="7"/>
      <c r="QNK37" s="9"/>
      <c r="QNM37" s="10"/>
      <c r="QNN37" s="7"/>
      <c r="QNO37" s="9"/>
      <c r="QNQ37" s="10"/>
      <c r="QNR37" s="7"/>
      <c r="QNS37" s="9"/>
      <c r="QNU37" s="10"/>
      <c r="QNV37" s="7"/>
      <c r="QNW37" s="9"/>
      <c r="QNY37" s="10"/>
      <c r="QNZ37" s="7"/>
      <c r="QOA37" s="9"/>
      <c r="QOC37" s="10"/>
      <c r="QOD37" s="7"/>
      <c r="QOE37" s="9"/>
      <c r="QOG37" s="10"/>
      <c r="QOH37" s="7"/>
      <c r="QOI37" s="9"/>
      <c r="QOK37" s="10"/>
      <c r="QOL37" s="7"/>
      <c r="QOM37" s="9"/>
      <c r="QOO37" s="10"/>
      <c r="QOP37" s="7"/>
      <c r="QOQ37" s="9"/>
      <c r="QOS37" s="10"/>
      <c r="QOT37" s="7"/>
      <c r="QOU37" s="9"/>
      <c r="QOW37" s="10"/>
      <c r="QOX37" s="7"/>
      <c r="QOY37" s="9"/>
      <c r="QPA37" s="10"/>
      <c r="QPB37" s="7"/>
      <c r="QPC37" s="9"/>
      <c r="QPE37" s="10"/>
      <c r="QPF37" s="7"/>
      <c r="QPG37" s="9"/>
      <c r="QPI37" s="10"/>
      <c r="QPJ37" s="7"/>
      <c r="QPK37" s="9"/>
      <c r="QPM37" s="10"/>
      <c r="QPN37" s="7"/>
      <c r="QPO37" s="9"/>
      <c r="QPQ37" s="10"/>
      <c r="QPR37" s="7"/>
      <c r="QPS37" s="9"/>
      <c r="QPU37" s="10"/>
      <c r="QPV37" s="7"/>
      <c r="QPW37" s="9"/>
      <c r="QPY37" s="10"/>
      <c r="QPZ37" s="7"/>
      <c r="QQA37" s="9"/>
      <c r="QQC37" s="10"/>
      <c r="QQD37" s="7"/>
      <c r="QQE37" s="9"/>
      <c r="QQG37" s="10"/>
      <c r="QQH37" s="7"/>
      <c r="QQI37" s="9"/>
      <c r="QQK37" s="10"/>
      <c r="QQL37" s="7"/>
      <c r="QQM37" s="9"/>
      <c r="QQO37" s="10"/>
      <c r="QQP37" s="7"/>
      <c r="QQQ37" s="9"/>
      <c r="QQS37" s="10"/>
      <c r="QQT37" s="7"/>
      <c r="QQU37" s="9"/>
      <c r="QQW37" s="10"/>
      <c r="QQX37" s="7"/>
      <c r="QQY37" s="9"/>
      <c r="QRA37" s="10"/>
      <c r="QRB37" s="7"/>
      <c r="QRC37" s="9"/>
      <c r="QRE37" s="10"/>
      <c r="QRF37" s="7"/>
      <c r="QRG37" s="9"/>
      <c r="QRI37" s="10"/>
      <c r="QRJ37" s="7"/>
      <c r="QRK37" s="9"/>
      <c r="QRM37" s="10"/>
      <c r="QRN37" s="7"/>
      <c r="QRO37" s="9"/>
      <c r="QRQ37" s="10"/>
      <c r="QRR37" s="7"/>
      <c r="QRS37" s="9"/>
      <c r="QRU37" s="10"/>
      <c r="QRV37" s="7"/>
      <c r="QRW37" s="9"/>
      <c r="QRY37" s="10"/>
      <c r="QRZ37" s="7"/>
      <c r="QSA37" s="9"/>
      <c r="QSC37" s="10"/>
      <c r="QSD37" s="7"/>
      <c r="QSE37" s="9"/>
      <c r="QSG37" s="10"/>
      <c r="QSH37" s="7"/>
      <c r="QSI37" s="9"/>
      <c r="QSK37" s="10"/>
      <c r="QSL37" s="7"/>
      <c r="QSM37" s="9"/>
      <c r="QSO37" s="10"/>
      <c r="QSP37" s="7"/>
      <c r="QSQ37" s="9"/>
      <c r="QSS37" s="10"/>
      <c r="QST37" s="7"/>
      <c r="QSU37" s="9"/>
      <c r="QSW37" s="10"/>
      <c r="QSX37" s="7"/>
      <c r="QSY37" s="9"/>
      <c r="QTA37" s="10"/>
      <c r="QTB37" s="7"/>
      <c r="QTC37" s="9"/>
      <c r="QTE37" s="10"/>
      <c r="QTF37" s="7"/>
      <c r="QTG37" s="9"/>
      <c r="QTI37" s="10"/>
      <c r="QTJ37" s="7"/>
      <c r="QTK37" s="9"/>
      <c r="QTM37" s="10"/>
      <c r="QTN37" s="7"/>
      <c r="QTO37" s="9"/>
      <c r="QTQ37" s="10"/>
      <c r="QTR37" s="7"/>
      <c r="QTS37" s="9"/>
      <c r="QTU37" s="10"/>
      <c r="QTV37" s="7"/>
      <c r="QTW37" s="9"/>
      <c r="QTY37" s="10"/>
      <c r="QTZ37" s="7"/>
      <c r="QUA37" s="9"/>
      <c r="QUC37" s="10"/>
      <c r="QUD37" s="7"/>
      <c r="QUE37" s="9"/>
      <c r="QUG37" s="10"/>
      <c r="QUH37" s="7"/>
      <c r="QUI37" s="9"/>
      <c r="QUK37" s="10"/>
      <c r="QUL37" s="7"/>
      <c r="QUM37" s="9"/>
      <c r="QUO37" s="10"/>
      <c r="QUP37" s="7"/>
      <c r="QUQ37" s="9"/>
      <c r="QUS37" s="10"/>
      <c r="QUT37" s="7"/>
      <c r="QUU37" s="9"/>
      <c r="QUW37" s="10"/>
      <c r="QUX37" s="7"/>
      <c r="QUY37" s="9"/>
      <c r="QVA37" s="10"/>
      <c r="QVB37" s="7"/>
      <c r="QVC37" s="9"/>
      <c r="QVE37" s="10"/>
      <c r="QVF37" s="7"/>
      <c r="QVG37" s="9"/>
      <c r="QVI37" s="10"/>
      <c r="QVJ37" s="7"/>
      <c r="QVK37" s="9"/>
      <c r="QVM37" s="10"/>
      <c r="QVN37" s="7"/>
      <c r="QVO37" s="9"/>
      <c r="QVQ37" s="10"/>
      <c r="QVR37" s="7"/>
      <c r="QVS37" s="9"/>
      <c r="QVU37" s="10"/>
      <c r="QVV37" s="7"/>
      <c r="QVW37" s="9"/>
      <c r="QVY37" s="10"/>
      <c r="QVZ37" s="7"/>
      <c r="QWA37" s="9"/>
      <c r="QWC37" s="10"/>
      <c r="QWD37" s="7"/>
      <c r="QWE37" s="9"/>
      <c r="QWG37" s="10"/>
      <c r="QWH37" s="7"/>
      <c r="QWI37" s="9"/>
      <c r="QWK37" s="10"/>
      <c r="QWL37" s="7"/>
      <c r="QWM37" s="9"/>
      <c r="QWO37" s="10"/>
      <c r="QWP37" s="7"/>
      <c r="QWQ37" s="9"/>
      <c r="QWS37" s="10"/>
      <c r="QWT37" s="7"/>
      <c r="QWU37" s="9"/>
      <c r="QWW37" s="10"/>
      <c r="QWX37" s="7"/>
      <c r="QWY37" s="9"/>
      <c r="QXA37" s="10"/>
      <c r="QXB37" s="7"/>
      <c r="QXC37" s="9"/>
      <c r="QXE37" s="10"/>
      <c r="QXF37" s="7"/>
      <c r="QXG37" s="9"/>
      <c r="QXI37" s="10"/>
      <c r="QXJ37" s="7"/>
      <c r="QXK37" s="9"/>
      <c r="QXM37" s="10"/>
      <c r="QXN37" s="7"/>
      <c r="QXO37" s="9"/>
      <c r="QXQ37" s="10"/>
      <c r="QXR37" s="7"/>
      <c r="QXS37" s="9"/>
      <c r="QXU37" s="10"/>
      <c r="QXV37" s="7"/>
      <c r="QXW37" s="9"/>
      <c r="QXY37" s="10"/>
      <c r="QXZ37" s="7"/>
      <c r="QYA37" s="9"/>
      <c r="QYC37" s="10"/>
      <c r="QYD37" s="7"/>
      <c r="QYE37" s="9"/>
      <c r="QYG37" s="10"/>
      <c r="QYH37" s="7"/>
      <c r="QYI37" s="9"/>
      <c r="QYK37" s="10"/>
      <c r="QYL37" s="7"/>
      <c r="QYM37" s="9"/>
      <c r="QYO37" s="10"/>
      <c r="QYP37" s="7"/>
      <c r="QYQ37" s="9"/>
      <c r="QYS37" s="10"/>
      <c r="QYT37" s="7"/>
      <c r="QYU37" s="9"/>
      <c r="QYW37" s="10"/>
      <c r="QYX37" s="7"/>
      <c r="QYY37" s="9"/>
      <c r="QZA37" s="10"/>
      <c r="QZB37" s="7"/>
      <c r="QZC37" s="9"/>
      <c r="QZE37" s="10"/>
      <c r="QZF37" s="7"/>
      <c r="QZG37" s="9"/>
      <c r="QZI37" s="10"/>
      <c r="QZJ37" s="7"/>
      <c r="QZK37" s="9"/>
      <c r="QZM37" s="10"/>
      <c r="QZN37" s="7"/>
      <c r="QZO37" s="9"/>
      <c r="QZQ37" s="10"/>
      <c r="QZR37" s="7"/>
      <c r="QZS37" s="9"/>
      <c r="QZU37" s="10"/>
      <c r="QZV37" s="7"/>
      <c r="QZW37" s="9"/>
      <c r="QZY37" s="10"/>
      <c r="QZZ37" s="7"/>
      <c r="RAA37" s="9"/>
      <c r="RAC37" s="10"/>
      <c r="RAD37" s="7"/>
      <c r="RAE37" s="9"/>
      <c r="RAG37" s="10"/>
      <c r="RAH37" s="7"/>
      <c r="RAI37" s="9"/>
      <c r="RAK37" s="10"/>
      <c r="RAL37" s="7"/>
      <c r="RAM37" s="9"/>
      <c r="RAO37" s="10"/>
      <c r="RAP37" s="7"/>
      <c r="RAQ37" s="9"/>
      <c r="RAS37" s="10"/>
      <c r="RAT37" s="7"/>
      <c r="RAU37" s="9"/>
      <c r="RAW37" s="10"/>
      <c r="RAX37" s="7"/>
      <c r="RAY37" s="9"/>
      <c r="RBA37" s="10"/>
      <c r="RBB37" s="7"/>
      <c r="RBC37" s="9"/>
      <c r="RBE37" s="10"/>
      <c r="RBF37" s="7"/>
      <c r="RBG37" s="9"/>
      <c r="RBI37" s="10"/>
      <c r="RBJ37" s="7"/>
      <c r="RBK37" s="9"/>
      <c r="RBM37" s="10"/>
      <c r="RBN37" s="7"/>
      <c r="RBO37" s="9"/>
      <c r="RBQ37" s="10"/>
      <c r="RBR37" s="7"/>
      <c r="RBS37" s="9"/>
      <c r="RBU37" s="10"/>
      <c r="RBV37" s="7"/>
      <c r="RBW37" s="9"/>
      <c r="RBY37" s="10"/>
      <c r="RBZ37" s="7"/>
      <c r="RCA37" s="9"/>
      <c r="RCC37" s="10"/>
      <c r="RCD37" s="7"/>
      <c r="RCE37" s="9"/>
      <c r="RCG37" s="10"/>
      <c r="RCH37" s="7"/>
      <c r="RCI37" s="9"/>
      <c r="RCK37" s="10"/>
      <c r="RCL37" s="7"/>
      <c r="RCM37" s="9"/>
      <c r="RCO37" s="10"/>
      <c r="RCP37" s="7"/>
      <c r="RCQ37" s="9"/>
      <c r="RCS37" s="10"/>
      <c r="RCT37" s="7"/>
      <c r="RCU37" s="9"/>
      <c r="RCW37" s="10"/>
      <c r="RCX37" s="7"/>
      <c r="RCY37" s="9"/>
      <c r="RDA37" s="10"/>
      <c r="RDB37" s="7"/>
      <c r="RDC37" s="9"/>
      <c r="RDE37" s="10"/>
      <c r="RDF37" s="7"/>
      <c r="RDG37" s="9"/>
      <c r="RDI37" s="10"/>
      <c r="RDJ37" s="7"/>
      <c r="RDK37" s="9"/>
      <c r="RDM37" s="10"/>
      <c r="RDN37" s="7"/>
      <c r="RDO37" s="9"/>
      <c r="RDQ37" s="10"/>
      <c r="RDR37" s="7"/>
      <c r="RDS37" s="9"/>
      <c r="RDU37" s="10"/>
      <c r="RDV37" s="7"/>
      <c r="RDW37" s="9"/>
      <c r="RDY37" s="10"/>
      <c r="RDZ37" s="7"/>
      <c r="REA37" s="9"/>
      <c r="REC37" s="10"/>
      <c r="RED37" s="7"/>
      <c r="REE37" s="9"/>
      <c r="REG37" s="10"/>
      <c r="REH37" s="7"/>
      <c r="REI37" s="9"/>
      <c r="REK37" s="10"/>
      <c r="REL37" s="7"/>
      <c r="REM37" s="9"/>
      <c r="REO37" s="10"/>
      <c r="REP37" s="7"/>
      <c r="REQ37" s="9"/>
      <c r="RES37" s="10"/>
      <c r="RET37" s="7"/>
      <c r="REU37" s="9"/>
      <c r="REW37" s="10"/>
      <c r="REX37" s="7"/>
      <c r="REY37" s="9"/>
      <c r="RFA37" s="10"/>
      <c r="RFB37" s="7"/>
      <c r="RFC37" s="9"/>
      <c r="RFE37" s="10"/>
      <c r="RFF37" s="7"/>
      <c r="RFG37" s="9"/>
      <c r="RFI37" s="10"/>
      <c r="RFJ37" s="7"/>
      <c r="RFK37" s="9"/>
      <c r="RFM37" s="10"/>
      <c r="RFN37" s="7"/>
      <c r="RFO37" s="9"/>
      <c r="RFQ37" s="10"/>
      <c r="RFR37" s="7"/>
      <c r="RFS37" s="9"/>
      <c r="RFU37" s="10"/>
      <c r="RFV37" s="7"/>
      <c r="RFW37" s="9"/>
      <c r="RFY37" s="10"/>
      <c r="RFZ37" s="7"/>
      <c r="RGA37" s="9"/>
      <c r="RGC37" s="10"/>
      <c r="RGD37" s="7"/>
      <c r="RGE37" s="9"/>
      <c r="RGG37" s="10"/>
      <c r="RGH37" s="7"/>
      <c r="RGI37" s="9"/>
      <c r="RGK37" s="10"/>
      <c r="RGL37" s="7"/>
      <c r="RGM37" s="9"/>
      <c r="RGO37" s="10"/>
      <c r="RGP37" s="7"/>
      <c r="RGQ37" s="9"/>
      <c r="RGS37" s="10"/>
      <c r="RGT37" s="7"/>
      <c r="RGU37" s="9"/>
      <c r="RGW37" s="10"/>
      <c r="RGX37" s="7"/>
      <c r="RGY37" s="9"/>
      <c r="RHA37" s="10"/>
      <c r="RHB37" s="7"/>
      <c r="RHC37" s="9"/>
      <c r="RHE37" s="10"/>
      <c r="RHF37" s="7"/>
      <c r="RHG37" s="9"/>
      <c r="RHI37" s="10"/>
      <c r="RHJ37" s="7"/>
      <c r="RHK37" s="9"/>
      <c r="RHM37" s="10"/>
      <c r="RHN37" s="7"/>
      <c r="RHO37" s="9"/>
      <c r="RHQ37" s="10"/>
      <c r="RHR37" s="7"/>
      <c r="RHS37" s="9"/>
      <c r="RHU37" s="10"/>
      <c r="RHV37" s="7"/>
      <c r="RHW37" s="9"/>
      <c r="RHY37" s="10"/>
      <c r="RHZ37" s="7"/>
      <c r="RIA37" s="9"/>
      <c r="RIC37" s="10"/>
      <c r="RID37" s="7"/>
      <c r="RIE37" s="9"/>
      <c r="RIG37" s="10"/>
      <c r="RIH37" s="7"/>
      <c r="RII37" s="9"/>
      <c r="RIK37" s="10"/>
      <c r="RIL37" s="7"/>
      <c r="RIM37" s="9"/>
      <c r="RIO37" s="10"/>
      <c r="RIP37" s="7"/>
      <c r="RIQ37" s="9"/>
      <c r="RIS37" s="10"/>
      <c r="RIT37" s="7"/>
      <c r="RIU37" s="9"/>
      <c r="RIW37" s="10"/>
      <c r="RIX37" s="7"/>
      <c r="RIY37" s="9"/>
      <c r="RJA37" s="10"/>
      <c r="RJB37" s="7"/>
      <c r="RJC37" s="9"/>
      <c r="RJE37" s="10"/>
      <c r="RJF37" s="7"/>
      <c r="RJG37" s="9"/>
      <c r="RJI37" s="10"/>
      <c r="RJJ37" s="7"/>
      <c r="RJK37" s="9"/>
      <c r="RJM37" s="10"/>
      <c r="RJN37" s="7"/>
      <c r="RJO37" s="9"/>
      <c r="RJQ37" s="10"/>
      <c r="RJR37" s="7"/>
      <c r="RJS37" s="9"/>
      <c r="RJU37" s="10"/>
      <c r="RJV37" s="7"/>
      <c r="RJW37" s="9"/>
      <c r="RJY37" s="10"/>
      <c r="RJZ37" s="7"/>
      <c r="RKA37" s="9"/>
      <c r="RKC37" s="10"/>
      <c r="RKD37" s="7"/>
      <c r="RKE37" s="9"/>
      <c r="RKG37" s="10"/>
      <c r="RKH37" s="7"/>
      <c r="RKI37" s="9"/>
      <c r="RKK37" s="10"/>
      <c r="RKL37" s="7"/>
      <c r="RKM37" s="9"/>
      <c r="RKO37" s="10"/>
      <c r="RKP37" s="7"/>
      <c r="RKQ37" s="9"/>
      <c r="RKS37" s="10"/>
      <c r="RKT37" s="7"/>
      <c r="RKU37" s="9"/>
      <c r="RKW37" s="10"/>
      <c r="RKX37" s="7"/>
      <c r="RKY37" s="9"/>
      <c r="RLA37" s="10"/>
      <c r="RLB37" s="7"/>
      <c r="RLC37" s="9"/>
      <c r="RLE37" s="10"/>
      <c r="RLF37" s="7"/>
      <c r="RLG37" s="9"/>
      <c r="RLI37" s="10"/>
      <c r="RLJ37" s="7"/>
      <c r="RLK37" s="9"/>
      <c r="RLM37" s="10"/>
      <c r="RLN37" s="7"/>
      <c r="RLO37" s="9"/>
      <c r="RLQ37" s="10"/>
      <c r="RLR37" s="7"/>
      <c r="RLS37" s="9"/>
      <c r="RLU37" s="10"/>
      <c r="RLV37" s="7"/>
      <c r="RLW37" s="9"/>
      <c r="RLY37" s="10"/>
      <c r="RLZ37" s="7"/>
      <c r="RMA37" s="9"/>
      <c r="RMC37" s="10"/>
      <c r="RMD37" s="7"/>
      <c r="RME37" s="9"/>
      <c r="RMG37" s="10"/>
      <c r="RMH37" s="7"/>
      <c r="RMI37" s="9"/>
      <c r="RMK37" s="10"/>
      <c r="RML37" s="7"/>
      <c r="RMM37" s="9"/>
      <c r="RMO37" s="10"/>
      <c r="RMP37" s="7"/>
      <c r="RMQ37" s="9"/>
      <c r="RMS37" s="10"/>
      <c r="RMT37" s="7"/>
      <c r="RMU37" s="9"/>
      <c r="RMW37" s="10"/>
      <c r="RMX37" s="7"/>
      <c r="RMY37" s="9"/>
      <c r="RNA37" s="10"/>
      <c r="RNB37" s="7"/>
      <c r="RNC37" s="9"/>
      <c r="RNE37" s="10"/>
      <c r="RNF37" s="7"/>
      <c r="RNG37" s="9"/>
      <c r="RNI37" s="10"/>
      <c r="RNJ37" s="7"/>
      <c r="RNK37" s="9"/>
      <c r="RNM37" s="10"/>
      <c r="RNN37" s="7"/>
      <c r="RNO37" s="9"/>
      <c r="RNQ37" s="10"/>
      <c r="RNR37" s="7"/>
      <c r="RNS37" s="9"/>
      <c r="RNU37" s="10"/>
      <c r="RNV37" s="7"/>
      <c r="RNW37" s="9"/>
      <c r="RNY37" s="10"/>
      <c r="RNZ37" s="7"/>
      <c r="ROA37" s="9"/>
      <c r="ROC37" s="10"/>
      <c r="ROD37" s="7"/>
      <c r="ROE37" s="9"/>
      <c r="ROG37" s="10"/>
      <c r="ROH37" s="7"/>
      <c r="ROI37" s="9"/>
      <c r="ROK37" s="10"/>
      <c r="ROL37" s="7"/>
      <c r="ROM37" s="9"/>
      <c r="ROO37" s="10"/>
      <c r="ROP37" s="7"/>
      <c r="ROQ37" s="9"/>
      <c r="ROS37" s="10"/>
      <c r="ROT37" s="7"/>
      <c r="ROU37" s="9"/>
      <c r="ROW37" s="10"/>
      <c r="ROX37" s="7"/>
      <c r="ROY37" s="9"/>
      <c r="RPA37" s="10"/>
      <c r="RPB37" s="7"/>
      <c r="RPC37" s="9"/>
      <c r="RPE37" s="10"/>
      <c r="RPF37" s="7"/>
      <c r="RPG37" s="9"/>
      <c r="RPI37" s="10"/>
      <c r="RPJ37" s="7"/>
      <c r="RPK37" s="9"/>
      <c r="RPM37" s="10"/>
      <c r="RPN37" s="7"/>
      <c r="RPO37" s="9"/>
      <c r="RPQ37" s="10"/>
      <c r="RPR37" s="7"/>
      <c r="RPS37" s="9"/>
      <c r="RPU37" s="10"/>
      <c r="RPV37" s="7"/>
      <c r="RPW37" s="9"/>
      <c r="RPY37" s="10"/>
      <c r="RPZ37" s="7"/>
      <c r="RQA37" s="9"/>
      <c r="RQC37" s="10"/>
      <c r="RQD37" s="7"/>
      <c r="RQE37" s="9"/>
      <c r="RQG37" s="10"/>
      <c r="RQH37" s="7"/>
      <c r="RQI37" s="9"/>
      <c r="RQK37" s="10"/>
      <c r="RQL37" s="7"/>
      <c r="RQM37" s="9"/>
      <c r="RQO37" s="10"/>
      <c r="RQP37" s="7"/>
      <c r="RQQ37" s="9"/>
      <c r="RQS37" s="10"/>
      <c r="RQT37" s="7"/>
      <c r="RQU37" s="9"/>
      <c r="RQW37" s="10"/>
      <c r="RQX37" s="7"/>
      <c r="RQY37" s="9"/>
      <c r="RRA37" s="10"/>
      <c r="RRB37" s="7"/>
      <c r="RRC37" s="9"/>
      <c r="RRE37" s="10"/>
      <c r="RRF37" s="7"/>
      <c r="RRG37" s="9"/>
      <c r="RRI37" s="10"/>
      <c r="RRJ37" s="7"/>
      <c r="RRK37" s="9"/>
      <c r="RRM37" s="10"/>
      <c r="RRN37" s="7"/>
      <c r="RRO37" s="9"/>
      <c r="RRQ37" s="10"/>
      <c r="RRR37" s="7"/>
      <c r="RRS37" s="9"/>
      <c r="RRU37" s="10"/>
      <c r="RRV37" s="7"/>
      <c r="RRW37" s="9"/>
      <c r="RRY37" s="10"/>
      <c r="RRZ37" s="7"/>
      <c r="RSA37" s="9"/>
      <c r="RSC37" s="10"/>
      <c r="RSD37" s="7"/>
      <c r="RSE37" s="9"/>
      <c r="RSG37" s="10"/>
      <c r="RSH37" s="7"/>
      <c r="RSI37" s="9"/>
      <c r="RSK37" s="10"/>
      <c r="RSL37" s="7"/>
      <c r="RSM37" s="9"/>
      <c r="RSO37" s="10"/>
      <c r="RSP37" s="7"/>
      <c r="RSQ37" s="9"/>
      <c r="RSS37" s="10"/>
      <c r="RST37" s="7"/>
      <c r="RSU37" s="9"/>
      <c r="RSW37" s="10"/>
      <c r="RSX37" s="7"/>
      <c r="RSY37" s="9"/>
      <c r="RTA37" s="10"/>
      <c r="RTB37" s="7"/>
      <c r="RTC37" s="9"/>
      <c r="RTE37" s="10"/>
      <c r="RTF37" s="7"/>
      <c r="RTG37" s="9"/>
      <c r="RTI37" s="10"/>
      <c r="RTJ37" s="7"/>
      <c r="RTK37" s="9"/>
      <c r="RTM37" s="10"/>
      <c r="RTN37" s="7"/>
      <c r="RTO37" s="9"/>
      <c r="RTQ37" s="10"/>
      <c r="RTR37" s="7"/>
      <c r="RTS37" s="9"/>
      <c r="RTU37" s="10"/>
      <c r="RTV37" s="7"/>
      <c r="RTW37" s="9"/>
      <c r="RTY37" s="10"/>
      <c r="RTZ37" s="7"/>
      <c r="RUA37" s="9"/>
      <c r="RUC37" s="10"/>
      <c r="RUD37" s="7"/>
      <c r="RUE37" s="9"/>
      <c r="RUG37" s="10"/>
      <c r="RUH37" s="7"/>
      <c r="RUI37" s="9"/>
      <c r="RUK37" s="10"/>
      <c r="RUL37" s="7"/>
      <c r="RUM37" s="9"/>
      <c r="RUO37" s="10"/>
      <c r="RUP37" s="7"/>
      <c r="RUQ37" s="9"/>
      <c r="RUS37" s="10"/>
      <c r="RUT37" s="7"/>
      <c r="RUU37" s="9"/>
      <c r="RUW37" s="10"/>
      <c r="RUX37" s="7"/>
      <c r="RUY37" s="9"/>
      <c r="RVA37" s="10"/>
      <c r="RVB37" s="7"/>
      <c r="RVC37" s="9"/>
      <c r="RVE37" s="10"/>
      <c r="RVF37" s="7"/>
      <c r="RVG37" s="9"/>
      <c r="RVI37" s="10"/>
      <c r="RVJ37" s="7"/>
      <c r="RVK37" s="9"/>
      <c r="RVM37" s="10"/>
      <c r="RVN37" s="7"/>
      <c r="RVO37" s="9"/>
      <c r="RVQ37" s="10"/>
      <c r="RVR37" s="7"/>
      <c r="RVS37" s="9"/>
      <c r="RVU37" s="10"/>
      <c r="RVV37" s="7"/>
      <c r="RVW37" s="9"/>
      <c r="RVY37" s="10"/>
      <c r="RVZ37" s="7"/>
      <c r="RWA37" s="9"/>
      <c r="RWC37" s="10"/>
      <c r="RWD37" s="7"/>
      <c r="RWE37" s="9"/>
      <c r="RWG37" s="10"/>
      <c r="RWH37" s="7"/>
      <c r="RWI37" s="9"/>
      <c r="RWK37" s="10"/>
      <c r="RWL37" s="7"/>
      <c r="RWM37" s="9"/>
      <c r="RWO37" s="10"/>
      <c r="RWP37" s="7"/>
      <c r="RWQ37" s="9"/>
      <c r="RWS37" s="10"/>
      <c r="RWT37" s="7"/>
      <c r="RWU37" s="9"/>
      <c r="RWW37" s="10"/>
      <c r="RWX37" s="7"/>
      <c r="RWY37" s="9"/>
      <c r="RXA37" s="10"/>
      <c r="RXB37" s="7"/>
      <c r="RXC37" s="9"/>
      <c r="RXE37" s="10"/>
      <c r="RXF37" s="7"/>
      <c r="RXG37" s="9"/>
      <c r="RXI37" s="10"/>
      <c r="RXJ37" s="7"/>
      <c r="RXK37" s="9"/>
      <c r="RXM37" s="10"/>
      <c r="RXN37" s="7"/>
      <c r="RXO37" s="9"/>
      <c r="RXQ37" s="10"/>
      <c r="RXR37" s="7"/>
      <c r="RXS37" s="9"/>
      <c r="RXU37" s="10"/>
      <c r="RXV37" s="7"/>
      <c r="RXW37" s="9"/>
      <c r="RXY37" s="10"/>
      <c r="RXZ37" s="7"/>
      <c r="RYA37" s="9"/>
      <c r="RYC37" s="10"/>
      <c r="RYD37" s="7"/>
      <c r="RYE37" s="9"/>
      <c r="RYG37" s="10"/>
      <c r="RYH37" s="7"/>
      <c r="RYI37" s="9"/>
      <c r="RYK37" s="10"/>
      <c r="RYL37" s="7"/>
      <c r="RYM37" s="9"/>
      <c r="RYO37" s="10"/>
      <c r="RYP37" s="7"/>
      <c r="RYQ37" s="9"/>
      <c r="RYS37" s="10"/>
      <c r="RYT37" s="7"/>
      <c r="RYU37" s="9"/>
      <c r="RYW37" s="10"/>
      <c r="RYX37" s="7"/>
      <c r="RYY37" s="9"/>
      <c r="RZA37" s="10"/>
      <c r="RZB37" s="7"/>
      <c r="RZC37" s="9"/>
      <c r="RZE37" s="10"/>
      <c r="RZF37" s="7"/>
      <c r="RZG37" s="9"/>
      <c r="RZI37" s="10"/>
      <c r="RZJ37" s="7"/>
      <c r="RZK37" s="9"/>
      <c r="RZM37" s="10"/>
      <c r="RZN37" s="7"/>
      <c r="RZO37" s="9"/>
      <c r="RZQ37" s="10"/>
      <c r="RZR37" s="7"/>
      <c r="RZS37" s="9"/>
      <c r="RZU37" s="10"/>
      <c r="RZV37" s="7"/>
      <c r="RZW37" s="9"/>
      <c r="RZY37" s="10"/>
      <c r="RZZ37" s="7"/>
      <c r="SAA37" s="9"/>
      <c r="SAC37" s="10"/>
      <c r="SAD37" s="7"/>
      <c r="SAE37" s="9"/>
      <c r="SAG37" s="10"/>
      <c r="SAH37" s="7"/>
      <c r="SAI37" s="9"/>
      <c r="SAK37" s="10"/>
      <c r="SAL37" s="7"/>
      <c r="SAM37" s="9"/>
      <c r="SAO37" s="10"/>
      <c r="SAP37" s="7"/>
      <c r="SAQ37" s="9"/>
      <c r="SAS37" s="10"/>
      <c r="SAT37" s="7"/>
      <c r="SAU37" s="9"/>
      <c r="SAW37" s="10"/>
      <c r="SAX37" s="7"/>
      <c r="SAY37" s="9"/>
      <c r="SBA37" s="10"/>
      <c r="SBB37" s="7"/>
      <c r="SBC37" s="9"/>
      <c r="SBE37" s="10"/>
      <c r="SBF37" s="7"/>
      <c r="SBG37" s="9"/>
      <c r="SBI37" s="10"/>
      <c r="SBJ37" s="7"/>
      <c r="SBK37" s="9"/>
      <c r="SBM37" s="10"/>
      <c r="SBN37" s="7"/>
      <c r="SBO37" s="9"/>
      <c r="SBQ37" s="10"/>
      <c r="SBR37" s="7"/>
      <c r="SBS37" s="9"/>
      <c r="SBU37" s="10"/>
      <c r="SBV37" s="7"/>
      <c r="SBW37" s="9"/>
      <c r="SBY37" s="10"/>
      <c r="SBZ37" s="7"/>
      <c r="SCA37" s="9"/>
      <c r="SCC37" s="10"/>
      <c r="SCD37" s="7"/>
      <c r="SCE37" s="9"/>
      <c r="SCG37" s="10"/>
      <c r="SCH37" s="7"/>
      <c r="SCI37" s="9"/>
      <c r="SCK37" s="10"/>
      <c r="SCL37" s="7"/>
      <c r="SCM37" s="9"/>
      <c r="SCO37" s="10"/>
      <c r="SCP37" s="7"/>
      <c r="SCQ37" s="9"/>
      <c r="SCS37" s="10"/>
      <c r="SCT37" s="7"/>
      <c r="SCU37" s="9"/>
      <c r="SCW37" s="10"/>
      <c r="SCX37" s="7"/>
      <c r="SCY37" s="9"/>
      <c r="SDA37" s="10"/>
      <c r="SDB37" s="7"/>
      <c r="SDC37" s="9"/>
      <c r="SDE37" s="10"/>
      <c r="SDF37" s="7"/>
      <c r="SDG37" s="9"/>
      <c r="SDI37" s="10"/>
      <c r="SDJ37" s="7"/>
      <c r="SDK37" s="9"/>
      <c r="SDM37" s="10"/>
      <c r="SDN37" s="7"/>
      <c r="SDO37" s="9"/>
      <c r="SDQ37" s="10"/>
      <c r="SDR37" s="7"/>
      <c r="SDS37" s="9"/>
      <c r="SDU37" s="10"/>
      <c r="SDV37" s="7"/>
      <c r="SDW37" s="9"/>
      <c r="SDY37" s="10"/>
      <c r="SDZ37" s="7"/>
      <c r="SEA37" s="9"/>
      <c r="SEC37" s="10"/>
      <c r="SED37" s="7"/>
      <c r="SEE37" s="9"/>
      <c r="SEG37" s="10"/>
      <c r="SEH37" s="7"/>
      <c r="SEI37" s="9"/>
      <c r="SEK37" s="10"/>
      <c r="SEL37" s="7"/>
      <c r="SEM37" s="9"/>
      <c r="SEO37" s="10"/>
      <c r="SEP37" s="7"/>
      <c r="SEQ37" s="9"/>
      <c r="SES37" s="10"/>
      <c r="SET37" s="7"/>
      <c r="SEU37" s="9"/>
      <c r="SEW37" s="10"/>
      <c r="SEX37" s="7"/>
      <c r="SEY37" s="9"/>
      <c r="SFA37" s="10"/>
      <c r="SFB37" s="7"/>
      <c r="SFC37" s="9"/>
      <c r="SFE37" s="10"/>
      <c r="SFF37" s="7"/>
      <c r="SFG37" s="9"/>
      <c r="SFI37" s="10"/>
      <c r="SFJ37" s="7"/>
      <c r="SFK37" s="9"/>
      <c r="SFM37" s="10"/>
      <c r="SFN37" s="7"/>
      <c r="SFO37" s="9"/>
      <c r="SFQ37" s="10"/>
      <c r="SFR37" s="7"/>
      <c r="SFS37" s="9"/>
      <c r="SFU37" s="10"/>
      <c r="SFV37" s="7"/>
      <c r="SFW37" s="9"/>
      <c r="SFY37" s="10"/>
      <c r="SFZ37" s="7"/>
      <c r="SGA37" s="9"/>
      <c r="SGC37" s="10"/>
      <c r="SGD37" s="7"/>
      <c r="SGE37" s="9"/>
      <c r="SGG37" s="10"/>
      <c r="SGH37" s="7"/>
      <c r="SGI37" s="9"/>
      <c r="SGK37" s="10"/>
      <c r="SGL37" s="7"/>
      <c r="SGM37" s="9"/>
      <c r="SGO37" s="10"/>
      <c r="SGP37" s="7"/>
      <c r="SGQ37" s="9"/>
      <c r="SGS37" s="10"/>
      <c r="SGT37" s="7"/>
      <c r="SGU37" s="9"/>
      <c r="SGW37" s="10"/>
      <c r="SGX37" s="7"/>
      <c r="SGY37" s="9"/>
      <c r="SHA37" s="10"/>
      <c r="SHB37" s="7"/>
      <c r="SHC37" s="9"/>
      <c r="SHE37" s="10"/>
      <c r="SHF37" s="7"/>
      <c r="SHG37" s="9"/>
      <c r="SHI37" s="10"/>
      <c r="SHJ37" s="7"/>
      <c r="SHK37" s="9"/>
      <c r="SHM37" s="10"/>
      <c r="SHN37" s="7"/>
      <c r="SHO37" s="9"/>
      <c r="SHQ37" s="10"/>
      <c r="SHR37" s="7"/>
      <c r="SHS37" s="9"/>
      <c r="SHU37" s="10"/>
      <c r="SHV37" s="7"/>
      <c r="SHW37" s="9"/>
      <c r="SHY37" s="10"/>
      <c r="SHZ37" s="7"/>
      <c r="SIA37" s="9"/>
      <c r="SIC37" s="10"/>
      <c r="SID37" s="7"/>
      <c r="SIE37" s="9"/>
      <c r="SIG37" s="10"/>
      <c r="SIH37" s="7"/>
      <c r="SII37" s="9"/>
      <c r="SIK37" s="10"/>
      <c r="SIL37" s="7"/>
      <c r="SIM37" s="9"/>
      <c r="SIO37" s="10"/>
      <c r="SIP37" s="7"/>
      <c r="SIQ37" s="9"/>
      <c r="SIS37" s="10"/>
      <c r="SIT37" s="7"/>
      <c r="SIU37" s="9"/>
      <c r="SIW37" s="10"/>
      <c r="SIX37" s="7"/>
      <c r="SIY37" s="9"/>
      <c r="SJA37" s="10"/>
      <c r="SJB37" s="7"/>
      <c r="SJC37" s="9"/>
      <c r="SJE37" s="10"/>
      <c r="SJF37" s="7"/>
      <c r="SJG37" s="9"/>
      <c r="SJI37" s="10"/>
      <c r="SJJ37" s="7"/>
      <c r="SJK37" s="9"/>
      <c r="SJM37" s="10"/>
      <c r="SJN37" s="7"/>
      <c r="SJO37" s="9"/>
      <c r="SJQ37" s="10"/>
      <c r="SJR37" s="7"/>
      <c r="SJS37" s="9"/>
      <c r="SJU37" s="10"/>
      <c r="SJV37" s="7"/>
      <c r="SJW37" s="9"/>
      <c r="SJY37" s="10"/>
      <c r="SJZ37" s="7"/>
      <c r="SKA37" s="9"/>
      <c r="SKC37" s="10"/>
      <c r="SKD37" s="7"/>
      <c r="SKE37" s="9"/>
      <c r="SKG37" s="10"/>
      <c r="SKH37" s="7"/>
      <c r="SKI37" s="9"/>
      <c r="SKK37" s="10"/>
      <c r="SKL37" s="7"/>
      <c r="SKM37" s="9"/>
      <c r="SKO37" s="10"/>
      <c r="SKP37" s="7"/>
      <c r="SKQ37" s="9"/>
      <c r="SKS37" s="10"/>
      <c r="SKT37" s="7"/>
      <c r="SKU37" s="9"/>
      <c r="SKW37" s="10"/>
      <c r="SKX37" s="7"/>
      <c r="SKY37" s="9"/>
      <c r="SLA37" s="10"/>
      <c r="SLB37" s="7"/>
      <c r="SLC37" s="9"/>
      <c r="SLE37" s="10"/>
      <c r="SLF37" s="7"/>
      <c r="SLG37" s="9"/>
      <c r="SLI37" s="10"/>
      <c r="SLJ37" s="7"/>
      <c r="SLK37" s="9"/>
      <c r="SLM37" s="10"/>
      <c r="SLN37" s="7"/>
      <c r="SLO37" s="9"/>
      <c r="SLQ37" s="10"/>
      <c r="SLR37" s="7"/>
      <c r="SLS37" s="9"/>
      <c r="SLU37" s="10"/>
      <c r="SLV37" s="7"/>
      <c r="SLW37" s="9"/>
      <c r="SLY37" s="10"/>
      <c r="SLZ37" s="7"/>
      <c r="SMA37" s="9"/>
      <c r="SMC37" s="10"/>
      <c r="SMD37" s="7"/>
      <c r="SME37" s="9"/>
      <c r="SMG37" s="10"/>
      <c r="SMH37" s="7"/>
      <c r="SMI37" s="9"/>
      <c r="SMK37" s="10"/>
      <c r="SML37" s="7"/>
      <c r="SMM37" s="9"/>
      <c r="SMO37" s="10"/>
      <c r="SMP37" s="7"/>
      <c r="SMQ37" s="9"/>
      <c r="SMS37" s="10"/>
      <c r="SMT37" s="7"/>
      <c r="SMU37" s="9"/>
      <c r="SMW37" s="10"/>
      <c r="SMX37" s="7"/>
      <c r="SMY37" s="9"/>
      <c r="SNA37" s="10"/>
      <c r="SNB37" s="7"/>
      <c r="SNC37" s="9"/>
      <c r="SNE37" s="10"/>
      <c r="SNF37" s="7"/>
      <c r="SNG37" s="9"/>
      <c r="SNI37" s="10"/>
      <c r="SNJ37" s="7"/>
      <c r="SNK37" s="9"/>
      <c r="SNM37" s="10"/>
      <c r="SNN37" s="7"/>
      <c r="SNO37" s="9"/>
      <c r="SNQ37" s="10"/>
      <c r="SNR37" s="7"/>
      <c r="SNS37" s="9"/>
      <c r="SNU37" s="10"/>
      <c r="SNV37" s="7"/>
      <c r="SNW37" s="9"/>
      <c r="SNY37" s="10"/>
      <c r="SNZ37" s="7"/>
      <c r="SOA37" s="9"/>
      <c r="SOC37" s="10"/>
      <c r="SOD37" s="7"/>
      <c r="SOE37" s="9"/>
      <c r="SOG37" s="10"/>
      <c r="SOH37" s="7"/>
      <c r="SOI37" s="9"/>
      <c r="SOK37" s="10"/>
      <c r="SOL37" s="7"/>
      <c r="SOM37" s="9"/>
      <c r="SOO37" s="10"/>
      <c r="SOP37" s="7"/>
      <c r="SOQ37" s="9"/>
      <c r="SOS37" s="10"/>
      <c r="SOT37" s="7"/>
      <c r="SOU37" s="9"/>
      <c r="SOW37" s="10"/>
      <c r="SOX37" s="7"/>
      <c r="SOY37" s="9"/>
      <c r="SPA37" s="10"/>
      <c r="SPB37" s="7"/>
      <c r="SPC37" s="9"/>
      <c r="SPE37" s="10"/>
      <c r="SPF37" s="7"/>
      <c r="SPG37" s="9"/>
      <c r="SPI37" s="10"/>
      <c r="SPJ37" s="7"/>
      <c r="SPK37" s="9"/>
      <c r="SPM37" s="10"/>
      <c r="SPN37" s="7"/>
      <c r="SPO37" s="9"/>
      <c r="SPQ37" s="10"/>
      <c r="SPR37" s="7"/>
      <c r="SPS37" s="9"/>
      <c r="SPU37" s="10"/>
      <c r="SPV37" s="7"/>
      <c r="SPW37" s="9"/>
      <c r="SPY37" s="10"/>
      <c r="SPZ37" s="7"/>
      <c r="SQA37" s="9"/>
      <c r="SQC37" s="10"/>
      <c r="SQD37" s="7"/>
      <c r="SQE37" s="9"/>
      <c r="SQG37" s="10"/>
      <c r="SQH37" s="7"/>
      <c r="SQI37" s="9"/>
      <c r="SQK37" s="10"/>
      <c r="SQL37" s="7"/>
      <c r="SQM37" s="9"/>
      <c r="SQO37" s="10"/>
      <c r="SQP37" s="7"/>
      <c r="SQQ37" s="9"/>
      <c r="SQS37" s="10"/>
      <c r="SQT37" s="7"/>
      <c r="SQU37" s="9"/>
      <c r="SQW37" s="10"/>
      <c r="SQX37" s="7"/>
      <c r="SQY37" s="9"/>
      <c r="SRA37" s="10"/>
      <c r="SRB37" s="7"/>
      <c r="SRC37" s="9"/>
      <c r="SRE37" s="10"/>
      <c r="SRF37" s="7"/>
      <c r="SRG37" s="9"/>
      <c r="SRI37" s="10"/>
      <c r="SRJ37" s="7"/>
      <c r="SRK37" s="9"/>
      <c r="SRM37" s="10"/>
      <c r="SRN37" s="7"/>
      <c r="SRO37" s="9"/>
      <c r="SRQ37" s="10"/>
      <c r="SRR37" s="7"/>
      <c r="SRS37" s="9"/>
      <c r="SRU37" s="10"/>
      <c r="SRV37" s="7"/>
      <c r="SRW37" s="9"/>
      <c r="SRY37" s="10"/>
      <c r="SRZ37" s="7"/>
      <c r="SSA37" s="9"/>
      <c r="SSC37" s="10"/>
      <c r="SSD37" s="7"/>
      <c r="SSE37" s="9"/>
      <c r="SSG37" s="10"/>
      <c r="SSH37" s="7"/>
      <c r="SSI37" s="9"/>
      <c r="SSK37" s="10"/>
      <c r="SSL37" s="7"/>
      <c r="SSM37" s="9"/>
      <c r="SSO37" s="10"/>
      <c r="SSP37" s="7"/>
      <c r="SSQ37" s="9"/>
      <c r="SSS37" s="10"/>
      <c r="SST37" s="7"/>
      <c r="SSU37" s="9"/>
      <c r="SSW37" s="10"/>
      <c r="SSX37" s="7"/>
      <c r="SSY37" s="9"/>
      <c r="STA37" s="10"/>
      <c r="STB37" s="7"/>
      <c r="STC37" s="9"/>
      <c r="STE37" s="10"/>
      <c r="STF37" s="7"/>
      <c r="STG37" s="9"/>
      <c r="STI37" s="10"/>
      <c r="STJ37" s="7"/>
      <c r="STK37" s="9"/>
      <c r="STM37" s="10"/>
      <c r="STN37" s="7"/>
      <c r="STO37" s="9"/>
      <c r="STQ37" s="10"/>
      <c r="STR37" s="7"/>
      <c r="STS37" s="9"/>
      <c r="STU37" s="10"/>
      <c r="STV37" s="7"/>
      <c r="STW37" s="9"/>
      <c r="STY37" s="10"/>
      <c r="STZ37" s="7"/>
      <c r="SUA37" s="9"/>
      <c r="SUC37" s="10"/>
      <c r="SUD37" s="7"/>
      <c r="SUE37" s="9"/>
      <c r="SUG37" s="10"/>
      <c r="SUH37" s="7"/>
      <c r="SUI37" s="9"/>
      <c r="SUK37" s="10"/>
      <c r="SUL37" s="7"/>
      <c r="SUM37" s="9"/>
      <c r="SUO37" s="10"/>
      <c r="SUP37" s="7"/>
      <c r="SUQ37" s="9"/>
      <c r="SUS37" s="10"/>
      <c r="SUT37" s="7"/>
      <c r="SUU37" s="9"/>
      <c r="SUW37" s="10"/>
      <c r="SUX37" s="7"/>
      <c r="SUY37" s="9"/>
      <c r="SVA37" s="10"/>
      <c r="SVB37" s="7"/>
      <c r="SVC37" s="9"/>
      <c r="SVE37" s="10"/>
      <c r="SVF37" s="7"/>
      <c r="SVG37" s="9"/>
      <c r="SVI37" s="10"/>
      <c r="SVJ37" s="7"/>
      <c r="SVK37" s="9"/>
      <c r="SVM37" s="10"/>
      <c r="SVN37" s="7"/>
      <c r="SVO37" s="9"/>
      <c r="SVQ37" s="10"/>
      <c r="SVR37" s="7"/>
      <c r="SVS37" s="9"/>
      <c r="SVU37" s="10"/>
      <c r="SVV37" s="7"/>
      <c r="SVW37" s="9"/>
      <c r="SVY37" s="10"/>
      <c r="SVZ37" s="7"/>
      <c r="SWA37" s="9"/>
      <c r="SWC37" s="10"/>
      <c r="SWD37" s="7"/>
      <c r="SWE37" s="9"/>
      <c r="SWG37" s="10"/>
      <c r="SWH37" s="7"/>
      <c r="SWI37" s="9"/>
      <c r="SWK37" s="10"/>
      <c r="SWL37" s="7"/>
      <c r="SWM37" s="9"/>
      <c r="SWO37" s="10"/>
      <c r="SWP37" s="7"/>
      <c r="SWQ37" s="9"/>
      <c r="SWS37" s="10"/>
      <c r="SWT37" s="7"/>
      <c r="SWU37" s="9"/>
      <c r="SWW37" s="10"/>
      <c r="SWX37" s="7"/>
      <c r="SWY37" s="9"/>
      <c r="SXA37" s="10"/>
      <c r="SXB37" s="7"/>
      <c r="SXC37" s="9"/>
      <c r="SXE37" s="10"/>
      <c r="SXF37" s="7"/>
      <c r="SXG37" s="9"/>
      <c r="SXI37" s="10"/>
      <c r="SXJ37" s="7"/>
      <c r="SXK37" s="9"/>
      <c r="SXM37" s="10"/>
      <c r="SXN37" s="7"/>
      <c r="SXO37" s="9"/>
      <c r="SXQ37" s="10"/>
      <c r="SXR37" s="7"/>
      <c r="SXS37" s="9"/>
      <c r="SXU37" s="10"/>
      <c r="SXV37" s="7"/>
      <c r="SXW37" s="9"/>
      <c r="SXY37" s="10"/>
      <c r="SXZ37" s="7"/>
      <c r="SYA37" s="9"/>
      <c r="SYC37" s="10"/>
      <c r="SYD37" s="7"/>
      <c r="SYE37" s="9"/>
      <c r="SYG37" s="10"/>
      <c r="SYH37" s="7"/>
      <c r="SYI37" s="9"/>
      <c r="SYK37" s="10"/>
      <c r="SYL37" s="7"/>
      <c r="SYM37" s="9"/>
      <c r="SYO37" s="10"/>
      <c r="SYP37" s="7"/>
      <c r="SYQ37" s="9"/>
      <c r="SYS37" s="10"/>
      <c r="SYT37" s="7"/>
      <c r="SYU37" s="9"/>
      <c r="SYW37" s="10"/>
      <c r="SYX37" s="7"/>
      <c r="SYY37" s="9"/>
      <c r="SZA37" s="10"/>
      <c r="SZB37" s="7"/>
      <c r="SZC37" s="9"/>
      <c r="SZE37" s="10"/>
      <c r="SZF37" s="7"/>
      <c r="SZG37" s="9"/>
      <c r="SZI37" s="10"/>
      <c r="SZJ37" s="7"/>
      <c r="SZK37" s="9"/>
      <c r="SZM37" s="10"/>
      <c r="SZN37" s="7"/>
      <c r="SZO37" s="9"/>
      <c r="SZQ37" s="10"/>
      <c r="SZR37" s="7"/>
      <c r="SZS37" s="9"/>
      <c r="SZU37" s="10"/>
      <c r="SZV37" s="7"/>
      <c r="SZW37" s="9"/>
      <c r="SZY37" s="10"/>
      <c r="SZZ37" s="7"/>
      <c r="TAA37" s="9"/>
      <c r="TAC37" s="10"/>
      <c r="TAD37" s="7"/>
      <c r="TAE37" s="9"/>
      <c r="TAG37" s="10"/>
      <c r="TAH37" s="7"/>
      <c r="TAI37" s="9"/>
      <c r="TAK37" s="10"/>
      <c r="TAL37" s="7"/>
      <c r="TAM37" s="9"/>
      <c r="TAO37" s="10"/>
      <c r="TAP37" s="7"/>
      <c r="TAQ37" s="9"/>
      <c r="TAS37" s="10"/>
      <c r="TAT37" s="7"/>
      <c r="TAU37" s="9"/>
      <c r="TAW37" s="10"/>
      <c r="TAX37" s="7"/>
      <c r="TAY37" s="9"/>
      <c r="TBA37" s="10"/>
      <c r="TBB37" s="7"/>
      <c r="TBC37" s="9"/>
      <c r="TBE37" s="10"/>
      <c r="TBF37" s="7"/>
      <c r="TBG37" s="9"/>
      <c r="TBI37" s="10"/>
      <c r="TBJ37" s="7"/>
      <c r="TBK37" s="9"/>
      <c r="TBM37" s="10"/>
      <c r="TBN37" s="7"/>
      <c r="TBO37" s="9"/>
      <c r="TBQ37" s="10"/>
      <c r="TBR37" s="7"/>
      <c r="TBS37" s="9"/>
      <c r="TBU37" s="10"/>
      <c r="TBV37" s="7"/>
      <c r="TBW37" s="9"/>
      <c r="TBY37" s="10"/>
      <c r="TBZ37" s="7"/>
      <c r="TCA37" s="9"/>
      <c r="TCC37" s="10"/>
      <c r="TCD37" s="7"/>
      <c r="TCE37" s="9"/>
      <c r="TCG37" s="10"/>
      <c r="TCH37" s="7"/>
      <c r="TCI37" s="9"/>
      <c r="TCK37" s="10"/>
      <c r="TCL37" s="7"/>
      <c r="TCM37" s="9"/>
      <c r="TCO37" s="10"/>
      <c r="TCP37" s="7"/>
      <c r="TCQ37" s="9"/>
      <c r="TCS37" s="10"/>
      <c r="TCT37" s="7"/>
      <c r="TCU37" s="9"/>
      <c r="TCW37" s="10"/>
      <c r="TCX37" s="7"/>
      <c r="TCY37" s="9"/>
      <c r="TDA37" s="10"/>
      <c r="TDB37" s="7"/>
      <c r="TDC37" s="9"/>
      <c r="TDE37" s="10"/>
      <c r="TDF37" s="7"/>
      <c r="TDG37" s="9"/>
      <c r="TDI37" s="10"/>
      <c r="TDJ37" s="7"/>
      <c r="TDK37" s="9"/>
      <c r="TDM37" s="10"/>
      <c r="TDN37" s="7"/>
      <c r="TDO37" s="9"/>
      <c r="TDQ37" s="10"/>
      <c r="TDR37" s="7"/>
      <c r="TDS37" s="9"/>
      <c r="TDU37" s="10"/>
      <c r="TDV37" s="7"/>
      <c r="TDW37" s="9"/>
      <c r="TDY37" s="10"/>
      <c r="TDZ37" s="7"/>
      <c r="TEA37" s="9"/>
      <c r="TEC37" s="10"/>
      <c r="TED37" s="7"/>
      <c r="TEE37" s="9"/>
      <c r="TEG37" s="10"/>
      <c r="TEH37" s="7"/>
      <c r="TEI37" s="9"/>
      <c r="TEK37" s="10"/>
      <c r="TEL37" s="7"/>
      <c r="TEM37" s="9"/>
      <c r="TEO37" s="10"/>
      <c r="TEP37" s="7"/>
      <c r="TEQ37" s="9"/>
      <c r="TES37" s="10"/>
      <c r="TET37" s="7"/>
      <c r="TEU37" s="9"/>
      <c r="TEW37" s="10"/>
      <c r="TEX37" s="7"/>
      <c r="TEY37" s="9"/>
      <c r="TFA37" s="10"/>
      <c r="TFB37" s="7"/>
      <c r="TFC37" s="9"/>
      <c r="TFE37" s="10"/>
      <c r="TFF37" s="7"/>
      <c r="TFG37" s="9"/>
      <c r="TFI37" s="10"/>
      <c r="TFJ37" s="7"/>
      <c r="TFK37" s="9"/>
      <c r="TFM37" s="10"/>
      <c r="TFN37" s="7"/>
      <c r="TFO37" s="9"/>
      <c r="TFQ37" s="10"/>
      <c r="TFR37" s="7"/>
      <c r="TFS37" s="9"/>
      <c r="TFU37" s="10"/>
      <c r="TFV37" s="7"/>
      <c r="TFW37" s="9"/>
      <c r="TFY37" s="10"/>
      <c r="TFZ37" s="7"/>
      <c r="TGA37" s="9"/>
      <c r="TGC37" s="10"/>
      <c r="TGD37" s="7"/>
      <c r="TGE37" s="9"/>
      <c r="TGG37" s="10"/>
      <c r="TGH37" s="7"/>
      <c r="TGI37" s="9"/>
      <c r="TGK37" s="10"/>
      <c r="TGL37" s="7"/>
      <c r="TGM37" s="9"/>
      <c r="TGO37" s="10"/>
      <c r="TGP37" s="7"/>
      <c r="TGQ37" s="9"/>
      <c r="TGS37" s="10"/>
      <c r="TGT37" s="7"/>
      <c r="TGU37" s="9"/>
      <c r="TGW37" s="10"/>
      <c r="TGX37" s="7"/>
      <c r="TGY37" s="9"/>
      <c r="THA37" s="10"/>
      <c r="THB37" s="7"/>
      <c r="THC37" s="9"/>
      <c r="THE37" s="10"/>
      <c r="THF37" s="7"/>
      <c r="THG37" s="9"/>
      <c r="THI37" s="10"/>
      <c r="THJ37" s="7"/>
      <c r="THK37" s="9"/>
      <c r="THM37" s="10"/>
      <c r="THN37" s="7"/>
      <c r="THO37" s="9"/>
      <c r="THQ37" s="10"/>
      <c r="THR37" s="7"/>
      <c r="THS37" s="9"/>
      <c r="THU37" s="10"/>
      <c r="THV37" s="7"/>
      <c r="THW37" s="9"/>
      <c r="THY37" s="10"/>
      <c r="THZ37" s="7"/>
      <c r="TIA37" s="9"/>
      <c r="TIC37" s="10"/>
      <c r="TID37" s="7"/>
      <c r="TIE37" s="9"/>
      <c r="TIG37" s="10"/>
      <c r="TIH37" s="7"/>
      <c r="TII37" s="9"/>
      <c r="TIK37" s="10"/>
      <c r="TIL37" s="7"/>
      <c r="TIM37" s="9"/>
      <c r="TIO37" s="10"/>
      <c r="TIP37" s="7"/>
      <c r="TIQ37" s="9"/>
      <c r="TIS37" s="10"/>
      <c r="TIT37" s="7"/>
      <c r="TIU37" s="9"/>
      <c r="TIW37" s="10"/>
      <c r="TIX37" s="7"/>
      <c r="TIY37" s="9"/>
      <c r="TJA37" s="10"/>
      <c r="TJB37" s="7"/>
      <c r="TJC37" s="9"/>
      <c r="TJE37" s="10"/>
      <c r="TJF37" s="7"/>
      <c r="TJG37" s="9"/>
      <c r="TJI37" s="10"/>
      <c r="TJJ37" s="7"/>
      <c r="TJK37" s="9"/>
      <c r="TJM37" s="10"/>
      <c r="TJN37" s="7"/>
      <c r="TJO37" s="9"/>
      <c r="TJQ37" s="10"/>
      <c r="TJR37" s="7"/>
      <c r="TJS37" s="9"/>
      <c r="TJU37" s="10"/>
      <c r="TJV37" s="7"/>
      <c r="TJW37" s="9"/>
      <c r="TJY37" s="10"/>
      <c r="TJZ37" s="7"/>
      <c r="TKA37" s="9"/>
      <c r="TKC37" s="10"/>
      <c r="TKD37" s="7"/>
      <c r="TKE37" s="9"/>
      <c r="TKG37" s="10"/>
      <c r="TKH37" s="7"/>
      <c r="TKI37" s="9"/>
      <c r="TKK37" s="10"/>
      <c r="TKL37" s="7"/>
      <c r="TKM37" s="9"/>
      <c r="TKO37" s="10"/>
      <c r="TKP37" s="7"/>
      <c r="TKQ37" s="9"/>
      <c r="TKS37" s="10"/>
      <c r="TKT37" s="7"/>
      <c r="TKU37" s="9"/>
      <c r="TKW37" s="10"/>
      <c r="TKX37" s="7"/>
      <c r="TKY37" s="9"/>
      <c r="TLA37" s="10"/>
      <c r="TLB37" s="7"/>
      <c r="TLC37" s="9"/>
      <c r="TLE37" s="10"/>
      <c r="TLF37" s="7"/>
      <c r="TLG37" s="9"/>
      <c r="TLI37" s="10"/>
      <c r="TLJ37" s="7"/>
      <c r="TLK37" s="9"/>
      <c r="TLM37" s="10"/>
      <c r="TLN37" s="7"/>
      <c r="TLO37" s="9"/>
      <c r="TLQ37" s="10"/>
      <c r="TLR37" s="7"/>
      <c r="TLS37" s="9"/>
      <c r="TLU37" s="10"/>
      <c r="TLV37" s="7"/>
      <c r="TLW37" s="9"/>
      <c r="TLY37" s="10"/>
      <c r="TLZ37" s="7"/>
      <c r="TMA37" s="9"/>
      <c r="TMC37" s="10"/>
      <c r="TMD37" s="7"/>
      <c r="TME37" s="9"/>
      <c r="TMG37" s="10"/>
      <c r="TMH37" s="7"/>
      <c r="TMI37" s="9"/>
      <c r="TMK37" s="10"/>
      <c r="TML37" s="7"/>
      <c r="TMM37" s="9"/>
      <c r="TMO37" s="10"/>
      <c r="TMP37" s="7"/>
      <c r="TMQ37" s="9"/>
      <c r="TMS37" s="10"/>
      <c r="TMT37" s="7"/>
      <c r="TMU37" s="9"/>
      <c r="TMW37" s="10"/>
      <c r="TMX37" s="7"/>
      <c r="TMY37" s="9"/>
      <c r="TNA37" s="10"/>
      <c r="TNB37" s="7"/>
      <c r="TNC37" s="9"/>
      <c r="TNE37" s="10"/>
      <c r="TNF37" s="7"/>
      <c r="TNG37" s="9"/>
      <c r="TNI37" s="10"/>
      <c r="TNJ37" s="7"/>
      <c r="TNK37" s="9"/>
      <c r="TNM37" s="10"/>
      <c r="TNN37" s="7"/>
      <c r="TNO37" s="9"/>
      <c r="TNQ37" s="10"/>
      <c r="TNR37" s="7"/>
      <c r="TNS37" s="9"/>
      <c r="TNU37" s="10"/>
      <c r="TNV37" s="7"/>
      <c r="TNW37" s="9"/>
      <c r="TNY37" s="10"/>
      <c r="TNZ37" s="7"/>
      <c r="TOA37" s="9"/>
      <c r="TOC37" s="10"/>
      <c r="TOD37" s="7"/>
      <c r="TOE37" s="9"/>
      <c r="TOG37" s="10"/>
      <c r="TOH37" s="7"/>
      <c r="TOI37" s="9"/>
      <c r="TOK37" s="10"/>
      <c r="TOL37" s="7"/>
      <c r="TOM37" s="9"/>
      <c r="TOO37" s="10"/>
      <c r="TOP37" s="7"/>
      <c r="TOQ37" s="9"/>
      <c r="TOS37" s="10"/>
      <c r="TOT37" s="7"/>
      <c r="TOU37" s="9"/>
      <c r="TOW37" s="10"/>
      <c r="TOX37" s="7"/>
      <c r="TOY37" s="9"/>
      <c r="TPA37" s="10"/>
      <c r="TPB37" s="7"/>
      <c r="TPC37" s="9"/>
      <c r="TPE37" s="10"/>
      <c r="TPF37" s="7"/>
      <c r="TPG37" s="9"/>
      <c r="TPI37" s="10"/>
      <c r="TPJ37" s="7"/>
      <c r="TPK37" s="9"/>
      <c r="TPM37" s="10"/>
      <c r="TPN37" s="7"/>
      <c r="TPO37" s="9"/>
      <c r="TPQ37" s="10"/>
      <c r="TPR37" s="7"/>
      <c r="TPS37" s="9"/>
      <c r="TPU37" s="10"/>
      <c r="TPV37" s="7"/>
      <c r="TPW37" s="9"/>
      <c r="TPY37" s="10"/>
      <c r="TPZ37" s="7"/>
      <c r="TQA37" s="9"/>
      <c r="TQC37" s="10"/>
      <c r="TQD37" s="7"/>
      <c r="TQE37" s="9"/>
      <c r="TQG37" s="10"/>
      <c r="TQH37" s="7"/>
      <c r="TQI37" s="9"/>
      <c r="TQK37" s="10"/>
      <c r="TQL37" s="7"/>
      <c r="TQM37" s="9"/>
      <c r="TQO37" s="10"/>
      <c r="TQP37" s="7"/>
      <c r="TQQ37" s="9"/>
      <c r="TQS37" s="10"/>
      <c r="TQT37" s="7"/>
      <c r="TQU37" s="9"/>
      <c r="TQW37" s="10"/>
      <c r="TQX37" s="7"/>
      <c r="TQY37" s="9"/>
      <c r="TRA37" s="10"/>
      <c r="TRB37" s="7"/>
      <c r="TRC37" s="9"/>
      <c r="TRE37" s="10"/>
      <c r="TRF37" s="7"/>
      <c r="TRG37" s="9"/>
      <c r="TRI37" s="10"/>
      <c r="TRJ37" s="7"/>
      <c r="TRK37" s="9"/>
      <c r="TRM37" s="10"/>
      <c r="TRN37" s="7"/>
      <c r="TRO37" s="9"/>
      <c r="TRQ37" s="10"/>
      <c r="TRR37" s="7"/>
      <c r="TRS37" s="9"/>
      <c r="TRU37" s="10"/>
      <c r="TRV37" s="7"/>
      <c r="TRW37" s="9"/>
      <c r="TRY37" s="10"/>
      <c r="TRZ37" s="7"/>
      <c r="TSA37" s="9"/>
      <c r="TSC37" s="10"/>
      <c r="TSD37" s="7"/>
      <c r="TSE37" s="9"/>
      <c r="TSG37" s="10"/>
      <c r="TSH37" s="7"/>
      <c r="TSI37" s="9"/>
      <c r="TSK37" s="10"/>
      <c r="TSL37" s="7"/>
      <c r="TSM37" s="9"/>
      <c r="TSO37" s="10"/>
      <c r="TSP37" s="7"/>
      <c r="TSQ37" s="9"/>
      <c r="TSS37" s="10"/>
      <c r="TST37" s="7"/>
      <c r="TSU37" s="9"/>
      <c r="TSW37" s="10"/>
      <c r="TSX37" s="7"/>
      <c r="TSY37" s="9"/>
      <c r="TTA37" s="10"/>
      <c r="TTB37" s="7"/>
      <c r="TTC37" s="9"/>
      <c r="TTE37" s="10"/>
      <c r="TTF37" s="7"/>
      <c r="TTG37" s="9"/>
      <c r="TTI37" s="10"/>
      <c r="TTJ37" s="7"/>
      <c r="TTK37" s="9"/>
      <c r="TTM37" s="10"/>
      <c r="TTN37" s="7"/>
      <c r="TTO37" s="9"/>
      <c r="TTQ37" s="10"/>
      <c r="TTR37" s="7"/>
      <c r="TTS37" s="9"/>
      <c r="TTU37" s="10"/>
      <c r="TTV37" s="7"/>
      <c r="TTW37" s="9"/>
      <c r="TTY37" s="10"/>
      <c r="TTZ37" s="7"/>
      <c r="TUA37" s="9"/>
      <c r="TUC37" s="10"/>
      <c r="TUD37" s="7"/>
      <c r="TUE37" s="9"/>
      <c r="TUG37" s="10"/>
      <c r="TUH37" s="7"/>
      <c r="TUI37" s="9"/>
      <c r="TUK37" s="10"/>
      <c r="TUL37" s="7"/>
      <c r="TUM37" s="9"/>
      <c r="TUO37" s="10"/>
      <c r="TUP37" s="7"/>
      <c r="TUQ37" s="9"/>
      <c r="TUS37" s="10"/>
      <c r="TUT37" s="7"/>
      <c r="TUU37" s="9"/>
      <c r="TUW37" s="10"/>
      <c r="TUX37" s="7"/>
      <c r="TUY37" s="9"/>
      <c r="TVA37" s="10"/>
      <c r="TVB37" s="7"/>
      <c r="TVC37" s="9"/>
      <c r="TVE37" s="10"/>
      <c r="TVF37" s="7"/>
      <c r="TVG37" s="9"/>
      <c r="TVI37" s="10"/>
      <c r="TVJ37" s="7"/>
      <c r="TVK37" s="9"/>
      <c r="TVM37" s="10"/>
      <c r="TVN37" s="7"/>
      <c r="TVO37" s="9"/>
      <c r="TVQ37" s="10"/>
      <c r="TVR37" s="7"/>
      <c r="TVS37" s="9"/>
      <c r="TVU37" s="10"/>
      <c r="TVV37" s="7"/>
      <c r="TVW37" s="9"/>
      <c r="TVY37" s="10"/>
      <c r="TVZ37" s="7"/>
      <c r="TWA37" s="9"/>
      <c r="TWC37" s="10"/>
      <c r="TWD37" s="7"/>
      <c r="TWE37" s="9"/>
      <c r="TWG37" s="10"/>
      <c r="TWH37" s="7"/>
      <c r="TWI37" s="9"/>
      <c r="TWK37" s="10"/>
      <c r="TWL37" s="7"/>
      <c r="TWM37" s="9"/>
      <c r="TWO37" s="10"/>
      <c r="TWP37" s="7"/>
      <c r="TWQ37" s="9"/>
      <c r="TWS37" s="10"/>
      <c r="TWT37" s="7"/>
      <c r="TWU37" s="9"/>
      <c r="TWW37" s="10"/>
      <c r="TWX37" s="7"/>
      <c r="TWY37" s="9"/>
      <c r="TXA37" s="10"/>
      <c r="TXB37" s="7"/>
      <c r="TXC37" s="9"/>
      <c r="TXE37" s="10"/>
      <c r="TXF37" s="7"/>
      <c r="TXG37" s="9"/>
      <c r="TXI37" s="10"/>
      <c r="TXJ37" s="7"/>
      <c r="TXK37" s="9"/>
      <c r="TXM37" s="10"/>
      <c r="TXN37" s="7"/>
      <c r="TXO37" s="9"/>
      <c r="TXQ37" s="10"/>
      <c r="TXR37" s="7"/>
      <c r="TXS37" s="9"/>
      <c r="TXU37" s="10"/>
      <c r="TXV37" s="7"/>
      <c r="TXW37" s="9"/>
      <c r="TXY37" s="10"/>
      <c r="TXZ37" s="7"/>
      <c r="TYA37" s="9"/>
      <c r="TYC37" s="10"/>
      <c r="TYD37" s="7"/>
      <c r="TYE37" s="9"/>
      <c r="TYG37" s="10"/>
      <c r="TYH37" s="7"/>
      <c r="TYI37" s="9"/>
      <c r="TYK37" s="10"/>
      <c r="TYL37" s="7"/>
      <c r="TYM37" s="9"/>
      <c r="TYO37" s="10"/>
      <c r="TYP37" s="7"/>
      <c r="TYQ37" s="9"/>
      <c r="TYS37" s="10"/>
      <c r="TYT37" s="7"/>
      <c r="TYU37" s="9"/>
      <c r="TYW37" s="10"/>
      <c r="TYX37" s="7"/>
      <c r="TYY37" s="9"/>
      <c r="TZA37" s="10"/>
      <c r="TZB37" s="7"/>
      <c r="TZC37" s="9"/>
      <c r="TZE37" s="10"/>
      <c r="TZF37" s="7"/>
      <c r="TZG37" s="9"/>
      <c r="TZI37" s="10"/>
      <c r="TZJ37" s="7"/>
      <c r="TZK37" s="9"/>
      <c r="TZM37" s="10"/>
      <c r="TZN37" s="7"/>
      <c r="TZO37" s="9"/>
      <c r="TZQ37" s="10"/>
      <c r="TZR37" s="7"/>
      <c r="TZS37" s="9"/>
      <c r="TZU37" s="10"/>
      <c r="TZV37" s="7"/>
      <c r="TZW37" s="9"/>
      <c r="TZY37" s="10"/>
      <c r="TZZ37" s="7"/>
      <c r="UAA37" s="9"/>
      <c r="UAC37" s="10"/>
      <c r="UAD37" s="7"/>
      <c r="UAE37" s="9"/>
      <c r="UAG37" s="10"/>
      <c r="UAH37" s="7"/>
      <c r="UAI37" s="9"/>
      <c r="UAK37" s="10"/>
      <c r="UAL37" s="7"/>
      <c r="UAM37" s="9"/>
      <c r="UAO37" s="10"/>
      <c r="UAP37" s="7"/>
      <c r="UAQ37" s="9"/>
      <c r="UAS37" s="10"/>
      <c r="UAT37" s="7"/>
      <c r="UAU37" s="9"/>
      <c r="UAW37" s="10"/>
      <c r="UAX37" s="7"/>
      <c r="UAY37" s="9"/>
      <c r="UBA37" s="10"/>
      <c r="UBB37" s="7"/>
      <c r="UBC37" s="9"/>
      <c r="UBE37" s="10"/>
      <c r="UBF37" s="7"/>
      <c r="UBG37" s="9"/>
      <c r="UBI37" s="10"/>
      <c r="UBJ37" s="7"/>
      <c r="UBK37" s="9"/>
      <c r="UBM37" s="10"/>
      <c r="UBN37" s="7"/>
      <c r="UBO37" s="9"/>
      <c r="UBQ37" s="10"/>
      <c r="UBR37" s="7"/>
      <c r="UBS37" s="9"/>
      <c r="UBU37" s="10"/>
      <c r="UBV37" s="7"/>
      <c r="UBW37" s="9"/>
      <c r="UBY37" s="10"/>
      <c r="UBZ37" s="7"/>
      <c r="UCA37" s="9"/>
      <c r="UCC37" s="10"/>
      <c r="UCD37" s="7"/>
      <c r="UCE37" s="9"/>
      <c r="UCG37" s="10"/>
      <c r="UCH37" s="7"/>
      <c r="UCI37" s="9"/>
      <c r="UCK37" s="10"/>
      <c r="UCL37" s="7"/>
      <c r="UCM37" s="9"/>
      <c r="UCO37" s="10"/>
      <c r="UCP37" s="7"/>
      <c r="UCQ37" s="9"/>
      <c r="UCS37" s="10"/>
      <c r="UCT37" s="7"/>
      <c r="UCU37" s="9"/>
      <c r="UCW37" s="10"/>
      <c r="UCX37" s="7"/>
      <c r="UCY37" s="9"/>
      <c r="UDA37" s="10"/>
      <c r="UDB37" s="7"/>
      <c r="UDC37" s="9"/>
      <c r="UDE37" s="10"/>
      <c r="UDF37" s="7"/>
      <c r="UDG37" s="9"/>
      <c r="UDI37" s="10"/>
      <c r="UDJ37" s="7"/>
      <c r="UDK37" s="9"/>
      <c r="UDM37" s="10"/>
      <c r="UDN37" s="7"/>
      <c r="UDO37" s="9"/>
      <c r="UDQ37" s="10"/>
      <c r="UDR37" s="7"/>
      <c r="UDS37" s="9"/>
      <c r="UDU37" s="10"/>
      <c r="UDV37" s="7"/>
      <c r="UDW37" s="9"/>
      <c r="UDY37" s="10"/>
      <c r="UDZ37" s="7"/>
      <c r="UEA37" s="9"/>
      <c r="UEC37" s="10"/>
      <c r="UED37" s="7"/>
      <c r="UEE37" s="9"/>
      <c r="UEG37" s="10"/>
      <c r="UEH37" s="7"/>
      <c r="UEI37" s="9"/>
      <c r="UEK37" s="10"/>
      <c r="UEL37" s="7"/>
      <c r="UEM37" s="9"/>
      <c r="UEO37" s="10"/>
      <c r="UEP37" s="7"/>
      <c r="UEQ37" s="9"/>
      <c r="UES37" s="10"/>
      <c r="UET37" s="7"/>
      <c r="UEU37" s="9"/>
      <c r="UEW37" s="10"/>
      <c r="UEX37" s="7"/>
      <c r="UEY37" s="9"/>
      <c r="UFA37" s="10"/>
      <c r="UFB37" s="7"/>
      <c r="UFC37" s="9"/>
      <c r="UFE37" s="10"/>
      <c r="UFF37" s="7"/>
      <c r="UFG37" s="9"/>
      <c r="UFI37" s="10"/>
      <c r="UFJ37" s="7"/>
      <c r="UFK37" s="9"/>
      <c r="UFM37" s="10"/>
      <c r="UFN37" s="7"/>
      <c r="UFO37" s="9"/>
      <c r="UFQ37" s="10"/>
      <c r="UFR37" s="7"/>
      <c r="UFS37" s="9"/>
      <c r="UFU37" s="10"/>
      <c r="UFV37" s="7"/>
      <c r="UFW37" s="9"/>
      <c r="UFY37" s="10"/>
      <c r="UFZ37" s="7"/>
      <c r="UGA37" s="9"/>
      <c r="UGC37" s="10"/>
      <c r="UGD37" s="7"/>
      <c r="UGE37" s="9"/>
      <c r="UGG37" s="10"/>
      <c r="UGH37" s="7"/>
      <c r="UGI37" s="9"/>
      <c r="UGK37" s="10"/>
      <c r="UGL37" s="7"/>
      <c r="UGM37" s="9"/>
      <c r="UGO37" s="10"/>
      <c r="UGP37" s="7"/>
      <c r="UGQ37" s="9"/>
      <c r="UGS37" s="10"/>
      <c r="UGT37" s="7"/>
      <c r="UGU37" s="9"/>
      <c r="UGW37" s="10"/>
      <c r="UGX37" s="7"/>
      <c r="UGY37" s="9"/>
      <c r="UHA37" s="10"/>
      <c r="UHB37" s="7"/>
      <c r="UHC37" s="9"/>
      <c r="UHE37" s="10"/>
      <c r="UHF37" s="7"/>
      <c r="UHG37" s="9"/>
      <c r="UHI37" s="10"/>
      <c r="UHJ37" s="7"/>
      <c r="UHK37" s="9"/>
      <c r="UHM37" s="10"/>
      <c r="UHN37" s="7"/>
      <c r="UHO37" s="9"/>
      <c r="UHQ37" s="10"/>
      <c r="UHR37" s="7"/>
      <c r="UHS37" s="9"/>
      <c r="UHU37" s="10"/>
      <c r="UHV37" s="7"/>
      <c r="UHW37" s="9"/>
      <c r="UHY37" s="10"/>
      <c r="UHZ37" s="7"/>
      <c r="UIA37" s="9"/>
      <c r="UIC37" s="10"/>
      <c r="UID37" s="7"/>
      <c r="UIE37" s="9"/>
      <c r="UIG37" s="10"/>
      <c r="UIH37" s="7"/>
      <c r="UII37" s="9"/>
      <c r="UIK37" s="10"/>
      <c r="UIL37" s="7"/>
      <c r="UIM37" s="9"/>
      <c r="UIO37" s="10"/>
      <c r="UIP37" s="7"/>
      <c r="UIQ37" s="9"/>
      <c r="UIS37" s="10"/>
      <c r="UIT37" s="7"/>
      <c r="UIU37" s="9"/>
      <c r="UIW37" s="10"/>
      <c r="UIX37" s="7"/>
      <c r="UIY37" s="9"/>
      <c r="UJA37" s="10"/>
      <c r="UJB37" s="7"/>
      <c r="UJC37" s="9"/>
      <c r="UJE37" s="10"/>
      <c r="UJF37" s="7"/>
      <c r="UJG37" s="9"/>
      <c r="UJI37" s="10"/>
      <c r="UJJ37" s="7"/>
      <c r="UJK37" s="9"/>
      <c r="UJM37" s="10"/>
      <c r="UJN37" s="7"/>
      <c r="UJO37" s="9"/>
      <c r="UJQ37" s="10"/>
      <c r="UJR37" s="7"/>
      <c r="UJS37" s="9"/>
      <c r="UJU37" s="10"/>
      <c r="UJV37" s="7"/>
      <c r="UJW37" s="9"/>
      <c r="UJY37" s="10"/>
      <c r="UJZ37" s="7"/>
      <c r="UKA37" s="9"/>
      <c r="UKC37" s="10"/>
      <c r="UKD37" s="7"/>
      <c r="UKE37" s="9"/>
      <c r="UKG37" s="10"/>
      <c r="UKH37" s="7"/>
      <c r="UKI37" s="9"/>
      <c r="UKK37" s="10"/>
      <c r="UKL37" s="7"/>
      <c r="UKM37" s="9"/>
      <c r="UKO37" s="10"/>
      <c r="UKP37" s="7"/>
      <c r="UKQ37" s="9"/>
      <c r="UKS37" s="10"/>
      <c r="UKT37" s="7"/>
      <c r="UKU37" s="9"/>
      <c r="UKW37" s="10"/>
      <c r="UKX37" s="7"/>
      <c r="UKY37" s="9"/>
      <c r="ULA37" s="10"/>
      <c r="ULB37" s="7"/>
      <c r="ULC37" s="9"/>
      <c r="ULE37" s="10"/>
      <c r="ULF37" s="7"/>
      <c r="ULG37" s="9"/>
      <c r="ULI37" s="10"/>
      <c r="ULJ37" s="7"/>
      <c r="ULK37" s="9"/>
      <c r="ULM37" s="10"/>
      <c r="ULN37" s="7"/>
      <c r="ULO37" s="9"/>
      <c r="ULQ37" s="10"/>
      <c r="ULR37" s="7"/>
      <c r="ULS37" s="9"/>
      <c r="ULU37" s="10"/>
      <c r="ULV37" s="7"/>
      <c r="ULW37" s="9"/>
      <c r="ULY37" s="10"/>
      <c r="ULZ37" s="7"/>
      <c r="UMA37" s="9"/>
      <c r="UMC37" s="10"/>
      <c r="UMD37" s="7"/>
      <c r="UME37" s="9"/>
      <c r="UMG37" s="10"/>
      <c r="UMH37" s="7"/>
      <c r="UMI37" s="9"/>
      <c r="UMK37" s="10"/>
      <c r="UML37" s="7"/>
      <c r="UMM37" s="9"/>
      <c r="UMO37" s="10"/>
      <c r="UMP37" s="7"/>
      <c r="UMQ37" s="9"/>
      <c r="UMS37" s="10"/>
      <c r="UMT37" s="7"/>
      <c r="UMU37" s="9"/>
      <c r="UMW37" s="10"/>
      <c r="UMX37" s="7"/>
      <c r="UMY37" s="9"/>
      <c r="UNA37" s="10"/>
      <c r="UNB37" s="7"/>
      <c r="UNC37" s="9"/>
      <c r="UNE37" s="10"/>
      <c r="UNF37" s="7"/>
      <c r="UNG37" s="9"/>
      <c r="UNI37" s="10"/>
      <c r="UNJ37" s="7"/>
      <c r="UNK37" s="9"/>
      <c r="UNM37" s="10"/>
      <c r="UNN37" s="7"/>
      <c r="UNO37" s="9"/>
      <c r="UNQ37" s="10"/>
      <c r="UNR37" s="7"/>
      <c r="UNS37" s="9"/>
      <c r="UNU37" s="10"/>
      <c r="UNV37" s="7"/>
      <c r="UNW37" s="9"/>
      <c r="UNY37" s="10"/>
      <c r="UNZ37" s="7"/>
      <c r="UOA37" s="9"/>
      <c r="UOC37" s="10"/>
      <c r="UOD37" s="7"/>
      <c r="UOE37" s="9"/>
      <c r="UOG37" s="10"/>
      <c r="UOH37" s="7"/>
      <c r="UOI37" s="9"/>
      <c r="UOK37" s="10"/>
      <c r="UOL37" s="7"/>
      <c r="UOM37" s="9"/>
      <c r="UOO37" s="10"/>
      <c r="UOP37" s="7"/>
      <c r="UOQ37" s="9"/>
      <c r="UOS37" s="10"/>
      <c r="UOT37" s="7"/>
      <c r="UOU37" s="9"/>
      <c r="UOW37" s="10"/>
      <c r="UOX37" s="7"/>
      <c r="UOY37" s="9"/>
      <c r="UPA37" s="10"/>
      <c r="UPB37" s="7"/>
      <c r="UPC37" s="9"/>
      <c r="UPE37" s="10"/>
      <c r="UPF37" s="7"/>
      <c r="UPG37" s="9"/>
      <c r="UPI37" s="10"/>
      <c r="UPJ37" s="7"/>
      <c r="UPK37" s="9"/>
      <c r="UPM37" s="10"/>
      <c r="UPN37" s="7"/>
      <c r="UPO37" s="9"/>
      <c r="UPQ37" s="10"/>
      <c r="UPR37" s="7"/>
      <c r="UPS37" s="9"/>
      <c r="UPU37" s="10"/>
      <c r="UPV37" s="7"/>
      <c r="UPW37" s="9"/>
      <c r="UPY37" s="10"/>
      <c r="UPZ37" s="7"/>
      <c r="UQA37" s="9"/>
      <c r="UQC37" s="10"/>
      <c r="UQD37" s="7"/>
      <c r="UQE37" s="9"/>
      <c r="UQG37" s="10"/>
      <c r="UQH37" s="7"/>
      <c r="UQI37" s="9"/>
      <c r="UQK37" s="10"/>
      <c r="UQL37" s="7"/>
      <c r="UQM37" s="9"/>
      <c r="UQO37" s="10"/>
      <c r="UQP37" s="7"/>
      <c r="UQQ37" s="9"/>
      <c r="UQS37" s="10"/>
      <c r="UQT37" s="7"/>
      <c r="UQU37" s="9"/>
      <c r="UQW37" s="10"/>
      <c r="UQX37" s="7"/>
      <c r="UQY37" s="9"/>
      <c r="URA37" s="10"/>
      <c r="URB37" s="7"/>
      <c r="URC37" s="9"/>
      <c r="URE37" s="10"/>
      <c r="URF37" s="7"/>
      <c r="URG37" s="9"/>
      <c r="URI37" s="10"/>
      <c r="URJ37" s="7"/>
      <c r="URK37" s="9"/>
      <c r="URM37" s="10"/>
      <c r="URN37" s="7"/>
      <c r="URO37" s="9"/>
      <c r="URQ37" s="10"/>
      <c r="URR37" s="7"/>
      <c r="URS37" s="9"/>
      <c r="URU37" s="10"/>
      <c r="URV37" s="7"/>
      <c r="URW37" s="9"/>
      <c r="URY37" s="10"/>
      <c r="URZ37" s="7"/>
      <c r="USA37" s="9"/>
      <c r="USC37" s="10"/>
      <c r="USD37" s="7"/>
      <c r="USE37" s="9"/>
      <c r="USG37" s="10"/>
      <c r="USH37" s="7"/>
      <c r="USI37" s="9"/>
      <c r="USK37" s="10"/>
      <c r="USL37" s="7"/>
      <c r="USM37" s="9"/>
      <c r="USO37" s="10"/>
      <c r="USP37" s="7"/>
      <c r="USQ37" s="9"/>
      <c r="USS37" s="10"/>
      <c r="UST37" s="7"/>
      <c r="USU37" s="9"/>
      <c r="USW37" s="10"/>
      <c r="USX37" s="7"/>
      <c r="USY37" s="9"/>
      <c r="UTA37" s="10"/>
      <c r="UTB37" s="7"/>
      <c r="UTC37" s="9"/>
      <c r="UTE37" s="10"/>
      <c r="UTF37" s="7"/>
      <c r="UTG37" s="9"/>
      <c r="UTI37" s="10"/>
      <c r="UTJ37" s="7"/>
      <c r="UTK37" s="9"/>
      <c r="UTM37" s="10"/>
      <c r="UTN37" s="7"/>
      <c r="UTO37" s="9"/>
      <c r="UTQ37" s="10"/>
      <c r="UTR37" s="7"/>
      <c r="UTS37" s="9"/>
      <c r="UTU37" s="10"/>
      <c r="UTV37" s="7"/>
      <c r="UTW37" s="9"/>
      <c r="UTY37" s="10"/>
      <c r="UTZ37" s="7"/>
      <c r="UUA37" s="9"/>
      <c r="UUC37" s="10"/>
      <c r="UUD37" s="7"/>
      <c r="UUE37" s="9"/>
      <c r="UUG37" s="10"/>
      <c r="UUH37" s="7"/>
      <c r="UUI37" s="9"/>
      <c r="UUK37" s="10"/>
      <c r="UUL37" s="7"/>
      <c r="UUM37" s="9"/>
      <c r="UUO37" s="10"/>
      <c r="UUP37" s="7"/>
      <c r="UUQ37" s="9"/>
      <c r="UUS37" s="10"/>
      <c r="UUT37" s="7"/>
      <c r="UUU37" s="9"/>
      <c r="UUW37" s="10"/>
      <c r="UUX37" s="7"/>
      <c r="UUY37" s="9"/>
      <c r="UVA37" s="10"/>
      <c r="UVB37" s="7"/>
      <c r="UVC37" s="9"/>
      <c r="UVE37" s="10"/>
      <c r="UVF37" s="7"/>
      <c r="UVG37" s="9"/>
      <c r="UVI37" s="10"/>
      <c r="UVJ37" s="7"/>
      <c r="UVK37" s="9"/>
      <c r="UVM37" s="10"/>
      <c r="UVN37" s="7"/>
      <c r="UVO37" s="9"/>
      <c r="UVQ37" s="10"/>
      <c r="UVR37" s="7"/>
      <c r="UVS37" s="9"/>
      <c r="UVU37" s="10"/>
      <c r="UVV37" s="7"/>
      <c r="UVW37" s="9"/>
      <c r="UVY37" s="10"/>
      <c r="UVZ37" s="7"/>
      <c r="UWA37" s="9"/>
      <c r="UWC37" s="10"/>
      <c r="UWD37" s="7"/>
      <c r="UWE37" s="9"/>
      <c r="UWG37" s="10"/>
      <c r="UWH37" s="7"/>
      <c r="UWI37" s="9"/>
      <c r="UWK37" s="10"/>
      <c r="UWL37" s="7"/>
      <c r="UWM37" s="9"/>
      <c r="UWO37" s="10"/>
      <c r="UWP37" s="7"/>
      <c r="UWQ37" s="9"/>
      <c r="UWS37" s="10"/>
      <c r="UWT37" s="7"/>
      <c r="UWU37" s="9"/>
      <c r="UWW37" s="10"/>
      <c r="UWX37" s="7"/>
      <c r="UWY37" s="9"/>
      <c r="UXA37" s="10"/>
      <c r="UXB37" s="7"/>
      <c r="UXC37" s="9"/>
      <c r="UXE37" s="10"/>
      <c r="UXF37" s="7"/>
      <c r="UXG37" s="9"/>
      <c r="UXI37" s="10"/>
      <c r="UXJ37" s="7"/>
      <c r="UXK37" s="9"/>
      <c r="UXM37" s="10"/>
      <c r="UXN37" s="7"/>
      <c r="UXO37" s="9"/>
      <c r="UXQ37" s="10"/>
      <c r="UXR37" s="7"/>
      <c r="UXS37" s="9"/>
      <c r="UXU37" s="10"/>
      <c r="UXV37" s="7"/>
      <c r="UXW37" s="9"/>
      <c r="UXY37" s="10"/>
      <c r="UXZ37" s="7"/>
      <c r="UYA37" s="9"/>
      <c r="UYC37" s="10"/>
      <c r="UYD37" s="7"/>
      <c r="UYE37" s="9"/>
      <c r="UYG37" s="10"/>
      <c r="UYH37" s="7"/>
      <c r="UYI37" s="9"/>
      <c r="UYK37" s="10"/>
      <c r="UYL37" s="7"/>
      <c r="UYM37" s="9"/>
      <c r="UYO37" s="10"/>
      <c r="UYP37" s="7"/>
      <c r="UYQ37" s="9"/>
      <c r="UYS37" s="10"/>
      <c r="UYT37" s="7"/>
      <c r="UYU37" s="9"/>
      <c r="UYW37" s="10"/>
      <c r="UYX37" s="7"/>
      <c r="UYY37" s="9"/>
      <c r="UZA37" s="10"/>
      <c r="UZB37" s="7"/>
      <c r="UZC37" s="9"/>
      <c r="UZE37" s="10"/>
      <c r="UZF37" s="7"/>
      <c r="UZG37" s="9"/>
      <c r="UZI37" s="10"/>
      <c r="UZJ37" s="7"/>
      <c r="UZK37" s="9"/>
      <c r="UZM37" s="10"/>
      <c r="UZN37" s="7"/>
      <c r="UZO37" s="9"/>
      <c r="UZQ37" s="10"/>
      <c r="UZR37" s="7"/>
      <c r="UZS37" s="9"/>
      <c r="UZU37" s="10"/>
      <c r="UZV37" s="7"/>
      <c r="UZW37" s="9"/>
      <c r="UZY37" s="10"/>
      <c r="UZZ37" s="7"/>
      <c r="VAA37" s="9"/>
      <c r="VAC37" s="10"/>
      <c r="VAD37" s="7"/>
      <c r="VAE37" s="9"/>
      <c r="VAG37" s="10"/>
      <c r="VAH37" s="7"/>
      <c r="VAI37" s="9"/>
      <c r="VAK37" s="10"/>
      <c r="VAL37" s="7"/>
      <c r="VAM37" s="9"/>
      <c r="VAO37" s="10"/>
      <c r="VAP37" s="7"/>
      <c r="VAQ37" s="9"/>
      <c r="VAS37" s="10"/>
      <c r="VAT37" s="7"/>
      <c r="VAU37" s="9"/>
      <c r="VAW37" s="10"/>
      <c r="VAX37" s="7"/>
      <c r="VAY37" s="9"/>
      <c r="VBA37" s="10"/>
      <c r="VBB37" s="7"/>
      <c r="VBC37" s="9"/>
      <c r="VBE37" s="10"/>
      <c r="VBF37" s="7"/>
      <c r="VBG37" s="9"/>
      <c r="VBI37" s="10"/>
      <c r="VBJ37" s="7"/>
      <c r="VBK37" s="9"/>
      <c r="VBM37" s="10"/>
      <c r="VBN37" s="7"/>
      <c r="VBO37" s="9"/>
      <c r="VBQ37" s="10"/>
      <c r="VBR37" s="7"/>
      <c r="VBS37" s="9"/>
      <c r="VBU37" s="10"/>
      <c r="VBV37" s="7"/>
      <c r="VBW37" s="9"/>
      <c r="VBY37" s="10"/>
      <c r="VBZ37" s="7"/>
      <c r="VCA37" s="9"/>
      <c r="VCC37" s="10"/>
      <c r="VCD37" s="7"/>
      <c r="VCE37" s="9"/>
      <c r="VCG37" s="10"/>
      <c r="VCH37" s="7"/>
      <c r="VCI37" s="9"/>
      <c r="VCK37" s="10"/>
      <c r="VCL37" s="7"/>
      <c r="VCM37" s="9"/>
      <c r="VCO37" s="10"/>
      <c r="VCP37" s="7"/>
      <c r="VCQ37" s="9"/>
      <c r="VCS37" s="10"/>
      <c r="VCT37" s="7"/>
      <c r="VCU37" s="9"/>
      <c r="VCW37" s="10"/>
      <c r="VCX37" s="7"/>
      <c r="VCY37" s="9"/>
      <c r="VDA37" s="10"/>
      <c r="VDB37" s="7"/>
      <c r="VDC37" s="9"/>
      <c r="VDE37" s="10"/>
      <c r="VDF37" s="7"/>
      <c r="VDG37" s="9"/>
      <c r="VDI37" s="10"/>
      <c r="VDJ37" s="7"/>
      <c r="VDK37" s="9"/>
      <c r="VDM37" s="10"/>
      <c r="VDN37" s="7"/>
      <c r="VDO37" s="9"/>
      <c r="VDQ37" s="10"/>
      <c r="VDR37" s="7"/>
      <c r="VDS37" s="9"/>
      <c r="VDU37" s="10"/>
      <c r="VDV37" s="7"/>
      <c r="VDW37" s="9"/>
      <c r="VDY37" s="10"/>
      <c r="VDZ37" s="7"/>
      <c r="VEA37" s="9"/>
      <c r="VEC37" s="10"/>
      <c r="VED37" s="7"/>
      <c r="VEE37" s="9"/>
      <c r="VEG37" s="10"/>
      <c r="VEH37" s="7"/>
      <c r="VEI37" s="9"/>
      <c r="VEK37" s="10"/>
      <c r="VEL37" s="7"/>
      <c r="VEM37" s="9"/>
      <c r="VEO37" s="10"/>
      <c r="VEP37" s="7"/>
      <c r="VEQ37" s="9"/>
      <c r="VES37" s="10"/>
      <c r="VET37" s="7"/>
      <c r="VEU37" s="9"/>
      <c r="VEW37" s="10"/>
      <c r="VEX37" s="7"/>
      <c r="VEY37" s="9"/>
      <c r="VFA37" s="10"/>
      <c r="VFB37" s="7"/>
      <c r="VFC37" s="9"/>
      <c r="VFE37" s="10"/>
      <c r="VFF37" s="7"/>
      <c r="VFG37" s="9"/>
      <c r="VFI37" s="10"/>
      <c r="VFJ37" s="7"/>
      <c r="VFK37" s="9"/>
      <c r="VFM37" s="10"/>
      <c r="VFN37" s="7"/>
      <c r="VFO37" s="9"/>
      <c r="VFQ37" s="10"/>
      <c r="VFR37" s="7"/>
      <c r="VFS37" s="9"/>
      <c r="VFU37" s="10"/>
      <c r="VFV37" s="7"/>
      <c r="VFW37" s="9"/>
      <c r="VFY37" s="10"/>
      <c r="VFZ37" s="7"/>
      <c r="VGA37" s="9"/>
      <c r="VGC37" s="10"/>
      <c r="VGD37" s="7"/>
      <c r="VGE37" s="9"/>
      <c r="VGG37" s="10"/>
      <c r="VGH37" s="7"/>
      <c r="VGI37" s="9"/>
      <c r="VGK37" s="10"/>
      <c r="VGL37" s="7"/>
      <c r="VGM37" s="9"/>
      <c r="VGO37" s="10"/>
      <c r="VGP37" s="7"/>
      <c r="VGQ37" s="9"/>
      <c r="VGS37" s="10"/>
      <c r="VGT37" s="7"/>
      <c r="VGU37" s="9"/>
      <c r="VGW37" s="10"/>
      <c r="VGX37" s="7"/>
      <c r="VGY37" s="9"/>
      <c r="VHA37" s="10"/>
      <c r="VHB37" s="7"/>
      <c r="VHC37" s="9"/>
      <c r="VHE37" s="10"/>
      <c r="VHF37" s="7"/>
      <c r="VHG37" s="9"/>
      <c r="VHI37" s="10"/>
      <c r="VHJ37" s="7"/>
      <c r="VHK37" s="9"/>
      <c r="VHM37" s="10"/>
      <c r="VHN37" s="7"/>
      <c r="VHO37" s="9"/>
      <c r="VHQ37" s="10"/>
      <c r="VHR37" s="7"/>
      <c r="VHS37" s="9"/>
      <c r="VHU37" s="10"/>
      <c r="VHV37" s="7"/>
      <c r="VHW37" s="9"/>
      <c r="VHY37" s="10"/>
      <c r="VHZ37" s="7"/>
      <c r="VIA37" s="9"/>
      <c r="VIC37" s="10"/>
      <c r="VID37" s="7"/>
      <c r="VIE37" s="9"/>
      <c r="VIG37" s="10"/>
      <c r="VIH37" s="7"/>
      <c r="VII37" s="9"/>
      <c r="VIK37" s="10"/>
      <c r="VIL37" s="7"/>
      <c r="VIM37" s="9"/>
      <c r="VIO37" s="10"/>
      <c r="VIP37" s="7"/>
      <c r="VIQ37" s="9"/>
      <c r="VIS37" s="10"/>
      <c r="VIT37" s="7"/>
      <c r="VIU37" s="9"/>
      <c r="VIW37" s="10"/>
      <c r="VIX37" s="7"/>
      <c r="VIY37" s="9"/>
      <c r="VJA37" s="10"/>
      <c r="VJB37" s="7"/>
      <c r="VJC37" s="9"/>
      <c r="VJE37" s="10"/>
      <c r="VJF37" s="7"/>
      <c r="VJG37" s="9"/>
      <c r="VJI37" s="10"/>
      <c r="VJJ37" s="7"/>
      <c r="VJK37" s="9"/>
      <c r="VJM37" s="10"/>
      <c r="VJN37" s="7"/>
      <c r="VJO37" s="9"/>
      <c r="VJQ37" s="10"/>
      <c r="VJR37" s="7"/>
      <c r="VJS37" s="9"/>
      <c r="VJU37" s="10"/>
      <c r="VJV37" s="7"/>
      <c r="VJW37" s="9"/>
      <c r="VJY37" s="10"/>
      <c r="VJZ37" s="7"/>
      <c r="VKA37" s="9"/>
      <c r="VKC37" s="10"/>
      <c r="VKD37" s="7"/>
      <c r="VKE37" s="9"/>
      <c r="VKG37" s="10"/>
      <c r="VKH37" s="7"/>
      <c r="VKI37" s="9"/>
      <c r="VKK37" s="10"/>
      <c r="VKL37" s="7"/>
      <c r="VKM37" s="9"/>
      <c r="VKO37" s="10"/>
      <c r="VKP37" s="7"/>
      <c r="VKQ37" s="9"/>
      <c r="VKS37" s="10"/>
      <c r="VKT37" s="7"/>
      <c r="VKU37" s="9"/>
      <c r="VKW37" s="10"/>
      <c r="VKX37" s="7"/>
      <c r="VKY37" s="9"/>
      <c r="VLA37" s="10"/>
      <c r="VLB37" s="7"/>
      <c r="VLC37" s="9"/>
      <c r="VLE37" s="10"/>
      <c r="VLF37" s="7"/>
      <c r="VLG37" s="9"/>
      <c r="VLI37" s="10"/>
      <c r="VLJ37" s="7"/>
      <c r="VLK37" s="9"/>
      <c r="VLM37" s="10"/>
      <c r="VLN37" s="7"/>
      <c r="VLO37" s="9"/>
      <c r="VLQ37" s="10"/>
      <c r="VLR37" s="7"/>
      <c r="VLS37" s="9"/>
      <c r="VLU37" s="10"/>
      <c r="VLV37" s="7"/>
      <c r="VLW37" s="9"/>
      <c r="VLY37" s="10"/>
      <c r="VLZ37" s="7"/>
      <c r="VMA37" s="9"/>
      <c r="VMC37" s="10"/>
      <c r="VMD37" s="7"/>
      <c r="VME37" s="9"/>
      <c r="VMG37" s="10"/>
      <c r="VMH37" s="7"/>
      <c r="VMI37" s="9"/>
      <c r="VMK37" s="10"/>
      <c r="VML37" s="7"/>
      <c r="VMM37" s="9"/>
      <c r="VMO37" s="10"/>
      <c r="VMP37" s="7"/>
      <c r="VMQ37" s="9"/>
      <c r="VMS37" s="10"/>
      <c r="VMT37" s="7"/>
      <c r="VMU37" s="9"/>
      <c r="VMW37" s="10"/>
      <c r="VMX37" s="7"/>
      <c r="VMY37" s="9"/>
      <c r="VNA37" s="10"/>
      <c r="VNB37" s="7"/>
      <c r="VNC37" s="9"/>
      <c r="VNE37" s="10"/>
      <c r="VNF37" s="7"/>
      <c r="VNG37" s="9"/>
      <c r="VNI37" s="10"/>
      <c r="VNJ37" s="7"/>
      <c r="VNK37" s="9"/>
      <c r="VNM37" s="10"/>
      <c r="VNN37" s="7"/>
      <c r="VNO37" s="9"/>
      <c r="VNQ37" s="10"/>
      <c r="VNR37" s="7"/>
      <c r="VNS37" s="9"/>
      <c r="VNU37" s="10"/>
      <c r="VNV37" s="7"/>
      <c r="VNW37" s="9"/>
      <c r="VNY37" s="10"/>
      <c r="VNZ37" s="7"/>
      <c r="VOA37" s="9"/>
      <c r="VOC37" s="10"/>
      <c r="VOD37" s="7"/>
      <c r="VOE37" s="9"/>
      <c r="VOG37" s="10"/>
      <c r="VOH37" s="7"/>
      <c r="VOI37" s="9"/>
      <c r="VOK37" s="10"/>
      <c r="VOL37" s="7"/>
      <c r="VOM37" s="9"/>
      <c r="VOO37" s="10"/>
      <c r="VOP37" s="7"/>
      <c r="VOQ37" s="9"/>
      <c r="VOS37" s="10"/>
      <c r="VOT37" s="7"/>
      <c r="VOU37" s="9"/>
      <c r="VOW37" s="10"/>
      <c r="VOX37" s="7"/>
      <c r="VOY37" s="9"/>
      <c r="VPA37" s="10"/>
      <c r="VPB37" s="7"/>
      <c r="VPC37" s="9"/>
      <c r="VPE37" s="10"/>
      <c r="VPF37" s="7"/>
      <c r="VPG37" s="9"/>
      <c r="VPI37" s="10"/>
      <c r="VPJ37" s="7"/>
      <c r="VPK37" s="9"/>
      <c r="VPM37" s="10"/>
      <c r="VPN37" s="7"/>
      <c r="VPO37" s="9"/>
      <c r="VPQ37" s="10"/>
      <c r="VPR37" s="7"/>
      <c r="VPS37" s="9"/>
      <c r="VPU37" s="10"/>
      <c r="VPV37" s="7"/>
      <c r="VPW37" s="9"/>
      <c r="VPY37" s="10"/>
      <c r="VPZ37" s="7"/>
      <c r="VQA37" s="9"/>
      <c r="VQC37" s="10"/>
      <c r="VQD37" s="7"/>
      <c r="VQE37" s="9"/>
      <c r="VQG37" s="10"/>
      <c r="VQH37" s="7"/>
      <c r="VQI37" s="9"/>
      <c r="VQK37" s="10"/>
      <c r="VQL37" s="7"/>
      <c r="VQM37" s="9"/>
      <c r="VQO37" s="10"/>
      <c r="VQP37" s="7"/>
      <c r="VQQ37" s="9"/>
      <c r="VQS37" s="10"/>
      <c r="VQT37" s="7"/>
      <c r="VQU37" s="9"/>
      <c r="VQW37" s="10"/>
      <c r="VQX37" s="7"/>
      <c r="VQY37" s="9"/>
      <c r="VRA37" s="10"/>
      <c r="VRB37" s="7"/>
      <c r="VRC37" s="9"/>
      <c r="VRE37" s="10"/>
      <c r="VRF37" s="7"/>
      <c r="VRG37" s="9"/>
      <c r="VRI37" s="10"/>
      <c r="VRJ37" s="7"/>
      <c r="VRK37" s="9"/>
      <c r="VRM37" s="10"/>
      <c r="VRN37" s="7"/>
      <c r="VRO37" s="9"/>
      <c r="VRQ37" s="10"/>
      <c r="VRR37" s="7"/>
      <c r="VRS37" s="9"/>
      <c r="VRU37" s="10"/>
      <c r="VRV37" s="7"/>
      <c r="VRW37" s="9"/>
      <c r="VRY37" s="10"/>
      <c r="VRZ37" s="7"/>
      <c r="VSA37" s="9"/>
      <c r="VSC37" s="10"/>
      <c r="VSD37" s="7"/>
      <c r="VSE37" s="9"/>
      <c r="VSG37" s="10"/>
      <c r="VSH37" s="7"/>
      <c r="VSI37" s="9"/>
      <c r="VSK37" s="10"/>
      <c r="VSL37" s="7"/>
      <c r="VSM37" s="9"/>
      <c r="VSO37" s="10"/>
      <c r="VSP37" s="7"/>
      <c r="VSQ37" s="9"/>
      <c r="VSS37" s="10"/>
      <c r="VST37" s="7"/>
      <c r="VSU37" s="9"/>
      <c r="VSW37" s="10"/>
      <c r="VSX37" s="7"/>
      <c r="VSY37" s="9"/>
      <c r="VTA37" s="10"/>
      <c r="VTB37" s="7"/>
      <c r="VTC37" s="9"/>
      <c r="VTE37" s="10"/>
      <c r="VTF37" s="7"/>
      <c r="VTG37" s="9"/>
      <c r="VTI37" s="10"/>
      <c r="VTJ37" s="7"/>
      <c r="VTK37" s="9"/>
      <c r="VTM37" s="10"/>
      <c r="VTN37" s="7"/>
      <c r="VTO37" s="9"/>
      <c r="VTQ37" s="10"/>
      <c r="VTR37" s="7"/>
      <c r="VTS37" s="9"/>
      <c r="VTU37" s="10"/>
      <c r="VTV37" s="7"/>
      <c r="VTW37" s="9"/>
      <c r="VTY37" s="10"/>
      <c r="VTZ37" s="7"/>
      <c r="VUA37" s="9"/>
      <c r="VUC37" s="10"/>
      <c r="VUD37" s="7"/>
      <c r="VUE37" s="9"/>
      <c r="VUG37" s="10"/>
      <c r="VUH37" s="7"/>
      <c r="VUI37" s="9"/>
      <c r="VUK37" s="10"/>
      <c r="VUL37" s="7"/>
      <c r="VUM37" s="9"/>
      <c r="VUO37" s="10"/>
      <c r="VUP37" s="7"/>
      <c r="VUQ37" s="9"/>
      <c r="VUS37" s="10"/>
      <c r="VUT37" s="7"/>
      <c r="VUU37" s="9"/>
      <c r="VUW37" s="10"/>
      <c r="VUX37" s="7"/>
      <c r="VUY37" s="9"/>
      <c r="VVA37" s="10"/>
      <c r="VVB37" s="7"/>
      <c r="VVC37" s="9"/>
      <c r="VVE37" s="10"/>
      <c r="VVF37" s="7"/>
      <c r="VVG37" s="9"/>
      <c r="VVI37" s="10"/>
      <c r="VVJ37" s="7"/>
      <c r="VVK37" s="9"/>
      <c r="VVM37" s="10"/>
      <c r="VVN37" s="7"/>
      <c r="VVO37" s="9"/>
      <c r="VVQ37" s="10"/>
      <c r="VVR37" s="7"/>
      <c r="VVS37" s="9"/>
      <c r="VVU37" s="10"/>
      <c r="VVV37" s="7"/>
      <c r="VVW37" s="9"/>
      <c r="VVY37" s="10"/>
      <c r="VVZ37" s="7"/>
      <c r="VWA37" s="9"/>
      <c r="VWC37" s="10"/>
      <c r="VWD37" s="7"/>
      <c r="VWE37" s="9"/>
      <c r="VWG37" s="10"/>
      <c r="VWH37" s="7"/>
      <c r="VWI37" s="9"/>
      <c r="VWK37" s="10"/>
      <c r="VWL37" s="7"/>
      <c r="VWM37" s="9"/>
      <c r="VWO37" s="10"/>
      <c r="VWP37" s="7"/>
      <c r="VWQ37" s="9"/>
      <c r="VWS37" s="10"/>
      <c r="VWT37" s="7"/>
      <c r="VWU37" s="9"/>
      <c r="VWW37" s="10"/>
      <c r="VWX37" s="7"/>
      <c r="VWY37" s="9"/>
      <c r="VXA37" s="10"/>
      <c r="VXB37" s="7"/>
      <c r="VXC37" s="9"/>
      <c r="VXE37" s="10"/>
      <c r="VXF37" s="7"/>
      <c r="VXG37" s="9"/>
      <c r="VXI37" s="10"/>
      <c r="VXJ37" s="7"/>
      <c r="VXK37" s="9"/>
      <c r="VXM37" s="10"/>
      <c r="VXN37" s="7"/>
      <c r="VXO37" s="9"/>
      <c r="VXQ37" s="10"/>
      <c r="VXR37" s="7"/>
      <c r="VXS37" s="9"/>
      <c r="VXU37" s="10"/>
      <c r="VXV37" s="7"/>
      <c r="VXW37" s="9"/>
      <c r="VXY37" s="10"/>
      <c r="VXZ37" s="7"/>
      <c r="VYA37" s="9"/>
      <c r="VYC37" s="10"/>
      <c r="VYD37" s="7"/>
      <c r="VYE37" s="9"/>
      <c r="VYG37" s="10"/>
      <c r="VYH37" s="7"/>
      <c r="VYI37" s="9"/>
      <c r="VYK37" s="10"/>
      <c r="VYL37" s="7"/>
      <c r="VYM37" s="9"/>
      <c r="VYO37" s="10"/>
      <c r="VYP37" s="7"/>
      <c r="VYQ37" s="9"/>
      <c r="VYS37" s="10"/>
      <c r="VYT37" s="7"/>
      <c r="VYU37" s="9"/>
      <c r="VYW37" s="10"/>
      <c r="VYX37" s="7"/>
      <c r="VYY37" s="9"/>
      <c r="VZA37" s="10"/>
      <c r="VZB37" s="7"/>
      <c r="VZC37" s="9"/>
      <c r="VZE37" s="10"/>
      <c r="VZF37" s="7"/>
      <c r="VZG37" s="9"/>
      <c r="VZI37" s="10"/>
      <c r="VZJ37" s="7"/>
      <c r="VZK37" s="9"/>
      <c r="VZM37" s="10"/>
      <c r="VZN37" s="7"/>
      <c r="VZO37" s="9"/>
      <c r="VZQ37" s="10"/>
      <c r="VZR37" s="7"/>
      <c r="VZS37" s="9"/>
      <c r="VZU37" s="10"/>
      <c r="VZV37" s="7"/>
      <c r="VZW37" s="9"/>
      <c r="VZY37" s="10"/>
      <c r="VZZ37" s="7"/>
      <c r="WAA37" s="9"/>
      <c r="WAC37" s="10"/>
      <c r="WAD37" s="7"/>
      <c r="WAE37" s="9"/>
      <c r="WAG37" s="10"/>
      <c r="WAH37" s="7"/>
      <c r="WAI37" s="9"/>
      <c r="WAK37" s="10"/>
      <c r="WAL37" s="7"/>
      <c r="WAM37" s="9"/>
      <c r="WAO37" s="10"/>
      <c r="WAP37" s="7"/>
      <c r="WAQ37" s="9"/>
      <c r="WAS37" s="10"/>
      <c r="WAT37" s="7"/>
      <c r="WAU37" s="9"/>
      <c r="WAW37" s="10"/>
      <c r="WAX37" s="7"/>
      <c r="WAY37" s="9"/>
      <c r="WBA37" s="10"/>
      <c r="WBB37" s="7"/>
      <c r="WBC37" s="9"/>
      <c r="WBE37" s="10"/>
      <c r="WBF37" s="7"/>
      <c r="WBG37" s="9"/>
      <c r="WBI37" s="10"/>
      <c r="WBJ37" s="7"/>
      <c r="WBK37" s="9"/>
      <c r="WBM37" s="10"/>
      <c r="WBN37" s="7"/>
      <c r="WBO37" s="9"/>
      <c r="WBQ37" s="10"/>
      <c r="WBR37" s="7"/>
      <c r="WBS37" s="9"/>
      <c r="WBU37" s="10"/>
      <c r="WBV37" s="7"/>
      <c r="WBW37" s="9"/>
      <c r="WBY37" s="10"/>
      <c r="WBZ37" s="7"/>
      <c r="WCA37" s="9"/>
      <c r="WCC37" s="10"/>
      <c r="WCD37" s="7"/>
      <c r="WCE37" s="9"/>
      <c r="WCG37" s="10"/>
      <c r="WCH37" s="7"/>
      <c r="WCI37" s="9"/>
      <c r="WCK37" s="10"/>
      <c r="WCL37" s="7"/>
      <c r="WCM37" s="9"/>
      <c r="WCO37" s="10"/>
      <c r="WCP37" s="7"/>
      <c r="WCQ37" s="9"/>
      <c r="WCS37" s="10"/>
      <c r="WCT37" s="7"/>
      <c r="WCU37" s="9"/>
      <c r="WCW37" s="10"/>
      <c r="WCX37" s="7"/>
      <c r="WCY37" s="9"/>
      <c r="WDA37" s="10"/>
      <c r="WDB37" s="7"/>
      <c r="WDC37" s="9"/>
      <c r="WDE37" s="10"/>
      <c r="WDF37" s="7"/>
      <c r="WDG37" s="9"/>
      <c r="WDI37" s="10"/>
      <c r="WDJ37" s="7"/>
      <c r="WDK37" s="9"/>
      <c r="WDM37" s="10"/>
      <c r="WDN37" s="7"/>
      <c r="WDO37" s="9"/>
      <c r="WDQ37" s="10"/>
      <c r="WDR37" s="7"/>
      <c r="WDS37" s="9"/>
      <c r="WDU37" s="10"/>
      <c r="WDV37" s="7"/>
      <c r="WDW37" s="9"/>
      <c r="WDY37" s="10"/>
      <c r="WDZ37" s="7"/>
      <c r="WEA37" s="9"/>
      <c r="WEC37" s="10"/>
      <c r="WED37" s="7"/>
      <c r="WEE37" s="9"/>
      <c r="WEG37" s="10"/>
      <c r="WEH37" s="7"/>
      <c r="WEI37" s="9"/>
      <c r="WEK37" s="10"/>
      <c r="WEL37" s="7"/>
      <c r="WEM37" s="9"/>
      <c r="WEO37" s="10"/>
      <c r="WEP37" s="7"/>
      <c r="WEQ37" s="9"/>
      <c r="WES37" s="10"/>
      <c r="WET37" s="7"/>
      <c r="WEU37" s="9"/>
      <c r="WEW37" s="10"/>
      <c r="WEX37" s="7"/>
      <c r="WEY37" s="9"/>
      <c r="WFA37" s="10"/>
      <c r="WFB37" s="7"/>
      <c r="WFC37" s="9"/>
      <c r="WFE37" s="10"/>
      <c r="WFF37" s="7"/>
      <c r="WFG37" s="9"/>
      <c r="WFI37" s="10"/>
      <c r="WFJ37" s="7"/>
      <c r="WFK37" s="9"/>
      <c r="WFM37" s="10"/>
      <c r="WFN37" s="7"/>
      <c r="WFO37" s="9"/>
      <c r="WFQ37" s="10"/>
      <c r="WFR37" s="7"/>
      <c r="WFS37" s="9"/>
      <c r="WFU37" s="10"/>
      <c r="WFV37" s="7"/>
      <c r="WFW37" s="9"/>
      <c r="WFY37" s="10"/>
      <c r="WFZ37" s="7"/>
      <c r="WGA37" s="9"/>
      <c r="WGC37" s="10"/>
      <c r="WGD37" s="7"/>
      <c r="WGE37" s="9"/>
      <c r="WGG37" s="10"/>
      <c r="WGH37" s="7"/>
      <c r="WGI37" s="9"/>
      <c r="WGK37" s="10"/>
      <c r="WGL37" s="7"/>
      <c r="WGM37" s="9"/>
      <c r="WGO37" s="10"/>
      <c r="WGP37" s="7"/>
      <c r="WGQ37" s="9"/>
      <c r="WGS37" s="10"/>
      <c r="WGT37" s="7"/>
      <c r="WGU37" s="9"/>
      <c r="WGW37" s="10"/>
      <c r="WGX37" s="7"/>
      <c r="WGY37" s="9"/>
      <c r="WHA37" s="10"/>
      <c r="WHB37" s="7"/>
      <c r="WHC37" s="9"/>
      <c r="WHE37" s="10"/>
      <c r="WHF37" s="7"/>
      <c r="WHG37" s="9"/>
      <c r="WHI37" s="10"/>
      <c r="WHJ37" s="7"/>
      <c r="WHK37" s="9"/>
      <c r="WHM37" s="10"/>
      <c r="WHN37" s="7"/>
      <c r="WHO37" s="9"/>
      <c r="WHQ37" s="10"/>
      <c r="WHR37" s="7"/>
      <c r="WHS37" s="9"/>
      <c r="WHU37" s="10"/>
      <c r="WHV37" s="7"/>
      <c r="WHW37" s="9"/>
      <c r="WHY37" s="10"/>
      <c r="WHZ37" s="7"/>
      <c r="WIA37" s="9"/>
      <c r="WIC37" s="10"/>
      <c r="WID37" s="7"/>
      <c r="WIE37" s="9"/>
      <c r="WIG37" s="10"/>
      <c r="WIH37" s="7"/>
      <c r="WII37" s="9"/>
      <c r="WIK37" s="10"/>
      <c r="WIL37" s="7"/>
      <c r="WIM37" s="9"/>
      <c r="WIO37" s="10"/>
      <c r="WIP37" s="7"/>
      <c r="WIQ37" s="9"/>
      <c r="WIS37" s="10"/>
      <c r="WIT37" s="7"/>
      <c r="WIU37" s="9"/>
      <c r="WIW37" s="10"/>
      <c r="WIX37" s="7"/>
      <c r="WIY37" s="9"/>
      <c r="WJA37" s="10"/>
      <c r="WJB37" s="7"/>
      <c r="WJC37" s="9"/>
      <c r="WJE37" s="10"/>
      <c r="WJF37" s="7"/>
      <c r="WJG37" s="9"/>
      <c r="WJI37" s="10"/>
      <c r="WJJ37" s="7"/>
      <c r="WJK37" s="9"/>
      <c r="WJM37" s="10"/>
      <c r="WJN37" s="7"/>
      <c r="WJO37" s="9"/>
      <c r="WJQ37" s="10"/>
      <c r="WJR37" s="7"/>
      <c r="WJS37" s="9"/>
      <c r="WJU37" s="10"/>
      <c r="WJV37" s="7"/>
      <c r="WJW37" s="9"/>
      <c r="WJY37" s="10"/>
      <c r="WJZ37" s="7"/>
      <c r="WKA37" s="9"/>
      <c r="WKC37" s="10"/>
      <c r="WKD37" s="7"/>
      <c r="WKE37" s="9"/>
      <c r="WKG37" s="10"/>
      <c r="WKH37" s="7"/>
      <c r="WKI37" s="9"/>
      <c r="WKK37" s="10"/>
      <c r="WKL37" s="7"/>
      <c r="WKM37" s="9"/>
      <c r="WKO37" s="10"/>
      <c r="WKP37" s="7"/>
      <c r="WKQ37" s="9"/>
      <c r="WKS37" s="10"/>
      <c r="WKT37" s="7"/>
      <c r="WKU37" s="9"/>
      <c r="WKW37" s="10"/>
      <c r="WKX37" s="7"/>
      <c r="WKY37" s="9"/>
      <c r="WLA37" s="10"/>
      <c r="WLB37" s="7"/>
      <c r="WLC37" s="9"/>
      <c r="WLE37" s="10"/>
      <c r="WLF37" s="7"/>
      <c r="WLG37" s="9"/>
      <c r="WLI37" s="10"/>
      <c r="WLJ37" s="7"/>
      <c r="WLK37" s="9"/>
      <c r="WLM37" s="10"/>
      <c r="WLN37" s="7"/>
      <c r="WLO37" s="9"/>
      <c r="WLQ37" s="10"/>
      <c r="WLR37" s="7"/>
      <c r="WLS37" s="9"/>
      <c r="WLU37" s="10"/>
      <c r="WLV37" s="7"/>
      <c r="WLW37" s="9"/>
      <c r="WLY37" s="10"/>
      <c r="WLZ37" s="7"/>
      <c r="WMA37" s="9"/>
      <c r="WMC37" s="10"/>
      <c r="WMD37" s="7"/>
      <c r="WME37" s="9"/>
      <c r="WMG37" s="10"/>
      <c r="WMH37" s="7"/>
      <c r="WMI37" s="9"/>
      <c r="WMK37" s="10"/>
      <c r="WML37" s="7"/>
      <c r="WMM37" s="9"/>
      <c r="WMO37" s="10"/>
      <c r="WMP37" s="7"/>
      <c r="WMQ37" s="9"/>
      <c r="WMS37" s="10"/>
      <c r="WMT37" s="7"/>
      <c r="WMU37" s="9"/>
      <c r="WMW37" s="10"/>
      <c r="WMX37" s="7"/>
      <c r="WMY37" s="9"/>
      <c r="WNA37" s="10"/>
      <c r="WNB37" s="7"/>
      <c r="WNC37" s="9"/>
      <c r="WNE37" s="10"/>
      <c r="WNF37" s="7"/>
      <c r="WNG37" s="9"/>
      <c r="WNI37" s="10"/>
      <c r="WNJ37" s="7"/>
      <c r="WNK37" s="9"/>
      <c r="WNM37" s="10"/>
      <c r="WNN37" s="7"/>
      <c r="WNO37" s="9"/>
      <c r="WNQ37" s="10"/>
      <c r="WNR37" s="7"/>
      <c r="WNS37" s="9"/>
      <c r="WNU37" s="10"/>
      <c r="WNV37" s="7"/>
      <c r="WNW37" s="9"/>
      <c r="WNY37" s="10"/>
      <c r="WNZ37" s="7"/>
      <c r="WOA37" s="9"/>
      <c r="WOC37" s="10"/>
      <c r="WOD37" s="7"/>
      <c r="WOE37" s="9"/>
      <c r="WOG37" s="10"/>
      <c r="WOH37" s="7"/>
      <c r="WOI37" s="9"/>
      <c r="WOK37" s="10"/>
      <c r="WOL37" s="7"/>
      <c r="WOM37" s="9"/>
      <c r="WOO37" s="10"/>
      <c r="WOP37" s="7"/>
      <c r="WOQ37" s="9"/>
      <c r="WOS37" s="10"/>
      <c r="WOT37" s="7"/>
      <c r="WOU37" s="9"/>
      <c r="WOW37" s="10"/>
      <c r="WOX37" s="7"/>
      <c r="WOY37" s="9"/>
      <c r="WPA37" s="10"/>
      <c r="WPB37" s="7"/>
      <c r="WPC37" s="9"/>
      <c r="WPE37" s="10"/>
      <c r="WPF37" s="7"/>
      <c r="WPG37" s="9"/>
      <c r="WPI37" s="10"/>
      <c r="WPJ37" s="7"/>
      <c r="WPK37" s="9"/>
      <c r="WPM37" s="10"/>
      <c r="WPN37" s="7"/>
      <c r="WPO37" s="9"/>
      <c r="WPQ37" s="10"/>
      <c r="WPR37" s="7"/>
      <c r="WPS37" s="9"/>
      <c r="WPU37" s="10"/>
      <c r="WPV37" s="7"/>
      <c r="WPW37" s="9"/>
      <c r="WPY37" s="10"/>
      <c r="WPZ37" s="7"/>
      <c r="WQA37" s="9"/>
      <c r="WQC37" s="10"/>
      <c r="WQD37" s="7"/>
      <c r="WQE37" s="9"/>
      <c r="WQG37" s="10"/>
      <c r="WQH37" s="7"/>
      <c r="WQI37" s="9"/>
      <c r="WQK37" s="10"/>
      <c r="WQL37" s="7"/>
      <c r="WQM37" s="9"/>
      <c r="WQO37" s="10"/>
      <c r="WQP37" s="7"/>
      <c r="WQQ37" s="9"/>
      <c r="WQS37" s="10"/>
      <c r="WQT37" s="7"/>
      <c r="WQU37" s="9"/>
      <c r="WQW37" s="10"/>
      <c r="WQX37" s="7"/>
      <c r="WQY37" s="9"/>
      <c r="WRA37" s="10"/>
      <c r="WRB37" s="7"/>
      <c r="WRC37" s="9"/>
      <c r="WRE37" s="10"/>
      <c r="WRF37" s="7"/>
      <c r="WRG37" s="9"/>
      <c r="WRI37" s="10"/>
      <c r="WRJ37" s="7"/>
      <c r="WRK37" s="9"/>
      <c r="WRM37" s="10"/>
      <c r="WRN37" s="7"/>
      <c r="WRO37" s="9"/>
      <c r="WRQ37" s="10"/>
      <c r="WRR37" s="7"/>
      <c r="WRS37" s="9"/>
      <c r="WRU37" s="10"/>
      <c r="WRV37" s="7"/>
      <c r="WRW37" s="9"/>
      <c r="WRY37" s="10"/>
      <c r="WRZ37" s="7"/>
      <c r="WSA37" s="9"/>
      <c r="WSC37" s="10"/>
      <c r="WSD37" s="7"/>
      <c r="WSE37" s="9"/>
      <c r="WSG37" s="10"/>
      <c r="WSH37" s="7"/>
      <c r="WSI37" s="9"/>
      <c r="WSK37" s="10"/>
      <c r="WSL37" s="7"/>
      <c r="WSM37" s="9"/>
      <c r="WSO37" s="10"/>
      <c r="WSP37" s="7"/>
      <c r="WSQ37" s="9"/>
      <c r="WSS37" s="10"/>
      <c r="WST37" s="7"/>
      <c r="WSU37" s="9"/>
      <c r="WSW37" s="10"/>
      <c r="WSX37" s="7"/>
      <c r="WSY37" s="9"/>
      <c r="WTA37" s="10"/>
      <c r="WTB37" s="7"/>
      <c r="WTC37" s="9"/>
      <c r="WTE37" s="10"/>
      <c r="WTF37" s="7"/>
      <c r="WTG37" s="9"/>
      <c r="WTI37" s="10"/>
      <c r="WTJ37" s="7"/>
      <c r="WTK37" s="9"/>
      <c r="WTM37" s="10"/>
      <c r="WTN37" s="7"/>
      <c r="WTO37" s="9"/>
      <c r="WTQ37" s="10"/>
      <c r="WTR37" s="7"/>
      <c r="WTS37" s="9"/>
      <c r="WTU37" s="10"/>
      <c r="WTV37" s="7"/>
      <c r="WTW37" s="9"/>
      <c r="WTY37" s="10"/>
      <c r="WTZ37" s="7"/>
      <c r="WUA37" s="9"/>
      <c r="WUC37" s="10"/>
      <c r="WUD37" s="7"/>
      <c r="WUE37" s="9"/>
      <c r="WUG37" s="10"/>
      <c r="WUH37" s="7"/>
      <c r="WUI37" s="9"/>
      <c r="WUK37" s="10"/>
      <c r="WUL37" s="7"/>
      <c r="WUM37" s="9"/>
      <c r="WUO37" s="10"/>
      <c r="WUP37" s="7"/>
      <c r="WUQ37" s="9"/>
      <c r="WUS37" s="10"/>
      <c r="WUT37" s="7"/>
      <c r="WUU37" s="9"/>
      <c r="WUW37" s="10"/>
      <c r="WUX37" s="7"/>
      <c r="WUY37" s="9"/>
      <c r="WVA37" s="10"/>
      <c r="WVB37" s="7"/>
      <c r="WVC37" s="9"/>
      <c r="WVE37" s="10"/>
      <c r="WVF37" s="7"/>
      <c r="WVG37" s="9"/>
      <c r="WVI37" s="10"/>
      <c r="WVJ37" s="7"/>
      <c r="WVK37" s="9"/>
      <c r="WVM37" s="10"/>
      <c r="WVN37" s="7"/>
      <c r="WVO37" s="9"/>
      <c r="WVQ37" s="10"/>
      <c r="WVR37" s="7"/>
      <c r="WVS37" s="9"/>
      <c r="WVU37" s="10"/>
      <c r="WVV37" s="7"/>
      <c r="WVW37" s="9"/>
      <c r="WVY37" s="10"/>
      <c r="WVZ37" s="7"/>
      <c r="WWA37" s="9"/>
      <c r="WWC37" s="10"/>
      <c r="WWD37" s="7"/>
      <c r="WWE37" s="9"/>
      <c r="WWG37" s="10"/>
      <c r="WWH37" s="7"/>
      <c r="WWI37" s="9"/>
      <c r="WWK37" s="10"/>
      <c r="WWL37" s="7"/>
      <c r="WWM37" s="9"/>
      <c r="WWO37" s="10"/>
      <c r="WWP37" s="7"/>
      <c r="WWQ37" s="9"/>
      <c r="WWS37" s="10"/>
      <c r="WWT37" s="7"/>
      <c r="WWU37" s="9"/>
      <c r="WWW37" s="10"/>
      <c r="WWX37" s="7"/>
      <c r="WWY37" s="9"/>
      <c r="WXA37" s="10"/>
      <c r="WXB37" s="7"/>
      <c r="WXC37" s="9"/>
      <c r="WXE37" s="10"/>
      <c r="WXF37" s="7"/>
      <c r="WXG37" s="9"/>
      <c r="WXI37" s="10"/>
      <c r="WXJ37" s="7"/>
      <c r="WXK37" s="9"/>
      <c r="WXM37" s="10"/>
      <c r="WXN37" s="7"/>
      <c r="WXO37" s="9"/>
      <c r="WXQ37" s="10"/>
      <c r="WXR37" s="7"/>
      <c r="WXS37" s="9"/>
      <c r="WXU37" s="10"/>
      <c r="WXV37" s="7"/>
      <c r="WXW37" s="9"/>
      <c r="WXY37" s="10"/>
      <c r="WXZ37" s="7"/>
      <c r="WYA37" s="9"/>
      <c r="WYC37" s="10"/>
      <c r="WYD37" s="7"/>
      <c r="WYE37" s="9"/>
      <c r="WYG37" s="10"/>
      <c r="WYH37" s="7"/>
      <c r="WYI37" s="9"/>
      <c r="WYK37" s="10"/>
      <c r="WYL37" s="7"/>
      <c r="WYM37" s="9"/>
      <c r="WYO37" s="10"/>
      <c r="WYP37" s="7"/>
      <c r="WYQ37" s="9"/>
      <c r="WYS37" s="10"/>
      <c r="WYT37" s="7"/>
      <c r="WYU37" s="9"/>
      <c r="WYW37" s="10"/>
      <c r="WYX37" s="7"/>
      <c r="WYY37" s="9"/>
      <c r="WZA37" s="10"/>
      <c r="WZB37" s="7"/>
      <c r="WZC37" s="9"/>
      <c r="WZE37" s="10"/>
      <c r="WZF37" s="7"/>
      <c r="WZG37" s="9"/>
      <c r="WZI37" s="10"/>
      <c r="WZJ37" s="7"/>
      <c r="WZK37" s="9"/>
      <c r="WZM37" s="10"/>
      <c r="WZN37" s="7"/>
      <c r="WZO37" s="9"/>
      <c r="WZQ37" s="10"/>
      <c r="WZR37" s="7"/>
      <c r="WZS37" s="9"/>
      <c r="WZU37" s="10"/>
      <c r="WZV37" s="7"/>
      <c r="WZW37" s="9"/>
      <c r="WZY37" s="10"/>
      <c r="WZZ37" s="7"/>
      <c r="XAA37" s="9"/>
      <c r="XAC37" s="10"/>
      <c r="XAD37" s="7"/>
      <c r="XAE37" s="9"/>
      <c r="XAG37" s="10"/>
      <c r="XAH37" s="7"/>
      <c r="XAI37" s="9"/>
      <c r="XAK37" s="10"/>
      <c r="XAL37" s="7"/>
      <c r="XAM37" s="9"/>
      <c r="XAO37" s="10"/>
      <c r="XAP37" s="7"/>
      <c r="XAQ37" s="9"/>
      <c r="XAS37" s="10"/>
      <c r="XAT37" s="7"/>
      <c r="XAU37" s="9"/>
      <c r="XAW37" s="10"/>
      <c r="XAX37" s="7"/>
      <c r="XAY37" s="9"/>
      <c r="XBA37" s="10"/>
      <c r="XBB37" s="7"/>
      <c r="XBC37" s="9"/>
      <c r="XBE37" s="10"/>
      <c r="XBF37" s="7"/>
      <c r="XBG37" s="9"/>
      <c r="XBI37" s="10"/>
      <c r="XBJ37" s="7"/>
      <c r="XBK37" s="9"/>
      <c r="XBM37" s="10"/>
      <c r="XBN37" s="7"/>
      <c r="XBO37" s="9"/>
      <c r="XBQ37" s="10"/>
      <c r="XBR37" s="7"/>
      <c r="XBS37" s="9"/>
      <c r="XBU37" s="10"/>
      <c r="XBV37" s="7"/>
      <c r="XBW37" s="9"/>
      <c r="XBY37" s="10"/>
      <c r="XBZ37" s="7"/>
      <c r="XCA37" s="9"/>
      <c r="XCC37" s="10"/>
      <c r="XCD37" s="7"/>
      <c r="XCE37" s="9"/>
      <c r="XCG37" s="10"/>
      <c r="XCH37" s="7"/>
      <c r="XCI37" s="9"/>
      <c r="XCK37" s="10"/>
      <c r="XCL37" s="7"/>
      <c r="XCM37" s="9"/>
      <c r="XCO37" s="10"/>
      <c r="XCP37" s="7"/>
      <c r="XCQ37" s="9"/>
      <c r="XCS37" s="10"/>
      <c r="XCT37" s="7"/>
      <c r="XCU37" s="9"/>
      <c r="XCW37" s="10"/>
      <c r="XCX37" s="7"/>
      <c r="XCY37" s="9"/>
      <c r="XDA37" s="10"/>
      <c r="XDB37" s="7"/>
      <c r="XDC37" s="9"/>
      <c r="XDE37" s="10"/>
      <c r="XDF37" s="7"/>
      <c r="XDG37" s="9"/>
      <c r="XDI37" s="10"/>
      <c r="XDJ37" s="7"/>
      <c r="XDK37" s="9"/>
      <c r="XDM37" s="10"/>
      <c r="XDN37" s="7"/>
      <c r="XDO37" s="9"/>
      <c r="XDQ37" s="10"/>
      <c r="XDR37" s="7"/>
      <c r="XDS37" s="9"/>
      <c r="XDU37" s="10"/>
      <c r="XDV37" s="7"/>
      <c r="XDW37" s="9"/>
      <c r="XDY37" s="10"/>
      <c r="XDZ37" s="7"/>
      <c r="XEA37" s="9"/>
      <c r="XEC37" s="10"/>
      <c r="XED37" s="7"/>
      <c r="XEE37" s="9"/>
      <c r="XEG37" s="10"/>
      <c r="XEH37" s="7"/>
      <c r="XEI37" s="9"/>
      <c r="XEK37" s="10"/>
      <c r="XEL37" s="7"/>
      <c r="XEM37" s="9"/>
      <c r="XEO37" s="10"/>
      <c r="XEP37" s="7"/>
      <c r="XEQ37" s="9"/>
      <c r="XES37" s="10"/>
      <c r="XET37" s="7"/>
      <c r="XEU37" s="9"/>
      <c r="XEW37" s="10"/>
      <c r="XEX37" s="7"/>
      <c r="XEY37" s="9"/>
      <c r="XFA37" s="10"/>
      <c r="XFB37" s="7"/>
      <c r="XFC37" s="9"/>
    </row>
    <row r="38" spans="1:1023 1025:2047 2049:3071 3073:4095 4097:5119 5121:6143 6145:7167 7169:8191 8193:9215 9217:10239 10241:11263 11265:12287 12289:13311 13313:14335 14337:15359 15361:16383" ht="16.5" customHeight="1" x14ac:dyDescent="0.25">
      <c r="A38" s="10"/>
      <c r="B38" s="7"/>
      <c r="C38" s="9" t="s">
        <v>5</v>
      </c>
      <c r="D38" t="s">
        <v>510</v>
      </c>
      <c r="E38" s="10"/>
      <c r="F38" s="7"/>
      <c r="G38" s="9"/>
      <c r="I38" s="10"/>
      <c r="J38" s="7"/>
      <c r="K38" s="9"/>
      <c r="M38" s="10"/>
      <c r="N38" s="7"/>
      <c r="O38" s="9"/>
      <c r="Q38" s="10"/>
      <c r="R38" s="7"/>
      <c r="S38" s="9"/>
      <c r="U38" s="10"/>
      <c r="V38" s="7"/>
      <c r="W38" s="9"/>
      <c r="Y38" s="10"/>
      <c r="Z38" s="7"/>
      <c r="AA38" s="9"/>
      <c r="AC38" s="10"/>
      <c r="AD38" s="7"/>
      <c r="AE38" s="9"/>
      <c r="AG38" s="10"/>
      <c r="AH38" s="7"/>
      <c r="AI38" s="9"/>
      <c r="AK38" s="10"/>
      <c r="AL38" s="7"/>
      <c r="AM38" s="9"/>
      <c r="AO38" s="10"/>
      <c r="AP38" s="7"/>
      <c r="AQ38" s="9"/>
      <c r="AS38" s="10"/>
      <c r="AT38" s="7"/>
      <c r="AU38" s="9"/>
      <c r="AW38" s="10"/>
      <c r="AX38" s="7"/>
      <c r="AY38" s="9"/>
      <c r="BA38" s="10"/>
      <c r="BB38" s="7"/>
      <c r="BC38" s="9"/>
      <c r="BE38" s="10"/>
      <c r="BF38" s="7"/>
      <c r="BG38" s="9"/>
      <c r="BI38" s="10"/>
      <c r="BJ38" s="7"/>
      <c r="BK38" s="9"/>
      <c r="BM38" s="10"/>
      <c r="BN38" s="7"/>
      <c r="BO38" s="9"/>
      <c r="BQ38" s="10"/>
      <c r="BR38" s="7"/>
      <c r="BS38" s="9"/>
      <c r="BU38" s="10"/>
      <c r="BV38" s="7"/>
      <c r="BW38" s="9"/>
      <c r="BY38" s="10"/>
      <c r="BZ38" s="7"/>
      <c r="CA38" s="9"/>
      <c r="CC38" s="10"/>
      <c r="CD38" s="7"/>
      <c r="CE38" s="9"/>
      <c r="CG38" s="10"/>
      <c r="CH38" s="7"/>
      <c r="CI38" s="9"/>
      <c r="CK38" s="10"/>
      <c r="CL38" s="7"/>
      <c r="CM38" s="9"/>
      <c r="CO38" s="10"/>
      <c r="CP38" s="7"/>
      <c r="CQ38" s="9"/>
      <c r="CS38" s="10"/>
      <c r="CT38" s="7"/>
      <c r="CU38" s="9"/>
      <c r="CW38" s="10"/>
      <c r="CX38" s="7"/>
      <c r="CY38" s="9"/>
      <c r="DA38" s="10"/>
      <c r="DB38" s="7"/>
      <c r="DC38" s="9"/>
      <c r="DE38" s="10"/>
      <c r="DF38" s="7"/>
      <c r="DG38" s="9"/>
      <c r="DI38" s="10"/>
      <c r="DJ38" s="7"/>
      <c r="DK38" s="9"/>
      <c r="DM38" s="10"/>
      <c r="DN38" s="7"/>
      <c r="DO38" s="9"/>
      <c r="DQ38" s="10"/>
      <c r="DR38" s="7"/>
      <c r="DS38" s="9"/>
      <c r="DU38" s="10"/>
      <c r="DV38" s="7"/>
      <c r="DW38" s="9"/>
      <c r="DY38" s="10"/>
      <c r="DZ38" s="7"/>
      <c r="EA38" s="9"/>
      <c r="EC38" s="10"/>
      <c r="ED38" s="7"/>
      <c r="EE38" s="9"/>
      <c r="EG38" s="10"/>
      <c r="EH38" s="7"/>
      <c r="EI38" s="9"/>
      <c r="EK38" s="10"/>
      <c r="EL38" s="7"/>
      <c r="EM38" s="9"/>
      <c r="EO38" s="10"/>
      <c r="EP38" s="7"/>
      <c r="EQ38" s="9"/>
      <c r="ES38" s="10"/>
      <c r="ET38" s="7"/>
      <c r="EU38" s="9"/>
      <c r="EW38" s="10"/>
      <c r="EX38" s="7"/>
      <c r="EY38" s="9"/>
      <c r="FA38" s="10"/>
      <c r="FB38" s="7"/>
      <c r="FC38" s="9"/>
      <c r="FE38" s="10"/>
      <c r="FF38" s="7"/>
      <c r="FG38" s="9"/>
      <c r="FI38" s="10"/>
      <c r="FJ38" s="7"/>
      <c r="FK38" s="9"/>
      <c r="FM38" s="10"/>
      <c r="FN38" s="7"/>
      <c r="FO38" s="9"/>
      <c r="FQ38" s="10"/>
      <c r="FR38" s="7"/>
      <c r="FS38" s="9"/>
      <c r="FU38" s="10"/>
      <c r="FV38" s="7"/>
      <c r="FW38" s="9"/>
      <c r="FY38" s="10"/>
      <c r="FZ38" s="7"/>
      <c r="GA38" s="9"/>
      <c r="GC38" s="10"/>
      <c r="GD38" s="7"/>
      <c r="GE38" s="9"/>
      <c r="GG38" s="10"/>
      <c r="GH38" s="7"/>
      <c r="GI38" s="9"/>
      <c r="GK38" s="10"/>
      <c r="GL38" s="7"/>
      <c r="GM38" s="9"/>
      <c r="GO38" s="10"/>
      <c r="GP38" s="7"/>
      <c r="GQ38" s="9"/>
      <c r="GS38" s="10"/>
      <c r="GT38" s="7"/>
      <c r="GU38" s="9"/>
      <c r="GW38" s="10"/>
      <c r="GX38" s="7"/>
      <c r="GY38" s="9"/>
      <c r="HA38" s="10"/>
      <c r="HB38" s="7"/>
      <c r="HC38" s="9"/>
      <c r="HE38" s="10"/>
      <c r="HF38" s="7"/>
      <c r="HG38" s="9"/>
      <c r="HI38" s="10"/>
      <c r="HJ38" s="7"/>
      <c r="HK38" s="9"/>
      <c r="HM38" s="10"/>
      <c r="HN38" s="7"/>
      <c r="HO38" s="9"/>
      <c r="HQ38" s="10"/>
      <c r="HR38" s="7"/>
      <c r="HS38" s="9"/>
      <c r="HU38" s="10"/>
      <c r="HV38" s="7"/>
      <c r="HW38" s="9"/>
      <c r="HY38" s="10"/>
      <c r="HZ38" s="7"/>
      <c r="IA38" s="9"/>
      <c r="IC38" s="10"/>
      <c r="ID38" s="7"/>
      <c r="IE38" s="9"/>
      <c r="IG38" s="10"/>
      <c r="IH38" s="7"/>
      <c r="II38" s="9"/>
      <c r="IK38" s="10"/>
      <c r="IL38" s="7"/>
      <c r="IM38" s="9"/>
      <c r="IO38" s="10"/>
      <c r="IP38" s="7"/>
      <c r="IQ38" s="9"/>
      <c r="IS38" s="10"/>
      <c r="IT38" s="7"/>
      <c r="IU38" s="9"/>
      <c r="IW38" s="10"/>
      <c r="IX38" s="7"/>
      <c r="IY38" s="9"/>
      <c r="JA38" s="10"/>
      <c r="JB38" s="7"/>
      <c r="JC38" s="9"/>
      <c r="JE38" s="10"/>
      <c r="JF38" s="7"/>
      <c r="JG38" s="9"/>
      <c r="JI38" s="10"/>
      <c r="JJ38" s="7"/>
      <c r="JK38" s="9"/>
      <c r="JM38" s="10"/>
      <c r="JN38" s="7"/>
      <c r="JO38" s="9"/>
      <c r="JQ38" s="10"/>
      <c r="JR38" s="7"/>
      <c r="JS38" s="9"/>
      <c r="JU38" s="10"/>
      <c r="JV38" s="7"/>
      <c r="JW38" s="9"/>
      <c r="JY38" s="10"/>
      <c r="JZ38" s="7"/>
      <c r="KA38" s="9"/>
      <c r="KC38" s="10"/>
      <c r="KD38" s="7"/>
      <c r="KE38" s="9"/>
      <c r="KG38" s="10"/>
      <c r="KH38" s="7"/>
      <c r="KI38" s="9"/>
      <c r="KK38" s="10"/>
      <c r="KL38" s="7"/>
      <c r="KM38" s="9"/>
      <c r="KO38" s="10"/>
      <c r="KP38" s="7"/>
      <c r="KQ38" s="9"/>
      <c r="KS38" s="10"/>
      <c r="KT38" s="7"/>
      <c r="KU38" s="9"/>
      <c r="KW38" s="10"/>
      <c r="KX38" s="7"/>
      <c r="KY38" s="9"/>
      <c r="LA38" s="10"/>
      <c r="LB38" s="7"/>
      <c r="LC38" s="9"/>
      <c r="LE38" s="10"/>
      <c r="LF38" s="7"/>
      <c r="LG38" s="9"/>
      <c r="LI38" s="10"/>
      <c r="LJ38" s="7"/>
      <c r="LK38" s="9"/>
      <c r="LM38" s="10"/>
      <c r="LN38" s="7"/>
      <c r="LO38" s="9"/>
      <c r="LQ38" s="10"/>
      <c r="LR38" s="7"/>
      <c r="LS38" s="9"/>
      <c r="LU38" s="10"/>
      <c r="LV38" s="7"/>
      <c r="LW38" s="9"/>
      <c r="LY38" s="10"/>
      <c r="LZ38" s="7"/>
      <c r="MA38" s="9"/>
      <c r="MC38" s="10"/>
      <c r="MD38" s="7"/>
      <c r="ME38" s="9"/>
      <c r="MG38" s="10"/>
      <c r="MH38" s="7"/>
      <c r="MI38" s="9"/>
      <c r="MK38" s="10"/>
      <c r="ML38" s="7"/>
      <c r="MM38" s="9"/>
      <c r="MO38" s="10"/>
      <c r="MP38" s="7"/>
      <c r="MQ38" s="9"/>
      <c r="MS38" s="10"/>
      <c r="MT38" s="7"/>
      <c r="MU38" s="9"/>
      <c r="MW38" s="10"/>
      <c r="MX38" s="7"/>
      <c r="MY38" s="9"/>
      <c r="NA38" s="10"/>
      <c r="NB38" s="7"/>
      <c r="NC38" s="9"/>
      <c r="NE38" s="10"/>
      <c r="NF38" s="7"/>
      <c r="NG38" s="9"/>
      <c r="NI38" s="10"/>
      <c r="NJ38" s="7"/>
      <c r="NK38" s="9"/>
      <c r="NM38" s="10"/>
      <c r="NN38" s="7"/>
      <c r="NO38" s="9"/>
      <c r="NQ38" s="10"/>
      <c r="NR38" s="7"/>
      <c r="NS38" s="9"/>
      <c r="NU38" s="10"/>
      <c r="NV38" s="7"/>
      <c r="NW38" s="9"/>
      <c r="NY38" s="10"/>
      <c r="NZ38" s="7"/>
      <c r="OA38" s="9"/>
      <c r="OC38" s="10"/>
      <c r="OD38" s="7"/>
      <c r="OE38" s="9"/>
      <c r="OG38" s="10"/>
      <c r="OH38" s="7"/>
      <c r="OI38" s="9"/>
      <c r="OK38" s="10"/>
      <c r="OL38" s="7"/>
      <c r="OM38" s="9"/>
      <c r="OO38" s="10"/>
      <c r="OP38" s="7"/>
      <c r="OQ38" s="9"/>
      <c r="OS38" s="10"/>
      <c r="OT38" s="7"/>
      <c r="OU38" s="9"/>
      <c r="OW38" s="10"/>
      <c r="OX38" s="7"/>
      <c r="OY38" s="9"/>
      <c r="PA38" s="10"/>
      <c r="PB38" s="7"/>
      <c r="PC38" s="9"/>
      <c r="PE38" s="10"/>
      <c r="PF38" s="7"/>
      <c r="PG38" s="9"/>
      <c r="PI38" s="10"/>
      <c r="PJ38" s="7"/>
      <c r="PK38" s="9"/>
      <c r="PM38" s="10"/>
      <c r="PN38" s="7"/>
      <c r="PO38" s="9"/>
      <c r="PQ38" s="10"/>
      <c r="PR38" s="7"/>
      <c r="PS38" s="9"/>
      <c r="PU38" s="10"/>
      <c r="PV38" s="7"/>
      <c r="PW38" s="9"/>
      <c r="PY38" s="10"/>
      <c r="PZ38" s="7"/>
      <c r="QA38" s="9"/>
      <c r="QC38" s="10"/>
      <c r="QD38" s="7"/>
      <c r="QE38" s="9"/>
      <c r="QG38" s="10"/>
      <c r="QH38" s="7"/>
      <c r="QI38" s="9"/>
      <c r="QK38" s="10"/>
      <c r="QL38" s="7"/>
      <c r="QM38" s="9"/>
      <c r="QO38" s="10"/>
      <c r="QP38" s="7"/>
      <c r="QQ38" s="9"/>
      <c r="QS38" s="10"/>
      <c r="QT38" s="7"/>
      <c r="QU38" s="9"/>
      <c r="QW38" s="10"/>
      <c r="QX38" s="7"/>
      <c r="QY38" s="9"/>
      <c r="RA38" s="10"/>
      <c r="RB38" s="7"/>
      <c r="RC38" s="9"/>
      <c r="RE38" s="10"/>
      <c r="RF38" s="7"/>
      <c r="RG38" s="9"/>
      <c r="RI38" s="10"/>
      <c r="RJ38" s="7"/>
      <c r="RK38" s="9"/>
      <c r="RM38" s="10"/>
      <c r="RN38" s="7"/>
      <c r="RO38" s="9"/>
      <c r="RQ38" s="10"/>
      <c r="RR38" s="7"/>
      <c r="RS38" s="9"/>
      <c r="RU38" s="10"/>
      <c r="RV38" s="7"/>
      <c r="RW38" s="9"/>
      <c r="RY38" s="10"/>
      <c r="RZ38" s="7"/>
      <c r="SA38" s="9"/>
      <c r="SC38" s="10"/>
      <c r="SD38" s="7"/>
      <c r="SE38" s="9"/>
      <c r="SG38" s="10"/>
      <c r="SH38" s="7"/>
      <c r="SI38" s="9"/>
      <c r="SK38" s="10"/>
      <c r="SL38" s="7"/>
      <c r="SM38" s="9"/>
      <c r="SO38" s="10"/>
      <c r="SP38" s="7"/>
      <c r="SQ38" s="9"/>
      <c r="SS38" s="10"/>
      <c r="ST38" s="7"/>
      <c r="SU38" s="9"/>
      <c r="SW38" s="10"/>
      <c r="SX38" s="7"/>
      <c r="SY38" s="9"/>
      <c r="TA38" s="10"/>
      <c r="TB38" s="7"/>
      <c r="TC38" s="9"/>
      <c r="TE38" s="10"/>
      <c r="TF38" s="7"/>
      <c r="TG38" s="9"/>
      <c r="TI38" s="10"/>
      <c r="TJ38" s="7"/>
      <c r="TK38" s="9"/>
      <c r="TM38" s="10"/>
      <c r="TN38" s="7"/>
      <c r="TO38" s="9"/>
      <c r="TQ38" s="10"/>
      <c r="TR38" s="7"/>
      <c r="TS38" s="9"/>
      <c r="TU38" s="10"/>
      <c r="TV38" s="7"/>
      <c r="TW38" s="9"/>
      <c r="TY38" s="10"/>
      <c r="TZ38" s="7"/>
      <c r="UA38" s="9"/>
      <c r="UC38" s="10"/>
      <c r="UD38" s="7"/>
      <c r="UE38" s="9"/>
      <c r="UG38" s="10"/>
      <c r="UH38" s="7"/>
      <c r="UI38" s="9"/>
      <c r="UK38" s="10"/>
      <c r="UL38" s="7"/>
      <c r="UM38" s="9"/>
      <c r="UO38" s="10"/>
      <c r="UP38" s="7"/>
      <c r="UQ38" s="9"/>
      <c r="US38" s="10"/>
      <c r="UT38" s="7"/>
      <c r="UU38" s="9"/>
      <c r="UW38" s="10"/>
      <c r="UX38" s="7"/>
      <c r="UY38" s="9"/>
      <c r="VA38" s="10"/>
      <c r="VB38" s="7"/>
      <c r="VC38" s="9"/>
      <c r="VE38" s="10"/>
      <c r="VF38" s="7"/>
      <c r="VG38" s="9"/>
      <c r="VI38" s="10"/>
      <c r="VJ38" s="7"/>
      <c r="VK38" s="9"/>
      <c r="VM38" s="10"/>
      <c r="VN38" s="7"/>
      <c r="VO38" s="9"/>
      <c r="VQ38" s="10"/>
      <c r="VR38" s="7"/>
      <c r="VS38" s="9"/>
      <c r="VU38" s="10"/>
      <c r="VV38" s="7"/>
      <c r="VW38" s="9"/>
      <c r="VY38" s="10"/>
      <c r="VZ38" s="7"/>
      <c r="WA38" s="9"/>
      <c r="WC38" s="10"/>
      <c r="WD38" s="7"/>
      <c r="WE38" s="9"/>
      <c r="WG38" s="10"/>
      <c r="WH38" s="7"/>
      <c r="WI38" s="9"/>
      <c r="WK38" s="10"/>
      <c r="WL38" s="7"/>
      <c r="WM38" s="9"/>
      <c r="WO38" s="10"/>
      <c r="WP38" s="7"/>
      <c r="WQ38" s="9"/>
      <c r="WS38" s="10"/>
      <c r="WT38" s="7"/>
      <c r="WU38" s="9"/>
      <c r="WW38" s="10"/>
      <c r="WX38" s="7"/>
      <c r="WY38" s="9"/>
      <c r="XA38" s="10"/>
      <c r="XB38" s="7"/>
      <c r="XC38" s="9"/>
      <c r="XE38" s="10"/>
      <c r="XF38" s="7"/>
      <c r="XG38" s="9"/>
      <c r="XI38" s="10"/>
      <c r="XJ38" s="7"/>
      <c r="XK38" s="9"/>
      <c r="XM38" s="10"/>
      <c r="XN38" s="7"/>
      <c r="XO38" s="9"/>
      <c r="XQ38" s="10"/>
      <c r="XR38" s="7"/>
      <c r="XS38" s="9"/>
      <c r="XU38" s="10"/>
      <c r="XV38" s="7"/>
      <c r="XW38" s="9"/>
      <c r="XY38" s="10"/>
      <c r="XZ38" s="7"/>
      <c r="YA38" s="9"/>
      <c r="YC38" s="10"/>
      <c r="YD38" s="7"/>
      <c r="YE38" s="9"/>
      <c r="YG38" s="10"/>
      <c r="YH38" s="7"/>
      <c r="YI38" s="9"/>
      <c r="YK38" s="10"/>
      <c r="YL38" s="7"/>
      <c r="YM38" s="9"/>
      <c r="YO38" s="10"/>
      <c r="YP38" s="7"/>
      <c r="YQ38" s="9"/>
      <c r="YS38" s="10"/>
      <c r="YT38" s="7"/>
      <c r="YU38" s="9"/>
      <c r="YW38" s="10"/>
      <c r="YX38" s="7"/>
      <c r="YY38" s="9"/>
      <c r="ZA38" s="10"/>
      <c r="ZB38" s="7"/>
      <c r="ZC38" s="9"/>
      <c r="ZE38" s="10"/>
      <c r="ZF38" s="7"/>
      <c r="ZG38" s="9"/>
      <c r="ZI38" s="10"/>
      <c r="ZJ38" s="7"/>
      <c r="ZK38" s="9"/>
      <c r="ZM38" s="10"/>
      <c r="ZN38" s="7"/>
      <c r="ZO38" s="9"/>
      <c r="ZQ38" s="10"/>
      <c r="ZR38" s="7"/>
      <c r="ZS38" s="9"/>
      <c r="ZU38" s="10"/>
      <c r="ZV38" s="7"/>
      <c r="ZW38" s="9"/>
      <c r="ZY38" s="10"/>
      <c r="ZZ38" s="7"/>
      <c r="AAA38" s="9"/>
      <c r="AAC38" s="10"/>
      <c r="AAD38" s="7"/>
      <c r="AAE38" s="9"/>
      <c r="AAG38" s="10"/>
      <c r="AAH38" s="7"/>
      <c r="AAI38" s="9"/>
      <c r="AAK38" s="10"/>
      <c r="AAL38" s="7"/>
      <c r="AAM38" s="9"/>
      <c r="AAO38" s="10"/>
      <c r="AAP38" s="7"/>
      <c r="AAQ38" s="9"/>
      <c r="AAS38" s="10"/>
      <c r="AAT38" s="7"/>
      <c r="AAU38" s="9"/>
      <c r="AAW38" s="10"/>
      <c r="AAX38" s="7"/>
      <c r="AAY38" s="9"/>
      <c r="ABA38" s="10"/>
      <c r="ABB38" s="7"/>
      <c r="ABC38" s="9"/>
      <c r="ABE38" s="10"/>
      <c r="ABF38" s="7"/>
      <c r="ABG38" s="9"/>
      <c r="ABI38" s="10"/>
      <c r="ABJ38" s="7"/>
      <c r="ABK38" s="9"/>
      <c r="ABM38" s="10"/>
      <c r="ABN38" s="7"/>
      <c r="ABO38" s="9"/>
      <c r="ABQ38" s="10"/>
      <c r="ABR38" s="7"/>
      <c r="ABS38" s="9"/>
      <c r="ABU38" s="10"/>
      <c r="ABV38" s="7"/>
      <c r="ABW38" s="9"/>
      <c r="ABY38" s="10"/>
      <c r="ABZ38" s="7"/>
      <c r="ACA38" s="9"/>
      <c r="ACC38" s="10"/>
      <c r="ACD38" s="7"/>
      <c r="ACE38" s="9"/>
      <c r="ACG38" s="10"/>
      <c r="ACH38" s="7"/>
      <c r="ACI38" s="9"/>
      <c r="ACK38" s="10"/>
      <c r="ACL38" s="7"/>
      <c r="ACM38" s="9"/>
      <c r="ACO38" s="10"/>
      <c r="ACP38" s="7"/>
      <c r="ACQ38" s="9"/>
      <c r="ACS38" s="10"/>
      <c r="ACT38" s="7"/>
      <c r="ACU38" s="9"/>
      <c r="ACW38" s="10"/>
      <c r="ACX38" s="7"/>
      <c r="ACY38" s="9"/>
      <c r="ADA38" s="10"/>
      <c r="ADB38" s="7"/>
      <c r="ADC38" s="9"/>
      <c r="ADE38" s="10"/>
      <c r="ADF38" s="7"/>
      <c r="ADG38" s="9"/>
      <c r="ADI38" s="10"/>
      <c r="ADJ38" s="7"/>
      <c r="ADK38" s="9"/>
      <c r="ADM38" s="10"/>
      <c r="ADN38" s="7"/>
      <c r="ADO38" s="9"/>
      <c r="ADQ38" s="10"/>
      <c r="ADR38" s="7"/>
      <c r="ADS38" s="9"/>
      <c r="ADU38" s="10"/>
      <c r="ADV38" s="7"/>
      <c r="ADW38" s="9"/>
      <c r="ADY38" s="10"/>
      <c r="ADZ38" s="7"/>
      <c r="AEA38" s="9"/>
      <c r="AEC38" s="10"/>
      <c r="AED38" s="7"/>
      <c r="AEE38" s="9"/>
      <c r="AEG38" s="10"/>
      <c r="AEH38" s="7"/>
      <c r="AEI38" s="9"/>
      <c r="AEK38" s="10"/>
      <c r="AEL38" s="7"/>
      <c r="AEM38" s="9"/>
      <c r="AEO38" s="10"/>
      <c r="AEP38" s="7"/>
      <c r="AEQ38" s="9"/>
      <c r="AES38" s="10"/>
      <c r="AET38" s="7"/>
      <c r="AEU38" s="9"/>
      <c r="AEW38" s="10"/>
      <c r="AEX38" s="7"/>
      <c r="AEY38" s="9"/>
      <c r="AFA38" s="10"/>
      <c r="AFB38" s="7"/>
      <c r="AFC38" s="9"/>
      <c r="AFE38" s="10"/>
      <c r="AFF38" s="7"/>
      <c r="AFG38" s="9"/>
      <c r="AFI38" s="10"/>
      <c r="AFJ38" s="7"/>
      <c r="AFK38" s="9"/>
      <c r="AFM38" s="10"/>
      <c r="AFN38" s="7"/>
      <c r="AFO38" s="9"/>
      <c r="AFQ38" s="10"/>
      <c r="AFR38" s="7"/>
      <c r="AFS38" s="9"/>
      <c r="AFU38" s="10"/>
      <c r="AFV38" s="7"/>
      <c r="AFW38" s="9"/>
      <c r="AFY38" s="10"/>
      <c r="AFZ38" s="7"/>
      <c r="AGA38" s="9"/>
      <c r="AGC38" s="10"/>
      <c r="AGD38" s="7"/>
      <c r="AGE38" s="9"/>
      <c r="AGG38" s="10"/>
      <c r="AGH38" s="7"/>
      <c r="AGI38" s="9"/>
      <c r="AGK38" s="10"/>
      <c r="AGL38" s="7"/>
      <c r="AGM38" s="9"/>
      <c r="AGO38" s="10"/>
      <c r="AGP38" s="7"/>
      <c r="AGQ38" s="9"/>
      <c r="AGS38" s="10"/>
      <c r="AGT38" s="7"/>
      <c r="AGU38" s="9"/>
      <c r="AGW38" s="10"/>
      <c r="AGX38" s="7"/>
      <c r="AGY38" s="9"/>
      <c r="AHA38" s="10"/>
      <c r="AHB38" s="7"/>
      <c r="AHC38" s="9"/>
      <c r="AHE38" s="10"/>
      <c r="AHF38" s="7"/>
      <c r="AHG38" s="9"/>
      <c r="AHI38" s="10"/>
      <c r="AHJ38" s="7"/>
      <c r="AHK38" s="9"/>
      <c r="AHM38" s="10"/>
      <c r="AHN38" s="7"/>
      <c r="AHO38" s="9"/>
      <c r="AHQ38" s="10"/>
      <c r="AHR38" s="7"/>
      <c r="AHS38" s="9"/>
      <c r="AHU38" s="10"/>
      <c r="AHV38" s="7"/>
      <c r="AHW38" s="9"/>
      <c r="AHY38" s="10"/>
      <c r="AHZ38" s="7"/>
      <c r="AIA38" s="9"/>
      <c r="AIC38" s="10"/>
      <c r="AID38" s="7"/>
      <c r="AIE38" s="9"/>
      <c r="AIG38" s="10"/>
      <c r="AIH38" s="7"/>
      <c r="AII38" s="9"/>
      <c r="AIK38" s="10"/>
      <c r="AIL38" s="7"/>
      <c r="AIM38" s="9"/>
      <c r="AIO38" s="10"/>
      <c r="AIP38" s="7"/>
      <c r="AIQ38" s="9"/>
      <c r="AIS38" s="10"/>
      <c r="AIT38" s="7"/>
      <c r="AIU38" s="9"/>
      <c r="AIW38" s="10"/>
      <c r="AIX38" s="7"/>
      <c r="AIY38" s="9"/>
      <c r="AJA38" s="10"/>
      <c r="AJB38" s="7"/>
      <c r="AJC38" s="9"/>
      <c r="AJE38" s="10"/>
      <c r="AJF38" s="7"/>
      <c r="AJG38" s="9"/>
      <c r="AJI38" s="10"/>
      <c r="AJJ38" s="7"/>
      <c r="AJK38" s="9"/>
      <c r="AJM38" s="10"/>
      <c r="AJN38" s="7"/>
      <c r="AJO38" s="9"/>
      <c r="AJQ38" s="10"/>
      <c r="AJR38" s="7"/>
      <c r="AJS38" s="9"/>
      <c r="AJU38" s="10"/>
      <c r="AJV38" s="7"/>
      <c r="AJW38" s="9"/>
      <c r="AJY38" s="10"/>
      <c r="AJZ38" s="7"/>
      <c r="AKA38" s="9"/>
      <c r="AKC38" s="10"/>
      <c r="AKD38" s="7"/>
      <c r="AKE38" s="9"/>
      <c r="AKG38" s="10"/>
      <c r="AKH38" s="7"/>
      <c r="AKI38" s="9"/>
      <c r="AKK38" s="10"/>
      <c r="AKL38" s="7"/>
      <c r="AKM38" s="9"/>
      <c r="AKO38" s="10"/>
      <c r="AKP38" s="7"/>
      <c r="AKQ38" s="9"/>
      <c r="AKS38" s="10"/>
      <c r="AKT38" s="7"/>
      <c r="AKU38" s="9"/>
      <c r="AKW38" s="10"/>
      <c r="AKX38" s="7"/>
      <c r="AKY38" s="9"/>
      <c r="ALA38" s="10"/>
      <c r="ALB38" s="7"/>
      <c r="ALC38" s="9"/>
      <c r="ALE38" s="10"/>
      <c r="ALF38" s="7"/>
      <c r="ALG38" s="9"/>
      <c r="ALI38" s="10"/>
      <c r="ALJ38" s="7"/>
      <c r="ALK38" s="9"/>
      <c r="ALM38" s="10"/>
      <c r="ALN38" s="7"/>
      <c r="ALO38" s="9"/>
      <c r="ALQ38" s="10"/>
      <c r="ALR38" s="7"/>
      <c r="ALS38" s="9"/>
      <c r="ALU38" s="10"/>
      <c r="ALV38" s="7"/>
      <c r="ALW38" s="9"/>
      <c r="ALY38" s="10"/>
      <c r="ALZ38" s="7"/>
      <c r="AMA38" s="9"/>
      <c r="AMC38" s="10"/>
      <c r="AMD38" s="7"/>
      <c r="AME38" s="9"/>
      <c r="AMG38" s="10"/>
      <c r="AMH38" s="7"/>
      <c r="AMI38" s="9"/>
      <c r="AMK38" s="10"/>
      <c r="AML38" s="7"/>
      <c r="AMM38" s="9"/>
      <c r="AMO38" s="10"/>
      <c r="AMP38" s="7"/>
      <c r="AMQ38" s="9"/>
      <c r="AMS38" s="10"/>
      <c r="AMT38" s="7"/>
      <c r="AMU38" s="9"/>
      <c r="AMW38" s="10"/>
      <c r="AMX38" s="7"/>
      <c r="AMY38" s="9"/>
      <c r="ANA38" s="10"/>
      <c r="ANB38" s="7"/>
      <c r="ANC38" s="9"/>
      <c r="ANE38" s="10"/>
      <c r="ANF38" s="7"/>
      <c r="ANG38" s="9"/>
      <c r="ANI38" s="10"/>
      <c r="ANJ38" s="7"/>
      <c r="ANK38" s="9"/>
      <c r="ANM38" s="10"/>
      <c r="ANN38" s="7"/>
      <c r="ANO38" s="9"/>
      <c r="ANQ38" s="10"/>
      <c r="ANR38" s="7"/>
      <c r="ANS38" s="9"/>
      <c r="ANU38" s="10"/>
      <c r="ANV38" s="7"/>
      <c r="ANW38" s="9"/>
      <c r="ANY38" s="10"/>
      <c r="ANZ38" s="7"/>
      <c r="AOA38" s="9"/>
      <c r="AOC38" s="10"/>
      <c r="AOD38" s="7"/>
      <c r="AOE38" s="9"/>
      <c r="AOG38" s="10"/>
      <c r="AOH38" s="7"/>
      <c r="AOI38" s="9"/>
      <c r="AOK38" s="10"/>
      <c r="AOL38" s="7"/>
      <c r="AOM38" s="9"/>
      <c r="AOO38" s="10"/>
      <c r="AOP38" s="7"/>
      <c r="AOQ38" s="9"/>
      <c r="AOS38" s="10"/>
      <c r="AOT38" s="7"/>
      <c r="AOU38" s="9"/>
      <c r="AOW38" s="10"/>
      <c r="AOX38" s="7"/>
      <c r="AOY38" s="9"/>
      <c r="APA38" s="10"/>
      <c r="APB38" s="7"/>
      <c r="APC38" s="9"/>
      <c r="APE38" s="10"/>
      <c r="APF38" s="7"/>
      <c r="APG38" s="9"/>
      <c r="API38" s="10"/>
      <c r="APJ38" s="7"/>
      <c r="APK38" s="9"/>
      <c r="APM38" s="10"/>
      <c r="APN38" s="7"/>
      <c r="APO38" s="9"/>
      <c r="APQ38" s="10"/>
      <c r="APR38" s="7"/>
      <c r="APS38" s="9"/>
      <c r="APU38" s="10"/>
      <c r="APV38" s="7"/>
      <c r="APW38" s="9"/>
      <c r="APY38" s="10"/>
      <c r="APZ38" s="7"/>
      <c r="AQA38" s="9"/>
      <c r="AQC38" s="10"/>
      <c r="AQD38" s="7"/>
      <c r="AQE38" s="9"/>
      <c r="AQG38" s="10"/>
      <c r="AQH38" s="7"/>
      <c r="AQI38" s="9"/>
      <c r="AQK38" s="10"/>
      <c r="AQL38" s="7"/>
      <c r="AQM38" s="9"/>
      <c r="AQO38" s="10"/>
      <c r="AQP38" s="7"/>
      <c r="AQQ38" s="9"/>
      <c r="AQS38" s="10"/>
      <c r="AQT38" s="7"/>
      <c r="AQU38" s="9"/>
      <c r="AQW38" s="10"/>
      <c r="AQX38" s="7"/>
      <c r="AQY38" s="9"/>
      <c r="ARA38" s="10"/>
      <c r="ARB38" s="7"/>
      <c r="ARC38" s="9"/>
      <c r="ARE38" s="10"/>
      <c r="ARF38" s="7"/>
      <c r="ARG38" s="9"/>
      <c r="ARI38" s="10"/>
      <c r="ARJ38" s="7"/>
      <c r="ARK38" s="9"/>
      <c r="ARM38" s="10"/>
      <c r="ARN38" s="7"/>
      <c r="ARO38" s="9"/>
      <c r="ARQ38" s="10"/>
      <c r="ARR38" s="7"/>
      <c r="ARS38" s="9"/>
      <c r="ARU38" s="10"/>
      <c r="ARV38" s="7"/>
      <c r="ARW38" s="9"/>
      <c r="ARY38" s="10"/>
      <c r="ARZ38" s="7"/>
      <c r="ASA38" s="9"/>
      <c r="ASC38" s="10"/>
      <c r="ASD38" s="7"/>
      <c r="ASE38" s="9"/>
      <c r="ASG38" s="10"/>
      <c r="ASH38" s="7"/>
      <c r="ASI38" s="9"/>
      <c r="ASK38" s="10"/>
      <c r="ASL38" s="7"/>
      <c r="ASM38" s="9"/>
      <c r="ASO38" s="10"/>
      <c r="ASP38" s="7"/>
      <c r="ASQ38" s="9"/>
      <c r="ASS38" s="10"/>
      <c r="AST38" s="7"/>
      <c r="ASU38" s="9"/>
      <c r="ASW38" s="10"/>
      <c r="ASX38" s="7"/>
      <c r="ASY38" s="9"/>
      <c r="ATA38" s="10"/>
      <c r="ATB38" s="7"/>
      <c r="ATC38" s="9"/>
      <c r="ATE38" s="10"/>
      <c r="ATF38" s="7"/>
      <c r="ATG38" s="9"/>
      <c r="ATI38" s="10"/>
      <c r="ATJ38" s="7"/>
      <c r="ATK38" s="9"/>
      <c r="ATM38" s="10"/>
      <c r="ATN38" s="7"/>
      <c r="ATO38" s="9"/>
      <c r="ATQ38" s="10"/>
      <c r="ATR38" s="7"/>
      <c r="ATS38" s="9"/>
      <c r="ATU38" s="10"/>
      <c r="ATV38" s="7"/>
      <c r="ATW38" s="9"/>
      <c r="ATY38" s="10"/>
      <c r="ATZ38" s="7"/>
      <c r="AUA38" s="9"/>
      <c r="AUC38" s="10"/>
      <c r="AUD38" s="7"/>
      <c r="AUE38" s="9"/>
      <c r="AUG38" s="10"/>
      <c r="AUH38" s="7"/>
      <c r="AUI38" s="9"/>
      <c r="AUK38" s="10"/>
      <c r="AUL38" s="7"/>
      <c r="AUM38" s="9"/>
      <c r="AUO38" s="10"/>
      <c r="AUP38" s="7"/>
      <c r="AUQ38" s="9"/>
      <c r="AUS38" s="10"/>
      <c r="AUT38" s="7"/>
      <c r="AUU38" s="9"/>
      <c r="AUW38" s="10"/>
      <c r="AUX38" s="7"/>
      <c r="AUY38" s="9"/>
      <c r="AVA38" s="10"/>
      <c r="AVB38" s="7"/>
      <c r="AVC38" s="9"/>
      <c r="AVE38" s="10"/>
      <c r="AVF38" s="7"/>
      <c r="AVG38" s="9"/>
      <c r="AVI38" s="10"/>
      <c r="AVJ38" s="7"/>
      <c r="AVK38" s="9"/>
      <c r="AVM38" s="10"/>
      <c r="AVN38" s="7"/>
      <c r="AVO38" s="9"/>
      <c r="AVQ38" s="10"/>
      <c r="AVR38" s="7"/>
      <c r="AVS38" s="9"/>
      <c r="AVU38" s="10"/>
      <c r="AVV38" s="7"/>
      <c r="AVW38" s="9"/>
      <c r="AVY38" s="10"/>
      <c r="AVZ38" s="7"/>
      <c r="AWA38" s="9"/>
      <c r="AWC38" s="10"/>
      <c r="AWD38" s="7"/>
      <c r="AWE38" s="9"/>
      <c r="AWG38" s="10"/>
      <c r="AWH38" s="7"/>
      <c r="AWI38" s="9"/>
      <c r="AWK38" s="10"/>
      <c r="AWL38" s="7"/>
      <c r="AWM38" s="9"/>
      <c r="AWO38" s="10"/>
      <c r="AWP38" s="7"/>
      <c r="AWQ38" s="9"/>
      <c r="AWS38" s="10"/>
      <c r="AWT38" s="7"/>
      <c r="AWU38" s="9"/>
      <c r="AWW38" s="10"/>
      <c r="AWX38" s="7"/>
      <c r="AWY38" s="9"/>
      <c r="AXA38" s="10"/>
      <c r="AXB38" s="7"/>
      <c r="AXC38" s="9"/>
      <c r="AXE38" s="10"/>
      <c r="AXF38" s="7"/>
      <c r="AXG38" s="9"/>
      <c r="AXI38" s="10"/>
      <c r="AXJ38" s="7"/>
      <c r="AXK38" s="9"/>
      <c r="AXM38" s="10"/>
      <c r="AXN38" s="7"/>
      <c r="AXO38" s="9"/>
      <c r="AXQ38" s="10"/>
      <c r="AXR38" s="7"/>
      <c r="AXS38" s="9"/>
      <c r="AXU38" s="10"/>
      <c r="AXV38" s="7"/>
      <c r="AXW38" s="9"/>
      <c r="AXY38" s="10"/>
      <c r="AXZ38" s="7"/>
      <c r="AYA38" s="9"/>
      <c r="AYC38" s="10"/>
      <c r="AYD38" s="7"/>
      <c r="AYE38" s="9"/>
      <c r="AYG38" s="10"/>
      <c r="AYH38" s="7"/>
      <c r="AYI38" s="9"/>
      <c r="AYK38" s="10"/>
      <c r="AYL38" s="7"/>
      <c r="AYM38" s="9"/>
      <c r="AYO38" s="10"/>
      <c r="AYP38" s="7"/>
      <c r="AYQ38" s="9"/>
      <c r="AYS38" s="10"/>
      <c r="AYT38" s="7"/>
      <c r="AYU38" s="9"/>
      <c r="AYW38" s="10"/>
      <c r="AYX38" s="7"/>
      <c r="AYY38" s="9"/>
      <c r="AZA38" s="10"/>
      <c r="AZB38" s="7"/>
      <c r="AZC38" s="9"/>
      <c r="AZE38" s="10"/>
      <c r="AZF38" s="7"/>
      <c r="AZG38" s="9"/>
      <c r="AZI38" s="10"/>
      <c r="AZJ38" s="7"/>
      <c r="AZK38" s="9"/>
      <c r="AZM38" s="10"/>
      <c r="AZN38" s="7"/>
      <c r="AZO38" s="9"/>
      <c r="AZQ38" s="10"/>
      <c r="AZR38" s="7"/>
      <c r="AZS38" s="9"/>
      <c r="AZU38" s="10"/>
      <c r="AZV38" s="7"/>
      <c r="AZW38" s="9"/>
      <c r="AZY38" s="10"/>
      <c r="AZZ38" s="7"/>
      <c r="BAA38" s="9"/>
      <c r="BAC38" s="10"/>
      <c r="BAD38" s="7"/>
      <c r="BAE38" s="9"/>
      <c r="BAG38" s="10"/>
      <c r="BAH38" s="7"/>
      <c r="BAI38" s="9"/>
      <c r="BAK38" s="10"/>
      <c r="BAL38" s="7"/>
      <c r="BAM38" s="9"/>
      <c r="BAO38" s="10"/>
      <c r="BAP38" s="7"/>
      <c r="BAQ38" s="9"/>
      <c r="BAS38" s="10"/>
      <c r="BAT38" s="7"/>
      <c r="BAU38" s="9"/>
      <c r="BAW38" s="10"/>
      <c r="BAX38" s="7"/>
      <c r="BAY38" s="9"/>
      <c r="BBA38" s="10"/>
      <c r="BBB38" s="7"/>
      <c r="BBC38" s="9"/>
      <c r="BBE38" s="10"/>
      <c r="BBF38" s="7"/>
      <c r="BBG38" s="9"/>
      <c r="BBI38" s="10"/>
      <c r="BBJ38" s="7"/>
      <c r="BBK38" s="9"/>
      <c r="BBM38" s="10"/>
      <c r="BBN38" s="7"/>
      <c r="BBO38" s="9"/>
      <c r="BBQ38" s="10"/>
      <c r="BBR38" s="7"/>
      <c r="BBS38" s="9"/>
      <c r="BBU38" s="10"/>
      <c r="BBV38" s="7"/>
      <c r="BBW38" s="9"/>
      <c r="BBY38" s="10"/>
      <c r="BBZ38" s="7"/>
      <c r="BCA38" s="9"/>
      <c r="BCC38" s="10"/>
      <c r="BCD38" s="7"/>
      <c r="BCE38" s="9"/>
      <c r="BCG38" s="10"/>
      <c r="BCH38" s="7"/>
      <c r="BCI38" s="9"/>
      <c r="BCK38" s="10"/>
      <c r="BCL38" s="7"/>
      <c r="BCM38" s="9"/>
      <c r="BCO38" s="10"/>
      <c r="BCP38" s="7"/>
      <c r="BCQ38" s="9"/>
      <c r="BCS38" s="10"/>
      <c r="BCT38" s="7"/>
      <c r="BCU38" s="9"/>
      <c r="BCW38" s="10"/>
      <c r="BCX38" s="7"/>
      <c r="BCY38" s="9"/>
      <c r="BDA38" s="10"/>
      <c r="BDB38" s="7"/>
      <c r="BDC38" s="9"/>
      <c r="BDE38" s="10"/>
      <c r="BDF38" s="7"/>
      <c r="BDG38" s="9"/>
      <c r="BDI38" s="10"/>
      <c r="BDJ38" s="7"/>
      <c r="BDK38" s="9"/>
      <c r="BDM38" s="10"/>
      <c r="BDN38" s="7"/>
      <c r="BDO38" s="9"/>
      <c r="BDQ38" s="10"/>
      <c r="BDR38" s="7"/>
      <c r="BDS38" s="9"/>
      <c r="BDU38" s="10"/>
      <c r="BDV38" s="7"/>
      <c r="BDW38" s="9"/>
      <c r="BDY38" s="10"/>
      <c r="BDZ38" s="7"/>
      <c r="BEA38" s="9"/>
      <c r="BEC38" s="10"/>
      <c r="BED38" s="7"/>
      <c r="BEE38" s="9"/>
      <c r="BEG38" s="10"/>
      <c r="BEH38" s="7"/>
      <c r="BEI38" s="9"/>
      <c r="BEK38" s="10"/>
      <c r="BEL38" s="7"/>
      <c r="BEM38" s="9"/>
      <c r="BEO38" s="10"/>
      <c r="BEP38" s="7"/>
      <c r="BEQ38" s="9"/>
      <c r="BES38" s="10"/>
      <c r="BET38" s="7"/>
      <c r="BEU38" s="9"/>
      <c r="BEW38" s="10"/>
      <c r="BEX38" s="7"/>
      <c r="BEY38" s="9"/>
      <c r="BFA38" s="10"/>
      <c r="BFB38" s="7"/>
      <c r="BFC38" s="9"/>
      <c r="BFE38" s="10"/>
      <c r="BFF38" s="7"/>
      <c r="BFG38" s="9"/>
      <c r="BFI38" s="10"/>
      <c r="BFJ38" s="7"/>
      <c r="BFK38" s="9"/>
      <c r="BFM38" s="10"/>
      <c r="BFN38" s="7"/>
      <c r="BFO38" s="9"/>
      <c r="BFQ38" s="10"/>
      <c r="BFR38" s="7"/>
      <c r="BFS38" s="9"/>
      <c r="BFU38" s="10"/>
      <c r="BFV38" s="7"/>
      <c r="BFW38" s="9"/>
      <c r="BFY38" s="10"/>
      <c r="BFZ38" s="7"/>
      <c r="BGA38" s="9"/>
      <c r="BGC38" s="10"/>
      <c r="BGD38" s="7"/>
      <c r="BGE38" s="9"/>
      <c r="BGG38" s="10"/>
      <c r="BGH38" s="7"/>
      <c r="BGI38" s="9"/>
      <c r="BGK38" s="10"/>
      <c r="BGL38" s="7"/>
      <c r="BGM38" s="9"/>
      <c r="BGO38" s="10"/>
      <c r="BGP38" s="7"/>
      <c r="BGQ38" s="9"/>
      <c r="BGS38" s="10"/>
      <c r="BGT38" s="7"/>
      <c r="BGU38" s="9"/>
      <c r="BGW38" s="10"/>
      <c r="BGX38" s="7"/>
      <c r="BGY38" s="9"/>
      <c r="BHA38" s="10"/>
      <c r="BHB38" s="7"/>
      <c r="BHC38" s="9"/>
      <c r="BHE38" s="10"/>
      <c r="BHF38" s="7"/>
      <c r="BHG38" s="9"/>
      <c r="BHI38" s="10"/>
      <c r="BHJ38" s="7"/>
      <c r="BHK38" s="9"/>
      <c r="BHM38" s="10"/>
      <c r="BHN38" s="7"/>
      <c r="BHO38" s="9"/>
      <c r="BHQ38" s="10"/>
      <c r="BHR38" s="7"/>
      <c r="BHS38" s="9"/>
      <c r="BHU38" s="10"/>
      <c r="BHV38" s="7"/>
      <c r="BHW38" s="9"/>
      <c r="BHY38" s="10"/>
      <c r="BHZ38" s="7"/>
      <c r="BIA38" s="9"/>
      <c r="BIC38" s="10"/>
      <c r="BID38" s="7"/>
      <c r="BIE38" s="9"/>
      <c r="BIG38" s="10"/>
      <c r="BIH38" s="7"/>
      <c r="BII38" s="9"/>
      <c r="BIK38" s="10"/>
      <c r="BIL38" s="7"/>
      <c r="BIM38" s="9"/>
      <c r="BIO38" s="10"/>
      <c r="BIP38" s="7"/>
      <c r="BIQ38" s="9"/>
      <c r="BIS38" s="10"/>
      <c r="BIT38" s="7"/>
      <c r="BIU38" s="9"/>
      <c r="BIW38" s="10"/>
      <c r="BIX38" s="7"/>
      <c r="BIY38" s="9"/>
      <c r="BJA38" s="10"/>
      <c r="BJB38" s="7"/>
      <c r="BJC38" s="9"/>
      <c r="BJE38" s="10"/>
      <c r="BJF38" s="7"/>
      <c r="BJG38" s="9"/>
      <c r="BJI38" s="10"/>
      <c r="BJJ38" s="7"/>
      <c r="BJK38" s="9"/>
      <c r="BJM38" s="10"/>
      <c r="BJN38" s="7"/>
      <c r="BJO38" s="9"/>
      <c r="BJQ38" s="10"/>
      <c r="BJR38" s="7"/>
      <c r="BJS38" s="9"/>
      <c r="BJU38" s="10"/>
      <c r="BJV38" s="7"/>
      <c r="BJW38" s="9"/>
      <c r="BJY38" s="10"/>
      <c r="BJZ38" s="7"/>
      <c r="BKA38" s="9"/>
      <c r="BKC38" s="10"/>
      <c r="BKD38" s="7"/>
      <c r="BKE38" s="9"/>
      <c r="BKG38" s="10"/>
      <c r="BKH38" s="7"/>
      <c r="BKI38" s="9"/>
      <c r="BKK38" s="10"/>
      <c r="BKL38" s="7"/>
      <c r="BKM38" s="9"/>
      <c r="BKO38" s="10"/>
      <c r="BKP38" s="7"/>
      <c r="BKQ38" s="9"/>
      <c r="BKS38" s="10"/>
      <c r="BKT38" s="7"/>
      <c r="BKU38" s="9"/>
      <c r="BKW38" s="10"/>
      <c r="BKX38" s="7"/>
      <c r="BKY38" s="9"/>
      <c r="BLA38" s="10"/>
      <c r="BLB38" s="7"/>
      <c r="BLC38" s="9"/>
      <c r="BLE38" s="10"/>
      <c r="BLF38" s="7"/>
      <c r="BLG38" s="9"/>
      <c r="BLI38" s="10"/>
      <c r="BLJ38" s="7"/>
      <c r="BLK38" s="9"/>
      <c r="BLM38" s="10"/>
      <c r="BLN38" s="7"/>
      <c r="BLO38" s="9"/>
      <c r="BLQ38" s="10"/>
      <c r="BLR38" s="7"/>
      <c r="BLS38" s="9"/>
      <c r="BLU38" s="10"/>
      <c r="BLV38" s="7"/>
      <c r="BLW38" s="9"/>
      <c r="BLY38" s="10"/>
      <c r="BLZ38" s="7"/>
      <c r="BMA38" s="9"/>
      <c r="BMC38" s="10"/>
      <c r="BMD38" s="7"/>
      <c r="BME38" s="9"/>
      <c r="BMG38" s="10"/>
      <c r="BMH38" s="7"/>
      <c r="BMI38" s="9"/>
      <c r="BMK38" s="10"/>
      <c r="BML38" s="7"/>
      <c r="BMM38" s="9"/>
      <c r="BMO38" s="10"/>
      <c r="BMP38" s="7"/>
      <c r="BMQ38" s="9"/>
      <c r="BMS38" s="10"/>
      <c r="BMT38" s="7"/>
      <c r="BMU38" s="9"/>
      <c r="BMW38" s="10"/>
      <c r="BMX38" s="7"/>
      <c r="BMY38" s="9"/>
      <c r="BNA38" s="10"/>
      <c r="BNB38" s="7"/>
      <c r="BNC38" s="9"/>
      <c r="BNE38" s="10"/>
      <c r="BNF38" s="7"/>
      <c r="BNG38" s="9"/>
      <c r="BNI38" s="10"/>
      <c r="BNJ38" s="7"/>
      <c r="BNK38" s="9"/>
      <c r="BNM38" s="10"/>
      <c r="BNN38" s="7"/>
      <c r="BNO38" s="9"/>
      <c r="BNQ38" s="10"/>
      <c r="BNR38" s="7"/>
      <c r="BNS38" s="9"/>
      <c r="BNU38" s="10"/>
      <c r="BNV38" s="7"/>
      <c r="BNW38" s="9"/>
      <c r="BNY38" s="10"/>
      <c r="BNZ38" s="7"/>
      <c r="BOA38" s="9"/>
      <c r="BOC38" s="10"/>
      <c r="BOD38" s="7"/>
      <c r="BOE38" s="9"/>
      <c r="BOG38" s="10"/>
      <c r="BOH38" s="7"/>
      <c r="BOI38" s="9"/>
      <c r="BOK38" s="10"/>
      <c r="BOL38" s="7"/>
      <c r="BOM38" s="9"/>
      <c r="BOO38" s="10"/>
      <c r="BOP38" s="7"/>
      <c r="BOQ38" s="9"/>
      <c r="BOS38" s="10"/>
      <c r="BOT38" s="7"/>
      <c r="BOU38" s="9"/>
      <c r="BOW38" s="10"/>
      <c r="BOX38" s="7"/>
      <c r="BOY38" s="9"/>
      <c r="BPA38" s="10"/>
      <c r="BPB38" s="7"/>
      <c r="BPC38" s="9"/>
      <c r="BPE38" s="10"/>
      <c r="BPF38" s="7"/>
      <c r="BPG38" s="9"/>
      <c r="BPI38" s="10"/>
      <c r="BPJ38" s="7"/>
      <c r="BPK38" s="9"/>
      <c r="BPM38" s="10"/>
      <c r="BPN38" s="7"/>
      <c r="BPO38" s="9"/>
      <c r="BPQ38" s="10"/>
      <c r="BPR38" s="7"/>
      <c r="BPS38" s="9"/>
      <c r="BPU38" s="10"/>
      <c r="BPV38" s="7"/>
      <c r="BPW38" s="9"/>
      <c r="BPY38" s="10"/>
      <c r="BPZ38" s="7"/>
      <c r="BQA38" s="9"/>
      <c r="BQC38" s="10"/>
      <c r="BQD38" s="7"/>
      <c r="BQE38" s="9"/>
      <c r="BQG38" s="10"/>
      <c r="BQH38" s="7"/>
      <c r="BQI38" s="9"/>
      <c r="BQK38" s="10"/>
      <c r="BQL38" s="7"/>
      <c r="BQM38" s="9"/>
      <c r="BQO38" s="10"/>
      <c r="BQP38" s="7"/>
      <c r="BQQ38" s="9"/>
      <c r="BQS38" s="10"/>
      <c r="BQT38" s="7"/>
      <c r="BQU38" s="9"/>
      <c r="BQW38" s="10"/>
      <c r="BQX38" s="7"/>
      <c r="BQY38" s="9"/>
      <c r="BRA38" s="10"/>
      <c r="BRB38" s="7"/>
      <c r="BRC38" s="9"/>
      <c r="BRE38" s="10"/>
      <c r="BRF38" s="7"/>
      <c r="BRG38" s="9"/>
      <c r="BRI38" s="10"/>
      <c r="BRJ38" s="7"/>
      <c r="BRK38" s="9"/>
      <c r="BRM38" s="10"/>
      <c r="BRN38" s="7"/>
      <c r="BRO38" s="9"/>
      <c r="BRQ38" s="10"/>
      <c r="BRR38" s="7"/>
      <c r="BRS38" s="9"/>
      <c r="BRU38" s="10"/>
      <c r="BRV38" s="7"/>
      <c r="BRW38" s="9"/>
      <c r="BRY38" s="10"/>
      <c r="BRZ38" s="7"/>
      <c r="BSA38" s="9"/>
      <c r="BSC38" s="10"/>
      <c r="BSD38" s="7"/>
      <c r="BSE38" s="9"/>
      <c r="BSG38" s="10"/>
      <c r="BSH38" s="7"/>
      <c r="BSI38" s="9"/>
      <c r="BSK38" s="10"/>
      <c r="BSL38" s="7"/>
      <c r="BSM38" s="9"/>
      <c r="BSO38" s="10"/>
      <c r="BSP38" s="7"/>
      <c r="BSQ38" s="9"/>
      <c r="BSS38" s="10"/>
      <c r="BST38" s="7"/>
      <c r="BSU38" s="9"/>
      <c r="BSW38" s="10"/>
      <c r="BSX38" s="7"/>
      <c r="BSY38" s="9"/>
      <c r="BTA38" s="10"/>
      <c r="BTB38" s="7"/>
      <c r="BTC38" s="9"/>
      <c r="BTE38" s="10"/>
      <c r="BTF38" s="7"/>
      <c r="BTG38" s="9"/>
      <c r="BTI38" s="10"/>
      <c r="BTJ38" s="7"/>
      <c r="BTK38" s="9"/>
      <c r="BTM38" s="10"/>
      <c r="BTN38" s="7"/>
      <c r="BTO38" s="9"/>
      <c r="BTQ38" s="10"/>
      <c r="BTR38" s="7"/>
      <c r="BTS38" s="9"/>
      <c r="BTU38" s="10"/>
      <c r="BTV38" s="7"/>
      <c r="BTW38" s="9"/>
      <c r="BTY38" s="10"/>
      <c r="BTZ38" s="7"/>
      <c r="BUA38" s="9"/>
      <c r="BUC38" s="10"/>
      <c r="BUD38" s="7"/>
      <c r="BUE38" s="9"/>
      <c r="BUG38" s="10"/>
      <c r="BUH38" s="7"/>
      <c r="BUI38" s="9"/>
      <c r="BUK38" s="10"/>
      <c r="BUL38" s="7"/>
      <c r="BUM38" s="9"/>
      <c r="BUO38" s="10"/>
      <c r="BUP38" s="7"/>
      <c r="BUQ38" s="9"/>
      <c r="BUS38" s="10"/>
      <c r="BUT38" s="7"/>
      <c r="BUU38" s="9"/>
      <c r="BUW38" s="10"/>
      <c r="BUX38" s="7"/>
      <c r="BUY38" s="9"/>
      <c r="BVA38" s="10"/>
      <c r="BVB38" s="7"/>
      <c r="BVC38" s="9"/>
      <c r="BVE38" s="10"/>
      <c r="BVF38" s="7"/>
      <c r="BVG38" s="9"/>
      <c r="BVI38" s="10"/>
      <c r="BVJ38" s="7"/>
      <c r="BVK38" s="9"/>
      <c r="BVM38" s="10"/>
      <c r="BVN38" s="7"/>
      <c r="BVO38" s="9"/>
      <c r="BVQ38" s="10"/>
      <c r="BVR38" s="7"/>
      <c r="BVS38" s="9"/>
      <c r="BVU38" s="10"/>
      <c r="BVV38" s="7"/>
      <c r="BVW38" s="9"/>
      <c r="BVY38" s="10"/>
      <c r="BVZ38" s="7"/>
      <c r="BWA38" s="9"/>
      <c r="BWC38" s="10"/>
      <c r="BWD38" s="7"/>
      <c r="BWE38" s="9"/>
      <c r="BWG38" s="10"/>
      <c r="BWH38" s="7"/>
      <c r="BWI38" s="9"/>
      <c r="BWK38" s="10"/>
      <c r="BWL38" s="7"/>
      <c r="BWM38" s="9"/>
      <c r="BWO38" s="10"/>
      <c r="BWP38" s="7"/>
      <c r="BWQ38" s="9"/>
      <c r="BWS38" s="10"/>
      <c r="BWT38" s="7"/>
      <c r="BWU38" s="9"/>
      <c r="BWW38" s="10"/>
      <c r="BWX38" s="7"/>
      <c r="BWY38" s="9"/>
      <c r="BXA38" s="10"/>
      <c r="BXB38" s="7"/>
      <c r="BXC38" s="9"/>
      <c r="BXE38" s="10"/>
      <c r="BXF38" s="7"/>
      <c r="BXG38" s="9"/>
      <c r="BXI38" s="10"/>
      <c r="BXJ38" s="7"/>
      <c r="BXK38" s="9"/>
      <c r="BXM38" s="10"/>
      <c r="BXN38" s="7"/>
      <c r="BXO38" s="9"/>
      <c r="BXQ38" s="10"/>
      <c r="BXR38" s="7"/>
      <c r="BXS38" s="9"/>
      <c r="BXU38" s="10"/>
      <c r="BXV38" s="7"/>
      <c r="BXW38" s="9"/>
      <c r="BXY38" s="10"/>
      <c r="BXZ38" s="7"/>
      <c r="BYA38" s="9"/>
      <c r="BYC38" s="10"/>
      <c r="BYD38" s="7"/>
      <c r="BYE38" s="9"/>
      <c r="BYG38" s="10"/>
      <c r="BYH38" s="7"/>
      <c r="BYI38" s="9"/>
      <c r="BYK38" s="10"/>
      <c r="BYL38" s="7"/>
      <c r="BYM38" s="9"/>
      <c r="BYO38" s="10"/>
      <c r="BYP38" s="7"/>
      <c r="BYQ38" s="9"/>
      <c r="BYS38" s="10"/>
      <c r="BYT38" s="7"/>
      <c r="BYU38" s="9"/>
      <c r="BYW38" s="10"/>
      <c r="BYX38" s="7"/>
      <c r="BYY38" s="9"/>
      <c r="BZA38" s="10"/>
      <c r="BZB38" s="7"/>
      <c r="BZC38" s="9"/>
      <c r="BZE38" s="10"/>
      <c r="BZF38" s="7"/>
      <c r="BZG38" s="9"/>
      <c r="BZI38" s="10"/>
      <c r="BZJ38" s="7"/>
      <c r="BZK38" s="9"/>
      <c r="BZM38" s="10"/>
      <c r="BZN38" s="7"/>
      <c r="BZO38" s="9"/>
      <c r="BZQ38" s="10"/>
      <c r="BZR38" s="7"/>
      <c r="BZS38" s="9"/>
      <c r="BZU38" s="10"/>
      <c r="BZV38" s="7"/>
      <c r="BZW38" s="9"/>
      <c r="BZY38" s="10"/>
      <c r="BZZ38" s="7"/>
      <c r="CAA38" s="9"/>
      <c r="CAC38" s="10"/>
      <c r="CAD38" s="7"/>
      <c r="CAE38" s="9"/>
      <c r="CAG38" s="10"/>
      <c r="CAH38" s="7"/>
      <c r="CAI38" s="9"/>
      <c r="CAK38" s="10"/>
      <c r="CAL38" s="7"/>
      <c r="CAM38" s="9"/>
      <c r="CAO38" s="10"/>
      <c r="CAP38" s="7"/>
      <c r="CAQ38" s="9"/>
      <c r="CAS38" s="10"/>
      <c r="CAT38" s="7"/>
      <c r="CAU38" s="9"/>
      <c r="CAW38" s="10"/>
      <c r="CAX38" s="7"/>
      <c r="CAY38" s="9"/>
      <c r="CBA38" s="10"/>
      <c r="CBB38" s="7"/>
      <c r="CBC38" s="9"/>
      <c r="CBE38" s="10"/>
      <c r="CBF38" s="7"/>
      <c r="CBG38" s="9"/>
      <c r="CBI38" s="10"/>
      <c r="CBJ38" s="7"/>
      <c r="CBK38" s="9"/>
      <c r="CBM38" s="10"/>
      <c r="CBN38" s="7"/>
      <c r="CBO38" s="9"/>
      <c r="CBQ38" s="10"/>
      <c r="CBR38" s="7"/>
      <c r="CBS38" s="9"/>
      <c r="CBU38" s="10"/>
      <c r="CBV38" s="7"/>
      <c r="CBW38" s="9"/>
      <c r="CBY38" s="10"/>
      <c r="CBZ38" s="7"/>
      <c r="CCA38" s="9"/>
      <c r="CCC38" s="10"/>
      <c r="CCD38" s="7"/>
      <c r="CCE38" s="9"/>
      <c r="CCG38" s="10"/>
      <c r="CCH38" s="7"/>
      <c r="CCI38" s="9"/>
      <c r="CCK38" s="10"/>
      <c r="CCL38" s="7"/>
      <c r="CCM38" s="9"/>
      <c r="CCO38" s="10"/>
      <c r="CCP38" s="7"/>
      <c r="CCQ38" s="9"/>
      <c r="CCS38" s="10"/>
      <c r="CCT38" s="7"/>
      <c r="CCU38" s="9"/>
      <c r="CCW38" s="10"/>
      <c r="CCX38" s="7"/>
      <c r="CCY38" s="9"/>
      <c r="CDA38" s="10"/>
      <c r="CDB38" s="7"/>
      <c r="CDC38" s="9"/>
      <c r="CDE38" s="10"/>
      <c r="CDF38" s="7"/>
      <c r="CDG38" s="9"/>
      <c r="CDI38" s="10"/>
      <c r="CDJ38" s="7"/>
      <c r="CDK38" s="9"/>
      <c r="CDM38" s="10"/>
      <c r="CDN38" s="7"/>
      <c r="CDO38" s="9"/>
      <c r="CDQ38" s="10"/>
      <c r="CDR38" s="7"/>
      <c r="CDS38" s="9"/>
      <c r="CDU38" s="10"/>
      <c r="CDV38" s="7"/>
      <c r="CDW38" s="9"/>
      <c r="CDY38" s="10"/>
      <c r="CDZ38" s="7"/>
      <c r="CEA38" s="9"/>
      <c r="CEC38" s="10"/>
      <c r="CED38" s="7"/>
      <c r="CEE38" s="9"/>
      <c r="CEG38" s="10"/>
      <c r="CEH38" s="7"/>
      <c r="CEI38" s="9"/>
      <c r="CEK38" s="10"/>
      <c r="CEL38" s="7"/>
      <c r="CEM38" s="9"/>
      <c r="CEO38" s="10"/>
      <c r="CEP38" s="7"/>
      <c r="CEQ38" s="9"/>
      <c r="CES38" s="10"/>
      <c r="CET38" s="7"/>
      <c r="CEU38" s="9"/>
      <c r="CEW38" s="10"/>
      <c r="CEX38" s="7"/>
      <c r="CEY38" s="9"/>
      <c r="CFA38" s="10"/>
      <c r="CFB38" s="7"/>
      <c r="CFC38" s="9"/>
      <c r="CFE38" s="10"/>
      <c r="CFF38" s="7"/>
      <c r="CFG38" s="9"/>
      <c r="CFI38" s="10"/>
      <c r="CFJ38" s="7"/>
      <c r="CFK38" s="9"/>
      <c r="CFM38" s="10"/>
      <c r="CFN38" s="7"/>
      <c r="CFO38" s="9"/>
      <c r="CFQ38" s="10"/>
      <c r="CFR38" s="7"/>
      <c r="CFS38" s="9"/>
      <c r="CFU38" s="10"/>
      <c r="CFV38" s="7"/>
      <c r="CFW38" s="9"/>
      <c r="CFY38" s="10"/>
      <c r="CFZ38" s="7"/>
      <c r="CGA38" s="9"/>
      <c r="CGC38" s="10"/>
      <c r="CGD38" s="7"/>
      <c r="CGE38" s="9"/>
      <c r="CGG38" s="10"/>
      <c r="CGH38" s="7"/>
      <c r="CGI38" s="9"/>
      <c r="CGK38" s="10"/>
      <c r="CGL38" s="7"/>
      <c r="CGM38" s="9"/>
      <c r="CGO38" s="10"/>
      <c r="CGP38" s="7"/>
      <c r="CGQ38" s="9"/>
      <c r="CGS38" s="10"/>
      <c r="CGT38" s="7"/>
      <c r="CGU38" s="9"/>
      <c r="CGW38" s="10"/>
      <c r="CGX38" s="7"/>
      <c r="CGY38" s="9"/>
      <c r="CHA38" s="10"/>
      <c r="CHB38" s="7"/>
      <c r="CHC38" s="9"/>
      <c r="CHE38" s="10"/>
      <c r="CHF38" s="7"/>
      <c r="CHG38" s="9"/>
      <c r="CHI38" s="10"/>
      <c r="CHJ38" s="7"/>
      <c r="CHK38" s="9"/>
      <c r="CHM38" s="10"/>
      <c r="CHN38" s="7"/>
      <c r="CHO38" s="9"/>
      <c r="CHQ38" s="10"/>
      <c r="CHR38" s="7"/>
      <c r="CHS38" s="9"/>
      <c r="CHU38" s="10"/>
      <c r="CHV38" s="7"/>
      <c r="CHW38" s="9"/>
      <c r="CHY38" s="10"/>
      <c r="CHZ38" s="7"/>
      <c r="CIA38" s="9"/>
      <c r="CIC38" s="10"/>
      <c r="CID38" s="7"/>
      <c r="CIE38" s="9"/>
      <c r="CIG38" s="10"/>
      <c r="CIH38" s="7"/>
      <c r="CII38" s="9"/>
      <c r="CIK38" s="10"/>
      <c r="CIL38" s="7"/>
      <c r="CIM38" s="9"/>
      <c r="CIO38" s="10"/>
      <c r="CIP38" s="7"/>
      <c r="CIQ38" s="9"/>
      <c r="CIS38" s="10"/>
      <c r="CIT38" s="7"/>
      <c r="CIU38" s="9"/>
      <c r="CIW38" s="10"/>
      <c r="CIX38" s="7"/>
      <c r="CIY38" s="9"/>
      <c r="CJA38" s="10"/>
      <c r="CJB38" s="7"/>
      <c r="CJC38" s="9"/>
      <c r="CJE38" s="10"/>
      <c r="CJF38" s="7"/>
      <c r="CJG38" s="9"/>
      <c r="CJI38" s="10"/>
      <c r="CJJ38" s="7"/>
      <c r="CJK38" s="9"/>
      <c r="CJM38" s="10"/>
      <c r="CJN38" s="7"/>
      <c r="CJO38" s="9"/>
      <c r="CJQ38" s="10"/>
      <c r="CJR38" s="7"/>
      <c r="CJS38" s="9"/>
      <c r="CJU38" s="10"/>
      <c r="CJV38" s="7"/>
      <c r="CJW38" s="9"/>
      <c r="CJY38" s="10"/>
      <c r="CJZ38" s="7"/>
      <c r="CKA38" s="9"/>
      <c r="CKC38" s="10"/>
      <c r="CKD38" s="7"/>
      <c r="CKE38" s="9"/>
      <c r="CKG38" s="10"/>
      <c r="CKH38" s="7"/>
      <c r="CKI38" s="9"/>
      <c r="CKK38" s="10"/>
      <c r="CKL38" s="7"/>
      <c r="CKM38" s="9"/>
      <c r="CKO38" s="10"/>
      <c r="CKP38" s="7"/>
      <c r="CKQ38" s="9"/>
      <c r="CKS38" s="10"/>
      <c r="CKT38" s="7"/>
      <c r="CKU38" s="9"/>
      <c r="CKW38" s="10"/>
      <c r="CKX38" s="7"/>
      <c r="CKY38" s="9"/>
      <c r="CLA38" s="10"/>
      <c r="CLB38" s="7"/>
      <c r="CLC38" s="9"/>
      <c r="CLE38" s="10"/>
      <c r="CLF38" s="7"/>
      <c r="CLG38" s="9"/>
      <c r="CLI38" s="10"/>
      <c r="CLJ38" s="7"/>
      <c r="CLK38" s="9"/>
      <c r="CLM38" s="10"/>
      <c r="CLN38" s="7"/>
      <c r="CLO38" s="9"/>
      <c r="CLQ38" s="10"/>
      <c r="CLR38" s="7"/>
      <c r="CLS38" s="9"/>
      <c r="CLU38" s="10"/>
      <c r="CLV38" s="7"/>
      <c r="CLW38" s="9"/>
      <c r="CLY38" s="10"/>
      <c r="CLZ38" s="7"/>
      <c r="CMA38" s="9"/>
      <c r="CMC38" s="10"/>
      <c r="CMD38" s="7"/>
      <c r="CME38" s="9"/>
      <c r="CMG38" s="10"/>
      <c r="CMH38" s="7"/>
      <c r="CMI38" s="9"/>
      <c r="CMK38" s="10"/>
      <c r="CML38" s="7"/>
      <c r="CMM38" s="9"/>
      <c r="CMO38" s="10"/>
      <c r="CMP38" s="7"/>
      <c r="CMQ38" s="9"/>
      <c r="CMS38" s="10"/>
      <c r="CMT38" s="7"/>
      <c r="CMU38" s="9"/>
      <c r="CMW38" s="10"/>
      <c r="CMX38" s="7"/>
      <c r="CMY38" s="9"/>
      <c r="CNA38" s="10"/>
      <c r="CNB38" s="7"/>
      <c r="CNC38" s="9"/>
      <c r="CNE38" s="10"/>
      <c r="CNF38" s="7"/>
      <c r="CNG38" s="9"/>
      <c r="CNI38" s="10"/>
      <c r="CNJ38" s="7"/>
      <c r="CNK38" s="9"/>
      <c r="CNM38" s="10"/>
      <c r="CNN38" s="7"/>
      <c r="CNO38" s="9"/>
      <c r="CNQ38" s="10"/>
      <c r="CNR38" s="7"/>
      <c r="CNS38" s="9"/>
      <c r="CNU38" s="10"/>
      <c r="CNV38" s="7"/>
      <c r="CNW38" s="9"/>
      <c r="CNY38" s="10"/>
      <c r="CNZ38" s="7"/>
      <c r="COA38" s="9"/>
      <c r="COC38" s="10"/>
      <c r="COD38" s="7"/>
      <c r="COE38" s="9"/>
      <c r="COG38" s="10"/>
      <c r="COH38" s="7"/>
      <c r="COI38" s="9"/>
      <c r="COK38" s="10"/>
      <c r="COL38" s="7"/>
      <c r="COM38" s="9"/>
      <c r="COO38" s="10"/>
      <c r="COP38" s="7"/>
      <c r="COQ38" s="9"/>
      <c r="COS38" s="10"/>
      <c r="COT38" s="7"/>
      <c r="COU38" s="9"/>
      <c r="COW38" s="10"/>
      <c r="COX38" s="7"/>
      <c r="COY38" s="9"/>
      <c r="CPA38" s="10"/>
      <c r="CPB38" s="7"/>
      <c r="CPC38" s="9"/>
      <c r="CPE38" s="10"/>
      <c r="CPF38" s="7"/>
      <c r="CPG38" s="9"/>
      <c r="CPI38" s="10"/>
      <c r="CPJ38" s="7"/>
      <c r="CPK38" s="9"/>
      <c r="CPM38" s="10"/>
      <c r="CPN38" s="7"/>
      <c r="CPO38" s="9"/>
      <c r="CPQ38" s="10"/>
      <c r="CPR38" s="7"/>
      <c r="CPS38" s="9"/>
      <c r="CPU38" s="10"/>
      <c r="CPV38" s="7"/>
      <c r="CPW38" s="9"/>
      <c r="CPY38" s="10"/>
      <c r="CPZ38" s="7"/>
      <c r="CQA38" s="9"/>
      <c r="CQC38" s="10"/>
      <c r="CQD38" s="7"/>
      <c r="CQE38" s="9"/>
      <c r="CQG38" s="10"/>
      <c r="CQH38" s="7"/>
      <c r="CQI38" s="9"/>
      <c r="CQK38" s="10"/>
      <c r="CQL38" s="7"/>
      <c r="CQM38" s="9"/>
      <c r="CQO38" s="10"/>
      <c r="CQP38" s="7"/>
      <c r="CQQ38" s="9"/>
      <c r="CQS38" s="10"/>
      <c r="CQT38" s="7"/>
      <c r="CQU38" s="9"/>
      <c r="CQW38" s="10"/>
      <c r="CQX38" s="7"/>
      <c r="CQY38" s="9"/>
      <c r="CRA38" s="10"/>
      <c r="CRB38" s="7"/>
      <c r="CRC38" s="9"/>
      <c r="CRE38" s="10"/>
      <c r="CRF38" s="7"/>
      <c r="CRG38" s="9"/>
      <c r="CRI38" s="10"/>
      <c r="CRJ38" s="7"/>
      <c r="CRK38" s="9"/>
      <c r="CRM38" s="10"/>
      <c r="CRN38" s="7"/>
      <c r="CRO38" s="9"/>
      <c r="CRQ38" s="10"/>
      <c r="CRR38" s="7"/>
      <c r="CRS38" s="9"/>
      <c r="CRU38" s="10"/>
      <c r="CRV38" s="7"/>
      <c r="CRW38" s="9"/>
      <c r="CRY38" s="10"/>
      <c r="CRZ38" s="7"/>
      <c r="CSA38" s="9"/>
      <c r="CSC38" s="10"/>
      <c r="CSD38" s="7"/>
      <c r="CSE38" s="9"/>
      <c r="CSG38" s="10"/>
      <c r="CSH38" s="7"/>
      <c r="CSI38" s="9"/>
      <c r="CSK38" s="10"/>
      <c r="CSL38" s="7"/>
      <c r="CSM38" s="9"/>
      <c r="CSO38" s="10"/>
      <c r="CSP38" s="7"/>
      <c r="CSQ38" s="9"/>
      <c r="CSS38" s="10"/>
      <c r="CST38" s="7"/>
      <c r="CSU38" s="9"/>
      <c r="CSW38" s="10"/>
      <c r="CSX38" s="7"/>
      <c r="CSY38" s="9"/>
      <c r="CTA38" s="10"/>
      <c r="CTB38" s="7"/>
      <c r="CTC38" s="9"/>
      <c r="CTE38" s="10"/>
      <c r="CTF38" s="7"/>
      <c r="CTG38" s="9"/>
      <c r="CTI38" s="10"/>
      <c r="CTJ38" s="7"/>
      <c r="CTK38" s="9"/>
      <c r="CTM38" s="10"/>
      <c r="CTN38" s="7"/>
      <c r="CTO38" s="9"/>
      <c r="CTQ38" s="10"/>
      <c r="CTR38" s="7"/>
      <c r="CTS38" s="9"/>
      <c r="CTU38" s="10"/>
      <c r="CTV38" s="7"/>
      <c r="CTW38" s="9"/>
      <c r="CTY38" s="10"/>
      <c r="CTZ38" s="7"/>
      <c r="CUA38" s="9"/>
      <c r="CUC38" s="10"/>
      <c r="CUD38" s="7"/>
      <c r="CUE38" s="9"/>
      <c r="CUG38" s="10"/>
      <c r="CUH38" s="7"/>
      <c r="CUI38" s="9"/>
      <c r="CUK38" s="10"/>
      <c r="CUL38" s="7"/>
      <c r="CUM38" s="9"/>
      <c r="CUO38" s="10"/>
      <c r="CUP38" s="7"/>
      <c r="CUQ38" s="9"/>
      <c r="CUS38" s="10"/>
      <c r="CUT38" s="7"/>
      <c r="CUU38" s="9"/>
      <c r="CUW38" s="10"/>
      <c r="CUX38" s="7"/>
      <c r="CUY38" s="9"/>
      <c r="CVA38" s="10"/>
      <c r="CVB38" s="7"/>
      <c r="CVC38" s="9"/>
      <c r="CVE38" s="10"/>
      <c r="CVF38" s="7"/>
      <c r="CVG38" s="9"/>
      <c r="CVI38" s="10"/>
      <c r="CVJ38" s="7"/>
      <c r="CVK38" s="9"/>
      <c r="CVM38" s="10"/>
      <c r="CVN38" s="7"/>
      <c r="CVO38" s="9"/>
      <c r="CVQ38" s="10"/>
      <c r="CVR38" s="7"/>
      <c r="CVS38" s="9"/>
      <c r="CVU38" s="10"/>
      <c r="CVV38" s="7"/>
      <c r="CVW38" s="9"/>
      <c r="CVY38" s="10"/>
      <c r="CVZ38" s="7"/>
      <c r="CWA38" s="9"/>
      <c r="CWC38" s="10"/>
      <c r="CWD38" s="7"/>
      <c r="CWE38" s="9"/>
      <c r="CWG38" s="10"/>
      <c r="CWH38" s="7"/>
      <c r="CWI38" s="9"/>
      <c r="CWK38" s="10"/>
      <c r="CWL38" s="7"/>
      <c r="CWM38" s="9"/>
      <c r="CWO38" s="10"/>
      <c r="CWP38" s="7"/>
      <c r="CWQ38" s="9"/>
      <c r="CWS38" s="10"/>
      <c r="CWT38" s="7"/>
      <c r="CWU38" s="9"/>
      <c r="CWW38" s="10"/>
      <c r="CWX38" s="7"/>
      <c r="CWY38" s="9"/>
      <c r="CXA38" s="10"/>
      <c r="CXB38" s="7"/>
      <c r="CXC38" s="9"/>
      <c r="CXE38" s="10"/>
      <c r="CXF38" s="7"/>
      <c r="CXG38" s="9"/>
      <c r="CXI38" s="10"/>
      <c r="CXJ38" s="7"/>
      <c r="CXK38" s="9"/>
      <c r="CXM38" s="10"/>
      <c r="CXN38" s="7"/>
      <c r="CXO38" s="9"/>
      <c r="CXQ38" s="10"/>
      <c r="CXR38" s="7"/>
      <c r="CXS38" s="9"/>
      <c r="CXU38" s="10"/>
      <c r="CXV38" s="7"/>
      <c r="CXW38" s="9"/>
      <c r="CXY38" s="10"/>
      <c r="CXZ38" s="7"/>
      <c r="CYA38" s="9"/>
      <c r="CYC38" s="10"/>
      <c r="CYD38" s="7"/>
      <c r="CYE38" s="9"/>
      <c r="CYG38" s="10"/>
      <c r="CYH38" s="7"/>
      <c r="CYI38" s="9"/>
      <c r="CYK38" s="10"/>
      <c r="CYL38" s="7"/>
      <c r="CYM38" s="9"/>
      <c r="CYO38" s="10"/>
      <c r="CYP38" s="7"/>
      <c r="CYQ38" s="9"/>
      <c r="CYS38" s="10"/>
      <c r="CYT38" s="7"/>
      <c r="CYU38" s="9"/>
      <c r="CYW38" s="10"/>
      <c r="CYX38" s="7"/>
      <c r="CYY38" s="9"/>
      <c r="CZA38" s="10"/>
      <c r="CZB38" s="7"/>
      <c r="CZC38" s="9"/>
      <c r="CZE38" s="10"/>
      <c r="CZF38" s="7"/>
      <c r="CZG38" s="9"/>
      <c r="CZI38" s="10"/>
      <c r="CZJ38" s="7"/>
      <c r="CZK38" s="9"/>
      <c r="CZM38" s="10"/>
      <c r="CZN38" s="7"/>
      <c r="CZO38" s="9"/>
      <c r="CZQ38" s="10"/>
      <c r="CZR38" s="7"/>
      <c r="CZS38" s="9"/>
      <c r="CZU38" s="10"/>
      <c r="CZV38" s="7"/>
      <c r="CZW38" s="9"/>
      <c r="CZY38" s="10"/>
      <c r="CZZ38" s="7"/>
      <c r="DAA38" s="9"/>
      <c r="DAC38" s="10"/>
      <c r="DAD38" s="7"/>
      <c r="DAE38" s="9"/>
      <c r="DAG38" s="10"/>
      <c r="DAH38" s="7"/>
      <c r="DAI38" s="9"/>
      <c r="DAK38" s="10"/>
      <c r="DAL38" s="7"/>
      <c r="DAM38" s="9"/>
      <c r="DAO38" s="10"/>
      <c r="DAP38" s="7"/>
      <c r="DAQ38" s="9"/>
      <c r="DAS38" s="10"/>
      <c r="DAT38" s="7"/>
      <c r="DAU38" s="9"/>
      <c r="DAW38" s="10"/>
      <c r="DAX38" s="7"/>
      <c r="DAY38" s="9"/>
      <c r="DBA38" s="10"/>
      <c r="DBB38" s="7"/>
      <c r="DBC38" s="9"/>
      <c r="DBE38" s="10"/>
      <c r="DBF38" s="7"/>
      <c r="DBG38" s="9"/>
      <c r="DBI38" s="10"/>
      <c r="DBJ38" s="7"/>
      <c r="DBK38" s="9"/>
      <c r="DBM38" s="10"/>
      <c r="DBN38" s="7"/>
      <c r="DBO38" s="9"/>
      <c r="DBQ38" s="10"/>
      <c r="DBR38" s="7"/>
      <c r="DBS38" s="9"/>
      <c r="DBU38" s="10"/>
      <c r="DBV38" s="7"/>
      <c r="DBW38" s="9"/>
      <c r="DBY38" s="10"/>
      <c r="DBZ38" s="7"/>
      <c r="DCA38" s="9"/>
      <c r="DCC38" s="10"/>
      <c r="DCD38" s="7"/>
      <c r="DCE38" s="9"/>
      <c r="DCG38" s="10"/>
      <c r="DCH38" s="7"/>
      <c r="DCI38" s="9"/>
      <c r="DCK38" s="10"/>
      <c r="DCL38" s="7"/>
      <c r="DCM38" s="9"/>
      <c r="DCO38" s="10"/>
      <c r="DCP38" s="7"/>
      <c r="DCQ38" s="9"/>
      <c r="DCS38" s="10"/>
      <c r="DCT38" s="7"/>
      <c r="DCU38" s="9"/>
      <c r="DCW38" s="10"/>
      <c r="DCX38" s="7"/>
      <c r="DCY38" s="9"/>
      <c r="DDA38" s="10"/>
      <c r="DDB38" s="7"/>
      <c r="DDC38" s="9"/>
      <c r="DDE38" s="10"/>
      <c r="DDF38" s="7"/>
      <c r="DDG38" s="9"/>
      <c r="DDI38" s="10"/>
      <c r="DDJ38" s="7"/>
      <c r="DDK38" s="9"/>
      <c r="DDM38" s="10"/>
      <c r="DDN38" s="7"/>
      <c r="DDO38" s="9"/>
      <c r="DDQ38" s="10"/>
      <c r="DDR38" s="7"/>
      <c r="DDS38" s="9"/>
      <c r="DDU38" s="10"/>
      <c r="DDV38" s="7"/>
      <c r="DDW38" s="9"/>
      <c r="DDY38" s="10"/>
      <c r="DDZ38" s="7"/>
      <c r="DEA38" s="9"/>
      <c r="DEC38" s="10"/>
      <c r="DED38" s="7"/>
      <c r="DEE38" s="9"/>
      <c r="DEG38" s="10"/>
      <c r="DEH38" s="7"/>
      <c r="DEI38" s="9"/>
      <c r="DEK38" s="10"/>
      <c r="DEL38" s="7"/>
      <c r="DEM38" s="9"/>
      <c r="DEO38" s="10"/>
      <c r="DEP38" s="7"/>
      <c r="DEQ38" s="9"/>
      <c r="DES38" s="10"/>
      <c r="DET38" s="7"/>
      <c r="DEU38" s="9"/>
      <c r="DEW38" s="10"/>
      <c r="DEX38" s="7"/>
      <c r="DEY38" s="9"/>
      <c r="DFA38" s="10"/>
      <c r="DFB38" s="7"/>
      <c r="DFC38" s="9"/>
      <c r="DFE38" s="10"/>
      <c r="DFF38" s="7"/>
      <c r="DFG38" s="9"/>
      <c r="DFI38" s="10"/>
      <c r="DFJ38" s="7"/>
      <c r="DFK38" s="9"/>
      <c r="DFM38" s="10"/>
      <c r="DFN38" s="7"/>
      <c r="DFO38" s="9"/>
      <c r="DFQ38" s="10"/>
      <c r="DFR38" s="7"/>
      <c r="DFS38" s="9"/>
      <c r="DFU38" s="10"/>
      <c r="DFV38" s="7"/>
      <c r="DFW38" s="9"/>
      <c r="DFY38" s="10"/>
      <c r="DFZ38" s="7"/>
      <c r="DGA38" s="9"/>
      <c r="DGC38" s="10"/>
      <c r="DGD38" s="7"/>
      <c r="DGE38" s="9"/>
      <c r="DGG38" s="10"/>
      <c r="DGH38" s="7"/>
      <c r="DGI38" s="9"/>
      <c r="DGK38" s="10"/>
      <c r="DGL38" s="7"/>
      <c r="DGM38" s="9"/>
      <c r="DGO38" s="10"/>
      <c r="DGP38" s="7"/>
      <c r="DGQ38" s="9"/>
      <c r="DGS38" s="10"/>
      <c r="DGT38" s="7"/>
      <c r="DGU38" s="9"/>
      <c r="DGW38" s="10"/>
      <c r="DGX38" s="7"/>
      <c r="DGY38" s="9"/>
      <c r="DHA38" s="10"/>
      <c r="DHB38" s="7"/>
      <c r="DHC38" s="9"/>
      <c r="DHE38" s="10"/>
      <c r="DHF38" s="7"/>
      <c r="DHG38" s="9"/>
      <c r="DHI38" s="10"/>
      <c r="DHJ38" s="7"/>
      <c r="DHK38" s="9"/>
      <c r="DHM38" s="10"/>
      <c r="DHN38" s="7"/>
      <c r="DHO38" s="9"/>
      <c r="DHQ38" s="10"/>
      <c r="DHR38" s="7"/>
      <c r="DHS38" s="9"/>
      <c r="DHU38" s="10"/>
      <c r="DHV38" s="7"/>
      <c r="DHW38" s="9"/>
      <c r="DHY38" s="10"/>
      <c r="DHZ38" s="7"/>
      <c r="DIA38" s="9"/>
      <c r="DIC38" s="10"/>
      <c r="DID38" s="7"/>
      <c r="DIE38" s="9"/>
      <c r="DIG38" s="10"/>
      <c r="DIH38" s="7"/>
      <c r="DII38" s="9"/>
      <c r="DIK38" s="10"/>
      <c r="DIL38" s="7"/>
      <c r="DIM38" s="9"/>
      <c r="DIO38" s="10"/>
      <c r="DIP38" s="7"/>
      <c r="DIQ38" s="9"/>
      <c r="DIS38" s="10"/>
      <c r="DIT38" s="7"/>
      <c r="DIU38" s="9"/>
      <c r="DIW38" s="10"/>
      <c r="DIX38" s="7"/>
      <c r="DIY38" s="9"/>
      <c r="DJA38" s="10"/>
      <c r="DJB38" s="7"/>
      <c r="DJC38" s="9"/>
      <c r="DJE38" s="10"/>
      <c r="DJF38" s="7"/>
      <c r="DJG38" s="9"/>
      <c r="DJI38" s="10"/>
      <c r="DJJ38" s="7"/>
      <c r="DJK38" s="9"/>
      <c r="DJM38" s="10"/>
      <c r="DJN38" s="7"/>
      <c r="DJO38" s="9"/>
      <c r="DJQ38" s="10"/>
      <c r="DJR38" s="7"/>
      <c r="DJS38" s="9"/>
      <c r="DJU38" s="10"/>
      <c r="DJV38" s="7"/>
      <c r="DJW38" s="9"/>
      <c r="DJY38" s="10"/>
      <c r="DJZ38" s="7"/>
      <c r="DKA38" s="9"/>
      <c r="DKC38" s="10"/>
      <c r="DKD38" s="7"/>
      <c r="DKE38" s="9"/>
      <c r="DKG38" s="10"/>
      <c r="DKH38" s="7"/>
      <c r="DKI38" s="9"/>
      <c r="DKK38" s="10"/>
      <c r="DKL38" s="7"/>
      <c r="DKM38" s="9"/>
      <c r="DKO38" s="10"/>
      <c r="DKP38" s="7"/>
      <c r="DKQ38" s="9"/>
      <c r="DKS38" s="10"/>
      <c r="DKT38" s="7"/>
      <c r="DKU38" s="9"/>
      <c r="DKW38" s="10"/>
      <c r="DKX38" s="7"/>
      <c r="DKY38" s="9"/>
      <c r="DLA38" s="10"/>
      <c r="DLB38" s="7"/>
      <c r="DLC38" s="9"/>
      <c r="DLE38" s="10"/>
      <c r="DLF38" s="7"/>
      <c r="DLG38" s="9"/>
      <c r="DLI38" s="10"/>
      <c r="DLJ38" s="7"/>
      <c r="DLK38" s="9"/>
      <c r="DLM38" s="10"/>
      <c r="DLN38" s="7"/>
      <c r="DLO38" s="9"/>
      <c r="DLQ38" s="10"/>
      <c r="DLR38" s="7"/>
      <c r="DLS38" s="9"/>
      <c r="DLU38" s="10"/>
      <c r="DLV38" s="7"/>
      <c r="DLW38" s="9"/>
      <c r="DLY38" s="10"/>
      <c r="DLZ38" s="7"/>
      <c r="DMA38" s="9"/>
      <c r="DMC38" s="10"/>
      <c r="DMD38" s="7"/>
      <c r="DME38" s="9"/>
      <c r="DMG38" s="10"/>
      <c r="DMH38" s="7"/>
      <c r="DMI38" s="9"/>
      <c r="DMK38" s="10"/>
      <c r="DML38" s="7"/>
      <c r="DMM38" s="9"/>
      <c r="DMO38" s="10"/>
      <c r="DMP38" s="7"/>
      <c r="DMQ38" s="9"/>
      <c r="DMS38" s="10"/>
      <c r="DMT38" s="7"/>
      <c r="DMU38" s="9"/>
      <c r="DMW38" s="10"/>
      <c r="DMX38" s="7"/>
      <c r="DMY38" s="9"/>
      <c r="DNA38" s="10"/>
      <c r="DNB38" s="7"/>
      <c r="DNC38" s="9"/>
      <c r="DNE38" s="10"/>
      <c r="DNF38" s="7"/>
      <c r="DNG38" s="9"/>
      <c r="DNI38" s="10"/>
      <c r="DNJ38" s="7"/>
      <c r="DNK38" s="9"/>
      <c r="DNM38" s="10"/>
      <c r="DNN38" s="7"/>
      <c r="DNO38" s="9"/>
      <c r="DNQ38" s="10"/>
      <c r="DNR38" s="7"/>
      <c r="DNS38" s="9"/>
      <c r="DNU38" s="10"/>
      <c r="DNV38" s="7"/>
      <c r="DNW38" s="9"/>
      <c r="DNY38" s="10"/>
      <c r="DNZ38" s="7"/>
      <c r="DOA38" s="9"/>
      <c r="DOC38" s="10"/>
      <c r="DOD38" s="7"/>
      <c r="DOE38" s="9"/>
      <c r="DOG38" s="10"/>
      <c r="DOH38" s="7"/>
      <c r="DOI38" s="9"/>
      <c r="DOK38" s="10"/>
      <c r="DOL38" s="7"/>
      <c r="DOM38" s="9"/>
      <c r="DOO38" s="10"/>
      <c r="DOP38" s="7"/>
      <c r="DOQ38" s="9"/>
      <c r="DOS38" s="10"/>
      <c r="DOT38" s="7"/>
      <c r="DOU38" s="9"/>
      <c r="DOW38" s="10"/>
      <c r="DOX38" s="7"/>
      <c r="DOY38" s="9"/>
      <c r="DPA38" s="10"/>
      <c r="DPB38" s="7"/>
      <c r="DPC38" s="9"/>
      <c r="DPE38" s="10"/>
      <c r="DPF38" s="7"/>
      <c r="DPG38" s="9"/>
      <c r="DPI38" s="10"/>
      <c r="DPJ38" s="7"/>
      <c r="DPK38" s="9"/>
      <c r="DPM38" s="10"/>
      <c r="DPN38" s="7"/>
      <c r="DPO38" s="9"/>
      <c r="DPQ38" s="10"/>
      <c r="DPR38" s="7"/>
      <c r="DPS38" s="9"/>
      <c r="DPU38" s="10"/>
      <c r="DPV38" s="7"/>
      <c r="DPW38" s="9"/>
      <c r="DPY38" s="10"/>
      <c r="DPZ38" s="7"/>
      <c r="DQA38" s="9"/>
      <c r="DQC38" s="10"/>
      <c r="DQD38" s="7"/>
      <c r="DQE38" s="9"/>
      <c r="DQG38" s="10"/>
      <c r="DQH38" s="7"/>
      <c r="DQI38" s="9"/>
      <c r="DQK38" s="10"/>
      <c r="DQL38" s="7"/>
      <c r="DQM38" s="9"/>
      <c r="DQO38" s="10"/>
      <c r="DQP38" s="7"/>
      <c r="DQQ38" s="9"/>
      <c r="DQS38" s="10"/>
      <c r="DQT38" s="7"/>
      <c r="DQU38" s="9"/>
      <c r="DQW38" s="10"/>
      <c r="DQX38" s="7"/>
      <c r="DQY38" s="9"/>
      <c r="DRA38" s="10"/>
      <c r="DRB38" s="7"/>
      <c r="DRC38" s="9"/>
      <c r="DRE38" s="10"/>
      <c r="DRF38" s="7"/>
      <c r="DRG38" s="9"/>
      <c r="DRI38" s="10"/>
      <c r="DRJ38" s="7"/>
      <c r="DRK38" s="9"/>
      <c r="DRM38" s="10"/>
      <c r="DRN38" s="7"/>
      <c r="DRO38" s="9"/>
      <c r="DRQ38" s="10"/>
      <c r="DRR38" s="7"/>
      <c r="DRS38" s="9"/>
      <c r="DRU38" s="10"/>
      <c r="DRV38" s="7"/>
      <c r="DRW38" s="9"/>
      <c r="DRY38" s="10"/>
      <c r="DRZ38" s="7"/>
      <c r="DSA38" s="9"/>
      <c r="DSC38" s="10"/>
      <c r="DSD38" s="7"/>
      <c r="DSE38" s="9"/>
      <c r="DSG38" s="10"/>
      <c r="DSH38" s="7"/>
      <c r="DSI38" s="9"/>
      <c r="DSK38" s="10"/>
      <c r="DSL38" s="7"/>
      <c r="DSM38" s="9"/>
      <c r="DSO38" s="10"/>
      <c r="DSP38" s="7"/>
      <c r="DSQ38" s="9"/>
      <c r="DSS38" s="10"/>
      <c r="DST38" s="7"/>
      <c r="DSU38" s="9"/>
      <c r="DSW38" s="10"/>
      <c r="DSX38" s="7"/>
      <c r="DSY38" s="9"/>
      <c r="DTA38" s="10"/>
      <c r="DTB38" s="7"/>
      <c r="DTC38" s="9"/>
      <c r="DTE38" s="10"/>
      <c r="DTF38" s="7"/>
      <c r="DTG38" s="9"/>
      <c r="DTI38" s="10"/>
      <c r="DTJ38" s="7"/>
      <c r="DTK38" s="9"/>
      <c r="DTM38" s="10"/>
      <c r="DTN38" s="7"/>
      <c r="DTO38" s="9"/>
      <c r="DTQ38" s="10"/>
      <c r="DTR38" s="7"/>
      <c r="DTS38" s="9"/>
      <c r="DTU38" s="10"/>
      <c r="DTV38" s="7"/>
      <c r="DTW38" s="9"/>
      <c r="DTY38" s="10"/>
      <c r="DTZ38" s="7"/>
      <c r="DUA38" s="9"/>
      <c r="DUC38" s="10"/>
      <c r="DUD38" s="7"/>
      <c r="DUE38" s="9"/>
      <c r="DUG38" s="10"/>
      <c r="DUH38" s="7"/>
      <c r="DUI38" s="9"/>
      <c r="DUK38" s="10"/>
      <c r="DUL38" s="7"/>
      <c r="DUM38" s="9"/>
      <c r="DUO38" s="10"/>
      <c r="DUP38" s="7"/>
      <c r="DUQ38" s="9"/>
      <c r="DUS38" s="10"/>
      <c r="DUT38" s="7"/>
      <c r="DUU38" s="9"/>
      <c r="DUW38" s="10"/>
      <c r="DUX38" s="7"/>
      <c r="DUY38" s="9"/>
      <c r="DVA38" s="10"/>
      <c r="DVB38" s="7"/>
      <c r="DVC38" s="9"/>
      <c r="DVE38" s="10"/>
      <c r="DVF38" s="7"/>
      <c r="DVG38" s="9"/>
      <c r="DVI38" s="10"/>
      <c r="DVJ38" s="7"/>
      <c r="DVK38" s="9"/>
      <c r="DVM38" s="10"/>
      <c r="DVN38" s="7"/>
      <c r="DVO38" s="9"/>
      <c r="DVQ38" s="10"/>
      <c r="DVR38" s="7"/>
      <c r="DVS38" s="9"/>
      <c r="DVU38" s="10"/>
      <c r="DVV38" s="7"/>
      <c r="DVW38" s="9"/>
      <c r="DVY38" s="10"/>
      <c r="DVZ38" s="7"/>
      <c r="DWA38" s="9"/>
      <c r="DWC38" s="10"/>
      <c r="DWD38" s="7"/>
      <c r="DWE38" s="9"/>
      <c r="DWG38" s="10"/>
      <c r="DWH38" s="7"/>
      <c r="DWI38" s="9"/>
      <c r="DWK38" s="10"/>
      <c r="DWL38" s="7"/>
      <c r="DWM38" s="9"/>
      <c r="DWO38" s="10"/>
      <c r="DWP38" s="7"/>
      <c r="DWQ38" s="9"/>
      <c r="DWS38" s="10"/>
      <c r="DWT38" s="7"/>
      <c r="DWU38" s="9"/>
      <c r="DWW38" s="10"/>
      <c r="DWX38" s="7"/>
      <c r="DWY38" s="9"/>
      <c r="DXA38" s="10"/>
      <c r="DXB38" s="7"/>
      <c r="DXC38" s="9"/>
      <c r="DXE38" s="10"/>
      <c r="DXF38" s="7"/>
      <c r="DXG38" s="9"/>
      <c r="DXI38" s="10"/>
      <c r="DXJ38" s="7"/>
      <c r="DXK38" s="9"/>
      <c r="DXM38" s="10"/>
      <c r="DXN38" s="7"/>
      <c r="DXO38" s="9"/>
      <c r="DXQ38" s="10"/>
      <c r="DXR38" s="7"/>
      <c r="DXS38" s="9"/>
      <c r="DXU38" s="10"/>
      <c r="DXV38" s="7"/>
      <c r="DXW38" s="9"/>
      <c r="DXY38" s="10"/>
      <c r="DXZ38" s="7"/>
      <c r="DYA38" s="9"/>
      <c r="DYC38" s="10"/>
      <c r="DYD38" s="7"/>
      <c r="DYE38" s="9"/>
      <c r="DYG38" s="10"/>
      <c r="DYH38" s="7"/>
      <c r="DYI38" s="9"/>
      <c r="DYK38" s="10"/>
      <c r="DYL38" s="7"/>
      <c r="DYM38" s="9"/>
      <c r="DYO38" s="10"/>
      <c r="DYP38" s="7"/>
      <c r="DYQ38" s="9"/>
      <c r="DYS38" s="10"/>
      <c r="DYT38" s="7"/>
      <c r="DYU38" s="9"/>
      <c r="DYW38" s="10"/>
      <c r="DYX38" s="7"/>
      <c r="DYY38" s="9"/>
      <c r="DZA38" s="10"/>
      <c r="DZB38" s="7"/>
      <c r="DZC38" s="9"/>
      <c r="DZE38" s="10"/>
      <c r="DZF38" s="7"/>
      <c r="DZG38" s="9"/>
      <c r="DZI38" s="10"/>
      <c r="DZJ38" s="7"/>
      <c r="DZK38" s="9"/>
      <c r="DZM38" s="10"/>
      <c r="DZN38" s="7"/>
      <c r="DZO38" s="9"/>
      <c r="DZQ38" s="10"/>
      <c r="DZR38" s="7"/>
      <c r="DZS38" s="9"/>
      <c r="DZU38" s="10"/>
      <c r="DZV38" s="7"/>
      <c r="DZW38" s="9"/>
      <c r="DZY38" s="10"/>
      <c r="DZZ38" s="7"/>
      <c r="EAA38" s="9"/>
      <c r="EAC38" s="10"/>
      <c r="EAD38" s="7"/>
      <c r="EAE38" s="9"/>
      <c r="EAG38" s="10"/>
      <c r="EAH38" s="7"/>
      <c r="EAI38" s="9"/>
      <c r="EAK38" s="10"/>
      <c r="EAL38" s="7"/>
      <c r="EAM38" s="9"/>
      <c r="EAO38" s="10"/>
      <c r="EAP38" s="7"/>
      <c r="EAQ38" s="9"/>
      <c r="EAS38" s="10"/>
      <c r="EAT38" s="7"/>
      <c r="EAU38" s="9"/>
      <c r="EAW38" s="10"/>
      <c r="EAX38" s="7"/>
      <c r="EAY38" s="9"/>
      <c r="EBA38" s="10"/>
      <c r="EBB38" s="7"/>
      <c r="EBC38" s="9"/>
      <c r="EBE38" s="10"/>
      <c r="EBF38" s="7"/>
      <c r="EBG38" s="9"/>
      <c r="EBI38" s="10"/>
      <c r="EBJ38" s="7"/>
      <c r="EBK38" s="9"/>
      <c r="EBM38" s="10"/>
      <c r="EBN38" s="7"/>
      <c r="EBO38" s="9"/>
      <c r="EBQ38" s="10"/>
      <c r="EBR38" s="7"/>
      <c r="EBS38" s="9"/>
      <c r="EBU38" s="10"/>
      <c r="EBV38" s="7"/>
      <c r="EBW38" s="9"/>
      <c r="EBY38" s="10"/>
      <c r="EBZ38" s="7"/>
      <c r="ECA38" s="9"/>
      <c r="ECC38" s="10"/>
      <c r="ECD38" s="7"/>
      <c r="ECE38" s="9"/>
      <c r="ECG38" s="10"/>
      <c r="ECH38" s="7"/>
      <c r="ECI38" s="9"/>
      <c r="ECK38" s="10"/>
      <c r="ECL38" s="7"/>
      <c r="ECM38" s="9"/>
      <c r="ECO38" s="10"/>
      <c r="ECP38" s="7"/>
      <c r="ECQ38" s="9"/>
      <c r="ECS38" s="10"/>
      <c r="ECT38" s="7"/>
      <c r="ECU38" s="9"/>
      <c r="ECW38" s="10"/>
      <c r="ECX38" s="7"/>
      <c r="ECY38" s="9"/>
      <c r="EDA38" s="10"/>
      <c r="EDB38" s="7"/>
      <c r="EDC38" s="9"/>
      <c r="EDE38" s="10"/>
      <c r="EDF38" s="7"/>
      <c r="EDG38" s="9"/>
      <c r="EDI38" s="10"/>
      <c r="EDJ38" s="7"/>
      <c r="EDK38" s="9"/>
      <c r="EDM38" s="10"/>
      <c r="EDN38" s="7"/>
      <c r="EDO38" s="9"/>
      <c r="EDQ38" s="10"/>
      <c r="EDR38" s="7"/>
      <c r="EDS38" s="9"/>
      <c r="EDU38" s="10"/>
      <c r="EDV38" s="7"/>
      <c r="EDW38" s="9"/>
      <c r="EDY38" s="10"/>
      <c r="EDZ38" s="7"/>
      <c r="EEA38" s="9"/>
      <c r="EEC38" s="10"/>
      <c r="EED38" s="7"/>
      <c r="EEE38" s="9"/>
      <c r="EEG38" s="10"/>
      <c r="EEH38" s="7"/>
      <c r="EEI38" s="9"/>
      <c r="EEK38" s="10"/>
      <c r="EEL38" s="7"/>
      <c r="EEM38" s="9"/>
      <c r="EEO38" s="10"/>
      <c r="EEP38" s="7"/>
      <c r="EEQ38" s="9"/>
      <c r="EES38" s="10"/>
      <c r="EET38" s="7"/>
      <c r="EEU38" s="9"/>
      <c r="EEW38" s="10"/>
      <c r="EEX38" s="7"/>
      <c r="EEY38" s="9"/>
      <c r="EFA38" s="10"/>
      <c r="EFB38" s="7"/>
      <c r="EFC38" s="9"/>
      <c r="EFE38" s="10"/>
      <c r="EFF38" s="7"/>
      <c r="EFG38" s="9"/>
      <c r="EFI38" s="10"/>
      <c r="EFJ38" s="7"/>
      <c r="EFK38" s="9"/>
      <c r="EFM38" s="10"/>
      <c r="EFN38" s="7"/>
      <c r="EFO38" s="9"/>
      <c r="EFQ38" s="10"/>
      <c r="EFR38" s="7"/>
      <c r="EFS38" s="9"/>
      <c r="EFU38" s="10"/>
      <c r="EFV38" s="7"/>
      <c r="EFW38" s="9"/>
      <c r="EFY38" s="10"/>
      <c r="EFZ38" s="7"/>
      <c r="EGA38" s="9"/>
      <c r="EGC38" s="10"/>
      <c r="EGD38" s="7"/>
      <c r="EGE38" s="9"/>
      <c r="EGG38" s="10"/>
      <c r="EGH38" s="7"/>
      <c r="EGI38" s="9"/>
      <c r="EGK38" s="10"/>
      <c r="EGL38" s="7"/>
      <c r="EGM38" s="9"/>
      <c r="EGO38" s="10"/>
      <c r="EGP38" s="7"/>
      <c r="EGQ38" s="9"/>
      <c r="EGS38" s="10"/>
      <c r="EGT38" s="7"/>
      <c r="EGU38" s="9"/>
      <c r="EGW38" s="10"/>
      <c r="EGX38" s="7"/>
      <c r="EGY38" s="9"/>
      <c r="EHA38" s="10"/>
      <c r="EHB38" s="7"/>
      <c r="EHC38" s="9"/>
      <c r="EHE38" s="10"/>
      <c r="EHF38" s="7"/>
      <c r="EHG38" s="9"/>
      <c r="EHI38" s="10"/>
      <c r="EHJ38" s="7"/>
      <c r="EHK38" s="9"/>
      <c r="EHM38" s="10"/>
      <c r="EHN38" s="7"/>
      <c r="EHO38" s="9"/>
      <c r="EHQ38" s="10"/>
      <c r="EHR38" s="7"/>
      <c r="EHS38" s="9"/>
      <c r="EHU38" s="10"/>
      <c r="EHV38" s="7"/>
      <c r="EHW38" s="9"/>
      <c r="EHY38" s="10"/>
      <c r="EHZ38" s="7"/>
      <c r="EIA38" s="9"/>
      <c r="EIC38" s="10"/>
      <c r="EID38" s="7"/>
      <c r="EIE38" s="9"/>
      <c r="EIG38" s="10"/>
      <c r="EIH38" s="7"/>
      <c r="EII38" s="9"/>
      <c r="EIK38" s="10"/>
      <c r="EIL38" s="7"/>
      <c r="EIM38" s="9"/>
      <c r="EIO38" s="10"/>
      <c r="EIP38" s="7"/>
      <c r="EIQ38" s="9"/>
      <c r="EIS38" s="10"/>
      <c r="EIT38" s="7"/>
      <c r="EIU38" s="9"/>
      <c r="EIW38" s="10"/>
      <c r="EIX38" s="7"/>
      <c r="EIY38" s="9"/>
      <c r="EJA38" s="10"/>
      <c r="EJB38" s="7"/>
      <c r="EJC38" s="9"/>
      <c r="EJE38" s="10"/>
      <c r="EJF38" s="7"/>
      <c r="EJG38" s="9"/>
      <c r="EJI38" s="10"/>
      <c r="EJJ38" s="7"/>
      <c r="EJK38" s="9"/>
      <c r="EJM38" s="10"/>
      <c r="EJN38" s="7"/>
      <c r="EJO38" s="9"/>
      <c r="EJQ38" s="10"/>
      <c r="EJR38" s="7"/>
      <c r="EJS38" s="9"/>
      <c r="EJU38" s="10"/>
      <c r="EJV38" s="7"/>
      <c r="EJW38" s="9"/>
      <c r="EJY38" s="10"/>
      <c r="EJZ38" s="7"/>
      <c r="EKA38" s="9"/>
      <c r="EKC38" s="10"/>
      <c r="EKD38" s="7"/>
      <c r="EKE38" s="9"/>
      <c r="EKG38" s="10"/>
      <c r="EKH38" s="7"/>
      <c r="EKI38" s="9"/>
      <c r="EKK38" s="10"/>
      <c r="EKL38" s="7"/>
      <c r="EKM38" s="9"/>
      <c r="EKO38" s="10"/>
      <c r="EKP38" s="7"/>
      <c r="EKQ38" s="9"/>
      <c r="EKS38" s="10"/>
      <c r="EKT38" s="7"/>
      <c r="EKU38" s="9"/>
      <c r="EKW38" s="10"/>
      <c r="EKX38" s="7"/>
      <c r="EKY38" s="9"/>
      <c r="ELA38" s="10"/>
      <c r="ELB38" s="7"/>
      <c r="ELC38" s="9"/>
      <c r="ELE38" s="10"/>
      <c r="ELF38" s="7"/>
      <c r="ELG38" s="9"/>
      <c r="ELI38" s="10"/>
      <c r="ELJ38" s="7"/>
      <c r="ELK38" s="9"/>
      <c r="ELM38" s="10"/>
      <c r="ELN38" s="7"/>
      <c r="ELO38" s="9"/>
      <c r="ELQ38" s="10"/>
      <c r="ELR38" s="7"/>
      <c r="ELS38" s="9"/>
      <c r="ELU38" s="10"/>
      <c r="ELV38" s="7"/>
      <c r="ELW38" s="9"/>
      <c r="ELY38" s="10"/>
      <c r="ELZ38" s="7"/>
      <c r="EMA38" s="9"/>
      <c r="EMC38" s="10"/>
      <c r="EMD38" s="7"/>
      <c r="EME38" s="9"/>
      <c r="EMG38" s="10"/>
      <c r="EMH38" s="7"/>
      <c r="EMI38" s="9"/>
      <c r="EMK38" s="10"/>
      <c r="EML38" s="7"/>
      <c r="EMM38" s="9"/>
      <c r="EMO38" s="10"/>
      <c r="EMP38" s="7"/>
      <c r="EMQ38" s="9"/>
      <c r="EMS38" s="10"/>
      <c r="EMT38" s="7"/>
      <c r="EMU38" s="9"/>
      <c r="EMW38" s="10"/>
      <c r="EMX38" s="7"/>
      <c r="EMY38" s="9"/>
      <c r="ENA38" s="10"/>
      <c r="ENB38" s="7"/>
      <c r="ENC38" s="9"/>
      <c r="ENE38" s="10"/>
      <c r="ENF38" s="7"/>
      <c r="ENG38" s="9"/>
      <c r="ENI38" s="10"/>
      <c r="ENJ38" s="7"/>
      <c r="ENK38" s="9"/>
      <c r="ENM38" s="10"/>
      <c r="ENN38" s="7"/>
      <c r="ENO38" s="9"/>
      <c r="ENQ38" s="10"/>
      <c r="ENR38" s="7"/>
      <c r="ENS38" s="9"/>
      <c r="ENU38" s="10"/>
      <c r="ENV38" s="7"/>
      <c r="ENW38" s="9"/>
      <c r="ENY38" s="10"/>
      <c r="ENZ38" s="7"/>
      <c r="EOA38" s="9"/>
      <c r="EOC38" s="10"/>
      <c r="EOD38" s="7"/>
      <c r="EOE38" s="9"/>
      <c r="EOG38" s="10"/>
      <c r="EOH38" s="7"/>
      <c r="EOI38" s="9"/>
      <c r="EOK38" s="10"/>
      <c r="EOL38" s="7"/>
      <c r="EOM38" s="9"/>
      <c r="EOO38" s="10"/>
      <c r="EOP38" s="7"/>
      <c r="EOQ38" s="9"/>
      <c r="EOS38" s="10"/>
      <c r="EOT38" s="7"/>
      <c r="EOU38" s="9"/>
      <c r="EOW38" s="10"/>
      <c r="EOX38" s="7"/>
      <c r="EOY38" s="9"/>
      <c r="EPA38" s="10"/>
      <c r="EPB38" s="7"/>
      <c r="EPC38" s="9"/>
      <c r="EPE38" s="10"/>
      <c r="EPF38" s="7"/>
      <c r="EPG38" s="9"/>
      <c r="EPI38" s="10"/>
      <c r="EPJ38" s="7"/>
      <c r="EPK38" s="9"/>
      <c r="EPM38" s="10"/>
      <c r="EPN38" s="7"/>
      <c r="EPO38" s="9"/>
      <c r="EPQ38" s="10"/>
      <c r="EPR38" s="7"/>
      <c r="EPS38" s="9"/>
      <c r="EPU38" s="10"/>
      <c r="EPV38" s="7"/>
      <c r="EPW38" s="9"/>
      <c r="EPY38" s="10"/>
      <c r="EPZ38" s="7"/>
      <c r="EQA38" s="9"/>
      <c r="EQC38" s="10"/>
      <c r="EQD38" s="7"/>
      <c r="EQE38" s="9"/>
      <c r="EQG38" s="10"/>
      <c r="EQH38" s="7"/>
      <c r="EQI38" s="9"/>
      <c r="EQK38" s="10"/>
      <c r="EQL38" s="7"/>
      <c r="EQM38" s="9"/>
      <c r="EQO38" s="10"/>
      <c r="EQP38" s="7"/>
      <c r="EQQ38" s="9"/>
      <c r="EQS38" s="10"/>
      <c r="EQT38" s="7"/>
      <c r="EQU38" s="9"/>
      <c r="EQW38" s="10"/>
      <c r="EQX38" s="7"/>
      <c r="EQY38" s="9"/>
      <c r="ERA38" s="10"/>
      <c r="ERB38" s="7"/>
      <c r="ERC38" s="9"/>
      <c r="ERE38" s="10"/>
      <c r="ERF38" s="7"/>
      <c r="ERG38" s="9"/>
      <c r="ERI38" s="10"/>
      <c r="ERJ38" s="7"/>
      <c r="ERK38" s="9"/>
      <c r="ERM38" s="10"/>
      <c r="ERN38" s="7"/>
      <c r="ERO38" s="9"/>
      <c r="ERQ38" s="10"/>
      <c r="ERR38" s="7"/>
      <c r="ERS38" s="9"/>
      <c r="ERU38" s="10"/>
      <c r="ERV38" s="7"/>
      <c r="ERW38" s="9"/>
      <c r="ERY38" s="10"/>
      <c r="ERZ38" s="7"/>
      <c r="ESA38" s="9"/>
      <c r="ESC38" s="10"/>
      <c r="ESD38" s="7"/>
      <c r="ESE38" s="9"/>
      <c r="ESG38" s="10"/>
      <c r="ESH38" s="7"/>
      <c r="ESI38" s="9"/>
      <c r="ESK38" s="10"/>
      <c r="ESL38" s="7"/>
      <c r="ESM38" s="9"/>
      <c r="ESO38" s="10"/>
      <c r="ESP38" s="7"/>
      <c r="ESQ38" s="9"/>
      <c r="ESS38" s="10"/>
      <c r="EST38" s="7"/>
      <c r="ESU38" s="9"/>
      <c r="ESW38" s="10"/>
      <c r="ESX38" s="7"/>
      <c r="ESY38" s="9"/>
      <c r="ETA38" s="10"/>
      <c r="ETB38" s="7"/>
      <c r="ETC38" s="9"/>
      <c r="ETE38" s="10"/>
      <c r="ETF38" s="7"/>
      <c r="ETG38" s="9"/>
      <c r="ETI38" s="10"/>
      <c r="ETJ38" s="7"/>
      <c r="ETK38" s="9"/>
      <c r="ETM38" s="10"/>
      <c r="ETN38" s="7"/>
      <c r="ETO38" s="9"/>
      <c r="ETQ38" s="10"/>
      <c r="ETR38" s="7"/>
      <c r="ETS38" s="9"/>
      <c r="ETU38" s="10"/>
      <c r="ETV38" s="7"/>
      <c r="ETW38" s="9"/>
      <c r="ETY38" s="10"/>
      <c r="ETZ38" s="7"/>
      <c r="EUA38" s="9"/>
      <c r="EUC38" s="10"/>
      <c r="EUD38" s="7"/>
      <c r="EUE38" s="9"/>
      <c r="EUG38" s="10"/>
      <c r="EUH38" s="7"/>
      <c r="EUI38" s="9"/>
      <c r="EUK38" s="10"/>
      <c r="EUL38" s="7"/>
      <c r="EUM38" s="9"/>
      <c r="EUO38" s="10"/>
      <c r="EUP38" s="7"/>
      <c r="EUQ38" s="9"/>
      <c r="EUS38" s="10"/>
      <c r="EUT38" s="7"/>
      <c r="EUU38" s="9"/>
      <c r="EUW38" s="10"/>
      <c r="EUX38" s="7"/>
      <c r="EUY38" s="9"/>
      <c r="EVA38" s="10"/>
      <c r="EVB38" s="7"/>
      <c r="EVC38" s="9"/>
      <c r="EVE38" s="10"/>
      <c r="EVF38" s="7"/>
      <c r="EVG38" s="9"/>
      <c r="EVI38" s="10"/>
      <c r="EVJ38" s="7"/>
      <c r="EVK38" s="9"/>
      <c r="EVM38" s="10"/>
      <c r="EVN38" s="7"/>
      <c r="EVO38" s="9"/>
      <c r="EVQ38" s="10"/>
      <c r="EVR38" s="7"/>
      <c r="EVS38" s="9"/>
      <c r="EVU38" s="10"/>
      <c r="EVV38" s="7"/>
      <c r="EVW38" s="9"/>
      <c r="EVY38" s="10"/>
      <c r="EVZ38" s="7"/>
      <c r="EWA38" s="9"/>
      <c r="EWC38" s="10"/>
      <c r="EWD38" s="7"/>
      <c r="EWE38" s="9"/>
      <c r="EWG38" s="10"/>
      <c r="EWH38" s="7"/>
      <c r="EWI38" s="9"/>
      <c r="EWK38" s="10"/>
      <c r="EWL38" s="7"/>
      <c r="EWM38" s="9"/>
      <c r="EWO38" s="10"/>
      <c r="EWP38" s="7"/>
      <c r="EWQ38" s="9"/>
      <c r="EWS38" s="10"/>
      <c r="EWT38" s="7"/>
      <c r="EWU38" s="9"/>
      <c r="EWW38" s="10"/>
      <c r="EWX38" s="7"/>
      <c r="EWY38" s="9"/>
      <c r="EXA38" s="10"/>
      <c r="EXB38" s="7"/>
      <c r="EXC38" s="9"/>
      <c r="EXE38" s="10"/>
      <c r="EXF38" s="7"/>
      <c r="EXG38" s="9"/>
      <c r="EXI38" s="10"/>
      <c r="EXJ38" s="7"/>
      <c r="EXK38" s="9"/>
      <c r="EXM38" s="10"/>
      <c r="EXN38" s="7"/>
      <c r="EXO38" s="9"/>
      <c r="EXQ38" s="10"/>
      <c r="EXR38" s="7"/>
      <c r="EXS38" s="9"/>
      <c r="EXU38" s="10"/>
      <c r="EXV38" s="7"/>
      <c r="EXW38" s="9"/>
      <c r="EXY38" s="10"/>
      <c r="EXZ38" s="7"/>
      <c r="EYA38" s="9"/>
      <c r="EYC38" s="10"/>
      <c r="EYD38" s="7"/>
      <c r="EYE38" s="9"/>
      <c r="EYG38" s="10"/>
      <c r="EYH38" s="7"/>
      <c r="EYI38" s="9"/>
      <c r="EYK38" s="10"/>
      <c r="EYL38" s="7"/>
      <c r="EYM38" s="9"/>
      <c r="EYO38" s="10"/>
      <c r="EYP38" s="7"/>
      <c r="EYQ38" s="9"/>
      <c r="EYS38" s="10"/>
      <c r="EYT38" s="7"/>
      <c r="EYU38" s="9"/>
      <c r="EYW38" s="10"/>
      <c r="EYX38" s="7"/>
      <c r="EYY38" s="9"/>
      <c r="EZA38" s="10"/>
      <c r="EZB38" s="7"/>
      <c r="EZC38" s="9"/>
      <c r="EZE38" s="10"/>
      <c r="EZF38" s="7"/>
      <c r="EZG38" s="9"/>
      <c r="EZI38" s="10"/>
      <c r="EZJ38" s="7"/>
      <c r="EZK38" s="9"/>
      <c r="EZM38" s="10"/>
      <c r="EZN38" s="7"/>
      <c r="EZO38" s="9"/>
      <c r="EZQ38" s="10"/>
      <c r="EZR38" s="7"/>
      <c r="EZS38" s="9"/>
      <c r="EZU38" s="10"/>
      <c r="EZV38" s="7"/>
      <c r="EZW38" s="9"/>
      <c r="EZY38" s="10"/>
      <c r="EZZ38" s="7"/>
      <c r="FAA38" s="9"/>
      <c r="FAC38" s="10"/>
      <c r="FAD38" s="7"/>
      <c r="FAE38" s="9"/>
      <c r="FAG38" s="10"/>
      <c r="FAH38" s="7"/>
      <c r="FAI38" s="9"/>
      <c r="FAK38" s="10"/>
      <c r="FAL38" s="7"/>
      <c r="FAM38" s="9"/>
      <c r="FAO38" s="10"/>
      <c r="FAP38" s="7"/>
      <c r="FAQ38" s="9"/>
      <c r="FAS38" s="10"/>
      <c r="FAT38" s="7"/>
      <c r="FAU38" s="9"/>
      <c r="FAW38" s="10"/>
      <c r="FAX38" s="7"/>
      <c r="FAY38" s="9"/>
      <c r="FBA38" s="10"/>
      <c r="FBB38" s="7"/>
      <c r="FBC38" s="9"/>
      <c r="FBE38" s="10"/>
      <c r="FBF38" s="7"/>
      <c r="FBG38" s="9"/>
      <c r="FBI38" s="10"/>
      <c r="FBJ38" s="7"/>
      <c r="FBK38" s="9"/>
      <c r="FBM38" s="10"/>
      <c r="FBN38" s="7"/>
      <c r="FBO38" s="9"/>
      <c r="FBQ38" s="10"/>
      <c r="FBR38" s="7"/>
      <c r="FBS38" s="9"/>
      <c r="FBU38" s="10"/>
      <c r="FBV38" s="7"/>
      <c r="FBW38" s="9"/>
      <c r="FBY38" s="10"/>
      <c r="FBZ38" s="7"/>
      <c r="FCA38" s="9"/>
      <c r="FCC38" s="10"/>
      <c r="FCD38" s="7"/>
      <c r="FCE38" s="9"/>
      <c r="FCG38" s="10"/>
      <c r="FCH38" s="7"/>
      <c r="FCI38" s="9"/>
      <c r="FCK38" s="10"/>
      <c r="FCL38" s="7"/>
      <c r="FCM38" s="9"/>
      <c r="FCO38" s="10"/>
      <c r="FCP38" s="7"/>
      <c r="FCQ38" s="9"/>
      <c r="FCS38" s="10"/>
      <c r="FCT38" s="7"/>
      <c r="FCU38" s="9"/>
      <c r="FCW38" s="10"/>
      <c r="FCX38" s="7"/>
      <c r="FCY38" s="9"/>
      <c r="FDA38" s="10"/>
      <c r="FDB38" s="7"/>
      <c r="FDC38" s="9"/>
      <c r="FDE38" s="10"/>
      <c r="FDF38" s="7"/>
      <c r="FDG38" s="9"/>
      <c r="FDI38" s="10"/>
      <c r="FDJ38" s="7"/>
      <c r="FDK38" s="9"/>
      <c r="FDM38" s="10"/>
      <c r="FDN38" s="7"/>
      <c r="FDO38" s="9"/>
      <c r="FDQ38" s="10"/>
      <c r="FDR38" s="7"/>
      <c r="FDS38" s="9"/>
      <c r="FDU38" s="10"/>
      <c r="FDV38" s="7"/>
      <c r="FDW38" s="9"/>
      <c r="FDY38" s="10"/>
      <c r="FDZ38" s="7"/>
      <c r="FEA38" s="9"/>
      <c r="FEC38" s="10"/>
      <c r="FED38" s="7"/>
      <c r="FEE38" s="9"/>
      <c r="FEG38" s="10"/>
      <c r="FEH38" s="7"/>
      <c r="FEI38" s="9"/>
      <c r="FEK38" s="10"/>
      <c r="FEL38" s="7"/>
      <c r="FEM38" s="9"/>
      <c r="FEO38" s="10"/>
      <c r="FEP38" s="7"/>
      <c r="FEQ38" s="9"/>
      <c r="FES38" s="10"/>
      <c r="FET38" s="7"/>
      <c r="FEU38" s="9"/>
      <c r="FEW38" s="10"/>
      <c r="FEX38" s="7"/>
      <c r="FEY38" s="9"/>
      <c r="FFA38" s="10"/>
      <c r="FFB38" s="7"/>
      <c r="FFC38" s="9"/>
      <c r="FFE38" s="10"/>
      <c r="FFF38" s="7"/>
      <c r="FFG38" s="9"/>
      <c r="FFI38" s="10"/>
      <c r="FFJ38" s="7"/>
      <c r="FFK38" s="9"/>
      <c r="FFM38" s="10"/>
      <c r="FFN38" s="7"/>
      <c r="FFO38" s="9"/>
      <c r="FFQ38" s="10"/>
      <c r="FFR38" s="7"/>
      <c r="FFS38" s="9"/>
      <c r="FFU38" s="10"/>
      <c r="FFV38" s="7"/>
      <c r="FFW38" s="9"/>
      <c r="FFY38" s="10"/>
      <c r="FFZ38" s="7"/>
      <c r="FGA38" s="9"/>
      <c r="FGC38" s="10"/>
      <c r="FGD38" s="7"/>
      <c r="FGE38" s="9"/>
      <c r="FGG38" s="10"/>
      <c r="FGH38" s="7"/>
      <c r="FGI38" s="9"/>
      <c r="FGK38" s="10"/>
      <c r="FGL38" s="7"/>
      <c r="FGM38" s="9"/>
      <c r="FGO38" s="10"/>
      <c r="FGP38" s="7"/>
      <c r="FGQ38" s="9"/>
      <c r="FGS38" s="10"/>
      <c r="FGT38" s="7"/>
      <c r="FGU38" s="9"/>
      <c r="FGW38" s="10"/>
      <c r="FGX38" s="7"/>
      <c r="FGY38" s="9"/>
      <c r="FHA38" s="10"/>
      <c r="FHB38" s="7"/>
      <c r="FHC38" s="9"/>
      <c r="FHE38" s="10"/>
      <c r="FHF38" s="7"/>
      <c r="FHG38" s="9"/>
      <c r="FHI38" s="10"/>
      <c r="FHJ38" s="7"/>
      <c r="FHK38" s="9"/>
      <c r="FHM38" s="10"/>
      <c r="FHN38" s="7"/>
      <c r="FHO38" s="9"/>
      <c r="FHQ38" s="10"/>
      <c r="FHR38" s="7"/>
      <c r="FHS38" s="9"/>
      <c r="FHU38" s="10"/>
      <c r="FHV38" s="7"/>
      <c r="FHW38" s="9"/>
      <c r="FHY38" s="10"/>
      <c r="FHZ38" s="7"/>
      <c r="FIA38" s="9"/>
      <c r="FIC38" s="10"/>
      <c r="FID38" s="7"/>
      <c r="FIE38" s="9"/>
      <c r="FIG38" s="10"/>
      <c r="FIH38" s="7"/>
      <c r="FII38" s="9"/>
      <c r="FIK38" s="10"/>
      <c r="FIL38" s="7"/>
      <c r="FIM38" s="9"/>
      <c r="FIO38" s="10"/>
      <c r="FIP38" s="7"/>
      <c r="FIQ38" s="9"/>
      <c r="FIS38" s="10"/>
      <c r="FIT38" s="7"/>
      <c r="FIU38" s="9"/>
      <c r="FIW38" s="10"/>
      <c r="FIX38" s="7"/>
      <c r="FIY38" s="9"/>
      <c r="FJA38" s="10"/>
      <c r="FJB38" s="7"/>
      <c r="FJC38" s="9"/>
      <c r="FJE38" s="10"/>
      <c r="FJF38" s="7"/>
      <c r="FJG38" s="9"/>
      <c r="FJI38" s="10"/>
      <c r="FJJ38" s="7"/>
      <c r="FJK38" s="9"/>
      <c r="FJM38" s="10"/>
      <c r="FJN38" s="7"/>
      <c r="FJO38" s="9"/>
      <c r="FJQ38" s="10"/>
      <c r="FJR38" s="7"/>
      <c r="FJS38" s="9"/>
      <c r="FJU38" s="10"/>
      <c r="FJV38" s="7"/>
      <c r="FJW38" s="9"/>
      <c r="FJY38" s="10"/>
      <c r="FJZ38" s="7"/>
      <c r="FKA38" s="9"/>
      <c r="FKC38" s="10"/>
      <c r="FKD38" s="7"/>
      <c r="FKE38" s="9"/>
      <c r="FKG38" s="10"/>
      <c r="FKH38" s="7"/>
      <c r="FKI38" s="9"/>
      <c r="FKK38" s="10"/>
      <c r="FKL38" s="7"/>
      <c r="FKM38" s="9"/>
      <c r="FKO38" s="10"/>
      <c r="FKP38" s="7"/>
      <c r="FKQ38" s="9"/>
      <c r="FKS38" s="10"/>
      <c r="FKT38" s="7"/>
      <c r="FKU38" s="9"/>
      <c r="FKW38" s="10"/>
      <c r="FKX38" s="7"/>
      <c r="FKY38" s="9"/>
      <c r="FLA38" s="10"/>
      <c r="FLB38" s="7"/>
      <c r="FLC38" s="9"/>
      <c r="FLE38" s="10"/>
      <c r="FLF38" s="7"/>
      <c r="FLG38" s="9"/>
      <c r="FLI38" s="10"/>
      <c r="FLJ38" s="7"/>
      <c r="FLK38" s="9"/>
      <c r="FLM38" s="10"/>
      <c r="FLN38" s="7"/>
      <c r="FLO38" s="9"/>
      <c r="FLQ38" s="10"/>
      <c r="FLR38" s="7"/>
      <c r="FLS38" s="9"/>
      <c r="FLU38" s="10"/>
      <c r="FLV38" s="7"/>
      <c r="FLW38" s="9"/>
      <c r="FLY38" s="10"/>
      <c r="FLZ38" s="7"/>
      <c r="FMA38" s="9"/>
      <c r="FMC38" s="10"/>
      <c r="FMD38" s="7"/>
      <c r="FME38" s="9"/>
      <c r="FMG38" s="10"/>
      <c r="FMH38" s="7"/>
      <c r="FMI38" s="9"/>
      <c r="FMK38" s="10"/>
      <c r="FML38" s="7"/>
      <c r="FMM38" s="9"/>
      <c r="FMO38" s="10"/>
      <c r="FMP38" s="7"/>
      <c r="FMQ38" s="9"/>
      <c r="FMS38" s="10"/>
      <c r="FMT38" s="7"/>
      <c r="FMU38" s="9"/>
      <c r="FMW38" s="10"/>
      <c r="FMX38" s="7"/>
      <c r="FMY38" s="9"/>
      <c r="FNA38" s="10"/>
      <c r="FNB38" s="7"/>
      <c r="FNC38" s="9"/>
      <c r="FNE38" s="10"/>
      <c r="FNF38" s="7"/>
      <c r="FNG38" s="9"/>
      <c r="FNI38" s="10"/>
      <c r="FNJ38" s="7"/>
      <c r="FNK38" s="9"/>
      <c r="FNM38" s="10"/>
      <c r="FNN38" s="7"/>
      <c r="FNO38" s="9"/>
      <c r="FNQ38" s="10"/>
      <c r="FNR38" s="7"/>
      <c r="FNS38" s="9"/>
      <c r="FNU38" s="10"/>
      <c r="FNV38" s="7"/>
      <c r="FNW38" s="9"/>
      <c r="FNY38" s="10"/>
      <c r="FNZ38" s="7"/>
      <c r="FOA38" s="9"/>
      <c r="FOC38" s="10"/>
      <c r="FOD38" s="7"/>
      <c r="FOE38" s="9"/>
      <c r="FOG38" s="10"/>
      <c r="FOH38" s="7"/>
      <c r="FOI38" s="9"/>
      <c r="FOK38" s="10"/>
      <c r="FOL38" s="7"/>
      <c r="FOM38" s="9"/>
      <c r="FOO38" s="10"/>
      <c r="FOP38" s="7"/>
      <c r="FOQ38" s="9"/>
      <c r="FOS38" s="10"/>
      <c r="FOT38" s="7"/>
      <c r="FOU38" s="9"/>
      <c r="FOW38" s="10"/>
      <c r="FOX38" s="7"/>
      <c r="FOY38" s="9"/>
      <c r="FPA38" s="10"/>
      <c r="FPB38" s="7"/>
      <c r="FPC38" s="9"/>
      <c r="FPE38" s="10"/>
      <c r="FPF38" s="7"/>
      <c r="FPG38" s="9"/>
      <c r="FPI38" s="10"/>
      <c r="FPJ38" s="7"/>
      <c r="FPK38" s="9"/>
      <c r="FPM38" s="10"/>
      <c r="FPN38" s="7"/>
      <c r="FPO38" s="9"/>
      <c r="FPQ38" s="10"/>
      <c r="FPR38" s="7"/>
      <c r="FPS38" s="9"/>
      <c r="FPU38" s="10"/>
      <c r="FPV38" s="7"/>
      <c r="FPW38" s="9"/>
      <c r="FPY38" s="10"/>
      <c r="FPZ38" s="7"/>
      <c r="FQA38" s="9"/>
      <c r="FQC38" s="10"/>
      <c r="FQD38" s="7"/>
      <c r="FQE38" s="9"/>
      <c r="FQG38" s="10"/>
      <c r="FQH38" s="7"/>
      <c r="FQI38" s="9"/>
      <c r="FQK38" s="10"/>
      <c r="FQL38" s="7"/>
      <c r="FQM38" s="9"/>
      <c r="FQO38" s="10"/>
      <c r="FQP38" s="7"/>
      <c r="FQQ38" s="9"/>
      <c r="FQS38" s="10"/>
      <c r="FQT38" s="7"/>
      <c r="FQU38" s="9"/>
      <c r="FQW38" s="10"/>
      <c r="FQX38" s="7"/>
      <c r="FQY38" s="9"/>
      <c r="FRA38" s="10"/>
      <c r="FRB38" s="7"/>
      <c r="FRC38" s="9"/>
      <c r="FRE38" s="10"/>
      <c r="FRF38" s="7"/>
      <c r="FRG38" s="9"/>
      <c r="FRI38" s="10"/>
      <c r="FRJ38" s="7"/>
      <c r="FRK38" s="9"/>
      <c r="FRM38" s="10"/>
      <c r="FRN38" s="7"/>
      <c r="FRO38" s="9"/>
      <c r="FRQ38" s="10"/>
      <c r="FRR38" s="7"/>
      <c r="FRS38" s="9"/>
      <c r="FRU38" s="10"/>
      <c r="FRV38" s="7"/>
      <c r="FRW38" s="9"/>
      <c r="FRY38" s="10"/>
      <c r="FRZ38" s="7"/>
      <c r="FSA38" s="9"/>
      <c r="FSC38" s="10"/>
      <c r="FSD38" s="7"/>
      <c r="FSE38" s="9"/>
      <c r="FSG38" s="10"/>
      <c r="FSH38" s="7"/>
      <c r="FSI38" s="9"/>
      <c r="FSK38" s="10"/>
      <c r="FSL38" s="7"/>
      <c r="FSM38" s="9"/>
      <c r="FSO38" s="10"/>
      <c r="FSP38" s="7"/>
      <c r="FSQ38" s="9"/>
      <c r="FSS38" s="10"/>
      <c r="FST38" s="7"/>
      <c r="FSU38" s="9"/>
      <c r="FSW38" s="10"/>
      <c r="FSX38" s="7"/>
      <c r="FSY38" s="9"/>
      <c r="FTA38" s="10"/>
      <c r="FTB38" s="7"/>
      <c r="FTC38" s="9"/>
      <c r="FTE38" s="10"/>
      <c r="FTF38" s="7"/>
      <c r="FTG38" s="9"/>
      <c r="FTI38" s="10"/>
      <c r="FTJ38" s="7"/>
      <c r="FTK38" s="9"/>
      <c r="FTM38" s="10"/>
      <c r="FTN38" s="7"/>
      <c r="FTO38" s="9"/>
      <c r="FTQ38" s="10"/>
      <c r="FTR38" s="7"/>
      <c r="FTS38" s="9"/>
      <c r="FTU38" s="10"/>
      <c r="FTV38" s="7"/>
      <c r="FTW38" s="9"/>
      <c r="FTY38" s="10"/>
      <c r="FTZ38" s="7"/>
      <c r="FUA38" s="9"/>
      <c r="FUC38" s="10"/>
      <c r="FUD38" s="7"/>
      <c r="FUE38" s="9"/>
      <c r="FUG38" s="10"/>
      <c r="FUH38" s="7"/>
      <c r="FUI38" s="9"/>
      <c r="FUK38" s="10"/>
      <c r="FUL38" s="7"/>
      <c r="FUM38" s="9"/>
      <c r="FUO38" s="10"/>
      <c r="FUP38" s="7"/>
      <c r="FUQ38" s="9"/>
      <c r="FUS38" s="10"/>
      <c r="FUT38" s="7"/>
      <c r="FUU38" s="9"/>
      <c r="FUW38" s="10"/>
      <c r="FUX38" s="7"/>
      <c r="FUY38" s="9"/>
      <c r="FVA38" s="10"/>
      <c r="FVB38" s="7"/>
      <c r="FVC38" s="9"/>
      <c r="FVE38" s="10"/>
      <c r="FVF38" s="7"/>
      <c r="FVG38" s="9"/>
      <c r="FVI38" s="10"/>
      <c r="FVJ38" s="7"/>
      <c r="FVK38" s="9"/>
      <c r="FVM38" s="10"/>
      <c r="FVN38" s="7"/>
      <c r="FVO38" s="9"/>
      <c r="FVQ38" s="10"/>
      <c r="FVR38" s="7"/>
      <c r="FVS38" s="9"/>
      <c r="FVU38" s="10"/>
      <c r="FVV38" s="7"/>
      <c r="FVW38" s="9"/>
      <c r="FVY38" s="10"/>
      <c r="FVZ38" s="7"/>
      <c r="FWA38" s="9"/>
      <c r="FWC38" s="10"/>
      <c r="FWD38" s="7"/>
      <c r="FWE38" s="9"/>
      <c r="FWG38" s="10"/>
      <c r="FWH38" s="7"/>
      <c r="FWI38" s="9"/>
      <c r="FWK38" s="10"/>
      <c r="FWL38" s="7"/>
      <c r="FWM38" s="9"/>
      <c r="FWO38" s="10"/>
      <c r="FWP38" s="7"/>
      <c r="FWQ38" s="9"/>
      <c r="FWS38" s="10"/>
      <c r="FWT38" s="7"/>
      <c r="FWU38" s="9"/>
      <c r="FWW38" s="10"/>
      <c r="FWX38" s="7"/>
      <c r="FWY38" s="9"/>
      <c r="FXA38" s="10"/>
      <c r="FXB38" s="7"/>
      <c r="FXC38" s="9"/>
      <c r="FXE38" s="10"/>
      <c r="FXF38" s="7"/>
      <c r="FXG38" s="9"/>
      <c r="FXI38" s="10"/>
      <c r="FXJ38" s="7"/>
      <c r="FXK38" s="9"/>
      <c r="FXM38" s="10"/>
      <c r="FXN38" s="7"/>
      <c r="FXO38" s="9"/>
      <c r="FXQ38" s="10"/>
      <c r="FXR38" s="7"/>
      <c r="FXS38" s="9"/>
      <c r="FXU38" s="10"/>
      <c r="FXV38" s="7"/>
      <c r="FXW38" s="9"/>
      <c r="FXY38" s="10"/>
      <c r="FXZ38" s="7"/>
      <c r="FYA38" s="9"/>
      <c r="FYC38" s="10"/>
      <c r="FYD38" s="7"/>
      <c r="FYE38" s="9"/>
      <c r="FYG38" s="10"/>
      <c r="FYH38" s="7"/>
      <c r="FYI38" s="9"/>
      <c r="FYK38" s="10"/>
      <c r="FYL38" s="7"/>
      <c r="FYM38" s="9"/>
      <c r="FYO38" s="10"/>
      <c r="FYP38" s="7"/>
      <c r="FYQ38" s="9"/>
      <c r="FYS38" s="10"/>
      <c r="FYT38" s="7"/>
      <c r="FYU38" s="9"/>
      <c r="FYW38" s="10"/>
      <c r="FYX38" s="7"/>
      <c r="FYY38" s="9"/>
      <c r="FZA38" s="10"/>
      <c r="FZB38" s="7"/>
      <c r="FZC38" s="9"/>
      <c r="FZE38" s="10"/>
      <c r="FZF38" s="7"/>
      <c r="FZG38" s="9"/>
      <c r="FZI38" s="10"/>
      <c r="FZJ38" s="7"/>
      <c r="FZK38" s="9"/>
      <c r="FZM38" s="10"/>
      <c r="FZN38" s="7"/>
      <c r="FZO38" s="9"/>
      <c r="FZQ38" s="10"/>
      <c r="FZR38" s="7"/>
      <c r="FZS38" s="9"/>
      <c r="FZU38" s="10"/>
      <c r="FZV38" s="7"/>
      <c r="FZW38" s="9"/>
      <c r="FZY38" s="10"/>
      <c r="FZZ38" s="7"/>
      <c r="GAA38" s="9"/>
      <c r="GAC38" s="10"/>
      <c r="GAD38" s="7"/>
      <c r="GAE38" s="9"/>
      <c r="GAG38" s="10"/>
      <c r="GAH38" s="7"/>
      <c r="GAI38" s="9"/>
      <c r="GAK38" s="10"/>
      <c r="GAL38" s="7"/>
      <c r="GAM38" s="9"/>
      <c r="GAO38" s="10"/>
      <c r="GAP38" s="7"/>
      <c r="GAQ38" s="9"/>
      <c r="GAS38" s="10"/>
      <c r="GAT38" s="7"/>
      <c r="GAU38" s="9"/>
      <c r="GAW38" s="10"/>
      <c r="GAX38" s="7"/>
      <c r="GAY38" s="9"/>
      <c r="GBA38" s="10"/>
      <c r="GBB38" s="7"/>
      <c r="GBC38" s="9"/>
      <c r="GBE38" s="10"/>
      <c r="GBF38" s="7"/>
      <c r="GBG38" s="9"/>
      <c r="GBI38" s="10"/>
      <c r="GBJ38" s="7"/>
      <c r="GBK38" s="9"/>
      <c r="GBM38" s="10"/>
      <c r="GBN38" s="7"/>
      <c r="GBO38" s="9"/>
      <c r="GBQ38" s="10"/>
      <c r="GBR38" s="7"/>
      <c r="GBS38" s="9"/>
      <c r="GBU38" s="10"/>
      <c r="GBV38" s="7"/>
      <c r="GBW38" s="9"/>
      <c r="GBY38" s="10"/>
      <c r="GBZ38" s="7"/>
      <c r="GCA38" s="9"/>
      <c r="GCC38" s="10"/>
      <c r="GCD38" s="7"/>
      <c r="GCE38" s="9"/>
      <c r="GCG38" s="10"/>
      <c r="GCH38" s="7"/>
      <c r="GCI38" s="9"/>
      <c r="GCK38" s="10"/>
      <c r="GCL38" s="7"/>
      <c r="GCM38" s="9"/>
      <c r="GCO38" s="10"/>
      <c r="GCP38" s="7"/>
      <c r="GCQ38" s="9"/>
      <c r="GCS38" s="10"/>
      <c r="GCT38" s="7"/>
      <c r="GCU38" s="9"/>
      <c r="GCW38" s="10"/>
      <c r="GCX38" s="7"/>
      <c r="GCY38" s="9"/>
      <c r="GDA38" s="10"/>
      <c r="GDB38" s="7"/>
      <c r="GDC38" s="9"/>
      <c r="GDE38" s="10"/>
      <c r="GDF38" s="7"/>
      <c r="GDG38" s="9"/>
      <c r="GDI38" s="10"/>
      <c r="GDJ38" s="7"/>
      <c r="GDK38" s="9"/>
      <c r="GDM38" s="10"/>
      <c r="GDN38" s="7"/>
      <c r="GDO38" s="9"/>
      <c r="GDQ38" s="10"/>
      <c r="GDR38" s="7"/>
      <c r="GDS38" s="9"/>
      <c r="GDU38" s="10"/>
      <c r="GDV38" s="7"/>
      <c r="GDW38" s="9"/>
      <c r="GDY38" s="10"/>
      <c r="GDZ38" s="7"/>
      <c r="GEA38" s="9"/>
      <c r="GEC38" s="10"/>
      <c r="GED38" s="7"/>
      <c r="GEE38" s="9"/>
      <c r="GEG38" s="10"/>
      <c r="GEH38" s="7"/>
      <c r="GEI38" s="9"/>
      <c r="GEK38" s="10"/>
      <c r="GEL38" s="7"/>
      <c r="GEM38" s="9"/>
      <c r="GEO38" s="10"/>
      <c r="GEP38" s="7"/>
      <c r="GEQ38" s="9"/>
      <c r="GES38" s="10"/>
      <c r="GET38" s="7"/>
      <c r="GEU38" s="9"/>
      <c r="GEW38" s="10"/>
      <c r="GEX38" s="7"/>
      <c r="GEY38" s="9"/>
      <c r="GFA38" s="10"/>
      <c r="GFB38" s="7"/>
      <c r="GFC38" s="9"/>
      <c r="GFE38" s="10"/>
      <c r="GFF38" s="7"/>
      <c r="GFG38" s="9"/>
      <c r="GFI38" s="10"/>
      <c r="GFJ38" s="7"/>
      <c r="GFK38" s="9"/>
      <c r="GFM38" s="10"/>
      <c r="GFN38" s="7"/>
      <c r="GFO38" s="9"/>
      <c r="GFQ38" s="10"/>
      <c r="GFR38" s="7"/>
      <c r="GFS38" s="9"/>
      <c r="GFU38" s="10"/>
      <c r="GFV38" s="7"/>
      <c r="GFW38" s="9"/>
      <c r="GFY38" s="10"/>
      <c r="GFZ38" s="7"/>
      <c r="GGA38" s="9"/>
      <c r="GGC38" s="10"/>
      <c r="GGD38" s="7"/>
      <c r="GGE38" s="9"/>
      <c r="GGG38" s="10"/>
      <c r="GGH38" s="7"/>
      <c r="GGI38" s="9"/>
      <c r="GGK38" s="10"/>
      <c r="GGL38" s="7"/>
      <c r="GGM38" s="9"/>
      <c r="GGO38" s="10"/>
      <c r="GGP38" s="7"/>
      <c r="GGQ38" s="9"/>
      <c r="GGS38" s="10"/>
      <c r="GGT38" s="7"/>
      <c r="GGU38" s="9"/>
      <c r="GGW38" s="10"/>
      <c r="GGX38" s="7"/>
      <c r="GGY38" s="9"/>
      <c r="GHA38" s="10"/>
      <c r="GHB38" s="7"/>
      <c r="GHC38" s="9"/>
      <c r="GHE38" s="10"/>
      <c r="GHF38" s="7"/>
      <c r="GHG38" s="9"/>
      <c r="GHI38" s="10"/>
      <c r="GHJ38" s="7"/>
      <c r="GHK38" s="9"/>
      <c r="GHM38" s="10"/>
      <c r="GHN38" s="7"/>
      <c r="GHO38" s="9"/>
      <c r="GHQ38" s="10"/>
      <c r="GHR38" s="7"/>
      <c r="GHS38" s="9"/>
      <c r="GHU38" s="10"/>
      <c r="GHV38" s="7"/>
      <c r="GHW38" s="9"/>
      <c r="GHY38" s="10"/>
      <c r="GHZ38" s="7"/>
      <c r="GIA38" s="9"/>
      <c r="GIC38" s="10"/>
      <c r="GID38" s="7"/>
      <c r="GIE38" s="9"/>
      <c r="GIG38" s="10"/>
      <c r="GIH38" s="7"/>
      <c r="GII38" s="9"/>
      <c r="GIK38" s="10"/>
      <c r="GIL38" s="7"/>
      <c r="GIM38" s="9"/>
      <c r="GIO38" s="10"/>
      <c r="GIP38" s="7"/>
      <c r="GIQ38" s="9"/>
      <c r="GIS38" s="10"/>
      <c r="GIT38" s="7"/>
      <c r="GIU38" s="9"/>
      <c r="GIW38" s="10"/>
      <c r="GIX38" s="7"/>
      <c r="GIY38" s="9"/>
      <c r="GJA38" s="10"/>
      <c r="GJB38" s="7"/>
      <c r="GJC38" s="9"/>
      <c r="GJE38" s="10"/>
      <c r="GJF38" s="7"/>
      <c r="GJG38" s="9"/>
      <c r="GJI38" s="10"/>
      <c r="GJJ38" s="7"/>
      <c r="GJK38" s="9"/>
      <c r="GJM38" s="10"/>
      <c r="GJN38" s="7"/>
      <c r="GJO38" s="9"/>
      <c r="GJQ38" s="10"/>
      <c r="GJR38" s="7"/>
      <c r="GJS38" s="9"/>
      <c r="GJU38" s="10"/>
      <c r="GJV38" s="7"/>
      <c r="GJW38" s="9"/>
      <c r="GJY38" s="10"/>
      <c r="GJZ38" s="7"/>
      <c r="GKA38" s="9"/>
      <c r="GKC38" s="10"/>
      <c r="GKD38" s="7"/>
      <c r="GKE38" s="9"/>
      <c r="GKG38" s="10"/>
      <c r="GKH38" s="7"/>
      <c r="GKI38" s="9"/>
      <c r="GKK38" s="10"/>
      <c r="GKL38" s="7"/>
      <c r="GKM38" s="9"/>
      <c r="GKO38" s="10"/>
      <c r="GKP38" s="7"/>
      <c r="GKQ38" s="9"/>
      <c r="GKS38" s="10"/>
      <c r="GKT38" s="7"/>
      <c r="GKU38" s="9"/>
      <c r="GKW38" s="10"/>
      <c r="GKX38" s="7"/>
      <c r="GKY38" s="9"/>
      <c r="GLA38" s="10"/>
      <c r="GLB38" s="7"/>
      <c r="GLC38" s="9"/>
      <c r="GLE38" s="10"/>
      <c r="GLF38" s="7"/>
      <c r="GLG38" s="9"/>
      <c r="GLI38" s="10"/>
      <c r="GLJ38" s="7"/>
      <c r="GLK38" s="9"/>
      <c r="GLM38" s="10"/>
      <c r="GLN38" s="7"/>
      <c r="GLO38" s="9"/>
      <c r="GLQ38" s="10"/>
      <c r="GLR38" s="7"/>
      <c r="GLS38" s="9"/>
      <c r="GLU38" s="10"/>
      <c r="GLV38" s="7"/>
      <c r="GLW38" s="9"/>
      <c r="GLY38" s="10"/>
      <c r="GLZ38" s="7"/>
      <c r="GMA38" s="9"/>
      <c r="GMC38" s="10"/>
      <c r="GMD38" s="7"/>
      <c r="GME38" s="9"/>
      <c r="GMG38" s="10"/>
      <c r="GMH38" s="7"/>
      <c r="GMI38" s="9"/>
      <c r="GMK38" s="10"/>
      <c r="GML38" s="7"/>
      <c r="GMM38" s="9"/>
      <c r="GMO38" s="10"/>
      <c r="GMP38" s="7"/>
      <c r="GMQ38" s="9"/>
      <c r="GMS38" s="10"/>
      <c r="GMT38" s="7"/>
      <c r="GMU38" s="9"/>
      <c r="GMW38" s="10"/>
      <c r="GMX38" s="7"/>
      <c r="GMY38" s="9"/>
      <c r="GNA38" s="10"/>
      <c r="GNB38" s="7"/>
      <c r="GNC38" s="9"/>
      <c r="GNE38" s="10"/>
      <c r="GNF38" s="7"/>
      <c r="GNG38" s="9"/>
      <c r="GNI38" s="10"/>
      <c r="GNJ38" s="7"/>
      <c r="GNK38" s="9"/>
      <c r="GNM38" s="10"/>
      <c r="GNN38" s="7"/>
      <c r="GNO38" s="9"/>
      <c r="GNQ38" s="10"/>
      <c r="GNR38" s="7"/>
      <c r="GNS38" s="9"/>
      <c r="GNU38" s="10"/>
      <c r="GNV38" s="7"/>
      <c r="GNW38" s="9"/>
      <c r="GNY38" s="10"/>
      <c r="GNZ38" s="7"/>
      <c r="GOA38" s="9"/>
      <c r="GOC38" s="10"/>
      <c r="GOD38" s="7"/>
      <c r="GOE38" s="9"/>
      <c r="GOG38" s="10"/>
      <c r="GOH38" s="7"/>
      <c r="GOI38" s="9"/>
      <c r="GOK38" s="10"/>
      <c r="GOL38" s="7"/>
      <c r="GOM38" s="9"/>
      <c r="GOO38" s="10"/>
      <c r="GOP38" s="7"/>
      <c r="GOQ38" s="9"/>
      <c r="GOS38" s="10"/>
      <c r="GOT38" s="7"/>
      <c r="GOU38" s="9"/>
      <c r="GOW38" s="10"/>
      <c r="GOX38" s="7"/>
      <c r="GOY38" s="9"/>
      <c r="GPA38" s="10"/>
      <c r="GPB38" s="7"/>
      <c r="GPC38" s="9"/>
      <c r="GPE38" s="10"/>
      <c r="GPF38" s="7"/>
      <c r="GPG38" s="9"/>
      <c r="GPI38" s="10"/>
      <c r="GPJ38" s="7"/>
      <c r="GPK38" s="9"/>
      <c r="GPM38" s="10"/>
      <c r="GPN38" s="7"/>
      <c r="GPO38" s="9"/>
      <c r="GPQ38" s="10"/>
      <c r="GPR38" s="7"/>
      <c r="GPS38" s="9"/>
      <c r="GPU38" s="10"/>
      <c r="GPV38" s="7"/>
      <c r="GPW38" s="9"/>
      <c r="GPY38" s="10"/>
      <c r="GPZ38" s="7"/>
      <c r="GQA38" s="9"/>
      <c r="GQC38" s="10"/>
      <c r="GQD38" s="7"/>
      <c r="GQE38" s="9"/>
      <c r="GQG38" s="10"/>
      <c r="GQH38" s="7"/>
      <c r="GQI38" s="9"/>
      <c r="GQK38" s="10"/>
      <c r="GQL38" s="7"/>
      <c r="GQM38" s="9"/>
      <c r="GQO38" s="10"/>
      <c r="GQP38" s="7"/>
      <c r="GQQ38" s="9"/>
      <c r="GQS38" s="10"/>
      <c r="GQT38" s="7"/>
      <c r="GQU38" s="9"/>
      <c r="GQW38" s="10"/>
      <c r="GQX38" s="7"/>
      <c r="GQY38" s="9"/>
      <c r="GRA38" s="10"/>
      <c r="GRB38" s="7"/>
      <c r="GRC38" s="9"/>
      <c r="GRE38" s="10"/>
      <c r="GRF38" s="7"/>
      <c r="GRG38" s="9"/>
      <c r="GRI38" s="10"/>
      <c r="GRJ38" s="7"/>
      <c r="GRK38" s="9"/>
      <c r="GRM38" s="10"/>
      <c r="GRN38" s="7"/>
      <c r="GRO38" s="9"/>
      <c r="GRQ38" s="10"/>
      <c r="GRR38" s="7"/>
      <c r="GRS38" s="9"/>
      <c r="GRU38" s="10"/>
      <c r="GRV38" s="7"/>
      <c r="GRW38" s="9"/>
      <c r="GRY38" s="10"/>
      <c r="GRZ38" s="7"/>
      <c r="GSA38" s="9"/>
      <c r="GSC38" s="10"/>
      <c r="GSD38" s="7"/>
      <c r="GSE38" s="9"/>
      <c r="GSG38" s="10"/>
      <c r="GSH38" s="7"/>
      <c r="GSI38" s="9"/>
      <c r="GSK38" s="10"/>
      <c r="GSL38" s="7"/>
      <c r="GSM38" s="9"/>
      <c r="GSO38" s="10"/>
      <c r="GSP38" s="7"/>
      <c r="GSQ38" s="9"/>
      <c r="GSS38" s="10"/>
      <c r="GST38" s="7"/>
      <c r="GSU38" s="9"/>
      <c r="GSW38" s="10"/>
      <c r="GSX38" s="7"/>
      <c r="GSY38" s="9"/>
      <c r="GTA38" s="10"/>
      <c r="GTB38" s="7"/>
      <c r="GTC38" s="9"/>
      <c r="GTE38" s="10"/>
      <c r="GTF38" s="7"/>
      <c r="GTG38" s="9"/>
      <c r="GTI38" s="10"/>
      <c r="GTJ38" s="7"/>
      <c r="GTK38" s="9"/>
      <c r="GTM38" s="10"/>
      <c r="GTN38" s="7"/>
      <c r="GTO38" s="9"/>
      <c r="GTQ38" s="10"/>
      <c r="GTR38" s="7"/>
      <c r="GTS38" s="9"/>
      <c r="GTU38" s="10"/>
      <c r="GTV38" s="7"/>
      <c r="GTW38" s="9"/>
      <c r="GTY38" s="10"/>
      <c r="GTZ38" s="7"/>
      <c r="GUA38" s="9"/>
      <c r="GUC38" s="10"/>
      <c r="GUD38" s="7"/>
      <c r="GUE38" s="9"/>
      <c r="GUG38" s="10"/>
      <c r="GUH38" s="7"/>
      <c r="GUI38" s="9"/>
      <c r="GUK38" s="10"/>
      <c r="GUL38" s="7"/>
      <c r="GUM38" s="9"/>
      <c r="GUO38" s="10"/>
      <c r="GUP38" s="7"/>
      <c r="GUQ38" s="9"/>
      <c r="GUS38" s="10"/>
      <c r="GUT38" s="7"/>
      <c r="GUU38" s="9"/>
      <c r="GUW38" s="10"/>
      <c r="GUX38" s="7"/>
      <c r="GUY38" s="9"/>
      <c r="GVA38" s="10"/>
      <c r="GVB38" s="7"/>
      <c r="GVC38" s="9"/>
      <c r="GVE38" s="10"/>
      <c r="GVF38" s="7"/>
      <c r="GVG38" s="9"/>
      <c r="GVI38" s="10"/>
      <c r="GVJ38" s="7"/>
      <c r="GVK38" s="9"/>
      <c r="GVM38" s="10"/>
      <c r="GVN38" s="7"/>
      <c r="GVO38" s="9"/>
      <c r="GVQ38" s="10"/>
      <c r="GVR38" s="7"/>
      <c r="GVS38" s="9"/>
      <c r="GVU38" s="10"/>
      <c r="GVV38" s="7"/>
      <c r="GVW38" s="9"/>
      <c r="GVY38" s="10"/>
      <c r="GVZ38" s="7"/>
      <c r="GWA38" s="9"/>
      <c r="GWC38" s="10"/>
      <c r="GWD38" s="7"/>
      <c r="GWE38" s="9"/>
      <c r="GWG38" s="10"/>
      <c r="GWH38" s="7"/>
      <c r="GWI38" s="9"/>
      <c r="GWK38" s="10"/>
      <c r="GWL38" s="7"/>
      <c r="GWM38" s="9"/>
      <c r="GWO38" s="10"/>
      <c r="GWP38" s="7"/>
      <c r="GWQ38" s="9"/>
      <c r="GWS38" s="10"/>
      <c r="GWT38" s="7"/>
      <c r="GWU38" s="9"/>
      <c r="GWW38" s="10"/>
      <c r="GWX38" s="7"/>
      <c r="GWY38" s="9"/>
      <c r="GXA38" s="10"/>
      <c r="GXB38" s="7"/>
      <c r="GXC38" s="9"/>
      <c r="GXE38" s="10"/>
      <c r="GXF38" s="7"/>
      <c r="GXG38" s="9"/>
      <c r="GXI38" s="10"/>
      <c r="GXJ38" s="7"/>
      <c r="GXK38" s="9"/>
      <c r="GXM38" s="10"/>
      <c r="GXN38" s="7"/>
      <c r="GXO38" s="9"/>
      <c r="GXQ38" s="10"/>
      <c r="GXR38" s="7"/>
      <c r="GXS38" s="9"/>
      <c r="GXU38" s="10"/>
      <c r="GXV38" s="7"/>
      <c r="GXW38" s="9"/>
      <c r="GXY38" s="10"/>
      <c r="GXZ38" s="7"/>
      <c r="GYA38" s="9"/>
      <c r="GYC38" s="10"/>
      <c r="GYD38" s="7"/>
      <c r="GYE38" s="9"/>
      <c r="GYG38" s="10"/>
      <c r="GYH38" s="7"/>
      <c r="GYI38" s="9"/>
      <c r="GYK38" s="10"/>
      <c r="GYL38" s="7"/>
      <c r="GYM38" s="9"/>
      <c r="GYO38" s="10"/>
      <c r="GYP38" s="7"/>
      <c r="GYQ38" s="9"/>
      <c r="GYS38" s="10"/>
      <c r="GYT38" s="7"/>
      <c r="GYU38" s="9"/>
      <c r="GYW38" s="10"/>
      <c r="GYX38" s="7"/>
      <c r="GYY38" s="9"/>
      <c r="GZA38" s="10"/>
      <c r="GZB38" s="7"/>
      <c r="GZC38" s="9"/>
      <c r="GZE38" s="10"/>
      <c r="GZF38" s="7"/>
      <c r="GZG38" s="9"/>
      <c r="GZI38" s="10"/>
      <c r="GZJ38" s="7"/>
      <c r="GZK38" s="9"/>
      <c r="GZM38" s="10"/>
      <c r="GZN38" s="7"/>
      <c r="GZO38" s="9"/>
      <c r="GZQ38" s="10"/>
      <c r="GZR38" s="7"/>
      <c r="GZS38" s="9"/>
      <c r="GZU38" s="10"/>
      <c r="GZV38" s="7"/>
      <c r="GZW38" s="9"/>
      <c r="GZY38" s="10"/>
      <c r="GZZ38" s="7"/>
      <c r="HAA38" s="9"/>
      <c r="HAC38" s="10"/>
      <c r="HAD38" s="7"/>
      <c r="HAE38" s="9"/>
      <c r="HAG38" s="10"/>
      <c r="HAH38" s="7"/>
      <c r="HAI38" s="9"/>
      <c r="HAK38" s="10"/>
      <c r="HAL38" s="7"/>
      <c r="HAM38" s="9"/>
      <c r="HAO38" s="10"/>
      <c r="HAP38" s="7"/>
      <c r="HAQ38" s="9"/>
      <c r="HAS38" s="10"/>
      <c r="HAT38" s="7"/>
      <c r="HAU38" s="9"/>
      <c r="HAW38" s="10"/>
      <c r="HAX38" s="7"/>
      <c r="HAY38" s="9"/>
      <c r="HBA38" s="10"/>
      <c r="HBB38" s="7"/>
      <c r="HBC38" s="9"/>
      <c r="HBE38" s="10"/>
      <c r="HBF38" s="7"/>
      <c r="HBG38" s="9"/>
      <c r="HBI38" s="10"/>
      <c r="HBJ38" s="7"/>
      <c r="HBK38" s="9"/>
      <c r="HBM38" s="10"/>
      <c r="HBN38" s="7"/>
      <c r="HBO38" s="9"/>
      <c r="HBQ38" s="10"/>
      <c r="HBR38" s="7"/>
      <c r="HBS38" s="9"/>
      <c r="HBU38" s="10"/>
      <c r="HBV38" s="7"/>
      <c r="HBW38" s="9"/>
      <c r="HBY38" s="10"/>
      <c r="HBZ38" s="7"/>
      <c r="HCA38" s="9"/>
      <c r="HCC38" s="10"/>
      <c r="HCD38" s="7"/>
      <c r="HCE38" s="9"/>
      <c r="HCG38" s="10"/>
      <c r="HCH38" s="7"/>
      <c r="HCI38" s="9"/>
      <c r="HCK38" s="10"/>
      <c r="HCL38" s="7"/>
      <c r="HCM38" s="9"/>
      <c r="HCO38" s="10"/>
      <c r="HCP38" s="7"/>
      <c r="HCQ38" s="9"/>
      <c r="HCS38" s="10"/>
      <c r="HCT38" s="7"/>
      <c r="HCU38" s="9"/>
      <c r="HCW38" s="10"/>
      <c r="HCX38" s="7"/>
      <c r="HCY38" s="9"/>
      <c r="HDA38" s="10"/>
      <c r="HDB38" s="7"/>
      <c r="HDC38" s="9"/>
      <c r="HDE38" s="10"/>
      <c r="HDF38" s="7"/>
      <c r="HDG38" s="9"/>
      <c r="HDI38" s="10"/>
      <c r="HDJ38" s="7"/>
      <c r="HDK38" s="9"/>
      <c r="HDM38" s="10"/>
      <c r="HDN38" s="7"/>
      <c r="HDO38" s="9"/>
      <c r="HDQ38" s="10"/>
      <c r="HDR38" s="7"/>
      <c r="HDS38" s="9"/>
      <c r="HDU38" s="10"/>
      <c r="HDV38" s="7"/>
      <c r="HDW38" s="9"/>
      <c r="HDY38" s="10"/>
      <c r="HDZ38" s="7"/>
      <c r="HEA38" s="9"/>
      <c r="HEC38" s="10"/>
      <c r="HED38" s="7"/>
      <c r="HEE38" s="9"/>
      <c r="HEG38" s="10"/>
      <c r="HEH38" s="7"/>
      <c r="HEI38" s="9"/>
      <c r="HEK38" s="10"/>
      <c r="HEL38" s="7"/>
      <c r="HEM38" s="9"/>
      <c r="HEO38" s="10"/>
      <c r="HEP38" s="7"/>
      <c r="HEQ38" s="9"/>
      <c r="HES38" s="10"/>
      <c r="HET38" s="7"/>
      <c r="HEU38" s="9"/>
      <c r="HEW38" s="10"/>
      <c r="HEX38" s="7"/>
      <c r="HEY38" s="9"/>
      <c r="HFA38" s="10"/>
      <c r="HFB38" s="7"/>
      <c r="HFC38" s="9"/>
      <c r="HFE38" s="10"/>
      <c r="HFF38" s="7"/>
      <c r="HFG38" s="9"/>
      <c r="HFI38" s="10"/>
      <c r="HFJ38" s="7"/>
      <c r="HFK38" s="9"/>
      <c r="HFM38" s="10"/>
      <c r="HFN38" s="7"/>
      <c r="HFO38" s="9"/>
      <c r="HFQ38" s="10"/>
      <c r="HFR38" s="7"/>
      <c r="HFS38" s="9"/>
      <c r="HFU38" s="10"/>
      <c r="HFV38" s="7"/>
      <c r="HFW38" s="9"/>
      <c r="HFY38" s="10"/>
      <c r="HFZ38" s="7"/>
      <c r="HGA38" s="9"/>
      <c r="HGC38" s="10"/>
      <c r="HGD38" s="7"/>
      <c r="HGE38" s="9"/>
      <c r="HGG38" s="10"/>
      <c r="HGH38" s="7"/>
      <c r="HGI38" s="9"/>
      <c r="HGK38" s="10"/>
      <c r="HGL38" s="7"/>
      <c r="HGM38" s="9"/>
      <c r="HGO38" s="10"/>
      <c r="HGP38" s="7"/>
      <c r="HGQ38" s="9"/>
      <c r="HGS38" s="10"/>
      <c r="HGT38" s="7"/>
      <c r="HGU38" s="9"/>
      <c r="HGW38" s="10"/>
      <c r="HGX38" s="7"/>
      <c r="HGY38" s="9"/>
      <c r="HHA38" s="10"/>
      <c r="HHB38" s="7"/>
      <c r="HHC38" s="9"/>
      <c r="HHE38" s="10"/>
      <c r="HHF38" s="7"/>
      <c r="HHG38" s="9"/>
      <c r="HHI38" s="10"/>
      <c r="HHJ38" s="7"/>
      <c r="HHK38" s="9"/>
      <c r="HHM38" s="10"/>
      <c r="HHN38" s="7"/>
      <c r="HHO38" s="9"/>
      <c r="HHQ38" s="10"/>
      <c r="HHR38" s="7"/>
      <c r="HHS38" s="9"/>
      <c r="HHU38" s="10"/>
      <c r="HHV38" s="7"/>
      <c r="HHW38" s="9"/>
      <c r="HHY38" s="10"/>
      <c r="HHZ38" s="7"/>
      <c r="HIA38" s="9"/>
      <c r="HIC38" s="10"/>
      <c r="HID38" s="7"/>
      <c r="HIE38" s="9"/>
      <c r="HIG38" s="10"/>
      <c r="HIH38" s="7"/>
      <c r="HII38" s="9"/>
      <c r="HIK38" s="10"/>
      <c r="HIL38" s="7"/>
      <c r="HIM38" s="9"/>
      <c r="HIO38" s="10"/>
      <c r="HIP38" s="7"/>
      <c r="HIQ38" s="9"/>
      <c r="HIS38" s="10"/>
      <c r="HIT38" s="7"/>
      <c r="HIU38" s="9"/>
      <c r="HIW38" s="10"/>
      <c r="HIX38" s="7"/>
      <c r="HIY38" s="9"/>
      <c r="HJA38" s="10"/>
      <c r="HJB38" s="7"/>
      <c r="HJC38" s="9"/>
      <c r="HJE38" s="10"/>
      <c r="HJF38" s="7"/>
      <c r="HJG38" s="9"/>
      <c r="HJI38" s="10"/>
      <c r="HJJ38" s="7"/>
      <c r="HJK38" s="9"/>
      <c r="HJM38" s="10"/>
      <c r="HJN38" s="7"/>
      <c r="HJO38" s="9"/>
      <c r="HJQ38" s="10"/>
      <c r="HJR38" s="7"/>
      <c r="HJS38" s="9"/>
      <c r="HJU38" s="10"/>
      <c r="HJV38" s="7"/>
      <c r="HJW38" s="9"/>
      <c r="HJY38" s="10"/>
      <c r="HJZ38" s="7"/>
      <c r="HKA38" s="9"/>
      <c r="HKC38" s="10"/>
      <c r="HKD38" s="7"/>
      <c r="HKE38" s="9"/>
      <c r="HKG38" s="10"/>
      <c r="HKH38" s="7"/>
      <c r="HKI38" s="9"/>
      <c r="HKK38" s="10"/>
      <c r="HKL38" s="7"/>
      <c r="HKM38" s="9"/>
      <c r="HKO38" s="10"/>
      <c r="HKP38" s="7"/>
      <c r="HKQ38" s="9"/>
      <c r="HKS38" s="10"/>
      <c r="HKT38" s="7"/>
      <c r="HKU38" s="9"/>
      <c r="HKW38" s="10"/>
      <c r="HKX38" s="7"/>
      <c r="HKY38" s="9"/>
      <c r="HLA38" s="10"/>
      <c r="HLB38" s="7"/>
      <c r="HLC38" s="9"/>
      <c r="HLE38" s="10"/>
      <c r="HLF38" s="7"/>
      <c r="HLG38" s="9"/>
      <c r="HLI38" s="10"/>
      <c r="HLJ38" s="7"/>
      <c r="HLK38" s="9"/>
      <c r="HLM38" s="10"/>
      <c r="HLN38" s="7"/>
      <c r="HLO38" s="9"/>
      <c r="HLQ38" s="10"/>
      <c r="HLR38" s="7"/>
      <c r="HLS38" s="9"/>
      <c r="HLU38" s="10"/>
      <c r="HLV38" s="7"/>
      <c r="HLW38" s="9"/>
      <c r="HLY38" s="10"/>
      <c r="HLZ38" s="7"/>
      <c r="HMA38" s="9"/>
      <c r="HMC38" s="10"/>
      <c r="HMD38" s="7"/>
      <c r="HME38" s="9"/>
      <c r="HMG38" s="10"/>
      <c r="HMH38" s="7"/>
      <c r="HMI38" s="9"/>
      <c r="HMK38" s="10"/>
      <c r="HML38" s="7"/>
      <c r="HMM38" s="9"/>
      <c r="HMO38" s="10"/>
      <c r="HMP38" s="7"/>
      <c r="HMQ38" s="9"/>
      <c r="HMS38" s="10"/>
      <c r="HMT38" s="7"/>
      <c r="HMU38" s="9"/>
      <c r="HMW38" s="10"/>
      <c r="HMX38" s="7"/>
      <c r="HMY38" s="9"/>
      <c r="HNA38" s="10"/>
      <c r="HNB38" s="7"/>
      <c r="HNC38" s="9"/>
      <c r="HNE38" s="10"/>
      <c r="HNF38" s="7"/>
      <c r="HNG38" s="9"/>
      <c r="HNI38" s="10"/>
      <c r="HNJ38" s="7"/>
      <c r="HNK38" s="9"/>
      <c r="HNM38" s="10"/>
      <c r="HNN38" s="7"/>
      <c r="HNO38" s="9"/>
      <c r="HNQ38" s="10"/>
      <c r="HNR38" s="7"/>
      <c r="HNS38" s="9"/>
      <c r="HNU38" s="10"/>
      <c r="HNV38" s="7"/>
      <c r="HNW38" s="9"/>
      <c r="HNY38" s="10"/>
      <c r="HNZ38" s="7"/>
      <c r="HOA38" s="9"/>
      <c r="HOC38" s="10"/>
      <c r="HOD38" s="7"/>
      <c r="HOE38" s="9"/>
      <c r="HOG38" s="10"/>
      <c r="HOH38" s="7"/>
      <c r="HOI38" s="9"/>
      <c r="HOK38" s="10"/>
      <c r="HOL38" s="7"/>
      <c r="HOM38" s="9"/>
      <c r="HOO38" s="10"/>
      <c r="HOP38" s="7"/>
      <c r="HOQ38" s="9"/>
      <c r="HOS38" s="10"/>
      <c r="HOT38" s="7"/>
      <c r="HOU38" s="9"/>
      <c r="HOW38" s="10"/>
      <c r="HOX38" s="7"/>
      <c r="HOY38" s="9"/>
      <c r="HPA38" s="10"/>
      <c r="HPB38" s="7"/>
      <c r="HPC38" s="9"/>
      <c r="HPE38" s="10"/>
      <c r="HPF38" s="7"/>
      <c r="HPG38" s="9"/>
      <c r="HPI38" s="10"/>
      <c r="HPJ38" s="7"/>
      <c r="HPK38" s="9"/>
      <c r="HPM38" s="10"/>
      <c r="HPN38" s="7"/>
      <c r="HPO38" s="9"/>
      <c r="HPQ38" s="10"/>
      <c r="HPR38" s="7"/>
      <c r="HPS38" s="9"/>
      <c r="HPU38" s="10"/>
      <c r="HPV38" s="7"/>
      <c r="HPW38" s="9"/>
      <c r="HPY38" s="10"/>
      <c r="HPZ38" s="7"/>
      <c r="HQA38" s="9"/>
      <c r="HQC38" s="10"/>
      <c r="HQD38" s="7"/>
      <c r="HQE38" s="9"/>
      <c r="HQG38" s="10"/>
      <c r="HQH38" s="7"/>
      <c r="HQI38" s="9"/>
      <c r="HQK38" s="10"/>
      <c r="HQL38" s="7"/>
      <c r="HQM38" s="9"/>
      <c r="HQO38" s="10"/>
      <c r="HQP38" s="7"/>
      <c r="HQQ38" s="9"/>
      <c r="HQS38" s="10"/>
      <c r="HQT38" s="7"/>
      <c r="HQU38" s="9"/>
      <c r="HQW38" s="10"/>
      <c r="HQX38" s="7"/>
      <c r="HQY38" s="9"/>
      <c r="HRA38" s="10"/>
      <c r="HRB38" s="7"/>
      <c r="HRC38" s="9"/>
      <c r="HRE38" s="10"/>
      <c r="HRF38" s="7"/>
      <c r="HRG38" s="9"/>
      <c r="HRI38" s="10"/>
      <c r="HRJ38" s="7"/>
      <c r="HRK38" s="9"/>
      <c r="HRM38" s="10"/>
      <c r="HRN38" s="7"/>
      <c r="HRO38" s="9"/>
      <c r="HRQ38" s="10"/>
      <c r="HRR38" s="7"/>
      <c r="HRS38" s="9"/>
      <c r="HRU38" s="10"/>
      <c r="HRV38" s="7"/>
      <c r="HRW38" s="9"/>
      <c r="HRY38" s="10"/>
      <c r="HRZ38" s="7"/>
      <c r="HSA38" s="9"/>
      <c r="HSC38" s="10"/>
      <c r="HSD38" s="7"/>
      <c r="HSE38" s="9"/>
      <c r="HSG38" s="10"/>
      <c r="HSH38" s="7"/>
      <c r="HSI38" s="9"/>
      <c r="HSK38" s="10"/>
      <c r="HSL38" s="7"/>
      <c r="HSM38" s="9"/>
      <c r="HSO38" s="10"/>
      <c r="HSP38" s="7"/>
      <c r="HSQ38" s="9"/>
      <c r="HSS38" s="10"/>
      <c r="HST38" s="7"/>
      <c r="HSU38" s="9"/>
      <c r="HSW38" s="10"/>
      <c r="HSX38" s="7"/>
      <c r="HSY38" s="9"/>
      <c r="HTA38" s="10"/>
      <c r="HTB38" s="7"/>
      <c r="HTC38" s="9"/>
      <c r="HTE38" s="10"/>
      <c r="HTF38" s="7"/>
      <c r="HTG38" s="9"/>
      <c r="HTI38" s="10"/>
      <c r="HTJ38" s="7"/>
      <c r="HTK38" s="9"/>
      <c r="HTM38" s="10"/>
      <c r="HTN38" s="7"/>
      <c r="HTO38" s="9"/>
      <c r="HTQ38" s="10"/>
      <c r="HTR38" s="7"/>
      <c r="HTS38" s="9"/>
      <c r="HTU38" s="10"/>
      <c r="HTV38" s="7"/>
      <c r="HTW38" s="9"/>
      <c r="HTY38" s="10"/>
      <c r="HTZ38" s="7"/>
      <c r="HUA38" s="9"/>
      <c r="HUC38" s="10"/>
      <c r="HUD38" s="7"/>
      <c r="HUE38" s="9"/>
      <c r="HUG38" s="10"/>
      <c r="HUH38" s="7"/>
      <c r="HUI38" s="9"/>
      <c r="HUK38" s="10"/>
      <c r="HUL38" s="7"/>
      <c r="HUM38" s="9"/>
      <c r="HUO38" s="10"/>
      <c r="HUP38" s="7"/>
      <c r="HUQ38" s="9"/>
      <c r="HUS38" s="10"/>
      <c r="HUT38" s="7"/>
      <c r="HUU38" s="9"/>
      <c r="HUW38" s="10"/>
      <c r="HUX38" s="7"/>
      <c r="HUY38" s="9"/>
      <c r="HVA38" s="10"/>
      <c r="HVB38" s="7"/>
      <c r="HVC38" s="9"/>
      <c r="HVE38" s="10"/>
      <c r="HVF38" s="7"/>
      <c r="HVG38" s="9"/>
      <c r="HVI38" s="10"/>
      <c r="HVJ38" s="7"/>
      <c r="HVK38" s="9"/>
      <c r="HVM38" s="10"/>
      <c r="HVN38" s="7"/>
      <c r="HVO38" s="9"/>
      <c r="HVQ38" s="10"/>
      <c r="HVR38" s="7"/>
      <c r="HVS38" s="9"/>
      <c r="HVU38" s="10"/>
      <c r="HVV38" s="7"/>
      <c r="HVW38" s="9"/>
      <c r="HVY38" s="10"/>
      <c r="HVZ38" s="7"/>
      <c r="HWA38" s="9"/>
      <c r="HWC38" s="10"/>
      <c r="HWD38" s="7"/>
      <c r="HWE38" s="9"/>
      <c r="HWG38" s="10"/>
      <c r="HWH38" s="7"/>
      <c r="HWI38" s="9"/>
      <c r="HWK38" s="10"/>
      <c r="HWL38" s="7"/>
      <c r="HWM38" s="9"/>
      <c r="HWO38" s="10"/>
      <c r="HWP38" s="7"/>
      <c r="HWQ38" s="9"/>
      <c r="HWS38" s="10"/>
      <c r="HWT38" s="7"/>
      <c r="HWU38" s="9"/>
      <c r="HWW38" s="10"/>
      <c r="HWX38" s="7"/>
      <c r="HWY38" s="9"/>
      <c r="HXA38" s="10"/>
      <c r="HXB38" s="7"/>
      <c r="HXC38" s="9"/>
      <c r="HXE38" s="10"/>
      <c r="HXF38" s="7"/>
      <c r="HXG38" s="9"/>
      <c r="HXI38" s="10"/>
      <c r="HXJ38" s="7"/>
      <c r="HXK38" s="9"/>
      <c r="HXM38" s="10"/>
      <c r="HXN38" s="7"/>
      <c r="HXO38" s="9"/>
      <c r="HXQ38" s="10"/>
      <c r="HXR38" s="7"/>
      <c r="HXS38" s="9"/>
      <c r="HXU38" s="10"/>
      <c r="HXV38" s="7"/>
      <c r="HXW38" s="9"/>
      <c r="HXY38" s="10"/>
      <c r="HXZ38" s="7"/>
      <c r="HYA38" s="9"/>
      <c r="HYC38" s="10"/>
      <c r="HYD38" s="7"/>
      <c r="HYE38" s="9"/>
      <c r="HYG38" s="10"/>
      <c r="HYH38" s="7"/>
      <c r="HYI38" s="9"/>
      <c r="HYK38" s="10"/>
      <c r="HYL38" s="7"/>
      <c r="HYM38" s="9"/>
      <c r="HYO38" s="10"/>
      <c r="HYP38" s="7"/>
      <c r="HYQ38" s="9"/>
      <c r="HYS38" s="10"/>
      <c r="HYT38" s="7"/>
      <c r="HYU38" s="9"/>
      <c r="HYW38" s="10"/>
      <c r="HYX38" s="7"/>
      <c r="HYY38" s="9"/>
      <c r="HZA38" s="10"/>
      <c r="HZB38" s="7"/>
      <c r="HZC38" s="9"/>
      <c r="HZE38" s="10"/>
      <c r="HZF38" s="7"/>
      <c r="HZG38" s="9"/>
      <c r="HZI38" s="10"/>
      <c r="HZJ38" s="7"/>
      <c r="HZK38" s="9"/>
      <c r="HZM38" s="10"/>
      <c r="HZN38" s="7"/>
      <c r="HZO38" s="9"/>
      <c r="HZQ38" s="10"/>
      <c r="HZR38" s="7"/>
      <c r="HZS38" s="9"/>
      <c r="HZU38" s="10"/>
      <c r="HZV38" s="7"/>
      <c r="HZW38" s="9"/>
      <c r="HZY38" s="10"/>
      <c r="HZZ38" s="7"/>
      <c r="IAA38" s="9"/>
      <c r="IAC38" s="10"/>
      <c r="IAD38" s="7"/>
      <c r="IAE38" s="9"/>
      <c r="IAG38" s="10"/>
      <c r="IAH38" s="7"/>
      <c r="IAI38" s="9"/>
      <c r="IAK38" s="10"/>
      <c r="IAL38" s="7"/>
      <c r="IAM38" s="9"/>
      <c r="IAO38" s="10"/>
      <c r="IAP38" s="7"/>
      <c r="IAQ38" s="9"/>
      <c r="IAS38" s="10"/>
      <c r="IAT38" s="7"/>
      <c r="IAU38" s="9"/>
      <c r="IAW38" s="10"/>
      <c r="IAX38" s="7"/>
      <c r="IAY38" s="9"/>
      <c r="IBA38" s="10"/>
      <c r="IBB38" s="7"/>
      <c r="IBC38" s="9"/>
      <c r="IBE38" s="10"/>
      <c r="IBF38" s="7"/>
      <c r="IBG38" s="9"/>
      <c r="IBI38" s="10"/>
      <c r="IBJ38" s="7"/>
      <c r="IBK38" s="9"/>
      <c r="IBM38" s="10"/>
      <c r="IBN38" s="7"/>
      <c r="IBO38" s="9"/>
      <c r="IBQ38" s="10"/>
      <c r="IBR38" s="7"/>
      <c r="IBS38" s="9"/>
      <c r="IBU38" s="10"/>
      <c r="IBV38" s="7"/>
      <c r="IBW38" s="9"/>
      <c r="IBY38" s="10"/>
      <c r="IBZ38" s="7"/>
      <c r="ICA38" s="9"/>
      <c r="ICC38" s="10"/>
      <c r="ICD38" s="7"/>
      <c r="ICE38" s="9"/>
      <c r="ICG38" s="10"/>
      <c r="ICH38" s="7"/>
      <c r="ICI38" s="9"/>
      <c r="ICK38" s="10"/>
      <c r="ICL38" s="7"/>
      <c r="ICM38" s="9"/>
      <c r="ICO38" s="10"/>
      <c r="ICP38" s="7"/>
      <c r="ICQ38" s="9"/>
      <c r="ICS38" s="10"/>
      <c r="ICT38" s="7"/>
      <c r="ICU38" s="9"/>
      <c r="ICW38" s="10"/>
      <c r="ICX38" s="7"/>
      <c r="ICY38" s="9"/>
      <c r="IDA38" s="10"/>
      <c r="IDB38" s="7"/>
      <c r="IDC38" s="9"/>
      <c r="IDE38" s="10"/>
      <c r="IDF38" s="7"/>
      <c r="IDG38" s="9"/>
      <c r="IDI38" s="10"/>
      <c r="IDJ38" s="7"/>
      <c r="IDK38" s="9"/>
      <c r="IDM38" s="10"/>
      <c r="IDN38" s="7"/>
      <c r="IDO38" s="9"/>
      <c r="IDQ38" s="10"/>
      <c r="IDR38" s="7"/>
      <c r="IDS38" s="9"/>
      <c r="IDU38" s="10"/>
      <c r="IDV38" s="7"/>
      <c r="IDW38" s="9"/>
      <c r="IDY38" s="10"/>
      <c r="IDZ38" s="7"/>
      <c r="IEA38" s="9"/>
      <c r="IEC38" s="10"/>
      <c r="IED38" s="7"/>
      <c r="IEE38" s="9"/>
      <c r="IEG38" s="10"/>
      <c r="IEH38" s="7"/>
      <c r="IEI38" s="9"/>
      <c r="IEK38" s="10"/>
      <c r="IEL38" s="7"/>
      <c r="IEM38" s="9"/>
      <c r="IEO38" s="10"/>
      <c r="IEP38" s="7"/>
      <c r="IEQ38" s="9"/>
      <c r="IES38" s="10"/>
      <c r="IET38" s="7"/>
      <c r="IEU38" s="9"/>
      <c r="IEW38" s="10"/>
      <c r="IEX38" s="7"/>
      <c r="IEY38" s="9"/>
      <c r="IFA38" s="10"/>
      <c r="IFB38" s="7"/>
      <c r="IFC38" s="9"/>
      <c r="IFE38" s="10"/>
      <c r="IFF38" s="7"/>
      <c r="IFG38" s="9"/>
      <c r="IFI38" s="10"/>
      <c r="IFJ38" s="7"/>
      <c r="IFK38" s="9"/>
      <c r="IFM38" s="10"/>
      <c r="IFN38" s="7"/>
      <c r="IFO38" s="9"/>
      <c r="IFQ38" s="10"/>
      <c r="IFR38" s="7"/>
      <c r="IFS38" s="9"/>
      <c r="IFU38" s="10"/>
      <c r="IFV38" s="7"/>
      <c r="IFW38" s="9"/>
      <c r="IFY38" s="10"/>
      <c r="IFZ38" s="7"/>
      <c r="IGA38" s="9"/>
      <c r="IGC38" s="10"/>
      <c r="IGD38" s="7"/>
      <c r="IGE38" s="9"/>
      <c r="IGG38" s="10"/>
      <c r="IGH38" s="7"/>
      <c r="IGI38" s="9"/>
      <c r="IGK38" s="10"/>
      <c r="IGL38" s="7"/>
      <c r="IGM38" s="9"/>
      <c r="IGO38" s="10"/>
      <c r="IGP38" s="7"/>
      <c r="IGQ38" s="9"/>
      <c r="IGS38" s="10"/>
      <c r="IGT38" s="7"/>
      <c r="IGU38" s="9"/>
      <c r="IGW38" s="10"/>
      <c r="IGX38" s="7"/>
      <c r="IGY38" s="9"/>
      <c r="IHA38" s="10"/>
      <c r="IHB38" s="7"/>
      <c r="IHC38" s="9"/>
      <c r="IHE38" s="10"/>
      <c r="IHF38" s="7"/>
      <c r="IHG38" s="9"/>
      <c r="IHI38" s="10"/>
      <c r="IHJ38" s="7"/>
      <c r="IHK38" s="9"/>
      <c r="IHM38" s="10"/>
      <c r="IHN38" s="7"/>
      <c r="IHO38" s="9"/>
      <c r="IHQ38" s="10"/>
      <c r="IHR38" s="7"/>
      <c r="IHS38" s="9"/>
      <c r="IHU38" s="10"/>
      <c r="IHV38" s="7"/>
      <c r="IHW38" s="9"/>
      <c r="IHY38" s="10"/>
      <c r="IHZ38" s="7"/>
      <c r="IIA38" s="9"/>
      <c r="IIC38" s="10"/>
      <c r="IID38" s="7"/>
      <c r="IIE38" s="9"/>
      <c r="IIG38" s="10"/>
      <c r="IIH38" s="7"/>
      <c r="III38" s="9"/>
      <c r="IIK38" s="10"/>
      <c r="IIL38" s="7"/>
      <c r="IIM38" s="9"/>
      <c r="IIO38" s="10"/>
      <c r="IIP38" s="7"/>
      <c r="IIQ38" s="9"/>
      <c r="IIS38" s="10"/>
      <c r="IIT38" s="7"/>
      <c r="IIU38" s="9"/>
      <c r="IIW38" s="10"/>
      <c r="IIX38" s="7"/>
      <c r="IIY38" s="9"/>
      <c r="IJA38" s="10"/>
      <c r="IJB38" s="7"/>
      <c r="IJC38" s="9"/>
      <c r="IJE38" s="10"/>
      <c r="IJF38" s="7"/>
      <c r="IJG38" s="9"/>
      <c r="IJI38" s="10"/>
      <c r="IJJ38" s="7"/>
      <c r="IJK38" s="9"/>
      <c r="IJM38" s="10"/>
      <c r="IJN38" s="7"/>
      <c r="IJO38" s="9"/>
      <c r="IJQ38" s="10"/>
      <c r="IJR38" s="7"/>
      <c r="IJS38" s="9"/>
      <c r="IJU38" s="10"/>
      <c r="IJV38" s="7"/>
      <c r="IJW38" s="9"/>
      <c r="IJY38" s="10"/>
      <c r="IJZ38" s="7"/>
      <c r="IKA38" s="9"/>
      <c r="IKC38" s="10"/>
      <c r="IKD38" s="7"/>
      <c r="IKE38" s="9"/>
      <c r="IKG38" s="10"/>
      <c r="IKH38" s="7"/>
      <c r="IKI38" s="9"/>
      <c r="IKK38" s="10"/>
      <c r="IKL38" s="7"/>
      <c r="IKM38" s="9"/>
      <c r="IKO38" s="10"/>
      <c r="IKP38" s="7"/>
      <c r="IKQ38" s="9"/>
      <c r="IKS38" s="10"/>
      <c r="IKT38" s="7"/>
      <c r="IKU38" s="9"/>
      <c r="IKW38" s="10"/>
      <c r="IKX38" s="7"/>
      <c r="IKY38" s="9"/>
      <c r="ILA38" s="10"/>
      <c r="ILB38" s="7"/>
      <c r="ILC38" s="9"/>
      <c r="ILE38" s="10"/>
      <c r="ILF38" s="7"/>
      <c r="ILG38" s="9"/>
      <c r="ILI38" s="10"/>
      <c r="ILJ38" s="7"/>
      <c r="ILK38" s="9"/>
      <c r="ILM38" s="10"/>
      <c r="ILN38" s="7"/>
      <c r="ILO38" s="9"/>
      <c r="ILQ38" s="10"/>
      <c r="ILR38" s="7"/>
      <c r="ILS38" s="9"/>
      <c r="ILU38" s="10"/>
      <c r="ILV38" s="7"/>
      <c r="ILW38" s="9"/>
      <c r="ILY38" s="10"/>
      <c r="ILZ38" s="7"/>
      <c r="IMA38" s="9"/>
      <c r="IMC38" s="10"/>
      <c r="IMD38" s="7"/>
      <c r="IME38" s="9"/>
      <c r="IMG38" s="10"/>
      <c r="IMH38" s="7"/>
      <c r="IMI38" s="9"/>
      <c r="IMK38" s="10"/>
      <c r="IML38" s="7"/>
      <c r="IMM38" s="9"/>
      <c r="IMO38" s="10"/>
      <c r="IMP38" s="7"/>
      <c r="IMQ38" s="9"/>
      <c r="IMS38" s="10"/>
      <c r="IMT38" s="7"/>
      <c r="IMU38" s="9"/>
      <c r="IMW38" s="10"/>
      <c r="IMX38" s="7"/>
      <c r="IMY38" s="9"/>
      <c r="INA38" s="10"/>
      <c r="INB38" s="7"/>
      <c r="INC38" s="9"/>
      <c r="INE38" s="10"/>
      <c r="INF38" s="7"/>
      <c r="ING38" s="9"/>
      <c r="INI38" s="10"/>
      <c r="INJ38" s="7"/>
      <c r="INK38" s="9"/>
      <c r="INM38" s="10"/>
      <c r="INN38" s="7"/>
      <c r="INO38" s="9"/>
      <c r="INQ38" s="10"/>
      <c r="INR38" s="7"/>
      <c r="INS38" s="9"/>
      <c r="INU38" s="10"/>
      <c r="INV38" s="7"/>
      <c r="INW38" s="9"/>
      <c r="INY38" s="10"/>
      <c r="INZ38" s="7"/>
      <c r="IOA38" s="9"/>
      <c r="IOC38" s="10"/>
      <c r="IOD38" s="7"/>
      <c r="IOE38" s="9"/>
      <c r="IOG38" s="10"/>
      <c r="IOH38" s="7"/>
      <c r="IOI38" s="9"/>
      <c r="IOK38" s="10"/>
      <c r="IOL38" s="7"/>
      <c r="IOM38" s="9"/>
      <c r="IOO38" s="10"/>
      <c r="IOP38" s="7"/>
      <c r="IOQ38" s="9"/>
      <c r="IOS38" s="10"/>
      <c r="IOT38" s="7"/>
      <c r="IOU38" s="9"/>
      <c r="IOW38" s="10"/>
      <c r="IOX38" s="7"/>
      <c r="IOY38" s="9"/>
      <c r="IPA38" s="10"/>
      <c r="IPB38" s="7"/>
      <c r="IPC38" s="9"/>
      <c r="IPE38" s="10"/>
      <c r="IPF38" s="7"/>
      <c r="IPG38" s="9"/>
      <c r="IPI38" s="10"/>
      <c r="IPJ38" s="7"/>
      <c r="IPK38" s="9"/>
      <c r="IPM38" s="10"/>
      <c r="IPN38" s="7"/>
      <c r="IPO38" s="9"/>
      <c r="IPQ38" s="10"/>
      <c r="IPR38" s="7"/>
      <c r="IPS38" s="9"/>
      <c r="IPU38" s="10"/>
      <c r="IPV38" s="7"/>
      <c r="IPW38" s="9"/>
      <c r="IPY38" s="10"/>
      <c r="IPZ38" s="7"/>
      <c r="IQA38" s="9"/>
      <c r="IQC38" s="10"/>
      <c r="IQD38" s="7"/>
      <c r="IQE38" s="9"/>
      <c r="IQG38" s="10"/>
      <c r="IQH38" s="7"/>
      <c r="IQI38" s="9"/>
      <c r="IQK38" s="10"/>
      <c r="IQL38" s="7"/>
      <c r="IQM38" s="9"/>
      <c r="IQO38" s="10"/>
      <c r="IQP38" s="7"/>
      <c r="IQQ38" s="9"/>
      <c r="IQS38" s="10"/>
      <c r="IQT38" s="7"/>
      <c r="IQU38" s="9"/>
      <c r="IQW38" s="10"/>
      <c r="IQX38" s="7"/>
      <c r="IQY38" s="9"/>
      <c r="IRA38" s="10"/>
      <c r="IRB38" s="7"/>
      <c r="IRC38" s="9"/>
      <c r="IRE38" s="10"/>
      <c r="IRF38" s="7"/>
      <c r="IRG38" s="9"/>
      <c r="IRI38" s="10"/>
      <c r="IRJ38" s="7"/>
      <c r="IRK38" s="9"/>
      <c r="IRM38" s="10"/>
      <c r="IRN38" s="7"/>
      <c r="IRO38" s="9"/>
      <c r="IRQ38" s="10"/>
      <c r="IRR38" s="7"/>
      <c r="IRS38" s="9"/>
      <c r="IRU38" s="10"/>
      <c r="IRV38" s="7"/>
      <c r="IRW38" s="9"/>
      <c r="IRY38" s="10"/>
      <c r="IRZ38" s="7"/>
      <c r="ISA38" s="9"/>
      <c r="ISC38" s="10"/>
      <c r="ISD38" s="7"/>
      <c r="ISE38" s="9"/>
      <c r="ISG38" s="10"/>
      <c r="ISH38" s="7"/>
      <c r="ISI38" s="9"/>
      <c r="ISK38" s="10"/>
      <c r="ISL38" s="7"/>
      <c r="ISM38" s="9"/>
      <c r="ISO38" s="10"/>
      <c r="ISP38" s="7"/>
      <c r="ISQ38" s="9"/>
      <c r="ISS38" s="10"/>
      <c r="IST38" s="7"/>
      <c r="ISU38" s="9"/>
      <c r="ISW38" s="10"/>
      <c r="ISX38" s="7"/>
      <c r="ISY38" s="9"/>
      <c r="ITA38" s="10"/>
      <c r="ITB38" s="7"/>
      <c r="ITC38" s="9"/>
      <c r="ITE38" s="10"/>
      <c r="ITF38" s="7"/>
      <c r="ITG38" s="9"/>
      <c r="ITI38" s="10"/>
      <c r="ITJ38" s="7"/>
      <c r="ITK38" s="9"/>
      <c r="ITM38" s="10"/>
      <c r="ITN38" s="7"/>
      <c r="ITO38" s="9"/>
      <c r="ITQ38" s="10"/>
      <c r="ITR38" s="7"/>
      <c r="ITS38" s="9"/>
      <c r="ITU38" s="10"/>
      <c r="ITV38" s="7"/>
      <c r="ITW38" s="9"/>
      <c r="ITY38" s="10"/>
      <c r="ITZ38" s="7"/>
      <c r="IUA38" s="9"/>
      <c r="IUC38" s="10"/>
      <c r="IUD38" s="7"/>
      <c r="IUE38" s="9"/>
      <c r="IUG38" s="10"/>
      <c r="IUH38" s="7"/>
      <c r="IUI38" s="9"/>
      <c r="IUK38" s="10"/>
      <c r="IUL38" s="7"/>
      <c r="IUM38" s="9"/>
      <c r="IUO38" s="10"/>
      <c r="IUP38" s="7"/>
      <c r="IUQ38" s="9"/>
      <c r="IUS38" s="10"/>
      <c r="IUT38" s="7"/>
      <c r="IUU38" s="9"/>
      <c r="IUW38" s="10"/>
      <c r="IUX38" s="7"/>
      <c r="IUY38" s="9"/>
      <c r="IVA38" s="10"/>
      <c r="IVB38" s="7"/>
      <c r="IVC38" s="9"/>
      <c r="IVE38" s="10"/>
      <c r="IVF38" s="7"/>
      <c r="IVG38" s="9"/>
      <c r="IVI38" s="10"/>
      <c r="IVJ38" s="7"/>
      <c r="IVK38" s="9"/>
      <c r="IVM38" s="10"/>
      <c r="IVN38" s="7"/>
      <c r="IVO38" s="9"/>
      <c r="IVQ38" s="10"/>
      <c r="IVR38" s="7"/>
      <c r="IVS38" s="9"/>
      <c r="IVU38" s="10"/>
      <c r="IVV38" s="7"/>
      <c r="IVW38" s="9"/>
      <c r="IVY38" s="10"/>
      <c r="IVZ38" s="7"/>
      <c r="IWA38" s="9"/>
      <c r="IWC38" s="10"/>
      <c r="IWD38" s="7"/>
      <c r="IWE38" s="9"/>
      <c r="IWG38" s="10"/>
      <c r="IWH38" s="7"/>
      <c r="IWI38" s="9"/>
      <c r="IWK38" s="10"/>
      <c r="IWL38" s="7"/>
      <c r="IWM38" s="9"/>
      <c r="IWO38" s="10"/>
      <c r="IWP38" s="7"/>
      <c r="IWQ38" s="9"/>
      <c r="IWS38" s="10"/>
      <c r="IWT38" s="7"/>
      <c r="IWU38" s="9"/>
      <c r="IWW38" s="10"/>
      <c r="IWX38" s="7"/>
      <c r="IWY38" s="9"/>
      <c r="IXA38" s="10"/>
      <c r="IXB38" s="7"/>
      <c r="IXC38" s="9"/>
      <c r="IXE38" s="10"/>
      <c r="IXF38" s="7"/>
      <c r="IXG38" s="9"/>
      <c r="IXI38" s="10"/>
      <c r="IXJ38" s="7"/>
      <c r="IXK38" s="9"/>
      <c r="IXM38" s="10"/>
      <c r="IXN38" s="7"/>
      <c r="IXO38" s="9"/>
      <c r="IXQ38" s="10"/>
      <c r="IXR38" s="7"/>
      <c r="IXS38" s="9"/>
      <c r="IXU38" s="10"/>
      <c r="IXV38" s="7"/>
      <c r="IXW38" s="9"/>
      <c r="IXY38" s="10"/>
      <c r="IXZ38" s="7"/>
      <c r="IYA38" s="9"/>
      <c r="IYC38" s="10"/>
      <c r="IYD38" s="7"/>
      <c r="IYE38" s="9"/>
      <c r="IYG38" s="10"/>
      <c r="IYH38" s="7"/>
      <c r="IYI38" s="9"/>
      <c r="IYK38" s="10"/>
      <c r="IYL38" s="7"/>
      <c r="IYM38" s="9"/>
      <c r="IYO38" s="10"/>
      <c r="IYP38" s="7"/>
      <c r="IYQ38" s="9"/>
      <c r="IYS38" s="10"/>
      <c r="IYT38" s="7"/>
      <c r="IYU38" s="9"/>
      <c r="IYW38" s="10"/>
      <c r="IYX38" s="7"/>
      <c r="IYY38" s="9"/>
      <c r="IZA38" s="10"/>
      <c r="IZB38" s="7"/>
      <c r="IZC38" s="9"/>
      <c r="IZE38" s="10"/>
      <c r="IZF38" s="7"/>
      <c r="IZG38" s="9"/>
      <c r="IZI38" s="10"/>
      <c r="IZJ38" s="7"/>
      <c r="IZK38" s="9"/>
      <c r="IZM38" s="10"/>
      <c r="IZN38" s="7"/>
      <c r="IZO38" s="9"/>
      <c r="IZQ38" s="10"/>
      <c r="IZR38" s="7"/>
      <c r="IZS38" s="9"/>
      <c r="IZU38" s="10"/>
      <c r="IZV38" s="7"/>
      <c r="IZW38" s="9"/>
      <c r="IZY38" s="10"/>
      <c r="IZZ38" s="7"/>
      <c r="JAA38" s="9"/>
      <c r="JAC38" s="10"/>
      <c r="JAD38" s="7"/>
      <c r="JAE38" s="9"/>
      <c r="JAG38" s="10"/>
      <c r="JAH38" s="7"/>
      <c r="JAI38" s="9"/>
      <c r="JAK38" s="10"/>
      <c r="JAL38" s="7"/>
      <c r="JAM38" s="9"/>
      <c r="JAO38" s="10"/>
      <c r="JAP38" s="7"/>
      <c r="JAQ38" s="9"/>
      <c r="JAS38" s="10"/>
      <c r="JAT38" s="7"/>
      <c r="JAU38" s="9"/>
      <c r="JAW38" s="10"/>
      <c r="JAX38" s="7"/>
      <c r="JAY38" s="9"/>
      <c r="JBA38" s="10"/>
      <c r="JBB38" s="7"/>
      <c r="JBC38" s="9"/>
      <c r="JBE38" s="10"/>
      <c r="JBF38" s="7"/>
      <c r="JBG38" s="9"/>
      <c r="JBI38" s="10"/>
      <c r="JBJ38" s="7"/>
      <c r="JBK38" s="9"/>
      <c r="JBM38" s="10"/>
      <c r="JBN38" s="7"/>
      <c r="JBO38" s="9"/>
      <c r="JBQ38" s="10"/>
      <c r="JBR38" s="7"/>
      <c r="JBS38" s="9"/>
      <c r="JBU38" s="10"/>
      <c r="JBV38" s="7"/>
      <c r="JBW38" s="9"/>
      <c r="JBY38" s="10"/>
      <c r="JBZ38" s="7"/>
      <c r="JCA38" s="9"/>
      <c r="JCC38" s="10"/>
      <c r="JCD38" s="7"/>
      <c r="JCE38" s="9"/>
      <c r="JCG38" s="10"/>
      <c r="JCH38" s="7"/>
      <c r="JCI38" s="9"/>
      <c r="JCK38" s="10"/>
      <c r="JCL38" s="7"/>
      <c r="JCM38" s="9"/>
      <c r="JCO38" s="10"/>
      <c r="JCP38" s="7"/>
      <c r="JCQ38" s="9"/>
      <c r="JCS38" s="10"/>
      <c r="JCT38" s="7"/>
      <c r="JCU38" s="9"/>
      <c r="JCW38" s="10"/>
      <c r="JCX38" s="7"/>
      <c r="JCY38" s="9"/>
      <c r="JDA38" s="10"/>
      <c r="JDB38" s="7"/>
      <c r="JDC38" s="9"/>
      <c r="JDE38" s="10"/>
      <c r="JDF38" s="7"/>
      <c r="JDG38" s="9"/>
      <c r="JDI38" s="10"/>
      <c r="JDJ38" s="7"/>
      <c r="JDK38" s="9"/>
      <c r="JDM38" s="10"/>
      <c r="JDN38" s="7"/>
      <c r="JDO38" s="9"/>
      <c r="JDQ38" s="10"/>
      <c r="JDR38" s="7"/>
      <c r="JDS38" s="9"/>
      <c r="JDU38" s="10"/>
      <c r="JDV38" s="7"/>
      <c r="JDW38" s="9"/>
      <c r="JDY38" s="10"/>
      <c r="JDZ38" s="7"/>
      <c r="JEA38" s="9"/>
      <c r="JEC38" s="10"/>
      <c r="JED38" s="7"/>
      <c r="JEE38" s="9"/>
      <c r="JEG38" s="10"/>
      <c r="JEH38" s="7"/>
      <c r="JEI38" s="9"/>
      <c r="JEK38" s="10"/>
      <c r="JEL38" s="7"/>
      <c r="JEM38" s="9"/>
      <c r="JEO38" s="10"/>
      <c r="JEP38" s="7"/>
      <c r="JEQ38" s="9"/>
      <c r="JES38" s="10"/>
      <c r="JET38" s="7"/>
      <c r="JEU38" s="9"/>
      <c r="JEW38" s="10"/>
      <c r="JEX38" s="7"/>
      <c r="JEY38" s="9"/>
      <c r="JFA38" s="10"/>
      <c r="JFB38" s="7"/>
      <c r="JFC38" s="9"/>
      <c r="JFE38" s="10"/>
      <c r="JFF38" s="7"/>
      <c r="JFG38" s="9"/>
      <c r="JFI38" s="10"/>
      <c r="JFJ38" s="7"/>
      <c r="JFK38" s="9"/>
      <c r="JFM38" s="10"/>
      <c r="JFN38" s="7"/>
      <c r="JFO38" s="9"/>
      <c r="JFQ38" s="10"/>
      <c r="JFR38" s="7"/>
      <c r="JFS38" s="9"/>
      <c r="JFU38" s="10"/>
      <c r="JFV38" s="7"/>
      <c r="JFW38" s="9"/>
      <c r="JFY38" s="10"/>
      <c r="JFZ38" s="7"/>
      <c r="JGA38" s="9"/>
      <c r="JGC38" s="10"/>
      <c r="JGD38" s="7"/>
      <c r="JGE38" s="9"/>
      <c r="JGG38" s="10"/>
      <c r="JGH38" s="7"/>
      <c r="JGI38" s="9"/>
      <c r="JGK38" s="10"/>
      <c r="JGL38" s="7"/>
      <c r="JGM38" s="9"/>
      <c r="JGO38" s="10"/>
      <c r="JGP38" s="7"/>
      <c r="JGQ38" s="9"/>
      <c r="JGS38" s="10"/>
      <c r="JGT38" s="7"/>
      <c r="JGU38" s="9"/>
      <c r="JGW38" s="10"/>
      <c r="JGX38" s="7"/>
      <c r="JGY38" s="9"/>
      <c r="JHA38" s="10"/>
      <c r="JHB38" s="7"/>
      <c r="JHC38" s="9"/>
      <c r="JHE38" s="10"/>
      <c r="JHF38" s="7"/>
      <c r="JHG38" s="9"/>
      <c r="JHI38" s="10"/>
      <c r="JHJ38" s="7"/>
      <c r="JHK38" s="9"/>
      <c r="JHM38" s="10"/>
      <c r="JHN38" s="7"/>
      <c r="JHO38" s="9"/>
      <c r="JHQ38" s="10"/>
      <c r="JHR38" s="7"/>
      <c r="JHS38" s="9"/>
      <c r="JHU38" s="10"/>
      <c r="JHV38" s="7"/>
      <c r="JHW38" s="9"/>
      <c r="JHY38" s="10"/>
      <c r="JHZ38" s="7"/>
      <c r="JIA38" s="9"/>
      <c r="JIC38" s="10"/>
      <c r="JID38" s="7"/>
      <c r="JIE38" s="9"/>
      <c r="JIG38" s="10"/>
      <c r="JIH38" s="7"/>
      <c r="JII38" s="9"/>
      <c r="JIK38" s="10"/>
      <c r="JIL38" s="7"/>
      <c r="JIM38" s="9"/>
      <c r="JIO38" s="10"/>
      <c r="JIP38" s="7"/>
      <c r="JIQ38" s="9"/>
      <c r="JIS38" s="10"/>
      <c r="JIT38" s="7"/>
      <c r="JIU38" s="9"/>
      <c r="JIW38" s="10"/>
      <c r="JIX38" s="7"/>
      <c r="JIY38" s="9"/>
      <c r="JJA38" s="10"/>
      <c r="JJB38" s="7"/>
      <c r="JJC38" s="9"/>
      <c r="JJE38" s="10"/>
      <c r="JJF38" s="7"/>
      <c r="JJG38" s="9"/>
      <c r="JJI38" s="10"/>
      <c r="JJJ38" s="7"/>
      <c r="JJK38" s="9"/>
      <c r="JJM38" s="10"/>
      <c r="JJN38" s="7"/>
      <c r="JJO38" s="9"/>
      <c r="JJQ38" s="10"/>
      <c r="JJR38" s="7"/>
      <c r="JJS38" s="9"/>
      <c r="JJU38" s="10"/>
      <c r="JJV38" s="7"/>
      <c r="JJW38" s="9"/>
      <c r="JJY38" s="10"/>
      <c r="JJZ38" s="7"/>
      <c r="JKA38" s="9"/>
      <c r="JKC38" s="10"/>
      <c r="JKD38" s="7"/>
      <c r="JKE38" s="9"/>
      <c r="JKG38" s="10"/>
      <c r="JKH38" s="7"/>
      <c r="JKI38" s="9"/>
      <c r="JKK38" s="10"/>
      <c r="JKL38" s="7"/>
      <c r="JKM38" s="9"/>
      <c r="JKO38" s="10"/>
      <c r="JKP38" s="7"/>
      <c r="JKQ38" s="9"/>
      <c r="JKS38" s="10"/>
      <c r="JKT38" s="7"/>
      <c r="JKU38" s="9"/>
      <c r="JKW38" s="10"/>
      <c r="JKX38" s="7"/>
      <c r="JKY38" s="9"/>
      <c r="JLA38" s="10"/>
      <c r="JLB38" s="7"/>
      <c r="JLC38" s="9"/>
      <c r="JLE38" s="10"/>
      <c r="JLF38" s="7"/>
      <c r="JLG38" s="9"/>
      <c r="JLI38" s="10"/>
      <c r="JLJ38" s="7"/>
      <c r="JLK38" s="9"/>
      <c r="JLM38" s="10"/>
      <c r="JLN38" s="7"/>
      <c r="JLO38" s="9"/>
      <c r="JLQ38" s="10"/>
      <c r="JLR38" s="7"/>
      <c r="JLS38" s="9"/>
      <c r="JLU38" s="10"/>
      <c r="JLV38" s="7"/>
      <c r="JLW38" s="9"/>
      <c r="JLY38" s="10"/>
      <c r="JLZ38" s="7"/>
      <c r="JMA38" s="9"/>
      <c r="JMC38" s="10"/>
      <c r="JMD38" s="7"/>
      <c r="JME38" s="9"/>
      <c r="JMG38" s="10"/>
      <c r="JMH38" s="7"/>
      <c r="JMI38" s="9"/>
      <c r="JMK38" s="10"/>
      <c r="JML38" s="7"/>
      <c r="JMM38" s="9"/>
      <c r="JMO38" s="10"/>
      <c r="JMP38" s="7"/>
      <c r="JMQ38" s="9"/>
      <c r="JMS38" s="10"/>
      <c r="JMT38" s="7"/>
      <c r="JMU38" s="9"/>
      <c r="JMW38" s="10"/>
      <c r="JMX38" s="7"/>
      <c r="JMY38" s="9"/>
      <c r="JNA38" s="10"/>
      <c r="JNB38" s="7"/>
      <c r="JNC38" s="9"/>
      <c r="JNE38" s="10"/>
      <c r="JNF38" s="7"/>
      <c r="JNG38" s="9"/>
      <c r="JNI38" s="10"/>
      <c r="JNJ38" s="7"/>
      <c r="JNK38" s="9"/>
      <c r="JNM38" s="10"/>
      <c r="JNN38" s="7"/>
      <c r="JNO38" s="9"/>
      <c r="JNQ38" s="10"/>
      <c r="JNR38" s="7"/>
      <c r="JNS38" s="9"/>
      <c r="JNU38" s="10"/>
      <c r="JNV38" s="7"/>
      <c r="JNW38" s="9"/>
      <c r="JNY38" s="10"/>
      <c r="JNZ38" s="7"/>
      <c r="JOA38" s="9"/>
      <c r="JOC38" s="10"/>
      <c r="JOD38" s="7"/>
      <c r="JOE38" s="9"/>
      <c r="JOG38" s="10"/>
      <c r="JOH38" s="7"/>
      <c r="JOI38" s="9"/>
      <c r="JOK38" s="10"/>
      <c r="JOL38" s="7"/>
      <c r="JOM38" s="9"/>
      <c r="JOO38" s="10"/>
      <c r="JOP38" s="7"/>
      <c r="JOQ38" s="9"/>
      <c r="JOS38" s="10"/>
      <c r="JOT38" s="7"/>
      <c r="JOU38" s="9"/>
      <c r="JOW38" s="10"/>
      <c r="JOX38" s="7"/>
      <c r="JOY38" s="9"/>
      <c r="JPA38" s="10"/>
      <c r="JPB38" s="7"/>
      <c r="JPC38" s="9"/>
      <c r="JPE38" s="10"/>
      <c r="JPF38" s="7"/>
      <c r="JPG38" s="9"/>
      <c r="JPI38" s="10"/>
      <c r="JPJ38" s="7"/>
      <c r="JPK38" s="9"/>
      <c r="JPM38" s="10"/>
      <c r="JPN38" s="7"/>
      <c r="JPO38" s="9"/>
      <c r="JPQ38" s="10"/>
      <c r="JPR38" s="7"/>
      <c r="JPS38" s="9"/>
      <c r="JPU38" s="10"/>
      <c r="JPV38" s="7"/>
      <c r="JPW38" s="9"/>
      <c r="JPY38" s="10"/>
      <c r="JPZ38" s="7"/>
      <c r="JQA38" s="9"/>
      <c r="JQC38" s="10"/>
      <c r="JQD38" s="7"/>
      <c r="JQE38" s="9"/>
      <c r="JQG38" s="10"/>
      <c r="JQH38" s="7"/>
      <c r="JQI38" s="9"/>
      <c r="JQK38" s="10"/>
      <c r="JQL38" s="7"/>
      <c r="JQM38" s="9"/>
      <c r="JQO38" s="10"/>
      <c r="JQP38" s="7"/>
      <c r="JQQ38" s="9"/>
      <c r="JQS38" s="10"/>
      <c r="JQT38" s="7"/>
      <c r="JQU38" s="9"/>
      <c r="JQW38" s="10"/>
      <c r="JQX38" s="7"/>
      <c r="JQY38" s="9"/>
      <c r="JRA38" s="10"/>
      <c r="JRB38" s="7"/>
      <c r="JRC38" s="9"/>
      <c r="JRE38" s="10"/>
      <c r="JRF38" s="7"/>
      <c r="JRG38" s="9"/>
      <c r="JRI38" s="10"/>
      <c r="JRJ38" s="7"/>
      <c r="JRK38" s="9"/>
      <c r="JRM38" s="10"/>
      <c r="JRN38" s="7"/>
      <c r="JRO38" s="9"/>
      <c r="JRQ38" s="10"/>
      <c r="JRR38" s="7"/>
      <c r="JRS38" s="9"/>
      <c r="JRU38" s="10"/>
      <c r="JRV38" s="7"/>
      <c r="JRW38" s="9"/>
      <c r="JRY38" s="10"/>
      <c r="JRZ38" s="7"/>
      <c r="JSA38" s="9"/>
      <c r="JSC38" s="10"/>
      <c r="JSD38" s="7"/>
      <c r="JSE38" s="9"/>
      <c r="JSG38" s="10"/>
      <c r="JSH38" s="7"/>
      <c r="JSI38" s="9"/>
      <c r="JSK38" s="10"/>
      <c r="JSL38" s="7"/>
      <c r="JSM38" s="9"/>
      <c r="JSO38" s="10"/>
      <c r="JSP38" s="7"/>
      <c r="JSQ38" s="9"/>
      <c r="JSS38" s="10"/>
      <c r="JST38" s="7"/>
      <c r="JSU38" s="9"/>
      <c r="JSW38" s="10"/>
      <c r="JSX38" s="7"/>
      <c r="JSY38" s="9"/>
      <c r="JTA38" s="10"/>
      <c r="JTB38" s="7"/>
      <c r="JTC38" s="9"/>
      <c r="JTE38" s="10"/>
      <c r="JTF38" s="7"/>
      <c r="JTG38" s="9"/>
      <c r="JTI38" s="10"/>
      <c r="JTJ38" s="7"/>
      <c r="JTK38" s="9"/>
      <c r="JTM38" s="10"/>
      <c r="JTN38" s="7"/>
      <c r="JTO38" s="9"/>
      <c r="JTQ38" s="10"/>
      <c r="JTR38" s="7"/>
      <c r="JTS38" s="9"/>
      <c r="JTU38" s="10"/>
      <c r="JTV38" s="7"/>
      <c r="JTW38" s="9"/>
      <c r="JTY38" s="10"/>
      <c r="JTZ38" s="7"/>
      <c r="JUA38" s="9"/>
      <c r="JUC38" s="10"/>
      <c r="JUD38" s="7"/>
      <c r="JUE38" s="9"/>
      <c r="JUG38" s="10"/>
      <c r="JUH38" s="7"/>
      <c r="JUI38" s="9"/>
      <c r="JUK38" s="10"/>
      <c r="JUL38" s="7"/>
      <c r="JUM38" s="9"/>
      <c r="JUO38" s="10"/>
      <c r="JUP38" s="7"/>
      <c r="JUQ38" s="9"/>
      <c r="JUS38" s="10"/>
      <c r="JUT38" s="7"/>
      <c r="JUU38" s="9"/>
      <c r="JUW38" s="10"/>
      <c r="JUX38" s="7"/>
      <c r="JUY38" s="9"/>
      <c r="JVA38" s="10"/>
      <c r="JVB38" s="7"/>
      <c r="JVC38" s="9"/>
      <c r="JVE38" s="10"/>
      <c r="JVF38" s="7"/>
      <c r="JVG38" s="9"/>
      <c r="JVI38" s="10"/>
      <c r="JVJ38" s="7"/>
      <c r="JVK38" s="9"/>
      <c r="JVM38" s="10"/>
      <c r="JVN38" s="7"/>
      <c r="JVO38" s="9"/>
      <c r="JVQ38" s="10"/>
      <c r="JVR38" s="7"/>
      <c r="JVS38" s="9"/>
      <c r="JVU38" s="10"/>
      <c r="JVV38" s="7"/>
      <c r="JVW38" s="9"/>
      <c r="JVY38" s="10"/>
      <c r="JVZ38" s="7"/>
      <c r="JWA38" s="9"/>
      <c r="JWC38" s="10"/>
      <c r="JWD38" s="7"/>
      <c r="JWE38" s="9"/>
      <c r="JWG38" s="10"/>
      <c r="JWH38" s="7"/>
      <c r="JWI38" s="9"/>
      <c r="JWK38" s="10"/>
      <c r="JWL38" s="7"/>
      <c r="JWM38" s="9"/>
      <c r="JWO38" s="10"/>
      <c r="JWP38" s="7"/>
      <c r="JWQ38" s="9"/>
      <c r="JWS38" s="10"/>
      <c r="JWT38" s="7"/>
      <c r="JWU38" s="9"/>
      <c r="JWW38" s="10"/>
      <c r="JWX38" s="7"/>
      <c r="JWY38" s="9"/>
      <c r="JXA38" s="10"/>
      <c r="JXB38" s="7"/>
      <c r="JXC38" s="9"/>
      <c r="JXE38" s="10"/>
      <c r="JXF38" s="7"/>
      <c r="JXG38" s="9"/>
      <c r="JXI38" s="10"/>
      <c r="JXJ38" s="7"/>
      <c r="JXK38" s="9"/>
      <c r="JXM38" s="10"/>
      <c r="JXN38" s="7"/>
      <c r="JXO38" s="9"/>
      <c r="JXQ38" s="10"/>
      <c r="JXR38" s="7"/>
      <c r="JXS38" s="9"/>
      <c r="JXU38" s="10"/>
      <c r="JXV38" s="7"/>
      <c r="JXW38" s="9"/>
      <c r="JXY38" s="10"/>
      <c r="JXZ38" s="7"/>
      <c r="JYA38" s="9"/>
      <c r="JYC38" s="10"/>
      <c r="JYD38" s="7"/>
      <c r="JYE38" s="9"/>
      <c r="JYG38" s="10"/>
      <c r="JYH38" s="7"/>
      <c r="JYI38" s="9"/>
      <c r="JYK38" s="10"/>
      <c r="JYL38" s="7"/>
      <c r="JYM38" s="9"/>
      <c r="JYO38" s="10"/>
      <c r="JYP38" s="7"/>
      <c r="JYQ38" s="9"/>
      <c r="JYS38" s="10"/>
      <c r="JYT38" s="7"/>
      <c r="JYU38" s="9"/>
      <c r="JYW38" s="10"/>
      <c r="JYX38" s="7"/>
      <c r="JYY38" s="9"/>
      <c r="JZA38" s="10"/>
      <c r="JZB38" s="7"/>
      <c r="JZC38" s="9"/>
      <c r="JZE38" s="10"/>
      <c r="JZF38" s="7"/>
      <c r="JZG38" s="9"/>
      <c r="JZI38" s="10"/>
      <c r="JZJ38" s="7"/>
      <c r="JZK38" s="9"/>
      <c r="JZM38" s="10"/>
      <c r="JZN38" s="7"/>
      <c r="JZO38" s="9"/>
      <c r="JZQ38" s="10"/>
      <c r="JZR38" s="7"/>
      <c r="JZS38" s="9"/>
      <c r="JZU38" s="10"/>
      <c r="JZV38" s="7"/>
      <c r="JZW38" s="9"/>
      <c r="JZY38" s="10"/>
      <c r="JZZ38" s="7"/>
      <c r="KAA38" s="9"/>
      <c r="KAC38" s="10"/>
      <c r="KAD38" s="7"/>
      <c r="KAE38" s="9"/>
      <c r="KAG38" s="10"/>
      <c r="KAH38" s="7"/>
      <c r="KAI38" s="9"/>
      <c r="KAK38" s="10"/>
      <c r="KAL38" s="7"/>
      <c r="KAM38" s="9"/>
      <c r="KAO38" s="10"/>
      <c r="KAP38" s="7"/>
      <c r="KAQ38" s="9"/>
      <c r="KAS38" s="10"/>
      <c r="KAT38" s="7"/>
      <c r="KAU38" s="9"/>
      <c r="KAW38" s="10"/>
      <c r="KAX38" s="7"/>
      <c r="KAY38" s="9"/>
      <c r="KBA38" s="10"/>
      <c r="KBB38" s="7"/>
      <c r="KBC38" s="9"/>
      <c r="KBE38" s="10"/>
      <c r="KBF38" s="7"/>
      <c r="KBG38" s="9"/>
      <c r="KBI38" s="10"/>
      <c r="KBJ38" s="7"/>
      <c r="KBK38" s="9"/>
      <c r="KBM38" s="10"/>
      <c r="KBN38" s="7"/>
      <c r="KBO38" s="9"/>
      <c r="KBQ38" s="10"/>
      <c r="KBR38" s="7"/>
      <c r="KBS38" s="9"/>
      <c r="KBU38" s="10"/>
      <c r="KBV38" s="7"/>
      <c r="KBW38" s="9"/>
      <c r="KBY38" s="10"/>
      <c r="KBZ38" s="7"/>
      <c r="KCA38" s="9"/>
      <c r="KCC38" s="10"/>
      <c r="KCD38" s="7"/>
      <c r="KCE38" s="9"/>
      <c r="KCG38" s="10"/>
      <c r="KCH38" s="7"/>
      <c r="KCI38" s="9"/>
      <c r="KCK38" s="10"/>
      <c r="KCL38" s="7"/>
      <c r="KCM38" s="9"/>
      <c r="KCO38" s="10"/>
      <c r="KCP38" s="7"/>
      <c r="KCQ38" s="9"/>
      <c r="KCS38" s="10"/>
      <c r="KCT38" s="7"/>
      <c r="KCU38" s="9"/>
      <c r="KCW38" s="10"/>
      <c r="KCX38" s="7"/>
      <c r="KCY38" s="9"/>
      <c r="KDA38" s="10"/>
      <c r="KDB38" s="7"/>
      <c r="KDC38" s="9"/>
      <c r="KDE38" s="10"/>
      <c r="KDF38" s="7"/>
      <c r="KDG38" s="9"/>
      <c r="KDI38" s="10"/>
      <c r="KDJ38" s="7"/>
      <c r="KDK38" s="9"/>
      <c r="KDM38" s="10"/>
      <c r="KDN38" s="7"/>
      <c r="KDO38" s="9"/>
      <c r="KDQ38" s="10"/>
      <c r="KDR38" s="7"/>
      <c r="KDS38" s="9"/>
      <c r="KDU38" s="10"/>
      <c r="KDV38" s="7"/>
      <c r="KDW38" s="9"/>
      <c r="KDY38" s="10"/>
      <c r="KDZ38" s="7"/>
      <c r="KEA38" s="9"/>
      <c r="KEC38" s="10"/>
      <c r="KED38" s="7"/>
      <c r="KEE38" s="9"/>
      <c r="KEG38" s="10"/>
      <c r="KEH38" s="7"/>
      <c r="KEI38" s="9"/>
      <c r="KEK38" s="10"/>
      <c r="KEL38" s="7"/>
      <c r="KEM38" s="9"/>
      <c r="KEO38" s="10"/>
      <c r="KEP38" s="7"/>
      <c r="KEQ38" s="9"/>
      <c r="KES38" s="10"/>
      <c r="KET38" s="7"/>
      <c r="KEU38" s="9"/>
      <c r="KEW38" s="10"/>
      <c r="KEX38" s="7"/>
      <c r="KEY38" s="9"/>
      <c r="KFA38" s="10"/>
      <c r="KFB38" s="7"/>
      <c r="KFC38" s="9"/>
      <c r="KFE38" s="10"/>
      <c r="KFF38" s="7"/>
      <c r="KFG38" s="9"/>
      <c r="KFI38" s="10"/>
      <c r="KFJ38" s="7"/>
      <c r="KFK38" s="9"/>
      <c r="KFM38" s="10"/>
      <c r="KFN38" s="7"/>
      <c r="KFO38" s="9"/>
      <c r="KFQ38" s="10"/>
      <c r="KFR38" s="7"/>
      <c r="KFS38" s="9"/>
      <c r="KFU38" s="10"/>
      <c r="KFV38" s="7"/>
      <c r="KFW38" s="9"/>
      <c r="KFY38" s="10"/>
      <c r="KFZ38" s="7"/>
      <c r="KGA38" s="9"/>
      <c r="KGC38" s="10"/>
      <c r="KGD38" s="7"/>
      <c r="KGE38" s="9"/>
      <c r="KGG38" s="10"/>
      <c r="KGH38" s="7"/>
      <c r="KGI38" s="9"/>
      <c r="KGK38" s="10"/>
      <c r="KGL38" s="7"/>
      <c r="KGM38" s="9"/>
      <c r="KGO38" s="10"/>
      <c r="KGP38" s="7"/>
      <c r="KGQ38" s="9"/>
      <c r="KGS38" s="10"/>
      <c r="KGT38" s="7"/>
      <c r="KGU38" s="9"/>
      <c r="KGW38" s="10"/>
      <c r="KGX38" s="7"/>
      <c r="KGY38" s="9"/>
      <c r="KHA38" s="10"/>
      <c r="KHB38" s="7"/>
      <c r="KHC38" s="9"/>
      <c r="KHE38" s="10"/>
      <c r="KHF38" s="7"/>
      <c r="KHG38" s="9"/>
      <c r="KHI38" s="10"/>
      <c r="KHJ38" s="7"/>
      <c r="KHK38" s="9"/>
      <c r="KHM38" s="10"/>
      <c r="KHN38" s="7"/>
      <c r="KHO38" s="9"/>
      <c r="KHQ38" s="10"/>
      <c r="KHR38" s="7"/>
      <c r="KHS38" s="9"/>
      <c r="KHU38" s="10"/>
      <c r="KHV38" s="7"/>
      <c r="KHW38" s="9"/>
      <c r="KHY38" s="10"/>
      <c r="KHZ38" s="7"/>
      <c r="KIA38" s="9"/>
      <c r="KIC38" s="10"/>
      <c r="KID38" s="7"/>
      <c r="KIE38" s="9"/>
      <c r="KIG38" s="10"/>
      <c r="KIH38" s="7"/>
      <c r="KII38" s="9"/>
      <c r="KIK38" s="10"/>
      <c r="KIL38" s="7"/>
      <c r="KIM38" s="9"/>
      <c r="KIO38" s="10"/>
      <c r="KIP38" s="7"/>
      <c r="KIQ38" s="9"/>
      <c r="KIS38" s="10"/>
      <c r="KIT38" s="7"/>
      <c r="KIU38" s="9"/>
      <c r="KIW38" s="10"/>
      <c r="KIX38" s="7"/>
      <c r="KIY38" s="9"/>
      <c r="KJA38" s="10"/>
      <c r="KJB38" s="7"/>
      <c r="KJC38" s="9"/>
      <c r="KJE38" s="10"/>
      <c r="KJF38" s="7"/>
      <c r="KJG38" s="9"/>
      <c r="KJI38" s="10"/>
      <c r="KJJ38" s="7"/>
      <c r="KJK38" s="9"/>
      <c r="KJM38" s="10"/>
      <c r="KJN38" s="7"/>
      <c r="KJO38" s="9"/>
      <c r="KJQ38" s="10"/>
      <c r="KJR38" s="7"/>
      <c r="KJS38" s="9"/>
      <c r="KJU38" s="10"/>
      <c r="KJV38" s="7"/>
      <c r="KJW38" s="9"/>
      <c r="KJY38" s="10"/>
      <c r="KJZ38" s="7"/>
      <c r="KKA38" s="9"/>
      <c r="KKC38" s="10"/>
      <c r="KKD38" s="7"/>
      <c r="KKE38" s="9"/>
      <c r="KKG38" s="10"/>
      <c r="KKH38" s="7"/>
      <c r="KKI38" s="9"/>
      <c r="KKK38" s="10"/>
      <c r="KKL38" s="7"/>
      <c r="KKM38" s="9"/>
      <c r="KKO38" s="10"/>
      <c r="KKP38" s="7"/>
      <c r="KKQ38" s="9"/>
      <c r="KKS38" s="10"/>
      <c r="KKT38" s="7"/>
      <c r="KKU38" s="9"/>
      <c r="KKW38" s="10"/>
      <c r="KKX38" s="7"/>
      <c r="KKY38" s="9"/>
      <c r="KLA38" s="10"/>
      <c r="KLB38" s="7"/>
      <c r="KLC38" s="9"/>
      <c r="KLE38" s="10"/>
      <c r="KLF38" s="7"/>
      <c r="KLG38" s="9"/>
      <c r="KLI38" s="10"/>
      <c r="KLJ38" s="7"/>
      <c r="KLK38" s="9"/>
      <c r="KLM38" s="10"/>
      <c r="KLN38" s="7"/>
      <c r="KLO38" s="9"/>
      <c r="KLQ38" s="10"/>
      <c r="KLR38" s="7"/>
      <c r="KLS38" s="9"/>
      <c r="KLU38" s="10"/>
      <c r="KLV38" s="7"/>
      <c r="KLW38" s="9"/>
      <c r="KLY38" s="10"/>
      <c r="KLZ38" s="7"/>
      <c r="KMA38" s="9"/>
      <c r="KMC38" s="10"/>
      <c r="KMD38" s="7"/>
      <c r="KME38" s="9"/>
      <c r="KMG38" s="10"/>
      <c r="KMH38" s="7"/>
      <c r="KMI38" s="9"/>
      <c r="KMK38" s="10"/>
      <c r="KML38" s="7"/>
      <c r="KMM38" s="9"/>
      <c r="KMO38" s="10"/>
      <c r="KMP38" s="7"/>
      <c r="KMQ38" s="9"/>
      <c r="KMS38" s="10"/>
      <c r="KMT38" s="7"/>
      <c r="KMU38" s="9"/>
      <c r="KMW38" s="10"/>
      <c r="KMX38" s="7"/>
      <c r="KMY38" s="9"/>
      <c r="KNA38" s="10"/>
      <c r="KNB38" s="7"/>
      <c r="KNC38" s="9"/>
      <c r="KNE38" s="10"/>
      <c r="KNF38" s="7"/>
      <c r="KNG38" s="9"/>
      <c r="KNI38" s="10"/>
      <c r="KNJ38" s="7"/>
      <c r="KNK38" s="9"/>
      <c r="KNM38" s="10"/>
      <c r="KNN38" s="7"/>
      <c r="KNO38" s="9"/>
      <c r="KNQ38" s="10"/>
      <c r="KNR38" s="7"/>
      <c r="KNS38" s="9"/>
      <c r="KNU38" s="10"/>
      <c r="KNV38" s="7"/>
      <c r="KNW38" s="9"/>
      <c r="KNY38" s="10"/>
      <c r="KNZ38" s="7"/>
      <c r="KOA38" s="9"/>
      <c r="KOC38" s="10"/>
      <c r="KOD38" s="7"/>
      <c r="KOE38" s="9"/>
      <c r="KOG38" s="10"/>
      <c r="KOH38" s="7"/>
      <c r="KOI38" s="9"/>
      <c r="KOK38" s="10"/>
      <c r="KOL38" s="7"/>
      <c r="KOM38" s="9"/>
      <c r="KOO38" s="10"/>
      <c r="KOP38" s="7"/>
      <c r="KOQ38" s="9"/>
      <c r="KOS38" s="10"/>
      <c r="KOT38" s="7"/>
      <c r="KOU38" s="9"/>
      <c r="KOW38" s="10"/>
      <c r="KOX38" s="7"/>
      <c r="KOY38" s="9"/>
      <c r="KPA38" s="10"/>
      <c r="KPB38" s="7"/>
      <c r="KPC38" s="9"/>
      <c r="KPE38" s="10"/>
      <c r="KPF38" s="7"/>
      <c r="KPG38" s="9"/>
      <c r="KPI38" s="10"/>
      <c r="KPJ38" s="7"/>
      <c r="KPK38" s="9"/>
      <c r="KPM38" s="10"/>
      <c r="KPN38" s="7"/>
      <c r="KPO38" s="9"/>
      <c r="KPQ38" s="10"/>
      <c r="KPR38" s="7"/>
      <c r="KPS38" s="9"/>
      <c r="KPU38" s="10"/>
      <c r="KPV38" s="7"/>
      <c r="KPW38" s="9"/>
      <c r="KPY38" s="10"/>
      <c r="KPZ38" s="7"/>
      <c r="KQA38" s="9"/>
      <c r="KQC38" s="10"/>
      <c r="KQD38" s="7"/>
      <c r="KQE38" s="9"/>
      <c r="KQG38" s="10"/>
      <c r="KQH38" s="7"/>
      <c r="KQI38" s="9"/>
      <c r="KQK38" s="10"/>
      <c r="KQL38" s="7"/>
      <c r="KQM38" s="9"/>
      <c r="KQO38" s="10"/>
      <c r="KQP38" s="7"/>
      <c r="KQQ38" s="9"/>
      <c r="KQS38" s="10"/>
      <c r="KQT38" s="7"/>
      <c r="KQU38" s="9"/>
      <c r="KQW38" s="10"/>
      <c r="KQX38" s="7"/>
      <c r="KQY38" s="9"/>
      <c r="KRA38" s="10"/>
      <c r="KRB38" s="7"/>
      <c r="KRC38" s="9"/>
      <c r="KRE38" s="10"/>
      <c r="KRF38" s="7"/>
      <c r="KRG38" s="9"/>
      <c r="KRI38" s="10"/>
      <c r="KRJ38" s="7"/>
      <c r="KRK38" s="9"/>
      <c r="KRM38" s="10"/>
      <c r="KRN38" s="7"/>
      <c r="KRO38" s="9"/>
      <c r="KRQ38" s="10"/>
      <c r="KRR38" s="7"/>
      <c r="KRS38" s="9"/>
      <c r="KRU38" s="10"/>
      <c r="KRV38" s="7"/>
      <c r="KRW38" s="9"/>
      <c r="KRY38" s="10"/>
      <c r="KRZ38" s="7"/>
      <c r="KSA38" s="9"/>
      <c r="KSC38" s="10"/>
      <c r="KSD38" s="7"/>
      <c r="KSE38" s="9"/>
      <c r="KSG38" s="10"/>
      <c r="KSH38" s="7"/>
      <c r="KSI38" s="9"/>
      <c r="KSK38" s="10"/>
      <c r="KSL38" s="7"/>
      <c r="KSM38" s="9"/>
      <c r="KSO38" s="10"/>
      <c r="KSP38" s="7"/>
      <c r="KSQ38" s="9"/>
      <c r="KSS38" s="10"/>
      <c r="KST38" s="7"/>
      <c r="KSU38" s="9"/>
      <c r="KSW38" s="10"/>
      <c r="KSX38" s="7"/>
      <c r="KSY38" s="9"/>
      <c r="KTA38" s="10"/>
      <c r="KTB38" s="7"/>
      <c r="KTC38" s="9"/>
      <c r="KTE38" s="10"/>
      <c r="KTF38" s="7"/>
      <c r="KTG38" s="9"/>
      <c r="KTI38" s="10"/>
      <c r="KTJ38" s="7"/>
      <c r="KTK38" s="9"/>
      <c r="KTM38" s="10"/>
      <c r="KTN38" s="7"/>
      <c r="KTO38" s="9"/>
      <c r="KTQ38" s="10"/>
      <c r="KTR38" s="7"/>
      <c r="KTS38" s="9"/>
      <c r="KTU38" s="10"/>
      <c r="KTV38" s="7"/>
      <c r="KTW38" s="9"/>
      <c r="KTY38" s="10"/>
      <c r="KTZ38" s="7"/>
      <c r="KUA38" s="9"/>
      <c r="KUC38" s="10"/>
      <c r="KUD38" s="7"/>
      <c r="KUE38" s="9"/>
      <c r="KUG38" s="10"/>
      <c r="KUH38" s="7"/>
      <c r="KUI38" s="9"/>
      <c r="KUK38" s="10"/>
      <c r="KUL38" s="7"/>
      <c r="KUM38" s="9"/>
      <c r="KUO38" s="10"/>
      <c r="KUP38" s="7"/>
      <c r="KUQ38" s="9"/>
      <c r="KUS38" s="10"/>
      <c r="KUT38" s="7"/>
      <c r="KUU38" s="9"/>
      <c r="KUW38" s="10"/>
      <c r="KUX38" s="7"/>
      <c r="KUY38" s="9"/>
      <c r="KVA38" s="10"/>
      <c r="KVB38" s="7"/>
      <c r="KVC38" s="9"/>
      <c r="KVE38" s="10"/>
      <c r="KVF38" s="7"/>
      <c r="KVG38" s="9"/>
      <c r="KVI38" s="10"/>
      <c r="KVJ38" s="7"/>
      <c r="KVK38" s="9"/>
      <c r="KVM38" s="10"/>
      <c r="KVN38" s="7"/>
      <c r="KVO38" s="9"/>
      <c r="KVQ38" s="10"/>
      <c r="KVR38" s="7"/>
      <c r="KVS38" s="9"/>
      <c r="KVU38" s="10"/>
      <c r="KVV38" s="7"/>
      <c r="KVW38" s="9"/>
      <c r="KVY38" s="10"/>
      <c r="KVZ38" s="7"/>
      <c r="KWA38" s="9"/>
      <c r="KWC38" s="10"/>
      <c r="KWD38" s="7"/>
      <c r="KWE38" s="9"/>
      <c r="KWG38" s="10"/>
      <c r="KWH38" s="7"/>
      <c r="KWI38" s="9"/>
      <c r="KWK38" s="10"/>
      <c r="KWL38" s="7"/>
      <c r="KWM38" s="9"/>
      <c r="KWO38" s="10"/>
      <c r="KWP38" s="7"/>
      <c r="KWQ38" s="9"/>
      <c r="KWS38" s="10"/>
      <c r="KWT38" s="7"/>
      <c r="KWU38" s="9"/>
      <c r="KWW38" s="10"/>
      <c r="KWX38" s="7"/>
      <c r="KWY38" s="9"/>
      <c r="KXA38" s="10"/>
      <c r="KXB38" s="7"/>
      <c r="KXC38" s="9"/>
      <c r="KXE38" s="10"/>
      <c r="KXF38" s="7"/>
      <c r="KXG38" s="9"/>
      <c r="KXI38" s="10"/>
      <c r="KXJ38" s="7"/>
      <c r="KXK38" s="9"/>
      <c r="KXM38" s="10"/>
      <c r="KXN38" s="7"/>
      <c r="KXO38" s="9"/>
      <c r="KXQ38" s="10"/>
      <c r="KXR38" s="7"/>
      <c r="KXS38" s="9"/>
      <c r="KXU38" s="10"/>
      <c r="KXV38" s="7"/>
      <c r="KXW38" s="9"/>
      <c r="KXY38" s="10"/>
      <c r="KXZ38" s="7"/>
      <c r="KYA38" s="9"/>
      <c r="KYC38" s="10"/>
      <c r="KYD38" s="7"/>
      <c r="KYE38" s="9"/>
      <c r="KYG38" s="10"/>
      <c r="KYH38" s="7"/>
      <c r="KYI38" s="9"/>
      <c r="KYK38" s="10"/>
      <c r="KYL38" s="7"/>
      <c r="KYM38" s="9"/>
      <c r="KYO38" s="10"/>
      <c r="KYP38" s="7"/>
      <c r="KYQ38" s="9"/>
      <c r="KYS38" s="10"/>
      <c r="KYT38" s="7"/>
      <c r="KYU38" s="9"/>
      <c r="KYW38" s="10"/>
      <c r="KYX38" s="7"/>
      <c r="KYY38" s="9"/>
      <c r="KZA38" s="10"/>
      <c r="KZB38" s="7"/>
      <c r="KZC38" s="9"/>
      <c r="KZE38" s="10"/>
      <c r="KZF38" s="7"/>
      <c r="KZG38" s="9"/>
      <c r="KZI38" s="10"/>
      <c r="KZJ38" s="7"/>
      <c r="KZK38" s="9"/>
      <c r="KZM38" s="10"/>
      <c r="KZN38" s="7"/>
      <c r="KZO38" s="9"/>
      <c r="KZQ38" s="10"/>
      <c r="KZR38" s="7"/>
      <c r="KZS38" s="9"/>
      <c r="KZU38" s="10"/>
      <c r="KZV38" s="7"/>
      <c r="KZW38" s="9"/>
      <c r="KZY38" s="10"/>
      <c r="KZZ38" s="7"/>
      <c r="LAA38" s="9"/>
      <c r="LAC38" s="10"/>
      <c r="LAD38" s="7"/>
      <c r="LAE38" s="9"/>
      <c r="LAG38" s="10"/>
      <c r="LAH38" s="7"/>
      <c r="LAI38" s="9"/>
      <c r="LAK38" s="10"/>
      <c r="LAL38" s="7"/>
      <c r="LAM38" s="9"/>
      <c r="LAO38" s="10"/>
      <c r="LAP38" s="7"/>
      <c r="LAQ38" s="9"/>
      <c r="LAS38" s="10"/>
      <c r="LAT38" s="7"/>
      <c r="LAU38" s="9"/>
      <c r="LAW38" s="10"/>
      <c r="LAX38" s="7"/>
      <c r="LAY38" s="9"/>
      <c r="LBA38" s="10"/>
      <c r="LBB38" s="7"/>
      <c r="LBC38" s="9"/>
      <c r="LBE38" s="10"/>
      <c r="LBF38" s="7"/>
      <c r="LBG38" s="9"/>
      <c r="LBI38" s="10"/>
      <c r="LBJ38" s="7"/>
      <c r="LBK38" s="9"/>
      <c r="LBM38" s="10"/>
      <c r="LBN38" s="7"/>
      <c r="LBO38" s="9"/>
      <c r="LBQ38" s="10"/>
      <c r="LBR38" s="7"/>
      <c r="LBS38" s="9"/>
      <c r="LBU38" s="10"/>
      <c r="LBV38" s="7"/>
      <c r="LBW38" s="9"/>
      <c r="LBY38" s="10"/>
      <c r="LBZ38" s="7"/>
      <c r="LCA38" s="9"/>
      <c r="LCC38" s="10"/>
      <c r="LCD38" s="7"/>
      <c r="LCE38" s="9"/>
      <c r="LCG38" s="10"/>
      <c r="LCH38" s="7"/>
      <c r="LCI38" s="9"/>
      <c r="LCK38" s="10"/>
      <c r="LCL38" s="7"/>
      <c r="LCM38" s="9"/>
      <c r="LCO38" s="10"/>
      <c r="LCP38" s="7"/>
      <c r="LCQ38" s="9"/>
      <c r="LCS38" s="10"/>
      <c r="LCT38" s="7"/>
      <c r="LCU38" s="9"/>
      <c r="LCW38" s="10"/>
      <c r="LCX38" s="7"/>
      <c r="LCY38" s="9"/>
      <c r="LDA38" s="10"/>
      <c r="LDB38" s="7"/>
      <c r="LDC38" s="9"/>
      <c r="LDE38" s="10"/>
      <c r="LDF38" s="7"/>
      <c r="LDG38" s="9"/>
      <c r="LDI38" s="10"/>
      <c r="LDJ38" s="7"/>
      <c r="LDK38" s="9"/>
      <c r="LDM38" s="10"/>
      <c r="LDN38" s="7"/>
      <c r="LDO38" s="9"/>
      <c r="LDQ38" s="10"/>
      <c r="LDR38" s="7"/>
      <c r="LDS38" s="9"/>
      <c r="LDU38" s="10"/>
      <c r="LDV38" s="7"/>
      <c r="LDW38" s="9"/>
      <c r="LDY38" s="10"/>
      <c r="LDZ38" s="7"/>
      <c r="LEA38" s="9"/>
      <c r="LEC38" s="10"/>
      <c r="LED38" s="7"/>
      <c r="LEE38" s="9"/>
      <c r="LEG38" s="10"/>
      <c r="LEH38" s="7"/>
      <c r="LEI38" s="9"/>
      <c r="LEK38" s="10"/>
      <c r="LEL38" s="7"/>
      <c r="LEM38" s="9"/>
      <c r="LEO38" s="10"/>
      <c r="LEP38" s="7"/>
      <c r="LEQ38" s="9"/>
      <c r="LES38" s="10"/>
      <c r="LET38" s="7"/>
      <c r="LEU38" s="9"/>
      <c r="LEW38" s="10"/>
      <c r="LEX38" s="7"/>
      <c r="LEY38" s="9"/>
      <c r="LFA38" s="10"/>
      <c r="LFB38" s="7"/>
      <c r="LFC38" s="9"/>
      <c r="LFE38" s="10"/>
      <c r="LFF38" s="7"/>
      <c r="LFG38" s="9"/>
      <c r="LFI38" s="10"/>
      <c r="LFJ38" s="7"/>
      <c r="LFK38" s="9"/>
      <c r="LFM38" s="10"/>
      <c r="LFN38" s="7"/>
      <c r="LFO38" s="9"/>
      <c r="LFQ38" s="10"/>
      <c r="LFR38" s="7"/>
      <c r="LFS38" s="9"/>
      <c r="LFU38" s="10"/>
      <c r="LFV38" s="7"/>
      <c r="LFW38" s="9"/>
      <c r="LFY38" s="10"/>
      <c r="LFZ38" s="7"/>
      <c r="LGA38" s="9"/>
      <c r="LGC38" s="10"/>
      <c r="LGD38" s="7"/>
      <c r="LGE38" s="9"/>
      <c r="LGG38" s="10"/>
      <c r="LGH38" s="7"/>
      <c r="LGI38" s="9"/>
      <c r="LGK38" s="10"/>
      <c r="LGL38" s="7"/>
      <c r="LGM38" s="9"/>
      <c r="LGO38" s="10"/>
      <c r="LGP38" s="7"/>
      <c r="LGQ38" s="9"/>
      <c r="LGS38" s="10"/>
      <c r="LGT38" s="7"/>
      <c r="LGU38" s="9"/>
      <c r="LGW38" s="10"/>
      <c r="LGX38" s="7"/>
      <c r="LGY38" s="9"/>
      <c r="LHA38" s="10"/>
      <c r="LHB38" s="7"/>
      <c r="LHC38" s="9"/>
      <c r="LHE38" s="10"/>
      <c r="LHF38" s="7"/>
      <c r="LHG38" s="9"/>
      <c r="LHI38" s="10"/>
      <c r="LHJ38" s="7"/>
      <c r="LHK38" s="9"/>
      <c r="LHM38" s="10"/>
      <c r="LHN38" s="7"/>
      <c r="LHO38" s="9"/>
      <c r="LHQ38" s="10"/>
      <c r="LHR38" s="7"/>
      <c r="LHS38" s="9"/>
      <c r="LHU38" s="10"/>
      <c r="LHV38" s="7"/>
      <c r="LHW38" s="9"/>
      <c r="LHY38" s="10"/>
      <c r="LHZ38" s="7"/>
      <c r="LIA38" s="9"/>
      <c r="LIC38" s="10"/>
      <c r="LID38" s="7"/>
      <c r="LIE38" s="9"/>
      <c r="LIG38" s="10"/>
      <c r="LIH38" s="7"/>
      <c r="LII38" s="9"/>
      <c r="LIK38" s="10"/>
      <c r="LIL38" s="7"/>
      <c r="LIM38" s="9"/>
      <c r="LIO38" s="10"/>
      <c r="LIP38" s="7"/>
      <c r="LIQ38" s="9"/>
      <c r="LIS38" s="10"/>
      <c r="LIT38" s="7"/>
      <c r="LIU38" s="9"/>
      <c r="LIW38" s="10"/>
      <c r="LIX38" s="7"/>
      <c r="LIY38" s="9"/>
      <c r="LJA38" s="10"/>
      <c r="LJB38" s="7"/>
      <c r="LJC38" s="9"/>
      <c r="LJE38" s="10"/>
      <c r="LJF38" s="7"/>
      <c r="LJG38" s="9"/>
      <c r="LJI38" s="10"/>
      <c r="LJJ38" s="7"/>
      <c r="LJK38" s="9"/>
      <c r="LJM38" s="10"/>
      <c r="LJN38" s="7"/>
      <c r="LJO38" s="9"/>
      <c r="LJQ38" s="10"/>
      <c r="LJR38" s="7"/>
      <c r="LJS38" s="9"/>
      <c r="LJU38" s="10"/>
      <c r="LJV38" s="7"/>
      <c r="LJW38" s="9"/>
      <c r="LJY38" s="10"/>
      <c r="LJZ38" s="7"/>
      <c r="LKA38" s="9"/>
      <c r="LKC38" s="10"/>
      <c r="LKD38" s="7"/>
      <c r="LKE38" s="9"/>
      <c r="LKG38" s="10"/>
      <c r="LKH38" s="7"/>
      <c r="LKI38" s="9"/>
      <c r="LKK38" s="10"/>
      <c r="LKL38" s="7"/>
      <c r="LKM38" s="9"/>
      <c r="LKO38" s="10"/>
      <c r="LKP38" s="7"/>
      <c r="LKQ38" s="9"/>
      <c r="LKS38" s="10"/>
      <c r="LKT38" s="7"/>
      <c r="LKU38" s="9"/>
      <c r="LKW38" s="10"/>
      <c r="LKX38" s="7"/>
      <c r="LKY38" s="9"/>
      <c r="LLA38" s="10"/>
      <c r="LLB38" s="7"/>
      <c r="LLC38" s="9"/>
      <c r="LLE38" s="10"/>
      <c r="LLF38" s="7"/>
      <c r="LLG38" s="9"/>
      <c r="LLI38" s="10"/>
      <c r="LLJ38" s="7"/>
      <c r="LLK38" s="9"/>
      <c r="LLM38" s="10"/>
      <c r="LLN38" s="7"/>
      <c r="LLO38" s="9"/>
      <c r="LLQ38" s="10"/>
      <c r="LLR38" s="7"/>
      <c r="LLS38" s="9"/>
      <c r="LLU38" s="10"/>
      <c r="LLV38" s="7"/>
      <c r="LLW38" s="9"/>
      <c r="LLY38" s="10"/>
      <c r="LLZ38" s="7"/>
      <c r="LMA38" s="9"/>
      <c r="LMC38" s="10"/>
      <c r="LMD38" s="7"/>
      <c r="LME38" s="9"/>
      <c r="LMG38" s="10"/>
      <c r="LMH38" s="7"/>
      <c r="LMI38" s="9"/>
      <c r="LMK38" s="10"/>
      <c r="LML38" s="7"/>
      <c r="LMM38" s="9"/>
      <c r="LMO38" s="10"/>
      <c r="LMP38" s="7"/>
      <c r="LMQ38" s="9"/>
      <c r="LMS38" s="10"/>
      <c r="LMT38" s="7"/>
      <c r="LMU38" s="9"/>
      <c r="LMW38" s="10"/>
      <c r="LMX38" s="7"/>
      <c r="LMY38" s="9"/>
      <c r="LNA38" s="10"/>
      <c r="LNB38" s="7"/>
      <c r="LNC38" s="9"/>
      <c r="LNE38" s="10"/>
      <c r="LNF38" s="7"/>
      <c r="LNG38" s="9"/>
      <c r="LNI38" s="10"/>
      <c r="LNJ38" s="7"/>
      <c r="LNK38" s="9"/>
      <c r="LNM38" s="10"/>
      <c r="LNN38" s="7"/>
      <c r="LNO38" s="9"/>
      <c r="LNQ38" s="10"/>
      <c r="LNR38" s="7"/>
      <c r="LNS38" s="9"/>
      <c r="LNU38" s="10"/>
      <c r="LNV38" s="7"/>
      <c r="LNW38" s="9"/>
      <c r="LNY38" s="10"/>
      <c r="LNZ38" s="7"/>
      <c r="LOA38" s="9"/>
      <c r="LOC38" s="10"/>
      <c r="LOD38" s="7"/>
      <c r="LOE38" s="9"/>
      <c r="LOG38" s="10"/>
      <c r="LOH38" s="7"/>
      <c r="LOI38" s="9"/>
      <c r="LOK38" s="10"/>
      <c r="LOL38" s="7"/>
      <c r="LOM38" s="9"/>
      <c r="LOO38" s="10"/>
      <c r="LOP38" s="7"/>
      <c r="LOQ38" s="9"/>
      <c r="LOS38" s="10"/>
      <c r="LOT38" s="7"/>
      <c r="LOU38" s="9"/>
      <c r="LOW38" s="10"/>
      <c r="LOX38" s="7"/>
      <c r="LOY38" s="9"/>
      <c r="LPA38" s="10"/>
      <c r="LPB38" s="7"/>
      <c r="LPC38" s="9"/>
      <c r="LPE38" s="10"/>
      <c r="LPF38" s="7"/>
      <c r="LPG38" s="9"/>
      <c r="LPI38" s="10"/>
      <c r="LPJ38" s="7"/>
      <c r="LPK38" s="9"/>
      <c r="LPM38" s="10"/>
      <c r="LPN38" s="7"/>
      <c r="LPO38" s="9"/>
      <c r="LPQ38" s="10"/>
      <c r="LPR38" s="7"/>
      <c r="LPS38" s="9"/>
      <c r="LPU38" s="10"/>
      <c r="LPV38" s="7"/>
      <c r="LPW38" s="9"/>
      <c r="LPY38" s="10"/>
      <c r="LPZ38" s="7"/>
      <c r="LQA38" s="9"/>
      <c r="LQC38" s="10"/>
      <c r="LQD38" s="7"/>
      <c r="LQE38" s="9"/>
      <c r="LQG38" s="10"/>
      <c r="LQH38" s="7"/>
      <c r="LQI38" s="9"/>
      <c r="LQK38" s="10"/>
      <c r="LQL38" s="7"/>
      <c r="LQM38" s="9"/>
      <c r="LQO38" s="10"/>
      <c r="LQP38" s="7"/>
      <c r="LQQ38" s="9"/>
      <c r="LQS38" s="10"/>
      <c r="LQT38" s="7"/>
      <c r="LQU38" s="9"/>
      <c r="LQW38" s="10"/>
      <c r="LQX38" s="7"/>
      <c r="LQY38" s="9"/>
      <c r="LRA38" s="10"/>
      <c r="LRB38" s="7"/>
      <c r="LRC38" s="9"/>
      <c r="LRE38" s="10"/>
      <c r="LRF38" s="7"/>
      <c r="LRG38" s="9"/>
      <c r="LRI38" s="10"/>
      <c r="LRJ38" s="7"/>
      <c r="LRK38" s="9"/>
      <c r="LRM38" s="10"/>
      <c r="LRN38" s="7"/>
      <c r="LRO38" s="9"/>
      <c r="LRQ38" s="10"/>
      <c r="LRR38" s="7"/>
      <c r="LRS38" s="9"/>
      <c r="LRU38" s="10"/>
      <c r="LRV38" s="7"/>
      <c r="LRW38" s="9"/>
      <c r="LRY38" s="10"/>
      <c r="LRZ38" s="7"/>
      <c r="LSA38" s="9"/>
      <c r="LSC38" s="10"/>
      <c r="LSD38" s="7"/>
      <c r="LSE38" s="9"/>
      <c r="LSG38" s="10"/>
      <c r="LSH38" s="7"/>
      <c r="LSI38" s="9"/>
      <c r="LSK38" s="10"/>
      <c r="LSL38" s="7"/>
      <c r="LSM38" s="9"/>
      <c r="LSO38" s="10"/>
      <c r="LSP38" s="7"/>
      <c r="LSQ38" s="9"/>
      <c r="LSS38" s="10"/>
      <c r="LST38" s="7"/>
      <c r="LSU38" s="9"/>
      <c r="LSW38" s="10"/>
      <c r="LSX38" s="7"/>
      <c r="LSY38" s="9"/>
      <c r="LTA38" s="10"/>
      <c r="LTB38" s="7"/>
      <c r="LTC38" s="9"/>
      <c r="LTE38" s="10"/>
      <c r="LTF38" s="7"/>
      <c r="LTG38" s="9"/>
      <c r="LTI38" s="10"/>
      <c r="LTJ38" s="7"/>
      <c r="LTK38" s="9"/>
      <c r="LTM38" s="10"/>
      <c r="LTN38" s="7"/>
      <c r="LTO38" s="9"/>
      <c r="LTQ38" s="10"/>
      <c r="LTR38" s="7"/>
      <c r="LTS38" s="9"/>
      <c r="LTU38" s="10"/>
      <c r="LTV38" s="7"/>
      <c r="LTW38" s="9"/>
      <c r="LTY38" s="10"/>
      <c r="LTZ38" s="7"/>
      <c r="LUA38" s="9"/>
      <c r="LUC38" s="10"/>
      <c r="LUD38" s="7"/>
      <c r="LUE38" s="9"/>
      <c r="LUG38" s="10"/>
      <c r="LUH38" s="7"/>
      <c r="LUI38" s="9"/>
      <c r="LUK38" s="10"/>
      <c r="LUL38" s="7"/>
      <c r="LUM38" s="9"/>
      <c r="LUO38" s="10"/>
      <c r="LUP38" s="7"/>
      <c r="LUQ38" s="9"/>
      <c r="LUS38" s="10"/>
      <c r="LUT38" s="7"/>
      <c r="LUU38" s="9"/>
      <c r="LUW38" s="10"/>
      <c r="LUX38" s="7"/>
      <c r="LUY38" s="9"/>
      <c r="LVA38" s="10"/>
      <c r="LVB38" s="7"/>
      <c r="LVC38" s="9"/>
      <c r="LVE38" s="10"/>
      <c r="LVF38" s="7"/>
      <c r="LVG38" s="9"/>
      <c r="LVI38" s="10"/>
      <c r="LVJ38" s="7"/>
      <c r="LVK38" s="9"/>
      <c r="LVM38" s="10"/>
      <c r="LVN38" s="7"/>
      <c r="LVO38" s="9"/>
      <c r="LVQ38" s="10"/>
      <c r="LVR38" s="7"/>
      <c r="LVS38" s="9"/>
      <c r="LVU38" s="10"/>
      <c r="LVV38" s="7"/>
      <c r="LVW38" s="9"/>
      <c r="LVY38" s="10"/>
      <c r="LVZ38" s="7"/>
      <c r="LWA38" s="9"/>
      <c r="LWC38" s="10"/>
      <c r="LWD38" s="7"/>
      <c r="LWE38" s="9"/>
      <c r="LWG38" s="10"/>
      <c r="LWH38" s="7"/>
      <c r="LWI38" s="9"/>
      <c r="LWK38" s="10"/>
      <c r="LWL38" s="7"/>
      <c r="LWM38" s="9"/>
      <c r="LWO38" s="10"/>
      <c r="LWP38" s="7"/>
      <c r="LWQ38" s="9"/>
      <c r="LWS38" s="10"/>
      <c r="LWT38" s="7"/>
      <c r="LWU38" s="9"/>
      <c r="LWW38" s="10"/>
      <c r="LWX38" s="7"/>
      <c r="LWY38" s="9"/>
      <c r="LXA38" s="10"/>
      <c r="LXB38" s="7"/>
      <c r="LXC38" s="9"/>
      <c r="LXE38" s="10"/>
      <c r="LXF38" s="7"/>
      <c r="LXG38" s="9"/>
      <c r="LXI38" s="10"/>
      <c r="LXJ38" s="7"/>
      <c r="LXK38" s="9"/>
      <c r="LXM38" s="10"/>
      <c r="LXN38" s="7"/>
      <c r="LXO38" s="9"/>
      <c r="LXQ38" s="10"/>
      <c r="LXR38" s="7"/>
      <c r="LXS38" s="9"/>
      <c r="LXU38" s="10"/>
      <c r="LXV38" s="7"/>
      <c r="LXW38" s="9"/>
      <c r="LXY38" s="10"/>
      <c r="LXZ38" s="7"/>
      <c r="LYA38" s="9"/>
      <c r="LYC38" s="10"/>
      <c r="LYD38" s="7"/>
      <c r="LYE38" s="9"/>
      <c r="LYG38" s="10"/>
      <c r="LYH38" s="7"/>
      <c r="LYI38" s="9"/>
      <c r="LYK38" s="10"/>
      <c r="LYL38" s="7"/>
      <c r="LYM38" s="9"/>
      <c r="LYO38" s="10"/>
      <c r="LYP38" s="7"/>
      <c r="LYQ38" s="9"/>
      <c r="LYS38" s="10"/>
      <c r="LYT38" s="7"/>
      <c r="LYU38" s="9"/>
      <c r="LYW38" s="10"/>
      <c r="LYX38" s="7"/>
      <c r="LYY38" s="9"/>
      <c r="LZA38" s="10"/>
      <c r="LZB38" s="7"/>
      <c r="LZC38" s="9"/>
      <c r="LZE38" s="10"/>
      <c r="LZF38" s="7"/>
      <c r="LZG38" s="9"/>
      <c r="LZI38" s="10"/>
      <c r="LZJ38" s="7"/>
      <c r="LZK38" s="9"/>
      <c r="LZM38" s="10"/>
      <c r="LZN38" s="7"/>
      <c r="LZO38" s="9"/>
      <c r="LZQ38" s="10"/>
      <c r="LZR38" s="7"/>
      <c r="LZS38" s="9"/>
      <c r="LZU38" s="10"/>
      <c r="LZV38" s="7"/>
      <c r="LZW38" s="9"/>
      <c r="LZY38" s="10"/>
      <c r="LZZ38" s="7"/>
      <c r="MAA38" s="9"/>
      <c r="MAC38" s="10"/>
      <c r="MAD38" s="7"/>
      <c r="MAE38" s="9"/>
      <c r="MAG38" s="10"/>
      <c r="MAH38" s="7"/>
      <c r="MAI38" s="9"/>
      <c r="MAK38" s="10"/>
      <c r="MAL38" s="7"/>
      <c r="MAM38" s="9"/>
      <c r="MAO38" s="10"/>
      <c r="MAP38" s="7"/>
      <c r="MAQ38" s="9"/>
      <c r="MAS38" s="10"/>
      <c r="MAT38" s="7"/>
      <c r="MAU38" s="9"/>
      <c r="MAW38" s="10"/>
      <c r="MAX38" s="7"/>
      <c r="MAY38" s="9"/>
      <c r="MBA38" s="10"/>
      <c r="MBB38" s="7"/>
      <c r="MBC38" s="9"/>
      <c r="MBE38" s="10"/>
      <c r="MBF38" s="7"/>
      <c r="MBG38" s="9"/>
      <c r="MBI38" s="10"/>
      <c r="MBJ38" s="7"/>
      <c r="MBK38" s="9"/>
      <c r="MBM38" s="10"/>
      <c r="MBN38" s="7"/>
      <c r="MBO38" s="9"/>
      <c r="MBQ38" s="10"/>
      <c r="MBR38" s="7"/>
      <c r="MBS38" s="9"/>
      <c r="MBU38" s="10"/>
      <c r="MBV38" s="7"/>
      <c r="MBW38" s="9"/>
      <c r="MBY38" s="10"/>
      <c r="MBZ38" s="7"/>
      <c r="MCA38" s="9"/>
      <c r="MCC38" s="10"/>
      <c r="MCD38" s="7"/>
      <c r="MCE38" s="9"/>
      <c r="MCG38" s="10"/>
      <c r="MCH38" s="7"/>
      <c r="MCI38" s="9"/>
      <c r="MCK38" s="10"/>
      <c r="MCL38" s="7"/>
      <c r="MCM38" s="9"/>
      <c r="MCO38" s="10"/>
      <c r="MCP38" s="7"/>
      <c r="MCQ38" s="9"/>
      <c r="MCS38" s="10"/>
      <c r="MCT38" s="7"/>
      <c r="MCU38" s="9"/>
      <c r="MCW38" s="10"/>
      <c r="MCX38" s="7"/>
      <c r="MCY38" s="9"/>
      <c r="MDA38" s="10"/>
      <c r="MDB38" s="7"/>
      <c r="MDC38" s="9"/>
      <c r="MDE38" s="10"/>
      <c r="MDF38" s="7"/>
      <c r="MDG38" s="9"/>
      <c r="MDI38" s="10"/>
      <c r="MDJ38" s="7"/>
      <c r="MDK38" s="9"/>
      <c r="MDM38" s="10"/>
      <c r="MDN38" s="7"/>
      <c r="MDO38" s="9"/>
      <c r="MDQ38" s="10"/>
      <c r="MDR38" s="7"/>
      <c r="MDS38" s="9"/>
      <c r="MDU38" s="10"/>
      <c r="MDV38" s="7"/>
      <c r="MDW38" s="9"/>
      <c r="MDY38" s="10"/>
      <c r="MDZ38" s="7"/>
      <c r="MEA38" s="9"/>
      <c r="MEC38" s="10"/>
      <c r="MED38" s="7"/>
      <c r="MEE38" s="9"/>
      <c r="MEG38" s="10"/>
      <c r="MEH38" s="7"/>
      <c r="MEI38" s="9"/>
      <c r="MEK38" s="10"/>
      <c r="MEL38" s="7"/>
      <c r="MEM38" s="9"/>
      <c r="MEO38" s="10"/>
      <c r="MEP38" s="7"/>
      <c r="MEQ38" s="9"/>
      <c r="MES38" s="10"/>
      <c r="MET38" s="7"/>
      <c r="MEU38" s="9"/>
      <c r="MEW38" s="10"/>
      <c r="MEX38" s="7"/>
      <c r="MEY38" s="9"/>
      <c r="MFA38" s="10"/>
      <c r="MFB38" s="7"/>
      <c r="MFC38" s="9"/>
      <c r="MFE38" s="10"/>
      <c r="MFF38" s="7"/>
      <c r="MFG38" s="9"/>
      <c r="MFI38" s="10"/>
      <c r="MFJ38" s="7"/>
      <c r="MFK38" s="9"/>
      <c r="MFM38" s="10"/>
      <c r="MFN38" s="7"/>
      <c r="MFO38" s="9"/>
      <c r="MFQ38" s="10"/>
      <c r="MFR38" s="7"/>
      <c r="MFS38" s="9"/>
      <c r="MFU38" s="10"/>
      <c r="MFV38" s="7"/>
      <c r="MFW38" s="9"/>
      <c r="MFY38" s="10"/>
      <c r="MFZ38" s="7"/>
      <c r="MGA38" s="9"/>
      <c r="MGC38" s="10"/>
      <c r="MGD38" s="7"/>
      <c r="MGE38" s="9"/>
      <c r="MGG38" s="10"/>
      <c r="MGH38" s="7"/>
      <c r="MGI38" s="9"/>
      <c r="MGK38" s="10"/>
      <c r="MGL38" s="7"/>
      <c r="MGM38" s="9"/>
      <c r="MGO38" s="10"/>
      <c r="MGP38" s="7"/>
      <c r="MGQ38" s="9"/>
      <c r="MGS38" s="10"/>
      <c r="MGT38" s="7"/>
      <c r="MGU38" s="9"/>
      <c r="MGW38" s="10"/>
      <c r="MGX38" s="7"/>
      <c r="MGY38" s="9"/>
      <c r="MHA38" s="10"/>
      <c r="MHB38" s="7"/>
      <c r="MHC38" s="9"/>
      <c r="MHE38" s="10"/>
      <c r="MHF38" s="7"/>
      <c r="MHG38" s="9"/>
      <c r="MHI38" s="10"/>
      <c r="MHJ38" s="7"/>
      <c r="MHK38" s="9"/>
      <c r="MHM38" s="10"/>
      <c r="MHN38" s="7"/>
      <c r="MHO38" s="9"/>
      <c r="MHQ38" s="10"/>
      <c r="MHR38" s="7"/>
      <c r="MHS38" s="9"/>
      <c r="MHU38" s="10"/>
      <c r="MHV38" s="7"/>
      <c r="MHW38" s="9"/>
      <c r="MHY38" s="10"/>
      <c r="MHZ38" s="7"/>
      <c r="MIA38" s="9"/>
      <c r="MIC38" s="10"/>
      <c r="MID38" s="7"/>
      <c r="MIE38" s="9"/>
      <c r="MIG38" s="10"/>
      <c r="MIH38" s="7"/>
      <c r="MII38" s="9"/>
      <c r="MIK38" s="10"/>
      <c r="MIL38" s="7"/>
      <c r="MIM38" s="9"/>
      <c r="MIO38" s="10"/>
      <c r="MIP38" s="7"/>
      <c r="MIQ38" s="9"/>
      <c r="MIS38" s="10"/>
      <c r="MIT38" s="7"/>
      <c r="MIU38" s="9"/>
      <c r="MIW38" s="10"/>
      <c r="MIX38" s="7"/>
      <c r="MIY38" s="9"/>
      <c r="MJA38" s="10"/>
      <c r="MJB38" s="7"/>
      <c r="MJC38" s="9"/>
      <c r="MJE38" s="10"/>
      <c r="MJF38" s="7"/>
      <c r="MJG38" s="9"/>
      <c r="MJI38" s="10"/>
      <c r="MJJ38" s="7"/>
      <c r="MJK38" s="9"/>
      <c r="MJM38" s="10"/>
      <c r="MJN38" s="7"/>
      <c r="MJO38" s="9"/>
      <c r="MJQ38" s="10"/>
      <c r="MJR38" s="7"/>
      <c r="MJS38" s="9"/>
      <c r="MJU38" s="10"/>
      <c r="MJV38" s="7"/>
      <c r="MJW38" s="9"/>
      <c r="MJY38" s="10"/>
      <c r="MJZ38" s="7"/>
      <c r="MKA38" s="9"/>
      <c r="MKC38" s="10"/>
      <c r="MKD38" s="7"/>
      <c r="MKE38" s="9"/>
      <c r="MKG38" s="10"/>
      <c r="MKH38" s="7"/>
      <c r="MKI38" s="9"/>
      <c r="MKK38" s="10"/>
      <c r="MKL38" s="7"/>
      <c r="MKM38" s="9"/>
      <c r="MKO38" s="10"/>
      <c r="MKP38" s="7"/>
      <c r="MKQ38" s="9"/>
      <c r="MKS38" s="10"/>
      <c r="MKT38" s="7"/>
      <c r="MKU38" s="9"/>
      <c r="MKW38" s="10"/>
      <c r="MKX38" s="7"/>
      <c r="MKY38" s="9"/>
      <c r="MLA38" s="10"/>
      <c r="MLB38" s="7"/>
      <c r="MLC38" s="9"/>
      <c r="MLE38" s="10"/>
      <c r="MLF38" s="7"/>
      <c r="MLG38" s="9"/>
      <c r="MLI38" s="10"/>
      <c r="MLJ38" s="7"/>
      <c r="MLK38" s="9"/>
      <c r="MLM38" s="10"/>
      <c r="MLN38" s="7"/>
      <c r="MLO38" s="9"/>
      <c r="MLQ38" s="10"/>
      <c r="MLR38" s="7"/>
      <c r="MLS38" s="9"/>
      <c r="MLU38" s="10"/>
      <c r="MLV38" s="7"/>
      <c r="MLW38" s="9"/>
      <c r="MLY38" s="10"/>
      <c r="MLZ38" s="7"/>
      <c r="MMA38" s="9"/>
      <c r="MMC38" s="10"/>
      <c r="MMD38" s="7"/>
      <c r="MME38" s="9"/>
      <c r="MMG38" s="10"/>
      <c r="MMH38" s="7"/>
      <c r="MMI38" s="9"/>
      <c r="MMK38" s="10"/>
      <c r="MML38" s="7"/>
      <c r="MMM38" s="9"/>
      <c r="MMO38" s="10"/>
      <c r="MMP38" s="7"/>
      <c r="MMQ38" s="9"/>
      <c r="MMS38" s="10"/>
      <c r="MMT38" s="7"/>
      <c r="MMU38" s="9"/>
      <c r="MMW38" s="10"/>
      <c r="MMX38" s="7"/>
      <c r="MMY38" s="9"/>
      <c r="MNA38" s="10"/>
      <c r="MNB38" s="7"/>
      <c r="MNC38" s="9"/>
      <c r="MNE38" s="10"/>
      <c r="MNF38" s="7"/>
      <c r="MNG38" s="9"/>
      <c r="MNI38" s="10"/>
      <c r="MNJ38" s="7"/>
      <c r="MNK38" s="9"/>
      <c r="MNM38" s="10"/>
      <c r="MNN38" s="7"/>
      <c r="MNO38" s="9"/>
      <c r="MNQ38" s="10"/>
      <c r="MNR38" s="7"/>
      <c r="MNS38" s="9"/>
      <c r="MNU38" s="10"/>
      <c r="MNV38" s="7"/>
      <c r="MNW38" s="9"/>
      <c r="MNY38" s="10"/>
      <c r="MNZ38" s="7"/>
      <c r="MOA38" s="9"/>
      <c r="MOC38" s="10"/>
      <c r="MOD38" s="7"/>
      <c r="MOE38" s="9"/>
      <c r="MOG38" s="10"/>
      <c r="MOH38" s="7"/>
      <c r="MOI38" s="9"/>
      <c r="MOK38" s="10"/>
      <c r="MOL38" s="7"/>
      <c r="MOM38" s="9"/>
      <c r="MOO38" s="10"/>
      <c r="MOP38" s="7"/>
      <c r="MOQ38" s="9"/>
      <c r="MOS38" s="10"/>
      <c r="MOT38" s="7"/>
      <c r="MOU38" s="9"/>
      <c r="MOW38" s="10"/>
      <c r="MOX38" s="7"/>
      <c r="MOY38" s="9"/>
      <c r="MPA38" s="10"/>
      <c r="MPB38" s="7"/>
      <c r="MPC38" s="9"/>
      <c r="MPE38" s="10"/>
      <c r="MPF38" s="7"/>
      <c r="MPG38" s="9"/>
      <c r="MPI38" s="10"/>
      <c r="MPJ38" s="7"/>
      <c r="MPK38" s="9"/>
      <c r="MPM38" s="10"/>
      <c r="MPN38" s="7"/>
      <c r="MPO38" s="9"/>
      <c r="MPQ38" s="10"/>
      <c r="MPR38" s="7"/>
      <c r="MPS38" s="9"/>
      <c r="MPU38" s="10"/>
      <c r="MPV38" s="7"/>
      <c r="MPW38" s="9"/>
      <c r="MPY38" s="10"/>
      <c r="MPZ38" s="7"/>
      <c r="MQA38" s="9"/>
      <c r="MQC38" s="10"/>
      <c r="MQD38" s="7"/>
      <c r="MQE38" s="9"/>
      <c r="MQG38" s="10"/>
      <c r="MQH38" s="7"/>
      <c r="MQI38" s="9"/>
      <c r="MQK38" s="10"/>
      <c r="MQL38" s="7"/>
      <c r="MQM38" s="9"/>
      <c r="MQO38" s="10"/>
      <c r="MQP38" s="7"/>
      <c r="MQQ38" s="9"/>
      <c r="MQS38" s="10"/>
      <c r="MQT38" s="7"/>
      <c r="MQU38" s="9"/>
      <c r="MQW38" s="10"/>
      <c r="MQX38" s="7"/>
      <c r="MQY38" s="9"/>
      <c r="MRA38" s="10"/>
      <c r="MRB38" s="7"/>
      <c r="MRC38" s="9"/>
      <c r="MRE38" s="10"/>
      <c r="MRF38" s="7"/>
      <c r="MRG38" s="9"/>
      <c r="MRI38" s="10"/>
      <c r="MRJ38" s="7"/>
      <c r="MRK38" s="9"/>
      <c r="MRM38" s="10"/>
      <c r="MRN38" s="7"/>
      <c r="MRO38" s="9"/>
      <c r="MRQ38" s="10"/>
      <c r="MRR38" s="7"/>
      <c r="MRS38" s="9"/>
      <c r="MRU38" s="10"/>
      <c r="MRV38" s="7"/>
      <c r="MRW38" s="9"/>
      <c r="MRY38" s="10"/>
      <c r="MRZ38" s="7"/>
      <c r="MSA38" s="9"/>
      <c r="MSC38" s="10"/>
      <c r="MSD38" s="7"/>
      <c r="MSE38" s="9"/>
      <c r="MSG38" s="10"/>
      <c r="MSH38" s="7"/>
      <c r="MSI38" s="9"/>
      <c r="MSK38" s="10"/>
      <c r="MSL38" s="7"/>
      <c r="MSM38" s="9"/>
      <c r="MSO38" s="10"/>
      <c r="MSP38" s="7"/>
      <c r="MSQ38" s="9"/>
      <c r="MSS38" s="10"/>
      <c r="MST38" s="7"/>
      <c r="MSU38" s="9"/>
      <c r="MSW38" s="10"/>
      <c r="MSX38" s="7"/>
      <c r="MSY38" s="9"/>
      <c r="MTA38" s="10"/>
      <c r="MTB38" s="7"/>
      <c r="MTC38" s="9"/>
      <c r="MTE38" s="10"/>
      <c r="MTF38" s="7"/>
      <c r="MTG38" s="9"/>
      <c r="MTI38" s="10"/>
      <c r="MTJ38" s="7"/>
      <c r="MTK38" s="9"/>
      <c r="MTM38" s="10"/>
      <c r="MTN38" s="7"/>
      <c r="MTO38" s="9"/>
      <c r="MTQ38" s="10"/>
      <c r="MTR38" s="7"/>
      <c r="MTS38" s="9"/>
      <c r="MTU38" s="10"/>
      <c r="MTV38" s="7"/>
      <c r="MTW38" s="9"/>
      <c r="MTY38" s="10"/>
      <c r="MTZ38" s="7"/>
      <c r="MUA38" s="9"/>
      <c r="MUC38" s="10"/>
      <c r="MUD38" s="7"/>
      <c r="MUE38" s="9"/>
      <c r="MUG38" s="10"/>
      <c r="MUH38" s="7"/>
      <c r="MUI38" s="9"/>
      <c r="MUK38" s="10"/>
      <c r="MUL38" s="7"/>
      <c r="MUM38" s="9"/>
      <c r="MUO38" s="10"/>
      <c r="MUP38" s="7"/>
      <c r="MUQ38" s="9"/>
      <c r="MUS38" s="10"/>
      <c r="MUT38" s="7"/>
      <c r="MUU38" s="9"/>
      <c r="MUW38" s="10"/>
      <c r="MUX38" s="7"/>
      <c r="MUY38" s="9"/>
      <c r="MVA38" s="10"/>
      <c r="MVB38" s="7"/>
      <c r="MVC38" s="9"/>
      <c r="MVE38" s="10"/>
      <c r="MVF38" s="7"/>
      <c r="MVG38" s="9"/>
      <c r="MVI38" s="10"/>
      <c r="MVJ38" s="7"/>
      <c r="MVK38" s="9"/>
      <c r="MVM38" s="10"/>
      <c r="MVN38" s="7"/>
      <c r="MVO38" s="9"/>
      <c r="MVQ38" s="10"/>
      <c r="MVR38" s="7"/>
      <c r="MVS38" s="9"/>
      <c r="MVU38" s="10"/>
      <c r="MVV38" s="7"/>
      <c r="MVW38" s="9"/>
      <c r="MVY38" s="10"/>
      <c r="MVZ38" s="7"/>
      <c r="MWA38" s="9"/>
      <c r="MWC38" s="10"/>
      <c r="MWD38" s="7"/>
      <c r="MWE38" s="9"/>
      <c r="MWG38" s="10"/>
      <c r="MWH38" s="7"/>
      <c r="MWI38" s="9"/>
      <c r="MWK38" s="10"/>
      <c r="MWL38" s="7"/>
      <c r="MWM38" s="9"/>
      <c r="MWO38" s="10"/>
      <c r="MWP38" s="7"/>
      <c r="MWQ38" s="9"/>
      <c r="MWS38" s="10"/>
      <c r="MWT38" s="7"/>
      <c r="MWU38" s="9"/>
      <c r="MWW38" s="10"/>
      <c r="MWX38" s="7"/>
      <c r="MWY38" s="9"/>
      <c r="MXA38" s="10"/>
      <c r="MXB38" s="7"/>
      <c r="MXC38" s="9"/>
      <c r="MXE38" s="10"/>
      <c r="MXF38" s="7"/>
      <c r="MXG38" s="9"/>
      <c r="MXI38" s="10"/>
      <c r="MXJ38" s="7"/>
      <c r="MXK38" s="9"/>
      <c r="MXM38" s="10"/>
      <c r="MXN38" s="7"/>
      <c r="MXO38" s="9"/>
      <c r="MXQ38" s="10"/>
      <c r="MXR38" s="7"/>
      <c r="MXS38" s="9"/>
      <c r="MXU38" s="10"/>
      <c r="MXV38" s="7"/>
      <c r="MXW38" s="9"/>
      <c r="MXY38" s="10"/>
      <c r="MXZ38" s="7"/>
      <c r="MYA38" s="9"/>
      <c r="MYC38" s="10"/>
      <c r="MYD38" s="7"/>
      <c r="MYE38" s="9"/>
      <c r="MYG38" s="10"/>
      <c r="MYH38" s="7"/>
      <c r="MYI38" s="9"/>
      <c r="MYK38" s="10"/>
      <c r="MYL38" s="7"/>
      <c r="MYM38" s="9"/>
      <c r="MYO38" s="10"/>
      <c r="MYP38" s="7"/>
      <c r="MYQ38" s="9"/>
      <c r="MYS38" s="10"/>
      <c r="MYT38" s="7"/>
      <c r="MYU38" s="9"/>
      <c r="MYW38" s="10"/>
      <c r="MYX38" s="7"/>
      <c r="MYY38" s="9"/>
      <c r="MZA38" s="10"/>
      <c r="MZB38" s="7"/>
      <c r="MZC38" s="9"/>
      <c r="MZE38" s="10"/>
      <c r="MZF38" s="7"/>
      <c r="MZG38" s="9"/>
      <c r="MZI38" s="10"/>
      <c r="MZJ38" s="7"/>
      <c r="MZK38" s="9"/>
      <c r="MZM38" s="10"/>
      <c r="MZN38" s="7"/>
      <c r="MZO38" s="9"/>
      <c r="MZQ38" s="10"/>
      <c r="MZR38" s="7"/>
      <c r="MZS38" s="9"/>
      <c r="MZU38" s="10"/>
      <c r="MZV38" s="7"/>
      <c r="MZW38" s="9"/>
      <c r="MZY38" s="10"/>
      <c r="MZZ38" s="7"/>
      <c r="NAA38" s="9"/>
      <c r="NAC38" s="10"/>
      <c r="NAD38" s="7"/>
      <c r="NAE38" s="9"/>
      <c r="NAG38" s="10"/>
      <c r="NAH38" s="7"/>
      <c r="NAI38" s="9"/>
      <c r="NAK38" s="10"/>
      <c r="NAL38" s="7"/>
      <c r="NAM38" s="9"/>
      <c r="NAO38" s="10"/>
      <c r="NAP38" s="7"/>
      <c r="NAQ38" s="9"/>
      <c r="NAS38" s="10"/>
      <c r="NAT38" s="7"/>
      <c r="NAU38" s="9"/>
      <c r="NAW38" s="10"/>
      <c r="NAX38" s="7"/>
      <c r="NAY38" s="9"/>
      <c r="NBA38" s="10"/>
      <c r="NBB38" s="7"/>
      <c r="NBC38" s="9"/>
      <c r="NBE38" s="10"/>
      <c r="NBF38" s="7"/>
      <c r="NBG38" s="9"/>
      <c r="NBI38" s="10"/>
      <c r="NBJ38" s="7"/>
      <c r="NBK38" s="9"/>
      <c r="NBM38" s="10"/>
      <c r="NBN38" s="7"/>
      <c r="NBO38" s="9"/>
      <c r="NBQ38" s="10"/>
      <c r="NBR38" s="7"/>
      <c r="NBS38" s="9"/>
      <c r="NBU38" s="10"/>
      <c r="NBV38" s="7"/>
      <c r="NBW38" s="9"/>
      <c r="NBY38" s="10"/>
      <c r="NBZ38" s="7"/>
      <c r="NCA38" s="9"/>
      <c r="NCC38" s="10"/>
      <c r="NCD38" s="7"/>
      <c r="NCE38" s="9"/>
      <c r="NCG38" s="10"/>
      <c r="NCH38" s="7"/>
      <c r="NCI38" s="9"/>
      <c r="NCK38" s="10"/>
      <c r="NCL38" s="7"/>
      <c r="NCM38" s="9"/>
      <c r="NCO38" s="10"/>
      <c r="NCP38" s="7"/>
      <c r="NCQ38" s="9"/>
      <c r="NCS38" s="10"/>
      <c r="NCT38" s="7"/>
      <c r="NCU38" s="9"/>
      <c r="NCW38" s="10"/>
      <c r="NCX38" s="7"/>
      <c r="NCY38" s="9"/>
      <c r="NDA38" s="10"/>
      <c r="NDB38" s="7"/>
      <c r="NDC38" s="9"/>
      <c r="NDE38" s="10"/>
      <c r="NDF38" s="7"/>
      <c r="NDG38" s="9"/>
      <c r="NDI38" s="10"/>
      <c r="NDJ38" s="7"/>
      <c r="NDK38" s="9"/>
      <c r="NDM38" s="10"/>
      <c r="NDN38" s="7"/>
      <c r="NDO38" s="9"/>
      <c r="NDQ38" s="10"/>
      <c r="NDR38" s="7"/>
      <c r="NDS38" s="9"/>
      <c r="NDU38" s="10"/>
      <c r="NDV38" s="7"/>
      <c r="NDW38" s="9"/>
      <c r="NDY38" s="10"/>
      <c r="NDZ38" s="7"/>
      <c r="NEA38" s="9"/>
      <c r="NEC38" s="10"/>
      <c r="NED38" s="7"/>
      <c r="NEE38" s="9"/>
      <c r="NEG38" s="10"/>
      <c r="NEH38" s="7"/>
      <c r="NEI38" s="9"/>
      <c r="NEK38" s="10"/>
      <c r="NEL38" s="7"/>
      <c r="NEM38" s="9"/>
      <c r="NEO38" s="10"/>
      <c r="NEP38" s="7"/>
      <c r="NEQ38" s="9"/>
      <c r="NES38" s="10"/>
      <c r="NET38" s="7"/>
      <c r="NEU38" s="9"/>
      <c r="NEW38" s="10"/>
      <c r="NEX38" s="7"/>
      <c r="NEY38" s="9"/>
      <c r="NFA38" s="10"/>
      <c r="NFB38" s="7"/>
      <c r="NFC38" s="9"/>
      <c r="NFE38" s="10"/>
      <c r="NFF38" s="7"/>
      <c r="NFG38" s="9"/>
      <c r="NFI38" s="10"/>
      <c r="NFJ38" s="7"/>
      <c r="NFK38" s="9"/>
      <c r="NFM38" s="10"/>
      <c r="NFN38" s="7"/>
      <c r="NFO38" s="9"/>
      <c r="NFQ38" s="10"/>
      <c r="NFR38" s="7"/>
      <c r="NFS38" s="9"/>
      <c r="NFU38" s="10"/>
      <c r="NFV38" s="7"/>
      <c r="NFW38" s="9"/>
      <c r="NFY38" s="10"/>
      <c r="NFZ38" s="7"/>
      <c r="NGA38" s="9"/>
      <c r="NGC38" s="10"/>
      <c r="NGD38" s="7"/>
      <c r="NGE38" s="9"/>
      <c r="NGG38" s="10"/>
      <c r="NGH38" s="7"/>
      <c r="NGI38" s="9"/>
      <c r="NGK38" s="10"/>
      <c r="NGL38" s="7"/>
      <c r="NGM38" s="9"/>
      <c r="NGO38" s="10"/>
      <c r="NGP38" s="7"/>
      <c r="NGQ38" s="9"/>
      <c r="NGS38" s="10"/>
      <c r="NGT38" s="7"/>
      <c r="NGU38" s="9"/>
      <c r="NGW38" s="10"/>
      <c r="NGX38" s="7"/>
      <c r="NGY38" s="9"/>
      <c r="NHA38" s="10"/>
      <c r="NHB38" s="7"/>
      <c r="NHC38" s="9"/>
      <c r="NHE38" s="10"/>
      <c r="NHF38" s="7"/>
      <c r="NHG38" s="9"/>
      <c r="NHI38" s="10"/>
      <c r="NHJ38" s="7"/>
      <c r="NHK38" s="9"/>
      <c r="NHM38" s="10"/>
      <c r="NHN38" s="7"/>
      <c r="NHO38" s="9"/>
      <c r="NHQ38" s="10"/>
      <c r="NHR38" s="7"/>
      <c r="NHS38" s="9"/>
      <c r="NHU38" s="10"/>
      <c r="NHV38" s="7"/>
      <c r="NHW38" s="9"/>
      <c r="NHY38" s="10"/>
      <c r="NHZ38" s="7"/>
      <c r="NIA38" s="9"/>
      <c r="NIC38" s="10"/>
      <c r="NID38" s="7"/>
      <c r="NIE38" s="9"/>
      <c r="NIG38" s="10"/>
      <c r="NIH38" s="7"/>
      <c r="NII38" s="9"/>
      <c r="NIK38" s="10"/>
      <c r="NIL38" s="7"/>
      <c r="NIM38" s="9"/>
      <c r="NIO38" s="10"/>
      <c r="NIP38" s="7"/>
      <c r="NIQ38" s="9"/>
      <c r="NIS38" s="10"/>
      <c r="NIT38" s="7"/>
      <c r="NIU38" s="9"/>
      <c r="NIW38" s="10"/>
      <c r="NIX38" s="7"/>
      <c r="NIY38" s="9"/>
      <c r="NJA38" s="10"/>
      <c r="NJB38" s="7"/>
      <c r="NJC38" s="9"/>
      <c r="NJE38" s="10"/>
      <c r="NJF38" s="7"/>
      <c r="NJG38" s="9"/>
      <c r="NJI38" s="10"/>
      <c r="NJJ38" s="7"/>
      <c r="NJK38" s="9"/>
      <c r="NJM38" s="10"/>
      <c r="NJN38" s="7"/>
      <c r="NJO38" s="9"/>
      <c r="NJQ38" s="10"/>
      <c r="NJR38" s="7"/>
      <c r="NJS38" s="9"/>
      <c r="NJU38" s="10"/>
      <c r="NJV38" s="7"/>
      <c r="NJW38" s="9"/>
      <c r="NJY38" s="10"/>
      <c r="NJZ38" s="7"/>
      <c r="NKA38" s="9"/>
      <c r="NKC38" s="10"/>
      <c r="NKD38" s="7"/>
      <c r="NKE38" s="9"/>
      <c r="NKG38" s="10"/>
      <c r="NKH38" s="7"/>
      <c r="NKI38" s="9"/>
      <c r="NKK38" s="10"/>
      <c r="NKL38" s="7"/>
      <c r="NKM38" s="9"/>
      <c r="NKO38" s="10"/>
      <c r="NKP38" s="7"/>
      <c r="NKQ38" s="9"/>
      <c r="NKS38" s="10"/>
      <c r="NKT38" s="7"/>
      <c r="NKU38" s="9"/>
      <c r="NKW38" s="10"/>
      <c r="NKX38" s="7"/>
      <c r="NKY38" s="9"/>
      <c r="NLA38" s="10"/>
      <c r="NLB38" s="7"/>
      <c r="NLC38" s="9"/>
      <c r="NLE38" s="10"/>
      <c r="NLF38" s="7"/>
      <c r="NLG38" s="9"/>
      <c r="NLI38" s="10"/>
      <c r="NLJ38" s="7"/>
      <c r="NLK38" s="9"/>
      <c r="NLM38" s="10"/>
      <c r="NLN38" s="7"/>
      <c r="NLO38" s="9"/>
      <c r="NLQ38" s="10"/>
      <c r="NLR38" s="7"/>
      <c r="NLS38" s="9"/>
      <c r="NLU38" s="10"/>
      <c r="NLV38" s="7"/>
      <c r="NLW38" s="9"/>
      <c r="NLY38" s="10"/>
      <c r="NLZ38" s="7"/>
      <c r="NMA38" s="9"/>
      <c r="NMC38" s="10"/>
      <c r="NMD38" s="7"/>
      <c r="NME38" s="9"/>
      <c r="NMG38" s="10"/>
      <c r="NMH38" s="7"/>
      <c r="NMI38" s="9"/>
      <c r="NMK38" s="10"/>
      <c r="NML38" s="7"/>
      <c r="NMM38" s="9"/>
      <c r="NMO38" s="10"/>
      <c r="NMP38" s="7"/>
      <c r="NMQ38" s="9"/>
      <c r="NMS38" s="10"/>
      <c r="NMT38" s="7"/>
      <c r="NMU38" s="9"/>
      <c r="NMW38" s="10"/>
      <c r="NMX38" s="7"/>
      <c r="NMY38" s="9"/>
      <c r="NNA38" s="10"/>
      <c r="NNB38" s="7"/>
      <c r="NNC38" s="9"/>
      <c r="NNE38" s="10"/>
      <c r="NNF38" s="7"/>
      <c r="NNG38" s="9"/>
      <c r="NNI38" s="10"/>
      <c r="NNJ38" s="7"/>
      <c r="NNK38" s="9"/>
      <c r="NNM38" s="10"/>
      <c r="NNN38" s="7"/>
      <c r="NNO38" s="9"/>
      <c r="NNQ38" s="10"/>
      <c r="NNR38" s="7"/>
      <c r="NNS38" s="9"/>
      <c r="NNU38" s="10"/>
      <c r="NNV38" s="7"/>
      <c r="NNW38" s="9"/>
      <c r="NNY38" s="10"/>
      <c r="NNZ38" s="7"/>
      <c r="NOA38" s="9"/>
      <c r="NOC38" s="10"/>
      <c r="NOD38" s="7"/>
      <c r="NOE38" s="9"/>
      <c r="NOG38" s="10"/>
      <c r="NOH38" s="7"/>
      <c r="NOI38" s="9"/>
      <c r="NOK38" s="10"/>
      <c r="NOL38" s="7"/>
      <c r="NOM38" s="9"/>
      <c r="NOO38" s="10"/>
      <c r="NOP38" s="7"/>
      <c r="NOQ38" s="9"/>
      <c r="NOS38" s="10"/>
      <c r="NOT38" s="7"/>
      <c r="NOU38" s="9"/>
      <c r="NOW38" s="10"/>
      <c r="NOX38" s="7"/>
      <c r="NOY38" s="9"/>
      <c r="NPA38" s="10"/>
      <c r="NPB38" s="7"/>
      <c r="NPC38" s="9"/>
      <c r="NPE38" s="10"/>
      <c r="NPF38" s="7"/>
      <c r="NPG38" s="9"/>
      <c r="NPI38" s="10"/>
      <c r="NPJ38" s="7"/>
      <c r="NPK38" s="9"/>
      <c r="NPM38" s="10"/>
      <c r="NPN38" s="7"/>
      <c r="NPO38" s="9"/>
      <c r="NPQ38" s="10"/>
      <c r="NPR38" s="7"/>
      <c r="NPS38" s="9"/>
      <c r="NPU38" s="10"/>
      <c r="NPV38" s="7"/>
      <c r="NPW38" s="9"/>
      <c r="NPY38" s="10"/>
      <c r="NPZ38" s="7"/>
      <c r="NQA38" s="9"/>
      <c r="NQC38" s="10"/>
      <c r="NQD38" s="7"/>
      <c r="NQE38" s="9"/>
      <c r="NQG38" s="10"/>
      <c r="NQH38" s="7"/>
      <c r="NQI38" s="9"/>
      <c r="NQK38" s="10"/>
      <c r="NQL38" s="7"/>
      <c r="NQM38" s="9"/>
      <c r="NQO38" s="10"/>
      <c r="NQP38" s="7"/>
      <c r="NQQ38" s="9"/>
      <c r="NQS38" s="10"/>
      <c r="NQT38" s="7"/>
      <c r="NQU38" s="9"/>
      <c r="NQW38" s="10"/>
      <c r="NQX38" s="7"/>
      <c r="NQY38" s="9"/>
      <c r="NRA38" s="10"/>
      <c r="NRB38" s="7"/>
      <c r="NRC38" s="9"/>
      <c r="NRE38" s="10"/>
      <c r="NRF38" s="7"/>
      <c r="NRG38" s="9"/>
      <c r="NRI38" s="10"/>
      <c r="NRJ38" s="7"/>
      <c r="NRK38" s="9"/>
      <c r="NRM38" s="10"/>
      <c r="NRN38" s="7"/>
      <c r="NRO38" s="9"/>
      <c r="NRQ38" s="10"/>
      <c r="NRR38" s="7"/>
      <c r="NRS38" s="9"/>
      <c r="NRU38" s="10"/>
      <c r="NRV38" s="7"/>
      <c r="NRW38" s="9"/>
      <c r="NRY38" s="10"/>
      <c r="NRZ38" s="7"/>
      <c r="NSA38" s="9"/>
      <c r="NSC38" s="10"/>
      <c r="NSD38" s="7"/>
      <c r="NSE38" s="9"/>
      <c r="NSG38" s="10"/>
      <c r="NSH38" s="7"/>
      <c r="NSI38" s="9"/>
      <c r="NSK38" s="10"/>
      <c r="NSL38" s="7"/>
      <c r="NSM38" s="9"/>
      <c r="NSO38" s="10"/>
      <c r="NSP38" s="7"/>
      <c r="NSQ38" s="9"/>
      <c r="NSS38" s="10"/>
      <c r="NST38" s="7"/>
      <c r="NSU38" s="9"/>
      <c r="NSW38" s="10"/>
      <c r="NSX38" s="7"/>
      <c r="NSY38" s="9"/>
      <c r="NTA38" s="10"/>
      <c r="NTB38" s="7"/>
      <c r="NTC38" s="9"/>
      <c r="NTE38" s="10"/>
      <c r="NTF38" s="7"/>
      <c r="NTG38" s="9"/>
      <c r="NTI38" s="10"/>
      <c r="NTJ38" s="7"/>
      <c r="NTK38" s="9"/>
      <c r="NTM38" s="10"/>
      <c r="NTN38" s="7"/>
      <c r="NTO38" s="9"/>
      <c r="NTQ38" s="10"/>
      <c r="NTR38" s="7"/>
      <c r="NTS38" s="9"/>
      <c r="NTU38" s="10"/>
      <c r="NTV38" s="7"/>
      <c r="NTW38" s="9"/>
      <c r="NTY38" s="10"/>
      <c r="NTZ38" s="7"/>
      <c r="NUA38" s="9"/>
      <c r="NUC38" s="10"/>
      <c r="NUD38" s="7"/>
      <c r="NUE38" s="9"/>
      <c r="NUG38" s="10"/>
      <c r="NUH38" s="7"/>
      <c r="NUI38" s="9"/>
      <c r="NUK38" s="10"/>
      <c r="NUL38" s="7"/>
      <c r="NUM38" s="9"/>
      <c r="NUO38" s="10"/>
      <c r="NUP38" s="7"/>
      <c r="NUQ38" s="9"/>
      <c r="NUS38" s="10"/>
      <c r="NUT38" s="7"/>
      <c r="NUU38" s="9"/>
      <c r="NUW38" s="10"/>
      <c r="NUX38" s="7"/>
      <c r="NUY38" s="9"/>
      <c r="NVA38" s="10"/>
      <c r="NVB38" s="7"/>
      <c r="NVC38" s="9"/>
      <c r="NVE38" s="10"/>
      <c r="NVF38" s="7"/>
      <c r="NVG38" s="9"/>
      <c r="NVI38" s="10"/>
      <c r="NVJ38" s="7"/>
      <c r="NVK38" s="9"/>
      <c r="NVM38" s="10"/>
      <c r="NVN38" s="7"/>
      <c r="NVO38" s="9"/>
      <c r="NVQ38" s="10"/>
      <c r="NVR38" s="7"/>
      <c r="NVS38" s="9"/>
      <c r="NVU38" s="10"/>
      <c r="NVV38" s="7"/>
      <c r="NVW38" s="9"/>
      <c r="NVY38" s="10"/>
      <c r="NVZ38" s="7"/>
      <c r="NWA38" s="9"/>
      <c r="NWC38" s="10"/>
      <c r="NWD38" s="7"/>
      <c r="NWE38" s="9"/>
      <c r="NWG38" s="10"/>
      <c r="NWH38" s="7"/>
      <c r="NWI38" s="9"/>
      <c r="NWK38" s="10"/>
      <c r="NWL38" s="7"/>
      <c r="NWM38" s="9"/>
      <c r="NWO38" s="10"/>
      <c r="NWP38" s="7"/>
      <c r="NWQ38" s="9"/>
      <c r="NWS38" s="10"/>
      <c r="NWT38" s="7"/>
      <c r="NWU38" s="9"/>
      <c r="NWW38" s="10"/>
      <c r="NWX38" s="7"/>
      <c r="NWY38" s="9"/>
      <c r="NXA38" s="10"/>
      <c r="NXB38" s="7"/>
      <c r="NXC38" s="9"/>
      <c r="NXE38" s="10"/>
      <c r="NXF38" s="7"/>
      <c r="NXG38" s="9"/>
      <c r="NXI38" s="10"/>
      <c r="NXJ38" s="7"/>
      <c r="NXK38" s="9"/>
      <c r="NXM38" s="10"/>
      <c r="NXN38" s="7"/>
      <c r="NXO38" s="9"/>
      <c r="NXQ38" s="10"/>
      <c r="NXR38" s="7"/>
      <c r="NXS38" s="9"/>
      <c r="NXU38" s="10"/>
      <c r="NXV38" s="7"/>
      <c r="NXW38" s="9"/>
      <c r="NXY38" s="10"/>
      <c r="NXZ38" s="7"/>
      <c r="NYA38" s="9"/>
      <c r="NYC38" s="10"/>
      <c r="NYD38" s="7"/>
      <c r="NYE38" s="9"/>
      <c r="NYG38" s="10"/>
      <c r="NYH38" s="7"/>
      <c r="NYI38" s="9"/>
      <c r="NYK38" s="10"/>
      <c r="NYL38" s="7"/>
      <c r="NYM38" s="9"/>
      <c r="NYO38" s="10"/>
      <c r="NYP38" s="7"/>
      <c r="NYQ38" s="9"/>
      <c r="NYS38" s="10"/>
      <c r="NYT38" s="7"/>
      <c r="NYU38" s="9"/>
      <c r="NYW38" s="10"/>
      <c r="NYX38" s="7"/>
      <c r="NYY38" s="9"/>
      <c r="NZA38" s="10"/>
      <c r="NZB38" s="7"/>
      <c r="NZC38" s="9"/>
      <c r="NZE38" s="10"/>
      <c r="NZF38" s="7"/>
      <c r="NZG38" s="9"/>
      <c r="NZI38" s="10"/>
      <c r="NZJ38" s="7"/>
      <c r="NZK38" s="9"/>
      <c r="NZM38" s="10"/>
      <c r="NZN38" s="7"/>
      <c r="NZO38" s="9"/>
      <c r="NZQ38" s="10"/>
      <c r="NZR38" s="7"/>
      <c r="NZS38" s="9"/>
      <c r="NZU38" s="10"/>
      <c r="NZV38" s="7"/>
      <c r="NZW38" s="9"/>
      <c r="NZY38" s="10"/>
      <c r="NZZ38" s="7"/>
      <c r="OAA38" s="9"/>
      <c r="OAC38" s="10"/>
      <c r="OAD38" s="7"/>
      <c r="OAE38" s="9"/>
      <c r="OAG38" s="10"/>
      <c r="OAH38" s="7"/>
      <c r="OAI38" s="9"/>
      <c r="OAK38" s="10"/>
      <c r="OAL38" s="7"/>
      <c r="OAM38" s="9"/>
      <c r="OAO38" s="10"/>
      <c r="OAP38" s="7"/>
      <c r="OAQ38" s="9"/>
      <c r="OAS38" s="10"/>
      <c r="OAT38" s="7"/>
      <c r="OAU38" s="9"/>
      <c r="OAW38" s="10"/>
      <c r="OAX38" s="7"/>
      <c r="OAY38" s="9"/>
      <c r="OBA38" s="10"/>
      <c r="OBB38" s="7"/>
      <c r="OBC38" s="9"/>
      <c r="OBE38" s="10"/>
      <c r="OBF38" s="7"/>
      <c r="OBG38" s="9"/>
      <c r="OBI38" s="10"/>
      <c r="OBJ38" s="7"/>
      <c r="OBK38" s="9"/>
      <c r="OBM38" s="10"/>
      <c r="OBN38" s="7"/>
      <c r="OBO38" s="9"/>
      <c r="OBQ38" s="10"/>
      <c r="OBR38" s="7"/>
      <c r="OBS38" s="9"/>
      <c r="OBU38" s="10"/>
      <c r="OBV38" s="7"/>
      <c r="OBW38" s="9"/>
      <c r="OBY38" s="10"/>
      <c r="OBZ38" s="7"/>
      <c r="OCA38" s="9"/>
      <c r="OCC38" s="10"/>
      <c r="OCD38" s="7"/>
      <c r="OCE38" s="9"/>
      <c r="OCG38" s="10"/>
      <c r="OCH38" s="7"/>
      <c r="OCI38" s="9"/>
      <c r="OCK38" s="10"/>
      <c r="OCL38" s="7"/>
      <c r="OCM38" s="9"/>
      <c r="OCO38" s="10"/>
      <c r="OCP38" s="7"/>
      <c r="OCQ38" s="9"/>
      <c r="OCS38" s="10"/>
      <c r="OCT38" s="7"/>
      <c r="OCU38" s="9"/>
      <c r="OCW38" s="10"/>
      <c r="OCX38" s="7"/>
      <c r="OCY38" s="9"/>
      <c r="ODA38" s="10"/>
      <c r="ODB38" s="7"/>
      <c r="ODC38" s="9"/>
      <c r="ODE38" s="10"/>
      <c r="ODF38" s="7"/>
      <c r="ODG38" s="9"/>
      <c r="ODI38" s="10"/>
      <c r="ODJ38" s="7"/>
      <c r="ODK38" s="9"/>
      <c r="ODM38" s="10"/>
      <c r="ODN38" s="7"/>
      <c r="ODO38" s="9"/>
      <c r="ODQ38" s="10"/>
      <c r="ODR38" s="7"/>
      <c r="ODS38" s="9"/>
      <c r="ODU38" s="10"/>
      <c r="ODV38" s="7"/>
      <c r="ODW38" s="9"/>
      <c r="ODY38" s="10"/>
      <c r="ODZ38" s="7"/>
      <c r="OEA38" s="9"/>
      <c r="OEC38" s="10"/>
      <c r="OED38" s="7"/>
      <c r="OEE38" s="9"/>
      <c r="OEG38" s="10"/>
      <c r="OEH38" s="7"/>
      <c r="OEI38" s="9"/>
      <c r="OEK38" s="10"/>
      <c r="OEL38" s="7"/>
      <c r="OEM38" s="9"/>
      <c r="OEO38" s="10"/>
      <c r="OEP38" s="7"/>
      <c r="OEQ38" s="9"/>
      <c r="OES38" s="10"/>
      <c r="OET38" s="7"/>
      <c r="OEU38" s="9"/>
      <c r="OEW38" s="10"/>
      <c r="OEX38" s="7"/>
      <c r="OEY38" s="9"/>
      <c r="OFA38" s="10"/>
      <c r="OFB38" s="7"/>
      <c r="OFC38" s="9"/>
      <c r="OFE38" s="10"/>
      <c r="OFF38" s="7"/>
      <c r="OFG38" s="9"/>
      <c r="OFI38" s="10"/>
      <c r="OFJ38" s="7"/>
      <c r="OFK38" s="9"/>
      <c r="OFM38" s="10"/>
      <c r="OFN38" s="7"/>
      <c r="OFO38" s="9"/>
      <c r="OFQ38" s="10"/>
      <c r="OFR38" s="7"/>
      <c r="OFS38" s="9"/>
      <c r="OFU38" s="10"/>
      <c r="OFV38" s="7"/>
      <c r="OFW38" s="9"/>
      <c r="OFY38" s="10"/>
      <c r="OFZ38" s="7"/>
      <c r="OGA38" s="9"/>
      <c r="OGC38" s="10"/>
      <c r="OGD38" s="7"/>
      <c r="OGE38" s="9"/>
      <c r="OGG38" s="10"/>
      <c r="OGH38" s="7"/>
      <c r="OGI38" s="9"/>
      <c r="OGK38" s="10"/>
      <c r="OGL38" s="7"/>
      <c r="OGM38" s="9"/>
      <c r="OGO38" s="10"/>
      <c r="OGP38" s="7"/>
      <c r="OGQ38" s="9"/>
      <c r="OGS38" s="10"/>
      <c r="OGT38" s="7"/>
      <c r="OGU38" s="9"/>
      <c r="OGW38" s="10"/>
      <c r="OGX38" s="7"/>
      <c r="OGY38" s="9"/>
      <c r="OHA38" s="10"/>
      <c r="OHB38" s="7"/>
      <c r="OHC38" s="9"/>
      <c r="OHE38" s="10"/>
      <c r="OHF38" s="7"/>
      <c r="OHG38" s="9"/>
      <c r="OHI38" s="10"/>
      <c r="OHJ38" s="7"/>
      <c r="OHK38" s="9"/>
      <c r="OHM38" s="10"/>
      <c r="OHN38" s="7"/>
      <c r="OHO38" s="9"/>
      <c r="OHQ38" s="10"/>
      <c r="OHR38" s="7"/>
      <c r="OHS38" s="9"/>
      <c r="OHU38" s="10"/>
      <c r="OHV38" s="7"/>
      <c r="OHW38" s="9"/>
      <c r="OHY38" s="10"/>
      <c r="OHZ38" s="7"/>
      <c r="OIA38" s="9"/>
      <c r="OIC38" s="10"/>
      <c r="OID38" s="7"/>
      <c r="OIE38" s="9"/>
      <c r="OIG38" s="10"/>
      <c r="OIH38" s="7"/>
      <c r="OII38" s="9"/>
      <c r="OIK38" s="10"/>
      <c r="OIL38" s="7"/>
      <c r="OIM38" s="9"/>
      <c r="OIO38" s="10"/>
      <c r="OIP38" s="7"/>
      <c r="OIQ38" s="9"/>
      <c r="OIS38" s="10"/>
      <c r="OIT38" s="7"/>
      <c r="OIU38" s="9"/>
      <c r="OIW38" s="10"/>
      <c r="OIX38" s="7"/>
      <c r="OIY38" s="9"/>
      <c r="OJA38" s="10"/>
      <c r="OJB38" s="7"/>
      <c r="OJC38" s="9"/>
      <c r="OJE38" s="10"/>
      <c r="OJF38" s="7"/>
      <c r="OJG38" s="9"/>
      <c r="OJI38" s="10"/>
      <c r="OJJ38" s="7"/>
      <c r="OJK38" s="9"/>
      <c r="OJM38" s="10"/>
      <c r="OJN38" s="7"/>
      <c r="OJO38" s="9"/>
      <c r="OJQ38" s="10"/>
      <c r="OJR38" s="7"/>
      <c r="OJS38" s="9"/>
      <c r="OJU38" s="10"/>
      <c r="OJV38" s="7"/>
      <c r="OJW38" s="9"/>
      <c r="OJY38" s="10"/>
      <c r="OJZ38" s="7"/>
      <c r="OKA38" s="9"/>
      <c r="OKC38" s="10"/>
      <c r="OKD38" s="7"/>
      <c r="OKE38" s="9"/>
      <c r="OKG38" s="10"/>
      <c r="OKH38" s="7"/>
      <c r="OKI38" s="9"/>
      <c r="OKK38" s="10"/>
      <c r="OKL38" s="7"/>
      <c r="OKM38" s="9"/>
      <c r="OKO38" s="10"/>
      <c r="OKP38" s="7"/>
      <c r="OKQ38" s="9"/>
      <c r="OKS38" s="10"/>
      <c r="OKT38" s="7"/>
      <c r="OKU38" s="9"/>
      <c r="OKW38" s="10"/>
      <c r="OKX38" s="7"/>
      <c r="OKY38" s="9"/>
      <c r="OLA38" s="10"/>
      <c r="OLB38" s="7"/>
      <c r="OLC38" s="9"/>
      <c r="OLE38" s="10"/>
      <c r="OLF38" s="7"/>
      <c r="OLG38" s="9"/>
      <c r="OLI38" s="10"/>
      <c r="OLJ38" s="7"/>
      <c r="OLK38" s="9"/>
      <c r="OLM38" s="10"/>
      <c r="OLN38" s="7"/>
      <c r="OLO38" s="9"/>
      <c r="OLQ38" s="10"/>
      <c r="OLR38" s="7"/>
      <c r="OLS38" s="9"/>
      <c r="OLU38" s="10"/>
      <c r="OLV38" s="7"/>
      <c r="OLW38" s="9"/>
      <c r="OLY38" s="10"/>
      <c r="OLZ38" s="7"/>
      <c r="OMA38" s="9"/>
      <c r="OMC38" s="10"/>
      <c r="OMD38" s="7"/>
      <c r="OME38" s="9"/>
      <c r="OMG38" s="10"/>
      <c r="OMH38" s="7"/>
      <c r="OMI38" s="9"/>
      <c r="OMK38" s="10"/>
      <c r="OML38" s="7"/>
      <c r="OMM38" s="9"/>
      <c r="OMO38" s="10"/>
      <c r="OMP38" s="7"/>
      <c r="OMQ38" s="9"/>
      <c r="OMS38" s="10"/>
      <c r="OMT38" s="7"/>
      <c r="OMU38" s="9"/>
      <c r="OMW38" s="10"/>
      <c r="OMX38" s="7"/>
      <c r="OMY38" s="9"/>
      <c r="ONA38" s="10"/>
      <c r="ONB38" s="7"/>
      <c r="ONC38" s="9"/>
      <c r="ONE38" s="10"/>
      <c r="ONF38" s="7"/>
      <c r="ONG38" s="9"/>
      <c r="ONI38" s="10"/>
      <c r="ONJ38" s="7"/>
      <c r="ONK38" s="9"/>
      <c r="ONM38" s="10"/>
      <c r="ONN38" s="7"/>
      <c r="ONO38" s="9"/>
      <c r="ONQ38" s="10"/>
      <c r="ONR38" s="7"/>
      <c r="ONS38" s="9"/>
      <c r="ONU38" s="10"/>
      <c r="ONV38" s="7"/>
      <c r="ONW38" s="9"/>
      <c r="ONY38" s="10"/>
      <c r="ONZ38" s="7"/>
      <c r="OOA38" s="9"/>
      <c r="OOC38" s="10"/>
      <c r="OOD38" s="7"/>
      <c r="OOE38" s="9"/>
      <c r="OOG38" s="10"/>
      <c r="OOH38" s="7"/>
      <c r="OOI38" s="9"/>
      <c r="OOK38" s="10"/>
      <c r="OOL38" s="7"/>
      <c r="OOM38" s="9"/>
      <c r="OOO38" s="10"/>
      <c r="OOP38" s="7"/>
      <c r="OOQ38" s="9"/>
      <c r="OOS38" s="10"/>
      <c r="OOT38" s="7"/>
      <c r="OOU38" s="9"/>
      <c r="OOW38" s="10"/>
      <c r="OOX38" s="7"/>
      <c r="OOY38" s="9"/>
      <c r="OPA38" s="10"/>
      <c r="OPB38" s="7"/>
      <c r="OPC38" s="9"/>
      <c r="OPE38" s="10"/>
      <c r="OPF38" s="7"/>
      <c r="OPG38" s="9"/>
      <c r="OPI38" s="10"/>
      <c r="OPJ38" s="7"/>
      <c r="OPK38" s="9"/>
      <c r="OPM38" s="10"/>
      <c r="OPN38" s="7"/>
      <c r="OPO38" s="9"/>
      <c r="OPQ38" s="10"/>
      <c r="OPR38" s="7"/>
      <c r="OPS38" s="9"/>
      <c r="OPU38" s="10"/>
      <c r="OPV38" s="7"/>
      <c r="OPW38" s="9"/>
      <c r="OPY38" s="10"/>
      <c r="OPZ38" s="7"/>
      <c r="OQA38" s="9"/>
      <c r="OQC38" s="10"/>
      <c r="OQD38" s="7"/>
      <c r="OQE38" s="9"/>
      <c r="OQG38" s="10"/>
      <c r="OQH38" s="7"/>
      <c r="OQI38" s="9"/>
      <c r="OQK38" s="10"/>
      <c r="OQL38" s="7"/>
      <c r="OQM38" s="9"/>
      <c r="OQO38" s="10"/>
      <c r="OQP38" s="7"/>
      <c r="OQQ38" s="9"/>
      <c r="OQS38" s="10"/>
      <c r="OQT38" s="7"/>
      <c r="OQU38" s="9"/>
      <c r="OQW38" s="10"/>
      <c r="OQX38" s="7"/>
      <c r="OQY38" s="9"/>
      <c r="ORA38" s="10"/>
      <c r="ORB38" s="7"/>
      <c r="ORC38" s="9"/>
      <c r="ORE38" s="10"/>
      <c r="ORF38" s="7"/>
      <c r="ORG38" s="9"/>
      <c r="ORI38" s="10"/>
      <c r="ORJ38" s="7"/>
      <c r="ORK38" s="9"/>
      <c r="ORM38" s="10"/>
      <c r="ORN38" s="7"/>
      <c r="ORO38" s="9"/>
      <c r="ORQ38" s="10"/>
      <c r="ORR38" s="7"/>
      <c r="ORS38" s="9"/>
      <c r="ORU38" s="10"/>
      <c r="ORV38" s="7"/>
      <c r="ORW38" s="9"/>
      <c r="ORY38" s="10"/>
      <c r="ORZ38" s="7"/>
      <c r="OSA38" s="9"/>
      <c r="OSC38" s="10"/>
      <c r="OSD38" s="7"/>
      <c r="OSE38" s="9"/>
      <c r="OSG38" s="10"/>
      <c r="OSH38" s="7"/>
      <c r="OSI38" s="9"/>
      <c r="OSK38" s="10"/>
      <c r="OSL38" s="7"/>
      <c r="OSM38" s="9"/>
      <c r="OSO38" s="10"/>
      <c r="OSP38" s="7"/>
      <c r="OSQ38" s="9"/>
      <c r="OSS38" s="10"/>
      <c r="OST38" s="7"/>
      <c r="OSU38" s="9"/>
      <c r="OSW38" s="10"/>
      <c r="OSX38" s="7"/>
      <c r="OSY38" s="9"/>
      <c r="OTA38" s="10"/>
      <c r="OTB38" s="7"/>
      <c r="OTC38" s="9"/>
      <c r="OTE38" s="10"/>
      <c r="OTF38" s="7"/>
      <c r="OTG38" s="9"/>
      <c r="OTI38" s="10"/>
      <c r="OTJ38" s="7"/>
      <c r="OTK38" s="9"/>
      <c r="OTM38" s="10"/>
      <c r="OTN38" s="7"/>
      <c r="OTO38" s="9"/>
      <c r="OTQ38" s="10"/>
      <c r="OTR38" s="7"/>
      <c r="OTS38" s="9"/>
      <c r="OTU38" s="10"/>
      <c r="OTV38" s="7"/>
      <c r="OTW38" s="9"/>
      <c r="OTY38" s="10"/>
      <c r="OTZ38" s="7"/>
      <c r="OUA38" s="9"/>
      <c r="OUC38" s="10"/>
      <c r="OUD38" s="7"/>
      <c r="OUE38" s="9"/>
      <c r="OUG38" s="10"/>
      <c r="OUH38" s="7"/>
      <c r="OUI38" s="9"/>
      <c r="OUK38" s="10"/>
      <c r="OUL38" s="7"/>
      <c r="OUM38" s="9"/>
      <c r="OUO38" s="10"/>
      <c r="OUP38" s="7"/>
      <c r="OUQ38" s="9"/>
      <c r="OUS38" s="10"/>
      <c r="OUT38" s="7"/>
      <c r="OUU38" s="9"/>
      <c r="OUW38" s="10"/>
      <c r="OUX38" s="7"/>
      <c r="OUY38" s="9"/>
      <c r="OVA38" s="10"/>
      <c r="OVB38" s="7"/>
      <c r="OVC38" s="9"/>
      <c r="OVE38" s="10"/>
      <c r="OVF38" s="7"/>
      <c r="OVG38" s="9"/>
      <c r="OVI38" s="10"/>
      <c r="OVJ38" s="7"/>
      <c r="OVK38" s="9"/>
      <c r="OVM38" s="10"/>
      <c r="OVN38" s="7"/>
      <c r="OVO38" s="9"/>
      <c r="OVQ38" s="10"/>
      <c r="OVR38" s="7"/>
      <c r="OVS38" s="9"/>
      <c r="OVU38" s="10"/>
      <c r="OVV38" s="7"/>
      <c r="OVW38" s="9"/>
      <c r="OVY38" s="10"/>
      <c r="OVZ38" s="7"/>
      <c r="OWA38" s="9"/>
      <c r="OWC38" s="10"/>
      <c r="OWD38" s="7"/>
      <c r="OWE38" s="9"/>
      <c r="OWG38" s="10"/>
      <c r="OWH38" s="7"/>
      <c r="OWI38" s="9"/>
      <c r="OWK38" s="10"/>
      <c r="OWL38" s="7"/>
      <c r="OWM38" s="9"/>
      <c r="OWO38" s="10"/>
      <c r="OWP38" s="7"/>
      <c r="OWQ38" s="9"/>
      <c r="OWS38" s="10"/>
      <c r="OWT38" s="7"/>
      <c r="OWU38" s="9"/>
      <c r="OWW38" s="10"/>
      <c r="OWX38" s="7"/>
      <c r="OWY38" s="9"/>
      <c r="OXA38" s="10"/>
      <c r="OXB38" s="7"/>
      <c r="OXC38" s="9"/>
      <c r="OXE38" s="10"/>
      <c r="OXF38" s="7"/>
      <c r="OXG38" s="9"/>
      <c r="OXI38" s="10"/>
      <c r="OXJ38" s="7"/>
      <c r="OXK38" s="9"/>
      <c r="OXM38" s="10"/>
      <c r="OXN38" s="7"/>
      <c r="OXO38" s="9"/>
      <c r="OXQ38" s="10"/>
      <c r="OXR38" s="7"/>
      <c r="OXS38" s="9"/>
      <c r="OXU38" s="10"/>
      <c r="OXV38" s="7"/>
      <c r="OXW38" s="9"/>
      <c r="OXY38" s="10"/>
      <c r="OXZ38" s="7"/>
      <c r="OYA38" s="9"/>
      <c r="OYC38" s="10"/>
      <c r="OYD38" s="7"/>
      <c r="OYE38" s="9"/>
      <c r="OYG38" s="10"/>
      <c r="OYH38" s="7"/>
      <c r="OYI38" s="9"/>
      <c r="OYK38" s="10"/>
      <c r="OYL38" s="7"/>
      <c r="OYM38" s="9"/>
      <c r="OYO38" s="10"/>
      <c r="OYP38" s="7"/>
      <c r="OYQ38" s="9"/>
      <c r="OYS38" s="10"/>
      <c r="OYT38" s="7"/>
      <c r="OYU38" s="9"/>
      <c r="OYW38" s="10"/>
      <c r="OYX38" s="7"/>
      <c r="OYY38" s="9"/>
      <c r="OZA38" s="10"/>
      <c r="OZB38" s="7"/>
      <c r="OZC38" s="9"/>
      <c r="OZE38" s="10"/>
      <c r="OZF38" s="7"/>
      <c r="OZG38" s="9"/>
      <c r="OZI38" s="10"/>
      <c r="OZJ38" s="7"/>
      <c r="OZK38" s="9"/>
      <c r="OZM38" s="10"/>
      <c r="OZN38" s="7"/>
      <c r="OZO38" s="9"/>
      <c r="OZQ38" s="10"/>
      <c r="OZR38" s="7"/>
      <c r="OZS38" s="9"/>
      <c r="OZU38" s="10"/>
      <c r="OZV38" s="7"/>
      <c r="OZW38" s="9"/>
      <c r="OZY38" s="10"/>
      <c r="OZZ38" s="7"/>
      <c r="PAA38" s="9"/>
      <c r="PAC38" s="10"/>
      <c r="PAD38" s="7"/>
      <c r="PAE38" s="9"/>
      <c r="PAG38" s="10"/>
      <c r="PAH38" s="7"/>
      <c r="PAI38" s="9"/>
      <c r="PAK38" s="10"/>
      <c r="PAL38" s="7"/>
      <c r="PAM38" s="9"/>
      <c r="PAO38" s="10"/>
      <c r="PAP38" s="7"/>
      <c r="PAQ38" s="9"/>
      <c r="PAS38" s="10"/>
      <c r="PAT38" s="7"/>
      <c r="PAU38" s="9"/>
      <c r="PAW38" s="10"/>
      <c r="PAX38" s="7"/>
      <c r="PAY38" s="9"/>
      <c r="PBA38" s="10"/>
      <c r="PBB38" s="7"/>
      <c r="PBC38" s="9"/>
      <c r="PBE38" s="10"/>
      <c r="PBF38" s="7"/>
      <c r="PBG38" s="9"/>
      <c r="PBI38" s="10"/>
      <c r="PBJ38" s="7"/>
      <c r="PBK38" s="9"/>
      <c r="PBM38" s="10"/>
      <c r="PBN38" s="7"/>
      <c r="PBO38" s="9"/>
      <c r="PBQ38" s="10"/>
      <c r="PBR38" s="7"/>
      <c r="PBS38" s="9"/>
      <c r="PBU38" s="10"/>
      <c r="PBV38" s="7"/>
      <c r="PBW38" s="9"/>
      <c r="PBY38" s="10"/>
      <c r="PBZ38" s="7"/>
      <c r="PCA38" s="9"/>
      <c r="PCC38" s="10"/>
      <c r="PCD38" s="7"/>
      <c r="PCE38" s="9"/>
      <c r="PCG38" s="10"/>
      <c r="PCH38" s="7"/>
      <c r="PCI38" s="9"/>
      <c r="PCK38" s="10"/>
      <c r="PCL38" s="7"/>
      <c r="PCM38" s="9"/>
      <c r="PCO38" s="10"/>
      <c r="PCP38" s="7"/>
      <c r="PCQ38" s="9"/>
      <c r="PCS38" s="10"/>
      <c r="PCT38" s="7"/>
      <c r="PCU38" s="9"/>
      <c r="PCW38" s="10"/>
      <c r="PCX38" s="7"/>
      <c r="PCY38" s="9"/>
      <c r="PDA38" s="10"/>
      <c r="PDB38" s="7"/>
      <c r="PDC38" s="9"/>
      <c r="PDE38" s="10"/>
      <c r="PDF38" s="7"/>
      <c r="PDG38" s="9"/>
      <c r="PDI38" s="10"/>
      <c r="PDJ38" s="7"/>
      <c r="PDK38" s="9"/>
      <c r="PDM38" s="10"/>
      <c r="PDN38" s="7"/>
      <c r="PDO38" s="9"/>
      <c r="PDQ38" s="10"/>
      <c r="PDR38" s="7"/>
      <c r="PDS38" s="9"/>
      <c r="PDU38" s="10"/>
      <c r="PDV38" s="7"/>
      <c r="PDW38" s="9"/>
      <c r="PDY38" s="10"/>
      <c r="PDZ38" s="7"/>
      <c r="PEA38" s="9"/>
      <c r="PEC38" s="10"/>
      <c r="PED38" s="7"/>
      <c r="PEE38" s="9"/>
      <c r="PEG38" s="10"/>
      <c r="PEH38" s="7"/>
      <c r="PEI38" s="9"/>
      <c r="PEK38" s="10"/>
      <c r="PEL38" s="7"/>
      <c r="PEM38" s="9"/>
      <c r="PEO38" s="10"/>
      <c r="PEP38" s="7"/>
      <c r="PEQ38" s="9"/>
      <c r="PES38" s="10"/>
      <c r="PET38" s="7"/>
      <c r="PEU38" s="9"/>
      <c r="PEW38" s="10"/>
      <c r="PEX38" s="7"/>
      <c r="PEY38" s="9"/>
      <c r="PFA38" s="10"/>
      <c r="PFB38" s="7"/>
      <c r="PFC38" s="9"/>
      <c r="PFE38" s="10"/>
      <c r="PFF38" s="7"/>
      <c r="PFG38" s="9"/>
      <c r="PFI38" s="10"/>
      <c r="PFJ38" s="7"/>
      <c r="PFK38" s="9"/>
      <c r="PFM38" s="10"/>
      <c r="PFN38" s="7"/>
      <c r="PFO38" s="9"/>
      <c r="PFQ38" s="10"/>
      <c r="PFR38" s="7"/>
      <c r="PFS38" s="9"/>
      <c r="PFU38" s="10"/>
      <c r="PFV38" s="7"/>
      <c r="PFW38" s="9"/>
      <c r="PFY38" s="10"/>
      <c r="PFZ38" s="7"/>
      <c r="PGA38" s="9"/>
      <c r="PGC38" s="10"/>
      <c r="PGD38" s="7"/>
      <c r="PGE38" s="9"/>
      <c r="PGG38" s="10"/>
      <c r="PGH38" s="7"/>
      <c r="PGI38" s="9"/>
      <c r="PGK38" s="10"/>
      <c r="PGL38" s="7"/>
      <c r="PGM38" s="9"/>
      <c r="PGO38" s="10"/>
      <c r="PGP38" s="7"/>
      <c r="PGQ38" s="9"/>
      <c r="PGS38" s="10"/>
      <c r="PGT38" s="7"/>
      <c r="PGU38" s="9"/>
      <c r="PGW38" s="10"/>
      <c r="PGX38" s="7"/>
      <c r="PGY38" s="9"/>
      <c r="PHA38" s="10"/>
      <c r="PHB38" s="7"/>
      <c r="PHC38" s="9"/>
      <c r="PHE38" s="10"/>
      <c r="PHF38" s="7"/>
      <c r="PHG38" s="9"/>
      <c r="PHI38" s="10"/>
      <c r="PHJ38" s="7"/>
      <c r="PHK38" s="9"/>
      <c r="PHM38" s="10"/>
      <c r="PHN38" s="7"/>
      <c r="PHO38" s="9"/>
      <c r="PHQ38" s="10"/>
      <c r="PHR38" s="7"/>
      <c r="PHS38" s="9"/>
      <c r="PHU38" s="10"/>
      <c r="PHV38" s="7"/>
      <c r="PHW38" s="9"/>
      <c r="PHY38" s="10"/>
      <c r="PHZ38" s="7"/>
      <c r="PIA38" s="9"/>
      <c r="PIC38" s="10"/>
      <c r="PID38" s="7"/>
      <c r="PIE38" s="9"/>
      <c r="PIG38" s="10"/>
      <c r="PIH38" s="7"/>
      <c r="PII38" s="9"/>
      <c r="PIK38" s="10"/>
      <c r="PIL38" s="7"/>
      <c r="PIM38" s="9"/>
      <c r="PIO38" s="10"/>
      <c r="PIP38" s="7"/>
      <c r="PIQ38" s="9"/>
      <c r="PIS38" s="10"/>
      <c r="PIT38" s="7"/>
      <c r="PIU38" s="9"/>
      <c r="PIW38" s="10"/>
      <c r="PIX38" s="7"/>
      <c r="PIY38" s="9"/>
      <c r="PJA38" s="10"/>
      <c r="PJB38" s="7"/>
      <c r="PJC38" s="9"/>
      <c r="PJE38" s="10"/>
      <c r="PJF38" s="7"/>
      <c r="PJG38" s="9"/>
      <c r="PJI38" s="10"/>
      <c r="PJJ38" s="7"/>
      <c r="PJK38" s="9"/>
      <c r="PJM38" s="10"/>
      <c r="PJN38" s="7"/>
      <c r="PJO38" s="9"/>
      <c r="PJQ38" s="10"/>
      <c r="PJR38" s="7"/>
      <c r="PJS38" s="9"/>
      <c r="PJU38" s="10"/>
      <c r="PJV38" s="7"/>
      <c r="PJW38" s="9"/>
      <c r="PJY38" s="10"/>
      <c r="PJZ38" s="7"/>
      <c r="PKA38" s="9"/>
      <c r="PKC38" s="10"/>
      <c r="PKD38" s="7"/>
      <c r="PKE38" s="9"/>
      <c r="PKG38" s="10"/>
      <c r="PKH38" s="7"/>
      <c r="PKI38" s="9"/>
      <c r="PKK38" s="10"/>
      <c r="PKL38" s="7"/>
      <c r="PKM38" s="9"/>
      <c r="PKO38" s="10"/>
      <c r="PKP38" s="7"/>
      <c r="PKQ38" s="9"/>
      <c r="PKS38" s="10"/>
      <c r="PKT38" s="7"/>
      <c r="PKU38" s="9"/>
      <c r="PKW38" s="10"/>
      <c r="PKX38" s="7"/>
      <c r="PKY38" s="9"/>
      <c r="PLA38" s="10"/>
      <c r="PLB38" s="7"/>
      <c r="PLC38" s="9"/>
      <c r="PLE38" s="10"/>
      <c r="PLF38" s="7"/>
      <c r="PLG38" s="9"/>
      <c r="PLI38" s="10"/>
      <c r="PLJ38" s="7"/>
      <c r="PLK38" s="9"/>
      <c r="PLM38" s="10"/>
      <c r="PLN38" s="7"/>
      <c r="PLO38" s="9"/>
      <c r="PLQ38" s="10"/>
      <c r="PLR38" s="7"/>
      <c r="PLS38" s="9"/>
      <c r="PLU38" s="10"/>
      <c r="PLV38" s="7"/>
      <c r="PLW38" s="9"/>
      <c r="PLY38" s="10"/>
      <c r="PLZ38" s="7"/>
      <c r="PMA38" s="9"/>
      <c r="PMC38" s="10"/>
      <c r="PMD38" s="7"/>
      <c r="PME38" s="9"/>
      <c r="PMG38" s="10"/>
      <c r="PMH38" s="7"/>
      <c r="PMI38" s="9"/>
      <c r="PMK38" s="10"/>
      <c r="PML38" s="7"/>
      <c r="PMM38" s="9"/>
      <c r="PMO38" s="10"/>
      <c r="PMP38" s="7"/>
      <c r="PMQ38" s="9"/>
      <c r="PMS38" s="10"/>
      <c r="PMT38" s="7"/>
      <c r="PMU38" s="9"/>
      <c r="PMW38" s="10"/>
      <c r="PMX38" s="7"/>
      <c r="PMY38" s="9"/>
      <c r="PNA38" s="10"/>
      <c r="PNB38" s="7"/>
      <c r="PNC38" s="9"/>
      <c r="PNE38" s="10"/>
      <c r="PNF38" s="7"/>
      <c r="PNG38" s="9"/>
      <c r="PNI38" s="10"/>
      <c r="PNJ38" s="7"/>
      <c r="PNK38" s="9"/>
      <c r="PNM38" s="10"/>
      <c r="PNN38" s="7"/>
      <c r="PNO38" s="9"/>
      <c r="PNQ38" s="10"/>
      <c r="PNR38" s="7"/>
      <c r="PNS38" s="9"/>
      <c r="PNU38" s="10"/>
      <c r="PNV38" s="7"/>
      <c r="PNW38" s="9"/>
      <c r="PNY38" s="10"/>
      <c r="PNZ38" s="7"/>
      <c r="POA38" s="9"/>
      <c r="POC38" s="10"/>
      <c r="POD38" s="7"/>
      <c r="POE38" s="9"/>
      <c r="POG38" s="10"/>
      <c r="POH38" s="7"/>
      <c r="POI38" s="9"/>
      <c r="POK38" s="10"/>
      <c r="POL38" s="7"/>
      <c r="POM38" s="9"/>
      <c r="POO38" s="10"/>
      <c r="POP38" s="7"/>
      <c r="POQ38" s="9"/>
      <c r="POS38" s="10"/>
      <c r="POT38" s="7"/>
      <c r="POU38" s="9"/>
      <c r="POW38" s="10"/>
      <c r="POX38" s="7"/>
      <c r="POY38" s="9"/>
      <c r="PPA38" s="10"/>
      <c r="PPB38" s="7"/>
      <c r="PPC38" s="9"/>
      <c r="PPE38" s="10"/>
      <c r="PPF38" s="7"/>
      <c r="PPG38" s="9"/>
      <c r="PPI38" s="10"/>
      <c r="PPJ38" s="7"/>
      <c r="PPK38" s="9"/>
      <c r="PPM38" s="10"/>
      <c r="PPN38" s="7"/>
      <c r="PPO38" s="9"/>
      <c r="PPQ38" s="10"/>
      <c r="PPR38" s="7"/>
      <c r="PPS38" s="9"/>
      <c r="PPU38" s="10"/>
      <c r="PPV38" s="7"/>
      <c r="PPW38" s="9"/>
      <c r="PPY38" s="10"/>
      <c r="PPZ38" s="7"/>
      <c r="PQA38" s="9"/>
      <c r="PQC38" s="10"/>
      <c r="PQD38" s="7"/>
      <c r="PQE38" s="9"/>
      <c r="PQG38" s="10"/>
      <c r="PQH38" s="7"/>
      <c r="PQI38" s="9"/>
      <c r="PQK38" s="10"/>
      <c r="PQL38" s="7"/>
      <c r="PQM38" s="9"/>
      <c r="PQO38" s="10"/>
      <c r="PQP38" s="7"/>
      <c r="PQQ38" s="9"/>
      <c r="PQS38" s="10"/>
      <c r="PQT38" s="7"/>
      <c r="PQU38" s="9"/>
      <c r="PQW38" s="10"/>
      <c r="PQX38" s="7"/>
      <c r="PQY38" s="9"/>
      <c r="PRA38" s="10"/>
      <c r="PRB38" s="7"/>
      <c r="PRC38" s="9"/>
      <c r="PRE38" s="10"/>
      <c r="PRF38" s="7"/>
      <c r="PRG38" s="9"/>
      <c r="PRI38" s="10"/>
      <c r="PRJ38" s="7"/>
      <c r="PRK38" s="9"/>
      <c r="PRM38" s="10"/>
      <c r="PRN38" s="7"/>
      <c r="PRO38" s="9"/>
      <c r="PRQ38" s="10"/>
      <c r="PRR38" s="7"/>
      <c r="PRS38" s="9"/>
      <c r="PRU38" s="10"/>
      <c r="PRV38" s="7"/>
      <c r="PRW38" s="9"/>
      <c r="PRY38" s="10"/>
      <c r="PRZ38" s="7"/>
      <c r="PSA38" s="9"/>
      <c r="PSC38" s="10"/>
      <c r="PSD38" s="7"/>
      <c r="PSE38" s="9"/>
      <c r="PSG38" s="10"/>
      <c r="PSH38" s="7"/>
      <c r="PSI38" s="9"/>
      <c r="PSK38" s="10"/>
      <c r="PSL38" s="7"/>
      <c r="PSM38" s="9"/>
      <c r="PSO38" s="10"/>
      <c r="PSP38" s="7"/>
      <c r="PSQ38" s="9"/>
      <c r="PSS38" s="10"/>
      <c r="PST38" s="7"/>
      <c r="PSU38" s="9"/>
      <c r="PSW38" s="10"/>
      <c r="PSX38" s="7"/>
      <c r="PSY38" s="9"/>
      <c r="PTA38" s="10"/>
      <c r="PTB38" s="7"/>
      <c r="PTC38" s="9"/>
      <c r="PTE38" s="10"/>
      <c r="PTF38" s="7"/>
      <c r="PTG38" s="9"/>
      <c r="PTI38" s="10"/>
      <c r="PTJ38" s="7"/>
      <c r="PTK38" s="9"/>
      <c r="PTM38" s="10"/>
      <c r="PTN38" s="7"/>
      <c r="PTO38" s="9"/>
      <c r="PTQ38" s="10"/>
      <c r="PTR38" s="7"/>
      <c r="PTS38" s="9"/>
      <c r="PTU38" s="10"/>
      <c r="PTV38" s="7"/>
      <c r="PTW38" s="9"/>
      <c r="PTY38" s="10"/>
      <c r="PTZ38" s="7"/>
      <c r="PUA38" s="9"/>
      <c r="PUC38" s="10"/>
      <c r="PUD38" s="7"/>
      <c r="PUE38" s="9"/>
      <c r="PUG38" s="10"/>
      <c r="PUH38" s="7"/>
      <c r="PUI38" s="9"/>
      <c r="PUK38" s="10"/>
      <c r="PUL38" s="7"/>
      <c r="PUM38" s="9"/>
      <c r="PUO38" s="10"/>
      <c r="PUP38" s="7"/>
      <c r="PUQ38" s="9"/>
      <c r="PUS38" s="10"/>
      <c r="PUT38" s="7"/>
      <c r="PUU38" s="9"/>
      <c r="PUW38" s="10"/>
      <c r="PUX38" s="7"/>
      <c r="PUY38" s="9"/>
      <c r="PVA38" s="10"/>
      <c r="PVB38" s="7"/>
      <c r="PVC38" s="9"/>
      <c r="PVE38" s="10"/>
      <c r="PVF38" s="7"/>
      <c r="PVG38" s="9"/>
      <c r="PVI38" s="10"/>
      <c r="PVJ38" s="7"/>
      <c r="PVK38" s="9"/>
      <c r="PVM38" s="10"/>
      <c r="PVN38" s="7"/>
      <c r="PVO38" s="9"/>
      <c r="PVQ38" s="10"/>
      <c r="PVR38" s="7"/>
      <c r="PVS38" s="9"/>
      <c r="PVU38" s="10"/>
      <c r="PVV38" s="7"/>
      <c r="PVW38" s="9"/>
      <c r="PVY38" s="10"/>
      <c r="PVZ38" s="7"/>
      <c r="PWA38" s="9"/>
      <c r="PWC38" s="10"/>
      <c r="PWD38" s="7"/>
      <c r="PWE38" s="9"/>
      <c r="PWG38" s="10"/>
      <c r="PWH38" s="7"/>
      <c r="PWI38" s="9"/>
      <c r="PWK38" s="10"/>
      <c r="PWL38" s="7"/>
      <c r="PWM38" s="9"/>
      <c r="PWO38" s="10"/>
      <c r="PWP38" s="7"/>
      <c r="PWQ38" s="9"/>
      <c r="PWS38" s="10"/>
      <c r="PWT38" s="7"/>
      <c r="PWU38" s="9"/>
      <c r="PWW38" s="10"/>
      <c r="PWX38" s="7"/>
      <c r="PWY38" s="9"/>
      <c r="PXA38" s="10"/>
      <c r="PXB38" s="7"/>
      <c r="PXC38" s="9"/>
      <c r="PXE38" s="10"/>
      <c r="PXF38" s="7"/>
      <c r="PXG38" s="9"/>
      <c r="PXI38" s="10"/>
      <c r="PXJ38" s="7"/>
      <c r="PXK38" s="9"/>
      <c r="PXM38" s="10"/>
      <c r="PXN38" s="7"/>
      <c r="PXO38" s="9"/>
      <c r="PXQ38" s="10"/>
      <c r="PXR38" s="7"/>
      <c r="PXS38" s="9"/>
      <c r="PXU38" s="10"/>
      <c r="PXV38" s="7"/>
      <c r="PXW38" s="9"/>
      <c r="PXY38" s="10"/>
      <c r="PXZ38" s="7"/>
      <c r="PYA38" s="9"/>
      <c r="PYC38" s="10"/>
      <c r="PYD38" s="7"/>
      <c r="PYE38" s="9"/>
      <c r="PYG38" s="10"/>
      <c r="PYH38" s="7"/>
      <c r="PYI38" s="9"/>
      <c r="PYK38" s="10"/>
      <c r="PYL38" s="7"/>
      <c r="PYM38" s="9"/>
      <c r="PYO38" s="10"/>
      <c r="PYP38" s="7"/>
      <c r="PYQ38" s="9"/>
      <c r="PYS38" s="10"/>
      <c r="PYT38" s="7"/>
      <c r="PYU38" s="9"/>
      <c r="PYW38" s="10"/>
      <c r="PYX38" s="7"/>
      <c r="PYY38" s="9"/>
      <c r="PZA38" s="10"/>
      <c r="PZB38" s="7"/>
      <c r="PZC38" s="9"/>
      <c r="PZE38" s="10"/>
      <c r="PZF38" s="7"/>
      <c r="PZG38" s="9"/>
      <c r="PZI38" s="10"/>
      <c r="PZJ38" s="7"/>
      <c r="PZK38" s="9"/>
      <c r="PZM38" s="10"/>
      <c r="PZN38" s="7"/>
      <c r="PZO38" s="9"/>
      <c r="PZQ38" s="10"/>
      <c r="PZR38" s="7"/>
      <c r="PZS38" s="9"/>
      <c r="PZU38" s="10"/>
      <c r="PZV38" s="7"/>
      <c r="PZW38" s="9"/>
      <c r="PZY38" s="10"/>
      <c r="PZZ38" s="7"/>
      <c r="QAA38" s="9"/>
      <c r="QAC38" s="10"/>
      <c r="QAD38" s="7"/>
      <c r="QAE38" s="9"/>
      <c r="QAG38" s="10"/>
      <c r="QAH38" s="7"/>
      <c r="QAI38" s="9"/>
      <c r="QAK38" s="10"/>
      <c r="QAL38" s="7"/>
      <c r="QAM38" s="9"/>
      <c r="QAO38" s="10"/>
      <c r="QAP38" s="7"/>
      <c r="QAQ38" s="9"/>
      <c r="QAS38" s="10"/>
      <c r="QAT38" s="7"/>
      <c r="QAU38" s="9"/>
      <c r="QAW38" s="10"/>
      <c r="QAX38" s="7"/>
      <c r="QAY38" s="9"/>
      <c r="QBA38" s="10"/>
      <c r="QBB38" s="7"/>
      <c r="QBC38" s="9"/>
      <c r="QBE38" s="10"/>
      <c r="QBF38" s="7"/>
      <c r="QBG38" s="9"/>
      <c r="QBI38" s="10"/>
      <c r="QBJ38" s="7"/>
      <c r="QBK38" s="9"/>
      <c r="QBM38" s="10"/>
      <c r="QBN38" s="7"/>
      <c r="QBO38" s="9"/>
      <c r="QBQ38" s="10"/>
      <c r="QBR38" s="7"/>
      <c r="QBS38" s="9"/>
      <c r="QBU38" s="10"/>
      <c r="QBV38" s="7"/>
      <c r="QBW38" s="9"/>
      <c r="QBY38" s="10"/>
      <c r="QBZ38" s="7"/>
      <c r="QCA38" s="9"/>
      <c r="QCC38" s="10"/>
      <c r="QCD38" s="7"/>
      <c r="QCE38" s="9"/>
      <c r="QCG38" s="10"/>
      <c r="QCH38" s="7"/>
      <c r="QCI38" s="9"/>
      <c r="QCK38" s="10"/>
      <c r="QCL38" s="7"/>
      <c r="QCM38" s="9"/>
      <c r="QCO38" s="10"/>
      <c r="QCP38" s="7"/>
      <c r="QCQ38" s="9"/>
      <c r="QCS38" s="10"/>
      <c r="QCT38" s="7"/>
      <c r="QCU38" s="9"/>
      <c r="QCW38" s="10"/>
      <c r="QCX38" s="7"/>
      <c r="QCY38" s="9"/>
      <c r="QDA38" s="10"/>
      <c r="QDB38" s="7"/>
      <c r="QDC38" s="9"/>
      <c r="QDE38" s="10"/>
      <c r="QDF38" s="7"/>
      <c r="QDG38" s="9"/>
      <c r="QDI38" s="10"/>
      <c r="QDJ38" s="7"/>
      <c r="QDK38" s="9"/>
      <c r="QDM38" s="10"/>
      <c r="QDN38" s="7"/>
      <c r="QDO38" s="9"/>
      <c r="QDQ38" s="10"/>
      <c r="QDR38" s="7"/>
      <c r="QDS38" s="9"/>
      <c r="QDU38" s="10"/>
      <c r="QDV38" s="7"/>
      <c r="QDW38" s="9"/>
      <c r="QDY38" s="10"/>
      <c r="QDZ38" s="7"/>
      <c r="QEA38" s="9"/>
      <c r="QEC38" s="10"/>
      <c r="QED38" s="7"/>
      <c r="QEE38" s="9"/>
      <c r="QEG38" s="10"/>
      <c r="QEH38" s="7"/>
      <c r="QEI38" s="9"/>
      <c r="QEK38" s="10"/>
      <c r="QEL38" s="7"/>
      <c r="QEM38" s="9"/>
      <c r="QEO38" s="10"/>
      <c r="QEP38" s="7"/>
      <c r="QEQ38" s="9"/>
      <c r="QES38" s="10"/>
      <c r="QET38" s="7"/>
      <c r="QEU38" s="9"/>
      <c r="QEW38" s="10"/>
      <c r="QEX38" s="7"/>
      <c r="QEY38" s="9"/>
      <c r="QFA38" s="10"/>
      <c r="QFB38" s="7"/>
      <c r="QFC38" s="9"/>
      <c r="QFE38" s="10"/>
      <c r="QFF38" s="7"/>
      <c r="QFG38" s="9"/>
      <c r="QFI38" s="10"/>
      <c r="QFJ38" s="7"/>
      <c r="QFK38" s="9"/>
      <c r="QFM38" s="10"/>
      <c r="QFN38" s="7"/>
      <c r="QFO38" s="9"/>
      <c r="QFQ38" s="10"/>
      <c r="QFR38" s="7"/>
      <c r="QFS38" s="9"/>
      <c r="QFU38" s="10"/>
      <c r="QFV38" s="7"/>
      <c r="QFW38" s="9"/>
      <c r="QFY38" s="10"/>
      <c r="QFZ38" s="7"/>
      <c r="QGA38" s="9"/>
      <c r="QGC38" s="10"/>
      <c r="QGD38" s="7"/>
      <c r="QGE38" s="9"/>
      <c r="QGG38" s="10"/>
      <c r="QGH38" s="7"/>
      <c r="QGI38" s="9"/>
      <c r="QGK38" s="10"/>
      <c r="QGL38" s="7"/>
      <c r="QGM38" s="9"/>
      <c r="QGO38" s="10"/>
      <c r="QGP38" s="7"/>
      <c r="QGQ38" s="9"/>
      <c r="QGS38" s="10"/>
      <c r="QGT38" s="7"/>
      <c r="QGU38" s="9"/>
      <c r="QGW38" s="10"/>
      <c r="QGX38" s="7"/>
      <c r="QGY38" s="9"/>
      <c r="QHA38" s="10"/>
      <c r="QHB38" s="7"/>
      <c r="QHC38" s="9"/>
      <c r="QHE38" s="10"/>
      <c r="QHF38" s="7"/>
      <c r="QHG38" s="9"/>
      <c r="QHI38" s="10"/>
      <c r="QHJ38" s="7"/>
      <c r="QHK38" s="9"/>
      <c r="QHM38" s="10"/>
      <c r="QHN38" s="7"/>
      <c r="QHO38" s="9"/>
      <c r="QHQ38" s="10"/>
      <c r="QHR38" s="7"/>
      <c r="QHS38" s="9"/>
      <c r="QHU38" s="10"/>
      <c r="QHV38" s="7"/>
      <c r="QHW38" s="9"/>
      <c r="QHY38" s="10"/>
      <c r="QHZ38" s="7"/>
      <c r="QIA38" s="9"/>
      <c r="QIC38" s="10"/>
      <c r="QID38" s="7"/>
      <c r="QIE38" s="9"/>
      <c r="QIG38" s="10"/>
      <c r="QIH38" s="7"/>
      <c r="QII38" s="9"/>
      <c r="QIK38" s="10"/>
      <c r="QIL38" s="7"/>
      <c r="QIM38" s="9"/>
      <c r="QIO38" s="10"/>
      <c r="QIP38" s="7"/>
      <c r="QIQ38" s="9"/>
      <c r="QIS38" s="10"/>
      <c r="QIT38" s="7"/>
      <c r="QIU38" s="9"/>
      <c r="QIW38" s="10"/>
      <c r="QIX38" s="7"/>
      <c r="QIY38" s="9"/>
      <c r="QJA38" s="10"/>
      <c r="QJB38" s="7"/>
      <c r="QJC38" s="9"/>
      <c r="QJE38" s="10"/>
      <c r="QJF38" s="7"/>
      <c r="QJG38" s="9"/>
      <c r="QJI38" s="10"/>
      <c r="QJJ38" s="7"/>
      <c r="QJK38" s="9"/>
      <c r="QJM38" s="10"/>
      <c r="QJN38" s="7"/>
      <c r="QJO38" s="9"/>
      <c r="QJQ38" s="10"/>
      <c r="QJR38" s="7"/>
      <c r="QJS38" s="9"/>
      <c r="QJU38" s="10"/>
      <c r="QJV38" s="7"/>
      <c r="QJW38" s="9"/>
      <c r="QJY38" s="10"/>
      <c r="QJZ38" s="7"/>
      <c r="QKA38" s="9"/>
      <c r="QKC38" s="10"/>
      <c r="QKD38" s="7"/>
      <c r="QKE38" s="9"/>
      <c r="QKG38" s="10"/>
      <c r="QKH38" s="7"/>
      <c r="QKI38" s="9"/>
      <c r="QKK38" s="10"/>
      <c r="QKL38" s="7"/>
      <c r="QKM38" s="9"/>
      <c r="QKO38" s="10"/>
      <c r="QKP38" s="7"/>
      <c r="QKQ38" s="9"/>
      <c r="QKS38" s="10"/>
      <c r="QKT38" s="7"/>
      <c r="QKU38" s="9"/>
      <c r="QKW38" s="10"/>
      <c r="QKX38" s="7"/>
      <c r="QKY38" s="9"/>
      <c r="QLA38" s="10"/>
      <c r="QLB38" s="7"/>
      <c r="QLC38" s="9"/>
      <c r="QLE38" s="10"/>
      <c r="QLF38" s="7"/>
      <c r="QLG38" s="9"/>
      <c r="QLI38" s="10"/>
      <c r="QLJ38" s="7"/>
      <c r="QLK38" s="9"/>
      <c r="QLM38" s="10"/>
      <c r="QLN38" s="7"/>
      <c r="QLO38" s="9"/>
      <c r="QLQ38" s="10"/>
      <c r="QLR38" s="7"/>
      <c r="QLS38" s="9"/>
      <c r="QLU38" s="10"/>
      <c r="QLV38" s="7"/>
      <c r="QLW38" s="9"/>
      <c r="QLY38" s="10"/>
      <c r="QLZ38" s="7"/>
      <c r="QMA38" s="9"/>
      <c r="QMC38" s="10"/>
      <c r="QMD38" s="7"/>
      <c r="QME38" s="9"/>
      <c r="QMG38" s="10"/>
      <c r="QMH38" s="7"/>
      <c r="QMI38" s="9"/>
      <c r="QMK38" s="10"/>
      <c r="QML38" s="7"/>
      <c r="QMM38" s="9"/>
      <c r="QMO38" s="10"/>
      <c r="QMP38" s="7"/>
      <c r="QMQ38" s="9"/>
      <c r="QMS38" s="10"/>
      <c r="QMT38" s="7"/>
      <c r="QMU38" s="9"/>
      <c r="QMW38" s="10"/>
      <c r="QMX38" s="7"/>
      <c r="QMY38" s="9"/>
      <c r="QNA38" s="10"/>
      <c r="QNB38" s="7"/>
      <c r="QNC38" s="9"/>
      <c r="QNE38" s="10"/>
      <c r="QNF38" s="7"/>
      <c r="QNG38" s="9"/>
      <c r="QNI38" s="10"/>
      <c r="QNJ38" s="7"/>
      <c r="QNK38" s="9"/>
      <c r="QNM38" s="10"/>
      <c r="QNN38" s="7"/>
      <c r="QNO38" s="9"/>
      <c r="QNQ38" s="10"/>
      <c r="QNR38" s="7"/>
      <c r="QNS38" s="9"/>
      <c r="QNU38" s="10"/>
      <c r="QNV38" s="7"/>
      <c r="QNW38" s="9"/>
      <c r="QNY38" s="10"/>
      <c r="QNZ38" s="7"/>
      <c r="QOA38" s="9"/>
      <c r="QOC38" s="10"/>
      <c r="QOD38" s="7"/>
      <c r="QOE38" s="9"/>
      <c r="QOG38" s="10"/>
      <c r="QOH38" s="7"/>
      <c r="QOI38" s="9"/>
      <c r="QOK38" s="10"/>
      <c r="QOL38" s="7"/>
      <c r="QOM38" s="9"/>
      <c r="QOO38" s="10"/>
      <c r="QOP38" s="7"/>
      <c r="QOQ38" s="9"/>
      <c r="QOS38" s="10"/>
      <c r="QOT38" s="7"/>
      <c r="QOU38" s="9"/>
      <c r="QOW38" s="10"/>
      <c r="QOX38" s="7"/>
      <c r="QOY38" s="9"/>
      <c r="QPA38" s="10"/>
      <c r="QPB38" s="7"/>
      <c r="QPC38" s="9"/>
      <c r="QPE38" s="10"/>
      <c r="QPF38" s="7"/>
      <c r="QPG38" s="9"/>
      <c r="QPI38" s="10"/>
      <c r="QPJ38" s="7"/>
      <c r="QPK38" s="9"/>
      <c r="QPM38" s="10"/>
      <c r="QPN38" s="7"/>
      <c r="QPO38" s="9"/>
      <c r="QPQ38" s="10"/>
      <c r="QPR38" s="7"/>
      <c r="QPS38" s="9"/>
      <c r="QPU38" s="10"/>
      <c r="QPV38" s="7"/>
      <c r="QPW38" s="9"/>
      <c r="QPY38" s="10"/>
      <c r="QPZ38" s="7"/>
      <c r="QQA38" s="9"/>
      <c r="QQC38" s="10"/>
      <c r="QQD38" s="7"/>
      <c r="QQE38" s="9"/>
      <c r="QQG38" s="10"/>
      <c r="QQH38" s="7"/>
      <c r="QQI38" s="9"/>
      <c r="QQK38" s="10"/>
      <c r="QQL38" s="7"/>
      <c r="QQM38" s="9"/>
      <c r="QQO38" s="10"/>
      <c r="QQP38" s="7"/>
      <c r="QQQ38" s="9"/>
      <c r="QQS38" s="10"/>
      <c r="QQT38" s="7"/>
      <c r="QQU38" s="9"/>
      <c r="QQW38" s="10"/>
      <c r="QQX38" s="7"/>
      <c r="QQY38" s="9"/>
      <c r="QRA38" s="10"/>
      <c r="QRB38" s="7"/>
      <c r="QRC38" s="9"/>
      <c r="QRE38" s="10"/>
      <c r="QRF38" s="7"/>
      <c r="QRG38" s="9"/>
      <c r="QRI38" s="10"/>
      <c r="QRJ38" s="7"/>
      <c r="QRK38" s="9"/>
      <c r="QRM38" s="10"/>
      <c r="QRN38" s="7"/>
      <c r="QRO38" s="9"/>
      <c r="QRQ38" s="10"/>
      <c r="QRR38" s="7"/>
      <c r="QRS38" s="9"/>
      <c r="QRU38" s="10"/>
      <c r="QRV38" s="7"/>
      <c r="QRW38" s="9"/>
      <c r="QRY38" s="10"/>
      <c r="QRZ38" s="7"/>
      <c r="QSA38" s="9"/>
      <c r="QSC38" s="10"/>
      <c r="QSD38" s="7"/>
      <c r="QSE38" s="9"/>
      <c r="QSG38" s="10"/>
      <c r="QSH38" s="7"/>
      <c r="QSI38" s="9"/>
      <c r="QSK38" s="10"/>
      <c r="QSL38" s="7"/>
      <c r="QSM38" s="9"/>
      <c r="QSO38" s="10"/>
      <c r="QSP38" s="7"/>
      <c r="QSQ38" s="9"/>
      <c r="QSS38" s="10"/>
      <c r="QST38" s="7"/>
      <c r="QSU38" s="9"/>
      <c r="QSW38" s="10"/>
      <c r="QSX38" s="7"/>
      <c r="QSY38" s="9"/>
      <c r="QTA38" s="10"/>
      <c r="QTB38" s="7"/>
      <c r="QTC38" s="9"/>
      <c r="QTE38" s="10"/>
      <c r="QTF38" s="7"/>
      <c r="QTG38" s="9"/>
      <c r="QTI38" s="10"/>
      <c r="QTJ38" s="7"/>
      <c r="QTK38" s="9"/>
      <c r="QTM38" s="10"/>
      <c r="QTN38" s="7"/>
      <c r="QTO38" s="9"/>
      <c r="QTQ38" s="10"/>
      <c r="QTR38" s="7"/>
      <c r="QTS38" s="9"/>
      <c r="QTU38" s="10"/>
      <c r="QTV38" s="7"/>
      <c r="QTW38" s="9"/>
      <c r="QTY38" s="10"/>
      <c r="QTZ38" s="7"/>
      <c r="QUA38" s="9"/>
      <c r="QUC38" s="10"/>
      <c r="QUD38" s="7"/>
      <c r="QUE38" s="9"/>
      <c r="QUG38" s="10"/>
      <c r="QUH38" s="7"/>
      <c r="QUI38" s="9"/>
      <c r="QUK38" s="10"/>
      <c r="QUL38" s="7"/>
      <c r="QUM38" s="9"/>
      <c r="QUO38" s="10"/>
      <c r="QUP38" s="7"/>
      <c r="QUQ38" s="9"/>
      <c r="QUS38" s="10"/>
      <c r="QUT38" s="7"/>
      <c r="QUU38" s="9"/>
      <c r="QUW38" s="10"/>
      <c r="QUX38" s="7"/>
      <c r="QUY38" s="9"/>
      <c r="QVA38" s="10"/>
      <c r="QVB38" s="7"/>
      <c r="QVC38" s="9"/>
      <c r="QVE38" s="10"/>
      <c r="QVF38" s="7"/>
      <c r="QVG38" s="9"/>
      <c r="QVI38" s="10"/>
      <c r="QVJ38" s="7"/>
      <c r="QVK38" s="9"/>
      <c r="QVM38" s="10"/>
      <c r="QVN38" s="7"/>
      <c r="QVO38" s="9"/>
      <c r="QVQ38" s="10"/>
      <c r="QVR38" s="7"/>
      <c r="QVS38" s="9"/>
      <c r="QVU38" s="10"/>
      <c r="QVV38" s="7"/>
      <c r="QVW38" s="9"/>
      <c r="QVY38" s="10"/>
      <c r="QVZ38" s="7"/>
      <c r="QWA38" s="9"/>
      <c r="QWC38" s="10"/>
      <c r="QWD38" s="7"/>
      <c r="QWE38" s="9"/>
      <c r="QWG38" s="10"/>
      <c r="QWH38" s="7"/>
      <c r="QWI38" s="9"/>
      <c r="QWK38" s="10"/>
      <c r="QWL38" s="7"/>
      <c r="QWM38" s="9"/>
      <c r="QWO38" s="10"/>
      <c r="QWP38" s="7"/>
      <c r="QWQ38" s="9"/>
      <c r="QWS38" s="10"/>
      <c r="QWT38" s="7"/>
      <c r="QWU38" s="9"/>
      <c r="QWW38" s="10"/>
      <c r="QWX38" s="7"/>
      <c r="QWY38" s="9"/>
      <c r="QXA38" s="10"/>
      <c r="QXB38" s="7"/>
      <c r="QXC38" s="9"/>
      <c r="QXE38" s="10"/>
      <c r="QXF38" s="7"/>
      <c r="QXG38" s="9"/>
      <c r="QXI38" s="10"/>
      <c r="QXJ38" s="7"/>
      <c r="QXK38" s="9"/>
      <c r="QXM38" s="10"/>
      <c r="QXN38" s="7"/>
      <c r="QXO38" s="9"/>
      <c r="QXQ38" s="10"/>
      <c r="QXR38" s="7"/>
      <c r="QXS38" s="9"/>
      <c r="QXU38" s="10"/>
      <c r="QXV38" s="7"/>
      <c r="QXW38" s="9"/>
      <c r="QXY38" s="10"/>
      <c r="QXZ38" s="7"/>
      <c r="QYA38" s="9"/>
      <c r="QYC38" s="10"/>
      <c r="QYD38" s="7"/>
      <c r="QYE38" s="9"/>
      <c r="QYG38" s="10"/>
      <c r="QYH38" s="7"/>
      <c r="QYI38" s="9"/>
      <c r="QYK38" s="10"/>
      <c r="QYL38" s="7"/>
      <c r="QYM38" s="9"/>
      <c r="QYO38" s="10"/>
      <c r="QYP38" s="7"/>
      <c r="QYQ38" s="9"/>
      <c r="QYS38" s="10"/>
      <c r="QYT38" s="7"/>
      <c r="QYU38" s="9"/>
      <c r="QYW38" s="10"/>
      <c r="QYX38" s="7"/>
      <c r="QYY38" s="9"/>
      <c r="QZA38" s="10"/>
      <c r="QZB38" s="7"/>
      <c r="QZC38" s="9"/>
      <c r="QZE38" s="10"/>
      <c r="QZF38" s="7"/>
      <c r="QZG38" s="9"/>
      <c r="QZI38" s="10"/>
      <c r="QZJ38" s="7"/>
      <c r="QZK38" s="9"/>
      <c r="QZM38" s="10"/>
      <c r="QZN38" s="7"/>
      <c r="QZO38" s="9"/>
      <c r="QZQ38" s="10"/>
      <c r="QZR38" s="7"/>
      <c r="QZS38" s="9"/>
      <c r="QZU38" s="10"/>
      <c r="QZV38" s="7"/>
      <c r="QZW38" s="9"/>
      <c r="QZY38" s="10"/>
      <c r="QZZ38" s="7"/>
      <c r="RAA38" s="9"/>
      <c r="RAC38" s="10"/>
      <c r="RAD38" s="7"/>
      <c r="RAE38" s="9"/>
      <c r="RAG38" s="10"/>
      <c r="RAH38" s="7"/>
      <c r="RAI38" s="9"/>
      <c r="RAK38" s="10"/>
      <c r="RAL38" s="7"/>
      <c r="RAM38" s="9"/>
      <c r="RAO38" s="10"/>
      <c r="RAP38" s="7"/>
      <c r="RAQ38" s="9"/>
      <c r="RAS38" s="10"/>
      <c r="RAT38" s="7"/>
      <c r="RAU38" s="9"/>
      <c r="RAW38" s="10"/>
      <c r="RAX38" s="7"/>
      <c r="RAY38" s="9"/>
      <c r="RBA38" s="10"/>
      <c r="RBB38" s="7"/>
      <c r="RBC38" s="9"/>
      <c r="RBE38" s="10"/>
      <c r="RBF38" s="7"/>
      <c r="RBG38" s="9"/>
      <c r="RBI38" s="10"/>
      <c r="RBJ38" s="7"/>
      <c r="RBK38" s="9"/>
      <c r="RBM38" s="10"/>
      <c r="RBN38" s="7"/>
      <c r="RBO38" s="9"/>
      <c r="RBQ38" s="10"/>
      <c r="RBR38" s="7"/>
      <c r="RBS38" s="9"/>
      <c r="RBU38" s="10"/>
      <c r="RBV38" s="7"/>
      <c r="RBW38" s="9"/>
      <c r="RBY38" s="10"/>
      <c r="RBZ38" s="7"/>
      <c r="RCA38" s="9"/>
      <c r="RCC38" s="10"/>
      <c r="RCD38" s="7"/>
      <c r="RCE38" s="9"/>
      <c r="RCG38" s="10"/>
      <c r="RCH38" s="7"/>
      <c r="RCI38" s="9"/>
      <c r="RCK38" s="10"/>
      <c r="RCL38" s="7"/>
      <c r="RCM38" s="9"/>
      <c r="RCO38" s="10"/>
      <c r="RCP38" s="7"/>
      <c r="RCQ38" s="9"/>
      <c r="RCS38" s="10"/>
      <c r="RCT38" s="7"/>
      <c r="RCU38" s="9"/>
      <c r="RCW38" s="10"/>
      <c r="RCX38" s="7"/>
      <c r="RCY38" s="9"/>
      <c r="RDA38" s="10"/>
      <c r="RDB38" s="7"/>
      <c r="RDC38" s="9"/>
      <c r="RDE38" s="10"/>
      <c r="RDF38" s="7"/>
      <c r="RDG38" s="9"/>
      <c r="RDI38" s="10"/>
      <c r="RDJ38" s="7"/>
      <c r="RDK38" s="9"/>
      <c r="RDM38" s="10"/>
      <c r="RDN38" s="7"/>
      <c r="RDO38" s="9"/>
      <c r="RDQ38" s="10"/>
      <c r="RDR38" s="7"/>
      <c r="RDS38" s="9"/>
      <c r="RDU38" s="10"/>
      <c r="RDV38" s="7"/>
      <c r="RDW38" s="9"/>
      <c r="RDY38" s="10"/>
      <c r="RDZ38" s="7"/>
      <c r="REA38" s="9"/>
      <c r="REC38" s="10"/>
      <c r="RED38" s="7"/>
      <c r="REE38" s="9"/>
      <c r="REG38" s="10"/>
      <c r="REH38" s="7"/>
      <c r="REI38" s="9"/>
      <c r="REK38" s="10"/>
      <c r="REL38" s="7"/>
      <c r="REM38" s="9"/>
      <c r="REO38" s="10"/>
      <c r="REP38" s="7"/>
      <c r="REQ38" s="9"/>
      <c r="RES38" s="10"/>
      <c r="RET38" s="7"/>
      <c r="REU38" s="9"/>
      <c r="REW38" s="10"/>
      <c r="REX38" s="7"/>
      <c r="REY38" s="9"/>
      <c r="RFA38" s="10"/>
      <c r="RFB38" s="7"/>
      <c r="RFC38" s="9"/>
      <c r="RFE38" s="10"/>
      <c r="RFF38" s="7"/>
      <c r="RFG38" s="9"/>
      <c r="RFI38" s="10"/>
      <c r="RFJ38" s="7"/>
      <c r="RFK38" s="9"/>
      <c r="RFM38" s="10"/>
      <c r="RFN38" s="7"/>
      <c r="RFO38" s="9"/>
      <c r="RFQ38" s="10"/>
      <c r="RFR38" s="7"/>
      <c r="RFS38" s="9"/>
      <c r="RFU38" s="10"/>
      <c r="RFV38" s="7"/>
      <c r="RFW38" s="9"/>
      <c r="RFY38" s="10"/>
      <c r="RFZ38" s="7"/>
      <c r="RGA38" s="9"/>
      <c r="RGC38" s="10"/>
      <c r="RGD38" s="7"/>
      <c r="RGE38" s="9"/>
      <c r="RGG38" s="10"/>
      <c r="RGH38" s="7"/>
      <c r="RGI38" s="9"/>
      <c r="RGK38" s="10"/>
      <c r="RGL38" s="7"/>
      <c r="RGM38" s="9"/>
      <c r="RGO38" s="10"/>
      <c r="RGP38" s="7"/>
      <c r="RGQ38" s="9"/>
      <c r="RGS38" s="10"/>
      <c r="RGT38" s="7"/>
      <c r="RGU38" s="9"/>
      <c r="RGW38" s="10"/>
      <c r="RGX38" s="7"/>
      <c r="RGY38" s="9"/>
      <c r="RHA38" s="10"/>
      <c r="RHB38" s="7"/>
      <c r="RHC38" s="9"/>
      <c r="RHE38" s="10"/>
      <c r="RHF38" s="7"/>
      <c r="RHG38" s="9"/>
      <c r="RHI38" s="10"/>
      <c r="RHJ38" s="7"/>
      <c r="RHK38" s="9"/>
      <c r="RHM38" s="10"/>
      <c r="RHN38" s="7"/>
      <c r="RHO38" s="9"/>
      <c r="RHQ38" s="10"/>
      <c r="RHR38" s="7"/>
      <c r="RHS38" s="9"/>
      <c r="RHU38" s="10"/>
      <c r="RHV38" s="7"/>
      <c r="RHW38" s="9"/>
      <c r="RHY38" s="10"/>
      <c r="RHZ38" s="7"/>
      <c r="RIA38" s="9"/>
      <c r="RIC38" s="10"/>
      <c r="RID38" s="7"/>
      <c r="RIE38" s="9"/>
      <c r="RIG38" s="10"/>
      <c r="RIH38" s="7"/>
      <c r="RII38" s="9"/>
      <c r="RIK38" s="10"/>
      <c r="RIL38" s="7"/>
      <c r="RIM38" s="9"/>
      <c r="RIO38" s="10"/>
      <c r="RIP38" s="7"/>
      <c r="RIQ38" s="9"/>
      <c r="RIS38" s="10"/>
      <c r="RIT38" s="7"/>
      <c r="RIU38" s="9"/>
      <c r="RIW38" s="10"/>
      <c r="RIX38" s="7"/>
      <c r="RIY38" s="9"/>
      <c r="RJA38" s="10"/>
      <c r="RJB38" s="7"/>
      <c r="RJC38" s="9"/>
      <c r="RJE38" s="10"/>
      <c r="RJF38" s="7"/>
      <c r="RJG38" s="9"/>
      <c r="RJI38" s="10"/>
      <c r="RJJ38" s="7"/>
      <c r="RJK38" s="9"/>
      <c r="RJM38" s="10"/>
      <c r="RJN38" s="7"/>
      <c r="RJO38" s="9"/>
      <c r="RJQ38" s="10"/>
      <c r="RJR38" s="7"/>
      <c r="RJS38" s="9"/>
      <c r="RJU38" s="10"/>
      <c r="RJV38" s="7"/>
      <c r="RJW38" s="9"/>
      <c r="RJY38" s="10"/>
      <c r="RJZ38" s="7"/>
      <c r="RKA38" s="9"/>
      <c r="RKC38" s="10"/>
      <c r="RKD38" s="7"/>
      <c r="RKE38" s="9"/>
      <c r="RKG38" s="10"/>
      <c r="RKH38" s="7"/>
      <c r="RKI38" s="9"/>
      <c r="RKK38" s="10"/>
      <c r="RKL38" s="7"/>
      <c r="RKM38" s="9"/>
      <c r="RKO38" s="10"/>
      <c r="RKP38" s="7"/>
      <c r="RKQ38" s="9"/>
      <c r="RKS38" s="10"/>
      <c r="RKT38" s="7"/>
      <c r="RKU38" s="9"/>
      <c r="RKW38" s="10"/>
      <c r="RKX38" s="7"/>
      <c r="RKY38" s="9"/>
      <c r="RLA38" s="10"/>
      <c r="RLB38" s="7"/>
      <c r="RLC38" s="9"/>
      <c r="RLE38" s="10"/>
      <c r="RLF38" s="7"/>
      <c r="RLG38" s="9"/>
      <c r="RLI38" s="10"/>
      <c r="RLJ38" s="7"/>
      <c r="RLK38" s="9"/>
      <c r="RLM38" s="10"/>
      <c r="RLN38" s="7"/>
      <c r="RLO38" s="9"/>
      <c r="RLQ38" s="10"/>
      <c r="RLR38" s="7"/>
      <c r="RLS38" s="9"/>
      <c r="RLU38" s="10"/>
      <c r="RLV38" s="7"/>
      <c r="RLW38" s="9"/>
      <c r="RLY38" s="10"/>
      <c r="RLZ38" s="7"/>
      <c r="RMA38" s="9"/>
      <c r="RMC38" s="10"/>
      <c r="RMD38" s="7"/>
      <c r="RME38" s="9"/>
      <c r="RMG38" s="10"/>
      <c r="RMH38" s="7"/>
      <c r="RMI38" s="9"/>
      <c r="RMK38" s="10"/>
      <c r="RML38" s="7"/>
      <c r="RMM38" s="9"/>
      <c r="RMO38" s="10"/>
      <c r="RMP38" s="7"/>
      <c r="RMQ38" s="9"/>
      <c r="RMS38" s="10"/>
      <c r="RMT38" s="7"/>
      <c r="RMU38" s="9"/>
      <c r="RMW38" s="10"/>
      <c r="RMX38" s="7"/>
      <c r="RMY38" s="9"/>
      <c r="RNA38" s="10"/>
      <c r="RNB38" s="7"/>
      <c r="RNC38" s="9"/>
      <c r="RNE38" s="10"/>
      <c r="RNF38" s="7"/>
      <c r="RNG38" s="9"/>
      <c r="RNI38" s="10"/>
      <c r="RNJ38" s="7"/>
      <c r="RNK38" s="9"/>
      <c r="RNM38" s="10"/>
      <c r="RNN38" s="7"/>
      <c r="RNO38" s="9"/>
      <c r="RNQ38" s="10"/>
      <c r="RNR38" s="7"/>
      <c r="RNS38" s="9"/>
      <c r="RNU38" s="10"/>
      <c r="RNV38" s="7"/>
      <c r="RNW38" s="9"/>
      <c r="RNY38" s="10"/>
      <c r="RNZ38" s="7"/>
      <c r="ROA38" s="9"/>
      <c r="ROC38" s="10"/>
      <c r="ROD38" s="7"/>
      <c r="ROE38" s="9"/>
      <c r="ROG38" s="10"/>
      <c r="ROH38" s="7"/>
      <c r="ROI38" s="9"/>
      <c r="ROK38" s="10"/>
      <c r="ROL38" s="7"/>
      <c r="ROM38" s="9"/>
      <c r="ROO38" s="10"/>
      <c r="ROP38" s="7"/>
      <c r="ROQ38" s="9"/>
      <c r="ROS38" s="10"/>
      <c r="ROT38" s="7"/>
      <c r="ROU38" s="9"/>
      <c r="ROW38" s="10"/>
      <c r="ROX38" s="7"/>
      <c r="ROY38" s="9"/>
      <c r="RPA38" s="10"/>
      <c r="RPB38" s="7"/>
      <c r="RPC38" s="9"/>
      <c r="RPE38" s="10"/>
      <c r="RPF38" s="7"/>
      <c r="RPG38" s="9"/>
      <c r="RPI38" s="10"/>
      <c r="RPJ38" s="7"/>
      <c r="RPK38" s="9"/>
      <c r="RPM38" s="10"/>
      <c r="RPN38" s="7"/>
      <c r="RPO38" s="9"/>
      <c r="RPQ38" s="10"/>
      <c r="RPR38" s="7"/>
      <c r="RPS38" s="9"/>
      <c r="RPU38" s="10"/>
      <c r="RPV38" s="7"/>
      <c r="RPW38" s="9"/>
      <c r="RPY38" s="10"/>
      <c r="RPZ38" s="7"/>
      <c r="RQA38" s="9"/>
      <c r="RQC38" s="10"/>
      <c r="RQD38" s="7"/>
      <c r="RQE38" s="9"/>
      <c r="RQG38" s="10"/>
      <c r="RQH38" s="7"/>
      <c r="RQI38" s="9"/>
      <c r="RQK38" s="10"/>
      <c r="RQL38" s="7"/>
      <c r="RQM38" s="9"/>
      <c r="RQO38" s="10"/>
      <c r="RQP38" s="7"/>
      <c r="RQQ38" s="9"/>
      <c r="RQS38" s="10"/>
      <c r="RQT38" s="7"/>
      <c r="RQU38" s="9"/>
      <c r="RQW38" s="10"/>
      <c r="RQX38" s="7"/>
      <c r="RQY38" s="9"/>
      <c r="RRA38" s="10"/>
      <c r="RRB38" s="7"/>
      <c r="RRC38" s="9"/>
      <c r="RRE38" s="10"/>
      <c r="RRF38" s="7"/>
      <c r="RRG38" s="9"/>
      <c r="RRI38" s="10"/>
      <c r="RRJ38" s="7"/>
      <c r="RRK38" s="9"/>
      <c r="RRM38" s="10"/>
      <c r="RRN38" s="7"/>
      <c r="RRO38" s="9"/>
      <c r="RRQ38" s="10"/>
      <c r="RRR38" s="7"/>
      <c r="RRS38" s="9"/>
      <c r="RRU38" s="10"/>
      <c r="RRV38" s="7"/>
      <c r="RRW38" s="9"/>
      <c r="RRY38" s="10"/>
      <c r="RRZ38" s="7"/>
      <c r="RSA38" s="9"/>
      <c r="RSC38" s="10"/>
      <c r="RSD38" s="7"/>
      <c r="RSE38" s="9"/>
      <c r="RSG38" s="10"/>
      <c r="RSH38" s="7"/>
      <c r="RSI38" s="9"/>
      <c r="RSK38" s="10"/>
      <c r="RSL38" s="7"/>
      <c r="RSM38" s="9"/>
      <c r="RSO38" s="10"/>
      <c r="RSP38" s="7"/>
      <c r="RSQ38" s="9"/>
      <c r="RSS38" s="10"/>
      <c r="RST38" s="7"/>
      <c r="RSU38" s="9"/>
      <c r="RSW38" s="10"/>
      <c r="RSX38" s="7"/>
      <c r="RSY38" s="9"/>
      <c r="RTA38" s="10"/>
      <c r="RTB38" s="7"/>
      <c r="RTC38" s="9"/>
      <c r="RTE38" s="10"/>
      <c r="RTF38" s="7"/>
      <c r="RTG38" s="9"/>
      <c r="RTI38" s="10"/>
      <c r="RTJ38" s="7"/>
      <c r="RTK38" s="9"/>
      <c r="RTM38" s="10"/>
      <c r="RTN38" s="7"/>
      <c r="RTO38" s="9"/>
      <c r="RTQ38" s="10"/>
      <c r="RTR38" s="7"/>
      <c r="RTS38" s="9"/>
      <c r="RTU38" s="10"/>
      <c r="RTV38" s="7"/>
      <c r="RTW38" s="9"/>
      <c r="RTY38" s="10"/>
      <c r="RTZ38" s="7"/>
      <c r="RUA38" s="9"/>
      <c r="RUC38" s="10"/>
      <c r="RUD38" s="7"/>
      <c r="RUE38" s="9"/>
      <c r="RUG38" s="10"/>
      <c r="RUH38" s="7"/>
      <c r="RUI38" s="9"/>
      <c r="RUK38" s="10"/>
      <c r="RUL38" s="7"/>
      <c r="RUM38" s="9"/>
      <c r="RUO38" s="10"/>
      <c r="RUP38" s="7"/>
      <c r="RUQ38" s="9"/>
      <c r="RUS38" s="10"/>
      <c r="RUT38" s="7"/>
      <c r="RUU38" s="9"/>
      <c r="RUW38" s="10"/>
      <c r="RUX38" s="7"/>
      <c r="RUY38" s="9"/>
      <c r="RVA38" s="10"/>
      <c r="RVB38" s="7"/>
      <c r="RVC38" s="9"/>
      <c r="RVE38" s="10"/>
      <c r="RVF38" s="7"/>
      <c r="RVG38" s="9"/>
      <c r="RVI38" s="10"/>
      <c r="RVJ38" s="7"/>
      <c r="RVK38" s="9"/>
      <c r="RVM38" s="10"/>
      <c r="RVN38" s="7"/>
      <c r="RVO38" s="9"/>
      <c r="RVQ38" s="10"/>
      <c r="RVR38" s="7"/>
      <c r="RVS38" s="9"/>
      <c r="RVU38" s="10"/>
      <c r="RVV38" s="7"/>
      <c r="RVW38" s="9"/>
      <c r="RVY38" s="10"/>
      <c r="RVZ38" s="7"/>
      <c r="RWA38" s="9"/>
      <c r="RWC38" s="10"/>
      <c r="RWD38" s="7"/>
      <c r="RWE38" s="9"/>
      <c r="RWG38" s="10"/>
      <c r="RWH38" s="7"/>
      <c r="RWI38" s="9"/>
      <c r="RWK38" s="10"/>
      <c r="RWL38" s="7"/>
      <c r="RWM38" s="9"/>
      <c r="RWO38" s="10"/>
      <c r="RWP38" s="7"/>
      <c r="RWQ38" s="9"/>
      <c r="RWS38" s="10"/>
      <c r="RWT38" s="7"/>
      <c r="RWU38" s="9"/>
      <c r="RWW38" s="10"/>
      <c r="RWX38" s="7"/>
      <c r="RWY38" s="9"/>
      <c r="RXA38" s="10"/>
      <c r="RXB38" s="7"/>
      <c r="RXC38" s="9"/>
      <c r="RXE38" s="10"/>
      <c r="RXF38" s="7"/>
      <c r="RXG38" s="9"/>
      <c r="RXI38" s="10"/>
      <c r="RXJ38" s="7"/>
      <c r="RXK38" s="9"/>
      <c r="RXM38" s="10"/>
      <c r="RXN38" s="7"/>
      <c r="RXO38" s="9"/>
      <c r="RXQ38" s="10"/>
      <c r="RXR38" s="7"/>
      <c r="RXS38" s="9"/>
      <c r="RXU38" s="10"/>
      <c r="RXV38" s="7"/>
      <c r="RXW38" s="9"/>
      <c r="RXY38" s="10"/>
      <c r="RXZ38" s="7"/>
      <c r="RYA38" s="9"/>
      <c r="RYC38" s="10"/>
      <c r="RYD38" s="7"/>
      <c r="RYE38" s="9"/>
      <c r="RYG38" s="10"/>
      <c r="RYH38" s="7"/>
      <c r="RYI38" s="9"/>
      <c r="RYK38" s="10"/>
      <c r="RYL38" s="7"/>
      <c r="RYM38" s="9"/>
      <c r="RYO38" s="10"/>
      <c r="RYP38" s="7"/>
      <c r="RYQ38" s="9"/>
      <c r="RYS38" s="10"/>
      <c r="RYT38" s="7"/>
      <c r="RYU38" s="9"/>
      <c r="RYW38" s="10"/>
      <c r="RYX38" s="7"/>
      <c r="RYY38" s="9"/>
      <c r="RZA38" s="10"/>
      <c r="RZB38" s="7"/>
      <c r="RZC38" s="9"/>
      <c r="RZE38" s="10"/>
      <c r="RZF38" s="7"/>
      <c r="RZG38" s="9"/>
      <c r="RZI38" s="10"/>
      <c r="RZJ38" s="7"/>
      <c r="RZK38" s="9"/>
      <c r="RZM38" s="10"/>
      <c r="RZN38" s="7"/>
      <c r="RZO38" s="9"/>
      <c r="RZQ38" s="10"/>
      <c r="RZR38" s="7"/>
      <c r="RZS38" s="9"/>
      <c r="RZU38" s="10"/>
      <c r="RZV38" s="7"/>
      <c r="RZW38" s="9"/>
      <c r="RZY38" s="10"/>
      <c r="RZZ38" s="7"/>
      <c r="SAA38" s="9"/>
      <c r="SAC38" s="10"/>
      <c r="SAD38" s="7"/>
      <c r="SAE38" s="9"/>
      <c r="SAG38" s="10"/>
      <c r="SAH38" s="7"/>
      <c r="SAI38" s="9"/>
      <c r="SAK38" s="10"/>
      <c r="SAL38" s="7"/>
      <c r="SAM38" s="9"/>
      <c r="SAO38" s="10"/>
      <c r="SAP38" s="7"/>
      <c r="SAQ38" s="9"/>
      <c r="SAS38" s="10"/>
      <c r="SAT38" s="7"/>
      <c r="SAU38" s="9"/>
      <c r="SAW38" s="10"/>
      <c r="SAX38" s="7"/>
      <c r="SAY38" s="9"/>
      <c r="SBA38" s="10"/>
      <c r="SBB38" s="7"/>
      <c r="SBC38" s="9"/>
      <c r="SBE38" s="10"/>
      <c r="SBF38" s="7"/>
      <c r="SBG38" s="9"/>
      <c r="SBI38" s="10"/>
      <c r="SBJ38" s="7"/>
      <c r="SBK38" s="9"/>
      <c r="SBM38" s="10"/>
      <c r="SBN38" s="7"/>
      <c r="SBO38" s="9"/>
      <c r="SBQ38" s="10"/>
      <c r="SBR38" s="7"/>
      <c r="SBS38" s="9"/>
      <c r="SBU38" s="10"/>
      <c r="SBV38" s="7"/>
      <c r="SBW38" s="9"/>
      <c r="SBY38" s="10"/>
      <c r="SBZ38" s="7"/>
      <c r="SCA38" s="9"/>
      <c r="SCC38" s="10"/>
      <c r="SCD38" s="7"/>
      <c r="SCE38" s="9"/>
      <c r="SCG38" s="10"/>
      <c r="SCH38" s="7"/>
      <c r="SCI38" s="9"/>
      <c r="SCK38" s="10"/>
      <c r="SCL38" s="7"/>
      <c r="SCM38" s="9"/>
      <c r="SCO38" s="10"/>
      <c r="SCP38" s="7"/>
      <c r="SCQ38" s="9"/>
      <c r="SCS38" s="10"/>
      <c r="SCT38" s="7"/>
      <c r="SCU38" s="9"/>
      <c r="SCW38" s="10"/>
      <c r="SCX38" s="7"/>
      <c r="SCY38" s="9"/>
      <c r="SDA38" s="10"/>
      <c r="SDB38" s="7"/>
      <c r="SDC38" s="9"/>
      <c r="SDE38" s="10"/>
      <c r="SDF38" s="7"/>
      <c r="SDG38" s="9"/>
      <c r="SDI38" s="10"/>
      <c r="SDJ38" s="7"/>
      <c r="SDK38" s="9"/>
      <c r="SDM38" s="10"/>
      <c r="SDN38" s="7"/>
      <c r="SDO38" s="9"/>
      <c r="SDQ38" s="10"/>
      <c r="SDR38" s="7"/>
      <c r="SDS38" s="9"/>
      <c r="SDU38" s="10"/>
      <c r="SDV38" s="7"/>
      <c r="SDW38" s="9"/>
      <c r="SDY38" s="10"/>
      <c r="SDZ38" s="7"/>
      <c r="SEA38" s="9"/>
      <c r="SEC38" s="10"/>
      <c r="SED38" s="7"/>
      <c r="SEE38" s="9"/>
      <c r="SEG38" s="10"/>
      <c r="SEH38" s="7"/>
      <c r="SEI38" s="9"/>
      <c r="SEK38" s="10"/>
      <c r="SEL38" s="7"/>
      <c r="SEM38" s="9"/>
      <c r="SEO38" s="10"/>
      <c r="SEP38" s="7"/>
      <c r="SEQ38" s="9"/>
      <c r="SES38" s="10"/>
      <c r="SET38" s="7"/>
      <c r="SEU38" s="9"/>
      <c r="SEW38" s="10"/>
      <c r="SEX38" s="7"/>
      <c r="SEY38" s="9"/>
      <c r="SFA38" s="10"/>
      <c r="SFB38" s="7"/>
      <c r="SFC38" s="9"/>
      <c r="SFE38" s="10"/>
      <c r="SFF38" s="7"/>
      <c r="SFG38" s="9"/>
      <c r="SFI38" s="10"/>
      <c r="SFJ38" s="7"/>
      <c r="SFK38" s="9"/>
      <c r="SFM38" s="10"/>
      <c r="SFN38" s="7"/>
      <c r="SFO38" s="9"/>
      <c r="SFQ38" s="10"/>
      <c r="SFR38" s="7"/>
      <c r="SFS38" s="9"/>
      <c r="SFU38" s="10"/>
      <c r="SFV38" s="7"/>
      <c r="SFW38" s="9"/>
      <c r="SFY38" s="10"/>
      <c r="SFZ38" s="7"/>
      <c r="SGA38" s="9"/>
      <c r="SGC38" s="10"/>
      <c r="SGD38" s="7"/>
      <c r="SGE38" s="9"/>
      <c r="SGG38" s="10"/>
      <c r="SGH38" s="7"/>
      <c r="SGI38" s="9"/>
      <c r="SGK38" s="10"/>
      <c r="SGL38" s="7"/>
      <c r="SGM38" s="9"/>
      <c r="SGO38" s="10"/>
      <c r="SGP38" s="7"/>
      <c r="SGQ38" s="9"/>
      <c r="SGS38" s="10"/>
      <c r="SGT38" s="7"/>
      <c r="SGU38" s="9"/>
      <c r="SGW38" s="10"/>
      <c r="SGX38" s="7"/>
      <c r="SGY38" s="9"/>
      <c r="SHA38" s="10"/>
      <c r="SHB38" s="7"/>
      <c r="SHC38" s="9"/>
      <c r="SHE38" s="10"/>
      <c r="SHF38" s="7"/>
      <c r="SHG38" s="9"/>
      <c r="SHI38" s="10"/>
      <c r="SHJ38" s="7"/>
      <c r="SHK38" s="9"/>
      <c r="SHM38" s="10"/>
      <c r="SHN38" s="7"/>
      <c r="SHO38" s="9"/>
      <c r="SHQ38" s="10"/>
      <c r="SHR38" s="7"/>
      <c r="SHS38" s="9"/>
      <c r="SHU38" s="10"/>
      <c r="SHV38" s="7"/>
      <c r="SHW38" s="9"/>
      <c r="SHY38" s="10"/>
      <c r="SHZ38" s="7"/>
      <c r="SIA38" s="9"/>
      <c r="SIC38" s="10"/>
      <c r="SID38" s="7"/>
      <c r="SIE38" s="9"/>
      <c r="SIG38" s="10"/>
      <c r="SIH38" s="7"/>
      <c r="SII38" s="9"/>
      <c r="SIK38" s="10"/>
      <c r="SIL38" s="7"/>
      <c r="SIM38" s="9"/>
      <c r="SIO38" s="10"/>
      <c r="SIP38" s="7"/>
      <c r="SIQ38" s="9"/>
      <c r="SIS38" s="10"/>
      <c r="SIT38" s="7"/>
      <c r="SIU38" s="9"/>
      <c r="SIW38" s="10"/>
      <c r="SIX38" s="7"/>
      <c r="SIY38" s="9"/>
      <c r="SJA38" s="10"/>
      <c r="SJB38" s="7"/>
      <c r="SJC38" s="9"/>
      <c r="SJE38" s="10"/>
      <c r="SJF38" s="7"/>
      <c r="SJG38" s="9"/>
      <c r="SJI38" s="10"/>
      <c r="SJJ38" s="7"/>
      <c r="SJK38" s="9"/>
      <c r="SJM38" s="10"/>
      <c r="SJN38" s="7"/>
      <c r="SJO38" s="9"/>
      <c r="SJQ38" s="10"/>
      <c r="SJR38" s="7"/>
      <c r="SJS38" s="9"/>
      <c r="SJU38" s="10"/>
      <c r="SJV38" s="7"/>
      <c r="SJW38" s="9"/>
      <c r="SJY38" s="10"/>
      <c r="SJZ38" s="7"/>
      <c r="SKA38" s="9"/>
      <c r="SKC38" s="10"/>
      <c r="SKD38" s="7"/>
      <c r="SKE38" s="9"/>
      <c r="SKG38" s="10"/>
      <c r="SKH38" s="7"/>
      <c r="SKI38" s="9"/>
      <c r="SKK38" s="10"/>
      <c r="SKL38" s="7"/>
      <c r="SKM38" s="9"/>
      <c r="SKO38" s="10"/>
      <c r="SKP38" s="7"/>
      <c r="SKQ38" s="9"/>
      <c r="SKS38" s="10"/>
      <c r="SKT38" s="7"/>
      <c r="SKU38" s="9"/>
      <c r="SKW38" s="10"/>
      <c r="SKX38" s="7"/>
      <c r="SKY38" s="9"/>
      <c r="SLA38" s="10"/>
      <c r="SLB38" s="7"/>
      <c r="SLC38" s="9"/>
      <c r="SLE38" s="10"/>
      <c r="SLF38" s="7"/>
      <c r="SLG38" s="9"/>
      <c r="SLI38" s="10"/>
      <c r="SLJ38" s="7"/>
      <c r="SLK38" s="9"/>
      <c r="SLM38" s="10"/>
      <c r="SLN38" s="7"/>
      <c r="SLO38" s="9"/>
      <c r="SLQ38" s="10"/>
      <c r="SLR38" s="7"/>
      <c r="SLS38" s="9"/>
      <c r="SLU38" s="10"/>
      <c r="SLV38" s="7"/>
      <c r="SLW38" s="9"/>
      <c r="SLY38" s="10"/>
      <c r="SLZ38" s="7"/>
      <c r="SMA38" s="9"/>
      <c r="SMC38" s="10"/>
      <c r="SMD38" s="7"/>
      <c r="SME38" s="9"/>
      <c r="SMG38" s="10"/>
      <c r="SMH38" s="7"/>
      <c r="SMI38" s="9"/>
      <c r="SMK38" s="10"/>
      <c r="SML38" s="7"/>
      <c r="SMM38" s="9"/>
      <c r="SMO38" s="10"/>
      <c r="SMP38" s="7"/>
      <c r="SMQ38" s="9"/>
      <c r="SMS38" s="10"/>
      <c r="SMT38" s="7"/>
      <c r="SMU38" s="9"/>
      <c r="SMW38" s="10"/>
      <c r="SMX38" s="7"/>
      <c r="SMY38" s="9"/>
      <c r="SNA38" s="10"/>
      <c r="SNB38" s="7"/>
      <c r="SNC38" s="9"/>
      <c r="SNE38" s="10"/>
      <c r="SNF38" s="7"/>
      <c r="SNG38" s="9"/>
      <c r="SNI38" s="10"/>
      <c r="SNJ38" s="7"/>
      <c r="SNK38" s="9"/>
      <c r="SNM38" s="10"/>
      <c r="SNN38" s="7"/>
      <c r="SNO38" s="9"/>
      <c r="SNQ38" s="10"/>
      <c r="SNR38" s="7"/>
      <c r="SNS38" s="9"/>
      <c r="SNU38" s="10"/>
      <c r="SNV38" s="7"/>
      <c r="SNW38" s="9"/>
      <c r="SNY38" s="10"/>
      <c r="SNZ38" s="7"/>
      <c r="SOA38" s="9"/>
      <c r="SOC38" s="10"/>
      <c r="SOD38" s="7"/>
      <c r="SOE38" s="9"/>
      <c r="SOG38" s="10"/>
      <c r="SOH38" s="7"/>
      <c r="SOI38" s="9"/>
      <c r="SOK38" s="10"/>
      <c r="SOL38" s="7"/>
      <c r="SOM38" s="9"/>
      <c r="SOO38" s="10"/>
      <c r="SOP38" s="7"/>
      <c r="SOQ38" s="9"/>
      <c r="SOS38" s="10"/>
      <c r="SOT38" s="7"/>
      <c r="SOU38" s="9"/>
      <c r="SOW38" s="10"/>
      <c r="SOX38" s="7"/>
      <c r="SOY38" s="9"/>
      <c r="SPA38" s="10"/>
      <c r="SPB38" s="7"/>
      <c r="SPC38" s="9"/>
      <c r="SPE38" s="10"/>
      <c r="SPF38" s="7"/>
      <c r="SPG38" s="9"/>
      <c r="SPI38" s="10"/>
      <c r="SPJ38" s="7"/>
      <c r="SPK38" s="9"/>
      <c r="SPM38" s="10"/>
      <c r="SPN38" s="7"/>
      <c r="SPO38" s="9"/>
      <c r="SPQ38" s="10"/>
      <c r="SPR38" s="7"/>
      <c r="SPS38" s="9"/>
      <c r="SPU38" s="10"/>
      <c r="SPV38" s="7"/>
      <c r="SPW38" s="9"/>
      <c r="SPY38" s="10"/>
      <c r="SPZ38" s="7"/>
      <c r="SQA38" s="9"/>
      <c r="SQC38" s="10"/>
      <c r="SQD38" s="7"/>
      <c r="SQE38" s="9"/>
      <c r="SQG38" s="10"/>
      <c r="SQH38" s="7"/>
      <c r="SQI38" s="9"/>
      <c r="SQK38" s="10"/>
      <c r="SQL38" s="7"/>
      <c r="SQM38" s="9"/>
      <c r="SQO38" s="10"/>
      <c r="SQP38" s="7"/>
      <c r="SQQ38" s="9"/>
      <c r="SQS38" s="10"/>
      <c r="SQT38" s="7"/>
      <c r="SQU38" s="9"/>
      <c r="SQW38" s="10"/>
      <c r="SQX38" s="7"/>
      <c r="SQY38" s="9"/>
      <c r="SRA38" s="10"/>
      <c r="SRB38" s="7"/>
      <c r="SRC38" s="9"/>
      <c r="SRE38" s="10"/>
      <c r="SRF38" s="7"/>
      <c r="SRG38" s="9"/>
      <c r="SRI38" s="10"/>
      <c r="SRJ38" s="7"/>
      <c r="SRK38" s="9"/>
      <c r="SRM38" s="10"/>
      <c r="SRN38" s="7"/>
      <c r="SRO38" s="9"/>
      <c r="SRQ38" s="10"/>
      <c r="SRR38" s="7"/>
      <c r="SRS38" s="9"/>
      <c r="SRU38" s="10"/>
      <c r="SRV38" s="7"/>
      <c r="SRW38" s="9"/>
      <c r="SRY38" s="10"/>
      <c r="SRZ38" s="7"/>
      <c r="SSA38" s="9"/>
      <c r="SSC38" s="10"/>
      <c r="SSD38" s="7"/>
      <c r="SSE38" s="9"/>
      <c r="SSG38" s="10"/>
      <c r="SSH38" s="7"/>
      <c r="SSI38" s="9"/>
      <c r="SSK38" s="10"/>
      <c r="SSL38" s="7"/>
      <c r="SSM38" s="9"/>
      <c r="SSO38" s="10"/>
      <c r="SSP38" s="7"/>
      <c r="SSQ38" s="9"/>
      <c r="SSS38" s="10"/>
      <c r="SST38" s="7"/>
      <c r="SSU38" s="9"/>
      <c r="SSW38" s="10"/>
      <c r="SSX38" s="7"/>
      <c r="SSY38" s="9"/>
      <c r="STA38" s="10"/>
      <c r="STB38" s="7"/>
      <c r="STC38" s="9"/>
      <c r="STE38" s="10"/>
      <c r="STF38" s="7"/>
      <c r="STG38" s="9"/>
      <c r="STI38" s="10"/>
      <c r="STJ38" s="7"/>
      <c r="STK38" s="9"/>
      <c r="STM38" s="10"/>
      <c r="STN38" s="7"/>
      <c r="STO38" s="9"/>
      <c r="STQ38" s="10"/>
      <c r="STR38" s="7"/>
      <c r="STS38" s="9"/>
      <c r="STU38" s="10"/>
      <c r="STV38" s="7"/>
      <c r="STW38" s="9"/>
      <c r="STY38" s="10"/>
      <c r="STZ38" s="7"/>
      <c r="SUA38" s="9"/>
      <c r="SUC38" s="10"/>
      <c r="SUD38" s="7"/>
      <c r="SUE38" s="9"/>
      <c r="SUG38" s="10"/>
      <c r="SUH38" s="7"/>
      <c r="SUI38" s="9"/>
      <c r="SUK38" s="10"/>
      <c r="SUL38" s="7"/>
      <c r="SUM38" s="9"/>
      <c r="SUO38" s="10"/>
      <c r="SUP38" s="7"/>
      <c r="SUQ38" s="9"/>
      <c r="SUS38" s="10"/>
      <c r="SUT38" s="7"/>
      <c r="SUU38" s="9"/>
      <c r="SUW38" s="10"/>
      <c r="SUX38" s="7"/>
      <c r="SUY38" s="9"/>
      <c r="SVA38" s="10"/>
      <c r="SVB38" s="7"/>
      <c r="SVC38" s="9"/>
      <c r="SVE38" s="10"/>
      <c r="SVF38" s="7"/>
      <c r="SVG38" s="9"/>
      <c r="SVI38" s="10"/>
      <c r="SVJ38" s="7"/>
      <c r="SVK38" s="9"/>
      <c r="SVM38" s="10"/>
      <c r="SVN38" s="7"/>
      <c r="SVO38" s="9"/>
      <c r="SVQ38" s="10"/>
      <c r="SVR38" s="7"/>
      <c r="SVS38" s="9"/>
      <c r="SVU38" s="10"/>
      <c r="SVV38" s="7"/>
      <c r="SVW38" s="9"/>
      <c r="SVY38" s="10"/>
      <c r="SVZ38" s="7"/>
      <c r="SWA38" s="9"/>
      <c r="SWC38" s="10"/>
      <c r="SWD38" s="7"/>
      <c r="SWE38" s="9"/>
      <c r="SWG38" s="10"/>
      <c r="SWH38" s="7"/>
      <c r="SWI38" s="9"/>
      <c r="SWK38" s="10"/>
      <c r="SWL38" s="7"/>
      <c r="SWM38" s="9"/>
      <c r="SWO38" s="10"/>
      <c r="SWP38" s="7"/>
      <c r="SWQ38" s="9"/>
      <c r="SWS38" s="10"/>
      <c r="SWT38" s="7"/>
      <c r="SWU38" s="9"/>
      <c r="SWW38" s="10"/>
      <c r="SWX38" s="7"/>
      <c r="SWY38" s="9"/>
      <c r="SXA38" s="10"/>
      <c r="SXB38" s="7"/>
      <c r="SXC38" s="9"/>
      <c r="SXE38" s="10"/>
      <c r="SXF38" s="7"/>
      <c r="SXG38" s="9"/>
      <c r="SXI38" s="10"/>
      <c r="SXJ38" s="7"/>
      <c r="SXK38" s="9"/>
      <c r="SXM38" s="10"/>
      <c r="SXN38" s="7"/>
      <c r="SXO38" s="9"/>
      <c r="SXQ38" s="10"/>
      <c r="SXR38" s="7"/>
      <c r="SXS38" s="9"/>
      <c r="SXU38" s="10"/>
      <c r="SXV38" s="7"/>
      <c r="SXW38" s="9"/>
      <c r="SXY38" s="10"/>
      <c r="SXZ38" s="7"/>
      <c r="SYA38" s="9"/>
      <c r="SYC38" s="10"/>
      <c r="SYD38" s="7"/>
      <c r="SYE38" s="9"/>
      <c r="SYG38" s="10"/>
      <c r="SYH38" s="7"/>
      <c r="SYI38" s="9"/>
      <c r="SYK38" s="10"/>
      <c r="SYL38" s="7"/>
      <c r="SYM38" s="9"/>
      <c r="SYO38" s="10"/>
      <c r="SYP38" s="7"/>
      <c r="SYQ38" s="9"/>
      <c r="SYS38" s="10"/>
      <c r="SYT38" s="7"/>
      <c r="SYU38" s="9"/>
      <c r="SYW38" s="10"/>
      <c r="SYX38" s="7"/>
      <c r="SYY38" s="9"/>
      <c r="SZA38" s="10"/>
      <c r="SZB38" s="7"/>
      <c r="SZC38" s="9"/>
      <c r="SZE38" s="10"/>
      <c r="SZF38" s="7"/>
      <c r="SZG38" s="9"/>
      <c r="SZI38" s="10"/>
      <c r="SZJ38" s="7"/>
      <c r="SZK38" s="9"/>
      <c r="SZM38" s="10"/>
      <c r="SZN38" s="7"/>
      <c r="SZO38" s="9"/>
      <c r="SZQ38" s="10"/>
      <c r="SZR38" s="7"/>
      <c r="SZS38" s="9"/>
      <c r="SZU38" s="10"/>
      <c r="SZV38" s="7"/>
      <c r="SZW38" s="9"/>
      <c r="SZY38" s="10"/>
      <c r="SZZ38" s="7"/>
      <c r="TAA38" s="9"/>
      <c r="TAC38" s="10"/>
      <c r="TAD38" s="7"/>
      <c r="TAE38" s="9"/>
      <c r="TAG38" s="10"/>
      <c r="TAH38" s="7"/>
      <c r="TAI38" s="9"/>
      <c r="TAK38" s="10"/>
      <c r="TAL38" s="7"/>
      <c r="TAM38" s="9"/>
      <c r="TAO38" s="10"/>
      <c r="TAP38" s="7"/>
      <c r="TAQ38" s="9"/>
      <c r="TAS38" s="10"/>
      <c r="TAT38" s="7"/>
      <c r="TAU38" s="9"/>
      <c r="TAW38" s="10"/>
      <c r="TAX38" s="7"/>
      <c r="TAY38" s="9"/>
      <c r="TBA38" s="10"/>
      <c r="TBB38" s="7"/>
      <c r="TBC38" s="9"/>
      <c r="TBE38" s="10"/>
      <c r="TBF38" s="7"/>
      <c r="TBG38" s="9"/>
      <c r="TBI38" s="10"/>
      <c r="TBJ38" s="7"/>
      <c r="TBK38" s="9"/>
      <c r="TBM38" s="10"/>
      <c r="TBN38" s="7"/>
      <c r="TBO38" s="9"/>
      <c r="TBQ38" s="10"/>
      <c r="TBR38" s="7"/>
      <c r="TBS38" s="9"/>
      <c r="TBU38" s="10"/>
      <c r="TBV38" s="7"/>
      <c r="TBW38" s="9"/>
      <c r="TBY38" s="10"/>
      <c r="TBZ38" s="7"/>
      <c r="TCA38" s="9"/>
      <c r="TCC38" s="10"/>
      <c r="TCD38" s="7"/>
      <c r="TCE38" s="9"/>
      <c r="TCG38" s="10"/>
      <c r="TCH38" s="7"/>
      <c r="TCI38" s="9"/>
      <c r="TCK38" s="10"/>
      <c r="TCL38" s="7"/>
      <c r="TCM38" s="9"/>
      <c r="TCO38" s="10"/>
      <c r="TCP38" s="7"/>
      <c r="TCQ38" s="9"/>
      <c r="TCS38" s="10"/>
      <c r="TCT38" s="7"/>
      <c r="TCU38" s="9"/>
      <c r="TCW38" s="10"/>
      <c r="TCX38" s="7"/>
      <c r="TCY38" s="9"/>
      <c r="TDA38" s="10"/>
      <c r="TDB38" s="7"/>
      <c r="TDC38" s="9"/>
      <c r="TDE38" s="10"/>
      <c r="TDF38" s="7"/>
      <c r="TDG38" s="9"/>
      <c r="TDI38" s="10"/>
      <c r="TDJ38" s="7"/>
      <c r="TDK38" s="9"/>
      <c r="TDM38" s="10"/>
      <c r="TDN38" s="7"/>
      <c r="TDO38" s="9"/>
      <c r="TDQ38" s="10"/>
      <c r="TDR38" s="7"/>
      <c r="TDS38" s="9"/>
      <c r="TDU38" s="10"/>
      <c r="TDV38" s="7"/>
      <c r="TDW38" s="9"/>
      <c r="TDY38" s="10"/>
      <c r="TDZ38" s="7"/>
      <c r="TEA38" s="9"/>
      <c r="TEC38" s="10"/>
      <c r="TED38" s="7"/>
      <c r="TEE38" s="9"/>
      <c r="TEG38" s="10"/>
      <c r="TEH38" s="7"/>
      <c r="TEI38" s="9"/>
      <c r="TEK38" s="10"/>
      <c r="TEL38" s="7"/>
      <c r="TEM38" s="9"/>
      <c r="TEO38" s="10"/>
      <c r="TEP38" s="7"/>
      <c r="TEQ38" s="9"/>
      <c r="TES38" s="10"/>
      <c r="TET38" s="7"/>
      <c r="TEU38" s="9"/>
      <c r="TEW38" s="10"/>
      <c r="TEX38" s="7"/>
      <c r="TEY38" s="9"/>
      <c r="TFA38" s="10"/>
      <c r="TFB38" s="7"/>
      <c r="TFC38" s="9"/>
      <c r="TFE38" s="10"/>
      <c r="TFF38" s="7"/>
      <c r="TFG38" s="9"/>
      <c r="TFI38" s="10"/>
      <c r="TFJ38" s="7"/>
      <c r="TFK38" s="9"/>
      <c r="TFM38" s="10"/>
      <c r="TFN38" s="7"/>
      <c r="TFO38" s="9"/>
      <c r="TFQ38" s="10"/>
      <c r="TFR38" s="7"/>
      <c r="TFS38" s="9"/>
      <c r="TFU38" s="10"/>
      <c r="TFV38" s="7"/>
      <c r="TFW38" s="9"/>
      <c r="TFY38" s="10"/>
      <c r="TFZ38" s="7"/>
      <c r="TGA38" s="9"/>
      <c r="TGC38" s="10"/>
      <c r="TGD38" s="7"/>
      <c r="TGE38" s="9"/>
      <c r="TGG38" s="10"/>
      <c r="TGH38" s="7"/>
      <c r="TGI38" s="9"/>
      <c r="TGK38" s="10"/>
      <c r="TGL38" s="7"/>
      <c r="TGM38" s="9"/>
      <c r="TGO38" s="10"/>
      <c r="TGP38" s="7"/>
      <c r="TGQ38" s="9"/>
      <c r="TGS38" s="10"/>
      <c r="TGT38" s="7"/>
      <c r="TGU38" s="9"/>
      <c r="TGW38" s="10"/>
      <c r="TGX38" s="7"/>
      <c r="TGY38" s="9"/>
      <c r="THA38" s="10"/>
      <c r="THB38" s="7"/>
      <c r="THC38" s="9"/>
      <c r="THE38" s="10"/>
      <c r="THF38" s="7"/>
      <c r="THG38" s="9"/>
      <c r="THI38" s="10"/>
      <c r="THJ38" s="7"/>
      <c r="THK38" s="9"/>
      <c r="THM38" s="10"/>
      <c r="THN38" s="7"/>
      <c r="THO38" s="9"/>
      <c r="THQ38" s="10"/>
      <c r="THR38" s="7"/>
      <c r="THS38" s="9"/>
      <c r="THU38" s="10"/>
      <c r="THV38" s="7"/>
      <c r="THW38" s="9"/>
      <c r="THY38" s="10"/>
      <c r="THZ38" s="7"/>
      <c r="TIA38" s="9"/>
      <c r="TIC38" s="10"/>
      <c r="TID38" s="7"/>
      <c r="TIE38" s="9"/>
      <c r="TIG38" s="10"/>
      <c r="TIH38" s="7"/>
      <c r="TII38" s="9"/>
      <c r="TIK38" s="10"/>
      <c r="TIL38" s="7"/>
      <c r="TIM38" s="9"/>
      <c r="TIO38" s="10"/>
      <c r="TIP38" s="7"/>
      <c r="TIQ38" s="9"/>
      <c r="TIS38" s="10"/>
      <c r="TIT38" s="7"/>
      <c r="TIU38" s="9"/>
      <c r="TIW38" s="10"/>
      <c r="TIX38" s="7"/>
      <c r="TIY38" s="9"/>
      <c r="TJA38" s="10"/>
      <c r="TJB38" s="7"/>
      <c r="TJC38" s="9"/>
      <c r="TJE38" s="10"/>
      <c r="TJF38" s="7"/>
      <c r="TJG38" s="9"/>
      <c r="TJI38" s="10"/>
      <c r="TJJ38" s="7"/>
      <c r="TJK38" s="9"/>
      <c r="TJM38" s="10"/>
      <c r="TJN38" s="7"/>
      <c r="TJO38" s="9"/>
      <c r="TJQ38" s="10"/>
      <c r="TJR38" s="7"/>
      <c r="TJS38" s="9"/>
      <c r="TJU38" s="10"/>
      <c r="TJV38" s="7"/>
      <c r="TJW38" s="9"/>
      <c r="TJY38" s="10"/>
      <c r="TJZ38" s="7"/>
      <c r="TKA38" s="9"/>
      <c r="TKC38" s="10"/>
      <c r="TKD38" s="7"/>
      <c r="TKE38" s="9"/>
      <c r="TKG38" s="10"/>
      <c r="TKH38" s="7"/>
      <c r="TKI38" s="9"/>
      <c r="TKK38" s="10"/>
      <c r="TKL38" s="7"/>
      <c r="TKM38" s="9"/>
      <c r="TKO38" s="10"/>
      <c r="TKP38" s="7"/>
      <c r="TKQ38" s="9"/>
      <c r="TKS38" s="10"/>
      <c r="TKT38" s="7"/>
      <c r="TKU38" s="9"/>
      <c r="TKW38" s="10"/>
      <c r="TKX38" s="7"/>
      <c r="TKY38" s="9"/>
      <c r="TLA38" s="10"/>
      <c r="TLB38" s="7"/>
      <c r="TLC38" s="9"/>
      <c r="TLE38" s="10"/>
      <c r="TLF38" s="7"/>
      <c r="TLG38" s="9"/>
      <c r="TLI38" s="10"/>
      <c r="TLJ38" s="7"/>
      <c r="TLK38" s="9"/>
      <c r="TLM38" s="10"/>
      <c r="TLN38" s="7"/>
      <c r="TLO38" s="9"/>
      <c r="TLQ38" s="10"/>
      <c r="TLR38" s="7"/>
      <c r="TLS38" s="9"/>
      <c r="TLU38" s="10"/>
      <c r="TLV38" s="7"/>
      <c r="TLW38" s="9"/>
      <c r="TLY38" s="10"/>
      <c r="TLZ38" s="7"/>
      <c r="TMA38" s="9"/>
      <c r="TMC38" s="10"/>
      <c r="TMD38" s="7"/>
      <c r="TME38" s="9"/>
      <c r="TMG38" s="10"/>
      <c r="TMH38" s="7"/>
      <c r="TMI38" s="9"/>
      <c r="TMK38" s="10"/>
      <c r="TML38" s="7"/>
      <c r="TMM38" s="9"/>
      <c r="TMO38" s="10"/>
      <c r="TMP38" s="7"/>
      <c r="TMQ38" s="9"/>
      <c r="TMS38" s="10"/>
      <c r="TMT38" s="7"/>
      <c r="TMU38" s="9"/>
      <c r="TMW38" s="10"/>
      <c r="TMX38" s="7"/>
      <c r="TMY38" s="9"/>
      <c r="TNA38" s="10"/>
      <c r="TNB38" s="7"/>
      <c r="TNC38" s="9"/>
      <c r="TNE38" s="10"/>
      <c r="TNF38" s="7"/>
      <c r="TNG38" s="9"/>
      <c r="TNI38" s="10"/>
      <c r="TNJ38" s="7"/>
      <c r="TNK38" s="9"/>
      <c r="TNM38" s="10"/>
      <c r="TNN38" s="7"/>
      <c r="TNO38" s="9"/>
      <c r="TNQ38" s="10"/>
      <c r="TNR38" s="7"/>
      <c r="TNS38" s="9"/>
      <c r="TNU38" s="10"/>
      <c r="TNV38" s="7"/>
      <c r="TNW38" s="9"/>
      <c r="TNY38" s="10"/>
      <c r="TNZ38" s="7"/>
      <c r="TOA38" s="9"/>
      <c r="TOC38" s="10"/>
      <c r="TOD38" s="7"/>
      <c r="TOE38" s="9"/>
      <c r="TOG38" s="10"/>
      <c r="TOH38" s="7"/>
      <c r="TOI38" s="9"/>
      <c r="TOK38" s="10"/>
      <c r="TOL38" s="7"/>
      <c r="TOM38" s="9"/>
      <c r="TOO38" s="10"/>
      <c r="TOP38" s="7"/>
      <c r="TOQ38" s="9"/>
      <c r="TOS38" s="10"/>
      <c r="TOT38" s="7"/>
      <c r="TOU38" s="9"/>
      <c r="TOW38" s="10"/>
      <c r="TOX38" s="7"/>
      <c r="TOY38" s="9"/>
      <c r="TPA38" s="10"/>
      <c r="TPB38" s="7"/>
      <c r="TPC38" s="9"/>
      <c r="TPE38" s="10"/>
      <c r="TPF38" s="7"/>
      <c r="TPG38" s="9"/>
      <c r="TPI38" s="10"/>
      <c r="TPJ38" s="7"/>
      <c r="TPK38" s="9"/>
      <c r="TPM38" s="10"/>
      <c r="TPN38" s="7"/>
      <c r="TPO38" s="9"/>
      <c r="TPQ38" s="10"/>
      <c r="TPR38" s="7"/>
      <c r="TPS38" s="9"/>
      <c r="TPU38" s="10"/>
      <c r="TPV38" s="7"/>
      <c r="TPW38" s="9"/>
      <c r="TPY38" s="10"/>
      <c r="TPZ38" s="7"/>
      <c r="TQA38" s="9"/>
      <c r="TQC38" s="10"/>
      <c r="TQD38" s="7"/>
      <c r="TQE38" s="9"/>
      <c r="TQG38" s="10"/>
      <c r="TQH38" s="7"/>
      <c r="TQI38" s="9"/>
      <c r="TQK38" s="10"/>
      <c r="TQL38" s="7"/>
      <c r="TQM38" s="9"/>
      <c r="TQO38" s="10"/>
      <c r="TQP38" s="7"/>
      <c r="TQQ38" s="9"/>
      <c r="TQS38" s="10"/>
      <c r="TQT38" s="7"/>
      <c r="TQU38" s="9"/>
      <c r="TQW38" s="10"/>
      <c r="TQX38" s="7"/>
      <c r="TQY38" s="9"/>
      <c r="TRA38" s="10"/>
      <c r="TRB38" s="7"/>
      <c r="TRC38" s="9"/>
      <c r="TRE38" s="10"/>
      <c r="TRF38" s="7"/>
      <c r="TRG38" s="9"/>
      <c r="TRI38" s="10"/>
      <c r="TRJ38" s="7"/>
      <c r="TRK38" s="9"/>
      <c r="TRM38" s="10"/>
      <c r="TRN38" s="7"/>
      <c r="TRO38" s="9"/>
      <c r="TRQ38" s="10"/>
      <c r="TRR38" s="7"/>
      <c r="TRS38" s="9"/>
      <c r="TRU38" s="10"/>
      <c r="TRV38" s="7"/>
      <c r="TRW38" s="9"/>
      <c r="TRY38" s="10"/>
      <c r="TRZ38" s="7"/>
      <c r="TSA38" s="9"/>
      <c r="TSC38" s="10"/>
      <c r="TSD38" s="7"/>
      <c r="TSE38" s="9"/>
      <c r="TSG38" s="10"/>
      <c r="TSH38" s="7"/>
      <c r="TSI38" s="9"/>
      <c r="TSK38" s="10"/>
      <c r="TSL38" s="7"/>
      <c r="TSM38" s="9"/>
      <c r="TSO38" s="10"/>
      <c r="TSP38" s="7"/>
      <c r="TSQ38" s="9"/>
      <c r="TSS38" s="10"/>
      <c r="TST38" s="7"/>
      <c r="TSU38" s="9"/>
      <c r="TSW38" s="10"/>
      <c r="TSX38" s="7"/>
      <c r="TSY38" s="9"/>
      <c r="TTA38" s="10"/>
      <c r="TTB38" s="7"/>
      <c r="TTC38" s="9"/>
      <c r="TTE38" s="10"/>
      <c r="TTF38" s="7"/>
      <c r="TTG38" s="9"/>
      <c r="TTI38" s="10"/>
      <c r="TTJ38" s="7"/>
      <c r="TTK38" s="9"/>
      <c r="TTM38" s="10"/>
      <c r="TTN38" s="7"/>
      <c r="TTO38" s="9"/>
      <c r="TTQ38" s="10"/>
      <c r="TTR38" s="7"/>
      <c r="TTS38" s="9"/>
      <c r="TTU38" s="10"/>
      <c r="TTV38" s="7"/>
      <c r="TTW38" s="9"/>
      <c r="TTY38" s="10"/>
      <c r="TTZ38" s="7"/>
      <c r="TUA38" s="9"/>
      <c r="TUC38" s="10"/>
      <c r="TUD38" s="7"/>
      <c r="TUE38" s="9"/>
      <c r="TUG38" s="10"/>
      <c r="TUH38" s="7"/>
      <c r="TUI38" s="9"/>
      <c r="TUK38" s="10"/>
      <c r="TUL38" s="7"/>
      <c r="TUM38" s="9"/>
      <c r="TUO38" s="10"/>
      <c r="TUP38" s="7"/>
      <c r="TUQ38" s="9"/>
      <c r="TUS38" s="10"/>
      <c r="TUT38" s="7"/>
      <c r="TUU38" s="9"/>
      <c r="TUW38" s="10"/>
      <c r="TUX38" s="7"/>
      <c r="TUY38" s="9"/>
      <c r="TVA38" s="10"/>
      <c r="TVB38" s="7"/>
      <c r="TVC38" s="9"/>
      <c r="TVE38" s="10"/>
      <c r="TVF38" s="7"/>
      <c r="TVG38" s="9"/>
      <c r="TVI38" s="10"/>
      <c r="TVJ38" s="7"/>
      <c r="TVK38" s="9"/>
      <c r="TVM38" s="10"/>
      <c r="TVN38" s="7"/>
      <c r="TVO38" s="9"/>
      <c r="TVQ38" s="10"/>
      <c r="TVR38" s="7"/>
      <c r="TVS38" s="9"/>
      <c r="TVU38" s="10"/>
      <c r="TVV38" s="7"/>
      <c r="TVW38" s="9"/>
      <c r="TVY38" s="10"/>
      <c r="TVZ38" s="7"/>
      <c r="TWA38" s="9"/>
      <c r="TWC38" s="10"/>
      <c r="TWD38" s="7"/>
      <c r="TWE38" s="9"/>
      <c r="TWG38" s="10"/>
      <c r="TWH38" s="7"/>
      <c r="TWI38" s="9"/>
      <c r="TWK38" s="10"/>
      <c r="TWL38" s="7"/>
      <c r="TWM38" s="9"/>
      <c r="TWO38" s="10"/>
      <c r="TWP38" s="7"/>
      <c r="TWQ38" s="9"/>
      <c r="TWS38" s="10"/>
      <c r="TWT38" s="7"/>
      <c r="TWU38" s="9"/>
      <c r="TWW38" s="10"/>
      <c r="TWX38" s="7"/>
      <c r="TWY38" s="9"/>
      <c r="TXA38" s="10"/>
      <c r="TXB38" s="7"/>
      <c r="TXC38" s="9"/>
      <c r="TXE38" s="10"/>
      <c r="TXF38" s="7"/>
      <c r="TXG38" s="9"/>
      <c r="TXI38" s="10"/>
      <c r="TXJ38" s="7"/>
      <c r="TXK38" s="9"/>
      <c r="TXM38" s="10"/>
      <c r="TXN38" s="7"/>
      <c r="TXO38" s="9"/>
      <c r="TXQ38" s="10"/>
      <c r="TXR38" s="7"/>
      <c r="TXS38" s="9"/>
      <c r="TXU38" s="10"/>
      <c r="TXV38" s="7"/>
      <c r="TXW38" s="9"/>
      <c r="TXY38" s="10"/>
      <c r="TXZ38" s="7"/>
      <c r="TYA38" s="9"/>
      <c r="TYC38" s="10"/>
      <c r="TYD38" s="7"/>
      <c r="TYE38" s="9"/>
      <c r="TYG38" s="10"/>
      <c r="TYH38" s="7"/>
      <c r="TYI38" s="9"/>
      <c r="TYK38" s="10"/>
      <c r="TYL38" s="7"/>
      <c r="TYM38" s="9"/>
      <c r="TYO38" s="10"/>
      <c r="TYP38" s="7"/>
      <c r="TYQ38" s="9"/>
      <c r="TYS38" s="10"/>
      <c r="TYT38" s="7"/>
      <c r="TYU38" s="9"/>
      <c r="TYW38" s="10"/>
      <c r="TYX38" s="7"/>
      <c r="TYY38" s="9"/>
      <c r="TZA38" s="10"/>
      <c r="TZB38" s="7"/>
      <c r="TZC38" s="9"/>
      <c r="TZE38" s="10"/>
      <c r="TZF38" s="7"/>
      <c r="TZG38" s="9"/>
      <c r="TZI38" s="10"/>
      <c r="TZJ38" s="7"/>
      <c r="TZK38" s="9"/>
      <c r="TZM38" s="10"/>
      <c r="TZN38" s="7"/>
      <c r="TZO38" s="9"/>
      <c r="TZQ38" s="10"/>
      <c r="TZR38" s="7"/>
      <c r="TZS38" s="9"/>
      <c r="TZU38" s="10"/>
      <c r="TZV38" s="7"/>
      <c r="TZW38" s="9"/>
      <c r="TZY38" s="10"/>
      <c r="TZZ38" s="7"/>
      <c r="UAA38" s="9"/>
      <c r="UAC38" s="10"/>
      <c r="UAD38" s="7"/>
      <c r="UAE38" s="9"/>
      <c r="UAG38" s="10"/>
      <c r="UAH38" s="7"/>
      <c r="UAI38" s="9"/>
      <c r="UAK38" s="10"/>
      <c r="UAL38" s="7"/>
      <c r="UAM38" s="9"/>
      <c r="UAO38" s="10"/>
      <c r="UAP38" s="7"/>
      <c r="UAQ38" s="9"/>
      <c r="UAS38" s="10"/>
      <c r="UAT38" s="7"/>
      <c r="UAU38" s="9"/>
      <c r="UAW38" s="10"/>
      <c r="UAX38" s="7"/>
      <c r="UAY38" s="9"/>
      <c r="UBA38" s="10"/>
      <c r="UBB38" s="7"/>
      <c r="UBC38" s="9"/>
      <c r="UBE38" s="10"/>
      <c r="UBF38" s="7"/>
      <c r="UBG38" s="9"/>
      <c r="UBI38" s="10"/>
      <c r="UBJ38" s="7"/>
      <c r="UBK38" s="9"/>
      <c r="UBM38" s="10"/>
      <c r="UBN38" s="7"/>
      <c r="UBO38" s="9"/>
      <c r="UBQ38" s="10"/>
      <c r="UBR38" s="7"/>
      <c r="UBS38" s="9"/>
      <c r="UBU38" s="10"/>
      <c r="UBV38" s="7"/>
      <c r="UBW38" s="9"/>
      <c r="UBY38" s="10"/>
      <c r="UBZ38" s="7"/>
      <c r="UCA38" s="9"/>
      <c r="UCC38" s="10"/>
      <c r="UCD38" s="7"/>
      <c r="UCE38" s="9"/>
      <c r="UCG38" s="10"/>
      <c r="UCH38" s="7"/>
      <c r="UCI38" s="9"/>
      <c r="UCK38" s="10"/>
      <c r="UCL38" s="7"/>
      <c r="UCM38" s="9"/>
      <c r="UCO38" s="10"/>
      <c r="UCP38" s="7"/>
      <c r="UCQ38" s="9"/>
      <c r="UCS38" s="10"/>
      <c r="UCT38" s="7"/>
      <c r="UCU38" s="9"/>
      <c r="UCW38" s="10"/>
      <c r="UCX38" s="7"/>
      <c r="UCY38" s="9"/>
      <c r="UDA38" s="10"/>
      <c r="UDB38" s="7"/>
      <c r="UDC38" s="9"/>
      <c r="UDE38" s="10"/>
      <c r="UDF38" s="7"/>
      <c r="UDG38" s="9"/>
      <c r="UDI38" s="10"/>
      <c r="UDJ38" s="7"/>
      <c r="UDK38" s="9"/>
      <c r="UDM38" s="10"/>
      <c r="UDN38" s="7"/>
      <c r="UDO38" s="9"/>
      <c r="UDQ38" s="10"/>
      <c r="UDR38" s="7"/>
      <c r="UDS38" s="9"/>
      <c r="UDU38" s="10"/>
      <c r="UDV38" s="7"/>
      <c r="UDW38" s="9"/>
      <c r="UDY38" s="10"/>
      <c r="UDZ38" s="7"/>
      <c r="UEA38" s="9"/>
      <c r="UEC38" s="10"/>
      <c r="UED38" s="7"/>
      <c r="UEE38" s="9"/>
      <c r="UEG38" s="10"/>
      <c r="UEH38" s="7"/>
      <c r="UEI38" s="9"/>
      <c r="UEK38" s="10"/>
      <c r="UEL38" s="7"/>
      <c r="UEM38" s="9"/>
      <c r="UEO38" s="10"/>
      <c r="UEP38" s="7"/>
      <c r="UEQ38" s="9"/>
      <c r="UES38" s="10"/>
      <c r="UET38" s="7"/>
      <c r="UEU38" s="9"/>
      <c r="UEW38" s="10"/>
      <c r="UEX38" s="7"/>
      <c r="UEY38" s="9"/>
      <c r="UFA38" s="10"/>
      <c r="UFB38" s="7"/>
      <c r="UFC38" s="9"/>
      <c r="UFE38" s="10"/>
      <c r="UFF38" s="7"/>
      <c r="UFG38" s="9"/>
      <c r="UFI38" s="10"/>
      <c r="UFJ38" s="7"/>
      <c r="UFK38" s="9"/>
      <c r="UFM38" s="10"/>
      <c r="UFN38" s="7"/>
      <c r="UFO38" s="9"/>
      <c r="UFQ38" s="10"/>
      <c r="UFR38" s="7"/>
      <c r="UFS38" s="9"/>
      <c r="UFU38" s="10"/>
      <c r="UFV38" s="7"/>
      <c r="UFW38" s="9"/>
      <c r="UFY38" s="10"/>
      <c r="UFZ38" s="7"/>
      <c r="UGA38" s="9"/>
      <c r="UGC38" s="10"/>
      <c r="UGD38" s="7"/>
      <c r="UGE38" s="9"/>
      <c r="UGG38" s="10"/>
      <c r="UGH38" s="7"/>
      <c r="UGI38" s="9"/>
      <c r="UGK38" s="10"/>
      <c r="UGL38" s="7"/>
      <c r="UGM38" s="9"/>
      <c r="UGO38" s="10"/>
      <c r="UGP38" s="7"/>
      <c r="UGQ38" s="9"/>
      <c r="UGS38" s="10"/>
      <c r="UGT38" s="7"/>
      <c r="UGU38" s="9"/>
      <c r="UGW38" s="10"/>
      <c r="UGX38" s="7"/>
      <c r="UGY38" s="9"/>
      <c r="UHA38" s="10"/>
      <c r="UHB38" s="7"/>
      <c r="UHC38" s="9"/>
      <c r="UHE38" s="10"/>
      <c r="UHF38" s="7"/>
      <c r="UHG38" s="9"/>
      <c r="UHI38" s="10"/>
      <c r="UHJ38" s="7"/>
      <c r="UHK38" s="9"/>
      <c r="UHM38" s="10"/>
      <c r="UHN38" s="7"/>
      <c r="UHO38" s="9"/>
      <c r="UHQ38" s="10"/>
      <c r="UHR38" s="7"/>
      <c r="UHS38" s="9"/>
      <c r="UHU38" s="10"/>
      <c r="UHV38" s="7"/>
      <c r="UHW38" s="9"/>
      <c r="UHY38" s="10"/>
      <c r="UHZ38" s="7"/>
      <c r="UIA38" s="9"/>
      <c r="UIC38" s="10"/>
      <c r="UID38" s="7"/>
      <c r="UIE38" s="9"/>
      <c r="UIG38" s="10"/>
      <c r="UIH38" s="7"/>
      <c r="UII38" s="9"/>
      <c r="UIK38" s="10"/>
      <c r="UIL38" s="7"/>
      <c r="UIM38" s="9"/>
      <c r="UIO38" s="10"/>
      <c r="UIP38" s="7"/>
      <c r="UIQ38" s="9"/>
      <c r="UIS38" s="10"/>
      <c r="UIT38" s="7"/>
      <c r="UIU38" s="9"/>
      <c r="UIW38" s="10"/>
      <c r="UIX38" s="7"/>
      <c r="UIY38" s="9"/>
      <c r="UJA38" s="10"/>
      <c r="UJB38" s="7"/>
      <c r="UJC38" s="9"/>
      <c r="UJE38" s="10"/>
      <c r="UJF38" s="7"/>
      <c r="UJG38" s="9"/>
      <c r="UJI38" s="10"/>
      <c r="UJJ38" s="7"/>
      <c r="UJK38" s="9"/>
      <c r="UJM38" s="10"/>
      <c r="UJN38" s="7"/>
      <c r="UJO38" s="9"/>
      <c r="UJQ38" s="10"/>
      <c r="UJR38" s="7"/>
      <c r="UJS38" s="9"/>
      <c r="UJU38" s="10"/>
      <c r="UJV38" s="7"/>
      <c r="UJW38" s="9"/>
      <c r="UJY38" s="10"/>
      <c r="UJZ38" s="7"/>
      <c r="UKA38" s="9"/>
      <c r="UKC38" s="10"/>
      <c r="UKD38" s="7"/>
      <c r="UKE38" s="9"/>
      <c r="UKG38" s="10"/>
      <c r="UKH38" s="7"/>
      <c r="UKI38" s="9"/>
      <c r="UKK38" s="10"/>
      <c r="UKL38" s="7"/>
      <c r="UKM38" s="9"/>
      <c r="UKO38" s="10"/>
      <c r="UKP38" s="7"/>
      <c r="UKQ38" s="9"/>
      <c r="UKS38" s="10"/>
      <c r="UKT38" s="7"/>
      <c r="UKU38" s="9"/>
      <c r="UKW38" s="10"/>
      <c r="UKX38" s="7"/>
      <c r="UKY38" s="9"/>
      <c r="ULA38" s="10"/>
      <c r="ULB38" s="7"/>
      <c r="ULC38" s="9"/>
      <c r="ULE38" s="10"/>
      <c r="ULF38" s="7"/>
      <c r="ULG38" s="9"/>
      <c r="ULI38" s="10"/>
      <c r="ULJ38" s="7"/>
      <c r="ULK38" s="9"/>
      <c r="ULM38" s="10"/>
      <c r="ULN38" s="7"/>
      <c r="ULO38" s="9"/>
      <c r="ULQ38" s="10"/>
      <c r="ULR38" s="7"/>
      <c r="ULS38" s="9"/>
      <c r="ULU38" s="10"/>
      <c r="ULV38" s="7"/>
      <c r="ULW38" s="9"/>
      <c r="ULY38" s="10"/>
      <c r="ULZ38" s="7"/>
      <c r="UMA38" s="9"/>
      <c r="UMC38" s="10"/>
      <c r="UMD38" s="7"/>
      <c r="UME38" s="9"/>
      <c r="UMG38" s="10"/>
      <c r="UMH38" s="7"/>
      <c r="UMI38" s="9"/>
      <c r="UMK38" s="10"/>
      <c r="UML38" s="7"/>
      <c r="UMM38" s="9"/>
      <c r="UMO38" s="10"/>
      <c r="UMP38" s="7"/>
      <c r="UMQ38" s="9"/>
      <c r="UMS38" s="10"/>
      <c r="UMT38" s="7"/>
      <c r="UMU38" s="9"/>
      <c r="UMW38" s="10"/>
      <c r="UMX38" s="7"/>
      <c r="UMY38" s="9"/>
      <c r="UNA38" s="10"/>
      <c r="UNB38" s="7"/>
      <c r="UNC38" s="9"/>
      <c r="UNE38" s="10"/>
      <c r="UNF38" s="7"/>
      <c r="UNG38" s="9"/>
      <c r="UNI38" s="10"/>
      <c r="UNJ38" s="7"/>
      <c r="UNK38" s="9"/>
      <c r="UNM38" s="10"/>
      <c r="UNN38" s="7"/>
      <c r="UNO38" s="9"/>
      <c r="UNQ38" s="10"/>
      <c r="UNR38" s="7"/>
      <c r="UNS38" s="9"/>
      <c r="UNU38" s="10"/>
      <c r="UNV38" s="7"/>
      <c r="UNW38" s="9"/>
      <c r="UNY38" s="10"/>
      <c r="UNZ38" s="7"/>
      <c r="UOA38" s="9"/>
      <c r="UOC38" s="10"/>
      <c r="UOD38" s="7"/>
      <c r="UOE38" s="9"/>
      <c r="UOG38" s="10"/>
      <c r="UOH38" s="7"/>
      <c r="UOI38" s="9"/>
      <c r="UOK38" s="10"/>
      <c r="UOL38" s="7"/>
      <c r="UOM38" s="9"/>
      <c r="UOO38" s="10"/>
      <c r="UOP38" s="7"/>
      <c r="UOQ38" s="9"/>
      <c r="UOS38" s="10"/>
      <c r="UOT38" s="7"/>
      <c r="UOU38" s="9"/>
      <c r="UOW38" s="10"/>
      <c r="UOX38" s="7"/>
      <c r="UOY38" s="9"/>
      <c r="UPA38" s="10"/>
      <c r="UPB38" s="7"/>
      <c r="UPC38" s="9"/>
      <c r="UPE38" s="10"/>
      <c r="UPF38" s="7"/>
      <c r="UPG38" s="9"/>
      <c r="UPI38" s="10"/>
      <c r="UPJ38" s="7"/>
      <c r="UPK38" s="9"/>
      <c r="UPM38" s="10"/>
      <c r="UPN38" s="7"/>
      <c r="UPO38" s="9"/>
      <c r="UPQ38" s="10"/>
      <c r="UPR38" s="7"/>
      <c r="UPS38" s="9"/>
      <c r="UPU38" s="10"/>
      <c r="UPV38" s="7"/>
      <c r="UPW38" s="9"/>
      <c r="UPY38" s="10"/>
      <c r="UPZ38" s="7"/>
      <c r="UQA38" s="9"/>
      <c r="UQC38" s="10"/>
      <c r="UQD38" s="7"/>
      <c r="UQE38" s="9"/>
      <c r="UQG38" s="10"/>
      <c r="UQH38" s="7"/>
      <c r="UQI38" s="9"/>
      <c r="UQK38" s="10"/>
      <c r="UQL38" s="7"/>
      <c r="UQM38" s="9"/>
      <c r="UQO38" s="10"/>
      <c r="UQP38" s="7"/>
      <c r="UQQ38" s="9"/>
      <c r="UQS38" s="10"/>
      <c r="UQT38" s="7"/>
      <c r="UQU38" s="9"/>
      <c r="UQW38" s="10"/>
      <c r="UQX38" s="7"/>
      <c r="UQY38" s="9"/>
      <c r="URA38" s="10"/>
      <c r="URB38" s="7"/>
      <c r="URC38" s="9"/>
      <c r="URE38" s="10"/>
      <c r="URF38" s="7"/>
      <c r="URG38" s="9"/>
      <c r="URI38" s="10"/>
      <c r="URJ38" s="7"/>
      <c r="URK38" s="9"/>
      <c r="URM38" s="10"/>
      <c r="URN38" s="7"/>
      <c r="URO38" s="9"/>
      <c r="URQ38" s="10"/>
      <c r="URR38" s="7"/>
      <c r="URS38" s="9"/>
      <c r="URU38" s="10"/>
      <c r="URV38" s="7"/>
      <c r="URW38" s="9"/>
      <c r="URY38" s="10"/>
      <c r="URZ38" s="7"/>
      <c r="USA38" s="9"/>
      <c r="USC38" s="10"/>
      <c r="USD38" s="7"/>
      <c r="USE38" s="9"/>
      <c r="USG38" s="10"/>
      <c r="USH38" s="7"/>
      <c r="USI38" s="9"/>
      <c r="USK38" s="10"/>
      <c r="USL38" s="7"/>
      <c r="USM38" s="9"/>
      <c r="USO38" s="10"/>
      <c r="USP38" s="7"/>
      <c r="USQ38" s="9"/>
      <c r="USS38" s="10"/>
      <c r="UST38" s="7"/>
      <c r="USU38" s="9"/>
      <c r="USW38" s="10"/>
      <c r="USX38" s="7"/>
      <c r="USY38" s="9"/>
      <c r="UTA38" s="10"/>
      <c r="UTB38" s="7"/>
      <c r="UTC38" s="9"/>
      <c r="UTE38" s="10"/>
      <c r="UTF38" s="7"/>
      <c r="UTG38" s="9"/>
      <c r="UTI38" s="10"/>
      <c r="UTJ38" s="7"/>
      <c r="UTK38" s="9"/>
      <c r="UTM38" s="10"/>
      <c r="UTN38" s="7"/>
      <c r="UTO38" s="9"/>
      <c r="UTQ38" s="10"/>
      <c r="UTR38" s="7"/>
      <c r="UTS38" s="9"/>
      <c r="UTU38" s="10"/>
      <c r="UTV38" s="7"/>
      <c r="UTW38" s="9"/>
      <c r="UTY38" s="10"/>
      <c r="UTZ38" s="7"/>
      <c r="UUA38" s="9"/>
      <c r="UUC38" s="10"/>
      <c r="UUD38" s="7"/>
      <c r="UUE38" s="9"/>
      <c r="UUG38" s="10"/>
      <c r="UUH38" s="7"/>
      <c r="UUI38" s="9"/>
      <c r="UUK38" s="10"/>
      <c r="UUL38" s="7"/>
      <c r="UUM38" s="9"/>
      <c r="UUO38" s="10"/>
      <c r="UUP38" s="7"/>
      <c r="UUQ38" s="9"/>
      <c r="UUS38" s="10"/>
      <c r="UUT38" s="7"/>
      <c r="UUU38" s="9"/>
      <c r="UUW38" s="10"/>
      <c r="UUX38" s="7"/>
      <c r="UUY38" s="9"/>
      <c r="UVA38" s="10"/>
      <c r="UVB38" s="7"/>
      <c r="UVC38" s="9"/>
      <c r="UVE38" s="10"/>
      <c r="UVF38" s="7"/>
      <c r="UVG38" s="9"/>
      <c r="UVI38" s="10"/>
      <c r="UVJ38" s="7"/>
      <c r="UVK38" s="9"/>
      <c r="UVM38" s="10"/>
      <c r="UVN38" s="7"/>
      <c r="UVO38" s="9"/>
      <c r="UVQ38" s="10"/>
      <c r="UVR38" s="7"/>
      <c r="UVS38" s="9"/>
      <c r="UVU38" s="10"/>
      <c r="UVV38" s="7"/>
      <c r="UVW38" s="9"/>
      <c r="UVY38" s="10"/>
      <c r="UVZ38" s="7"/>
      <c r="UWA38" s="9"/>
      <c r="UWC38" s="10"/>
      <c r="UWD38" s="7"/>
      <c r="UWE38" s="9"/>
      <c r="UWG38" s="10"/>
      <c r="UWH38" s="7"/>
      <c r="UWI38" s="9"/>
      <c r="UWK38" s="10"/>
      <c r="UWL38" s="7"/>
      <c r="UWM38" s="9"/>
      <c r="UWO38" s="10"/>
      <c r="UWP38" s="7"/>
      <c r="UWQ38" s="9"/>
      <c r="UWS38" s="10"/>
      <c r="UWT38" s="7"/>
      <c r="UWU38" s="9"/>
      <c r="UWW38" s="10"/>
      <c r="UWX38" s="7"/>
      <c r="UWY38" s="9"/>
      <c r="UXA38" s="10"/>
      <c r="UXB38" s="7"/>
      <c r="UXC38" s="9"/>
      <c r="UXE38" s="10"/>
      <c r="UXF38" s="7"/>
      <c r="UXG38" s="9"/>
      <c r="UXI38" s="10"/>
      <c r="UXJ38" s="7"/>
      <c r="UXK38" s="9"/>
      <c r="UXM38" s="10"/>
      <c r="UXN38" s="7"/>
      <c r="UXO38" s="9"/>
      <c r="UXQ38" s="10"/>
      <c r="UXR38" s="7"/>
      <c r="UXS38" s="9"/>
      <c r="UXU38" s="10"/>
      <c r="UXV38" s="7"/>
      <c r="UXW38" s="9"/>
      <c r="UXY38" s="10"/>
      <c r="UXZ38" s="7"/>
      <c r="UYA38" s="9"/>
      <c r="UYC38" s="10"/>
      <c r="UYD38" s="7"/>
      <c r="UYE38" s="9"/>
      <c r="UYG38" s="10"/>
      <c r="UYH38" s="7"/>
      <c r="UYI38" s="9"/>
      <c r="UYK38" s="10"/>
      <c r="UYL38" s="7"/>
      <c r="UYM38" s="9"/>
      <c r="UYO38" s="10"/>
      <c r="UYP38" s="7"/>
      <c r="UYQ38" s="9"/>
      <c r="UYS38" s="10"/>
      <c r="UYT38" s="7"/>
      <c r="UYU38" s="9"/>
      <c r="UYW38" s="10"/>
      <c r="UYX38" s="7"/>
      <c r="UYY38" s="9"/>
      <c r="UZA38" s="10"/>
      <c r="UZB38" s="7"/>
      <c r="UZC38" s="9"/>
      <c r="UZE38" s="10"/>
      <c r="UZF38" s="7"/>
      <c r="UZG38" s="9"/>
      <c r="UZI38" s="10"/>
      <c r="UZJ38" s="7"/>
      <c r="UZK38" s="9"/>
      <c r="UZM38" s="10"/>
      <c r="UZN38" s="7"/>
      <c r="UZO38" s="9"/>
      <c r="UZQ38" s="10"/>
      <c r="UZR38" s="7"/>
      <c r="UZS38" s="9"/>
      <c r="UZU38" s="10"/>
      <c r="UZV38" s="7"/>
      <c r="UZW38" s="9"/>
      <c r="UZY38" s="10"/>
      <c r="UZZ38" s="7"/>
      <c r="VAA38" s="9"/>
      <c r="VAC38" s="10"/>
      <c r="VAD38" s="7"/>
      <c r="VAE38" s="9"/>
      <c r="VAG38" s="10"/>
      <c r="VAH38" s="7"/>
      <c r="VAI38" s="9"/>
      <c r="VAK38" s="10"/>
      <c r="VAL38" s="7"/>
      <c r="VAM38" s="9"/>
      <c r="VAO38" s="10"/>
      <c r="VAP38" s="7"/>
      <c r="VAQ38" s="9"/>
      <c r="VAS38" s="10"/>
      <c r="VAT38" s="7"/>
      <c r="VAU38" s="9"/>
      <c r="VAW38" s="10"/>
      <c r="VAX38" s="7"/>
      <c r="VAY38" s="9"/>
      <c r="VBA38" s="10"/>
      <c r="VBB38" s="7"/>
      <c r="VBC38" s="9"/>
      <c r="VBE38" s="10"/>
      <c r="VBF38" s="7"/>
      <c r="VBG38" s="9"/>
      <c r="VBI38" s="10"/>
      <c r="VBJ38" s="7"/>
      <c r="VBK38" s="9"/>
      <c r="VBM38" s="10"/>
      <c r="VBN38" s="7"/>
      <c r="VBO38" s="9"/>
      <c r="VBQ38" s="10"/>
      <c r="VBR38" s="7"/>
      <c r="VBS38" s="9"/>
      <c r="VBU38" s="10"/>
      <c r="VBV38" s="7"/>
      <c r="VBW38" s="9"/>
      <c r="VBY38" s="10"/>
      <c r="VBZ38" s="7"/>
      <c r="VCA38" s="9"/>
      <c r="VCC38" s="10"/>
      <c r="VCD38" s="7"/>
      <c r="VCE38" s="9"/>
      <c r="VCG38" s="10"/>
      <c r="VCH38" s="7"/>
      <c r="VCI38" s="9"/>
      <c r="VCK38" s="10"/>
      <c r="VCL38" s="7"/>
      <c r="VCM38" s="9"/>
      <c r="VCO38" s="10"/>
      <c r="VCP38" s="7"/>
      <c r="VCQ38" s="9"/>
      <c r="VCS38" s="10"/>
      <c r="VCT38" s="7"/>
      <c r="VCU38" s="9"/>
      <c r="VCW38" s="10"/>
      <c r="VCX38" s="7"/>
      <c r="VCY38" s="9"/>
      <c r="VDA38" s="10"/>
      <c r="VDB38" s="7"/>
      <c r="VDC38" s="9"/>
      <c r="VDE38" s="10"/>
      <c r="VDF38" s="7"/>
      <c r="VDG38" s="9"/>
      <c r="VDI38" s="10"/>
      <c r="VDJ38" s="7"/>
      <c r="VDK38" s="9"/>
      <c r="VDM38" s="10"/>
      <c r="VDN38" s="7"/>
      <c r="VDO38" s="9"/>
      <c r="VDQ38" s="10"/>
      <c r="VDR38" s="7"/>
      <c r="VDS38" s="9"/>
      <c r="VDU38" s="10"/>
      <c r="VDV38" s="7"/>
      <c r="VDW38" s="9"/>
      <c r="VDY38" s="10"/>
      <c r="VDZ38" s="7"/>
      <c r="VEA38" s="9"/>
      <c r="VEC38" s="10"/>
      <c r="VED38" s="7"/>
      <c r="VEE38" s="9"/>
      <c r="VEG38" s="10"/>
      <c r="VEH38" s="7"/>
      <c r="VEI38" s="9"/>
      <c r="VEK38" s="10"/>
      <c r="VEL38" s="7"/>
      <c r="VEM38" s="9"/>
      <c r="VEO38" s="10"/>
      <c r="VEP38" s="7"/>
      <c r="VEQ38" s="9"/>
      <c r="VES38" s="10"/>
      <c r="VET38" s="7"/>
      <c r="VEU38" s="9"/>
      <c r="VEW38" s="10"/>
      <c r="VEX38" s="7"/>
      <c r="VEY38" s="9"/>
      <c r="VFA38" s="10"/>
      <c r="VFB38" s="7"/>
      <c r="VFC38" s="9"/>
      <c r="VFE38" s="10"/>
      <c r="VFF38" s="7"/>
      <c r="VFG38" s="9"/>
      <c r="VFI38" s="10"/>
      <c r="VFJ38" s="7"/>
      <c r="VFK38" s="9"/>
      <c r="VFM38" s="10"/>
      <c r="VFN38" s="7"/>
      <c r="VFO38" s="9"/>
      <c r="VFQ38" s="10"/>
      <c r="VFR38" s="7"/>
      <c r="VFS38" s="9"/>
      <c r="VFU38" s="10"/>
      <c r="VFV38" s="7"/>
      <c r="VFW38" s="9"/>
      <c r="VFY38" s="10"/>
      <c r="VFZ38" s="7"/>
      <c r="VGA38" s="9"/>
      <c r="VGC38" s="10"/>
      <c r="VGD38" s="7"/>
      <c r="VGE38" s="9"/>
      <c r="VGG38" s="10"/>
      <c r="VGH38" s="7"/>
      <c r="VGI38" s="9"/>
      <c r="VGK38" s="10"/>
      <c r="VGL38" s="7"/>
      <c r="VGM38" s="9"/>
      <c r="VGO38" s="10"/>
      <c r="VGP38" s="7"/>
      <c r="VGQ38" s="9"/>
      <c r="VGS38" s="10"/>
      <c r="VGT38" s="7"/>
      <c r="VGU38" s="9"/>
      <c r="VGW38" s="10"/>
      <c r="VGX38" s="7"/>
      <c r="VGY38" s="9"/>
      <c r="VHA38" s="10"/>
      <c r="VHB38" s="7"/>
      <c r="VHC38" s="9"/>
      <c r="VHE38" s="10"/>
      <c r="VHF38" s="7"/>
      <c r="VHG38" s="9"/>
      <c r="VHI38" s="10"/>
      <c r="VHJ38" s="7"/>
      <c r="VHK38" s="9"/>
      <c r="VHM38" s="10"/>
      <c r="VHN38" s="7"/>
      <c r="VHO38" s="9"/>
      <c r="VHQ38" s="10"/>
      <c r="VHR38" s="7"/>
      <c r="VHS38" s="9"/>
      <c r="VHU38" s="10"/>
      <c r="VHV38" s="7"/>
      <c r="VHW38" s="9"/>
      <c r="VHY38" s="10"/>
      <c r="VHZ38" s="7"/>
      <c r="VIA38" s="9"/>
      <c r="VIC38" s="10"/>
      <c r="VID38" s="7"/>
      <c r="VIE38" s="9"/>
      <c r="VIG38" s="10"/>
      <c r="VIH38" s="7"/>
      <c r="VII38" s="9"/>
      <c r="VIK38" s="10"/>
      <c r="VIL38" s="7"/>
      <c r="VIM38" s="9"/>
      <c r="VIO38" s="10"/>
      <c r="VIP38" s="7"/>
      <c r="VIQ38" s="9"/>
      <c r="VIS38" s="10"/>
      <c r="VIT38" s="7"/>
      <c r="VIU38" s="9"/>
      <c r="VIW38" s="10"/>
      <c r="VIX38" s="7"/>
      <c r="VIY38" s="9"/>
      <c r="VJA38" s="10"/>
      <c r="VJB38" s="7"/>
      <c r="VJC38" s="9"/>
      <c r="VJE38" s="10"/>
      <c r="VJF38" s="7"/>
      <c r="VJG38" s="9"/>
      <c r="VJI38" s="10"/>
      <c r="VJJ38" s="7"/>
      <c r="VJK38" s="9"/>
      <c r="VJM38" s="10"/>
      <c r="VJN38" s="7"/>
      <c r="VJO38" s="9"/>
      <c r="VJQ38" s="10"/>
      <c r="VJR38" s="7"/>
      <c r="VJS38" s="9"/>
      <c r="VJU38" s="10"/>
      <c r="VJV38" s="7"/>
      <c r="VJW38" s="9"/>
      <c r="VJY38" s="10"/>
      <c r="VJZ38" s="7"/>
      <c r="VKA38" s="9"/>
      <c r="VKC38" s="10"/>
      <c r="VKD38" s="7"/>
      <c r="VKE38" s="9"/>
      <c r="VKG38" s="10"/>
      <c r="VKH38" s="7"/>
      <c r="VKI38" s="9"/>
      <c r="VKK38" s="10"/>
      <c r="VKL38" s="7"/>
      <c r="VKM38" s="9"/>
      <c r="VKO38" s="10"/>
      <c r="VKP38" s="7"/>
      <c r="VKQ38" s="9"/>
      <c r="VKS38" s="10"/>
      <c r="VKT38" s="7"/>
      <c r="VKU38" s="9"/>
      <c r="VKW38" s="10"/>
      <c r="VKX38" s="7"/>
      <c r="VKY38" s="9"/>
      <c r="VLA38" s="10"/>
      <c r="VLB38" s="7"/>
      <c r="VLC38" s="9"/>
      <c r="VLE38" s="10"/>
      <c r="VLF38" s="7"/>
      <c r="VLG38" s="9"/>
      <c r="VLI38" s="10"/>
      <c r="VLJ38" s="7"/>
      <c r="VLK38" s="9"/>
      <c r="VLM38" s="10"/>
      <c r="VLN38" s="7"/>
      <c r="VLO38" s="9"/>
      <c r="VLQ38" s="10"/>
      <c r="VLR38" s="7"/>
      <c r="VLS38" s="9"/>
      <c r="VLU38" s="10"/>
      <c r="VLV38" s="7"/>
      <c r="VLW38" s="9"/>
      <c r="VLY38" s="10"/>
      <c r="VLZ38" s="7"/>
      <c r="VMA38" s="9"/>
      <c r="VMC38" s="10"/>
      <c r="VMD38" s="7"/>
      <c r="VME38" s="9"/>
      <c r="VMG38" s="10"/>
      <c r="VMH38" s="7"/>
      <c r="VMI38" s="9"/>
      <c r="VMK38" s="10"/>
      <c r="VML38" s="7"/>
      <c r="VMM38" s="9"/>
      <c r="VMO38" s="10"/>
      <c r="VMP38" s="7"/>
      <c r="VMQ38" s="9"/>
      <c r="VMS38" s="10"/>
      <c r="VMT38" s="7"/>
      <c r="VMU38" s="9"/>
      <c r="VMW38" s="10"/>
      <c r="VMX38" s="7"/>
      <c r="VMY38" s="9"/>
      <c r="VNA38" s="10"/>
      <c r="VNB38" s="7"/>
      <c r="VNC38" s="9"/>
      <c r="VNE38" s="10"/>
      <c r="VNF38" s="7"/>
      <c r="VNG38" s="9"/>
      <c r="VNI38" s="10"/>
      <c r="VNJ38" s="7"/>
      <c r="VNK38" s="9"/>
      <c r="VNM38" s="10"/>
      <c r="VNN38" s="7"/>
      <c r="VNO38" s="9"/>
      <c r="VNQ38" s="10"/>
      <c r="VNR38" s="7"/>
      <c r="VNS38" s="9"/>
      <c r="VNU38" s="10"/>
      <c r="VNV38" s="7"/>
      <c r="VNW38" s="9"/>
      <c r="VNY38" s="10"/>
      <c r="VNZ38" s="7"/>
      <c r="VOA38" s="9"/>
      <c r="VOC38" s="10"/>
      <c r="VOD38" s="7"/>
      <c r="VOE38" s="9"/>
      <c r="VOG38" s="10"/>
      <c r="VOH38" s="7"/>
      <c r="VOI38" s="9"/>
      <c r="VOK38" s="10"/>
      <c r="VOL38" s="7"/>
      <c r="VOM38" s="9"/>
      <c r="VOO38" s="10"/>
      <c r="VOP38" s="7"/>
      <c r="VOQ38" s="9"/>
      <c r="VOS38" s="10"/>
      <c r="VOT38" s="7"/>
      <c r="VOU38" s="9"/>
      <c r="VOW38" s="10"/>
      <c r="VOX38" s="7"/>
      <c r="VOY38" s="9"/>
      <c r="VPA38" s="10"/>
      <c r="VPB38" s="7"/>
      <c r="VPC38" s="9"/>
      <c r="VPE38" s="10"/>
      <c r="VPF38" s="7"/>
      <c r="VPG38" s="9"/>
      <c r="VPI38" s="10"/>
      <c r="VPJ38" s="7"/>
      <c r="VPK38" s="9"/>
      <c r="VPM38" s="10"/>
      <c r="VPN38" s="7"/>
      <c r="VPO38" s="9"/>
      <c r="VPQ38" s="10"/>
      <c r="VPR38" s="7"/>
      <c r="VPS38" s="9"/>
      <c r="VPU38" s="10"/>
      <c r="VPV38" s="7"/>
      <c r="VPW38" s="9"/>
      <c r="VPY38" s="10"/>
      <c r="VPZ38" s="7"/>
      <c r="VQA38" s="9"/>
      <c r="VQC38" s="10"/>
      <c r="VQD38" s="7"/>
      <c r="VQE38" s="9"/>
      <c r="VQG38" s="10"/>
      <c r="VQH38" s="7"/>
      <c r="VQI38" s="9"/>
      <c r="VQK38" s="10"/>
      <c r="VQL38" s="7"/>
      <c r="VQM38" s="9"/>
      <c r="VQO38" s="10"/>
      <c r="VQP38" s="7"/>
      <c r="VQQ38" s="9"/>
      <c r="VQS38" s="10"/>
      <c r="VQT38" s="7"/>
      <c r="VQU38" s="9"/>
      <c r="VQW38" s="10"/>
      <c r="VQX38" s="7"/>
      <c r="VQY38" s="9"/>
      <c r="VRA38" s="10"/>
      <c r="VRB38" s="7"/>
      <c r="VRC38" s="9"/>
      <c r="VRE38" s="10"/>
      <c r="VRF38" s="7"/>
      <c r="VRG38" s="9"/>
      <c r="VRI38" s="10"/>
      <c r="VRJ38" s="7"/>
      <c r="VRK38" s="9"/>
      <c r="VRM38" s="10"/>
      <c r="VRN38" s="7"/>
      <c r="VRO38" s="9"/>
      <c r="VRQ38" s="10"/>
      <c r="VRR38" s="7"/>
      <c r="VRS38" s="9"/>
      <c r="VRU38" s="10"/>
      <c r="VRV38" s="7"/>
      <c r="VRW38" s="9"/>
      <c r="VRY38" s="10"/>
      <c r="VRZ38" s="7"/>
      <c r="VSA38" s="9"/>
      <c r="VSC38" s="10"/>
      <c r="VSD38" s="7"/>
      <c r="VSE38" s="9"/>
      <c r="VSG38" s="10"/>
      <c r="VSH38" s="7"/>
      <c r="VSI38" s="9"/>
      <c r="VSK38" s="10"/>
      <c r="VSL38" s="7"/>
      <c r="VSM38" s="9"/>
      <c r="VSO38" s="10"/>
      <c r="VSP38" s="7"/>
      <c r="VSQ38" s="9"/>
      <c r="VSS38" s="10"/>
      <c r="VST38" s="7"/>
      <c r="VSU38" s="9"/>
      <c r="VSW38" s="10"/>
      <c r="VSX38" s="7"/>
      <c r="VSY38" s="9"/>
      <c r="VTA38" s="10"/>
      <c r="VTB38" s="7"/>
      <c r="VTC38" s="9"/>
      <c r="VTE38" s="10"/>
      <c r="VTF38" s="7"/>
      <c r="VTG38" s="9"/>
      <c r="VTI38" s="10"/>
      <c r="VTJ38" s="7"/>
      <c r="VTK38" s="9"/>
      <c r="VTM38" s="10"/>
      <c r="VTN38" s="7"/>
      <c r="VTO38" s="9"/>
      <c r="VTQ38" s="10"/>
      <c r="VTR38" s="7"/>
      <c r="VTS38" s="9"/>
      <c r="VTU38" s="10"/>
      <c r="VTV38" s="7"/>
      <c r="VTW38" s="9"/>
      <c r="VTY38" s="10"/>
      <c r="VTZ38" s="7"/>
      <c r="VUA38" s="9"/>
      <c r="VUC38" s="10"/>
      <c r="VUD38" s="7"/>
      <c r="VUE38" s="9"/>
      <c r="VUG38" s="10"/>
      <c r="VUH38" s="7"/>
      <c r="VUI38" s="9"/>
      <c r="VUK38" s="10"/>
      <c r="VUL38" s="7"/>
      <c r="VUM38" s="9"/>
      <c r="VUO38" s="10"/>
      <c r="VUP38" s="7"/>
      <c r="VUQ38" s="9"/>
      <c r="VUS38" s="10"/>
      <c r="VUT38" s="7"/>
      <c r="VUU38" s="9"/>
      <c r="VUW38" s="10"/>
      <c r="VUX38" s="7"/>
      <c r="VUY38" s="9"/>
      <c r="VVA38" s="10"/>
      <c r="VVB38" s="7"/>
      <c r="VVC38" s="9"/>
      <c r="VVE38" s="10"/>
      <c r="VVF38" s="7"/>
      <c r="VVG38" s="9"/>
      <c r="VVI38" s="10"/>
      <c r="VVJ38" s="7"/>
      <c r="VVK38" s="9"/>
      <c r="VVM38" s="10"/>
      <c r="VVN38" s="7"/>
      <c r="VVO38" s="9"/>
      <c r="VVQ38" s="10"/>
      <c r="VVR38" s="7"/>
      <c r="VVS38" s="9"/>
      <c r="VVU38" s="10"/>
      <c r="VVV38" s="7"/>
      <c r="VVW38" s="9"/>
      <c r="VVY38" s="10"/>
      <c r="VVZ38" s="7"/>
      <c r="VWA38" s="9"/>
      <c r="VWC38" s="10"/>
      <c r="VWD38" s="7"/>
      <c r="VWE38" s="9"/>
      <c r="VWG38" s="10"/>
      <c r="VWH38" s="7"/>
      <c r="VWI38" s="9"/>
      <c r="VWK38" s="10"/>
      <c r="VWL38" s="7"/>
      <c r="VWM38" s="9"/>
      <c r="VWO38" s="10"/>
      <c r="VWP38" s="7"/>
      <c r="VWQ38" s="9"/>
      <c r="VWS38" s="10"/>
      <c r="VWT38" s="7"/>
      <c r="VWU38" s="9"/>
      <c r="VWW38" s="10"/>
      <c r="VWX38" s="7"/>
      <c r="VWY38" s="9"/>
      <c r="VXA38" s="10"/>
      <c r="VXB38" s="7"/>
      <c r="VXC38" s="9"/>
      <c r="VXE38" s="10"/>
      <c r="VXF38" s="7"/>
      <c r="VXG38" s="9"/>
      <c r="VXI38" s="10"/>
      <c r="VXJ38" s="7"/>
      <c r="VXK38" s="9"/>
      <c r="VXM38" s="10"/>
      <c r="VXN38" s="7"/>
      <c r="VXO38" s="9"/>
      <c r="VXQ38" s="10"/>
      <c r="VXR38" s="7"/>
      <c r="VXS38" s="9"/>
      <c r="VXU38" s="10"/>
      <c r="VXV38" s="7"/>
      <c r="VXW38" s="9"/>
      <c r="VXY38" s="10"/>
      <c r="VXZ38" s="7"/>
      <c r="VYA38" s="9"/>
      <c r="VYC38" s="10"/>
      <c r="VYD38" s="7"/>
      <c r="VYE38" s="9"/>
      <c r="VYG38" s="10"/>
      <c r="VYH38" s="7"/>
      <c r="VYI38" s="9"/>
      <c r="VYK38" s="10"/>
      <c r="VYL38" s="7"/>
      <c r="VYM38" s="9"/>
      <c r="VYO38" s="10"/>
      <c r="VYP38" s="7"/>
      <c r="VYQ38" s="9"/>
      <c r="VYS38" s="10"/>
      <c r="VYT38" s="7"/>
      <c r="VYU38" s="9"/>
      <c r="VYW38" s="10"/>
      <c r="VYX38" s="7"/>
      <c r="VYY38" s="9"/>
      <c r="VZA38" s="10"/>
      <c r="VZB38" s="7"/>
      <c r="VZC38" s="9"/>
      <c r="VZE38" s="10"/>
      <c r="VZF38" s="7"/>
      <c r="VZG38" s="9"/>
      <c r="VZI38" s="10"/>
      <c r="VZJ38" s="7"/>
      <c r="VZK38" s="9"/>
      <c r="VZM38" s="10"/>
      <c r="VZN38" s="7"/>
      <c r="VZO38" s="9"/>
      <c r="VZQ38" s="10"/>
      <c r="VZR38" s="7"/>
      <c r="VZS38" s="9"/>
      <c r="VZU38" s="10"/>
      <c r="VZV38" s="7"/>
      <c r="VZW38" s="9"/>
      <c r="VZY38" s="10"/>
      <c r="VZZ38" s="7"/>
      <c r="WAA38" s="9"/>
      <c r="WAC38" s="10"/>
      <c r="WAD38" s="7"/>
      <c r="WAE38" s="9"/>
      <c r="WAG38" s="10"/>
      <c r="WAH38" s="7"/>
      <c r="WAI38" s="9"/>
      <c r="WAK38" s="10"/>
      <c r="WAL38" s="7"/>
      <c r="WAM38" s="9"/>
      <c r="WAO38" s="10"/>
      <c r="WAP38" s="7"/>
      <c r="WAQ38" s="9"/>
      <c r="WAS38" s="10"/>
      <c r="WAT38" s="7"/>
      <c r="WAU38" s="9"/>
      <c r="WAW38" s="10"/>
      <c r="WAX38" s="7"/>
      <c r="WAY38" s="9"/>
      <c r="WBA38" s="10"/>
      <c r="WBB38" s="7"/>
      <c r="WBC38" s="9"/>
      <c r="WBE38" s="10"/>
      <c r="WBF38" s="7"/>
      <c r="WBG38" s="9"/>
      <c r="WBI38" s="10"/>
      <c r="WBJ38" s="7"/>
      <c r="WBK38" s="9"/>
      <c r="WBM38" s="10"/>
      <c r="WBN38" s="7"/>
      <c r="WBO38" s="9"/>
      <c r="WBQ38" s="10"/>
      <c r="WBR38" s="7"/>
      <c r="WBS38" s="9"/>
      <c r="WBU38" s="10"/>
      <c r="WBV38" s="7"/>
      <c r="WBW38" s="9"/>
      <c r="WBY38" s="10"/>
      <c r="WBZ38" s="7"/>
      <c r="WCA38" s="9"/>
      <c r="WCC38" s="10"/>
      <c r="WCD38" s="7"/>
      <c r="WCE38" s="9"/>
      <c r="WCG38" s="10"/>
      <c r="WCH38" s="7"/>
      <c r="WCI38" s="9"/>
      <c r="WCK38" s="10"/>
      <c r="WCL38" s="7"/>
      <c r="WCM38" s="9"/>
      <c r="WCO38" s="10"/>
      <c r="WCP38" s="7"/>
      <c r="WCQ38" s="9"/>
      <c r="WCS38" s="10"/>
      <c r="WCT38" s="7"/>
      <c r="WCU38" s="9"/>
      <c r="WCW38" s="10"/>
      <c r="WCX38" s="7"/>
      <c r="WCY38" s="9"/>
      <c r="WDA38" s="10"/>
      <c r="WDB38" s="7"/>
      <c r="WDC38" s="9"/>
      <c r="WDE38" s="10"/>
      <c r="WDF38" s="7"/>
      <c r="WDG38" s="9"/>
      <c r="WDI38" s="10"/>
      <c r="WDJ38" s="7"/>
      <c r="WDK38" s="9"/>
      <c r="WDM38" s="10"/>
      <c r="WDN38" s="7"/>
      <c r="WDO38" s="9"/>
      <c r="WDQ38" s="10"/>
      <c r="WDR38" s="7"/>
      <c r="WDS38" s="9"/>
      <c r="WDU38" s="10"/>
      <c r="WDV38" s="7"/>
      <c r="WDW38" s="9"/>
      <c r="WDY38" s="10"/>
      <c r="WDZ38" s="7"/>
      <c r="WEA38" s="9"/>
      <c r="WEC38" s="10"/>
      <c r="WED38" s="7"/>
      <c r="WEE38" s="9"/>
      <c r="WEG38" s="10"/>
      <c r="WEH38" s="7"/>
      <c r="WEI38" s="9"/>
      <c r="WEK38" s="10"/>
      <c r="WEL38" s="7"/>
      <c r="WEM38" s="9"/>
      <c r="WEO38" s="10"/>
      <c r="WEP38" s="7"/>
      <c r="WEQ38" s="9"/>
      <c r="WES38" s="10"/>
      <c r="WET38" s="7"/>
      <c r="WEU38" s="9"/>
      <c r="WEW38" s="10"/>
      <c r="WEX38" s="7"/>
      <c r="WEY38" s="9"/>
      <c r="WFA38" s="10"/>
      <c r="WFB38" s="7"/>
      <c r="WFC38" s="9"/>
      <c r="WFE38" s="10"/>
      <c r="WFF38" s="7"/>
      <c r="WFG38" s="9"/>
      <c r="WFI38" s="10"/>
      <c r="WFJ38" s="7"/>
      <c r="WFK38" s="9"/>
      <c r="WFM38" s="10"/>
      <c r="WFN38" s="7"/>
      <c r="WFO38" s="9"/>
      <c r="WFQ38" s="10"/>
      <c r="WFR38" s="7"/>
      <c r="WFS38" s="9"/>
      <c r="WFU38" s="10"/>
      <c r="WFV38" s="7"/>
      <c r="WFW38" s="9"/>
      <c r="WFY38" s="10"/>
      <c r="WFZ38" s="7"/>
      <c r="WGA38" s="9"/>
      <c r="WGC38" s="10"/>
      <c r="WGD38" s="7"/>
      <c r="WGE38" s="9"/>
      <c r="WGG38" s="10"/>
      <c r="WGH38" s="7"/>
      <c r="WGI38" s="9"/>
      <c r="WGK38" s="10"/>
      <c r="WGL38" s="7"/>
      <c r="WGM38" s="9"/>
      <c r="WGO38" s="10"/>
      <c r="WGP38" s="7"/>
      <c r="WGQ38" s="9"/>
      <c r="WGS38" s="10"/>
      <c r="WGT38" s="7"/>
      <c r="WGU38" s="9"/>
      <c r="WGW38" s="10"/>
      <c r="WGX38" s="7"/>
      <c r="WGY38" s="9"/>
      <c r="WHA38" s="10"/>
      <c r="WHB38" s="7"/>
      <c r="WHC38" s="9"/>
      <c r="WHE38" s="10"/>
      <c r="WHF38" s="7"/>
      <c r="WHG38" s="9"/>
      <c r="WHI38" s="10"/>
      <c r="WHJ38" s="7"/>
      <c r="WHK38" s="9"/>
      <c r="WHM38" s="10"/>
      <c r="WHN38" s="7"/>
      <c r="WHO38" s="9"/>
      <c r="WHQ38" s="10"/>
      <c r="WHR38" s="7"/>
      <c r="WHS38" s="9"/>
      <c r="WHU38" s="10"/>
      <c r="WHV38" s="7"/>
      <c r="WHW38" s="9"/>
      <c r="WHY38" s="10"/>
      <c r="WHZ38" s="7"/>
      <c r="WIA38" s="9"/>
      <c r="WIC38" s="10"/>
      <c r="WID38" s="7"/>
      <c r="WIE38" s="9"/>
      <c r="WIG38" s="10"/>
      <c r="WIH38" s="7"/>
      <c r="WII38" s="9"/>
      <c r="WIK38" s="10"/>
      <c r="WIL38" s="7"/>
      <c r="WIM38" s="9"/>
      <c r="WIO38" s="10"/>
      <c r="WIP38" s="7"/>
      <c r="WIQ38" s="9"/>
      <c r="WIS38" s="10"/>
      <c r="WIT38" s="7"/>
      <c r="WIU38" s="9"/>
      <c r="WIW38" s="10"/>
      <c r="WIX38" s="7"/>
      <c r="WIY38" s="9"/>
      <c r="WJA38" s="10"/>
      <c r="WJB38" s="7"/>
      <c r="WJC38" s="9"/>
      <c r="WJE38" s="10"/>
      <c r="WJF38" s="7"/>
      <c r="WJG38" s="9"/>
      <c r="WJI38" s="10"/>
      <c r="WJJ38" s="7"/>
      <c r="WJK38" s="9"/>
      <c r="WJM38" s="10"/>
      <c r="WJN38" s="7"/>
      <c r="WJO38" s="9"/>
      <c r="WJQ38" s="10"/>
      <c r="WJR38" s="7"/>
      <c r="WJS38" s="9"/>
      <c r="WJU38" s="10"/>
      <c r="WJV38" s="7"/>
      <c r="WJW38" s="9"/>
      <c r="WJY38" s="10"/>
      <c r="WJZ38" s="7"/>
      <c r="WKA38" s="9"/>
      <c r="WKC38" s="10"/>
      <c r="WKD38" s="7"/>
      <c r="WKE38" s="9"/>
      <c r="WKG38" s="10"/>
      <c r="WKH38" s="7"/>
      <c r="WKI38" s="9"/>
      <c r="WKK38" s="10"/>
      <c r="WKL38" s="7"/>
      <c r="WKM38" s="9"/>
      <c r="WKO38" s="10"/>
      <c r="WKP38" s="7"/>
      <c r="WKQ38" s="9"/>
      <c r="WKS38" s="10"/>
      <c r="WKT38" s="7"/>
      <c r="WKU38" s="9"/>
      <c r="WKW38" s="10"/>
      <c r="WKX38" s="7"/>
      <c r="WKY38" s="9"/>
      <c r="WLA38" s="10"/>
      <c r="WLB38" s="7"/>
      <c r="WLC38" s="9"/>
      <c r="WLE38" s="10"/>
      <c r="WLF38" s="7"/>
      <c r="WLG38" s="9"/>
      <c r="WLI38" s="10"/>
      <c r="WLJ38" s="7"/>
      <c r="WLK38" s="9"/>
      <c r="WLM38" s="10"/>
      <c r="WLN38" s="7"/>
      <c r="WLO38" s="9"/>
      <c r="WLQ38" s="10"/>
      <c r="WLR38" s="7"/>
      <c r="WLS38" s="9"/>
      <c r="WLU38" s="10"/>
      <c r="WLV38" s="7"/>
      <c r="WLW38" s="9"/>
      <c r="WLY38" s="10"/>
      <c r="WLZ38" s="7"/>
      <c r="WMA38" s="9"/>
      <c r="WMC38" s="10"/>
      <c r="WMD38" s="7"/>
      <c r="WME38" s="9"/>
      <c r="WMG38" s="10"/>
      <c r="WMH38" s="7"/>
      <c r="WMI38" s="9"/>
      <c r="WMK38" s="10"/>
      <c r="WML38" s="7"/>
      <c r="WMM38" s="9"/>
      <c r="WMO38" s="10"/>
      <c r="WMP38" s="7"/>
      <c r="WMQ38" s="9"/>
      <c r="WMS38" s="10"/>
      <c r="WMT38" s="7"/>
      <c r="WMU38" s="9"/>
      <c r="WMW38" s="10"/>
      <c r="WMX38" s="7"/>
      <c r="WMY38" s="9"/>
      <c r="WNA38" s="10"/>
      <c r="WNB38" s="7"/>
      <c r="WNC38" s="9"/>
      <c r="WNE38" s="10"/>
      <c r="WNF38" s="7"/>
      <c r="WNG38" s="9"/>
      <c r="WNI38" s="10"/>
      <c r="WNJ38" s="7"/>
      <c r="WNK38" s="9"/>
      <c r="WNM38" s="10"/>
      <c r="WNN38" s="7"/>
      <c r="WNO38" s="9"/>
      <c r="WNQ38" s="10"/>
      <c r="WNR38" s="7"/>
      <c r="WNS38" s="9"/>
      <c r="WNU38" s="10"/>
      <c r="WNV38" s="7"/>
      <c r="WNW38" s="9"/>
      <c r="WNY38" s="10"/>
      <c r="WNZ38" s="7"/>
      <c r="WOA38" s="9"/>
      <c r="WOC38" s="10"/>
      <c r="WOD38" s="7"/>
      <c r="WOE38" s="9"/>
      <c r="WOG38" s="10"/>
      <c r="WOH38" s="7"/>
      <c r="WOI38" s="9"/>
      <c r="WOK38" s="10"/>
      <c r="WOL38" s="7"/>
      <c r="WOM38" s="9"/>
      <c r="WOO38" s="10"/>
      <c r="WOP38" s="7"/>
      <c r="WOQ38" s="9"/>
      <c r="WOS38" s="10"/>
      <c r="WOT38" s="7"/>
      <c r="WOU38" s="9"/>
      <c r="WOW38" s="10"/>
      <c r="WOX38" s="7"/>
      <c r="WOY38" s="9"/>
      <c r="WPA38" s="10"/>
      <c r="WPB38" s="7"/>
      <c r="WPC38" s="9"/>
      <c r="WPE38" s="10"/>
      <c r="WPF38" s="7"/>
      <c r="WPG38" s="9"/>
      <c r="WPI38" s="10"/>
      <c r="WPJ38" s="7"/>
      <c r="WPK38" s="9"/>
      <c r="WPM38" s="10"/>
      <c r="WPN38" s="7"/>
      <c r="WPO38" s="9"/>
      <c r="WPQ38" s="10"/>
      <c r="WPR38" s="7"/>
      <c r="WPS38" s="9"/>
      <c r="WPU38" s="10"/>
      <c r="WPV38" s="7"/>
      <c r="WPW38" s="9"/>
      <c r="WPY38" s="10"/>
      <c r="WPZ38" s="7"/>
      <c r="WQA38" s="9"/>
      <c r="WQC38" s="10"/>
      <c r="WQD38" s="7"/>
      <c r="WQE38" s="9"/>
      <c r="WQG38" s="10"/>
      <c r="WQH38" s="7"/>
      <c r="WQI38" s="9"/>
      <c r="WQK38" s="10"/>
      <c r="WQL38" s="7"/>
      <c r="WQM38" s="9"/>
      <c r="WQO38" s="10"/>
      <c r="WQP38" s="7"/>
      <c r="WQQ38" s="9"/>
      <c r="WQS38" s="10"/>
      <c r="WQT38" s="7"/>
      <c r="WQU38" s="9"/>
      <c r="WQW38" s="10"/>
      <c r="WQX38" s="7"/>
      <c r="WQY38" s="9"/>
      <c r="WRA38" s="10"/>
      <c r="WRB38" s="7"/>
      <c r="WRC38" s="9"/>
      <c r="WRE38" s="10"/>
      <c r="WRF38" s="7"/>
      <c r="WRG38" s="9"/>
      <c r="WRI38" s="10"/>
      <c r="WRJ38" s="7"/>
      <c r="WRK38" s="9"/>
      <c r="WRM38" s="10"/>
      <c r="WRN38" s="7"/>
      <c r="WRO38" s="9"/>
      <c r="WRQ38" s="10"/>
      <c r="WRR38" s="7"/>
      <c r="WRS38" s="9"/>
      <c r="WRU38" s="10"/>
      <c r="WRV38" s="7"/>
      <c r="WRW38" s="9"/>
      <c r="WRY38" s="10"/>
      <c r="WRZ38" s="7"/>
      <c r="WSA38" s="9"/>
      <c r="WSC38" s="10"/>
      <c r="WSD38" s="7"/>
      <c r="WSE38" s="9"/>
      <c r="WSG38" s="10"/>
      <c r="WSH38" s="7"/>
      <c r="WSI38" s="9"/>
      <c r="WSK38" s="10"/>
      <c r="WSL38" s="7"/>
      <c r="WSM38" s="9"/>
      <c r="WSO38" s="10"/>
      <c r="WSP38" s="7"/>
      <c r="WSQ38" s="9"/>
      <c r="WSS38" s="10"/>
      <c r="WST38" s="7"/>
      <c r="WSU38" s="9"/>
      <c r="WSW38" s="10"/>
      <c r="WSX38" s="7"/>
      <c r="WSY38" s="9"/>
      <c r="WTA38" s="10"/>
      <c r="WTB38" s="7"/>
      <c r="WTC38" s="9"/>
      <c r="WTE38" s="10"/>
      <c r="WTF38" s="7"/>
      <c r="WTG38" s="9"/>
      <c r="WTI38" s="10"/>
      <c r="WTJ38" s="7"/>
      <c r="WTK38" s="9"/>
      <c r="WTM38" s="10"/>
      <c r="WTN38" s="7"/>
      <c r="WTO38" s="9"/>
      <c r="WTQ38" s="10"/>
      <c r="WTR38" s="7"/>
      <c r="WTS38" s="9"/>
      <c r="WTU38" s="10"/>
      <c r="WTV38" s="7"/>
      <c r="WTW38" s="9"/>
      <c r="WTY38" s="10"/>
      <c r="WTZ38" s="7"/>
      <c r="WUA38" s="9"/>
      <c r="WUC38" s="10"/>
      <c r="WUD38" s="7"/>
      <c r="WUE38" s="9"/>
      <c r="WUG38" s="10"/>
      <c r="WUH38" s="7"/>
      <c r="WUI38" s="9"/>
      <c r="WUK38" s="10"/>
      <c r="WUL38" s="7"/>
      <c r="WUM38" s="9"/>
      <c r="WUO38" s="10"/>
      <c r="WUP38" s="7"/>
      <c r="WUQ38" s="9"/>
      <c r="WUS38" s="10"/>
      <c r="WUT38" s="7"/>
      <c r="WUU38" s="9"/>
      <c r="WUW38" s="10"/>
      <c r="WUX38" s="7"/>
      <c r="WUY38" s="9"/>
      <c r="WVA38" s="10"/>
      <c r="WVB38" s="7"/>
      <c r="WVC38" s="9"/>
      <c r="WVE38" s="10"/>
      <c r="WVF38" s="7"/>
      <c r="WVG38" s="9"/>
      <c r="WVI38" s="10"/>
      <c r="WVJ38" s="7"/>
      <c r="WVK38" s="9"/>
      <c r="WVM38" s="10"/>
      <c r="WVN38" s="7"/>
      <c r="WVO38" s="9"/>
      <c r="WVQ38" s="10"/>
      <c r="WVR38" s="7"/>
      <c r="WVS38" s="9"/>
      <c r="WVU38" s="10"/>
      <c r="WVV38" s="7"/>
      <c r="WVW38" s="9"/>
      <c r="WVY38" s="10"/>
      <c r="WVZ38" s="7"/>
      <c r="WWA38" s="9"/>
      <c r="WWC38" s="10"/>
      <c r="WWD38" s="7"/>
      <c r="WWE38" s="9"/>
      <c r="WWG38" s="10"/>
      <c r="WWH38" s="7"/>
      <c r="WWI38" s="9"/>
      <c r="WWK38" s="10"/>
      <c r="WWL38" s="7"/>
      <c r="WWM38" s="9"/>
      <c r="WWO38" s="10"/>
      <c r="WWP38" s="7"/>
      <c r="WWQ38" s="9"/>
      <c r="WWS38" s="10"/>
      <c r="WWT38" s="7"/>
      <c r="WWU38" s="9"/>
      <c r="WWW38" s="10"/>
      <c r="WWX38" s="7"/>
      <c r="WWY38" s="9"/>
      <c r="WXA38" s="10"/>
      <c r="WXB38" s="7"/>
      <c r="WXC38" s="9"/>
      <c r="WXE38" s="10"/>
      <c r="WXF38" s="7"/>
      <c r="WXG38" s="9"/>
      <c r="WXI38" s="10"/>
      <c r="WXJ38" s="7"/>
      <c r="WXK38" s="9"/>
      <c r="WXM38" s="10"/>
      <c r="WXN38" s="7"/>
      <c r="WXO38" s="9"/>
      <c r="WXQ38" s="10"/>
      <c r="WXR38" s="7"/>
      <c r="WXS38" s="9"/>
      <c r="WXU38" s="10"/>
      <c r="WXV38" s="7"/>
      <c r="WXW38" s="9"/>
      <c r="WXY38" s="10"/>
      <c r="WXZ38" s="7"/>
      <c r="WYA38" s="9"/>
      <c r="WYC38" s="10"/>
      <c r="WYD38" s="7"/>
      <c r="WYE38" s="9"/>
      <c r="WYG38" s="10"/>
      <c r="WYH38" s="7"/>
      <c r="WYI38" s="9"/>
      <c r="WYK38" s="10"/>
      <c r="WYL38" s="7"/>
      <c r="WYM38" s="9"/>
      <c r="WYO38" s="10"/>
      <c r="WYP38" s="7"/>
      <c r="WYQ38" s="9"/>
      <c r="WYS38" s="10"/>
      <c r="WYT38" s="7"/>
      <c r="WYU38" s="9"/>
      <c r="WYW38" s="10"/>
      <c r="WYX38" s="7"/>
      <c r="WYY38" s="9"/>
      <c r="WZA38" s="10"/>
      <c r="WZB38" s="7"/>
      <c r="WZC38" s="9"/>
      <c r="WZE38" s="10"/>
      <c r="WZF38" s="7"/>
      <c r="WZG38" s="9"/>
      <c r="WZI38" s="10"/>
      <c r="WZJ38" s="7"/>
      <c r="WZK38" s="9"/>
      <c r="WZM38" s="10"/>
      <c r="WZN38" s="7"/>
      <c r="WZO38" s="9"/>
      <c r="WZQ38" s="10"/>
      <c r="WZR38" s="7"/>
      <c r="WZS38" s="9"/>
      <c r="WZU38" s="10"/>
      <c r="WZV38" s="7"/>
      <c r="WZW38" s="9"/>
      <c r="WZY38" s="10"/>
      <c r="WZZ38" s="7"/>
      <c r="XAA38" s="9"/>
      <c r="XAC38" s="10"/>
      <c r="XAD38" s="7"/>
      <c r="XAE38" s="9"/>
      <c r="XAG38" s="10"/>
      <c r="XAH38" s="7"/>
      <c r="XAI38" s="9"/>
      <c r="XAK38" s="10"/>
      <c r="XAL38" s="7"/>
      <c r="XAM38" s="9"/>
      <c r="XAO38" s="10"/>
      <c r="XAP38" s="7"/>
      <c r="XAQ38" s="9"/>
      <c r="XAS38" s="10"/>
      <c r="XAT38" s="7"/>
      <c r="XAU38" s="9"/>
      <c r="XAW38" s="10"/>
      <c r="XAX38" s="7"/>
      <c r="XAY38" s="9"/>
      <c r="XBA38" s="10"/>
      <c r="XBB38" s="7"/>
      <c r="XBC38" s="9"/>
      <c r="XBE38" s="10"/>
      <c r="XBF38" s="7"/>
      <c r="XBG38" s="9"/>
      <c r="XBI38" s="10"/>
      <c r="XBJ38" s="7"/>
      <c r="XBK38" s="9"/>
      <c r="XBM38" s="10"/>
      <c r="XBN38" s="7"/>
      <c r="XBO38" s="9"/>
      <c r="XBQ38" s="10"/>
      <c r="XBR38" s="7"/>
      <c r="XBS38" s="9"/>
      <c r="XBU38" s="10"/>
      <c r="XBV38" s="7"/>
      <c r="XBW38" s="9"/>
      <c r="XBY38" s="10"/>
      <c r="XBZ38" s="7"/>
      <c r="XCA38" s="9"/>
      <c r="XCC38" s="10"/>
      <c r="XCD38" s="7"/>
      <c r="XCE38" s="9"/>
      <c r="XCG38" s="10"/>
      <c r="XCH38" s="7"/>
      <c r="XCI38" s="9"/>
      <c r="XCK38" s="10"/>
      <c r="XCL38" s="7"/>
      <c r="XCM38" s="9"/>
      <c r="XCO38" s="10"/>
      <c r="XCP38" s="7"/>
      <c r="XCQ38" s="9"/>
      <c r="XCS38" s="10"/>
      <c r="XCT38" s="7"/>
      <c r="XCU38" s="9"/>
      <c r="XCW38" s="10"/>
      <c r="XCX38" s="7"/>
      <c r="XCY38" s="9"/>
      <c r="XDA38" s="10"/>
      <c r="XDB38" s="7"/>
      <c r="XDC38" s="9"/>
      <c r="XDE38" s="10"/>
      <c r="XDF38" s="7"/>
      <c r="XDG38" s="9"/>
      <c r="XDI38" s="10"/>
      <c r="XDJ38" s="7"/>
      <c r="XDK38" s="9"/>
      <c r="XDM38" s="10"/>
      <c r="XDN38" s="7"/>
      <c r="XDO38" s="9"/>
      <c r="XDQ38" s="10"/>
      <c r="XDR38" s="7"/>
      <c r="XDS38" s="9"/>
      <c r="XDU38" s="10"/>
      <c r="XDV38" s="7"/>
      <c r="XDW38" s="9"/>
      <c r="XDY38" s="10"/>
      <c r="XDZ38" s="7"/>
      <c r="XEA38" s="9"/>
      <c r="XEC38" s="10"/>
      <c r="XED38" s="7"/>
      <c r="XEE38" s="9"/>
      <c r="XEG38" s="10"/>
      <c r="XEH38" s="7"/>
      <c r="XEI38" s="9"/>
      <c r="XEK38" s="10"/>
      <c r="XEL38" s="7"/>
      <c r="XEM38" s="9"/>
      <c r="XEO38" s="10"/>
      <c r="XEP38" s="7"/>
      <c r="XEQ38" s="9"/>
      <c r="XES38" s="10"/>
      <c r="XET38" s="7"/>
      <c r="XEU38" s="9"/>
      <c r="XEW38" s="10"/>
      <c r="XEX38" s="7"/>
      <c r="XEY38" s="9"/>
      <c r="XFA38" s="10"/>
      <c r="XFB38" s="7"/>
      <c r="XFC38" s="9"/>
    </row>
    <row r="39" spans="1:1023 1025:2047 2049:3071 3073:4095 4097:5119 5121:6143 6145:7167 7169:8191 8193:9215 9217:10239 10241:11263 11265:12287 12289:13311 13313:14335 14337:15359 15361:16383" ht="16.5" customHeight="1" x14ac:dyDescent="0.25">
      <c r="A39" s="10" t="s">
        <v>503</v>
      </c>
      <c r="B39" s="47" t="s">
        <v>513</v>
      </c>
      <c r="C39" s="9" t="s">
        <v>8</v>
      </c>
      <c r="D39" t="s">
        <v>517</v>
      </c>
      <c r="E39" s="10" t="s">
        <v>515</v>
      </c>
      <c r="F39" s="7"/>
      <c r="G39" s="9"/>
      <c r="I39" s="10"/>
      <c r="J39" s="7"/>
      <c r="K39" s="9"/>
      <c r="M39" s="10"/>
      <c r="N39" s="7"/>
      <c r="O39" s="9"/>
      <c r="Q39" s="10"/>
      <c r="R39" s="7"/>
      <c r="S39" s="9"/>
      <c r="U39" s="10"/>
      <c r="V39" s="7"/>
      <c r="W39" s="9"/>
      <c r="Y39" s="10"/>
      <c r="Z39" s="7"/>
      <c r="AA39" s="9"/>
      <c r="AC39" s="10"/>
      <c r="AD39" s="7"/>
      <c r="AE39" s="9"/>
      <c r="AG39" s="10"/>
      <c r="AH39" s="7"/>
      <c r="AI39" s="9"/>
      <c r="AK39" s="10"/>
      <c r="AL39" s="7"/>
      <c r="AM39" s="9"/>
      <c r="AO39" s="10"/>
      <c r="AP39" s="7"/>
      <c r="AQ39" s="9"/>
      <c r="AS39" s="10"/>
      <c r="AT39" s="7"/>
      <c r="AU39" s="9"/>
      <c r="AW39" s="10"/>
      <c r="AX39" s="7"/>
      <c r="AY39" s="9"/>
      <c r="BA39" s="10"/>
      <c r="BB39" s="7"/>
      <c r="BC39" s="9"/>
      <c r="BE39" s="10"/>
      <c r="BF39" s="7"/>
      <c r="BG39" s="9"/>
      <c r="BI39" s="10"/>
      <c r="BJ39" s="7"/>
      <c r="BK39" s="9"/>
      <c r="BM39" s="10"/>
      <c r="BN39" s="7"/>
      <c r="BO39" s="9"/>
      <c r="BQ39" s="10"/>
      <c r="BR39" s="7"/>
      <c r="BS39" s="9"/>
      <c r="BU39" s="10"/>
      <c r="BV39" s="7"/>
      <c r="BW39" s="9"/>
      <c r="BY39" s="10"/>
      <c r="BZ39" s="7"/>
      <c r="CA39" s="9"/>
      <c r="CC39" s="10"/>
      <c r="CD39" s="7"/>
      <c r="CE39" s="9"/>
      <c r="CG39" s="10"/>
      <c r="CH39" s="7"/>
      <c r="CI39" s="9"/>
      <c r="CK39" s="10"/>
      <c r="CL39" s="7"/>
      <c r="CM39" s="9"/>
      <c r="CO39" s="10"/>
      <c r="CP39" s="7"/>
      <c r="CQ39" s="9"/>
      <c r="CS39" s="10"/>
      <c r="CT39" s="7"/>
      <c r="CU39" s="9"/>
      <c r="CW39" s="10"/>
      <c r="CX39" s="7"/>
      <c r="CY39" s="9"/>
      <c r="DA39" s="10"/>
      <c r="DB39" s="7"/>
      <c r="DC39" s="9"/>
      <c r="DE39" s="10"/>
      <c r="DF39" s="7"/>
      <c r="DG39" s="9"/>
      <c r="DI39" s="10"/>
      <c r="DJ39" s="7"/>
      <c r="DK39" s="9"/>
      <c r="DM39" s="10"/>
      <c r="DN39" s="7"/>
      <c r="DO39" s="9"/>
      <c r="DQ39" s="10"/>
      <c r="DR39" s="7"/>
      <c r="DS39" s="9"/>
      <c r="DU39" s="10"/>
      <c r="DV39" s="7"/>
      <c r="DW39" s="9"/>
      <c r="DY39" s="10"/>
      <c r="DZ39" s="7"/>
      <c r="EA39" s="9"/>
      <c r="EC39" s="10"/>
      <c r="ED39" s="7"/>
      <c r="EE39" s="9"/>
      <c r="EG39" s="10"/>
      <c r="EH39" s="7"/>
      <c r="EI39" s="9"/>
      <c r="EK39" s="10"/>
      <c r="EL39" s="7"/>
      <c r="EM39" s="9"/>
      <c r="EO39" s="10"/>
      <c r="EP39" s="7"/>
      <c r="EQ39" s="9"/>
      <c r="ES39" s="10"/>
      <c r="ET39" s="7"/>
      <c r="EU39" s="9"/>
      <c r="EW39" s="10"/>
      <c r="EX39" s="7"/>
      <c r="EY39" s="9"/>
      <c r="FA39" s="10"/>
      <c r="FB39" s="7"/>
      <c r="FC39" s="9"/>
      <c r="FE39" s="10"/>
      <c r="FF39" s="7"/>
      <c r="FG39" s="9"/>
      <c r="FI39" s="10"/>
      <c r="FJ39" s="7"/>
      <c r="FK39" s="9"/>
      <c r="FM39" s="10"/>
      <c r="FN39" s="7"/>
      <c r="FO39" s="9"/>
      <c r="FQ39" s="10"/>
      <c r="FR39" s="7"/>
      <c r="FS39" s="9"/>
      <c r="FU39" s="10"/>
      <c r="FV39" s="7"/>
      <c r="FW39" s="9"/>
      <c r="FY39" s="10"/>
      <c r="FZ39" s="7"/>
      <c r="GA39" s="9"/>
      <c r="GC39" s="10"/>
      <c r="GD39" s="7"/>
      <c r="GE39" s="9"/>
      <c r="GG39" s="10"/>
      <c r="GH39" s="7"/>
      <c r="GI39" s="9"/>
      <c r="GK39" s="10"/>
      <c r="GL39" s="7"/>
      <c r="GM39" s="9"/>
      <c r="GO39" s="10"/>
      <c r="GP39" s="7"/>
      <c r="GQ39" s="9"/>
      <c r="GS39" s="10"/>
      <c r="GT39" s="7"/>
      <c r="GU39" s="9"/>
      <c r="GW39" s="10"/>
      <c r="GX39" s="7"/>
      <c r="GY39" s="9"/>
      <c r="HA39" s="10"/>
      <c r="HB39" s="7"/>
      <c r="HC39" s="9"/>
      <c r="HE39" s="10"/>
      <c r="HF39" s="7"/>
      <c r="HG39" s="9"/>
      <c r="HI39" s="10"/>
      <c r="HJ39" s="7"/>
      <c r="HK39" s="9"/>
      <c r="HM39" s="10"/>
      <c r="HN39" s="7"/>
      <c r="HO39" s="9"/>
      <c r="HQ39" s="10"/>
      <c r="HR39" s="7"/>
      <c r="HS39" s="9"/>
      <c r="HU39" s="10"/>
      <c r="HV39" s="7"/>
      <c r="HW39" s="9"/>
      <c r="HY39" s="10"/>
      <c r="HZ39" s="7"/>
      <c r="IA39" s="9"/>
      <c r="IC39" s="10"/>
      <c r="ID39" s="7"/>
      <c r="IE39" s="9"/>
      <c r="IG39" s="10"/>
      <c r="IH39" s="7"/>
      <c r="II39" s="9"/>
      <c r="IK39" s="10"/>
      <c r="IL39" s="7"/>
      <c r="IM39" s="9"/>
      <c r="IO39" s="10"/>
      <c r="IP39" s="7"/>
      <c r="IQ39" s="9"/>
      <c r="IS39" s="10"/>
      <c r="IT39" s="7"/>
      <c r="IU39" s="9"/>
      <c r="IW39" s="10"/>
      <c r="IX39" s="7"/>
      <c r="IY39" s="9"/>
      <c r="JA39" s="10"/>
      <c r="JB39" s="7"/>
      <c r="JC39" s="9"/>
      <c r="JE39" s="10"/>
      <c r="JF39" s="7"/>
      <c r="JG39" s="9"/>
      <c r="JI39" s="10"/>
      <c r="JJ39" s="7"/>
      <c r="JK39" s="9"/>
      <c r="JM39" s="10"/>
      <c r="JN39" s="7"/>
      <c r="JO39" s="9"/>
      <c r="JQ39" s="10"/>
      <c r="JR39" s="7"/>
      <c r="JS39" s="9"/>
      <c r="JU39" s="10"/>
      <c r="JV39" s="7"/>
      <c r="JW39" s="9"/>
      <c r="JY39" s="10"/>
      <c r="JZ39" s="7"/>
      <c r="KA39" s="9"/>
      <c r="KC39" s="10"/>
      <c r="KD39" s="7"/>
      <c r="KE39" s="9"/>
      <c r="KG39" s="10"/>
      <c r="KH39" s="7"/>
      <c r="KI39" s="9"/>
      <c r="KK39" s="10"/>
      <c r="KL39" s="7"/>
      <c r="KM39" s="9"/>
      <c r="KO39" s="10"/>
      <c r="KP39" s="7"/>
      <c r="KQ39" s="9"/>
      <c r="KS39" s="10"/>
      <c r="KT39" s="7"/>
      <c r="KU39" s="9"/>
      <c r="KW39" s="10"/>
      <c r="KX39" s="7"/>
      <c r="KY39" s="9"/>
      <c r="LA39" s="10"/>
      <c r="LB39" s="7"/>
      <c r="LC39" s="9"/>
      <c r="LE39" s="10"/>
      <c r="LF39" s="7"/>
      <c r="LG39" s="9"/>
      <c r="LI39" s="10"/>
      <c r="LJ39" s="7"/>
      <c r="LK39" s="9"/>
      <c r="LM39" s="10"/>
      <c r="LN39" s="7"/>
      <c r="LO39" s="9"/>
      <c r="LQ39" s="10"/>
      <c r="LR39" s="7"/>
      <c r="LS39" s="9"/>
      <c r="LU39" s="10"/>
      <c r="LV39" s="7"/>
      <c r="LW39" s="9"/>
      <c r="LY39" s="10"/>
      <c r="LZ39" s="7"/>
      <c r="MA39" s="9"/>
      <c r="MC39" s="10"/>
      <c r="MD39" s="7"/>
      <c r="ME39" s="9"/>
      <c r="MG39" s="10"/>
      <c r="MH39" s="7"/>
      <c r="MI39" s="9"/>
      <c r="MK39" s="10"/>
      <c r="ML39" s="7"/>
      <c r="MM39" s="9"/>
      <c r="MO39" s="10"/>
      <c r="MP39" s="7"/>
      <c r="MQ39" s="9"/>
      <c r="MS39" s="10"/>
      <c r="MT39" s="7"/>
      <c r="MU39" s="9"/>
      <c r="MW39" s="10"/>
      <c r="MX39" s="7"/>
      <c r="MY39" s="9"/>
      <c r="NA39" s="10"/>
      <c r="NB39" s="7"/>
      <c r="NC39" s="9"/>
      <c r="NE39" s="10"/>
      <c r="NF39" s="7"/>
      <c r="NG39" s="9"/>
      <c r="NI39" s="10"/>
      <c r="NJ39" s="7"/>
      <c r="NK39" s="9"/>
      <c r="NM39" s="10"/>
      <c r="NN39" s="7"/>
      <c r="NO39" s="9"/>
      <c r="NQ39" s="10"/>
      <c r="NR39" s="7"/>
      <c r="NS39" s="9"/>
      <c r="NU39" s="10"/>
      <c r="NV39" s="7"/>
      <c r="NW39" s="9"/>
      <c r="NY39" s="10"/>
      <c r="NZ39" s="7"/>
      <c r="OA39" s="9"/>
      <c r="OC39" s="10"/>
      <c r="OD39" s="7"/>
      <c r="OE39" s="9"/>
      <c r="OG39" s="10"/>
      <c r="OH39" s="7"/>
      <c r="OI39" s="9"/>
      <c r="OK39" s="10"/>
      <c r="OL39" s="7"/>
      <c r="OM39" s="9"/>
      <c r="OO39" s="10"/>
      <c r="OP39" s="7"/>
      <c r="OQ39" s="9"/>
      <c r="OS39" s="10"/>
      <c r="OT39" s="7"/>
      <c r="OU39" s="9"/>
      <c r="OW39" s="10"/>
      <c r="OX39" s="7"/>
      <c r="OY39" s="9"/>
      <c r="PA39" s="10"/>
      <c r="PB39" s="7"/>
      <c r="PC39" s="9"/>
      <c r="PE39" s="10"/>
      <c r="PF39" s="7"/>
      <c r="PG39" s="9"/>
      <c r="PI39" s="10"/>
      <c r="PJ39" s="7"/>
      <c r="PK39" s="9"/>
      <c r="PM39" s="10"/>
      <c r="PN39" s="7"/>
      <c r="PO39" s="9"/>
      <c r="PQ39" s="10"/>
      <c r="PR39" s="7"/>
      <c r="PS39" s="9"/>
      <c r="PU39" s="10"/>
      <c r="PV39" s="7"/>
      <c r="PW39" s="9"/>
      <c r="PY39" s="10"/>
      <c r="PZ39" s="7"/>
      <c r="QA39" s="9"/>
      <c r="QC39" s="10"/>
      <c r="QD39" s="7"/>
      <c r="QE39" s="9"/>
      <c r="QG39" s="10"/>
      <c r="QH39" s="7"/>
      <c r="QI39" s="9"/>
      <c r="QK39" s="10"/>
      <c r="QL39" s="7"/>
      <c r="QM39" s="9"/>
      <c r="QO39" s="10"/>
      <c r="QP39" s="7"/>
      <c r="QQ39" s="9"/>
      <c r="QS39" s="10"/>
      <c r="QT39" s="7"/>
      <c r="QU39" s="9"/>
      <c r="QW39" s="10"/>
      <c r="QX39" s="7"/>
      <c r="QY39" s="9"/>
      <c r="RA39" s="10"/>
      <c r="RB39" s="7"/>
      <c r="RC39" s="9"/>
      <c r="RE39" s="10"/>
      <c r="RF39" s="7"/>
      <c r="RG39" s="9"/>
      <c r="RI39" s="10"/>
      <c r="RJ39" s="7"/>
      <c r="RK39" s="9"/>
      <c r="RM39" s="10"/>
      <c r="RN39" s="7"/>
      <c r="RO39" s="9"/>
      <c r="RQ39" s="10"/>
      <c r="RR39" s="7"/>
      <c r="RS39" s="9"/>
      <c r="RU39" s="10"/>
      <c r="RV39" s="7"/>
      <c r="RW39" s="9"/>
      <c r="RY39" s="10"/>
      <c r="RZ39" s="7"/>
      <c r="SA39" s="9"/>
      <c r="SC39" s="10"/>
      <c r="SD39" s="7"/>
      <c r="SE39" s="9"/>
      <c r="SG39" s="10"/>
      <c r="SH39" s="7"/>
      <c r="SI39" s="9"/>
      <c r="SK39" s="10"/>
      <c r="SL39" s="7"/>
      <c r="SM39" s="9"/>
      <c r="SO39" s="10"/>
      <c r="SP39" s="7"/>
      <c r="SQ39" s="9"/>
      <c r="SS39" s="10"/>
      <c r="ST39" s="7"/>
      <c r="SU39" s="9"/>
      <c r="SW39" s="10"/>
      <c r="SX39" s="7"/>
      <c r="SY39" s="9"/>
      <c r="TA39" s="10"/>
      <c r="TB39" s="7"/>
      <c r="TC39" s="9"/>
      <c r="TE39" s="10"/>
      <c r="TF39" s="7"/>
      <c r="TG39" s="9"/>
      <c r="TI39" s="10"/>
      <c r="TJ39" s="7"/>
      <c r="TK39" s="9"/>
      <c r="TM39" s="10"/>
      <c r="TN39" s="7"/>
      <c r="TO39" s="9"/>
      <c r="TQ39" s="10"/>
      <c r="TR39" s="7"/>
      <c r="TS39" s="9"/>
      <c r="TU39" s="10"/>
      <c r="TV39" s="7"/>
      <c r="TW39" s="9"/>
      <c r="TY39" s="10"/>
      <c r="TZ39" s="7"/>
      <c r="UA39" s="9"/>
      <c r="UC39" s="10"/>
      <c r="UD39" s="7"/>
      <c r="UE39" s="9"/>
      <c r="UG39" s="10"/>
      <c r="UH39" s="7"/>
      <c r="UI39" s="9"/>
      <c r="UK39" s="10"/>
      <c r="UL39" s="7"/>
      <c r="UM39" s="9"/>
      <c r="UO39" s="10"/>
      <c r="UP39" s="7"/>
      <c r="UQ39" s="9"/>
      <c r="US39" s="10"/>
      <c r="UT39" s="7"/>
      <c r="UU39" s="9"/>
      <c r="UW39" s="10"/>
      <c r="UX39" s="7"/>
      <c r="UY39" s="9"/>
      <c r="VA39" s="10"/>
      <c r="VB39" s="7"/>
      <c r="VC39" s="9"/>
      <c r="VE39" s="10"/>
      <c r="VF39" s="7"/>
      <c r="VG39" s="9"/>
      <c r="VI39" s="10"/>
      <c r="VJ39" s="7"/>
      <c r="VK39" s="9"/>
      <c r="VM39" s="10"/>
      <c r="VN39" s="7"/>
      <c r="VO39" s="9"/>
      <c r="VQ39" s="10"/>
      <c r="VR39" s="7"/>
      <c r="VS39" s="9"/>
      <c r="VU39" s="10"/>
      <c r="VV39" s="7"/>
      <c r="VW39" s="9"/>
      <c r="VY39" s="10"/>
      <c r="VZ39" s="7"/>
      <c r="WA39" s="9"/>
      <c r="WC39" s="10"/>
      <c r="WD39" s="7"/>
      <c r="WE39" s="9"/>
      <c r="WG39" s="10"/>
      <c r="WH39" s="7"/>
      <c r="WI39" s="9"/>
      <c r="WK39" s="10"/>
      <c r="WL39" s="7"/>
      <c r="WM39" s="9"/>
      <c r="WO39" s="10"/>
      <c r="WP39" s="7"/>
      <c r="WQ39" s="9"/>
      <c r="WS39" s="10"/>
      <c r="WT39" s="7"/>
      <c r="WU39" s="9"/>
      <c r="WW39" s="10"/>
      <c r="WX39" s="7"/>
      <c r="WY39" s="9"/>
      <c r="XA39" s="10"/>
      <c r="XB39" s="7"/>
      <c r="XC39" s="9"/>
      <c r="XE39" s="10"/>
      <c r="XF39" s="7"/>
      <c r="XG39" s="9"/>
      <c r="XI39" s="10"/>
      <c r="XJ39" s="7"/>
      <c r="XK39" s="9"/>
      <c r="XM39" s="10"/>
      <c r="XN39" s="7"/>
      <c r="XO39" s="9"/>
      <c r="XQ39" s="10"/>
      <c r="XR39" s="7"/>
      <c r="XS39" s="9"/>
      <c r="XU39" s="10"/>
      <c r="XV39" s="7"/>
      <c r="XW39" s="9"/>
      <c r="XY39" s="10"/>
      <c r="XZ39" s="7"/>
      <c r="YA39" s="9"/>
      <c r="YC39" s="10"/>
      <c r="YD39" s="7"/>
      <c r="YE39" s="9"/>
      <c r="YG39" s="10"/>
      <c r="YH39" s="7"/>
      <c r="YI39" s="9"/>
      <c r="YK39" s="10"/>
      <c r="YL39" s="7"/>
      <c r="YM39" s="9"/>
      <c r="YO39" s="10"/>
      <c r="YP39" s="7"/>
      <c r="YQ39" s="9"/>
      <c r="YS39" s="10"/>
      <c r="YT39" s="7"/>
      <c r="YU39" s="9"/>
      <c r="YW39" s="10"/>
      <c r="YX39" s="7"/>
      <c r="YY39" s="9"/>
      <c r="ZA39" s="10"/>
      <c r="ZB39" s="7"/>
      <c r="ZC39" s="9"/>
      <c r="ZE39" s="10"/>
      <c r="ZF39" s="7"/>
      <c r="ZG39" s="9"/>
      <c r="ZI39" s="10"/>
      <c r="ZJ39" s="7"/>
      <c r="ZK39" s="9"/>
      <c r="ZM39" s="10"/>
      <c r="ZN39" s="7"/>
      <c r="ZO39" s="9"/>
      <c r="ZQ39" s="10"/>
      <c r="ZR39" s="7"/>
      <c r="ZS39" s="9"/>
      <c r="ZU39" s="10"/>
      <c r="ZV39" s="7"/>
      <c r="ZW39" s="9"/>
      <c r="ZY39" s="10"/>
      <c r="ZZ39" s="7"/>
      <c r="AAA39" s="9"/>
      <c r="AAC39" s="10"/>
      <c r="AAD39" s="7"/>
      <c r="AAE39" s="9"/>
      <c r="AAG39" s="10"/>
      <c r="AAH39" s="7"/>
      <c r="AAI39" s="9"/>
      <c r="AAK39" s="10"/>
      <c r="AAL39" s="7"/>
      <c r="AAM39" s="9"/>
      <c r="AAO39" s="10"/>
      <c r="AAP39" s="7"/>
      <c r="AAQ39" s="9"/>
      <c r="AAS39" s="10"/>
      <c r="AAT39" s="7"/>
      <c r="AAU39" s="9"/>
      <c r="AAW39" s="10"/>
      <c r="AAX39" s="7"/>
      <c r="AAY39" s="9"/>
      <c r="ABA39" s="10"/>
      <c r="ABB39" s="7"/>
      <c r="ABC39" s="9"/>
      <c r="ABE39" s="10"/>
      <c r="ABF39" s="7"/>
      <c r="ABG39" s="9"/>
      <c r="ABI39" s="10"/>
      <c r="ABJ39" s="7"/>
      <c r="ABK39" s="9"/>
      <c r="ABM39" s="10"/>
      <c r="ABN39" s="7"/>
      <c r="ABO39" s="9"/>
      <c r="ABQ39" s="10"/>
      <c r="ABR39" s="7"/>
      <c r="ABS39" s="9"/>
      <c r="ABU39" s="10"/>
      <c r="ABV39" s="7"/>
      <c r="ABW39" s="9"/>
      <c r="ABY39" s="10"/>
      <c r="ABZ39" s="7"/>
      <c r="ACA39" s="9"/>
      <c r="ACC39" s="10"/>
      <c r="ACD39" s="7"/>
      <c r="ACE39" s="9"/>
      <c r="ACG39" s="10"/>
      <c r="ACH39" s="7"/>
      <c r="ACI39" s="9"/>
      <c r="ACK39" s="10"/>
      <c r="ACL39" s="7"/>
      <c r="ACM39" s="9"/>
      <c r="ACO39" s="10"/>
      <c r="ACP39" s="7"/>
      <c r="ACQ39" s="9"/>
      <c r="ACS39" s="10"/>
      <c r="ACT39" s="7"/>
      <c r="ACU39" s="9"/>
      <c r="ACW39" s="10"/>
      <c r="ACX39" s="7"/>
      <c r="ACY39" s="9"/>
      <c r="ADA39" s="10"/>
      <c r="ADB39" s="7"/>
      <c r="ADC39" s="9"/>
      <c r="ADE39" s="10"/>
      <c r="ADF39" s="7"/>
      <c r="ADG39" s="9"/>
      <c r="ADI39" s="10"/>
      <c r="ADJ39" s="7"/>
      <c r="ADK39" s="9"/>
      <c r="ADM39" s="10"/>
      <c r="ADN39" s="7"/>
      <c r="ADO39" s="9"/>
      <c r="ADQ39" s="10"/>
      <c r="ADR39" s="7"/>
      <c r="ADS39" s="9"/>
      <c r="ADU39" s="10"/>
      <c r="ADV39" s="7"/>
      <c r="ADW39" s="9"/>
      <c r="ADY39" s="10"/>
      <c r="ADZ39" s="7"/>
      <c r="AEA39" s="9"/>
      <c r="AEC39" s="10"/>
      <c r="AED39" s="7"/>
      <c r="AEE39" s="9"/>
      <c r="AEG39" s="10"/>
      <c r="AEH39" s="7"/>
      <c r="AEI39" s="9"/>
      <c r="AEK39" s="10"/>
      <c r="AEL39" s="7"/>
      <c r="AEM39" s="9"/>
      <c r="AEO39" s="10"/>
      <c r="AEP39" s="7"/>
      <c r="AEQ39" s="9"/>
      <c r="AES39" s="10"/>
      <c r="AET39" s="7"/>
      <c r="AEU39" s="9"/>
      <c r="AEW39" s="10"/>
      <c r="AEX39" s="7"/>
      <c r="AEY39" s="9"/>
      <c r="AFA39" s="10"/>
      <c r="AFB39" s="7"/>
      <c r="AFC39" s="9"/>
      <c r="AFE39" s="10"/>
      <c r="AFF39" s="7"/>
      <c r="AFG39" s="9"/>
      <c r="AFI39" s="10"/>
      <c r="AFJ39" s="7"/>
      <c r="AFK39" s="9"/>
      <c r="AFM39" s="10"/>
      <c r="AFN39" s="7"/>
      <c r="AFO39" s="9"/>
      <c r="AFQ39" s="10"/>
      <c r="AFR39" s="7"/>
      <c r="AFS39" s="9"/>
      <c r="AFU39" s="10"/>
      <c r="AFV39" s="7"/>
      <c r="AFW39" s="9"/>
      <c r="AFY39" s="10"/>
      <c r="AFZ39" s="7"/>
      <c r="AGA39" s="9"/>
      <c r="AGC39" s="10"/>
      <c r="AGD39" s="7"/>
      <c r="AGE39" s="9"/>
      <c r="AGG39" s="10"/>
      <c r="AGH39" s="7"/>
      <c r="AGI39" s="9"/>
      <c r="AGK39" s="10"/>
      <c r="AGL39" s="7"/>
      <c r="AGM39" s="9"/>
      <c r="AGO39" s="10"/>
      <c r="AGP39" s="7"/>
      <c r="AGQ39" s="9"/>
      <c r="AGS39" s="10"/>
      <c r="AGT39" s="7"/>
      <c r="AGU39" s="9"/>
      <c r="AGW39" s="10"/>
      <c r="AGX39" s="7"/>
      <c r="AGY39" s="9"/>
      <c r="AHA39" s="10"/>
      <c r="AHB39" s="7"/>
      <c r="AHC39" s="9"/>
      <c r="AHE39" s="10"/>
      <c r="AHF39" s="7"/>
      <c r="AHG39" s="9"/>
      <c r="AHI39" s="10"/>
      <c r="AHJ39" s="7"/>
      <c r="AHK39" s="9"/>
      <c r="AHM39" s="10"/>
      <c r="AHN39" s="7"/>
      <c r="AHO39" s="9"/>
      <c r="AHQ39" s="10"/>
      <c r="AHR39" s="7"/>
      <c r="AHS39" s="9"/>
      <c r="AHU39" s="10"/>
      <c r="AHV39" s="7"/>
      <c r="AHW39" s="9"/>
      <c r="AHY39" s="10"/>
      <c r="AHZ39" s="7"/>
      <c r="AIA39" s="9"/>
      <c r="AIC39" s="10"/>
      <c r="AID39" s="7"/>
      <c r="AIE39" s="9"/>
      <c r="AIG39" s="10"/>
      <c r="AIH39" s="7"/>
      <c r="AII39" s="9"/>
      <c r="AIK39" s="10"/>
      <c r="AIL39" s="7"/>
      <c r="AIM39" s="9"/>
      <c r="AIO39" s="10"/>
      <c r="AIP39" s="7"/>
      <c r="AIQ39" s="9"/>
      <c r="AIS39" s="10"/>
      <c r="AIT39" s="7"/>
      <c r="AIU39" s="9"/>
      <c r="AIW39" s="10"/>
      <c r="AIX39" s="7"/>
      <c r="AIY39" s="9"/>
      <c r="AJA39" s="10"/>
      <c r="AJB39" s="7"/>
      <c r="AJC39" s="9"/>
      <c r="AJE39" s="10"/>
      <c r="AJF39" s="7"/>
      <c r="AJG39" s="9"/>
      <c r="AJI39" s="10"/>
      <c r="AJJ39" s="7"/>
      <c r="AJK39" s="9"/>
      <c r="AJM39" s="10"/>
      <c r="AJN39" s="7"/>
      <c r="AJO39" s="9"/>
      <c r="AJQ39" s="10"/>
      <c r="AJR39" s="7"/>
      <c r="AJS39" s="9"/>
      <c r="AJU39" s="10"/>
      <c r="AJV39" s="7"/>
      <c r="AJW39" s="9"/>
      <c r="AJY39" s="10"/>
      <c r="AJZ39" s="7"/>
      <c r="AKA39" s="9"/>
      <c r="AKC39" s="10"/>
      <c r="AKD39" s="7"/>
      <c r="AKE39" s="9"/>
      <c r="AKG39" s="10"/>
      <c r="AKH39" s="7"/>
      <c r="AKI39" s="9"/>
      <c r="AKK39" s="10"/>
      <c r="AKL39" s="7"/>
      <c r="AKM39" s="9"/>
      <c r="AKO39" s="10"/>
      <c r="AKP39" s="7"/>
      <c r="AKQ39" s="9"/>
      <c r="AKS39" s="10"/>
      <c r="AKT39" s="7"/>
      <c r="AKU39" s="9"/>
      <c r="AKW39" s="10"/>
      <c r="AKX39" s="7"/>
      <c r="AKY39" s="9"/>
      <c r="ALA39" s="10"/>
      <c r="ALB39" s="7"/>
      <c r="ALC39" s="9"/>
      <c r="ALE39" s="10"/>
      <c r="ALF39" s="7"/>
      <c r="ALG39" s="9"/>
      <c r="ALI39" s="10"/>
      <c r="ALJ39" s="7"/>
      <c r="ALK39" s="9"/>
      <c r="ALM39" s="10"/>
      <c r="ALN39" s="7"/>
      <c r="ALO39" s="9"/>
      <c r="ALQ39" s="10"/>
      <c r="ALR39" s="7"/>
      <c r="ALS39" s="9"/>
      <c r="ALU39" s="10"/>
      <c r="ALV39" s="7"/>
      <c r="ALW39" s="9"/>
      <c r="ALY39" s="10"/>
      <c r="ALZ39" s="7"/>
      <c r="AMA39" s="9"/>
      <c r="AMC39" s="10"/>
      <c r="AMD39" s="7"/>
      <c r="AME39" s="9"/>
      <c r="AMG39" s="10"/>
      <c r="AMH39" s="7"/>
      <c r="AMI39" s="9"/>
      <c r="AMK39" s="10"/>
      <c r="AML39" s="7"/>
      <c r="AMM39" s="9"/>
      <c r="AMO39" s="10"/>
      <c r="AMP39" s="7"/>
      <c r="AMQ39" s="9"/>
      <c r="AMS39" s="10"/>
      <c r="AMT39" s="7"/>
      <c r="AMU39" s="9"/>
      <c r="AMW39" s="10"/>
      <c r="AMX39" s="7"/>
      <c r="AMY39" s="9"/>
      <c r="ANA39" s="10"/>
      <c r="ANB39" s="7"/>
      <c r="ANC39" s="9"/>
      <c r="ANE39" s="10"/>
      <c r="ANF39" s="7"/>
      <c r="ANG39" s="9"/>
      <c r="ANI39" s="10"/>
      <c r="ANJ39" s="7"/>
      <c r="ANK39" s="9"/>
      <c r="ANM39" s="10"/>
      <c r="ANN39" s="7"/>
      <c r="ANO39" s="9"/>
      <c r="ANQ39" s="10"/>
      <c r="ANR39" s="7"/>
      <c r="ANS39" s="9"/>
      <c r="ANU39" s="10"/>
      <c r="ANV39" s="7"/>
      <c r="ANW39" s="9"/>
      <c r="ANY39" s="10"/>
      <c r="ANZ39" s="7"/>
      <c r="AOA39" s="9"/>
      <c r="AOC39" s="10"/>
      <c r="AOD39" s="7"/>
      <c r="AOE39" s="9"/>
      <c r="AOG39" s="10"/>
      <c r="AOH39" s="7"/>
      <c r="AOI39" s="9"/>
      <c r="AOK39" s="10"/>
      <c r="AOL39" s="7"/>
      <c r="AOM39" s="9"/>
      <c r="AOO39" s="10"/>
      <c r="AOP39" s="7"/>
      <c r="AOQ39" s="9"/>
      <c r="AOS39" s="10"/>
      <c r="AOT39" s="7"/>
      <c r="AOU39" s="9"/>
      <c r="AOW39" s="10"/>
      <c r="AOX39" s="7"/>
      <c r="AOY39" s="9"/>
      <c r="APA39" s="10"/>
      <c r="APB39" s="7"/>
      <c r="APC39" s="9"/>
      <c r="APE39" s="10"/>
      <c r="APF39" s="7"/>
      <c r="APG39" s="9"/>
      <c r="API39" s="10"/>
      <c r="APJ39" s="7"/>
      <c r="APK39" s="9"/>
      <c r="APM39" s="10"/>
      <c r="APN39" s="7"/>
      <c r="APO39" s="9"/>
      <c r="APQ39" s="10"/>
      <c r="APR39" s="7"/>
      <c r="APS39" s="9"/>
      <c r="APU39" s="10"/>
      <c r="APV39" s="7"/>
      <c r="APW39" s="9"/>
      <c r="APY39" s="10"/>
      <c r="APZ39" s="7"/>
      <c r="AQA39" s="9"/>
      <c r="AQC39" s="10"/>
      <c r="AQD39" s="7"/>
      <c r="AQE39" s="9"/>
      <c r="AQG39" s="10"/>
      <c r="AQH39" s="7"/>
      <c r="AQI39" s="9"/>
      <c r="AQK39" s="10"/>
      <c r="AQL39" s="7"/>
      <c r="AQM39" s="9"/>
      <c r="AQO39" s="10"/>
      <c r="AQP39" s="7"/>
      <c r="AQQ39" s="9"/>
      <c r="AQS39" s="10"/>
      <c r="AQT39" s="7"/>
      <c r="AQU39" s="9"/>
      <c r="AQW39" s="10"/>
      <c r="AQX39" s="7"/>
      <c r="AQY39" s="9"/>
      <c r="ARA39" s="10"/>
      <c r="ARB39" s="7"/>
      <c r="ARC39" s="9"/>
      <c r="ARE39" s="10"/>
      <c r="ARF39" s="7"/>
      <c r="ARG39" s="9"/>
      <c r="ARI39" s="10"/>
      <c r="ARJ39" s="7"/>
      <c r="ARK39" s="9"/>
      <c r="ARM39" s="10"/>
      <c r="ARN39" s="7"/>
      <c r="ARO39" s="9"/>
      <c r="ARQ39" s="10"/>
      <c r="ARR39" s="7"/>
      <c r="ARS39" s="9"/>
      <c r="ARU39" s="10"/>
      <c r="ARV39" s="7"/>
      <c r="ARW39" s="9"/>
      <c r="ARY39" s="10"/>
      <c r="ARZ39" s="7"/>
      <c r="ASA39" s="9"/>
      <c r="ASC39" s="10"/>
      <c r="ASD39" s="7"/>
      <c r="ASE39" s="9"/>
      <c r="ASG39" s="10"/>
      <c r="ASH39" s="7"/>
      <c r="ASI39" s="9"/>
      <c r="ASK39" s="10"/>
      <c r="ASL39" s="7"/>
      <c r="ASM39" s="9"/>
      <c r="ASO39" s="10"/>
      <c r="ASP39" s="7"/>
      <c r="ASQ39" s="9"/>
      <c r="ASS39" s="10"/>
      <c r="AST39" s="7"/>
      <c r="ASU39" s="9"/>
      <c r="ASW39" s="10"/>
      <c r="ASX39" s="7"/>
      <c r="ASY39" s="9"/>
      <c r="ATA39" s="10"/>
      <c r="ATB39" s="7"/>
      <c r="ATC39" s="9"/>
      <c r="ATE39" s="10"/>
      <c r="ATF39" s="7"/>
      <c r="ATG39" s="9"/>
      <c r="ATI39" s="10"/>
      <c r="ATJ39" s="7"/>
      <c r="ATK39" s="9"/>
      <c r="ATM39" s="10"/>
      <c r="ATN39" s="7"/>
      <c r="ATO39" s="9"/>
      <c r="ATQ39" s="10"/>
      <c r="ATR39" s="7"/>
      <c r="ATS39" s="9"/>
      <c r="ATU39" s="10"/>
      <c r="ATV39" s="7"/>
      <c r="ATW39" s="9"/>
      <c r="ATY39" s="10"/>
      <c r="ATZ39" s="7"/>
      <c r="AUA39" s="9"/>
      <c r="AUC39" s="10"/>
      <c r="AUD39" s="7"/>
      <c r="AUE39" s="9"/>
      <c r="AUG39" s="10"/>
      <c r="AUH39" s="7"/>
      <c r="AUI39" s="9"/>
      <c r="AUK39" s="10"/>
      <c r="AUL39" s="7"/>
      <c r="AUM39" s="9"/>
      <c r="AUO39" s="10"/>
      <c r="AUP39" s="7"/>
      <c r="AUQ39" s="9"/>
      <c r="AUS39" s="10"/>
      <c r="AUT39" s="7"/>
      <c r="AUU39" s="9"/>
      <c r="AUW39" s="10"/>
      <c r="AUX39" s="7"/>
      <c r="AUY39" s="9"/>
      <c r="AVA39" s="10"/>
      <c r="AVB39" s="7"/>
      <c r="AVC39" s="9"/>
      <c r="AVE39" s="10"/>
      <c r="AVF39" s="7"/>
      <c r="AVG39" s="9"/>
      <c r="AVI39" s="10"/>
      <c r="AVJ39" s="7"/>
      <c r="AVK39" s="9"/>
      <c r="AVM39" s="10"/>
      <c r="AVN39" s="7"/>
      <c r="AVO39" s="9"/>
      <c r="AVQ39" s="10"/>
      <c r="AVR39" s="7"/>
      <c r="AVS39" s="9"/>
      <c r="AVU39" s="10"/>
      <c r="AVV39" s="7"/>
      <c r="AVW39" s="9"/>
      <c r="AVY39" s="10"/>
      <c r="AVZ39" s="7"/>
      <c r="AWA39" s="9"/>
      <c r="AWC39" s="10"/>
      <c r="AWD39" s="7"/>
      <c r="AWE39" s="9"/>
      <c r="AWG39" s="10"/>
      <c r="AWH39" s="7"/>
      <c r="AWI39" s="9"/>
      <c r="AWK39" s="10"/>
      <c r="AWL39" s="7"/>
      <c r="AWM39" s="9"/>
      <c r="AWO39" s="10"/>
      <c r="AWP39" s="7"/>
      <c r="AWQ39" s="9"/>
      <c r="AWS39" s="10"/>
      <c r="AWT39" s="7"/>
      <c r="AWU39" s="9"/>
      <c r="AWW39" s="10"/>
      <c r="AWX39" s="7"/>
      <c r="AWY39" s="9"/>
      <c r="AXA39" s="10"/>
      <c r="AXB39" s="7"/>
      <c r="AXC39" s="9"/>
      <c r="AXE39" s="10"/>
      <c r="AXF39" s="7"/>
      <c r="AXG39" s="9"/>
      <c r="AXI39" s="10"/>
      <c r="AXJ39" s="7"/>
      <c r="AXK39" s="9"/>
      <c r="AXM39" s="10"/>
      <c r="AXN39" s="7"/>
      <c r="AXO39" s="9"/>
      <c r="AXQ39" s="10"/>
      <c r="AXR39" s="7"/>
      <c r="AXS39" s="9"/>
      <c r="AXU39" s="10"/>
      <c r="AXV39" s="7"/>
      <c r="AXW39" s="9"/>
      <c r="AXY39" s="10"/>
      <c r="AXZ39" s="7"/>
      <c r="AYA39" s="9"/>
      <c r="AYC39" s="10"/>
      <c r="AYD39" s="7"/>
      <c r="AYE39" s="9"/>
      <c r="AYG39" s="10"/>
      <c r="AYH39" s="7"/>
      <c r="AYI39" s="9"/>
      <c r="AYK39" s="10"/>
      <c r="AYL39" s="7"/>
      <c r="AYM39" s="9"/>
      <c r="AYO39" s="10"/>
      <c r="AYP39" s="7"/>
      <c r="AYQ39" s="9"/>
      <c r="AYS39" s="10"/>
      <c r="AYT39" s="7"/>
      <c r="AYU39" s="9"/>
      <c r="AYW39" s="10"/>
      <c r="AYX39" s="7"/>
      <c r="AYY39" s="9"/>
      <c r="AZA39" s="10"/>
      <c r="AZB39" s="7"/>
      <c r="AZC39" s="9"/>
      <c r="AZE39" s="10"/>
      <c r="AZF39" s="7"/>
      <c r="AZG39" s="9"/>
      <c r="AZI39" s="10"/>
      <c r="AZJ39" s="7"/>
      <c r="AZK39" s="9"/>
      <c r="AZM39" s="10"/>
      <c r="AZN39" s="7"/>
      <c r="AZO39" s="9"/>
      <c r="AZQ39" s="10"/>
      <c r="AZR39" s="7"/>
      <c r="AZS39" s="9"/>
      <c r="AZU39" s="10"/>
      <c r="AZV39" s="7"/>
      <c r="AZW39" s="9"/>
      <c r="AZY39" s="10"/>
      <c r="AZZ39" s="7"/>
      <c r="BAA39" s="9"/>
      <c r="BAC39" s="10"/>
      <c r="BAD39" s="7"/>
      <c r="BAE39" s="9"/>
      <c r="BAG39" s="10"/>
      <c r="BAH39" s="7"/>
      <c r="BAI39" s="9"/>
      <c r="BAK39" s="10"/>
      <c r="BAL39" s="7"/>
      <c r="BAM39" s="9"/>
      <c r="BAO39" s="10"/>
      <c r="BAP39" s="7"/>
      <c r="BAQ39" s="9"/>
      <c r="BAS39" s="10"/>
      <c r="BAT39" s="7"/>
      <c r="BAU39" s="9"/>
      <c r="BAW39" s="10"/>
      <c r="BAX39" s="7"/>
      <c r="BAY39" s="9"/>
      <c r="BBA39" s="10"/>
      <c r="BBB39" s="7"/>
      <c r="BBC39" s="9"/>
      <c r="BBE39" s="10"/>
      <c r="BBF39" s="7"/>
      <c r="BBG39" s="9"/>
      <c r="BBI39" s="10"/>
      <c r="BBJ39" s="7"/>
      <c r="BBK39" s="9"/>
      <c r="BBM39" s="10"/>
      <c r="BBN39" s="7"/>
      <c r="BBO39" s="9"/>
      <c r="BBQ39" s="10"/>
      <c r="BBR39" s="7"/>
      <c r="BBS39" s="9"/>
      <c r="BBU39" s="10"/>
      <c r="BBV39" s="7"/>
      <c r="BBW39" s="9"/>
      <c r="BBY39" s="10"/>
      <c r="BBZ39" s="7"/>
      <c r="BCA39" s="9"/>
      <c r="BCC39" s="10"/>
      <c r="BCD39" s="7"/>
      <c r="BCE39" s="9"/>
      <c r="BCG39" s="10"/>
      <c r="BCH39" s="7"/>
      <c r="BCI39" s="9"/>
      <c r="BCK39" s="10"/>
      <c r="BCL39" s="7"/>
      <c r="BCM39" s="9"/>
      <c r="BCO39" s="10"/>
      <c r="BCP39" s="7"/>
      <c r="BCQ39" s="9"/>
      <c r="BCS39" s="10"/>
      <c r="BCT39" s="7"/>
      <c r="BCU39" s="9"/>
      <c r="BCW39" s="10"/>
      <c r="BCX39" s="7"/>
      <c r="BCY39" s="9"/>
      <c r="BDA39" s="10"/>
      <c r="BDB39" s="7"/>
      <c r="BDC39" s="9"/>
      <c r="BDE39" s="10"/>
      <c r="BDF39" s="7"/>
      <c r="BDG39" s="9"/>
      <c r="BDI39" s="10"/>
      <c r="BDJ39" s="7"/>
      <c r="BDK39" s="9"/>
      <c r="BDM39" s="10"/>
      <c r="BDN39" s="7"/>
      <c r="BDO39" s="9"/>
      <c r="BDQ39" s="10"/>
      <c r="BDR39" s="7"/>
      <c r="BDS39" s="9"/>
      <c r="BDU39" s="10"/>
      <c r="BDV39" s="7"/>
      <c r="BDW39" s="9"/>
      <c r="BDY39" s="10"/>
      <c r="BDZ39" s="7"/>
      <c r="BEA39" s="9"/>
      <c r="BEC39" s="10"/>
      <c r="BED39" s="7"/>
      <c r="BEE39" s="9"/>
      <c r="BEG39" s="10"/>
      <c r="BEH39" s="7"/>
      <c r="BEI39" s="9"/>
      <c r="BEK39" s="10"/>
      <c r="BEL39" s="7"/>
      <c r="BEM39" s="9"/>
      <c r="BEO39" s="10"/>
      <c r="BEP39" s="7"/>
      <c r="BEQ39" s="9"/>
      <c r="BES39" s="10"/>
      <c r="BET39" s="7"/>
      <c r="BEU39" s="9"/>
      <c r="BEW39" s="10"/>
      <c r="BEX39" s="7"/>
      <c r="BEY39" s="9"/>
      <c r="BFA39" s="10"/>
      <c r="BFB39" s="7"/>
      <c r="BFC39" s="9"/>
      <c r="BFE39" s="10"/>
      <c r="BFF39" s="7"/>
      <c r="BFG39" s="9"/>
      <c r="BFI39" s="10"/>
      <c r="BFJ39" s="7"/>
      <c r="BFK39" s="9"/>
      <c r="BFM39" s="10"/>
      <c r="BFN39" s="7"/>
      <c r="BFO39" s="9"/>
      <c r="BFQ39" s="10"/>
      <c r="BFR39" s="7"/>
      <c r="BFS39" s="9"/>
      <c r="BFU39" s="10"/>
      <c r="BFV39" s="7"/>
      <c r="BFW39" s="9"/>
      <c r="BFY39" s="10"/>
      <c r="BFZ39" s="7"/>
      <c r="BGA39" s="9"/>
      <c r="BGC39" s="10"/>
      <c r="BGD39" s="7"/>
      <c r="BGE39" s="9"/>
      <c r="BGG39" s="10"/>
      <c r="BGH39" s="7"/>
      <c r="BGI39" s="9"/>
      <c r="BGK39" s="10"/>
      <c r="BGL39" s="7"/>
      <c r="BGM39" s="9"/>
      <c r="BGO39" s="10"/>
      <c r="BGP39" s="7"/>
      <c r="BGQ39" s="9"/>
      <c r="BGS39" s="10"/>
      <c r="BGT39" s="7"/>
      <c r="BGU39" s="9"/>
      <c r="BGW39" s="10"/>
      <c r="BGX39" s="7"/>
      <c r="BGY39" s="9"/>
      <c r="BHA39" s="10"/>
      <c r="BHB39" s="7"/>
      <c r="BHC39" s="9"/>
      <c r="BHE39" s="10"/>
      <c r="BHF39" s="7"/>
      <c r="BHG39" s="9"/>
      <c r="BHI39" s="10"/>
      <c r="BHJ39" s="7"/>
      <c r="BHK39" s="9"/>
      <c r="BHM39" s="10"/>
      <c r="BHN39" s="7"/>
      <c r="BHO39" s="9"/>
      <c r="BHQ39" s="10"/>
      <c r="BHR39" s="7"/>
      <c r="BHS39" s="9"/>
      <c r="BHU39" s="10"/>
      <c r="BHV39" s="7"/>
      <c r="BHW39" s="9"/>
      <c r="BHY39" s="10"/>
      <c r="BHZ39" s="7"/>
      <c r="BIA39" s="9"/>
      <c r="BIC39" s="10"/>
      <c r="BID39" s="7"/>
      <c r="BIE39" s="9"/>
      <c r="BIG39" s="10"/>
      <c r="BIH39" s="7"/>
      <c r="BII39" s="9"/>
      <c r="BIK39" s="10"/>
      <c r="BIL39" s="7"/>
      <c r="BIM39" s="9"/>
      <c r="BIO39" s="10"/>
      <c r="BIP39" s="7"/>
      <c r="BIQ39" s="9"/>
      <c r="BIS39" s="10"/>
      <c r="BIT39" s="7"/>
      <c r="BIU39" s="9"/>
      <c r="BIW39" s="10"/>
      <c r="BIX39" s="7"/>
      <c r="BIY39" s="9"/>
      <c r="BJA39" s="10"/>
      <c r="BJB39" s="7"/>
      <c r="BJC39" s="9"/>
      <c r="BJE39" s="10"/>
      <c r="BJF39" s="7"/>
      <c r="BJG39" s="9"/>
      <c r="BJI39" s="10"/>
      <c r="BJJ39" s="7"/>
      <c r="BJK39" s="9"/>
      <c r="BJM39" s="10"/>
      <c r="BJN39" s="7"/>
      <c r="BJO39" s="9"/>
      <c r="BJQ39" s="10"/>
      <c r="BJR39" s="7"/>
      <c r="BJS39" s="9"/>
      <c r="BJU39" s="10"/>
      <c r="BJV39" s="7"/>
      <c r="BJW39" s="9"/>
      <c r="BJY39" s="10"/>
      <c r="BJZ39" s="7"/>
      <c r="BKA39" s="9"/>
      <c r="BKC39" s="10"/>
      <c r="BKD39" s="7"/>
      <c r="BKE39" s="9"/>
      <c r="BKG39" s="10"/>
      <c r="BKH39" s="7"/>
      <c r="BKI39" s="9"/>
      <c r="BKK39" s="10"/>
      <c r="BKL39" s="7"/>
      <c r="BKM39" s="9"/>
      <c r="BKO39" s="10"/>
      <c r="BKP39" s="7"/>
      <c r="BKQ39" s="9"/>
      <c r="BKS39" s="10"/>
      <c r="BKT39" s="7"/>
      <c r="BKU39" s="9"/>
      <c r="BKW39" s="10"/>
      <c r="BKX39" s="7"/>
      <c r="BKY39" s="9"/>
      <c r="BLA39" s="10"/>
      <c r="BLB39" s="7"/>
      <c r="BLC39" s="9"/>
      <c r="BLE39" s="10"/>
      <c r="BLF39" s="7"/>
      <c r="BLG39" s="9"/>
      <c r="BLI39" s="10"/>
      <c r="BLJ39" s="7"/>
      <c r="BLK39" s="9"/>
      <c r="BLM39" s="10"/>
      <c r="BLN39" s="7"/>
      <c r="BLO39" s="9"/>
      <c r="BLQ39" s="10"/>
      <c r="BLR39" s="7"/>
      <c r="BLS39" s="9"/>
      <c r="BLU39" s="10"/>
      <c r="BLV39" s="7"/>
      <c r="BLW39" s="9"/>
      <c r="BLY39" s="10"/>
      <c r="BLZ39" s="7"/>
      <c r="BMA39" s="9"/>
      <c r="BMC39" s="10"/>
      <c r="BMD39" s="7"/>
      <c r="BME39" s="9"/>
      <c r="BMG39" s="10"/>
      <c r="BMH39" s="7"/>
      <c r="BMI39" s="9"/>
      <c r="BMK39" s="10"/>
      <c r="BML39" s="7"/>
      <c r="BMM39" s="9"/>
      <c r="BMO39" s="10"/>
      <c r="BMP39" s="7"/>
      <c r="BMQ39" s="9"/>
      <c r="BMS39" s="10"/>
      <c r="BMT39" s="7"/>
      <c r="BMU39" s="9"/>
      <c r="BMW39" s="10"/>
      <c r="BMX39" s="7"/>
      <c r="BMY39" s="9"/>
      <c r="BNA39" s="10"/>
      <c r="BNB39" s="7"/>
      <c r="BNC39" s="9"/>
      <c r="BNE39" s="10"/>
      <c r="BNF39" s="7"/>
      <c r="BNG39" s="9"/>
      <c r="BNI39" s="10"/>
      <c r="BNJ39" s="7"/>
      <c r="BNK39" s="9"/>
      <c r="BNM39" s="10"/>
      <c r="BNN39" s="7"/>
      <c r="BNO39" s="9"/>
      <c r="BNQ39" s="10"/>
      <c r="BNR39" s="7"/>
      <c r="BNS39" s="9"/>
      <c r="BNU39" s="10"/>
      <c r="BNV39" s="7"/>
      <c r="BNW39" s="9"/>
      <c r="BNY39" s="10"/>
      <c r="BNZ39" s="7"/>
      <c r="BOA39" s="9"/>
      <c r="BOC39" s="10"/>
      <c r="BOD39" s="7"/>
      <c r="BOE39" s="9"/>
      <c r="BOG39" s="10"/>
      <c r="BOH39" s="7"/>
      <c r="BOI39" s="9"/>
      <c r="BOK39" s="10"/>
      <c r="BOL39" s="7"/>
      <c r="BOM39" s="9"/>
      <c r="BOO39" s="10"/>
      <c r="BOP39" s="7"/>
      <c r="BOQ39" s="9"/>
      <c r="BOS39" s="10"/>
      <c r="BOT39" s="7"/>
      <c r="BOU39" s="9"/>
      <c r="BOW39" s="10"/>
      <c r="BOX39" s="7"/>
      <c r="BOY39" s="9"/>
      <c r="BPA39" s="10"/>
      <c r="BPB39" s="7"/>
      <c r="BPC39" s="9"/>
      <c r="BPE39" s="10"/>
      <c r="BPF39" s="7"/>
      <c r="BPG39" s="9"/>
      <c r="BPI39" s="10"/>
      <c r="BPJ39" s="7"/>
      <c r="BPK39" s="9"/>
      <c r="BPM39" s="10"/>
      <c r="BPN39" s="7"/>
      <c r="BPO39" s="9"/>
      <c r="BPQ39" s="10"/>
      <c r="BPR39" s="7"/>
      <c r="BPS39" s="9"/>
      <c r="BPU39" s="10"/>
      <c r="BPV39" s="7"/>
      <c r="BPW39" s="9"/>
      <c r="BPY39" s="10"/>
      <c r="BPZ39" s="7"/>
      <c r="BQA39" s="9"/>
      <c r="BQC39" s="10"/>
      <c r="BQD39" s="7"/>
      <c r="BQE39" s="9"/>
      <c r="BQG39" s="10"/>
      <c r="BQH39" s="7"/>
      <c r="BQI39" s="9"/>
      <c r="BQK39" s="10"/>
      <c r="BQL39" s="7"/>
      <c r="BQM39" s="9"/>
      <c r="BQO39" s="10"/>
      <c r="BQP39" s="7"/>
      <c r="BQQ39" s="9"/>
      <c r="BQS39" s="10"/>
      <c r="BQT39" s="7"/>
      <c r="BQU39" s="9"/>
      <c r="BQW39" s="10"/>
      <c r="BQX39" s="7"/>
      <c r="BQY39" s="9"/>
      <c r="BRA39" s="10"/>
      <c r="BRB39" s="7"/>
      <c r="BRC39" s="9"/>
      <c r="BRE39" s="10"/>
      <c r="BRF39" s="7"/>
      <c r="BRG39" s="9"/>
      <c r="BRI39" s="10"/>
      <c r="BRJ39" s="7"/>
      <c r="BRK39" s="9"/>
      <c r="BRM39" s="10"/>
      <c r="BRN39" s="7"/>
      <c r="BRO39" s="9"/>
      <c r="BRQ39" s="10"/>
      <c r="BRR39" s="7"/>
      <c r="BRS39" s="9"/>
      <c r="BRU39" s="10"/>
      <c r="BRV39" s="7"/>
      <c r="BRW39" s="9"/>
      <c r="BRY39" s="10"/>
      <c r="BRZ39" s="7"/>
      <c r="BSA39" s="9"/>
      <c r="BSC39" s="10"/>
      <c r="BSD39" s="7"/>
      <c r="BSE39" s="9"/>
      <c r="BSG39" s="10"/>
      <c r="BSH39" s="7"/>
      <c r="BSI39" s="9"/>
      <c r="BSK39" s="10"/>
      <c r="BSL39" s="7"/>
      <c r="BSM39" s="9"/>
      <c r="BSO39" s="10"/>
      <c r="BSP39" s="7"/>
      <c r="BSQ39" s="9"/>
      <c r="BSS39" s="10"/>
      <c r="BST39" s="7"/>
      <c r="BSU39" s="9"/>
      <c r="BSW39" s="10"/>
      <c r="BSX39" s="7"/>
      <c r="BSY39" s="9"/>
      <c r="BTA39" s="10"/>
      <c r="BTB39" s="7"/>
      <c r="BTC39" s="9"/>
      <c r="BTE39" s="10"/>
      <c r="BTF39" s="7"/>
      <c r="BTG39" s="9"/>
      <c r="BTI39" s="10"/>
      <c r="BTJ39" s="7"/>
      <c r="BTK39" s="9"/>
      <c r="BTM39" s="10"/>
      <c r="BTN39" s="7"/>
      <c r="BTO39" s="9"/>
      <c r="BTQ39" s="10"/>
      <c r="BTR39" s="7"/>
      <c r="BTS39" s="9"/>
      <c r="BTU39" s="10"/>
      <c r="BTV39" s="7"/>
      <c r="BTW39" s="9"/>
      <c r="BTY39" s="10"/>
      <c r="BTZ39" s="7"/>
      <c r="BUA39" s="9"/>
      <c r="BUC39" s="10"/>
      <c r="BUD39" s="7"/>
      <c r="BUE39" s="9"/>
      <c r="BUG39" s="10"/>
      <c r="BUH39" s="7"/>
      <c r="BUI39" s="9"/>
      <c r="BUK39" s="10"/>
      <c r="BUL39" s="7"/>
      <c r="BUM39" s="9"/>
      <c r="BUO39" s="10"/>
      <c r="BUP39" s="7"/>
      <c r="BUQ39" s="9"/>
      <c r="BUS39" s="10"/>
      <c r="BUT39" s="7"/>
      <c r="BUU39" s="9"/>
      <c r="BUW39" s="10"/>
      <c r="BUX39" s="7"/>
      <c r="BUY39" s="9"/>
      <c r="BVA39" s="10"/>
      <c r="BVB39" s="7"/>
      <c r="BVC39" s="9"/>
      <c r="BVE39" s="10"/>
      <c r="BVF39" s="7"/>
      <c r="BVG39" s="9"/>
      <c r="BVI39" s="10"/>
      <c r="BVJ39" s="7"/>
      <c r="BVK39" s="9"/>
      <c r="BVM39" s="10"/>
      <c r="BVN39" s="7"/>
      <c r="BVO39" s="9"/>
      <c r="BVQ39" s="10"/>
      <c r="BVR39" s="7"/>
      <c r="BVS39" s="9"/>
      <c r="BVU39" s="10"/>
      <c r="BVV39" s="7"/>
      <c r="BVW39" s="9"/>
      <c r="BVY39" s="10"/>
      <c r="BVZ39" s="7"/>
      <c r="BWA39" s="9"/>
      <c r="BWC39" s="10"/>
      <c r="BWD39" s="7"/>
      <c r="BWE39" s="9"/>
      <c r="BWG39" s="10"/>
      <c r="BWH39" s="7"/>
      <c r="BWI39" s="9"/>
      <c r="BWK39" s="10"/>
      <c r="BWL39" s="7"/>
      <c r="BWM39" s="9"/>
      <c r="BWO39" s="10"/>
      <c r="BWP39" s="7"/>
      <c r="BWQ39" s="9"/>
      <c r="BWS39" s="10"/>
      <c r="BWT39" s="7"/>
      <c r="BWU39" s="9"/>
      <c r="BWW39" s="10"/>
      <c r="BWX39" s="7"/>
      <c r="BWY39" s="9"/>
      <c r="BXA39" s="10"/>
      <c r="BXB39" s="7"/>
      <c r="BXC39" s="9"/>
      <c r="BXE39" s="10"/>
      <c r="BXF39" s="7"/>
      <c r="BXG39" s="9"/>
      <c r="BXI39" s="10"/>
      <c r="BXJ39" s="7"/>
      <c r="BXK39" s="9"/>
      <c r="BXM39" s="10"/>
      <c r="BXN39" s="7"/>
      <c r="BXO39" s="9"/>
      <c r="BXQ39" s="10"/>
      <c r="BXR39" s="7"/>
      <c r="BXS39" s="9"/>
      <c r="BXU39" s="10"/>
      <c r="BXV39" s="7"/>
      <c r="BXW39" s="9"/>
      <c r="BXY39" s="10"/>
      <c r="BXZ39" s="7"/>
      <c r="BYA39" s="9"/>
      <c r="BYC39" s="10"/>
      <c r="BYD39" s="7"/>
      <c r="BYE39" s="9"/>
      <c r="BYG39" s="10"/>
      <c r="BYH39" s="7"/>
      <c r="BYI39" s="9"/>
      <c r="BYK39" s="10"/>
      <c r="BYL39" s="7"/>
      <c r="BYM39" s="9"/>
      <c r="BYO39" s="10"/>
      <c r="BYP39" s="7"/>
      <c r="BYQ39" s="9"/>
      <c r="BYS39" s="10"/>
      <c r="BYT39" s="7"/>
      <c r="BYU39" s="9"/>
      <c r="BYW39" s="10"/>
      <c r="BYX39" s="7"/>
      <c r="BYY39" s="9"/>
      <c r="BZA39" s="10"/>
      <c r="BZB39" s="7"/>
      <c r="BZC39" s="9"/>
      <c r="BZE39" s="10"/>
      <c r="BZF39" s="7"/>
      <c r="BZG39" s="9"/>
      <c r="BZI39" s="10"/>
      <c r="BZJ39" s="7"/>
      <c r="BZK39" s="9"/>
      <c r="BZM39" s="10"/>
      <c r="BZN39" s="7"/>
      <c r="BZO39" s="9"/>
      <c r="BZQ39" s="10"/>
      <c r="BZR39" s="7"/>
      <c r="BZS39" s="9"/>
      <c r="BZU39" s="10"/>
      <c r="BZV39" s="7"/>
      <c r="BZW39" s="9"/>
      <c r="BZY39" s="10"/>
      <c r="BZZ39" s="7"/>
      <c r="CAA39" s="9"/>
      <c r="CAC39" s="10"/>
      <c r="CAD39" s="7"/>
      <c r="CAE39" s="9"/>
      <c r="CAG39" s="10"/>
      <c r="CAH39" s="7"/>
      <c r="CAI39" s="9"/>
      <c r="CAK39" s="10"/>
      <c r="CAL39" s="7"/>
      <c r="CAM39" s="9"/>
      <c r="CAO39" s="10"/>
      <c r="CAP39" s="7"/>
      <c r="CAQ39" s="9"/>
      <c r="CAS39" s="10"/>
      <c r="CAT39" s="7"/>
      <c r="CAU39" s="9"/>
      <c r="CAW39" s="10"/>
      <c r="CAX39" s="7"/>
      <c r="CAY39" s="9"/>
      <c r="CBA39" s="10"/>
      <c r="CBB39" s="7"/>
      <c r="CBC39" s="9"/>
      <c r="CBE39" s="10"/>
      <c r="CBF39" s="7"/>
      <c r="CBG39" s="9"/>
      <c r="CBI39" s="10"/>
      <c r="CBJ39" s="7"/>
      <c r="CBK39" s="9"/>
      <c r="CBM39" s="10"/>
      <c r="CBN39" s="7"/>
      <c r="CBO39" s="9"/>
      <c r="CBQ39" s="10"/>
      <c r="CBR39" s="7"/>
      <c r="CBS39" s="9"/>
      <c r="CBU39" s="10"/>
      <c r="CBV39" s="7"/>
      <c r="CBW39" s="9"/>
      <c r="CBY39" s="10"/>
      <c r="CBZ39" s="7"/>
      <c r="CCA39" s="9"/>
      <c r="CCC39" s="10"/>
      <c r="CCD39" s="7"/>
      <c r="CCE39" s="9"/>
      <c r="CCG39" s="10"/>
      <c r="CCH39" s="7"/>
      <c r="CCI39" s="9"/>
      <c r="CCK39" s="10"/>
      <c r="CCL39" s="7"/>
      <c r="CCM39" s="9"/>
      <c r="CCO39" s="10"/>
      <c r="CCP39" s="7"/>
      <c r="CCQ39" s="9"/>
      <c r="CCS39" s="10"/>
      <c r="CCT39" s="7"/>
      <c r="CCU39" s="9"/>
      <c r="CCW39" s="10"/>
      <c r="CCX39" s="7"/>
      <c r="CCY39" s="9"/>
      <c r="CDA39" s="10"/>
      <c r="CDB39" s="7"/>
      <c r="CDC39" s="9"/>
      <c r="CDE39" s="10"/>
      <c r="CDF39" s="7"/>
      <c r="CDG39" s="9"/>
      <c r="CDI39" s="10"/>
      <c r="CDJ39" s="7"/>
      <c r="CDK39" s="9"/>
      <c r="CDM39" s="10"/>
      <c r="CDN39" s="7"/>
      <c r="CDO39" s="9"/>
      <c r="CDQ39" s="10"/>
      <c r="CDR39" s="7"/>
      <c r="CDS39" s="9"/>
      <c r="CDU39" s="10"/>
      <c r="CDV39" s="7"/>
      <c r="CDW39" s="9"/>
      <c r="CDY39" s="10"/>
      <c r="CDZ39" s="7"/>
      <c r="CEA39" s="9"/>
      <c r="CEC39" s="10"/>
      <c r="CED39" s="7"/>
      <c r="CEE39" s="9"/>
      <c r="CEG39" s="10"/>
      <c r="CEH39" s="7"/>
      <c r="CEI39" s="9"/>
      <c r="CEK39" s="10"/>
      <c r="CEL39" s="7"/>
      <c r="CEM39" s="9"/>
      <c r="CEO39" s="10"/>
      <c r="CEP39" s="7"/>
      <c r="CEQ39" s="9"/>
      <c r="CES39" s="10"/>
      <c r="CET39" s="7"/>
      <c r="CEU39" s="9"/>
      <c r="CEW39" s="10"/>
      <c r="CEX39" s="7"/>
      <c r="CEY39" s="9"/>
      <c r="CFA39" s="10"/>
      <c r="CFB39" s="7"/>
      <c r="CFC39" s="9"/>
      <c r="CFE39" s="10"/>
      <c r="CFF39" s="7"/>
      <c r="CFG39" s="9"/>
      <c r="CFI39" s="10"/>
      <c r="CFJ39" s="7"/>
      <c r="CFK39" s="9"/>
      <c r="CFM39" s="10"/>
      <c r="CFN39" s="7"/>
      <c r="CFO39" s="9"/>
      <c r="CFQ39" s="10"/>
      <c r="CFR39" s="7"/>
      <c r="CFS39" s="9"/>
      <c r="CFU39" s="10"/>
      <c r="CFV39" s="7"/>
      <c r="CFW39" s="9"/>
      <c r="CFY39" s="10"/>
      <c r="CFZ39" s="7"/>
      <c r="CGA39" s="9"/>
      <c r="CGC39" s="10"/>
      <c r="CGD39" s="7"/>
      <c r="CGE39" s="9"/>
      <c r="CGG39" s="10"/>
      <c r="CGH39" s="7"/>
      <c r="CGI39" s="9"/>
      <c r="CGK39" s="10"/>
      <c r="CGL39" s="7"/>
      <c r="CGM39" s="9"/>
      <c r="CGO39" s="10"/>
      <c r="CGP39" s="7"/>
      <c r="CGQ39" s="9"/>
      <c r="CGS39" s="10"/>
      <c r="CGT39" s="7"/>
      <c r="CGU39" s="9"/>
      <c r="CGW39" s="10"/>
      <c r="CGX39" s="7"/>
      <c r="CGY39" s="9"/>
      <c r="CHA39" s="10"/>
      <c r="CHB39" s="7"/>
      <c r="CHC39" s="9"/>
      <c r="CHE39" s="10"/>
      <c r="CHF39" s="7"/>
      <c r="CHG39" s="9"/>
      <c r="CHI39" s="10"/>
      <c r="CHJ39" s="7"/>
      <c r="CHK39" s="9"/>
      <c r="CHM39" s="10"/>
      <c r="CHN39" s="7"/>
      <c r="CHO39" s="9"/>
      <c r="CHQ39" s="10"/>
      <c r="CHR39" s="7"/>
      <c r="CHS39" s="9"/>
      <c r="CHU39" s="10"/>
      <c r="CHV39" s="7"/>
      <c r="CHW39" s="9"/>
      <c r="CHY39" s="10"/>
      <c r="CHZ39" s="7"/>
      <c r="CIA39" s="9"/>
      <c r="CIC39" s="10"/>
      <c r="CID39" s="7"/>
      <c r="CIE39" s="9"/>
      <c r="CIG39" s="10"/>
      <c r="CIH39" s="7"/>
      <c r="CII39" s="9"/>
      <c r="CIK39" s="10"/>
      <c r="CIL39" s="7"/>
      <c r="CIM39" s="9"/>
      <c r="CIO39" s="10"/>
      <c r="CIP39" s="7"/>
      <c r="CIQ39" s="9"/>
      <c r="CIS39" s="10"/>
      <c r="CIT39" s="7"/>
      <c r="CIU39" s="9"/>
      <c r="CIW39" s="10"/>
      <c r="CIX39" s="7"/>
      <c r="CIY39" s="9"/>
      <c r="CJA39" s="10"/>
      <c r="CJB39" s="7"/>
      <c r="CJC39" s="9"/>
      <c r="CJE39" s="10"/>
      <c r="CJF39" s="7"/>
      <c r="CJG39" s="9"/>
      <c r="CJI39" s="10"/>
      <c r="CJJ39" s="7"/>
      <c r="CJK39" s="9"/>
      <c r="CJM39" s="10"/>
      <c r="CJN39" s="7"/>
      <c r="CJO39" s="9"/>
      <c r="CJQ39" s="10"/>
      <c r="CJR39" s="7"/>
      <c r="CJS39" s="9"/>
      <c r="CJU39" s="10"/>
      <c r="CJV39" s="7"/>
      <c r="CJW39" s="9"/>
      <c r="CJY39" s="10"/>
      <c r="CJZ39" s="7"/>
      <c r="CKA39" s="9"/>
      <c r="CKC39" s="10"/>
      <c r="CKD39" s="7"/>
      <c r="CKE39" s="9"/>
      <c r="CKG39" s="10"/>
      <c r="CKH39" s="7"/>
      <c r="CKI39" s="9"/>
      <c r="CKK39" s="10"/>
      <c r="CKL39" s="7"/>
      <c r="CKM39" s="9"/>
      <c r="CKO39" s="10"/>
      <c r="CKP39" s="7"/>
      <c r="CKQ39" s="9"/>
      <c r="CKS39" s="10"/>
      <c r="CKT39" s="7"/>
      <c r="CKU39" s="9"/>
      <c r="CKW39" s="10"/>
      <c r="CKX39" s="7"/>
      <c r="CKY39" s="9"/>
      <c r="CLA39" s="10"/>
      <c r="CLB39" s="7"/>
      <c r="CLC39" s="9"/>
      <c r="CLE39" s="10"/>
      <c r="CLF39" s="7"/>
      <c r="CLG39" s="9"/>
      <c r="CLI39" s="10"/>
      <c r="CLJ39" s="7"/>
      <c r="CLK39" s="9"/>
      <c r="CLM39" s="10"/>
      <c r="CLN39" s="7"/>
      <c r="CLO39" s="9"/>
      <c r="CLQ39" s="10"/>
      <c r="CLR39" s="7"/>
      <c r="CLS39" s="9"/>
      <c r="CLU39" s="10"/>
      <c r="CLV39" s="7"/>
      <c r="CLW39" s="9"/>
      <c r="CLY39" s="10"/>
      <c r="CLZ39" s="7"/>
      <c r="CMA39" s="9"/>
      <c r="CMC39" s="10"/>
      <c r="CMD39" s="7"/>
      <c r="CME39" s="9"/>
      <c r="CMG39" s="10"/>
      <c r="CMH39" s="7"/>
      <c r="CMI39" s="9"/>
      <c r="CMK39" s="10"/>
      <c r="CML39" s="7"/>
      <c r="CMM39" s="9"/>
      <c r="CMO39" s="10"/>
      <c r="CMP39" s="7"/>
      <c r="CMQ39" s="9"/>
      <c r="CMS39" s="10"/>
      <c r="CMT39" s="7"/>
      <c r="CMU39" s="9"/>
      <c r="CMW39" s="10"/>
      <c r="CMX39" s="7"/>
      <c r="CMY39" s="9"/>
      <c r="CNA39" s="10"/>
      <c r="CNB39" s="7"/>
      <c r="CNC39" s="9"/>
      <c r="CNE39" s="10"/>
      <c r="CNF39" s="7"/>
      <c r="CNG39" s="9"/>
      <c r="CNI39" s="10"/>
      <c r="CNJ39" s="7"/>
      <c r="CNK39" s="9"/>
      <c r="CNM39" s="10"/>
      <c r="CNN39" s="7"/>
      <c r="CNO39" s="9"/>
      <c r="CNQ39" s="10"/>
      <c r="CNR39" s="7"/>
      <c r="CNS39" s="9"/>
      <c r="CNU39" s="10"/>
      <c r="CNV39" s="7"/>
      <c r="CNW39" s="9"/>
      <c r="CNY39" s="10"/>
      <c r="CNZ39" s="7"/>
      <c r="COA39" s="9"/>
      <c r="COC39" s="10"/>
      <c r="COD39" s="7"/>
      <c r="COE39" s="9"/>
      <c r="COG39" s="10"/>
      <c r="COH39" s="7"/>
      <c r="COI39" s="9"/>
      <c r="COK39" s="10"/>
      <c r="COL39" s="7"/>
      <c r="COM39" s="9"/>
      <c r="COO39" s="10"/>
      <c r="COP39" s="7"/>
      <c r="COQ39" s="9"/>
      <c r="COS39" s="10"/>
      <c r="COT39" s="7"/>
      <c r="COU39" s="9"/>
      <c r="COW39" s="10"/>
      <c r="COX39" s="7"/>
      <c r="COY39" s="9"/>
      <c r="CPA39" s="10"/>
      <c r="CPB39" s="7"/>
      <c r="CPC39" s="9"/>
      <c r="CPE39" s="10"/>
      <c r="CPF39" s="7"/>
      <c r="CPG39" s="9"/>
      <c r="CPI39" s="10"/>
      <c r="CPJ39" s="7"/>
      <c r="CPK39" s="9"/>
      <c r="CPM39" s="10"/>
      <c r="CPN39" s="7"/>
      <c r="CPO39" s="9"/>
      <c r="CPQ39" s="10"/>
      <c r="CPR39" s="7"/>
      <c r="CPS39" s="9"/>
      <c r="CPU39" s="10"/>
      <c r="CPV39" s="7"/>
      <c r="CPW39" s="9"/>
      <c r="CPY39" s="10"/>
      <c r="CPZ39" s="7"/>
      <c r="CQA39" s="9"/>
      <c r="CQC39" s="10"/>
      <c r="CQD39" s="7"/>
      <c r="CQE39" s="9"/>
      <c r="CQG39" s="10"/>
      <c r="CQH39" s="7"/>
      <c r="CQI39" s="9"/>
      <c r="CQK39" s="10"/>
      <c r="CQL39" s="7"/>
      <c r="CQM39" s="9"/>
      <c r="CQO39" s="10"/>
      <c r="CQP39" s="7"/>
      <c r="CQQ39" s="9"/>
      <c r="CQS39" s="10"/>
      <c r="CQT39" s="7"/>
      <c r="CQU39" s="9"/>
      <c r="CQW39" s="10"/>
      <c r="CQX39" s="7"/>
      <c r="CQY39" s="9"/>
      <c r="CRA39" s="10"/>
      <c r="CRB39" s="7"/>
      <c r="CRC39" s="9"/>
      <c r="CRE39" s="10"/>
      <c r="CRF39" s="7"/>
      <c r="CRG39" s="9"/>
      <c r="CRI39" s="10"/>
      <c r="CRJ39" s="7"/>
      <c r="CRK39" s="9"/>
      <c r="CRM39" s="10"/>
      <c r="CRN39" s="7"/>
      <c r="CRO39" s="9"/>
      <c r="CRQ39" s="10"/>
      <c r="CRR39" s="7"/>
      <c r="CRS39" s="9"/>
      <c r="CRU39" s="10"/>
      <c r="CRV39" s="7"/>
      <c r="CRW39" s="9"/>
      <c r="CRY39" s="10"/>
      <c r="CRZ39" s="7"/>
      <c r="CSA39" s="9"/>
      <c r="CSC39" s="10"/>
      <c r="CSD39" s="7"/>
      <c r="CSE39" s="9"/>
      <c r="CSG39" s="10"/>
      <c r="CSH39" s="7"/>
      <c r="CSI39" s="9"/>
      <c r="CSK39" s="10"/>
      <c r="CSL39" s="7"/>
      <c r="CSM39" s="9"/>
      <c r="CSO39" s="10"/>
      <c r="CSP39" s="7"/>
      <c r="CSQ39" s="9"/>
      <c r="CSS39" s="10"/>
      <c r="CST39" s="7"/>
      <c r="CSU39" s="9"/>
      <c r="CSW39" s="10"/>
      <c r="CSX39" s="7"/>
      <c r="CSY39" s="9"/>
      <c r="CTA39" s="10"/>
      <c r="CTB39" s="7"/>
      <c r="CTC39" s="9"/>
      <c r="CTE39" s="10"/>
      <c r="CTF39" s="7"/>
      <c r="CTG39" s="9"/>
      <c r="CTI39" s="10"/>
      <c r="CTJ39" s="7"/>
      <c r="CTK39" s="9"/>
      <c r="CTM39" s="10"/>
      <c r="CTN39" s="7"/>
      <c r="CTO39" s="9"/>
      <c r="CTQ39" s="10"/>
      <c r="CTR39" s="7"/>
      <c r="CTS39" s="9"/>
      <c r="CTU39" s="10"/>
      <c r="CTV39" s="7"/>
      <c r="CTW39" s="9"/>
      <c r="CTY39" s="10"/>
      <c r="CTZ39" s="7"/>
      <c r="CUA39" s="9"/>
      <c r="CUC39" s="10"/>
      <c r="CUD39" s="7"/>
      <c r="CUE39" s="9"/>
      <c r="CUG39" s="10"/>
      <c r="CUH39" s="7"/>
      <c r="CUI39" s="9"/>
      <c r="CUK39" s="10"/>
      <c r="CUL39" s="7"/>
      <c r="CUM39" s="9"/>
      <c r="CUO39" s="10"/>
      <c r="CUP39" s="7"/>
      <c r="CUQ39" s="9"/>
      <c r="CUS39" s="10"/>
      <c r="CUT39" s="7"/>
      <c r="CUU39" s="9"/>
      <c r="CUW39" s="10"/>
      <c r="CUX39" s="7"/>
      <c r="CUY39" s="9"/>
      <c r="CVA39" s="10"/>
      <c r="CVB39" s="7"/>
      <c r="CVC39" s="9"/>
      <c r="CVE39" s="10"/>
      <c r="CVF39" s="7"/>
      <c r="CVG39" s="9"/>
      <c r="CVI39" s="10"/>
      <c r="CVJ39" s="7"/>
      <c r="CVK39" s="9"/>
      <c r="CVM39" s="10"/>
      <c r="CVN39" s="7"/>
      <c r="CVO39" s="9"/>
      <c r="CVQ39" s="10"/>
      <c r="CVR39" s="7"/>
      <c r="CVS39" s="9"/>
      <c r="CVU39" s="10"/>
      <c r="CVV39" s="7"/>
      <c r="CVW39" s="9"/>
      <c r="CVY39" s="10"/>
      <c r="CVZ39" s="7"/>
      <c r="CWA39" s="9"/>
      <c r="CWC39" s="10"/>
      <c r="CWD39" s="7"/>
      <c r="CWE39" s="9"/>
      <c r="CWG39" s="10"/>
      <c r="CWH39" s="7"/>
      <c r="CWI39" s="9"/>
      <c r="CWK39" s="10"/>
      <c r="CWL39" s="7"/>
      <c r="CWM39" s="9"/>
      <c r="CWO39" s="10"/>
      <c r="CWP39" s="7"/>
      <c r="CWQ39" s="9"/>
      <c r="CWS39" s="10"/>
      <c r="CWT39" s="7"/>
      <c r="CWU39" s="9"/>
      <c r="CWW39" s="10"/>
      <c r="CWX39" s="7"/>
      <c r="CWY39" s="9"/>
      <c r="CXA39" s="10"/>
      <c r="CXB39" s="7"/>
      <c r="CXC39" s="9"/>
      <c r="CXE39" s="10"/>
      <c r="CXF39" s="7"/>
      <c r="CXG39" s="9"/>
      <c r="CXI39" s="10"/>
      <c r="CXJ39" s="7"/>
      <c r="CXK39" s="9"/>
      <c r="CXM39" s="10"/>
      <c r="CXN39" s="7"/>
      <c r="CXO39" s="9"/>
      <c r="CXQ39" s="10"/>
      <c r="CXR39" s="7"/>
      <c r="CXS39" s="9"/>
      <c r="CXU39" s="10"/>
      <c r="CXV39" s="7"/>
      <c r="CXW39" s="9"/>
      <c r="CXY39" s="10"/>
      <c r="CXZ39" s="7"/>
      <c r="CYA39" s="9"/>
      <c r="CYC39" s="10"/>
      <c r="CYD39" s="7"/>
      <c r="CYE39" s="9"/>
      <c r="CYG39" s="10"/>
      <c r="CYH39" s="7"/>
      <c r="CYI39" s="9"/>
      <c r="CYK39" s="10"/>
      <c r="CYL39" s="7"/>
      <c r="CYM39" s="9"/>
      <c r="CYO39" s="10"/>
      <c r="CYP39" s="7"/>
      <c r="CYQ39" s="9"/>
      <c r="CYS39" s="10"/>
      <c r="CYT39" s="7"/>
      <c r="CYU39" s="9"/>
      <c r="CYW39" s="10"/>
      <c r="CYX39" s="7"/>
      <c r="CYY39" s="9"/>
      <c r="CZA39" s="10"/>
      <c r="CZB39" s="7"/>
      <c r="CZC39" s="9"/>
      <c r="CZE39" s="10"/>
      <c r="CZF39" s="7"/>
      <c r="CZG39" s="9"/>
      <c r="CZI39" s="10"/>
      <c r="CZJ39" s="7"/>
      <c r="CZK39" s="9"/>
      <c r="CZM39" s="10"/>
      <c r="CZN39" s="7"/>
      <c r="CZO39" s="9"/>
      <c r="CZQ39" s="10"/>
      <c r="CZR39" s="7"/>
      <c r="CZS39" s="9"/>
      <c r="CZU39" s="10"/>
      <c r="CZV39" s="7"/>
      <c r="CZW39" s="9"/>
      <c r="CZY39" s="10"/>
      <c r="CZZ39" s="7"/>
      <c r="DAA39" s="9"/>
      <c r="DAC39" s="10"/>
      <c r="DAD39" s="7"/>
      <c r="DAE39" s="9"/>
      <c r="DAG39" s="10"/>
      <c r="DAH39" s="7"/>
      <c r="DAI39" s="9"/>
      <c r="DAK39" s="10"/>
      <c r="DAL39" s="7"/>
      <c r="DAM39" s="9"/>
      <c r="DAO39" s="10"/>
      <c r="DAP39" s="7"/>
      <c r="DAQ39" s="9"/>
      <c r="DAS39" s="10"/>
      <c r="DAT39" s="7"/>
      <c r="DAU39" s="9"/>
      <c r="DAW39" s="10"/>
      <c r="DAX39" s="7"/>
      <c r="DAY39" s="9"/>
      <c r="DBA39" s="10"/>
      <c r="DBB39" s="7"/>
      <c r="DBC39" s="9"/>
      <c r="DBE39" s="10"/>
      <c r="DBF39" s="7"/>
      <c r="DBG39" s="9"/>
      <c r="DBI39" s="10"/>
      <c r="DBJ39" s="7"/>
      <c r="DBK39" s="9"/>
      <c r="DBM39" s="10"/>
      <c r="DBN39" s="7"/>
      <c r="DBO39" s="9"/>
      <c r="DBQ39" s="10"/>
      <c r="DBR39" s="7"/>
      <c r="DBS39" s="9"/>
      <c r="DBU39" s="10"/>
      <c r="DBV39" s="7"/>
      <c r="DBW39" s="9"/>
      <c r="DBY39" s="10"/>
      <c r="DBZ39" s="7"/>
      <c r="DCA39" s="9"/>
      <c r="DCC39" s="10"/>
      <c r="DCD39" s="7"/>
      <c r="DCE39" s="9"/>
      <c r="DCG39" s="10"/>
      <c r="DCH39" s="7"/>
      <c r="DCI39" s="9"/>
      <c r="DCK39" s="10"/>
      <c r="DCL39" s="7"/>
      <c r="DCM39" s="9"/>
      <c r="DCO39" s="10"/>
      <c r="DCP39" s="7"/>
      <c r="DCQ39" s="9"/>
      <c r="DCS39" s="10"/>
      <c r="DCT39" s="7"/>
      <c r="DCU39" s="9"/>
      <c r="DCW39" s="10"/>
      <c r="DCX39" s="7"/>
      <c r="DCY39" s="9"/>
      <c r="DDA39" s="10"/>
      <c r="DDB39" s="7"/>
      <c r="DDC39" s="9"/>
      <c r="DDE39" s="10"/>
      <c r="DDF39" s="7"/>
      <c r="DDG39" s="9"/>
      <c r="DDI39" s="10"/>
      <c r="DDJ39" s="7"/>
      <c r="DDK39" s="9"/>
      <c r="DDM39" s="10"/>
      <c r="DDN39" s="7"/>
      <c r="DDO39" s="9"/>
      <c r="DDQ39" s="10"/>
      <c r="DDR39" s="7"/>
      <c r="DDS39" s="9"/>
      <c r="DDU39" s="10"/>
      <c r="DDV39" s="7"/>
      <c r="DDW39" s="9"/>
      <c r="DDY39" s="10"/>
      <c r="DDZ39" s="7"/>
      <c r="DEA39" s="9"/>
      <c r="DEC39" s="10"/>
      <c r="DED39" s="7"/>
      <c r="DEE39" s="9"/>
      <c r="DEG39" s="10"/>
      <c r="DEH39" s="7"/>
      <c r="DEI39" s="9"/>
      <c r="DEK39" s="10"/>
      <c r="DEL39" s="7"/>
      <c r="DEM39" s="9"/>
      <c r="DEO39" s="10"/>
      <c r="DEP39" s="7"/>
      <c r="DEQ39" s="9"/>
      <c r="DES39" s="10"/>
      <c r="DET39" s="7"/>
      <c r="DEU39" s="9"/>
      <c r="DEW39" s="10"/>
      <c r="DEX39" s="7"/>
      <c r="DEY39" s="9"/>
      <c r="DFA39" s="10"/>
      <c r="DFB39" s="7"/>
      <c r="DFC39" s="9"/>
      <c r="DFE39" s="10"/>
      <c r="DFF39" s="7"/>
      <c r="DFG39" s="9"/>
      <c r="DFI39" s="10"/>
      <c r="DFJ39" s="7"/>
      <c r="DFK39" s="9"/>
      <c r="DFM39" s="10"/>
      <c r="DFN39" s="7"/>
      <c r="DFO39" s="9"/>
      <c r="DFQ39" s="10"/>
      <c r="DFR39" s="7"/>
      <c r="DFS39" s="9"/>
      <c r="DFU39" s="10"/>
      <c r="DFV39" s="7"/>
      <c r="DFW39" s="9"/>
      <c r="DFY39" s="10"/>
      <c r="DFZ39" s="7"/>
      <c r="DGA39" s="9"/>
      <c r="DGC39" s="10"/>
      <c r="DGD39" s="7"/>
      <c r="DGE39" s="9"/>
      <c r="DGG39" s="10"/>
      <c r="DGH39" s="7"/>
      <c r="DGI39" s="9"/>
      <c r="DGK39" s="10"/>
      <c r="DGL39" s="7"/>
      <c r="DGM39" s="9"/>
      <c r="DGO39" s="10"/>
      <c r="DGP39" s="7"/>
      <c r="DGQ39" s="9"/>
      <c r="DGS39" s="10"/>
      <c r="DGT39" s="7"/>
      <c r="DGU39" s="9"/>
      <c r="DGW39" s="10"/>
      <c r="DGX39" s="7"/>
      <c r="DGY39" s="9"/>
      <c r="DHA39" s="10"/>
      <c r="DHB39" s="7"/>
      <c r="DHC39" s="9"/>
      <c r="DHE39" s="10"/>
      <c r="DHF39" s="7"/>
      <c r="DHG39" s="9"/>
      <c r="DHI39" s="10"/>
      <c r="DHJ39" s="7"/>
      <c r="DHK39" s="9"/>
      <c r="DHM39" s="10"/>
      <c r="DHN39" s="7"/>
      <c r="DHO39" s="9"/>
      <c r="DHQ39" s="10"/>
      <c r="DHR39" s="7"/>
      <c r="DHS39" s="9"/>
      <c r="DHU39" s="10"/>
      <c r="DHV39" s="7"/>
      <c r="DHW39" s="9"/>
      <c r="DHY39" s="10"/>
      <c r="DHZ39" s="7"/>
      <c r="DIA39" s="9"/>
      <c r="DIC39" s="10"/>
      <c r="DID39" s="7"/>
      <c r="DIE39" s="9"/>
      <c r="DIG39" s="10"/>
      <c r="DIH39" s="7"/>
      <c r="DII39" s="9"/>
      <c r="DIK39" s="10"/>
      <c r="DIL39" s="7"/>
      <c r="DIM39" s="9"/>
      <c r="DIO39" s="10"/>
      <c r="DIP39" s="7"/>
      <c r="DIQ39" s="9"/>
      <c r="DIS39" s="10"/>
      <c r="DIT39" s="7"/>
      <c r="DIU39" s="9"/>
      <c r="DIW39" s="10"/>
      <c r="DIX39" s="7"/>
      <c r="DIY39" s="9"/>
      <c r="DJA39" s="10"/>
      <c r="DJB39" s="7"/>
      <c r="DJC39" s="9"/>
      <c r="DJE39" s="10"/>
      <c r="DJF39" s="7"/>
      <c r="DJG39" s="9"/>
      <c r="DJI39" s="10"/>
      <c r="DJJ39" s="7"/>
      <c r="DJK39" s="9"/>
      <c r="DJM39" s="10"/>
      <c r="DJN39" s="7"/>
      <c r="DJO39" s="9"/>
      <c r="DJQ39" s="10"/>
      <c r="DJR39" s="7"/>
      <c r="DJS39" s="9"/>
      <c r="DJU39" s="10"/>
      <c r="DJV39" s="7"/>
      <c r="DJW39" s="9"/>
      <c r="DJY39" s="10"/>
      <c r="DJZ39" s="7"/>
      <c r="DKA39" s="9"/>
      <c r="DKC39" s="10"/>
      <c r="DKD39" s="7"/>
      <c r="DKE39" s="9"/>
      <c r="DKG39" s="10"/>
      <c r="DKH39" s="7"/>
      <c r="DKI39" s="9"/>
      <c r="DKK39" s="10"/>
      <c r="DKL39" s="7"/>
      <c r="DKM39" s="9"/>
      <c r="DKO39" s="10"/>
      <c r="DKP39" s="7"/>
      <c r="DKQ39" s="9"/>
      <c r="DKS39" s="10"/>
      <c r="DKT39" s="7"/>
      <c r="DKU39" s="9"/>
      <c r="DKW39" s="10"/>
      <c r="DKX39" s="7"/>
      <c r="DKY39" s="9"/>
      <c r="DLA39" s="10"/>
      <c r="DLB39" s="7"/>
      <c r="DLC39" s="9"/>
      <c r="DLE39" s="10"/>
      <c r="DLF39" s="7"/>
      <c r="DLG39" s="9"/>
      <c r="DLI39" s="10"/>
      <c r="DLJ39" s="7"/>
      <c r="DLK39" s="9"/>
      <c r="DLM39" s="10"/>
      <c r="DLN39" s="7"/>
      <c r="DLO39" s="9"/>
      <c r="DLQ39" s="10"/>
      <c r="DLR39" s="7"/>
      <c r="DLS39" s="9"/>
      <c r="DLU39" s="10"/>
      <c r="DLV39" s="7"/>
      <c r="DLW39" s="9"/>
      <c r="DLY39" s="10"/>
      <c r="DLZ39" s="7"/>
      <c r="DMA39" s="9"/>
      <c r="DMC39" s="10"/>
      <c r="DMD39" s="7"/>
      <c r="DME39" s="9"/>
      <c r="DMG39" s="10"/>
      <c r="DMH39" s="7"/>
      <c r="DMI39" s="9"/>
      <c r="DMK39" s="10"/>
      <c r="DML39" s="7"/>
      <c r="DMM39" s="9"/>
      <c r="DMO39" s="10"/>
      <c r="DMP39" s="7"/>
      <c r="DMQ39" s="9"/>
      <c r="DMS39" s="10"/>
      <c r="DMT39" s="7"/>
      <c r="DMU39" s="9"/>
      <c r="DMW39" s="10"/>
      <c r="DMX39" s="7"/>
      <c r="DMY39" s="9"/>
      <c r="DNA39" s="10"/>
      <c r="DNB39" s="7"/>
      <c r="DNC39" s="9"/>
      <c r="DNE39" s="10"/>
      <c r="DNF39" s="7"/>
      <c r="DNG39" s="9"/>
      <c r="DNI39" s="10"/>
      <c r="DNJ39" s="7"/>
      <c r="DNK39" s="9"/>
      <c r="DNM39" s="10"/>
      <c r="DNN39" s="7"/>
      <c r="DNO39" s="9"/>
      <c r="DNQ39" s="10"/>
      <c r="DNR39" s="7"/>
      <c r="DNS39" s="9"/>
      <c r="DNU39" s="10"/>
      <c r="DNV39" s="7"/>
      <c r="DNW39" s="9"/>
      <c r="DNY39" s="10"/>
      <c r="DNZ39" s="7"/>
      <c r="DOA39" s="9"/>
      <c r="DOC39" s="10"/>
      <c r="DOD39" s="7"/>
      <c r="DOE39" s="9"/>
      <c r="DOG39" s="10"/>
      <c r="DOH39" s="7"/>
      <c r="DOI39" s="9"/>
      <c r="DOK39" s="10"/>
      <c r="DOL39" s="7"/>
      <c r="DOM39" s="9"/>
      <c r="DOO39" s="10"/>
      <c r="DOP39" s="7"/>
      <c r="DOQ39" s="9"/>
      <c r="DOS39" s="10"/>
      <c r="DOT39" s="7"/>
      <c r="DOU39" s="9"/>
      <c r="DOW39" s="10"/>
      <c r="DOX39" s="7"/>
      <c r="DOY39" s="9"/>
      <c r="DPA39" s="10"/>
      <c r="DPB39" s="7"/>
      <c r="DPC39" s="9"/>
      <c r="DPE39" s="10"/>
      <c r="DPF39" s="7"/>
      <c r="DPG39" s="9"/>
      <c r="DPI39" s="10"/>
      <c r="DPJ39" s="7"/>
      <c r="DPK39" s="9"/>
      <c r="DPM39" s="10"/>
      <c r="DPN39" s="7"/>
      <c r="DPO39" s="9"/>
      <c r="DPQ39" s="10"/>
      <c r="DPR39" s="7"/>
      <c r="DPS39" s="9"/>
      <c r="DPU39" s="10"/>
      <c r="DPV39" s="7"/>
      <c r="DPW39" s="9"/>
      <c r="DPY39" s="10"/>
      <c r="DPZ39" s="7"/>
      <c r="DQA39" s="9"/>
      <c r="DQC39" s="10"/>
      <c r="DQD39" s="7"/>
      <c r="DQE39" s="9"/>
      <c r="DQG39" s="10"/>
      <c r="DQH39" s="7"/>
      <c r="DQI39" s="9"/>
      <c r="DQK39" s="10"/>
      <c r="DQL39" s="7"/>
      <c r="DQM39" s="9"/>
      <c r="DQO39" s="10"/>
      <c r="DQP39" s="7"/>
      <c r="DQQ39" s="9"/>
      <c r="DQS39" s="10"/>
      <c r="DQT39" s="7"/>
      <c r="DQU39" s="9"/>
      <c r="DQW39" s="10"/>
      <c r="DQX39" s="7"/>
      <c r="DQY39" s="9"/>
      <c r="DRA39" s="10"/>
      <c r="DRB39" s="7"/>
      <c r="DRC39" s="9"/>
      <c r="DRE39" s="10"/>
      <c r="DRF39" s="7"/>
      <c r="DRG39" s="9"/>
      <c r="DRI39" s="10"/>
      <c r="DRJ39" s="7"/>
      <c r="DRK39" s="9"/>
      <c r="DRM39" s="10"/>
      <c r="DRN39" s="7"/>
      <c r="DRO39" s="9"/>
      <c r="DRQ39" s="10"/>
      <c r="DRR39" s="7"/>
      <c r="DRS39" s="9"/>
      <c r="DRU39" s="10"/>
      <c r="DRV39" s="7"/>
      <c r="DRW39" s="9"/>
      <c r="DRY39" s="10"/>
      <c r="DRZ39" s="7"/>
      <c r="DSA39" s="9"/>
      <c r="DSC39" s="10"/>
      <c r="DSD39" s="7"/>
      <c r="DSE39" s="9"/>
      <c r="DSG39" s="10"/>
      <c r="DSH39" s="7"/>
      <c r="DSI39" s="9"/>
      <c r="DSK39" s="10"/>
      <c r="DSL39" s="7"/>
      <c r="DSM39" s="9"/>
      <c r="DSO39" s="10"/>
      <c r="DSP39" s="7"/>
      <c r="DSQ39" s="9"/>
      <c r="DSS39" s="10"/>
      <c r="DST39" s="7"/>
      <c r="DSU39" s="9"/>
      <c r="DSW39" s="10"/>
      <c r="DSX39" s="7"/>
      <c r="DSY39" s="9"/>
      <c r="DTA39" s="10"/>
      <c r="DTB39" s="7"/>
      <c r="DTC39" s="9"/>
      <c r="DTE39" s="10"/>
      <c r="DTF39" s="7"/>
      <c r="DTG39" s="9"/>
      <c r="DTI39" s="10"/>
      <c r="DTJ39" s="7"/>
      <c r="DTK39" s="9"/>
      <c r="DTM39" s="10"/>
      <c r="DTN39" s="7"/>
      <c r="DTO39" s="9"/>
      <c r="DTQ39" s="10"/>
      <c r="DTR39" s="7"/>
      <c r="DTS39" s="9"/>
      <c r="DTU39" s="10"/>
      <c r="DTV39" s="7"/>
      <c r="DTW39" s="9"/>
      <c r="DTY39" s="10"/>
      <c r="DTZ39" s="7"/>
      <c r="DUA39" s="9"/>
      <c r="DUC39" s="10"/>
      <c r="DUD39" s="7"/>
      <c r="DUE39" s="9"/>
      <c r="DUG39" s="10"/>
      <c r="DUH39" s="7"/>
      <c r="DUI39" s="9"/>
      <c r="DUK39" s="10"/>
      <c r="DUL39" s="7"/>
      <c r="DUM39" s="9"/>
      <c r="DUO39" s="10"/>
      <c r="DUP39" s="7"/>
      <c r="DUQ39" s="9"/>
      <c r="DUS39" s="10"/>
      <c r="DUT39" s="7"/>
      <c r="DUU39" s="9"/>
      <c r="DUW39" s="10"/>
      <c r="DUX39" s="7"/>
      <c r="DUY39" s="9"/>
      <c r="DVA39" s="10"/>
      <c r="DVB39" s="7"/>
      <c r="DVC39" s="9"/>
      <c r="DVE39" s="10"/>
      <c r="DVF39" s="7"/>
      <c r="DVG39" s="9"/>
      <c r="DVI39" s="10"/>
      <c r="DVJ39" s="7"/>
      <c r="DVK39" s="9"/>
      <c r="DVM39" s="10"/>
      <c r="DVN39" s="7"/>
      <c r="DVO39" s="9"/>
      <c r="DVQ39" s="10"/>
      <c r="DVR39" s="7"/>
      <c r="DVS39" s="9"/>
      <c r="DVU39" s="10"/>
      <c r="DVV39" s="7"/>
      <c r="DVW39" s="9"/>
      <c r="DVY39" s="10"/>
      <c r="DVZ39" s="7"/>
      <c r="DWA39" s="9"/>
      <c r="DWC39" s="10"/>
      <c r="DWD39" s="7"/>
      <c r="DWE39" s="9"/>
      <c r="DWG39" s="10"/>
      <c r="DWH39" s="7"/>
      <c r="DWI39" s="9"/>
      <c r="DWK39" s="10"/>
      <c r="DWL39" s="7"/>
      <c r="DWM39" s="9"/>
      <c r="DWO39" s="10"/>
      <c r="DWP39" s="7"/>
      <c r="DWQ39" s="9"/>
      <c r="DWS39" s="10"/>
      <c r="DWT39" s="7"/>
      <c r="DWU39" s="9"/>
      <c r="DWW39" s="10"/>
      <c r="DWX39" s="7"/>
      <c r="DWY39" s="9"/>
      <c r="DXA39" s="10"/>
      <c r="DXB39" s="7"/>
      <c r="DXC39" s="9"/>
      <c r="DXE39" s="10"/>
      <c r="DXF39" s="7"/>
      <c r="DXG39" s="9"/>
      <c r="DXI39" s="10"/>
      <c r="DXJ39" s="7"/>
      <c r="DXK39" s="9"/>
      <c r="DXM39" s="10"/>
      <c r="DXN39" s="7"/>
      <c r="DXO39" s="9"/>
      <c r="DXQ39" s="10"/>
      <c r="DXR39" s="7"/>
      <c r="DXS39" s="9"/>
      <c r="DXU39" s="10"/>
      <c r="DXV39" s="7"/>
      <c r="DXW39" s="9"/>
      <c r="DXY39" s="10"/>
      <c r="DXZ39" s="7"/>
      <c r="DYA39" s="9"/>
      <c r="DYC39" s="10"/>
      <c r="DYD39" s="7"/>
      <c r="DYE39" s="9"/>
      <c r="DYG39" s="10"/>
      <c r="DYH39" s="7"/>
      <c r="DYI39" s="9"/>
      <c r="DYK39" s="10"/>
      <c r="DYL39" s="7"/>
      <c r="DYM39" s="9"/>
      <c r="DYO39" s="10"/>
      <c r="DYP39" s="7"/>
      <c r="DYQ39" s="9"/>
      <c r="DYS39" s="10"/>
      <c r="DYT39" s="7"/>
      <c r="DYU39" s="9"/>
      <c r="DYW39" s="10"/>
      <c r="DYX39" s="7"/>
      <c r="DYY39" s="9"/>
      <c r="DZA39" s="10"/>
      <c r="DZB39" s="7"/>
      <c r="DZC39" s="9"/>
      <c r="DZE39" s="10"/>
      <c r="DZF39" s="7"/>
      <c r="DZG39" s="9"/>
      <c r="DZI39" s="10"/>
      <c r="DZJ39" s="7"/>
      <c r="DZK39" s="9"/>
      <c r="DZM39" s="10"/>
      <c r="DZN39" s="7"/>
      <c r="DZO39" s="9"/>
      <c r="DZQ39" s="10"/>
      <c r="DZR39" s="7"/>
      <c r="DZS39" s="9"/>
      <c r="DZU39" s="10"/>
      <c r="DZV39" s="7"/>
      <c r="DZW39" s="9"/>
      <c r="DZY39" s="10"/>
      <c r="DZZ39" s="7"/>
      <c r="EAA39" s="9"/>
      <c r="EAC39" s="10"/>
      <c r="EAD39" s="7"/>
      <c r="EAE39" s="9"/>
      <c r="EAG39" s="10"/>
      <c r="EAH39" s="7"/>
      <c r="EAI39" s="9"/>
      <c r="EAK39" s="10"/>
      <c r="EAL39" s="7"/>
      <c r="EAM39" s="9"/>
      <c r="EAO39" s="10"/>
      <c r="EAP39" s="7"/>
      <c r="EAQ39" s="9"/>
      <c r="EAS39" s="10"/>
      <c r="EAT39" s="7"/>
      <c r="EAU39" s="9"/>
      <c r="EAW39" s="10"/>
      <c r="EAX39" s="7"/>
      <c r="EAY39" s="9"/>
      <c r="EBA39" s="10"/>
      <c r="EBB39" s="7"/>
      <c r="EBC39" s="9"/>
      <c r="EBE39" s="10"/>
      <c r="EBF39" s="7"/>
      <c r="EBG39" s="9"/>
      <c r="EBI39" s="10"/>
      <c r="EBJ39" s="7"/>
      <c r="EBK39" s="9"/>
      <c r="EBM39" s="10"/>
      <c r="EBN39" s="7"/>
      <c r="EBO39" s="9"/>
      <c r="EBQ39" s="10"/>
      <c r="EBR39" s="7"/>
      <c r="EBS39" s="9"/>
      <c r="EBU39" s="10"/>
      <c r="EBV39" s="7"/>
      <c r="EBW39" s="9"/>
      <c r="EBY39" s="10"/>
      <c r="EBZ39" s="7"/>
      <c r="ECA39" s="9"/>
      <c r="ECC39" s="10"/>
      <c r="ECD39" s="7"/>
      <c r="ECE39" s="9"/>
      <c r="ECG39" s="10"/>
      <c r="ECH39" s="7"/>
      <c r="ECI39" s="9"/>
      <c r="ECK39" s="10"/>
      <c r="ECL39" s="7"/>
      <c r="ECM39" s="9"/>
      <c r="ECO39" s="10"/>
      <c r="ECP39" s="7"/>
      <c r="ECQ39" s="9"/>
      <c r="ECS39" s="10"/>
      <c r="ECT39" s="7"/>
      <c r="ECU39" s="9"/>
      <c r="ECW39" s="10"/>
      <c r="ECX39" s="7"/>
      <c r="ECY39" s="9"/>
      <c r="EDA39" s="10"/>
      <c r="EDB39" s="7"/>
      <c r="EDC39" s="9"/>
      <c r="EDE39" s="10"/>
      <c r="EDF39" s="7"/>
      <c r="EDG39" s="9"/>
      <c r="EDI39" s="10"/>
      <c r="EDJ39" s="7"/>
      <c r="EDK39" s="9"/>
      <c r="EDM39" s="10"/>
      <c r="EDN39" s="7"/>
      <c r="EDO39" s="9"/>
      <c r="EDQ39" s="10"/>
      <c r="EDR39" s="7"/>
      <c r="EDS39" s="9"/>
      <c r="EDU39" s="10"/>
      <c r="EDV39" s="7"/>
      <c r="EDW39" s="9"/>
      <c r="EDY39" s="10"/>
      <c r="EDZ39" s="7"/>
      <c r="EEA39" s="9"/>
      <c r="EEC39" s="10"/>
      <c r="EED39" s="7"/>
      <c r="EEE39" s="9"/>
      <c r="EEG39" s="10"/>
      <c r="EEH39" s="7"/>
      <c r="EEI39" s="9"/>
      <c r="EEK39" s="10"/>
      <c r="EEL39" s="7"/>
      <c r="EEM39" s="9"/>
      <c r="EEO39" s="10"/>
      <c r="EEP39" s="7"/>
      <c r="EEQ39" s="9"/>
      <c r="EES39" s="10"/>
      <c r="EET39" s="7"/>
      <c r="EEU39" s="9"/>
      <c r="EEW39" s="10"/>
      <c r="EEX39" s="7"/>
      <c r="EEY39" s="9"/>
      <c r="EFA39" s="10"/>
      <c r="EFB39" s="7"/>
      <c r="EFC39" s="9"/>
      <c r="EFE39" s="10"/>
      <c r="EFF39" s="7"/>
      <c r="EFG39" s="9"/>
      <c r="EFI39" s="10"/>
      <c r="EFJ39" s="7"/>
      <c r="EFK39" s="9"/>
      <c r="EFM39" s="10"/>
      <c r="EFN39" s="7"/>
      <c r="EFO39" s="9"/>
      <c r="EFQ39" s="10"/>
      <c r="EFR39" s="7"/>
      <c r="EFS39" s="9"/>
      <c r="EFU39" s="10"/>
      <c r="EFV39" s="7"/>
      <c r="EFW39" s="9"/>
      <c r="EFY39" s="10"/>
      <c r="EFZ39" s="7"/>
      <c r="EGA39" s="9"/>
      <c r="EGC39" s="10"/>
      <c r="EGD39" s="7"/>
      <c r="EGE39" s="9"/>
      <c r="EGG39" s="10"/>
      <c r="EGH39" s="7"/>
      <c r="EGI39" s="9"/>
      <c r="EGK39" s="10"/>
      <c r="EGL39" s="7"/>
      <c r="EGM39" s="9"/>
      <c r="EGO39" s="10"/>
      <c r="EGP39" s="7"/>
      <c r="EGQ39" s="9"/>
      <c r="EGS39" s="10"/>
      <c r="EGT39" s="7"/>
      <c r="EGU39" s="9"/>
      <c r="EGW39" s="10"/>
      <c r="EGX39" s="7"/>
      <c r="EGY39" s="9"/>
      <c r="EHA39" s="10"/>
      <c r="EHB39" s="7"/>
      <c r="EHC39" s="9"/>
      <c r="EHE39" s="10"/>
      <c r="EHF39" s="7"/>
      <c r="EHG39" s="9"/>
      <c r="EHI39" s="10"/>
      <c r="EHJ39" s="7"/>
      <c r="EHK39" s="9"/>
      <c r="EHM39" s="10"/>
      <c r="EHN39" s="7"/>
      <c r="EHO39" s="9"/>
      <c r="EHQ39" s="10"/>
      <c r="EHR39" s="7"/>
      <c r="EHS39" s="9"/>
      <c r="EHU39" s="10"/>
      <c r="EHV39" s="7"/>
      <c r="EHW39" s="9"/>
      <c r="EHY39" s="10"/>
      <c r="EHZ39" s="7"/>
      <c r="EIA39" s="9"/>
      <c r="EIC39" s="10"/>
      <c r="EID39" s="7"/>
      <c r="EIE39" s="9"/>
      <c r="EIG39" s="10"/>
      <c r="EIH39" s="7"/>
      <c r="EII39" s="9"/>
      <c r="EIK39" s="10"/>
      <c r="EIL39" s="7"/>
      <c r="EIM39" s="9"/>
      <c r="EIO39" s="10"/>
      <c r="EIP39" s="7"/>
      <c r="EIQ39" s="9"/>
      <c r="EIS39" s="10"/>
      <c r="EIT39" s="7"/>
      <c r="EIU39" s="9"/>
      <c r="EIW39" s="10"/>
      <c r="EIX39" s="7"/>
      <c r="EIY39" s="9"/>
      <c r="EJA39" s="10"/>
      <c r="EJB39" s="7"/>
      <c r="EJC39" s="9"/>
      <c r="EJE39" s="10"/>
      <c r="EJF39" s="7"/>
      <c r="EJG39" s="9"/>
      <c r="EJI39" s="10"/>
      <c r="EJJ39" s="7"/>
      <c r="EJK39" s="9"/>
      <c r="EJM39" s="10"/>
      <c r="EJN39" s="7"/>
      <c r="EJO39" s="9"/>
      <c r="EJQ39" s="10"/>
      <c r="EJR39" s="7"/>
      <c r="EJS39" s="9"/>
      <c r="EJU39" s="10"/>
      <c r="EJV39" s="7"/>
      <c r="EJW39" s="9"/>
      <c r="EJY39" s="10"/>
      <c r="EJZ39" s="7"/>
      <c r="EKA39" s="9"/>
      <c r="EKC39" s="10"/>
      <c r="EKD39" s="7"/>
      <c r="EKE39" s="9"/>
      <c r="EKG39" s="10"/>
      <c r="EKH39" s="7"/>
      <c r="EKI39" s="9"/>
      <c r="EKK39" s="10"/>
      <c r="EKL39" s="7"/>
      <c r="EKM39" s="9"/>
      <c r="EKO39" s="10"/>
      <c r="EKP39" s="7"/>
      <c r="EKQ39" s="9"/>
      <c r="EKS39" s="10"/>
      <c r="EKT39" s="7"/>
      <c r="EKU39" s="9"/>
      <c r="EKW39" s="10"/>
      <c r="EKX39" s="7"/>
      <c r="EKY39" s="9"/>
      <c r="ELA39" s="10"/>
      <c r="ELB39" s="7"/>
      <c r="ELC39" s="9"/>
      <c r="ELE39" s="10"/>
      <c r="ELF39" s="7"/>
      <c r="ELG39" s="9"/>
      <c r="ELI39" s="10"/>
      <c r="ELJ39" s="7"/>
      <c r="ELK39" s="9"/>
      <c r="ELM39" s="10"/>
      <c r="ELN39" s="7"/>
      <c r="ELO39" s="9"/>
      <c r="ELQ39" s="10"/>
      <c r="ELR39" s="7"/>
      <c r="ELS39" s="9"/>
      <c r="ELU39" s="10"/>
      <c r="ELV39" s="7"/>
      <c r="ELW39" s="9"/>
      <c r="ELY39" s="10"/>
      <c r="ELZ39" s="7"/>
      <c r="EMA39" s="9"/>
      <c r="EMC39" s="10"/>
      <c r="EMD39" s="7"/>
      <c r="EME39" s="9"/>
      <c r="EMG39" s="10"/>
      <c r="EMH39" s="7"/>
      <c r="EMI39" s="9"/>
      <c r="EMK39" s="10"/>
      <c r="EML39" s="7"/>
      <c r="EMM39" s="9"/>
      <c r="EMO39" s="10"/>
      <c r="EMP39" s="7"/>
      <c r="EMQ39" s="9"/>
      <c r="EMS39" s="10"/>
      <c r="EMT39" s="7"/>
      <c r="EMU39" s="9"/>
      <c r="EMW39" s="10"/>
      <c r="EMX39" s="7"/>
      <c r="EMY39" s="9"/>
      <c r="ENA39" s="10"/>
      <c r="ENB39" s="7"/>
      <c r="ENC39" s="9"/>
      <c r="ENE39" s="10"/>
      <c r="ENF39" s="7"/>
      <c r="ENG39" s="9"/>
      <c r="ENI39" s="10"/>
      <c r="ENJ39" s="7"/>
      <c r="ENK39" s="9"/>
      <c r="ENM39" s="10"/>
      <c r="ENN39" s="7"/>
      <c r="ENO39" s="9"/>
      <c r="ENQ39" s="10"/>
      <c r="ENR39" s="7"/>
      <c r="ENS39" s="9"/>
      <c r="ENU39" s="10"/>
      <c r="ENV39" s="7"/>
      <c r="ENW39" s="9"/>
      <c r="ENY39" s="10"/>
      <c r="ENZ39" s="7"/>
      <c r="EOA39" s="9"/>
      <c r="EOC39" s="10"/>
      <c r="EOD39" s="7"/>
      <c r="EOE39" s="9"/>
      <c r="EOG39" s="10"/>
      <c r="EOH39" s="7"/>
      <c r="EOI39" s="9"/>
      <c r="EOK39" s="10"/>
      <c r="EOL39" s="7"/>
      <c r="EOM39" s="9"/>
      <c r="EOO39" s="10"/>
      <c r="EOP39" s="7"/>
      <c r="EOQ39" s="9"/>
      <c r="EOS39" s="10"/>
      <c r="EOT39" s="7"/>
      <c r="EOU39" s="9"/>
      <c r="EOW39" s="10"/>
      <c r="EOX39" s="7"/>
      <c r="EOY39" s="9"/>
      <c r="EPA39" s="10"/>
      <c r="EPB39" s="7"/>
      <c r="EPC39" s="9"/>
      <c r="EPE39" s="10"/>
      <c r="EPF39" s="7"/>
      <c r="EPG39" s="9"/>
      <c r="EPI39" s="10"/>
      <c r="EPJ39" s="7"/>
      <c r="EPK39" s="9"/>
      <c r="EPM39" s="10"/>
      <c r="EPN39" s="7"/>
      <c r="EPO39" s="9"/>
      <c r="EPQ39" s="10"/>
      <c r="EPR39" s="7"/>
      <c r="EPS39" s="9"/>
      <c r="EPU39" s="10"/>
      <c r="EPV39" s="7"/>
      <c r="EPW39" s="9"/>
      <c r="EPY39" s="10"/>
      <c r="EPZ39" s="7"/>
      <c r="EQA39" s="9"/>
      <c r="EQC39" s="10"/>
      <c r="EQD39" s="7"/>
      <c r="EQE39" s="9"/>
      <c r="EQG39" s="10"/>
      <c r="EQH39" s="7"/>
      <c r="EQI39" s="9"/>
      <c r="EQK39" s="10"/>
      <c r="EQL39" s="7"/>
      <c r="EQM39" s="9"/>
      <c r="EQO39" s="10"/>
      <c r="EQP39" s="7"/>
      <c r="EQQ39" s="9"/>
      <c r="EQS39" s="10"/>
      <c r="EQT39" s="7"/>
      <c r="EQU39" s="9"/>
      <c r="EQW39" s="10"/>
      <c r="EQX39" s="7"/>
      <c r="EQY39" s="9"/>
      <c r="ERA39" s="10"/>
      <c r="ERB39" s="7"/>
      <c r="ERC39" s="9"/>
      <c r="ERE39" s="10"/>
      <c r="ERF39" s="7"/>
      <c r="ERG39" s="9"/>
      <c r="ERI39" s="10"/>
      <c r="ERJ39" s="7"/>
      <c r="ERK39" s="9"/>
      <c r="ERM39" s="10"/>
      <c r="ERN39" s="7"/>
      <c r="ERO39" s="9"/>
      <c r="ERQ39" s="10"/>
      <c r="ERR39" s="7"/>
      <c r="ERS39" s="9"/>
      <c r="ERU39" s="10"/>
      <c r="ERV39" s="7"/>
      <c r="ERW39" s="9"/>
      <c r="ERY39" s="10"/>
      <c r="ERZ39" s="7"/>
      <c r="ESA39" s="9"/>
      <c r="ESC39" s="10"/>
      <c r="ESD39" s="7"/>
      <c r="ESE39" s="9"/>
      <c r="ESG39" s="10"/>
      <c r="ESH39" s="7"/>
      <c r="ESI39" s="9"/>
      <c r="ESK39" s="10"/>
      <c r="ESL39" s="7"/>
      <c r="ESM39" s="9"/>
      <c r="ESO39" s="10"/>
      <c r="ESP39" s="7"/>
      <c r="ESQ39" s="9"/>
      <c r="ESS39" s="10"/>
      <c r="EST39" s="7"/>
      <c r="ESU39" s="9"/>
      <c r="ESW39" s="10"/>
      <c r="ESX39" s="7"/>
      <c r="ESY39" s="9"/>
      <c r="ETA39" s="10"/>
      <c r="ETB39" s="7"/>
      <c r="ETC39" s="9"/>
      <c r="ETE39" s="10"/>
      <c r="ETF39" s="7"/>
      <c r="ETG39" s="9"/>
      <c r="ETI39" s="10"/>
      <c r="ETJ39" s="7"/>
      <c r="ETK39" s="9"/>
      <c r="ETM39" s="10"/>
      <c r="ETN39" s="7"/>
      <c r="ETO39" s="9"/>
      <c r="ETQ39" s="10"/>
      <c r="ETR39" s="7"/>
      <c r="ETS39" s="9"/>
      <c r="ETU39" s="10"/>
      <c r="ETV39" s="7"/>
      <c r="ETW39" s="9"/>
      <c r="ETY39" s="10"/>
      <c r="ETZ39" s="7"/>
      <c r="EUA39" s="9"/>
      <c r="EUC39" s="10"/>
      <c r="EUD39" s="7"/>
      <c r="EUE39" s="9"/>
      <c r="EUG39" s="10"/>
      <c r="EUH39" s="7"/>
      <c r="EUI39" s="9"/>
      <c r="EUK39" s="10"/>
      <c r="EUL39" s="7"/>
      <c r="EUM39" s="9"/>
      <c r="EUO39" s="10"/>
      <c r="EUP39" s="7"/>
      <c r="EUQ39" s="9"/>
      <c r="EUS39" s="10"/>
      <c r="EUT39" s="7"/>
      <c r="EUU39" s="9"/>
      <c r="EUW39" s="10"/>
      <c r="EUX39" s="7"/>
      <c r="EUY39" s="9"/>
      <c r="EVA39" s="10"/>
      <c r="EVB39" s="7"/>
      <c r="EVC39" s="9"/>
      <c r="EVE39" s="10"/>
      <c r="EVF39" s="7"/>
      <c r="EVG39" s="9"/>
      <c r="EVI39" s="10"/>
      <c r="EVJ39" s="7"/>
      <c r="EVK39" s="9"/>
      <c r="EVM39" s="10"/>
      <c r="EVN39" s="7"/>
      <c r="EVO39" s="9"/>
      <c r="EVQ39" s="10"/>
      <c r="EVR39" s="7"/>
      <c r="EVS39" s="9"/>
      <c r="EVU39" s="10"/>
      <c r="EVV39" s="7"/>
      <c r="EVW39" s="9"/>
      <c r="EVY39" s="10"/>
      <c r="EVZ39" s="7"/>
      <c r="EWA39" s="9"/>
      <c r="EWC39" s="10"/>
      <c r="EWD39" s="7"/>
      <c r="EWE39" s="9"/>
      <c r="EWG39" s="10"/>
      <c r="EWH39" s="7"/>
      <c r="EWI39" s="9"/>
      <c r="EWK39" s="10"/>
      <c r="EWL39" s="7"/>
      <c r="EWM39" s="9"/>
      <c r="EWO39" s="10"/>
      <c r="EWP39" s="7"/>
      <c r="EWQ39" s="9"/>
      <c r="EWS39" s="10"/>
      <c r="EWT39" s="7"/>
      <c r="EWU39" s="9"/>
      <c r="EWW39" s="10"/>
      <c r="EWX39" s="7"/>
      <c r="EWY39" s="9"/>
      <c r="EXA39" s="10"/>
      <c r="EXB39" s="7"/>
      <c r="EXC39" s="9"/>
      <c r="EXE39" s="10"/>
      <c r="EXF39" s="7"/>
      <c r="EXG39" s="9"/>
      <c r="EXI39" s="10"/>
      <c r="EXJ39" s="7"/>
      <c r="EXK39" s="9"/>
      <c r="EXM39" s="10"/>
      <c r="EXN39" s="7"/>
      <c r="EXO39" s="9"/>
      <c r="EXQ39" s="10"/>
      <c r="EXR39" s="7"/>
      <c r="EXS39" s="9"/>
      <c r="EXU39" s="10"/>
      <c r="EXV39" s="7"/>
      <c r="EXW39" s="9"/>
      <c r="EXY39" s="10"/>
      <c r="EXZ39" s="7"/>
      <c r="EYA39" s="9"/>
      <c r="EYC39" s="10"/>
      <c r="EYD39" s="7"/>
      <c r="EYE39" s="9"/>
      <c r="EYG39" s="10"/>
      <c r="EYH39" s="7"/>
      <c r="EYI39" s="9"/>
      <c r="EYK39" s="10"/>
      <c r="EYL39" s="7"/>
      <c r="EYM39" s="9"/>
      <c r="EYO39" s="10"/>
      <c r="EYP39" s="7"/>
      <c r="EYQ39" s="9"/>
      <c r="EYS39" s="10"/>
      <c r="EYT39" s="7"/>
      <c r="EYU39" s="9"/>
      <c r="EYW39" s="10"/>
      <c r="EYX39" s="7"/>
      <c r="EYY39" s="9"/>
      <c r="EZA39" s="10"/>
      <c r="EZB39" s="7"/>
      <c r="EZC39" s="9"/>
      <c r="EZE39" s="10"/>
      <c r="EZF39" s="7"/>
      <c r="EZG39" s="9"/>
      <c r="EZI39" s="10"/>
      <c r="EZJ39" s="7"/>
      <c r="EZK39" s="9"/>
      <c r="EZM39" s="10"/>
      <c r="EZN39" s="7"/>
      <c r="EZO39" s="9"/>
      <c r="EZQ39" s="10"/>
      <c r="EZR39" s="7"/>
      <c r="EZS39" s="9"/>
      <c r="EZU39" s="10"/>
      <c r="EZV39" s="7"/>
      <c r="EZW39" s="9"/>
      <c r="EZY39" s="10"/>
      <c r="EZZ39" s="7"/>
      <c r="FAA39" s="9"/>
      <c r="FAC39" s="10"/>
      <c r="FAD39" s="7"/>
      <c r="FAE39" s="9"/>
      <c r="FAG39" s="10"/>
      <c r="FAH39" s="7"/>
      <c r="FAI39" s="9"/>
      <c r="FAK39" s="10"/>
      <c r="FAL39" s="7"/>
      <c r="FAM39" s="9"/>
      <c r="FAO39" s="10"/>
      <c r="FAP39" s="7"/>
      <c r="FAQ39" s="9"/>
      <c r="FAS39" s="10"/>
      <c r="FAT39" s="7"/>
      <c r="FAU39" s="9"/>
      <c r="FAW39" s="10"/>
      <c r="FAX39" s="7"/>
      <c r="FAY39" s="9"/>
      <c r="FBA39" s="10"/>
      <c r="FBB39" s="7"/>
      <c r="FBC39" s="9"/>
      <c r="FBE39" s="10"/>
      <c r="FBF39" s="7"/>
      <c r="FBG39" s="9"/>
      <c r="FBI39" s="10"/>
      <c r="FBJ39" s="7"/>
      <c r="FBK39" s="9"/>
      <c r="FBM39" s="10"/>
      <c r="FBN39" s="7"/>
      <c r="FBO39" s="9"/>
      <c r="FBQ39" s="10"/>
      <c r="FBR39" s="7"/>
      <c r="FBS39" s="9"/>
      <c r="FBU39" s="10"/>
      <c r="FBV39" s="7"/>
      <c r="FBW39" s="9"/>
      <c r="FBY39" s="10"/>
      <c r="FBZ39" s="7"/>
      <c r="FCA39" s="9"/>
      <c r="FCC39" s="10"/>
      <c r="FCD39" s="7"/>
      <c r="FCE39" s="9"/>
      <c r="FCG39" s="10"/>
      <c r="FCH39" s="7"/>
      <c r="FCI39" s="9"/>
      <c r="FCK39" s="10"/>
      <c r="FCL39" s="7"/>
      <c r="FCM39" s="9"/>
      <c r="FCO39" s="10"/>
      <c r="FCP39" s="7"/>
      <c r="FCQ39" s="9"/>
      <c r="FCS39" s="10"/>
      <c r="FCT39" s="7"/>
      <c r="FCU39" s="9"/>
      <c r="FCW39" s="10"/>
      <c r="FCX39" s="7"/>
      <c r="FCY39" s="9"/>
      <c r="FDA39" s="10"/>
      <c r="FDB39" s="7"/>
      <c r="FDC39" s="9"/>
      <c r="FDE39" s="10"/>
      <c r="FDF39" s="7"/>
      <c r="FDG39" s="9"/>
      <c r="FDI39" s="10"/>
      <c r="FDJ39" s="7"/>
      <c r="FDK39" s="9"/>
      <c r="FDM39" s="10"/>
      <c r="FDN39" s="7"/>
      <c r="FDO39" s="9"/>
      <c r="FDQ39" s="10"/>
      <c r="FDR39" s="7"/>
      <c r="FDS39" s="9"/>
      <c r="FDU39" s="10"/>
      <c r="FDV39" s="7"/>
      <c r="FDW39" s="9"/>
      <c r="FDY39" s="10"/>
      <c r="FDZ39" s="7"/>
      <c r="FEA39" s="9"/>
      <c r="FEC39" s="10"/>
      <c r="FED39" s="7"/>
      <c r="FEE39" s="9"/>
      <c r="FEG39" s="10"/>
      <c r="FEH39" s="7"/>
      <c r="FEI39" s="9"/>
      <c r="FEK39" s="10"/>
      <c r="FEL39" s="7"/>
      <c r="FEM39" s="9"/>
      <c r="FEO39" s="10"/>
      <c r="FEP39" s="7"/>
      <c r="FEQ39" s="9"/>
      <c r="FES39" s="10"/>
      <c r="FET39" s="7"/>
      <c r="FEU39" s="9"/>
      <c r="FEW39" s="10"/>
      <c r="FEX39" s="7"/>
      <c r="FEY39" s="9"/>
      <c r="FFA39" s="10"/>
      <c r="FFB39" s="7"/>
      <c r="FFC39" s="9"/>
      <c r="FFE39" s="10"/>
      <c r="FFF39" s="7"/>
      <c r="FFG39" s="9"/>
      <c r="FFI39" s="10"/>
      <c r="FFJ39" s="7"/>
      <c r="FFK39" s="9"/>
      <c r="FFM39" s="10"/>
      <c r="FFN39" s="7"/>
      <c r="FFO39" s="9"/>
      <c r="FFQ39" s="10"/>
      <c r="FFR39" s="7"/>
      <c r="FFS39" s="9"/>
      <c r="FFU39" s="10"/>
      <c r="FFV39" s="7"/>
      <c r="FFW39" s="9"/>
      <c r="FFY39" s="10"/>
      <c r="FFZ39" s="7"/>
      <c r="FGA39" s="9"/>
      <c r="FGC39" s="10"/>
      <c r="FGD39" s="7"/>
      <c r="FGE39" s="9"/>
      <c r="FGG39" s="10"/>
      <c r="FGH39" s="7"/>
      <c r="FGI39" s="9"/>
      <c r="FGK39" s="10"/>
      <c r="FGL39" s="7"/>
      <c r="FGM39" s="9"/>
      <c r="FGO39" s="10"/>
      <c r="FGP39" s="7"/>
      <c r="FGQ39" s="9"/>
      <c r="FGS39" s="10"/>
      <c r="FGT39" s="7"/>
      <c r="FGU39" s="9"/>
      <c r="FGW39" s="10"/>
      <c r="FGX39" s="7"/>
      <c r="FGY39" s="9"/>
      <c r="FHA39" s="10"/>
      <c r="FHB39" s="7"/>
      <c r="FHC39" s="9"/>
      <c r="FHE39" s="10"/>
      <c r="FHF39" s="7"/>
      <c r="FHG39" s="9"/>
      <c r="FHI39" s="10"/>
      <c r="FHJ39" s="7"/>
      <c r="FHK39" s="9"/>
      <c r="FHM39" s="10"/>
      <c r="FHN39" s="7"/>
      <c r="FHO39" s="9"/>
      <c r="FHQ39" s="10"/>
      <c r="FHR39" s="7"/>
      <c r="FHS39" s="9"/>
      <c r="FHU39" s="10"/>
      <c r="FHV39" s="7"/>
      <c r="FHW39" s="9"/>
      <c r="FHY39" s="10"/>
      <c r="FHZ39" s="7"/>
      <c r="FIA39" s="9"/>
      <c r="FIC39" s="10"/>
      <c r="FID39" s="7"/>
      <c r="FIE39" s="9"/>
      <c r="FIG39" s="10"/>
      <c r="FIH39" s="7"/>
      <c r="FII39" s="9"/>
      <c r="FIK39" s="10"/>
      <c r="FIL39" s="7"/>
      <c r="FIM39" s="9"/>
      <c r="FIO39" s="10"/>
      <c r="FIP39" s="7"/>
      <c r="FIQ39" s="9"/>
      <c r="FIS39" s="10"/>
      <c r="FIT39" s="7"/>
      <c r="FIU39" s="9"/>
      <c r="FIW39" s="10"/>
      <c r="FIX39" s="7"/>
      <c r="FIY39" s="9"/>
      <c r="FJA39" s="10"/>
      <c r="FJB39" s="7"/>
      <c r="FJC39" s="9"/>
      <c r="FJE39" s="10"/>
      <c r="FJF39" s="7"/>
      <c r="FJG39" s="9"/>
      <c r="FJI39" s="10"/>
      <c r="FJJ39" s="7"/>
      <c r="FJK39" s="9"/>
      <c r="FJM39" s="10"/>
      <c r="FJN39" s="7"/>
      <c r="FJO39" s="9"/>
      <c r="FJQ39" s="10"/>
      <c r="FJR39" s="7"/>
      <c r="FJS39" s="9"/>
      <c r="FJU39" s="10"/>
      <c r="FJV39" s="7"/>
      <c r="FJW39" s="9"/>
      <c r="FJY39" s="10"/>
      <c r="FJZ39" s="7"/>
      <c r="FKA39" s="9"/>
      <c r="FKC39" s="10"/>
      <c r="FKD39" s="7"/>
      <c r="FKE39" s="9"/>
      <c r="FKG39" s="10"/>
      <c r="FKH39" s="7"/>
      <c r="FKI39" s="9"/>
      <c r="FKK39" s="10"/>
      <c r="FKL39" s="7"/>
      <c r="FKM39" s="9"/>
      <c r="FKO39" s="10"/>
      <c r="FKP39" s="7"/>
      <c r="FKQ39" s="9"/>
      <c r="FKS39" s="10"/>
      <c r="FKT39" s="7"/>
      <c r="FKU39" s="9"/>
      <c r="FKW39" s="10"/>
      <c r="FKX39" s="7"/>
      <c r="FKY39" s="9"/>
      <c r="FLA39" s="10"/>
      <c r="FLB39" s="7"/>
      <c r="FLC39" s="9"/>
      <c r="FLE39" s="10"/>
      <c r="FLF39" s="7"/>
      <c r="FLG39" s="9"/>
      <c r="FLI39" s="10"/>
      <c r="FLJ39" s="7"/>
      <c r="FLK39" s="9"/>
      <c r="FLM39" s="10"/>
      <c r="FLN39" s="7"/>
      <c r="FLO39" s="9"/>
      <c r="FLQ39" s="10"/>
      <c r="FLR39" s="7"/>
      <c r="FLS39" s="9"/>
      <c r="FLU39" s="10"/>
      <c r="FLV39" s="7"/>
      <c r="FLW39" s="9"/>
      <c r="FLY39" s="10"/>
      <c r="FLZ39" s="7"/>
      <c r="FMA39" s="9"/>
      <c r="FMC39" s="10"/>
      <c r="FMD39" s="7"/>
      <c r="FME39" s="9"/>
      <c r="FMG39" s="10"/>
      <c r="FMH39" s="7"/>
      <c r="FMI39" s="9"/>
      <c r="FMK39" s="10"/>
      <c r="FML39" s="7"/>
      <c r="FMM39" s="9"/>
      <c r="FMO39" s="10"/>
      <c r="FMP39" s="7"/>
      <c r="FMQ39" s="9"/>
      <c r="FMS39" s="10"/>
      <c r="FMT39" s="7"/>
      <c r="FMU39" s="9"/>
      <c r="FMW39" s="10"/>
      <c r="FMX39" s="7"/>
      <c r="FMY39" s="9"/>
      <c r="FNA39" s="10"/>
      <c r="FNB39" s="7"/>
      <c r="FNC39" s="9"/>
      <c r="FNE39" s="10"/>
      <c r="FNF39" s="7"/>
      <c r="FNG39" s="9"/>
      <c r="FNI39" s="10"/>
      <c r="FNJ39" s="7"/>
      <c r="FNK39" s="9"/>
      <c r="FNM39" s="10"/>
      <c r="FNN39" s="7"/>
      <c r="FNO39" s="9"/>
      <c r="FNQ39" s="10"/>
      <c r="FNR39" s="7"/>
      <c r="FNS39" s="9"/>
      <c r="FNU39" s="10"/>
      <c r="FNV39" s="7"/>
      <c r="FNW39" s="9"/>
      <c r="FNY39" s="10"/>
      <c r="FNZ39" s="7"/>
      <c r="FOA39" s="9"/>
      <c r="FOC39" s="10"/>
      <c r="FOD39" s="7"/>
      <c r="FOE39" s="9"/>
      <c r="FOG39" s="10"/>
      <c r="FOH39" s="7"/>
      <c r="FOI39" s="9"/>
      <c r="FOK39" s="10"/>
      <c r="FOL39" s="7"/>
      <c r="FOM39" s="9"/>
      <c r="FOO39" s="10"/>
      <c r="FOP39" s="7"/>
      <c r="FOQ39" s="9"/>
      <c r="FOS39" s="10"/>
      <c r="FOT39" s="7"/>
      <c r="FOU39" s="9"/>
      <c r="FOW39" s="10"/>
      <c r="FOX39" s="7"/>
      <c r="FOY39" s="9"/>
      <c r="FPA39" s="10"/>
      <c r="FPB39" s="7"/>
      <c r="FPC39" s="9"/>
      <c r="FPE39" s="10"/>
      <c r="FPF39" s="7"/>
      <c r="FPG39" s="9"/>
      <c r="FPI39" s="10"/>
      <c r="FPJ39" s="7"/>
      <c r="FPK39" s="9"/>
      <c r="FPM39" s="10"/>
      <c r="FPN39" s="7"/>
      <c r="FPO39" s="9"/>
      <c r="FPQ39" s="10"/>
      <c r="FPR39" s="7"/>
      <c r="FPS39" s="9"/>
      <c r="FPU39" s="10"/>
      <c r="FPV39" s="7"/>
      <c r="FPW39" s="9"/>
      <c r="FPY39" s="10"/>
      <c r="FPZ39" s="7"/>
      <c r="FQA39" s="9"/>
      <c r="FQC39" s="10"/>
      <c r="FQD39" s="7"/>
      <c r="FQE39" s="9"/>
      <c r="FQG39" s="10"/>
      <c r="FQH39" s="7"/>
      <c r="FQI39" s="9"/>
      <c r="FQK39" s="10"/>
      <c r="FQL39" s="7"/>
      <c r="FQM39" s="9"/>
      <c r="FQO39" s="10"/>
      <c r="FQP39" s="7"/>
      <c r="FQQ39" s="9"/>
      <c r="FQS39" s="10"/>
      <c r="FQT39" s="7"/>
      <c r="FQU39" s="9"/>
      <c r="FQW39" s="10"/>
      <c r="FQX39" s="7"/>
      <c r="FQY39" s="9"/>
      <c r="FRA39" s="10"/>
      <c r="FRB39" s="7"/>
      <c r="FRC39" s="9"/>
      <c r="FRE39" s="10"/>
      <c r="FRF39" s="7"/>
      <c r="FRG39" s="9"/>
      <c r="FRI39" s="10"/>
      <c r="FRJ39" s="7"/>
      <c r="FRK39" s="9"/>
      <c r="FRM39" s="10"/>
      <c r="FRN39" s="7"/>
      <c r="FRO39" s="9"/>
      <c r="FRQ39" s="10"/>
      <c r="FRR39" s="7"/>
      <c r="FRS39" s="9"/>
      <c r="FRU39" s="10"/>
      <c r="FRV39" s="7"/>
      <c r="FRW39" s="9"/>
      <c r="FRY39" s="10"/>
      <c r="FRZ39" s="7"/>
      <c r="FSA39" s="9"/>
      <c r="FSC39" s="10"/>
      <c r="FSD39" s="7"/>
      <c r="FSE39" s="9"/>
      <c r="FSG39" s="10"/>
      <c r="FSH39" s="7"/>
      <c r="FSI39" s="9"/>
      <c r="FSK39" s="10"/>
      <c r="FSL39" s="7"/>
      <c r="FSM39" s="9"/>
      <c r="FSO39" s="10"/>
      <c r="FSP39" s="7"/>
      <c r="FSQ39" s="9"/>
      <c r="FSS39" s="10"/>
      <c r="FST39" s="7"/>
      <c r="FSU39" s="9"/>
      <c r="FSW39" s="10"/>
      <c r="FSX39" s="7"/>
      <c r="FSY39" s="9"/>
      <c r="FTA39" s="10"/>
      <c r="FTB39" s="7"/>
      <c r="FTC39" s="9"/>
      <c r="FTE39" s="10"/>
      <c r="FTF39" s="7"/>
      <c r="FTG39" s="9"/>
      <c r="FTI39" s="10"/>
      <c r="FTJ39" s="7"/>
      <c r="FTK39" s="9"/>
      <c r="FTM39" s="10"/>
      <c r="FTN39" s="7"/>
      <c r="FTO39" s="9"/>
      <c r="FTQ39" s="10"/>
      <c r="FTR39" s="7"/>
      <c r="FTS39" s="9"/>
      <c r="FTU39" s="10"/>
      <c r="FTV39" s="7"/>
      <c r="FTW39" s="9"/>
      <c r="FTY39" s="10"/>
      <c r="FTZ39" s="7"/>
      <c r="FUA39" s="9"/>
      <c r="FUC39" s="10"/>
      <c r="FUD39" s="7"/>
      <c r="FUE39" s="9"/>
      <c r="FUG39" s="10"/>
      <c r="FUH39" s="7"/>
      <c r="FUI39" s="9"/>
      <c r="FUK39" s="10"/>
      <c r="FUL39" s="7"/>
      <c r="FUM39" s="9"/>
      <c r="FUO39" s="10"/>
      <c r="FUP39" s="7"/>
      <c r="FUQ39" s="9"/>
      <c r="FUS39" s="10"/>
      <c r="FUT39" s="7"/>
      <c r="FUU39" s="9"/>
      <c r="FUW39" s="10"/>
      <c r="FUX39" s="7"/>
      <c r="FUY39" s="9"/>
      <c r="FVA39" s="10"/>
      <c r="FVB39" s="7"/>
      <c r="FVC39" s="9"/>
      <c r="FVE39" s="10"/>
      <c r="FVF39" s="7"/>
      <c r="FVG39" s="9"/>
      <c r="FVI39" s="10"/>
      <c r="FVJ39" s="7"/>
      <c r="FVK39" s="9"/>
      <c r="FVM39" s="10"/>
      <c r="FVN39" s="7"/>
      <c r="FVO39" s="9"/>
      <c r="FVQ39" s="10"/>
      <c r="FVR39" s="7"/>
      <c r="FVS39" s="9"/>
      <c r="FVU39" s="10"/>
      <c r="FVV39" s="7"/>
      <c r="FVW39" s="9"/>
      <c r="FVY39" s="10"/>
      <c r="FVZ39" s="7"/>
      <c r="FWA39" s="9"/>
      <c r="FWC39" s="10"/>
      <c r="FWD39" s="7"/>
      <c r="FWE39" s="9"/>
      <c r="FWG39" s="10"/>
      <c r="FWH39" s="7"/>
      <c r="FWI39" s="9"/>
      <c r="FWK39" s="10"/>
      <c r="FWL39" s="7"/>
      <c r="FWM39" s="9"/>
      <c r="FWO39" s="10"/>
      <c r="FWP39" s="7"/>
      <c r="FWQ39" s="9"/>
      <c r="FWS39" s="10"/>
      <c r="FWT39" s="7"/>
      <c r="FWU39" s="9"/>
      <c r="FWW39" s="10"/>
      <c r="FWX39" s="7"/>
      <c r="FWY39" s="9"/>
      <c r="FXA39" s="10"/>
      <c r="FXB39" s="7"/>
      <c r="FXC39" s="9"/>
      <c r="FXE39" s="10"/>
      <c r="FXF39" s="7"/>
      <c r="FXG39" s="9"/>
      <c r="FXI39" s="10"/>
      <c r="FXJ39" s="7"/>
      <c r="FXK39" s="9"/>
      <c r="FXM39" s="10"/>
      <c r="FXN39" s="7"/>
      <c r="FXO39" s="9"/>
      <c r="FXQ39" s="10"/>
      <c r="FXR39" s="7"/>
      <c r="FXS39" s="9"/>
      <c r="FXU39" s="10"/>
      <c r="FXV39" s="7"/>
      <c r="FXW39" s="9"/>
      <c r="FXY39" s="10"/>
      <c r="FXZ39" s="7"/>
      <c r="FYA39" s="9"/>
      <c r="FYC39" s="10"/>
      <c r="FYD39" s="7"/>
      <c r="FYE39" s="9"/>
      <c r="FYG39" s="10"/>
      <c r="FYH39" s="7"/>
      <c r="FYI39" s="9"/>
      <c r="FYK39" s="10"/>
      <c r="FYL39" s="7"/>
      <c r="FYM39" s="9"/>
      <c r="FYO39" s="10"/>
      <c r="FYP39" s="7"/>
      <c r="FYQ39" s="9"/>
      <c r="FYS39" s="10"/>
      <c r="FYT39" s="7"/>
      <c r="FYU39" s="9"/>
      <c r="FYW39" s="10"/>
      <c r="FYX39" s="7"/>
      <c r="FYY39" s="9"/>
      <c r="FZA39" s="10"/>
      <c r="FZB39" s="7"/>
      <c r="FZC39" s="9"/>
      <c r="FZE39" s="10"/>
      <c r="FZF39" s="7"/>
      <c r="FZG39" s="9"/>
      <c r="FZI39" s="10"/>
      <c r="FZJ39" s="7"/>
      <c r="FZK39" s="9"/>
      <c r="FZM39" s="10"/>
      <c r="FZN39" s="7"/>
      <c r="FZO39" s="9"/>
      <c r="FZQ39" s="10"/>
      <c r="FZR39" s="7"/>
      <c r="FZS39" s="9"/>
      <c r="FZU39" s="10"/>
      <c r="FZV39" s="7"/>
      <c r="FZW39" s="9"/>
      <c r="FZY39" s="10"/>
      <c r="FZZ39" s="7"/>
      <c r="GAA39" s="9"/>
      <c r="GAC39" s="10"/>
      <c r="GAD39" s="7"/>
      <c r="GAE39" s="9"/>
      <c r="GAG39" s="10"/>
      <c r="GAH39" s="7"/>
      <c r="GAI39" s="9"/>
      <c r="GAK39" s="10"/>
      <c r="GAL39" s="7"/>
      <c r="GAM39" s="9"/>
      <c r="GAO39" s="10"/>
      <c r="GAP39" s="7"/>
      <c r="GAQ39" s="9"/>
      <c r="GAS39" s="10"/>
      <c r="GAT39" s="7"/>
      <c r="GAU39" s="9"/>
      <c r="GAW39" s="10"/>
      <c r="GAX39" s="7"/>
      <c r="GAY39" s="9"/>
      <c r="GBA39" s="10"/>
      <c r="GBB39" s="7"/>
      <c r="GBC39" s="9"/>
      <c r="GBE39" s="10"/>
      <c r="GBF39" s="7"/>
      <c r="GBG39" s="9"/>
      <c r="GBI39" s="10"/>
      <c r="GBJ39" s="7"/>
      <c r="GBK39" s="9"/>
      <c r="GBM39" s="10"/>
      <c r="GBN39" s="7"/>
      <c r="GBO39" s="9"/>
      <c r="GBQ39" s="10"/>
      <c r="GBR39" s="7"/>
      <c r="GBS39" s="9"/>
      <c r="GBU39" s="10"/>
      <c r="GBV39" s="7"/>
      <c r="GBW39" s="9"/>
      <c r="GBY39" s="10"/>
      <c r="GBZ39" s="7"/>
      <c r="GCA39" s="9"/>
      <c r="GCC39" s="10"/>
      <c r="GCD39" s="7"/>
      <c r="GCE39" s="9"/>
      <c r="GCG39" s="10"/>
      <c r="GCH39" s="7"/>
      <c r="GCI39" s="9"/>
      <c r="GCK39" s="10"/>
      <c r="GCL39" s="7"/>
      <c r="GCM39" s="9"/>
      <c r="GCO39" s="10"/>
      <c r="GCP39" s="7"/>
      <c r="GCQ39" s="9"/>
      <c r="GCS39" s="10"/>
      <c r="GCT39" s="7"/>
      <c r="GCU39" s="9"/>
      <c r="GCW39" s="10"/>
      <c r="GCX39" s="7"/>
      <c r="GCY39" s="9"/>
      <c r="GDA39" s="10"/>
      <c r="GDB39" s="7"/>
      <c r="GDC39" s="9"/>
      <c r="GDE39" s="10"/>
      <c r="GDF39" s="7"/>
      <c r="GDG39" s="9"/>
      <c r="GDI39" s="10"/>
      <c r="GDJ39" s="7"/>
      <c r="GDK39" s="9"/>
      <c r="GDM39" s="10"/>
      <c r="GDN39" s="7"/>
      <c r="GDO39" s="9"/>
      <c r="GDQ39" s="10"/>
      <c r="GDR39" s="7"/>
      <c r="GDS39" s="9"/>
      <c r="GDU39" s="10"/>
      <c r="GDV39" s="7"/>
      <c r="GDW39" s="9"/>
      <c r="GDY39" s="10"/>
      <c r="GDZ39" s="7"/>
      <c r="GEA39" s="9"/>
      <c r="GEC39" s="10"/>
      <c r="GED39" s="7"/>
      <c r="GEE39" s="9"/>
      <c r="GEG39" s="10"/>
      <c r="GEH39" s="7"/>
      <c r="GEI39" s="9"/>
      <c r="GEK39" s="10"/>
      <c r="GEL39" s="7"/>
      <c r="GEM39" s="9"/>
      <c r="GEO39" s="10"/>
      <c r="GEP39" s="7"/>
      <c r="GEQ39" s="9"/>
      <c r="GES39" s="10"/>
      <c r="GET39" s="7"/>
      <c r="GEU39" s="9"/>
      <c r="GEW39" s="10"/>
      <c r="GEX39" s="7"/>
      <c r="GEY39" s="9"/>
      <c r="GFA39" s="10"/>
      <c r="GFB39" s="7"/>
      <c r="GFC39" s="9"/>
      <c r="GFE39" s="10"/>
      <c r="GFF39" s="7"/>
      <c r="GFG39" s="9"/>
      <c r="GFI39" s="10"/>
      <c r="GFJ39" s="7"/>
      <c r="GFK39" s="9"/>
      <c r="GFM39" s="10"/>
      <c r="GFN39" s="7"/>
      <c r="GFO39" s="9"/>
      <c r="GFQ39" s="10"/>
      <c r="GFR39" s="7"/>
      <c r="GFS39" s="9"/>
      <c r="GFU39" s="10"/>
      <c r="GFV39" s="7"/>
      <c r="GFW39" s="9"/>
      <c r="GFY39" s="10"/>
      <c r="GFZ39" s="7"/>
      <c r="GGA39" s="9"/>
      <c r="GGC39" s="10"/>
      <c r="GGD39" s="7"/>
      <c r="GGE39" s="9"/>
      <c r="GGG39" s="10"/>
      <c r="GGH39" s="7"/>
      <c r="GGI39" s="9"/>
      <c r="GGK39" s="10"/>
      <c r="GGL39" s="7"/>
      <c r="GGM39" s="9"/>
      <c r="GGO39" s="10"/>
      <c r="GGP39" s="7"/>
      <c r="GGQ39" s="9"/>
      <c r="GGS39" s="10"/>
      <c r="GGT39" s="7"/>
      <c r="GGU39" s="9"/>
      <c r="GGW39" s="10"/>
      <c r="GGX39" s="7"/>
      <c r="GGY39" s="9"/>
      <c r="GHA39" s="10"/>
      <c r="GHB39" s="7"/>
      <c r="GHC39" s="9"/>
      <c r="GHE39" s="10"/>
      <c r="GHF39" s="7"/>
      <c r="GHG39" s="9"/>
      <c r="GHI39" s="10"/>
      <c r="GHJ39" s="7"/>
      <c r="GHK39" s="9"/>
      <c r="GHM39" s="10"/>
      <c r="GHN39" s="7"/>
      <c r="GHO39" s="9"/>
      <c r="GHQ39" s="10"/>
      <c r="GHR39" s="7"/>
      <c r="GHS39" s="9"/>
      <c r="GHU39" s="10"/>
      <c r="GHV39" s="7"/>
      <c r="GHW39" s="9"/>
      <c r="GHY39" s="10"/>
      <c r="GHZ39" s="7"/>
      <c r="GIA39" s="9"/>
      <c r="GIC39" s="10"/>
      <c r="GID39" s="7"/>
      <c r="GIE39" s="9"/>
      <c r="GIG39" s="10"/>
      <c r="GIH39" s="7"/>
      <c r="GII39" s="9"/>
      <c r="GIK39" s="10"/>
      <c r="GIL39" s="7"/>
      <c r="GIM39" s="9"/>
      <c r="GIO39" s="10"/>
      <c r="GIP39" s="7"/>
      <c r="GIQ39" s="9"/>
      <c r="GIS39" s="10"/>
      <c r="GIT39" s="7"/>
      <c r="GIU39" s="9"/>
      <c r="GIW39" s="10"/>
      <c r="GIX39" s="7"/>
      <c r="GIY39" s="9"/>
      <c r="GJA39" s="10"/>
      <c r="GJB39" s="7"/>
      <c r="GJC39" s="9"/>
      <c r="GJE39" s="10"/>
      <c r="GJF39" s="7"/>
      <c r="GJG39" s="9"/>
      <c r="GJI39" s="10"/>
      <c r="GJJ39" s="7"/>
      <c r="GJK39" s="9"/>
      <c r="GJM39" s="10"/>
      <c r="GJN39" s="7"/>
      <c r="GJO39" s="9"/>
      <c r="GJQ39" s="10"/>
      <c r="GJR39" s="7"/>
      <c r="GJS39" s="9"/>
      <c r="GJU39" s="10"/>
      <c r="GJV39" s="7"/>
      <c r="GJW39" s="9"/>
      <c r="GJY39" s="10"/>
      <c r="GJZ39" s="7"/>
      <c r="GKA39" s="9"/>
      <c r="GKC39" s="10"/>
      <c r="GKD39" s="7"/>
      <c r="GKE39" s="9"/>
      <c r="GKG39" s="10"/>
      <c r="GKH39" s="7"/>
      <c r="GKI39" s="9"/>
      <c r="GKK39" s="10"/>
      <c r="GKL39" s="7"/>
      <c r="GKM39" s="9"/>
      <c r="GKO39" s="10"/>
      <c r="GKP39" s="7"/>
      <c r="GKQ39" s="9"/>
      <c r="GKS39" s="10"/>
      <c r="GKT39" s="7"/>
      <c r="GKU39" s="9"/>
      <c r="GKW39" s="10"/>
      <c r="GKX39" s="7"/>
      <c r="GKY39" s="9"/>
      <c r="GLA39" s="10"/>
      <c r="GLB39" s="7"/>
      <c r="GLC39" s="9"/>
      <c r="GLE39" s="10"/>
      <c r="GLF39" s="7"/>
      <c r="GLG39" s="9"/>
      <c r="GLI39" s="10"/>
      <c r="GLJ39" s="7"/>
      <c r="GLK39" s="9"/>
      <c r="GLM39" s="10"/>
      <c r="GLN39" s="7"/>
      <c r="GLO39" s="9"/>
      <c r="GLQ39" s="10"/>
      <c r="GLR39" s="7"/>
      <c r="GLS39" s="9"/>
      <c r="GLU39" s="10"/>
      <c r="GLV39" s="7"/>
      <c r="GLW39" s="9"/>
      <c r="GLY39" s="10"/>
      <c r="GLZ39" s="7"/>
      <c r="GMA39" s="9"/>
      <c r="GMC39" s="10"/>
      <c r="GMD39" s="7"/>
      <c r="GME39" s="9"/>
      <c r="GMG39" s="10"/>
      <c r="GMH39" s="7"/>
      <c r="GMI39" s="9"/>
      <c r="GMK39" s="10"/>
      <c r="GML39" s="7"/>
      <c r="GMM39" s="9"/>
      <c r="GMO39" s="10"/>
      <c r="GMP39" s="7"/>
      <c r="GMQ39" s="9"/>
      <c r="GMS39" s="10"/>
      <c r="GMT39" s="7"/>
      <c r="GMU39" s="9"/>
      <c r="GMW39" s="10"/>
      <c r="GMX39" s="7"/>
      <c r="GMY39" s="9"/>
      <c r="GNA39" s="10"/>
      <c r="GNB39" s="7"/>
      <c r="GNC39" s="9"/>
      <c r="GNE39" s="10"/>
      <c r="GNF39" s="7"/>
      <c r="GNG39" s="9"/>
      <c r="GNI39" s="10"/>
      <c r="GNJ39" s="7"/>
      <c r="GNK39" s="9"/>
      <c r="GNM39" s="10"/>
      <c r="GNN39" s="7"/>
      <c r="GNO39" s="9"/>
      <c r="GNQ39" s="10"/>
      <c r="GNR39" s="7"/>
      <c r="GNS39" s="9"/>
      <c r="GNU39" s="10"/>
      <c r="GNV39" s="7"/>
      <c r="GNW39" s="9"/>
      <c r="GNY39" s="10"/>
      <c r="GNZ39" s="7"/>
      <c r="GOA39" s="9"/>
      <c r="GOC39" s="10"/>
      <c r="GOD39" s="7"/>
      <c r="GOE39" s="9"/>
      <c r="GOG39" s="10"/>
      <c r="GOH39" s="7"/>
      <c r="GOI39" s="9"/>
      <c r="GOK39" s="10"/>
      <c r="GOL39" s="7"/>
      <c r="GOM39" s="9"/>
      <c r="GOO39" s="10"/>
      <c r="GOP39" s="7"/>
      <c r="GOQ39" s="9"/>
      <c r="GOS39" s="10"/>
      <c r="GOT39" s="7"/>
      <c r="GOU39" s="9"/>
      <c r="GOW39" s="10"/>
      <c r="GOX39" s="7"/>
      <c r="GOY39" s="9"/>
      <c r="GPA39" s="10"/>
      <c r="GPB39" s="7"/>
      <c r="GPC39" s="9"/>
      <c r="GPE39" s="10"/>
      <c r="GPF39" s="7"/>
      <c r="GPG39" s="9"/>
      <c r="GPI39" s="10"/>
      <c r="GPJ39" s="7"/>
      <c r="GPK39" s="9"/>
      <c r="GPM39" s="10"/>
      <c r="GPN39" s="7"/>
      <c r="GPO39" s="9"/>
      <c r="GPQ39" s="10"/>
      <c r="GPR39" s="7"/>
      <c r="GPS39" s="9"/>
      <c r="GPU39" s="10"/>
      <c r="GPV39" s="7"/>
      <c r="GPW39" s="9"/>
      <c r="GPY39" s="10"/>
      <c r="GPZ39" s="7"/>
      <c r="GQA39" s="9"/>
      <c r="GQC39" s="10"/>
      <c r="GQD39" s="7"/>
      <c r="GQE39" s="9"/>
      <c r="GQG39" s="10"/>
      <c r="GQH39" s="7"/>
      <c r="GQI39" s="9"/>
      <c r="GQK39" s="10"/>
      <c r="GQL39" s="7"/>
      <c r="GQM39" s="9"/>
      <c r="GQO39" s="10"/>
      <c r="GQP39" s="7"/>
      <c r="GQQ39" s="9"/>
      <c r="GQS39" s="10"/>
      <c r="GQT39" s="7"/>
      <c r="GQU39" s="9"/>
      <c r="GQW39" s="10"/>
      <c r="GQX39" s="7"/>
      <c r="GQY39" s="9"/>
      <c r="GRA39" s="10"/>
      <c r="GRB39" s="7"/>
      <c r="GRC39" s="9"/>
      <c r="GRE39" s="10"/>
      <c r="GRF39" s="7"/>
      <c r="GRG39" s="9"/>
      <c r="GRI39" s="10"/>
      <c r="GRJ39" s="7"/>
      <c r="GRK39" s="9"/>
      <c r="GRM39" s="10"/>
      <c r="GRN39" s="7"/>
      <c r="GRO39" s="9"/>
      <c r="GRQ39" s="10"/>
      <c r="GRR39" s="7"/>
      <c r="GRS39" s="9"/>
      <c r="GRU39" s="10"/>
      <c r="GRV39" s="7"/>
      <c r="GRW39" s="9"/>
      <c r="GRY39" s="10"/>
      <c r="GRZ39" s="7"/>
      <c r="GSA39" s="9"/>
      <c r="GSC39" s="10"/>
      <c r="GSD39" s="7"/>
      <c r="GSE39" s="9"/>
      <c r="GSG39" s="10"/>
      <c r="GSH39" s="7"/>
      <c r="GSI39" s="9"/>
      <c r="GSK39" s="10"/>
      <c r="GSL39" s="7"/>
      <c r="GSM39" s="9"/>
      <c r="GSO39" s="10"/>
      <c r="GSP39" s="7"/>
      <c r="GSQ39" s="9"/>
      <c r="GSS39" s="10"/>
      <c r="GST39" s="7"/>
      <c r="GSU39" s="9"/>
      <c r="GSW39" s="10"/>
      <c r="GSX39" s="7"/>
      <c r="GSY39" s="9"/>
      <c r="GTA39" s="10"/>
      <c r="GTB39" s="7"/>
      <c r="GTC39" s="9"/>
      <c r="GTE39" s="10"/>
      <c r="GTF39" s="7"/>
      <c r="GTG39" s="9"/>
      <c r="GTI39" s="10"/>
      <c r="GTJ39" s="7"/>
      <c r="GTK39" s="9"/>
      <c r="GTM39" s="10"/>
      <c r="GTN39" s="7"/>
      <c r="GTO39" s="9"/>
      <c r="GTQ39" s="10"/>
      <c r="GTR39" s="7"/>
      <c r="GTS39" s="9"/>
      <c r="GTU39" s="10"/>
      <c r="GTV39" s="7"/>
      <c r="GTW39" s="9"/>
      <c r="GTY39" s="10"/>
      <c r="GTZ39" s="7"/>
      <c r="GUA39" s="9"/>
      <c r="GUC39" s="10"/>
      <c r="GUD39" s="7"/>
      <c r="GUE39" s="9"/>
      <c r="GUG39" s="10"/>
      <c r="GUH39" s="7"/>
      <c r="GUI39" s="9"/>
      <c r="GUK39" s="10"/>
      <c r="GUL39" s="7"/>
      <c r="GUM39" s="9"/>
      <c r="GUO39" s="10"/>
      <c r="GUP39" s="7"/>
      <c r="GUQ39" s="9"/>
      <c r="GUS39" s="10"/>
      <c r="GUT39" s="7"/>
      <c r="GUU39" s="9"/>
      <c r="GUW39" s="10"/>
      <c r="GUX39" s="7"/>
      <c r="GUY39" s="9"/>
      <c r="GVA39" s="10"/>
      <c r="GVB39" s="7"/>
      <c r="GVC39" s="9"/>
      <c r="GVE39" s="10"/>
      <c r="GVF39" s="7"/>
      <c r="GVG39" s="9"/>
      <c r="GVI39" s="10"/>
      <c r="GVJ39" s="7"/>
      <c r="GVK39" s="9"/>
      <c r="GVM39" s="10"/>
      <c r="GVN39" s="7"/>
      <c r="GVO39" s="9"/>
      <c r="GVQ39" s="10"/>
      <c r="GVR39" s="7"/>
      <c r="GVS39" s="9"/>
      <c r="GVU39" s="10"/>
      <c r="GVV39" s="7"/>
      <c r="GVW39" s="9"/>
      <c r="GVY39" s="10"/>
      <c r="GVZ39" s="7"/>
      <c r="GWA39" s="9"/>
      <c r="GWC39" s="10"/>
      <c r="GWD39" s="7"/>
      <c r="GWE39" s="9"/>
      <c r="GWG39" s="10"/>
      <c r="GWH39" s="7"/>
      <c r="GWI39" s="9"/>
      <c r="GWK39" s="10"/>
      <c r="GWL39" s="7"/>
      <c r="GWM39" s="9"/>
      <c r="GWO39" s="10"/>
      <c r="GWP39" s="7"/>
      <c r="GWQ39" s="9"/>
      <c r="GWS39" s="10"/>
      <c r="GWT39" s="7"/>
      <c r="GWU39" s="9"/>
      <c r="GWW39" s="10"/>
      <c r="GWX39" s="7"/>
      <c r="GWY39" s="9"/>
      <c r="GXA39" s="10"/>
      <c r="GXB39" s="7"/>
      <c r="GXC39" s="9"/>
      <c r="GXE39" s="10"/>
      <c r="GXF39" s="7"/>
      <c r="GXG39" s="9"/>
      <c r="GXI39" s="10"/>
      <c r="GXJ39" s="7"/>
      <c r="GXK39" s="9"/>
      <c r="GXM39" s="10"/>
      <c r="GXN39" s="7"/>
      <c r="GXO39" s="9"/>
      <c r="GXQ39" s="10"/>
      <c r="GXR39" s="7"/>
      <c r="GXS39" s="9"/>
      <c r="GXU39" s="10"/>
      <c r="GXV39" s="7"/>
      <c r="GXW39" s="9"/>
      <c r="GXY39" s="10"/>
      <c r="GXZ39" s="7"/>
      <c r="GYA39" s="9"/>
      <c r="GYC39" s="10"/>
      <c r="GYD39" s="7"/>
      <c r="GYE39" s="9"/>
      <c r="GYG39" s="10"/>
      <c r="GYH39" s="7"/>
      <c r="GYI39" s="9"/>
      <c r="GYK39" s="10"/>
      <c r="GYL39" s="7"/>
      <c r="GYM39" s="9"/>
      <c r="GYO39" s="10"/>
      <c r="GYP39" s="7"/>
      <c r="GYQ39" s="9"/>
      <c r="GYS39" s="10"/>
      <c r="GYT39" s="7"/>
      <c r="GYU39" s="9"/>
      <c r="GYW39" s="10"/>
      <c r="GYX39" s="7"/>
      <c r="GYY39" s="9"/>
      <c r="GZA39" s="10"/>
      <c r="GZB39" s="7"/>
      <c r="GZC39" s="9"/>
      <c r="GZE39" s="10"/>
      <c r="GZF39" s="7"/>
      <c r="GZG39" s="9"/>
      <c r="GZI39" s="10"/>
      <c r="GZJ39" s="7"/>
      <c r="GZK39" s="9"/>
      <c r="GZM39" s="10"/>
      <c r="GZN39" s="7"/>
      <c r="GZO39" s="9"/>
      <c r="GZQ39" s="10"/>
      <c r="GZR39" s="7"/>
      <c r="GZS39" s="9"/>
      <c r="GZU39" s="10"/>
      <c r="GZV39" s="7"/>
      <c r="GZW39" s="9"/>
      <c r="GZY39" s="10"/>
      <c r="GZZ39" s="7"/>
      <c r="HAA39" s="9"/>
      <c r="HAC39" s="10"/>
      <c r="HAD39" s="7"/>
      <c r="HAE39" s="9"/>
      <c r="HAG39" s="10"/>
      <c r="HAH39" s="7"/>
      <c r="HAI39" s="9"/>
      <c r="HAK39" s="10"/>
      <c r="HAL39" s="7"/>
      <c r="HAM39" s="9"/>
      <c r="HAO39" s="10"/>
      <c r="HAP39" s="7"/>
      <c r="HAQ39" s="9"/>
      <c r="HAS39" s="10"/>
      <c r="HAT39" s="7"/>
      <c r="HAU39" s="9"/>
      <c r="HAW39" s="10"/>
      <c r="HAX39" s="7"/>
      <c r="HAY39" s="9"/>
      <c r="HBA39" s="10"/>
      <c r="HBB39" s="7"/>
      <c r="HBC39" s="9"/>
      <c r="HBE39" s="10"/>
      <c r="HBF39" s="7"/>
      <c r="HBG39" s="9"/>
      <c r="HBI39" s="10"/>
      <c r="HBJ39" s="7"/>
      <c r="HBK39" s="9"/>
      <c r="HBM39" s="10"/>
      <c r="HBN39" s="7"/>
      <c r="HBO39" s="9"/>
      <c r="HBQ39" s="10"/>
      <c r="HBR39" s="7"/>
      <c r="HBS39" s="9"/>
      <c r="HBU39" s="10"/>
      <c r="HBV39" s="7"/>
      <c r="HBW39" s="9"/>
      <c r="HBY39" s="10"/>
      <c r="HBZ39" s="7"/>
      <c r="HCA39" s="9"/>
      <c r="HCC39" s="10"/>
      <c r="HCD39" s="7"/>
      <c r="HCE39" s="9"/>
      <c r="HCG39" s="10"/>
      <c r="HCH39" s="7"/>
      <c r="HCI39" s="9"/>
      <c r="HCK39" s="10"/>
      <c r="HCL39" s="7"/>
      <c r="HCM39" s="9"/>
      <c r="HCO39" s="10"/>
      <c r="HCP39" s="7"/>
      <c r="HCQ39" s="9"/>
      <c r="HCS39" s="10"/>
      <c r="HCT39" s="7"/>
      <c r="HCU39" s="9"/>
      <c r="HCW39" s="10"/>
      <c r="HCX39" s="7"/>
      <c r="HCY39" s="9"/>
      <c r="HDA39" s="10"/>
      <c r="HDB39" s="7"/>
      <c r="HDC39" s="9"/>
      <c r="HDE39" s="10"/>
      <c r="HDF39" s="7"/>
      <c r="HDG39" s="9"/>
      <c r="HDI39" s="10"/>
      <c r="HDJ39" s="7"/>
      <c r="HDK39" s="9"/>
      <c r="HDM39" s="10"/>
      <c r="HDN39" s="7"/>
      <c r="HDO39" s="9"/>
      <c r="HDQ39" s="10"/>
      <c r="HDR39" s="7"/>
      <c r="HDS39" s="9"/>
      <c r="HDU39" s="10"/>
      <c r="HDV39" s="7"/>
      <c r="HDW39" s="9"/>
      <c r="HDY39" s="10"/>
      <c r="HDZ39" s="7"/>
      <c r="HEA39" s="9"/>
      <c r="HEC39" s="10"/>
      <c r="HED39" s="7"/>
      <c r="HEE39" s="9"/>
      <c r="HEG39" s="10"/>
      <c r="HEH39" s="7"/>
      <c r="HEI39" s="9"/>
      <c r="HEK39" s="10"/>
      <c r="HEL39" s="7"/>
      <c r="HEM39" s="9"/>
      <c r="HEO39" s="10"/>
      <c r="HEP39" s="7"/>
      <c r="HEQ39" s="9"/>
      <c r="HES39" s="10"/>
      <c r="HET39" s="7"/>
      <c r="HEU39" s="9"/>
      <c r="HEW39" s="10"/>
      <c r="HEX39" s="7"/>
      <c r="HEY39" s="9"/>
      <c r="HFA39" s="10"/>
      <c r="HFB39" s="7"/>
      <c r="HFC39" s="9"/>
      <c r="HFE39" s="10"/>
      <c r="HFF39" s="7"/>
      <c r="HFG39" s="9"/>
      <c r="HFI39" s="10"/>
      <c r="HFJ39" s="7"/>
      <c r="HFK39" s="9"/>
      <c r="HFM39" s="10"/>
      <c r="HFN39" s="7"/>
      <c r="HFO39" s="9"/>
      <c r="HFQ39" s="10"/>
      <c r="HFR39" s="7"/>
      <c r="HFS39" s="9"/>
      <c r="HFU39" s="10"/>
      <c r="HFV39" s="7"/>
      <c r="HFW39" s="9"/>
      <c r="HFY39" s="10"/>
      <c r="HFZ39" s="7"/>
      <c r="HGA39" s="9"/>
      <c r="HGC39" s="10"/>
      <c r="HGD39" s="7"/>
      <c r="HGE39" s="9"/>
      <c r="HGG39" s="10"/>
      <c r="HGH39" s="7"/>
      <c r="HGI39" s="9"/>
      <c r="HGK39" s="10"/>
      <c r="HGL39" s="7"/>
      <c r="HGM39" s="9"/>
      <c r="HGO39" s="10"/>
      <c r="HGP39" s="7"/>
      <c r="HGQ39" s="9"/>
      <c r="HGS39" s="10"/>
      <c r="HGT39" s="7"/>
      <c r="HGU39" s="9"/>
      <c r="HGW39" s="10"/>
      <c r="HGX39" s="7"/>
      <c r="HGY39" s="9"/>
      <c r="HHA39" s="10"/>
      <c r="HHB39" s="7"/>
      <c r="HHC39" s="9"/>
      <c r="HHE39" s="10"/>
      <c r="HHF39" s="7"/>
      <c r="HHG39" s="9"/>
      <c r="HHI39" s="10"/>
      <c r="HHJ39" s="7"/>
      <c r="HHK39" s="9"/>
      <c r="HHM39" s="10"/>
      <c r="HHN39" s="7"/>
      <c r="HHO39" s="9"/>
      <c r="HHQ39" s="10"/>
      <c r="HHR39" s="7"/>
      <c r="HHS39" s="9"/>
      <c r="HHU39" s="10"/>
      <c r="HHV39" s="7"/>
      <c r="HHW39" s="9"/>
      <c r="HHY39" s="10"/>
      <c r="HHZ39" s="7"/>
      <c r="HIA39" s="9"/>
      <c r="HIC39" s="10"/>
      <c r="HID39" s="7"/>
      <c r="HIE39" s="9"/>
      <c r="HIG39" s="10"/>
      <c r="HIH39" s="7"/>
      <c r="HII39" s="9"/>
      <c r="HIK39" s="10"/>
      <c r="HIL39" s="7"/>
      <c r="HIM39" s="9"/>
      <c r="HIO39" s="10"/>
      <c r="HIP39" s="7"/>
      <c r="HIQ39" s="9"/>
      <c r="HIS39" s="10"/>
      <c r="HIT39" s="7"/>
      <c r="HIU39" s="9"/>
      <c r="HIW39" s="10"/>
      <c r="HIX39" s="7"/>
      <c r="HIY39" s="9"/>
      <c r="HJA39" s="10"/>
      <c r="HJB39" s="7"/>
      <c r="HJC39" s="9"/>
      <c r="HJE39" s="10"/>
      <c r="HJF39" s="7"/>
      <c r="HJG39" s="9"/>
      <c r="HJI39" s="10"/>
      <c r="HJJ39" s="7"/>
      <c r="HJK39" s="9"/>
      <c r="HJM39" s="10"/>
      <c r="HJN39" s="7"/>
      <c r="HJO39" s="9"/>
      <c r="HJQ39" s="10"/>
      <c r="HJR39" s="7"/>
      <c r="HJS39" s="9"/>
      <c r="HJU39" s="10"/>
      <c r="HJV39" s="7"/>
      <c r="HJW39" s="9"/>
      <c r="HJY39" s="10"/>
      <c r="HJZ39" s="7"/>
      <c r="HKA39" s="9"/>
      <c r="HKC39" s="10"/>
      <c r="HKD39" s="7"/>
      <c r="HKE39" s="9"/>
      <c r="HKG39" s="10"/>
      <c r="HKH39" s="7"/>
      <c r="HKI39" s="9"/>
      <c r="HKK39" s="10"/>
      <c r="HKL39" s="7"/>
      <c r="HKM39" s="9"/>
      <c r="HKO39" s="10"/>
      <c r="HKP39" s="7"/>
      <c r="HKQ39" s="9"/>
      <c r="HKS39" s="10"/>
      <c r="HKT39" s="7"/>
      <c r="HKU39" s="9"/>
      <c r="HKW39" s="10"/>
      <c r="HKX39" s="7"/>
      <c r="HKY39" s="9"/>
      <c r="HLA39" s="10"/>
      <c r="HLB39" s="7"/>
      <c r="HLC39" s="9"/>
      <c r="HLE39" s="10"/>
      <c r="HLF39" s="7"/>
      <c r="HLG39" s="9"/>
      <c r="HLI39" s="10"/>
      <c r="HLJ39" s="7"/>
      <c r="HLK39" s="9"/>
      <c r="HLM39" s="10"/>
      <c r="HLN39" s="7"/>
      <c r="HLO39" s="9"/>
      <c r="HLQ39" s="10"/>
      <c r="HLR39" s="7"/>
      <c r="HLS39" s="9"/>
      <c r="HLU39" s="10"/>
      <c r="HLV39" s="7"/>
      <c r="HLW39" s="9"/>
      <c r="HLY39" s="10"/>
      <c r="HLZ39" s="7"/>
      <c r="HMA39" s="9"/>
      <c r="HMC39" s="10"/>
      <c r="HMD39" s="7"/>
      <c r="HME39" s="9"/>
      <c r="HMG39" s="10"/>
      <c r="HMH39" s="7"/>
      <c r="HMI39" s="9"/>
      <c r="HMK39" s="10"/>
      <c r="HML39" s="7"/>
      <c r="HMM39" s="9"/>
      <c r="HMO39" s="10"/>
      <c r="HMP39" s="7"/>
      <c r="HMQ39" s="9"/>
      <c r="HMS39" s="10"/>
      <c r="HMT39" s="7"/>
      <c r="HMU39" s="9"/>
      <c r="HMW39" s="10"/>
      <c r="HMX39" s="7"/>
      <c r="HMY39" s="9"/>
      <c r="HNA39" s="10"/>
      <c r="HNB39" s="7"/>
      <c r="HNC39" s="9"/>
      <c r="HNE39" s="10"/>
      <c r="HNF39" s="7"/>
      <c r="HNG39" s="9"/>
      <c r="HNI39" s="10"/>
      <c r="HNJ39" s="7"/>
      <c r="HNK39" s="9"/>
      <c r="HNM39" s="10"/>
      <c r="HNN39" s="7"/>
      <c r="HNO39" s="9"/>
      <c r="HNQ39" s="10"/>
      <c r="HNR39" s="7"/>
      <c r="HNS39" s="9"/>
      <c r="HNU39" s="10"/>
      <c r="HNV39" s="7"/>
      <c r="HNW39" s="9"/>
      <c r="HNY39" s="10"/>
      <c r="HNZ39" s="7"/>
      <c r="HOA39" s="9"/>
      <c r="HOC39" s="10"/>
      <c r="HOD39" s="7"/>
      <c r="HOE39" s="9"/>
      <c r="HOG39" s="10"/>
      <c r="HOH39" s="7"/>
      <c r="HOI39" s="9"/>
      <c r="HOK39" s="10"/>
      <c r="HOL39" s="7"/>
      <c r="HOM39" s="9"/>
      <c r="HOO39" s="10"/>
      <c r="HOP39" s="7"/>
      <c r="HOQ39" s="9"/>
      <c r="HOS39" s="10"/>
      <c r="HOT39" s="7"/>
      <c r="HOU39" s="9"/>
      <c r="HOW39" s="10"/>
      <c r="HOX39" s="7"/>
      <c r="HOY39" s="9"/>
      <c r="HPA39" s="10"/>
      <c r="HPB39" s="7"/>
      <c r="HPC39" s="9"/>
      <c r="HPE39" s="10"/>
      <c r="HPF39" s="7"/>
      <c r="HPG39" s="9"/>
      <c r="HPI39" s="10"/>
      <c r="HPJ39" s="7"/>
      <c r="HPK39" s="9"/>
      <c r="HPM39" s="10"/>
      <c r="HPN39" s="7"/>
      <c r="HPO39" s="9"/>
      <c r="HPQ39" s="10"/>
      <c r="HPR39" s="7"/>
      <c r="HPS39" s="9"/>
      <c r="HPU39" s="10"/>
      <c r="HPV39" s="7"/>
      <c r="HPW39" s="9"/>
      <c r="HPY39" s="10"/>
      <c r="HPZ39" s="7"/>
      <c r="HQA39" s="9"/>
      <c r="HQC39" s="10"/>
      <c r="HQD39" s="7"/>
      <c r="HQE39" s="9"/>
      <c r="HQG39" s="10"/>
      <c r="HQH39" s="7"/>
      <c r="HQI39" s="9"/>
      <c r="HQK39" s="10"/>
      <c r="HQL39" s="7"/>
      <c r="HQM39" s="9"/>
      <c r="HQO39" s="10"/>
      <c r="HQP39" s="7"/>
      <c r="HQQ39" s="9"/>
      <c r="HQS39" s="10"/>
      <c r="HQT39" s="7"/>
      <c r="HQU39" s="9"/>
      <c r="HQW39" s="10"/>
      <c r="HQX39" s="7"/>
      <c r="HQY39" s="9"/>
      <c r="HRA39" s="10"/>
      <c r="HRB39" s="7"/>
      <c r="HRC39" s="9"/>
      <c r="HRE39" s="10"/>
      <c r="HRF39" s="7"/>
      <c r="HRG39" s="9"/>
      <c r="HRI39" s="10"/>
      <c r="HRJ39" s="7"/>
      <c r="HRK39" s="9"/>
      <c r="HRM39" s="10"/>
      <c r="HRN39" s="7"/>
      <c r="HRO39" s="9"/>
      <c r="HRQ39" s="10"/>
      <c r="HRR39" s="7"/>
      <c r="HRS39" s="9"/>
      <c r="HRU39" s="10"/>
      <c r="HRV39" s="7"/>
      <c r="HRW39" s="9"/>
      <c r="HRY39" s="10"/>
      <c r="HRZ39" s="7"/>
      <c r="HSA39" s="9"/>
      <c r="HSC39" s="10"/>
      <c r="HSD39" s="7"/>
      <c r="HSE39" s="9"/>
      <c r="HSG39" s="10"/>
      <c r="HSH39" s="7"/>
      <c r="HSI39" s="9"/>
      <c r="HSK39" s="10"/>
      <c r="HSL39" s="7"/>
      <c r="HSM39" s="9"/>
      <c r="HSO39" s="10"/>
      <c r="HSP39" s="7"/>
      <c r="HSQ39" s="9"/>
      <c r="HSS39" s="10"/>
      <c r="HST39" s="7"/>
      <c r="HSU39" s="9"/>
      <c r="HSW39" s="10"/>
      <c r="HSX39" s="7"/>
      <c r="HSY39" s="9"/>
      <c r="HTA39" s="10"/>
      <c r="HTB39" s="7"/>
      <c r="HTC39" s="9"/>
      <c r="HTE39" s="10"/>
      <c r="HTF39" s="7"/>
      <c r="HTG39" s="9"/>
      <c r="HTI39" s="10"/>
      <c r="HTJ39" s="7"/>
      <c r="HTK39" s="9"/>
      <c r="HTM39" s="10"/>
      <c r="HTN39" s="7"/>
      <c r="HTO39" s="9"/>
      <c r="HTQ39" s="10"/>
      <c r="HTR39" s="7"/>
      <c r="HTS39" s="9"/>
      <c r="HTU39" s="10"/>
      <c r="HTV39" s="7"/>
      <c r="HTW39" s="9"/>
      <c r="HTY39" s="10"/>
      <c r="HTZ39" s="7"/>
      <c r="HUA39" s="9"/>
      <c r="HUC39" s="10"/>
      <c r="HUD39" s="7"/>
      <c r="HUE39" s="9"/>
      <c r="HUG39" s="10"/>
      <c r="HUH39" s="7"/>
      <c r="HUI39" s="9"/>
      <c r="HUK39" s="10"/>
      <c r="HUL39" s="7"/>
      <c r="HUM39" s="9"/>
      <c r="HUO39" s="10"/>
      <c r="HUP39" s="7"/>
      <c r="HUQ39" s="9"/>
      <c r="HUS39" s="10"/>
      <c r="HUT39" s="7"/>
      <c r="HUU39" s="9"/>
      <c r="HUW39" s="10"/>
      <c r="HUX39" s="7"/>
      <c r="HUY39" s="9"/>
      <c r="HVA39" s="10"/>
      <c r="HVB39" s="7"/>
      <c r="HVC39" s="9"/>
      <c r="HVE39" s="10"/>
      <c r="HVF39" s="7"/>
      <c r="HVG39" s="9"/>
      <c r="HVI39" s="10"/>
      <c r="HVJ39" s="7"/>
      <c r="HVK39" s="9"/>
      <c r="HVM39" s="10"/>
      <c r="HVN39" s="7"/>
      <c r="HVO39" s="9"/>
      <c r="HVQ39" s="10"/>
      <c r="HVR39" s="7"/>
      <c r="HVS39" s="9"/>
      <c r="HVU39" s="10"/>
      <c r="HVV39" s="7"/>
      <c r="HVW39" s="9"/>
      <c r="HVY39" s="10"/>
      <c r="HVZ39" s="7"/>
      <c r="HWA39" s="9"/>
      <c r="HWC39" s="10"/>
      <c r="HWD39" s="7"/>
      <c r="HWE39" s="9"/>
      <c r="HWG39" s="10"/>
      <c r="HWH39" s="7"/>
      <c r="HWI39" s="9"/>
      <c r="HWK39" s="10"/>
      <c r="HWL39" s="7"/>
      <c r="HWM39" s="9"/>
      <c r="HWO39" s="10"/>
      <c r="HWP39" s="7"/>
      <c r="HWQ39" s="9"/>
      <c r="HWS39" s="10"/>
      <c r="HWT39" s="7"/>
      <c r="HWU39" s="9"/>
      <c r="HWW39" s="10"/>
      <c r="HWX39" s="7"/>
      <c r="HWY39" s="9"/>
      <c r="HXA39" s="10"/>
      <c r="HXB39" s="7"/>
      <c r="HXC39" s="9"/>
      <c r="HXE39" s="10"/>
      <c r="HXF39" s="7"/>
      <c r="HXG39" s="9"/>
      <c r="HXI39" s="10"/>
      <c r="HXJ39" s="7"/>
      <c r="HXK39" s="9"/>
      <c r="HXM39" s="10"/>
      <c r="HXN39" s="7"/>
      <c r="HXO39" s="9"/>
      <c r="HXQ39" s="10"/>
      <c r="HXR39" s="7"/>
      <c r="HXS39" s="9"/>
      <c r="HXU39" s="10"/>
      <c r="HXV39" s="7"/>
      <c r="HXW39" s="9"/>
      <c r="HXY39" s="10"/>
      <c r="HXZ39" s="7"/>
      <c r="HYA39" s="9"/>
      <c r="HYC39" s="10"/>
      <c r="HYD39" s="7"/>
      <c r="HYE39" s="9"/>
      <c r="HYG39" s="10"/>
      <c r="HYH39" s="7"/>
      <c r="HYI39" s="9"/>
      <c r="HYK39" s="10"/>
      <c r="HYL39" s="7"/>
      <c r="HYM39" s="9"/>
      <c r="HYO39" s="10"/>
      <c r="HYP39" s="7"/>
      <c r="HYQ39" s="9"/>
      <c r="HYS39" s="10"/>
      <c r="HYT39" s="7"/>
      <c r="HYU39" s="9"/>
      <c r="HYW39" s="10"/>
      <c r="HYX39" s="7"/>
      <c r="HYY39" s="9"/>
      <c r="HZA39" s="10"/>
      <c r="HZB39" s="7"/>
      <c r="HZC39" s="9"/>
      <c r="HZE39" s="10"/>
      <c r="HZF39" s="7"/>
      <c r="HZG39" s="9"/>
      <c r="HZI39" s="10"/>
      <c r="HZJ39" s="7"/>
      <c r="HZK39" s="9"/>
      <c r="HZM39" s="10"/>
      <c r="HZN39" s="7"/>
      <c r="HZO39" s="9"/>
      <c r="HZQ39" s="10"/>
      <c r="HZR39" s="7"/>
      <c r="HZS39" s="9"/>
      <c r="HZU39" s="10"/>
      <c r="HZV39" s="7"/>
      <c r="HZW39" s="9"/>
      <c r="HZY39" s="10"/>
      <c r="HZZ39" s="7"/>
      <c r="IAA39" s="9"/>
      <c r="IAC39" s="10"/>
      <c r="IAD39" s="7"/>
      <c r="IAE39" s="9"/>
      <c r="IAG39" s="10"/>
      <c r="IAH39" s="7"/>
      <c r="IAI39" s="9"/>
      <c r="IAK39" s="10"/>
      <c r="IAL39" s="7"/>
      <c r="IAM39" s="9"/>
      <c r="IAO39" s="10"/>
      <c r="IAP39" s="7"/>
      <c r="IAQ39" s="9"/>
      <c r="IAS39" s="10"/>
      <c r="IAT39" s="7"/>
      <c r="IAU39" s="9"/>
      <c r="IAW39" s="10"/>
      <c r="IAX39" s="7"/>
      <c r="IAY39" s="9"/>
      <c r="IBA39" s="10"/>
      <c r="IBB39" s="7"/>
      <c r="IBC39" s="9"/>
      <c r="IBE39" s="10"/>
      <c r="IBF39" s="7"/>
      <c r="IBG39" s="9"/>
      <c r="IBI39" s="10"/>
      <c r="IBJ39" s="7"/>
      <c r="IBK39" s="9"/>
      <c r="IBM39" s="10"/>
      <c r="IBN39" s="7"/>
      <c r="IBO39" s="9"/>
      <c r="IBQ39" s="10"/>
      <c r="IBR39" s="7"/>
      <c r="IBS39" s="9"/>
      <c r="IBU39" s="10"/>
      <c r="IBV39" s="7"/>
      <c r="IBW39" s="9"/>
      <c r="IBY39" s="10"/>
      <c r="IBZ39" s="7"/>
      <c r="ICA39" s="9"/>
      <c r="ICC39" s="10"/>
      <c r="ICD39" s="7"/>
      <c r="ICE39" s="9"/>
      <c r="ICG39" s="10"/>
      <c r="ICH39" s="7"/>
      <c r="ICI39" s="9"/>
      <c r="ICK39" s="10"/>
      <c r="ICL39" s="7"/>
      <c r="ICM39" s="9"/>
      <c r="ICO39" s="10"/>
      <c r="ICP39" s="7"/>
      <c r="ICQ39" s="9"/>
      <c r="ICS39" s="10"/>
      <c r="ICT39" s="7"/>
      <c r="ICU39" s="9"/>
      <c r="ICW39" s="10"/>
      <c r="ICX39" s="7"/>
      <c r="ICY39" s="9"/>
      <c r="IDA39" s="10"/>
      <c r="IDB39" s="7"/>
      <c r="IDC39" s="9"/>
      <c r="IDE39" s="10"/>
      <c r="IDF39" s="7"/>
      <c r="IDG39" s="9"/>
      <c r="IDI39" s="10"/>
      <c r="IDJ39" s="7"/>
      <c r="IDK39" s="9"/>
      <c r="IDM39" s="10"/>
      <c r="IDN39" s="7"/>
      <c r="IDO39" s="9"/>
      <c r="IDQ39" s="10"/>
      <c r="IDR39" s="7"/>
      <c r="IDS39" s="9"/>
      <c r="IDU39" s="10"/>
      <c r="IDV39" s="7"/>
      <c r="IDW39" s="9"/>
      <c r="IDY39" s="10"/>
      <c r="IDZ39" s="7"/>
      <c r="IEA39" s="9"/>
      <c r="IEC39" s="10"/>
      <c r="IED39" s="7"/>
      <c r="IEE39" s="9"/>
      <c r="IEG39" s="10"/>
      <c r="IEH39" s="7"/>
      <c r="IEI39" s="9"/>
      <c r="IEK39" s="10"/>
      <c r="IEL39" s="7"/>
      <c r="IEM39" s="9"/>
      <c r="IEO39" s="10"/>
      <c r="IEP39" s="7"/>
      <c r="IEQ39" s="9"/>
      <c r="IES39" s="10"/>
      <c r="IET39" s="7"/>
      <c r="IEU39" s="9"/>
      <c r="IEW39" s="10"/>
      <c r="IEX39" s="7"/>
      <c r="IEY39" s="9"/>
      <c r="IFA39" s="10"/>
      <c r="IFB39" s="7"/>
      <c r="IFC39" s="9"/>
      <c r="IFE39" s="10"/>
      <c r="IFF39" s="7"/>
      <c r="IFG39" s="9"/>
      <c r="IFI39" s="10"/>
      <c r="IFJ39" s="7"/>
      <c r="IFK39" s="9"/>
      <c r="IFM39" s="10"/>
      <c r="IFN39" s="7"/>
      <c r="IFO39" s="9"/>
      <c r="IFQ39" s="10"/>
      <c r="IFR39" s="7"/>
      <c r="IFS39" s="9"/>
      <c r="IFU39" s="10"/>
      <c r="IFV39" s="7"/>
      <c r="IFW39" s="9"/>
      <c r="IFY39" s="10"/>
      <c r="IFZ39" s="7"/>
      <c r="IGA39" s="9"/>
      <c r="IGC39" s="10"/>
      <c r="IGD39" s="7"/>
      <c r="IGE39" s="9"/>
      <c r="IGG39" s="10"/>
      <c r="IGH39" s="7"/>
      <c r="IGI39" s="9"/>
      <c r="IGK39" s="10"/>
      <c r="IGL39" s="7"/>
      <c r="IGM39" s="9"/>
      <c r="IGO39" s="10"/>
      <c r="IGP39" s="7"/>
      <c r="IGQ39" s="9"/>
      <c r="IGS39" s="10"/>
      <c r="IGT39" s="7"/>
      <c r="IGU39" s="9"/>
      <c r="IGW39" s="10"/>
      <c r="IGX39" s="7"/>
      <c r="IGY39" s="9"/>
      <c r="IHA39" s="10"/>
      <c r="IHB39" s="7"/>
      <c r="IHC39" s="9"/>
      <c r="IHE39" s="10"/>
      <c r="IHF39" s="7"/>
      <c r="IHG39" s="9"/>
      <c r="IHI39" s="10"/>
      <c r="IHJ39" s="7"/>
      <c r="IHK39" s="9"/>
      <c r="IHM39" s="10"/>
      <c r="IHN39" s="7"/>
      <c r="IHO39" s="9"/>
      <c r="IHQ39" s="10"/>
      <c r="IHR39" s="7"/>
      <c r="IHS39" s="9"/>
      <c r="IHU39" s="10"/>
      <c r="IHV39" s="7"/>
      <c r="IHW39" s="9"/>
      <c r="IHY39" s="10"/>
      <c r="IHZ39" s="7"/>
      <c r="IIA39" s="9"/>
      <c r="IIC39" s="10"/>
      <c r="IID39" s="7"/>
      <c r="IIE39" s="9"/>
      <c r="IIG39" s="10"/>
      <c r="IIH39" s="7"/>
      <c r="III39" s="9"/>
      <c r="IIK39" s="10"/>
      <c r="IIL39" s="7"/>
      <c r="IIM39" s="9"/>
      <c r="IIO39" s="10"/>
      <c r="IIP39" s="7"/>
      <c r="IIQ39" s="9"/>
      <c r="IIS39" s="10"/>
      <c r="IIT39" s="7"/>
      <c r="IIU39" s="9"/>
      <c r="IIW39" s="10"/>
      <c r="IIX39" s="7"/>
      <c r="IIY39" s="9"/>
      <c r="IJA39" s="10"/>
      <c r="IJB39" s="7"/>
      <c r="IJC39" s="9"/>
      <c r="IJE39" s="10"/>
      <c r="IJF39" s="7"/>
      <c r="IJG39" s="9"/>
      <c r="IJI39" s="10"/>
      <c r="IJJ39" s="7"/>
      <c r="IJK39" s="9"/>
      <c r="IJM39" s="10"/>
      <c r="IJN39" s="7"/>
      <c r="IJO39" s="9"/>
      <c r="IJQ39" s="10"/>
      <c r="IJR39" s="7"/>
      <c r="IJS39" s="9"/>
      <c r="IJU39" s="10"/>
      <c r="IJV39" s="7"/>
      <c r="IJW39" s="9"/>
      <c r="IJY39" s="10"/>
      <c r="IJZ39" s="7"/>
      <c r="IKA39" s="9"/>
      <c r="IKC39" s="10"/>
      <c r="IKD39" s="7"/>
      <c r="IKE39" s="9"/>
      <c r="IKG39" s="10"/>
      <c r="IKH39" s="7"/>
      <c r="IKI39" s="9"/>
      <c r="IKK39" s="10"/>
      <c r="IKL39" s="7"/>
      <c r="IKM39" s="9"/>
      <c r="IKO39" s="10"/>
      <c r="IKP39" s="7"/>
      <c r="IKQ39" s="9"/>
      <c r="IKS39" s="10"/>
      <c r="IKT39" s="7"/>
      <c r="IKU39" s="9"/>
      <c r="IKW39" s="10"/>
      <c r="IKX39" s="7"/>
      <c r="IKY39" s="9"/>
      <c r="ILA39" s="10"/>
      <c r="ILB39" s="7"/>
      <c r="ILC39" s="9"/>
      <c r="ILE39" s="10"/>
      <c r="ILF39" s="7"/>
      <c r="ILG39" s="9"/>
      <c r="ILI39" s="10"/>
      <c r="ILJ39" s="7"/>
      <c r="ILK39" s="9"/>
      <c r="ILM39" s="10"/>
      <c r="ILN39" s="7"/>
      <c r="ILO39" s="9"/>
      <c r="ILQ39" s="10"/>
      <c r="ILR39" s="7"/>
      <c r="ILS39" s="9"/>
      <c r="ILU39" s="10"/>
      <c r="ILV39" s="7"/>
      <c r="ILW39" s="9"/>
      <c r="ILY39" s="10"/>
      <c r="ILZ39" s="7"/>
      <c r="IMA39" s="9"/>
      <c r="IMC39" s="10"/>
      <c r="IMD39" s="7"/>
      <c r="IME39" s="9"/>
      <c r="IMG39" s="10"/>
      <c r="IMH39" s="7"/>
      <c r="IMI39" s="9"/>
      <c r="IMK39" s="10"/>
      <c r="IML39" s="7"/>
      <c r="IMM39" s="9"/>
      <c r="IMO39" s="10"/>
      <c r="IMP39" s="7"/>
      <c r="IMQ39" s="9"/>
      <c r="IMS39" s="10"/>
      <c r="IMT39" s="7"/>
      <c r="IMU39" s="9"/>
      <c r="IMW39" s="10"/>
      <c r="IMX39" s="7"/>
      <c r="IMY39" s="9"/>
      <c r="INA39" s="10"/>
      <c r="INB39" s="7"/>
      <c r="INC39" s="9"/>
      <c r="INE39" s="10"/>
      <c r="INF39" s="7"/>
      <c r="ING39" s="9"/>
      <c r="INI39" s="10"/>
      <c r="INJ39" s="7"/>
      <c r="INK39" s="9"/>
      <c r="INM39" s="10"/>
      <c r="INN39" s="7"/>
      <c r="INO39" s="9"/>
      <c r="INQ39" s="10"/>
      <c r="INR39" s="7"/>
      <c r="INS39" s="9"/>
      <c r="INU39" s="10"/>
      <c r="INV39" s="7"/>
      <c r="INW39" s="9"/>
      <c r="INY39" s="10"/>
      <c r="INZ39" s="7"/>
      <c r="IOA39" s="9"/>
      <c r="IOC39" s="10"/>
      <c r="IOD39" s="7"/>
      <c r="IOE39" s="9"/>
      <c r="IOG39" s="10"/>
      <c r="IOH39" s="7"/>
      <c r="IOI39" s="9"/>
      <c r="IOK39" s="10"/>
      <c r="IOL39" s="7"/>
      <c r="IOM39" s="9"/>
      <c r="IOO39" s="10"/>
      <c r="IOP39" s="7"/>
      <c r="IOQ39" s="9"/>
      <c r="IOS39" s="10"/>
      <c r="IOT39" s="7"/>
      <c r="IOU39" s="9"/>
      <c r="IOW39" s="10"/>
      <c r="IOX39" s="7"/>
      <c r="IOY39" s="9"/>
      <c r="IPA39" s="10"/>
      <c r="IPB39" s="7"/>
      <c r="IPC39" s="9"/>
      <c r="IPE39" s="10"/>
      <c r="IPF39" s="7"/>
      <c r="IPG39" s="9"/>
      <c r="IPI39" s="10"/>
      <c r="IPJ39" s="7"/>
      <c r="IPK39" s="9"/>
      <c r="IPM39" s="10"/>
      <c r="IPN39" s="7"/>
      <c r="IPO39" s="9"/>
      <c r="IPQ39" s="10"/>
      <c r="IPR39" s="7"/>
      <c r="IPS39" s="9"/>
      <c r="IPU39" s="10"/>
      <c r="IPV39" s="7"/>
      <c r="IPW39" s="9"/>
      <c r="IPY39" s="10"/>
      <c r="IPZ39" s="7"/>
      <c r="IQA39" s="9"/>
      <c r="IQC39" s="10"/>
      <c r="IQD39" s="7"/>
      <c r="IQE39" s="9"/>
      <c r="IQG39" s="10"/>
      <c r="IQH39" s="7"/>
      <c r="IQI39" s="9"/>
      <c r="IQK39" s="10"/>
      <c r="IQL39" s="7"/>
      <c r="IQM39" s="9"/>
      <c r="IQO39" s="10"/>
      <c r="IQP39" s="7"/>
      <c r="IQQ39" s="9"/>
      <c r="IQS39" s="10"/>
      <c r="IQT39" s="7"/>
      <c r="IQU39" s="9"/>
      <c r="IQW39" s="10"/>
      <c r="IQX39" s="7"/>
      <c r="IQY39" s="9"/>
      <c r="IRA39" s="10"/>
      <c r="IRB39" s="7"/>
      <c r="IRC39" s="9"/>
      <c r="IRE39" s="10"/>
      <c r="IRF39" s="7"/>
      <c r="IRG39" s="9"/>
      <c r="IRI39" s="10"/>
      <c r="IRJ39" s="7"/>
      <c r="IRK39" s="9"/>
      <c r="IRM39" s="10"/>
      <c r="IRN39" s="7"/>
      <c r="IRO39" s="9"/>
      <c r="IRQ39" s="10"/>
      <c r="IRR39" s="7"/>
      <c r="IRS39" s="9"/>
      <c r="IRU39" s="10"/>
      <c r="IRV39" s="7"/>
      <c r="IRW39" s="9"/>
      <c r="IRY39" s="10"/>
      <c r="IRZ39" s="7"/>
      <c r="ISA39" s="9"/>
      <c r="ISC39" s="10"/>
      <c r="ISD39" s="7"/>
      <c r="ISE39" s="9"/>
      <c r="ISG39" s="10"/>
      <c r="ISH39" s="7"/>
      <c r="ISI39" s="9"/>
      <c r="ISK39" s="10"/>
      <c r="ISL39" s="7"/>
      <c r="ISM39" s="9"/>
      <c r="ISO39" s="10"/>
      <c r="ISP39" s="7"/>
      <c r="ISQ39" s="9"/>
      <c r="ISS39" s="10"/>
      <c r="IST39" s="7"/>
      <c r="ISU39" s="9"/>
      <c r="ISW39" s="10"/>
      <c r="ISX39" s="7"/>
      <c r="ISY39" s="9"/>
      <c r="ITA39" s="10"/>
      <c r="ITB39" s="7"/>
      <c r="ITC39" s="9"/>
      <c r="ITE39" s="10"/>
      <c r="ITF39" s="7"/>
      <c r="ITG39" s="9"/>
      <c r="ITI39" s="10"/>
      <c r="ITJ39" s="7"/>
      <c r="ITK39" s="9"/>
      <c r="ITM39" s="10"/>
      <c r="ITN39" s="7"/>
      <c r="ITO39" s="9"/>
      <c r="ITQ39" s="10"/>
      <c r="ITR39" s="7"/>
      <c r="ITS39" s="9"/>
      <c r="ITU39" s="10"/>
      <c r="ITV39" s="7"/>
      <c r="ITW39" s="9"/>
      <c r="ITY39" s="10"/>
      <c r="ITZ39" s="7"/>
      <c r="IUA39" s="9"/>
      <c r="IUC39" s="10"/>
      <c r="IUD39" s="7"/>
      <c r="IUE39" s="9"/>
      <c r="IUG39" s="10"/>
      <c r="IUH39" s="7"/>
      <c r="IUI39" s="9"/>
      <c r="IUK39" s="10"/>
      <c r="IUL39" s="7"/>
      <c r="IUM39" s="9"/>
      <c r="IUO39" s="10"/>
      <c r="IUP39" s="7"/>
      <c r="IUQ39" s="9"/>
      <c r="IUS39" s="10"/>
      <c r="IUT39" s="7"/>
      <c r="IUU39" s="9"/>
      <c r="IUW39" s="10"/>
      <c r="IUX39" s="7"/>
      <c r="IUY39" s="9"/>
      <c r="IVA39" s="10"/>
      <c r="IVB39" s="7"/>
      <c r="IVC39" s="9"/>
      <c r="IVE39" s="10"/>
      <c r="IVF39" s="7"/>
      <c r="IVG39" s="9"/>
      <c r="IVI39" s="10"/>
      <c r="IVJ39" s="7"/>
      <c r="IVK39" s="9"/>
      <c r="IVM39" s="10"/>
      <c r="IVN39" s="7"/>
      <c r="IVO39" s="9"/>
      <c r="IVQ39" s="10"/>
      <c r="IVR39" s="7"/>
      <c r="IVS39" s="9"/>
      <c r="IVU39" s="10"/>
      <c r="IVV39" s="7"/>
      <c r="IVW39" s="9"/>
      <c r="IVY39" s="10"/>
      <c r="IVZ39" s="7"/>
      <c r="IWA39" s="9"/>
      <c r="IWC39" s="10"/>
      <c r="IWD39" s="7"/>
      <c r="IWE39" s="9"/>
      <c r="IWG39" s="10"/>
      <c r="IWH39" s="7"/>
      <c r="IWI39" s="9"/>
      <c r="IWK39" s="10"/>
      <c r="IWL39" s="7"/>
      <c r="IWM39" s="9"/>
      <c r="IWO39" s="10"/>
      <c r="IWP39" s="7"/>
      <c r="IWQ39" s="9"/>
      <c r="IWS39" s="10"/>
      <c r="IWT39" s="7"/>
      <c r="IWU39" s="9"/>
      <c r="IWW39" s="10"/>
      <c r="IWX39" s="7"/>
      <c r="IWY39" s="9"/>
      <c r="IXA39" s="10"/>
      <c r="IXB39" s="7"/>
      <c r="IXC39" s="9"/>
      <c r="IXE39" s="10"/>
      <c r="IXF39" s="7"/>
      <c r="IXG39" s="9"/>
      <c r="IXI39" s="10"/>
      <c r="IXJ39" s="7"/>
      <c r="IXK39" s="9"/>
      <c r="IXM39" s="10"/>
      <c r="IXN39" s="7"/>
      <c r="IXO39" s="9"/>
      <c r="IXQ39" s="10"/>
      <c r="IXR39" s="7"/>
      <c r="IXS39" s="9"/>
      <c r="IXU39" s="10"/>
      <c r="IXV39" s="7"/>
      <c r="IXW39" s="9"/>
      <c r="IXY39" s="10"/>
      <c r="IXZ39" s="7"/>
      <c r="IYA39" s="9"/>
      <c r="IYC39" s="10"/>
      <c r="IYD39" s="7"/>
      <c r="IYE39" s="9"/>
      <c r="IYG39" s="10"/>
      <c r="IYH39" s="7"/>
      <c r="IYI39" s="9"/>
      <c r="IYK39" s="10"/>
      <c r="IYL39" s="7"/>
      <c r="IYM39" s="9"/>
      <c r="IYO39" s="10"/>
      <c r="IYP39" s="7"/>
      <c r="IYQ39" s="9"/>
      <c r="IYS39" s="10"/>
      <c r="IYT39" s="7"/>
      <c r="IYU39" s="9"/>
      <c r="IYW39" s="10"/>
      <c r="IYX39" s="7"/>
      <c r="IYY39" s="9"/>
      <c r="IZA39" s="10"/>
      <c r="IZB39" s="7"/>
      <c r="IZC39" s="9"/>
      <c r="IZE39" s="10"/>
      <c r="IZF39" s="7"/>
      <c r="IZG39" s="9"/>
      <c r="IZI39" s="10"/>
      <c r="IZJ39" s="7"/>
      <c r="IZK39" s="9"/>
      <c r="IZM39" s="10"/>
      <c r="IZN39" s="7"/>
      <c r="IZO39" s="9"/>
      <c r="IZQ39" s="10"/>
      <c r="IZR39" s="7"/>
      <c r="IZS39" s="9"/>
      <c r="IZU39" s="10"/>
      <c r="IZV39" s="7"/>
      <c r="IZW39" s="9"/>
      <c r="IZY39" s="10"/>
      <c r="IZZ39" s="7"/>
      <c r="JAA39" s="9"/>
      <c r="JAC39" s="10"/>
      <c r="JAD39" s="7"/>
      <c r="JAE39" s="9"/>
      <c r="JAG39" s="10"/>
      <c r="JAH39" s="7"/>
      <c r="JAI39" s="9"/>
      <c r="JAK39" s="10"/>
      <c r="JAL39" s="7"/>
      <c r="JAM39" s="9"/>
      <c r="JAO39" s="10"/>
      <c r="JAP39" s="7"/>
      <c r="JAQ39" s="9"/>
      <c r="JAS39" s="10"/>
      <c r="JAT39" s="7"/>
      <c r="JAU39" s="9"/>
      <c r="JAW39" s="10"/>
      <c r="JAX39" s="7"/>
      <c r="JAY39" s="9"/>
      <c r="JBA39" s="10"/>
      <c r="JBB39" s="7"/>
      <c r="JBC39" s="9"/>
      <c r="JBE39" s="10"/>
      <c r="JBF39" s="7"/>
      <c r="JBG39" s="9"/>
      <c r="JBI39" s="10"/>
      <c r="JBJ39" s="7"/>
      <c r="JBK39" s="9"/>
      <c r="JBM39" s="10"/>
      <c r="JBN39" s="7"/>
      <c r="JBO39" s="9"/>
      <c r="JBQ39" s="10"/>
      <c r="JBR39" s="7"/>
      <c r="JBS39" s="9"/>
      <c r="JBU39" s="10"/>
      <c r="JBV39" s="7"/>
      <c r="JBW39" s="9"/>
      <c r="JBY39" s="10"/>
      <c r="JBZ39" s="7"/>
      <c r="JCA39" s="9"/>
      <c r="JCC39" s="10"/>
      <c r="JCD39" s="7"/>
      <c r="JCE39" s="9"/>
      <c r="JCG39" s="10"/>
      <c r="JCH39" s="7"/>
      <c r="JCI39" s="9"/>
      <c r="JCK39" s="10"/>
      <c r="JCL39" s="7"/>
      <c r="JCM39" s="9"/>
      <c r="JCO39" s="10"/>
      <c r="JCP39" s="7"/>
      <c r="JCQ39" s="9"/>
      <c r="JCS39" s="10"/>
      <c r="JCT39" s="7"/>
      <c r="JCU39" s="9"/>
      <c r="JCW39" s="10"/>
      <c r="JCX39" s="7"/>
      <c r="JCY39" s="9"/>
      <c r="JDA39" s="10"/>
      <c r="JDB39" s="7"/>
      <c r="JDC39" s="9"/>
      <c r="JDE39" s="10"/>
      <c r="JDF39" s="7"/>
      <c r="JDG39" s="9"/>
      <c r="JDI39" s="10"/>
      <c r="JDJ39" s="7"/>
      <c r="JDK39" s="9"/>
      <c r="JDM39" s="10"/>
      <c r="JDN39" s="7"/>
      <c r="JDO39" s="9"/>
      <c r="JDQ39" s="10"/>
      <c r="JDR39" s="7"/>
      <c r="JDS39" s="9"/>
      <c r="JDU39" s="10"/>
      <c r="JDV39" s="7"/>
      <c r="JDW39" s="9"/>
      <c r="JDY39" s="10"/>
      <c r="JDZ39" s="7"/>
      <c r="JEA39" s="9"/>
      <c r="JEC39" s="10"/>
      <c r="JED39" s="7"/>
      <c r="JEE39" s="9"/>
      <c r="JEG39" s="10"/>
      <c r="JEH39" s="7"/>
      <c r="JEI39" s="9"/>
      <c r="JEK39" s="10"/>
      <c r="JEL39" s="7"/>
      <c r="JEM39" s="9"/>
      <c r="JEO39" s="10"/>
      <c r="JEP39" s="7"/>
      <c r="JEQ39" s="9"/>
      <c r="JES39" s="10"/>
      <c r="JET39" s="7"/>
      <c r="JEU39" s="9"/>
      <c r="JEW39" s="10"/>
      <c r="JEX39" s="7"/>
      <c r="JEY39" s="9"/>
      <c r="JFA39" s="10"/>
      <c r="JFB39" s="7"/>
      <c r="JFC39" s="9"/>
      <c r="JFE39" s="10"/>
      <c r="JFF39" s="7"/>
      <c r="JFG39" s="9"/>
      <c r="JFI39" s="10"/>
      <c r="JFJ39" s="7"/>
      <c r="JFK39" s="9"/>
      <c r="JFM39" s="10"/>
      <c r="JFN39" s="7"/>
      <c r="JFO39" s="9"/>
      <c r="JFQ39" s="10"/>
      <c r="JFR39" s="7"/>
      <c r="JFS39" s="9"/>
      <c r="JFU39" s="10"/>
      <c r="JFV39" s="7"/>
      <c r="JFW39" s="9"/>
      <c r="JFY39" s="10"/>
      <c r="JFZ39" s="7"/>
      <c r="JGA39" s="9"/>
      <c r="JGC39" s="10"/>
      <c r="JGD39" s="7"/>
      <c r="JGE39" s="9"/>
      <c r="JGG39" s="10"/>
      <c r="JGH39" s="7"/>
      <c r="JGI39" s="9"/>
      <c r="JGK39" s="10"/>
      <c r="JGL39" s="7"/>
      <c r="JGM39" s="9"/>
      <c r="JGO39" s="10"/>
      <c r="JGP39" s="7"/>
      <c r="JGQ39" s="9"/>
      <c r="JGS39" s="10"/>
      <c r="JGT39" s="7"/>
      <c r="JGU39" s="9"/>
      <c r="JGW39" s="10"/>
      <c r="JGX39" s="7"/>
      <c r="JGY39" s="9"/>
      <c r="JHA39" s="10"/>
      <c r="JHB39" s="7"/>
      <c r="JHC39" s="9"/>
      <c r="JHE39" s="10"/>
      <c r="JHF39" s="7"/>
      <c r="JHG39" s="9"/>
      <c r="JHI39" s="10"/>
      <c r="JHJ39" s="7"/>
      <c r="JHK39" s="9"/>
      <c r="JHM39" s="10"/>
      <c r="JHN39" s="7"/>
      <c r="JHO39" s="9"/>
      <c r="JHQ39" s="10"/>
      <c r="JHR39" s="7"/>
      <c r="JHS39" s="9"/>
      <c r="JHU39" s="10"/>
      <c r="JHV39" s="7"/>
      <c r="JHW39" s="9"/>
      <c r="JHY39" s="10"/>
      <c r="JHZ39" s="7"/>
      <c r="JIA39" s="9"/>
      <c r="JIC39" s="10"/>
      <c r="JID39" s="7"/>
      <c r="JIE39" s="9"/>
      <c r="JIG39" s="10"/>
      <c r="JIH39" s="7"/>
      <c r="JII39" s="9"/>
      <c r="JIK39" s="10"/>
      <c r="JIL39" s="7"/>
      <c r="JIM39" s="9"/>
      <c r="JIO39" s="10"/>
      <c r="JIP39" s="7"/>
      <c r="JIQ39" s="9"/>
      <c r="JIS39" s="10"/>
      <c r="JIT39" s="7"/>
      <c r="JIU39" s="9"/>
      <c r="JIW39" s="10"/>
      <c r="JIX39" s="7"/>
      <c r="JIY39" s="9"/>
      <c r="JJA39" s="10"/>
      <c r="JJB39" s="7"/>
      <c r="JJC39" s="9"/>
      <c r="JJE39" s="10"/>
      <c r="JJF39" s="7"/>
      <c r="JJG39" s="9"/>
      <c r="JJI39" s="10"/>
      <c r="JJJ39" s="7"/>
      <c r="JJK39" s="9"/>
      <c r="JJM39" s="10"/>
      <c r="JJN39" s="7"/>
      <c r="JJO39" s="9"/>
      <c r="JJQ39" s="10"/>
      <c r="JJR39" s="7"/>
      <c r="JJS39" s="9"/>
      <c r="JJU39" s="10"/>
      <c r="JJV39" s="7"/>
      <c r="JJW39" s="9"/>
      <c r="JJY39" s="10"/>
      <c r="JJZ39" s="7"/>
      <c r="JKA39" s="9"/>
      <c r="JKC39" s="10"/>
      <c r="JKD39" s="7"/>
      <c r="JKE39" s="9"/>
      <c r="JKG39" s="10"/>
      <c r="JKH39" s="7"/>
      <c r="JKI39" s="9"/>
      <c r="JKK39" s="10"/>
      <c r="JKL39" s="7"/>
      <c r="JKM39" s="9"/>
      <c r="JKO39" s="10"/>
      <c r="JKP39" s="7"/>
      <c r="JKQ39" s="9"/>
      <c r="JKS39" s="10"/>
      <c r="JKT39" s="7"/>
      <c r="JKU39" s="9"/>
      <c r="JKW39" s="10"/>
      <c r="JKX39" s="7"/>
      <c r="JKY39" s="9"/>
      <c r="JLA39" s="10"/>
      <c r="JLB39" s="7"/>
      <c r="JLC39" s="9"/>
      <c r="JLE39" s="10"/>
      <c r="JLF39" s="7"/>
      <c r="JLG39" s="9"/>
      <c r="JLI39" s="10"/>
      <c r="JLJ39" s="7"/>
      <c r="JLK39" s="9"/>
      <c r="JLM39" s="10"/>
      <c r="JLN39" s="7"/>
      <c r="JLO39" s="9"/>
      <c r="JLQ39" s="10"/>
      <c r="JLR39" s="7"/>
      <c r="JLS39" s="9"/>
      <c r="JLU39" s="10"/>
      <c r="JLV39" s="7"/>
      <c r="JLW39" s="9"/>
      <c r="JLY39" s="10"/>
      <c r="JLZ39" s="7"/>
      <c r="JMA39" s="9"/>
      <c r="JMC39" s="10"/>
      <c r="JMD39" s="7"/>
      <c r="JME39" s="9"/>
      <c r="JMG39" s="10"/>
      <c r="JMH39" s="7"/>
      <c r="JMI39" s="9"/>
      <c r="JMK39" s="10"/>
      <c r="JML39" s="7"/>
      <c r="JMM39" s="9"/>
      <c r="JMO39" s="10"/>
      <c r="JMP39" s="7"/>
      <c r="JMQ39" s="9"/>
      <c r="JMS39" s="10"/>
      <c r="JMT39" s="7"/>
      <c r="JMU39" s="9"/>
      <c r="JMW39" s="10"/>
      <c r="JMX39" s="7"/>
      <c r="JMY39" s="9"/>
      <c r="JNA39" s="10"/>
      <c r="JNB39" s="7"/>
      <c r="JNC39" s="9"/>
      <c r="JNE39" s="10"/>
      <c r="JNF39" s="7"/>
      <c r="JNG39" s="9"/>
      <c r="JNI39" s="10"/>
      <c r="JNJ39" s="7"/>
      <c r="JNK39" s="9"/>
      <c r="JNM39" s="10"/>
      <c r="JNN39" s="7"/>
      <c r="JNO39" s="9"/>
      <c r="JNQ39" s="10"/>
      <c r="JNR39" s="7"/>
      <c r="JNS39" s="9"/>
      <c r="JNU39" s="10"/>
      <c r="JNV39" s="7"/>
      <c r="JNW39" s="9"/>
      <c r="JNY39" s="10"/>
      <c r="JNZ39" s="7"/>
      <c r="JOA39" s="9"/>
      <c r="JOC39" s="10"/>
      <c r="JOD39" s="7"/>
      <c r="JOE39" s="9"/>
      <c r="JOG39" s="10"/>
      <c r="JOH39" s="7"/>
      <c r="JOI39" s="9"/>
      <c r="JOK39" s="10"/>
      <c r="JOL39" s="7"/>
      <c r="JOM39" s="9"/>
      <c r="JOO39" s="10"/>
      <c r="JOP39" s="7"/>
      <c r="JOQ39" s="9"/>
      <c r="JOS39" s="10"/>
      <c r="JOT39" s="7"/>
      <c r="JOU39" s="9"/>
      <c r="JOW39" s="10"/>
      <c r="JOX39" s="7"/>
      <c r="JOY39" s="9"/>
      <c r="JPA39" s="10"/>
      <c r="JPB39" s="7"/>
      <c r="JPC39" s="9"/>
      <c r="JPE39" s="10"/>
      <c r="JPF39" s="7"/>
      <c r="JPG39" s="9"/>
      <c r="JPI39" s="10"/>
      <c r="JPJ39" s="7"/>
      <c r="JPK39" s="9"/>
      <c r="JPM39" s="10"/>
      <c r="JPN39" s="7"/>
      <c r="JPO39" s="9"/>
      <c r="JPQ39" s="10"/>
      <c r="JPR39" s="7"/>
      <c r="JPS39" s="9"/>
      <c r="JPU39" s="10"/>
      <c r="JPV39" s="7"/>
      <c r="JPW39" s="9"/>
      <c r="JPY39" s="10"/>
      <c r="JPZ39" s="7"/>
      <c r="JQA39" s="9"/>
      <c r="JQC39" s="10"/>
      <c r="JQD39" s="7"/>
      <c r="JQE39" s="9"/>
      <c r="JQG39" s="10"/>
      <c r="JQH39" s="7"/>
      <c r="JQI39" s="9"/>
      <c r="JQK39" s="10"/>
      <c r="JQL39" s="7"/>
      <c r="JQM39" s="9"/>
      <c r="JQO39" s="10"/>
      <c r="JQP39" s="7"/>
      <c r="JQQ39" s="9"/>
      <c r="JQS39" s="10"/>
      <c r="JQT39" s="7"/>
      <c r="JQU39" s="9"/>
      <c r="JQW39" s="10"/>
      <c r="JQX39" s="7"/>
      <c r="JQY39" s="9"/>
      <c r="JRA39" s="10"/>
      <c r="JRB39" s="7"/>
      <c r="JRC39" s="9"/>
      <c r="JRE39" s="10"/>
      <c r="JRF39" s="7"/>
      <c r="JRG39" s="9"/>
      <c r="JRI39" s="10"/>
      <c r="JRJ39" s="7"/>
      <c r="JRK39" s="9"/>
      <c r="JRM39" s="10"/>
      <c r="JRN39" s="7"/>
      <c r="JRO39" s="9"/>
      <c r="JRQ39" s="10"/>
      <c r="JRR39" s="7"/>
      <c r="JRS39" s="9"/>
      <c r="JRU39" s="10"/>
      <c r="JRV39" s="7"/>
      <c r="JRW39" s="9"/>
      <c r="JRY39" s="10"/>
      <c r="JRZ39" s="7"/>
      <c r="JSA39" s="9"/>
      <c r="JSC39" s="10"/>
      <c r="JSD39" s="7"/>
      <c r="JSE39" s="9"/>
      <c r="JSG39" s="10"/>
      <c r="JSH39" s="7"/>
      <c r="JSI39" s="9"/>
      <c r="JSK39" s="10"/>
      <c r="JSL39" s="7"/>
      <c r="JSM39" s="9"/>
      <c r="JSO39" s="10"/>
      <c r="JSP39" s="7"/>
      <c r="JSQ39" s="9"/>
      <c r="JSS39" s="10"/>
      <c r="JST39" s="7"/>
      <c r="JSU39" s="9"/>
      <c r="JSW39" s="10"/>
      <c r="JSX39" s="7"/>
      <c r="JSY39" s="9"/>
      <c r="JTA39" s="10"/>
      <c r="JTB39" s="7"/>
      <c r="JTC39" s="9"/>
      <c r="JTE39" s="10"/>
      <c r="JTF39" s="7"/>
      <c r="JTG39" s="9"/>
      <c r="JTI39" s="10"/>
      <c r="JTJ39" s="7"/>
      <c r="JTK39" s="9"/>
      <c r="JTM39" s="10"/>
      <c r="JTN39" s="7"/>
      <c r="JTO39" s="9"/>
      <c r="JTQ39" s="10"/>
      <c r="JTR39" s="7"/>
      <c r="JTS39" s="9"/>
      <c r="JTU39" s="10"/>
      <c r="JTV39" s="7"/>
      <c r="JTW39" s="9"/>
      <c r="JTY39" s="10"/>
      <c r="JTZ39" s="7"/>
      <c r="JUA39" s="9"/>
      <c r="JUC39" s="10"/>
      <c r="JUD39" s="7"/>
      <c r="JUE39" s="9"/>
      <c r="JUG39" s="10"/>
      <c r="JUH39" s="7"/>
      <c r="JUI39" s="9"/>
      <c r="JUK39" s="10"/>
      <c r="JUL39" s="7"/>
      <c r="JUM39" s="9"/>
      <c r="JUO39" s="10"/>
      <c r="JUP39" s="7"/>
      <c r="JUQ39" s="9"/>
      <c r="JUS39" s="10"/>
      <c r="JUT39" s="7"/>
      <c r="JUU39" s="9"/>
      <c r="JUW39" s="10"/>
      <c r="JUX39" s="7"/>
      <c r="JUY39" s="9"/>
      <c r="JVA39" s="10"/>
      <c r="JVB39" s="7"/>
      <c r="JVC39" s="9"/>
      <c r="JVE39" s="10"/>
      <c r="JVF39" s="7"/>
      <c r="JVG39" s="9"/>
      <c r="JVI39" s="10"/>
      <c r="JVJ39" s="7"/>
      <c r="JVK39" s="9"/>
      <c r="JVM39" s="10"/>
      <c r="JVN39" s="7"/>
      <c r="JVO39" s="9"/>
      <c r="JVQ39" s="10"/>
      <c r="JVR39" s="7"/>
      <c r="JVS39" s="9"/>
      <c r="JVU39" s="10"/>
      <c r="JVV39" s="7"/>
      <c r="JVW39" s="9"/>
      <c r="JVY39" s="10"/>
      <c r="JVZ39" s="7"/>
      <c r="JWA39" s="9"/>
      <c r="JWC39" s="10"/>
      <c r="JWD39" s="7"/>
      <c r="JWE39" s="9"/>
      <c r="JWG39" s="10"/>
      <c r="JWH39" s="7"/>
      <c r="JWI39" s="9"/>
      <c r="JWK39" s="10"/>
      <c r="JWL39" s="7"/>
      <c r="JWM39" s="9"/>
      <c r="JWO39" s="10"/>
      <c r="JWP39" s="7"/>
      <c r="JWQ39" s="9"/>
      <c r="JWS39" s="10"/>
      <c r="JWT39" s="7"/>
      <c r="JWU39" s="9"/>
      <c r="JWW39" s="10"/>
      <c r="JWX39" s="7"/>
      <c r="JWY39" s="9"/>
      <c r="JXA39" s="10"/>
      <c r="JXB39" s="7"/>
      <c r="JXC39" s="9"/>
      <c r="JXE39" s="10"/>
      <c r="JXF39" s="7"/>
      <c r="JXG39" s="9"/>
      <c r="JXI39" s="10"/>
      <c r="JXJ39" s="7"/>
      <c r="JXK39" s="9"/>
      <c r="JXM39" s="10"/>
      <c r="JXN39" s="7"/>
      <c r="JXO39" s="9"/>
      <c r="JXQ39" s="10"/>
      <c r="JXR39" s="7"/>
      <c r="JXS39" s="9"/>
      <c r="JXU39" s="10"/>
      <c r="JXV39" s="7"/>
      <c r="JXW39" s="9"/>
      <c r="JXY39" s="10"/>
      <c r="JXZ39" s="7"/>
      <c r="JYA39" s="9"/>
      <c r="JYC39" s="10"/>
      <c r="JYD39" s="7"/>
      <c r="JYE39" s="9"/>
      <c r="JYG39" s="10"/>
      <c r="JYH39" s="7"/>
      <c r="JYI39" s="9"/>
      <c r="JYK39" s="10"/>
      <c r="JYL39" s="7"/>
      <c r="JYM39" s="9"/>
      <c r="JYO39" s="10"/>
      <c r="JYP39" s="7"/>
      <c r="JYQ39" s="9"/>
      <c r="JYS39" s="10"/>
      <c r="JYT39" s="7"/>
      <c r="JYU39" s="9"/>
      <c r="JYW39" s="10"/>
      <c r="JYX39" s="7"/>
      <c r="JYY39" s="9"/>
      <c r="JZA39" s="10"/>
      <c r="JZB39" s="7"/>
      <c r="JZC39" s="9"/>
      <c r="JZE39" s="10"/>
      <c r="JZF39" s="7"/>
      <c r="JZG39" s="9"/>
      <c r="JZI39" s="10"/>
      <c r="JZJ39" s="7"/>
      <c r="JZK39" s="9"/>
      <c r="JZM39" s="10"/>
      <c r="JZN39" s="7"/>
      <c r="JZO39" s="9"/>
      <c r="JZQ39" s="10"/>
      <c r="JZR39" s="7"/>
      <c r="JZS39" s="9"/>
      <c r="JZU39" s="10"/>
      <c r="JZV39" s="7"/>
      <c r="JZW39" s="9"/>
      <c r="JZY39" s="10"/>
      <c r="JZZ39" s="7"/>
      <c r="KAA39" s="9"/>
      <c r="KAC39" s="10"/>
      <c r="KAD39" s="7"/>
      <c r="KAE39" s="9"/>
      <c r="KAG39" s="10"/>
      <c r="KAH39" s="7"/>
      <c r="KAI39" s="9"/>
      <c r="KAK39" s="10"/>
      <c r="KAL39" s="7"/>
      <c r="KAM39" s="9"/>
      <c r="KAO39" s="10"/>
      <c r="KAP39" s="7"/>
      <c r="KAQ39" s="9"/>
      <c r="KAS39" s="10"/>
      <c r="KAT39" s="7"/>
      <c r="KAU39" s="9"/>
      <c r="KAW39" s="10"/>
      <c r="KAX39" s="7"/>
      <c r="KAY39" s="9"/>
      <c r="KBA39" s="10"/>
      <c r="KBB39" s="7"/>
      <c r="KBC39" s="9"/>
      <c r="KBE39" s="10"/>
      <c r="KBF39" s="7"/>
      <c r="KBG39" s="9"/>
      <c r="KBI39" s="10"/>
      <c r="KBJ39" s="7"/>
      <c r="KBK39" s="9"/>
      <c r="KBM39" s="10"/>
      <c r="KBN39" s="7"/>
      <c r="KBO39" s="9"/>
      <c r="KBQ39" s="10"/>
      <c r="KBR39" s="7"/>
      <c r="KBS39" s="9"/>
      <c r="KBU39" s="10"/>
      <c r="KBV39" s="7"/>
      <c r="KBW39" s="9"/>
      <c r="KBY39" s="10"/>
      <c r="KBZ39" s="7"/>
      <c r="KCA39" s="9"/>
      <c r="KCC39" s="10"/>
      <c r="KCD39" s="7"/>
      <c r="KCE39" s="9"/>
      <c r="KCG39" s="10"/>
      <c r="KCH39" s="7"/>
      <c r="KCI39" s="9"/>
      <c r="KCK39" s="10"/>
      <c r="KCL39" s="7"/>
      <c r="KCM39" s="9"/>
      <c r="KCO39" s="10"/>
      <c r="KCP39" s="7"/>
      <c r="KCQ39" s="9"/>
      <c r="KCS39" s="10"/>
      <c r="KCT39" s="7"/>
      <c r="KCU39" s="9"/>
      <c r="KCW39" s="10"/>
      <c r="KCX39" s="7"/>
      <c r="KCY39" s="9"/>
      <c r="KDA39" s="10"/>
      <c r="KDB39" s="7"/>
      <c r="KDC39" s="9"/>
      <c r="KDE39" s="10"/>
      <c r="KDF39" s="7"/>
      <c r="KDG39" s="9"/>
      <c r="KDI39" s="10"/>
      <c r="KDJ39" s="7"/>
      <c r="KDK39" s="9"/>
      <c r="KDM39" s="10"/>
      <c r="KDN39" s="7"/>
      <c r="KDO39" s="9"/>
      <c r="KDQ39" s="10"/>
      <c r="KDR39" s="7"/>
      <c r="KDS39" s="9"/>
      <c r="KDU39" s="10"/>
      <c r="KDV39" s="7"/>
      <c r="KDW39" s="9"/>
      <c r="KDY39" s="10"/>
      <c r="KDZ39" s="7"/>
      <c r="KEA39" s="9"/>
      <c r="KEC39" s="10"/>
      <c r="KED39" s="7"/>
      <c r="KEE39" s="9"/>
      <c r="KEG39" s="10"/>
      <c r="KEH39" s="7"/>
      <c r="KEI39" s="9"/>
      <c r="KEK39" s="10"/>
      <c r="KEL39" s="7"/>
      <c r="KEM39" s="9"/>
      <c r="KEO39" s="10"/>
      <c r="KEP39" s="7"/>
      <c r="KEQ39" s="9"/>
      <c r="KES39" s="10"/>
      <c r="KET39" s="7"/>
      <c r="KEU39" s="9"/>
      <c r="KEW39" s="10"/>
      <c r="KEX39" s="7"/>
      <c r="KEY39" s="9"/>
      <c r="KFA39" s="10"/>
      <c r="KFB39" s="7"/>
      <c r="KFC39" s="9"/>
      <c r="KFE39" s="10"/>
      <c r="KFF39" s="7"/>
      <c r="KFG39" s="9"/>
      <c r="KFI39" s="10"/>
      <c r="KFJ39" s="7"/>
      <c r="KFK39" s="9"/>
      <c r="KFM39" s="10"/>
      <c r="KFN39" s="7"/>
      <c r="KFO39" s="9"/>
      <c r="KFQ39" s="10"/>
      <c r="KFR39" s="7"/>
      <c r="KFS39" s="9"/>
      <c r="KFU39" s="10"/>
      <c r="KFV39" s="7"/>
      <c r="KFW39" s="9"/>
      <c r="KFY39" s="10"/>
      <c r="KFZ39" s="7"/>
      <c r="KGA39" s="9"/>
      <c r="KGC39" s="10"/>
      <c r="KGD39" s="7"/>
      <c r="KGE39" s="9"/>
      <c r="KGG39" s="10"/>
      <c r="KGH39" s="7"/>
      <c r="KGI39" s="9"/>
      <c r="KGK39" s="10"/>
      <c r="KGL39" s="7"/>
      <c r="KGM39" s="9"/>
      <c r="KGO39" s="10"/>
      <c r="KGP39" s="7"/>
      <c r="KGQ39" s="9"/>
      <c r="KGS39" s="10"/>
      <c r="KGT39" s="7"/>
      <c r="KGU39" s="9"/>
      <c r="KGW39" s="10"/>
      <c r="KGX39" s="7"/>
      <c r="KGY39" s="9"/>
      <c r="KHA39" s="10"/>
      <c r="KHB39" s="7"/>
      <c r="KHC39" s="9"/>
      <c r="KHE39" s="10"/>
      <c r="KHF39" s="7"/>
      <c r="KHG39" s="9"/>
      <c r="KHI39" s="10"/>
      <c r="KHJ39" s="7"/>
      <c r="KHK39" s="9"/>
      <c r="KHM39" s="10"/>
      <c r="KHN39" s="7"/>
      <c r="KHO39" s="9"/>
      <c r="KHQ39" s="10"/>
      <c r="KHR39" s="7"/>
      <c r="KHS39" s="9"/>
      <c r="KHU39" s="10"/>
      <c r="KHV39" s="7"/>
      <c r="KHW39" s="9"/>
      <c r="KHY39" s="10"/>
      <c r="KHZ39" s="7"/>
      <c r="KIA39" s="9"/>
      <c r="KIC39" s="10"/>
      <c r="KID39" s="7"/>
      <c r="KIE39" s="9"/>
      <c r="KIG39" s="10"/>
      <c r="KIH39" s="7"/>
      <c r="KII39" s="9"/>
      <c r="KIK39" s="10"/>
      <c r="KIL39" s="7"/>
      <c r="KIM39" s="9"/>
      <c r="KIO39" s="10"/>
      <c r="KIP39" s="7"/>
      <c r="KIQ39" s="9"/>
      <c r="KIS39" s="10"/>
      <c r="KIT39" s="7"/>
      <c r="KIU39" s="9"/>
      <c r="KIW39" s="10"/>
      <c r="KIX39" s="7"/>
      <c r="KIY39" s="9"/>
      <c r="KJA39" s="10"/>
      <c r="KJB39" s="7"/>
      <c r="KJC39" s="9"/>
      <c r="KJE39" s="10"/>
      <c r="KJF39" s="7"/>
      <c r="KJG39" s="9"/>
      <c r="KJI39" s="10"/>
      <c r="KJJ39" s="7"/>
      <c r="KJK39" s="9"/>
      <c r="KJM39" s="10"/>
      <c r="KJN39" s="7"/>
      <c r="KJO39" s="9"/>
      <c r="KJQ39" s="10"/>
      <c r="KJR39" s="7"/>
      <c r="KJS39" s="9"/>
      <c r="KJU39" s="10"/>
      <c r="KJV39" s="7"/>
      <c r="KJW39" s="9"/>
      <c r="KJY39" s="10"/>
      <c r="KJZ39" s="7"/>
      <c r="KKA39" s="9"/>
      <c r="KKC39" s="10"/>
      <c r="KKD39" s="7"/>
      <c r="KKE39" s="9"/>
      <c r="KKG39" s="10"/>
      <c r="KKH39" s="7"/>
      <c r="KKI39" s="9"/>
      <c r="KKK39" s="10"/>
      <c r="KKL39" s="7"/>
      <c r="KKM39" s="9"/>
      <c r="KKO39" s="10"/>
      <c r="KKP39" s="7"/>
      <c r="KKQ39" s="9"/>
      <c r="KKS39" s="10"/>
      <c r="KKT39" s="7"/>
      <c r="KKU39" s="9"/>
      <c r="KKW39" s="10"/>
      <c r="KKX39" s="7"/>
      <c r="KKY39" s="9"/>
      <c r="KLA39" s="10"/>
      <c r="KLB39" s="7"/>
      <c r="KLC39" s="9"/>
      <c r="KLE39" s="10"/>
      <c r="KLF39" s="7"/>
      <c r="KLG39" s="9"/>
      <c r="KLI39" s="10"/>
      <c r="KLJ39" s="7"/>
      <c r="KLK39" s="9"/>
      <c r="KLM39" s="10"/>
      <c r="KLN39" s="7"/>
      <c r="KLO39" s="9"/>
      <c r="KLQ39" s="10"/>
      <c r="KLR39" s="7"/>
      <c r="KLS39" s="9"/>
      <c r="KLU39" s="10"/>
      <c r="KLV39" s="7"/>
      <c r="KLW39" s="9"/>
      <c r="KLY39" s="10"/>
      <c r="KLZ39" s="7"/>
      <c r="KMA39" s="9"/>
      <c r="KMC39" s="10"/>
      <c r="KMD39" s="7"/>
      <c r="KME39" s="9"/>
      <c r="KMG39" s="10"/>
      <c r="KMH39" s="7"/>
      <c r="KMI39" s="9"/>
      <c r="KMK39" s="10"/>
      <c r="KML39" s="7"/>
      <c r="KMM39" s="9"/>
      <c r="KMO39" s="10"/>
      <c r="KMP39" s="7"/>
      <c r="KMQ39" s="9"/>
      <c r="KMS39" s="10"/>
      <c r="KMT39" s="7"/>
      <c r="KMU39" s="9"/>
      <c r="KMW39" s="10"/>
      <c r="KMX39" s="7"/>
      <c r="KMY39" s="9"/>
      <c r="KNA39" s="10"/>
      <c r="KNB39" s="7"/>
      <c r="KNC39" s="9"/>
      <c r="KNE39" s="10"/>
      <c r="KNF39" s="7"/>
      <c r="KNG39" s="9"/>
      <c r="KNI39" s="10"/>
      <c r="KNJ39" s="7"/>
      <c r="KNK39" s="9"/>
      <c r="KNM39" s="10"/>
      <c r="KNN39" s="7"/>
      <c r="KNO39" s="9"/>
      <c r="KNQ39" s="10"/>
      <c r="KNR39" s="7"/>
      <c r="KNS39" s="9"/>
      <c r="KNU39" s="10"/>
      <c r="KNV39" s="7"/>
      <c r="KNW39" s="9"/>
      <c r="KNY39" s="10"/>
      <c r="KNZ39" s="7"/>
      <c r="KOA39" s="9"/>
      <c r="KOC39" s="10"/>
      <c r="KOD39" s="7"/>
      <c r="KOE39" s="9"/>
      <c r="KOG39" s="10"/>
      <c r="KOH39" s="7"/>
      <c r="KOI39" s="9"/>
      <c r="KOK39" s="10"/>
      <c r="KOL39" s="7"/>
      <c r="KOM39" s="9"/>
      <c r="KOO39" s="10"/>
      <c r="KOP39" s="7"/>
      <c r="KOQ39" s="9"/>
      <c r="KOS39" s="10"/>
      <c r="KOT39" s="7"/>
      <c r="KOU39" s="9"/>
      <c r="KOW39" s="10"/>
      <c r="KOX39" s="7"/>
      <c r="KOY39" s="9"/>
      <c r="KPA39" s="10"/>
      <c r="KPB39" s="7"/>
      <c r="KPC39" s="9"/>
      <c r="KPE39" s="10"/>
      <c r="KPF39" s="7"/>
      <c r="KPG39" s="9"/>
      <c r="KPI39" s="10"/>
      <c r="KPJ39" s="7"/>
      <c r="KPK39" s="9"/>
      <c r="KPM39" s="10"/>
      <c r="KPN39" s="7"/>
      <c r="KPO39" s="9"/>
      <c r="KPQ39" s="10"/>
      <c r="KPR39" s="7"/>
      <c r="KPS39" s="9"/>
      <c r="KPU39" s="10"/>
      <c r="KPV39" s="7"/>
      <c r="KPW39" s="9"/>
      <c r="KPY39" s="10"/>
      <c r="KPZ39" s="7"/>
      <c r="KQA39" s="9"/>
      <c r="KQC39" s="10"/>
      <c r="KQD39" s="7"/>
      <c r="KQE39" s="9"/>
      <c r="KQG39" s="10"/>
      <c r="KQH39" s="7"/>
      <c r="KQI39" s="9"/>
      <c r="KQK39" s="10"/>
      <c r="KQL39" s="7"/>
      <c r="KQM39" s="9"/>
      <c r="KQO39" s="10"/>
      <c r="KQP39" s="7"/>
      <c r="KQQ39" s="9"/>
      <c r="KQS39" s="10"/>
      <c r="KQT39" s="7"/>
      <c r="KQU39" s="9"/>
      <c r="KQW39" s="10"/>
      <c r="KQX39" s="7"/>
      <c r="KQY39" s="9"/>
      <c r="KRA39" s="10"/>
      <c r="KRB39" s="7"/>
      <c r="KRC39" s="9"/>
      <c r="KRE39" s="10"/>
      <c r="KRF39" s="7"/>
      <c r="KRG39" s="9"/>
      <c r="KRI39" s="10"/>
      <c r="KRJ39" s="7"/>
      <c r="KRK39" s="9"/>
      <c r="KRM39" s="10"/>
      <c r="KRN39" s="7"/>
      <c r="KRO39" s="9"/>
      <c r="KRQ39" s="10"/>
      <c r="KRR39" s="7"/>
      <c r="KRS39" s="9"/>
      <c r="KRU39" s="10"/>
      <c r="KRV39" s="7"/>
      <c r="KRW39" s="9"/>
      <c r="KRY39" s="10"/>
      <c r="KRZ39" s="7"/>
      <c r="KSA39" s="9"/>
      <c r="KSC39" s="10"/>
      <c r="KSD39" s="7"/>
      <c r="KSE39" s="9"/>
      <c r="KSG39" s="10"/>
      <c r="KSH39" s="7"/>
      <c r="KSI39" s="9"/>
      <c r="KSK39" s="10"/>
      <c r="KSL39" s="7"/>
      <c r="KSM39" s="9"/>
      <c r="KSO39" s="10"/>
      <c r="KSP39" s="7"/>
      <c r="KSQ39" s="9"/>
      <c r="KSS39" s="10"/>
      <c r="KST39" s="7"/>
      <c r="KSU39" s="9"/>
      <c r="KSW39" s="10"/>
      <c r="KSX39" s="7"/>
      <c r="KSY39" s="9"/>
      <c r="KTA39" s="10"/>
      <c r="KTB39" s="7"/>
      <c r="KTC39" s="9"/>
      <c r="KTE39" s="10"/>
      <c r="KTF39" s="7"/>
      <c r="KTG39" s="9"/>
      <c r="KTI39" s="10"/>
      <c r="KTJ39" s="7"/>
      <c r="KTK39" s="9"/>
      <c r="KTM39" s="10"/>
      <c r="KTN39" s="7"/>
      <c r="KTO39" s="9"/>
      <c r="KTQ39" s="10"/>
      <c r="KTR39" s="7"/>
      <c r="KTS39" s="9"/>
      <c r="KTU39" s="10"/>
      <c r="KTV39" s="7"/>
      <c r="KTW39" s="9"/>
      <c r="KTY39" s="10"/>
      <c r="KTZ39" s="7"/>
      <c r="KUA39" s="9"/>
      <c r="KUC39" s="10"/>
      <c r="KUD39" s="7"/>
      <c r="KUE39" s="9"/>
      <c r="KUG39" s="10"/>
      <c r="KUH39" s="7"/>
      <c r="KUI39" s="9"/>
      <c r="KUK39" s="10"/>
      <c r="KUL39" s="7"/>
      <c r="KUM39" s="9"/>
      <c r="KUO39" s="10"/>
      <c r="KUP39" s="7"/>
      <c r="KUQ39" s="9"/>
      <c r="KUS39" s="10"/>
      <c r="KUT39" s="7"/>
      <c r="KUU39" s="9"/>
      <c r="KUW39" s="10"/>
      <c r="KUX39" s="7"/>
      <c r="KUY39" s="9"/>
      <c r="KVA39" s="10"/>
      <c r="KVB39" s="7"/>
      <c r="KVC39" s="9"/>
      <c r="KVE39" s="10"/>
      <c r="KVF39" s="7"/>
      <c r="KVG39" s="9"/>
      <c r="KVI39" s="10"/>
      <c r="KVJ39" s="7"/>
      <c r="KVK39" s="9"/>
      <c r="KVM39" s="10"/>
      <c r="KVN39" s="7"/>
      <c r="KVO39" s="9"/>
      <c r="KVQ39" s="10"/>
      <c r="KVR39" s="7"/>
      <c r="KVS39" s="9"/>
      <c r="KVU39" s="10"/>
      <c r="KVV39" s="7"/>
      <c r="KVW39" s="9"/>
      <c r="KVY39" s="10"/>
      <c r="KVZ39" s="7"/>
      <c r="KWA39" s="9"/>
      <c r="KWC39" s="10"/>
      <c r="KWD39" s="7"/>
      <c r="KWE39" s="9"/>
      <c r="KWG39" s="10"/>
      <c r="KWH39" s="7"/>
      <c r="KWI39" s="9"/>
      <c r="KWK39" s="10"/>
      <c r="KWL39" s="7"/>
      <c r="KWM39" s="9"/>
      <c r="KWO39" s="10"/>
      <c r="KWP39" s="7"/>
      <c r="KWQ39" s="9"/>
      <c r="KWS39" s="10"/>
      <c r="KWT39" s="7"/>
      <c r="KWU39" s="9"/>
      <c r="KWW39" s="10"/>
      <c r="KWX39" s="7"/>
      <c r="KWY39" s="9"/>
      <c r="KXA39" s="10"/>
      <c r="KXB39" s="7"/>
      <c r="KXC39" s="9"/>
      <c r="KXE39" s="10"/>
      <c r="KXF39" s="7"/>
      <c r="KXG39" s="9"/>
      <c r="KXI39" s="10"/>
      <c r="KXJ39" s="7"/>
      <c r="KXK39" s="9"/>
      <c r="KXM39" s="10"/>
      <c r="KXN39" s="7"/>
      <c r="KXO39" s="9"/>
      <c r="KXQ39" s="10"/>
      <c r="KXR39" s="7"/>
      <c r="KXS39" s="9"/>
      <c r="KXU39" s="10"/>
      <c r="KXV39" s="7"/>
      <c r="KXW39" s="9"/>
      <c r="KXY39" s="10"/>
      <c r="KXZ39" s="7"/>
      <c r="KYA39" s="9"/>
      <c r="KYC39" s="10"/>
      <c r="KYD39" s="7"/>
      <c r="KYE39" s="9"/>
      <c r="KYG39" s="10"/>
      <c r="KYH39" s="7"/>
      <c r="KYI39" s="9"/>
      <c r="KYK39" s="10"/>
      <c r="KYL39" s="7"/>
      <c r="KYM39" s="9"/>
      <c r="KYO39" s="10"/>
      <c r="KYP39" s="7"/>
      <c r="KYQ39" s="9"/>
      <c r="KYS39" s="10"/>
      <c r="KYT39" s="7"/>
      <c r="KYU39" s="9"/>
      <c r="KYW39" s="10"/>
      <c r="KYX39" s="7"/>
      <c r="KYY39" s="9"/>
      <c r="KZA39" s="10"/>
      <c r="KZB39" s="7"/>
      <c r="KZC39" s="9"/>
      <c r="KZE39" s="10"/>
      <c r="KZF39" s="7"/>
      <c r="KZG39" s="9"/>
      <c r="KZI39" s="10"/>
      <c r="KZJ39" s="7"/>
      <c r="KZK39" s="9"/>
      <c r="KZM39" s="10"/>
      <c r="KZN39" s="7"/>
      <c r="KZO39" s="9"/>
      <c r="KZQ39" s="10"/>
      <c r="KZR39" s="7"/>
      <c r="KZS39" s="9"/>
      <c r="KZU39" s="10"/>
      <c r="KZV39" s="7"/>
      <c r="KZW39" s="9"/>
      <c r="KZY39" s="10"/>
      <c r="KZZ39" s="7"/>
      <c r="LAA39" s="9"/>
      <c r="LAC39" s="10"/>
      <c r="LAD39" s="7"/>
      <c r="LAE39" s="9"/>
      <c r="LAG39" s="10"/>
      <c r="LAH39" s="7"/>
      <c r="LAI39" s="9"/>
      <c r="LAK39" s="10"/>
      <c r="LAL39" s="7"/>
      <c r="LAM39" s="9"/>
      <c r="LAO39" s="10"/>
      <c r="LAP39" s="7"/>
      <c r="LAQ39" s="9"/>
      <c r="LAS39" s="10"/>
      <c r="LAT39" s="7"/>
      <c r="LAU39" s="9"/>
      <c r="LAW39" s="10"/>
      <c r="LAX39" s="7"/>
      <c r="LAY39" s="9"/>
      <c r="LBA39" s="10"/>
      <c r="LBB39" s="7"/>
      <c r="LBC39" s="9"/>
      <c r="LBE39" s="10"/>
      <c r="LBF39" s="7"/>
      <c r="LBG39" s="9"/>
      <c r="LBI39" s="10"/>
      <c r="LBJ39" s="7"/>
      <c r="LBK39" s="9"/>
      <c r="LBM39" s="10"/>
      <c r="LBN39" s="7"/>
      <c r="LBO39" s="9"/>
      <c r="LBQ39" s="10"/>
      <c r="LBR39" s="7"/>
      <c r="LBS39" s="9"/>
      <c r="LBU39" s="10"/>
      <c r="LBV39" s="7"/>
      <c r="LBW39" s="9"/>
      <c r="LBY39" s="10"/>
      <c r="LBZ39" s="7"/>
      <c r="LCA39" s="9"/>
      <c r="LCC39" s="10"/>
      <c r="LCD39" s="7"/>
      <c r="LCE39" s="9"/>
      <c r="LCG39" s="10"/>
      <c r="LCH39" s="7"/>
      <c r="LCI39" s="9"/>
      <c r="LCK39" s="10"/>
      <c r="LCL39" s="7"/>
      <c r="LCM39" s="9"/>
      <c r="LCO39" s="10"/>
      <c r="LCP39" s="7"/>
      <c r="LCQ39" s="9"/>
      <c r="LCS39" s="10"/>
      <c r="LCT39" s="7"/>
      <c r="LCU39" s="9"/>
      <c r="LCW39" s="10"/>
      <c r="LCX39" s="7"/>
      <c r="LCY39" s="9"/>
      <c r="LDA39" s="10"/>
      <c r="LDB39" s="7"/>
      <c r="LDC39" s="9"/>
      <c r="LDE39" s="10"/>
      <c r="LDF39" s="7"/>
      <c r="LDG39" s="9"/>
      <c r="LDI39" s="10"/>
      <c r="LDJ39" s="7"/>
      <c r="LDK39" s="9"/>
      <c r="LDM39" s="10"/>
      <c r="LDN39" s="7"/>
      <c r="LDO39" s="9"/>
      <c r="LDQ39" s="10"/>
      <c r="LDR39" s="7"/>
      <c r="LDS39" s="9"/>
      <c r="LDU39" s="10"/>
      <c r="LDV39" s="7"/>
      <c r="LDW39" s="9"/>
      <c r="LDY39" s="10"/>
      <c r="LDZ39" s="7"/>
      <c r="LEA39" s="9"/>
      <c r="LEC39" s="10"/>
      <c r="LED39" s="7"/>
      <c r="LEE39" s="9"/>
      <c r="LEG39" s="10"/>
      <c r="LEH39" s="7"/>
      <c r="LEI39" s="9"/>
      <c r="LEK39" s="10"/>
      <c r="LEL39" s="7"/>
      <c r="LEM39" s="9"/>
      <c r="LEO39" s="10"/>
      <c r="LEP39" s="7"/>
      <c r="LEQ39" s="9"/>
      <c r="LES39" s="10"/>
      <c r="LET39" s="7"/>
      <c r="LEU39" s="9"/>
      <c r="LEW39" s="10"/>
      <c r="LEX39" s="7"/>
      <c r="LEY39" s="9"/>
      <c r="LFA39" s="10"/>
      <c r="LFB39" s="7"/>
      <c r="LFC39" s="9"/>
      <c r="LFE39" s="10"/>
      <c r="LFF39" s="7"/>
      <c r="LFG39" s="9"/>
      <c r="LFI39" s="10"/>
      <c r="LFJ39" s="7"/>
      <c r="LFK39" s="9"/>
      <c r="LFM39" s="10"/>
      <c r="LFN39" s="7"/>
      <c r="LFO39" s="9"/>
      <c r="LFQ39" s="10"/>
      <c r="LFR39" s="7"/>
      <c r="LFS39" s="9"/>
      <c r="LFU39" s="10"/>
      <c r="LFV39" s="7"/>
      <c r="LFW39" s="9"/>
      <c r="LFY39" s="10"/>
      <c r="LFZ39" s="7"/>
      <c r="LGA39" s="9"/>
      <c r="LGC39" s="10"/>
      <c r="LGD39" s="7"/>
      <c r="LGE39" s="9"/>
      <c r="LGG39" s="10"/>
      <c r="LGH39" s="7"/>
      <c r="LGI39" s="9"/>
      <c r="LGK39" s="10"/>
      <c r="LGL39" s="7"/>
      <c r="LGM39" s="9"/>
      <c r="LGO39" s="10"/>
      <c r="LGP39" s="7"/>
      <c r="LGQ39" s="9"/>
      <c r="LGS39" s="10"/>
      <c r="LGT39" s="7"/>
      <c r="LGU39" s="9"/>
      <c r="LGW39" s="10"/>
      <c r="LGX39" s="7"/>
      <c r="LGY39" s="9"/>
      <c r="LHA39" s="10"/>
      <c r="LHB39" s="7"/>
      <c r="LHC39" s="9"/>
      <c r="LHE39" s="10"/>
      <c r="LHF39" s="7"/>
      <c r="LHG39" s="9"/>
      <c r="LHI39" s="10"/>
      <c r="LHJ39" s="7"/>
      <c r="LHK39" s="9"/>
      <c r="LHM39" s="10"/>
      <c r="LHN39" s="7"/>
      <c r="LHO39" s="9"/>
      <c r="LHQ39" s="10"/>
      <c r="LHR39" s="7"/>
      <c r="LHS39" s="9"/>
      <c r="LHU39" s="10"/>
      <c r="LHV39" s="7"/>
      <c r="LHW39" s="9"/>
      <c r="LHY39" s="10"/>
      <c r="LHZ39" s="7"/>
      <c r="LIA39" s="9"/>
      <c r="LIC39" s="10"/>
      <c r="LID39" s="7"/>
      <c r="LIE39" s="9"/>
      <c r="LIG39" s="10"/>
      <c r="LIH39" s="7"/>
      <c r="LII39" s="9"/>
      <c r="LIK39" s="10"/>
      <c r="LIL39" s="7"/>
      <c r="LIM39" s="9"/>
      <c r="LIO39" s="10"/>
      <c r="LIP39" s="7"/>
      <c r="LIQ39" s="9"/>
      <c r="LIS39" s="10"/>
      <c r="LIT39" s="7"/>
      <c r="LIU39" s="9"/>
      <c r="LIW39" s="10"/>
      <c r="LIX39" s="7"/>
      <c r="LIY39" s="9"/>
      <c r="LJA39" s="10"/>
      <c r="LJB39" s="7"/>
      <c r="LJC39" s="9"/>
      <c r="LJE39" s="10"/>
      <c r="LJF39" s="7"/>
      <c r="LJG39" s="9"/>
      <c r="LJI39" s="10"/>
      <c r="LJJ39" s="7"/>
      <c r="LJK39" s="9"/>
      <c r="LJM39" s="10"/>
      <c r="LJN39" s="7"/>
      <c r="LJO39" s="9"/>
      <c r="LJQ39" s="10"/>
      <c r="LJR39" s="7"/>
      <c r="LJS39" s="9"/>
      <c r="LJU39" s="10"/>
      <c r="LJV39" s="7"/>
      <c r="LJW39" s="9"/>
      <c r="LJY39" s="10"/>
      <c r="LJZ39" s="7"/>
      <c r="LKA39" s="9"/>
      <c r="LKC39" s="10"/>
      <c r="LKD39" s="7"/>
      <c r="LKE39" s="9"/>
      <c r="LKG39" s="10"/>
      <c r="LKH39" s="7"/>
      <c r="LKI39" s="9"/>
      <c r="LKK39" s="10"/>
      <c r="LKL39" s="7"/>
      <c r="LKM39" s="9"/>
      <c r="LKO39" s="10"/>
      <c r="LKP39" s="7"/>
      <c r="LKQ39" s="9"/>
      <c r="LKS39" s="10"/>
      <c r="LKT39" s="7"/>
      <c r="LKU39" s="9"/>
      <c r="LKW39" s="10"/>
      <c r="LKX39" s="7"/>
      <c r="LKY39" s="9"/>
      <c r="LLA39" s="10"/>
      <c r="LLB39" s="7"/>
      <c r="LLC39" s="9"/>
      <c r="LLE39" s="10"/>
      <c r="LLF39" s="7"/>
      <c r="LLG39" s="9"/>
      <c r="LLI39" s="10"/>
      <c r="LLJ39" s="7"/>
      <c r="LLK39" s="9"/>
      <c r="LLM39" s="10"/>
      <c r="LLN39" s="7"/>
      <c r="LLO39" s="9"/>
      <c r="LLQ39" s="10"/>
      <c r="LLR39" s="7"/>
      <c r="LLS39" s="9"/>
      <c r="LLU39" s="10"/>
      <c r="LLV39" s="7"/>
      <c r="LLW39" s="9"/>
      <c r="LLY39" s="10"/>
      <c r="LLZ39" s="7"/>
      <c r="LMA39" s="9"/>
      <c r="LMC39" s="10"/>
      <c r="LMD39" s="7"/>
      <c r="LME39" s="9"/>
      <c r="LMG39" s="10"/>
      <c r="LMH39" s="7"/>
      <c r="LMI39" s="9"/>
      <c r="LMK39" s="10"/>
      <c r="LML39" s="7"/>
      <c r="LMM39" s="9"/>
      <c r="LMO39" s="10"/>
      <c r="LMP39" s="7"/>
      <c r="LMQ39" s="9"/>
      <c r="LMS39" s="10"/>
      <c r="LMT39" s="7"/>
      <c r="LMU39" s="9"/>
      <c r="LMW39" s="10"/>
      <c r="LMX39" s="7"/>
      <c r="LMY39" s="9"/>
      <c r="LNA39" s="10"/>
      <c r="LNB39" s="7"/>
      <c r="LNC39" s="9"/>
      <c r="LNE39" s="10"/>
      <c r="LNF39" s="7"/>
      <c r="LNG39" s="9"/>
      <c r="LNI39" s="10"/>
      <c r="LNJ39" s="7"/>
      <c r="LNK39" s="9"/>
      <c r="LNM39" s="10"/>
      <c r="LNN39" s="7"/>
      <c r="LNO39" s="9"/>
      <c r="LNQ39" s="10"/>
      <c r="LNR39" s="7"/>
      <c r="LNS39" s="9"/>
      <c r="LNU39" s="10"/>
      <c r="LNV39" s="7"/>
      <c r="LNW39" s="9"/>
      <c r="LNY39" s="10"/>
      <c r="LNZ39" s="7"/>
      <c r="LOA39" s="9"/>
      <c r="LOC39" s="10"/>
      <c r="LOD39" s="7"/>
      <c r="LOE39" s="9"/>
      <c r="LOG39" s="10"/>
      <c r="LOH39" s="7"/>
      <c r="LOI39" s="9"/>
      <c r="LOK39" s="10"/>
      <c r="LOL39" s="7"/>
      <c r="LOM39" s="9"/>
      <c r="LOO39" s="10"/>
      <c r="LOP39" s="7"/>
      <c r="LOQ39" s="9"/>
      <c r="LOS39" s="10"/>
      <c r="LOT39" s="7"/>
      <c r="LOU39" s="9"/>
      <c r="LOW39" s="10"/>
      <c r="LOX39" s="7"/>
      <c r="LOY39" s="9"/>
      <c r="LPA39" s="10"/>
      <c r="LPB39" s="7"/>
      <c r="LPC39" s="9"/>
      <c r="LPE39" s="10"/>
      <c r="LPF39" s="7"/>
      <c r="LPG39" s="9"/>
      <c r="LPI39" s="10"/>
      <c r="LPJ39" s="7"/>
      <c r="LPK39" s="9"/>
      <c r="LPM39" s="10"/>
      <c r="LPN39" s="7"/>
      <c r="LPO39" s="9"/>
      <c r="LPQ39" s="10"/>
      <c r="LPR39" s="7"/>
      <c r="LPS39" s="9"/>
      <c r="LPU39" s="10"/>
      <c r="LPV39" s="7"/>
      <c r="LPW39" s="9"/>
      <c r="LPY39" s="10"/>
      <c r="LPZ39" s="7"/>
      <c r="LQA39" s="9"/>
      <c r="LQC39" s="10"/>
      <c r="LQD39" s="7"/>
      <c r="LQE39" s="9"/>
      <c r="LQG39" s="10"/>
      <c r="LQH39" s="7"/>
      <c r="LQI39" s="9"/>
      <c r="LQK39" s="10"/>
      <c r="LQL39" s="7"/>
      <c r="LQM39" s="9"/>
      <c r="LQO39" s="10"/>
      <c r="LQP39" s="7"/>
      <c r="LQQ39" s="9"/>
      <c r="LQS39" s="10"/>
      <c r="LQT39" s="7"/>
      <c r="LQU39" s="9"/>
      <c r="LQW39" s="10"/>
      <c r="LQX39" s="7"/>
      <c r="LQY39" s="9"/>
      <c r="LRA39" s="10"/>
      <c r="LRB39" s="7"/>
      <c r="LRC39" s="9"/>
      <c r="LRE39" s="10"/>
      <c r="LRF39" s="7"/>
      <c r="LRG39" s="9"/>
      <c r="LRI39" s="10"/>
      <c r="LRJ39" s="7"/>
      <c r="LRK39" s="9"/>
      <c r="LRM39" s="10"/>
      <c r="LRN39" s="7"/>
      <c r="LRO39" s="9"/>
      <c r="LRQ39" s="10"/>
      <c r="LRR39" s="7"/>
      <c r="LRS39" s="9"/>
      <c r="LRU39" s="10"/>
      <c r="LRV39" s="7"/>
      <c r="LRW39" s="9"/>
      <c r="LRY39" s="10"/>
      <c r="LRZ39" s="7"/>
      <c r="LSA39" s="9"/>
      <c r="LSC39" s="10"/>
      <c r="LSD39" s="7"/>
      <c r="LSE39" s="9"/>
      <c r="LSG39" s="10"/>
      <c r="LSH39" s="7"/>
      <c r="LSI39" s="9"/>
      <c r="LSK39" s="10"/>
      <c r="LSL39" s="7"/>
      <c r="LSM39" s="9"/>
      <c r="LSO39" s="10"/>
      <c r="LSP39" s="7"/>
      <c r="LSQ39" s="9"/>
      <c r="LSS39" s="10"/>
      <c r="LST39" s="7"/>
      <c r="LSU39" s="9"/>
      <c r="LSW39" s="10"/>
      <c r="LSX39" s="7"/>
      <c r="LSY39" s="9"/>
      <c r="LTA39" s="10"/>
      <c r="LTB39" s="7"/>
      <c r="LTC39" s="9"/>
      <c r="LTE39" s="10"/>
      <c r="LTF39" s="7"/>
      <c r="LTG39" s="9"/>
      <c r="LTI39" s="10"/>
      <c r="LTJ39" s="7"/>
      <c r="LTK39" s="9"/>
      <c r="LTM39" s="10"/>
      <c r="LTN39" s="7"/>
      <c r="LTO39" s="9"/>
      <c r="LTQ39" s="10"/>
      <c r="LTR39" s="7"/>
      <c r="LTS39" s="9"/>
      <c r="LTU39" s="10"/>
      <c r="LTV39" s="7"/>
      <c r="LTW39" s="9"/>
      <c r="LTY39" s="10"/>
      <c r="LTZ39" s="7"/>
      <c r="LUA39" s="9"/>
      <c r="LUC39" s="10"/>
      <c r="LUD39" s="7"/>
      <c r="LUE39" s="9"/>
      <c r="LUG39" s="10"/>
      <c r="LUH39" s="7"/>
      <c r="LUI39" s="9"/>
      <c r="LUK39" s="10"/>
      <c r="LUL39" s="7"/>
      <c r="LUM39" s="9"/>
      <c r="LUO39" s="10"/>
      <c r="LUP39" s="7"/>
      <c r="LUQ39" s="9"/>
      <c r="LUS39" s="10"/>
      <c r="LUT39" s="7"/>
      <c r="LUU39" s="9"/>
      <c r="LUW39" s="10"/>
      <c r="LUX39" s="7"/>
      <c r="LUY39" s="9"/>
      <c r="LVA39" s="10"/>
      <c r="LVB39" s="7"/>
      <c r="LVC39" s="9"/>
      <c r="LVE39" s="10"/>
      <c r="LVF39" s="7"/>
      <c r="LVG39" s="9"/>
      <c r="LVI39" s="10"/>
      <c r="LVJ39" s="7"/>
      <c r="LVK39" s="9"/>
      <c r="LVM39" s="10"/>
      <c r="LVN39" s="7"/>
      <c r="LVO39" s="9"/>
      <c r="LVQ39" s="10"/>
      <c r="LVR39" s="7"/>
      <c r="LVS39" s="9"/>
      <c r="LVU39" s="10"/>
      <c r="LVV39" s="7"/>
      <c r="LVW39" s="9"/>
      <c r="LVY39" s="10"/>
      <c r="LVZ39" s="7"/>
      <c r="LWA39" s="9"/>
      <c r="LWC39" s="10"/>
      <c r="LWD39" s="7"/>
      <c r="LWE39" s="9"/>
      <c r="LWG39" s="10"/>
      <c r="LWH39" s="7"/>
      <c r="LWI39" s="9"/>
      <c r="LWK39" s="10"/>
      <c r="LWL39" s="7"/>
      <c r="LWM39" s="9"/>
      <c r="LWO39" s="10"/>
      <c r="LWP39" s="7"/>
      <c r="LWQ39" s="9"/>
      <c r="LWS39" s="10"/>
      <c r="LWT39" s="7"/>
      <c r="LWU39" s="9"/>
      <c r="LWW39" s="10"/>
      <c r="LWX39" s="7"/>
      <c r="LWY39" s="9"/>
      <c r="LXA39" s="10"/>
      <c r="LXB39" s="7"/>
      <c r="LXC39" s="9"/>
      <c r="LXE39" s="10"/>
      <c r="LXF39" s="7"/>
      <c r="LXG39" s="9"/>
      <c r="LXI39" s="10"/>
      <c r="LXJ39" s="7"/>
      <c r="LXK39" s="9"/>
      <c r="LXM39" s="10"/>
      <c r="LXN39" s="7"/>
      <c r="LXO39" s="9"/>
      <c r="LXQ39" s="10"/>
      <c r="LXR39" s="7"/>
      <c r="LXS39" s="9"/>
      <c r="LXU39" s="10"/>
      <c r="LXV39" s="7"/>
      <c r="LXW39" s="9"/>
      <c r="LXY39" s="10"/>
      <c r="LXZ39" s="7"/>
      <c r="LYA39" s="9"/>
      <c r="LYC39" s="10"/>
      <c r="LYD39" s="7"/>
      <c r="LYE39" s="9"/>
      <c r="LYG39" s="10"/>
      <c r="LYH39" s="7"/>
      <c r="LYI39" s="9"/>
      <c r="LYK39" s="10"/>
      <c r="LYL39" s="7"/>
      <c r="LYM39" s="9"/>
      <c r="LYO39" s="10"/>
      <c r="LYP39" s="7"/>
      <c r="LYQ39" s="9"/>
      <c r="LYS39" s="10"/>
      <c r="LYT39" s="7"/>
      <c r="LYU39" s="9"/>
      <c r="LYW39" s="10"/>
      <c r="LYX39" s="7"/>
      <c r="LYY39" s="9"/>
      <c r="LZA39" s="10"/>
      <c r="LZB39" s="7"/>
      <c r="LZC39" s="9"/>
      <c r="LZE39" s="10"/>
      <c r="LZF39" s="7"/>
      <c r="LZG39" s="9"/>
      <c r="LZI39" s="10"/>
      <c r="LZJ39" s="7"/>
      <c r="LZK39" s="9"/>
      <c r="LZM39" s="10"/>
      <c r="LZN39" s="7"/>
      <c r="LZO39" s="9"/>
      <c r="LZQ39" s="10"/>
      <c r="LZR39" s="7"/>
      <c r="LZS39" s="9"/>
      <c r="LZU39" s="10"/>
      <c r="LZV39" s="7"/>
      <c r="LZW39" s="9"/>
      <c r="LZY39" s="10"/>
      <c r="LZZ39" s="7"/>
      <c r="MAA39" s="9"/>
      <c r="MAC39" s="10"/>
      <c r="MAD39" s="7"/>
      <c r="MAE39" s="9"/>
      <c r="MAG39" s="10"/>
      <c r="MAH39" s="7"/>
      <c r="MAI39" s="9"/>
      <c r="MAK39" s="10"/>
      <c r="MAL39" s="7"/>
      <c r="MAM39" s="9"/>
      <c r="MAO39" s="10"/>
      <c r="MAP39" s="7"/>
      <c r="MAQ39" s="9"/>
      <c r="MAS39" s="10"/>
      <c r="MAT39" s="7"/>
      <c r="MAU39" s="9"/>
      <c r="MAW39" s="10"/>
      <c r="MAX39" s="7"/>
      <c r="MAY39" s="9"/>
      <c r="MBA39" s="10"/>
      <c r="MBB39" s="7"/>
      <c r="MBC39" s="9"/>
      <c r="MBE39" s="10"/>
      <c r="MBF39" s="7"/>
      <c r="MBG39" s="9"/>
      <c r="MBI39" s="10"/>
      <c r="MBJ39" s="7"/>
      <c r="MBK39" s="9"/>
      <c r="MBM39" s="10"/>
      <c r="MBN39" s="7"/>
      <c r="MBO39" s="9"/>
      <c r="MBQ39" s="10"/>
      <c r="MBR39" s="7"/>
      <c r="MBS39" s="9"/>
      <c r="MBU39" s="10"/>
      <c r="MBV39" s="7"/>
      <c r="MBW39" s="9"/>
      <c r="MBY39" s="10"/>
      <c r="MBZ39" s="7"/>
      <c r="MCA39" s="9"/>
      <c r="MCC39" s="10"/>
      <c r="MCD39" s="7"/>
      <c r="MCE39" s="9"/>
      <c r="MCG39" s="10"/>
      <c r="MCH39" s="7"/>
      <c r="MCI39" s="9"/>
      <c r="MCK39" s="10"/>
      <c r="MCL39" s="7"/>
      <c r="MCM39" s="9"/>
      <c r="MCO39" s="10"/>
      <c r="MCP39" s="7"/>
      <c r="MCQ39" s="9"/>
      <c r="MCS39" s="10"/>
      <c r="MCT39" s="7"/>
      <c r="MCU39" s="9"/>
      <c r="MCW39" s="10"/>
      <c r="MCX39" s="7"/>
      <c r="MCY39" s="9"/>
      <c r="MDA39" s="10"/>
      <c r="MDB39" s="7"/>
      <c r="MDC39" s="9"/>
      <c r="MDE39" s="10"/>
      <c r="MDF39" s="7"/>
      <c r="MDG39" s="9"/>
      <c r="MDI39" s="10"/>
      <c r="MDJ39" s="7"/>
      <c r="MDK39" s="9"/>
      <c r="MDM39" s="10"/>
      <c r="MDN39" s="7"/>
      <c r="MDO39" s="9"/>
      <c r="MDQ39" s="10"/>
      <c r="MDR39" s="7"/>
      <c r="MDS39" s="9"/>
      <c r="MDU39" s="10"/>
      <c r="MDV39" s="7"/>
      <c r="MDW39" s="9"/>
      <c r="MDY39" s="10"/>
      <c r="MDZ39" s="7"/>
      <c r="MEA39" s="9"/>
      <c r="MEC39" s="10"/>
      <c r="MED39" s="7"/>
      <c r="MEE39" s="9"/>
      <c r="MEG39" s="10"/>
      <c r="MEH39" s="7"/>
      <c r="MEI39" s="9"/>
      <c r="MEK39" s="10"/>
      <c r="MEL39" s="7"/>
      <c r="MEM39" s="9"/>
      <c r="MEO39" s="10"/>
      <c r="MEP39" s="7"/>
      <c r="MEQ39" s="9"/>
      <c r="MES39" s="10"/>
      <c r="MET39" s="7"/>
      <c r="MEU39" s="9"/>
      <c r="MEW39" s="10"/>
      <c r="MEX39" s="7"/>
      <c r="MEY39" s="9"/>
      <c r="MFA39" s="10"/>
      <c r="MFB39" s="7"/>
      <c r="MFC39" s="9"/>
      <c r="MFE39" s="10"/>
      <c r="MFF39" s="7"/>
      <c r="MFG39" s="9"/>
      <c r="MFI39" s="10"/>
      <c r="MFJ39" s="7"/>
      <c r="MFK39" s="9"/>
      <c r="MFM39" s="10"/>
      <c r="MFN39" s="7"/>
      <c r="MFO39" s="9"/>
      <c r="MFQ39" s="10"/>
      <c r="MFR39" s="7"/>
      <c r="MFS39" s="9"/>
      <c r="MFU39" s="10"/>
      <c r="MFV39" s="7"/>
      <c r="MFW39" s="9"/>
      <c r="MFY39" s="10"/>
      <c r="MFZ39" s="7"/>
      <c r="MGA39" s="9"/>
      <c r="MGC39" s="10"/>
      <c r="MGD39" s="7"/>
      <c r="MGE39" s="9"/>
      <c r="MGG39" s="10"/>
      <c r="MGH39" s="7"/>
      <c r="MGI39" s="9"/>
      <c r="MGK39" s="10"/>
      <c r="MGL39" s="7"/>
      <c r="MGM39" s="9"/>
      <c r="MGO39" s="10"/>
      <c r="MGP39" s="7"/>
      <c r="MGQ39" s="9"/>
      <c r="MGS39" s="10"/>
      <c r="MGT39" s="7"/>
      <c r="MGU39" s="9"/>
      <c r="MGW39" s="10"/>
      <c r="MGX39" s="7"/>
      <c r="MGY39" s="9"/>
      <c r="MHA39" s="10"/>
      <c r="MHB39" s="7"/>
      <c r="MHC39" s="9"/>
      <c r="MHE39" s="10"/>
      <c r="MHF39" s="7"/>
      <c r="MHG39" s="9"/>
      <c r="MHI39" s="10"/>
      <c r="MHJ39" s="7"/>
      <c r="MHK39" s="9"/>
      <c r="MHM39" s="10"/>
      <c r="MHN39" s="7"/>
      <c r="MHO39" s="9"/>
      <c r="MHQ39" s="10"/>
      <c r="MHR39" s="7"/>
      <c r="MHS39" s="9"/>
      <c r="MHU39" s="10"/>
      <c r="MHV39" s="7"/>
      <c r="MHW39" s="9"/>
      <c r="MHY39" s="10"/>
      <c r="MHZ39" s="7"/>
      <c r="MIA39" s="9"/>
      <c r="MIC39" s="10"/>
      <c r="MID39" s="7"/>
      <c r="MIE39" s="9"/>
      <c r="MIG39" s="10"/>
      <c r="MIH39" s="7"/>
      <c r="MII39" s="9"/>
      <c r="MIK39" s="10"/>
      <c r="MIL39" s="7"/>
      <c r="MIM39" s="9"/>
      <c r="MIO39" s="10"/>
      <c r="MIP39" s="7"/>
      <c r="MIQ39" s="9"/>
      <c r="MIS39" s="10"/>
      <c r="MIT39" s="7"/>
      <c r="MIU39" s="9"/>
      <c r="MIW39" s="10"/>
      <c r="MIX39" s="7"/>
      <c r="MIY39" s="9"/>
      <c r="MJA39" s="10"/>
      <c r="MJB39" s="7"/>
      <c r="MJC39" s="9"/>
      <c r="MJE39" s="10"/>
      <c r="MJF39" s="7"/>
      <c r="MJG39" s="9"/>
      <c r="MJI39" s="10"/>
      <c r="MJJ39" s="7"/>
      <c r="MJK39" s="9"/>
      <c r="MJM39" s="10"/>
      <c r="MJN39" s="7"/>
      <c r="MJO39" s="9"/>
      <c r="MJQ39" s="10"/>
      <c r="MJR39" s="7"/>
      <c r="MJS39" s="9"/>
      <c r="MJU39" s="10"/>
      <c r="MJV39" s="7"/>
      <c r="MJW39" s="9"/>
      <c r="MJY39" s="10"/>
      <c r="MJZ39" s="7"/>
      <c r="MKA39" s="9"/>
      <c r="MKC39" s="10"/>
      <c r="MKD39" s="7"/>
      <c r="MKE39" s="9"/>
      <c r="MKG39" s="10"/>
      <c r="MKH39" s="7"/>
      <c r="MKI39" s="9"/>
      <c r="MKK39" s="10"/>
      <c r="MKL39" s="7"/>
      <c r="MKM39" s="9"/>
      <c r="MKO39" s="10"/>
      <c r="MKP39" s="7"/>
      <c r="MKQ39" s="9"/>
      <c r="MKS39" s="10"/>
      <c r="MKT39" s="7"/>
      <c r="MKU39" s="9"/>
      <c r="MKW39" s="10"/>
      <c r="MKX39" s="7"/>
      <c r="MKY39" s="9"/>
      <c r="MLA39" s="10"/>
      <c r="MLB39" s="7"/>
      <c r="MLC39" s="9"/>
      <c r="MLE39" s="10"/>
      <c r="MLF39" s="7"/>
      <c r="MLG39" s="9"/>
      <c r="MLI39" s="10"/>
      <c r="MLJ39" s="7"/>
      <c r="MLK39" s="9"/>
      <c r="MLM39" s="10"/>
      <c r="MLN39" s="7"/>
      <c r="MLO39" s="9"/>
      <c r="MLQ39" s="10"/>
      <c r="MLR39" s="7"/>
      <c r="MLS39" s="9"/>
      <c r="MLU39" s="10"/>
      <c r="MLV39" s="7"/>
      <c r="MLW39" s="9"/>
      <c r="MLY39" s="10"/>
      <c r="MLZ39" s="7"/>
      <c r="MMA39" s="9"/>
      <c r="MMC39" s="10"/>
      <c r="MMD39" s="7"/>
      <c r="MME39" s="9"/>
      <c r="MMG39" s="10"/>
      <c r="MMH39" s="7"/>
      <c r="MMI39" s="9"/>
      <c r="MMK39" s="10"/>
      <c r="MML39" s="7"/>
      <c r="MMM39" s="9"/>
      <c r="MMO39" s="10"/>
      <c r="MMP39" s="7"/>
      <c r="MMQ39" s="9"/>
      <c r="MMS39" s="10"/>
      <c r="MMT39" s="7"/>
      <c r="MMU39" s="9"/>
      <c r="MMW39" s="10"/>
      <c r="MMX39" s="7"/>
      <c r="MMY39" s="9"/>
      <c r="MNA39" s="10"/>
      <c r="MNB39" s="7"/>
      <c r="MNC39" s="9"/>
      <c r="MNE39" s="10"/>
      <c r="MNF39" s="7"/>
      <c r="MNG39" s="9"/>
      <c r="MNI39" s="10"/>
      <c r="MNJ39" s="7"/>
      <c r="MNK39" s="9"/>
      <c r="MNM39" s="10"/>
      <c r="MNN39" s="7"/>
      <c r="MNO39" s="9"/>
      <c r="MNQ39" s="10"/>
      <c r="MNR39" s="7"/>
      <c r="MNS39" s="9"/>
      <c r="MNU39" s="10"/>
      <c r="MNV39" s="7"/>
      <c r="MNW39" s="9"/>
      <c r="MNY39" s="10"/>
      <c r="MNZ39" s="7"/>
      <c r="MOA39" s="9"/>
      <c r="MOC39" s="10"/>
      <c r="MOD39" s="7"/>
      <c r="MOE39" s="9"/>
      <c r="MOG39" s="10"/>
      <c r="MOH39" s="7"/>
      <c r="MOI39" s="9"/>
      <c r="MOK39" s="10"/>
      <c r="MOL39" s="7"/>
      <c r="MOM39" s="9"/>
      <c r="MOO39" s="10"/>
      <c r="MOP39" s="7"/>
      <c r="MOQ39" s="9"/>
      <c r="MOS39" s="10"/>
      <c r="MOT39" s="7"/>
      <c r="MOU39" s="9"/>
      <c r="MOW39" s="10"/>
      <c r="MOX39" s="7"/>
      <c r="MOY39" s="9"/>
      <c r="MPA39" s="10"/>
      <c r="MPB39" s="7"/>
      <c r="MPC39" s="9"/>
      <c r="MPE39" s="10"/>
      <c r="MPF39" s="7"/>
      <c r="MPG39" s="9"/>
      <c r="MPI39" s="10"/>
      <c r="MPJ39" s="7"/>
      <c r="MPK39" s="9"/>
      <c r="MPM39" s="10"/>
      <c r="MPN39" s="7"/>
      <c r="MPO39" s="9"/>
      <c r="MPQ39" s="10"/>
      <c r="MPR39" s="7"/>
      <c r="MPS39" s="9"/>
      <c r="MPU39" s="10"/>
      <c r="MPV39" s="7"/>
      <c r="MPW39" s="9"/>
      <c r="MPY39" s="10"/>
      <c r="MPZ39" s="7"/>
      <c r="MQA39" s="9"/>
      <c r="MQC39" s="10"/>
      <c r="MQD39" s="7"/>
      <c r="MQE39" s="9"/>
      <c r="MQG39" s="10"/>
      <c r="MQH39" s="7"/>
      <c r="MQI39" s="9"/>
      <c r="MQK39" s="10"/>
      <c r="MQL39" s="7"/>
      <c r="MQM39" s="9"/>
      <c r="MQO39" s="10"/>
      <c r="MQP39" s="7"/>
      <c r="MQQ39" s="9"/>
      <c r="MQS39" s="10"/>
      <c r="MQT39" s="7"/>
      <c r="MQU39" s="9"/>
      <c r="MQW39" s="10"/>
      <c r="MQX39" s="7"/>
      <c r="MQY39" s="9"/>
      <c r="MRA39" s="10"/>
      <c r="MRB39" s="7"/>
      <c r="MRC39" s="9"/>
      <c r="MRE39" s="10"/>
      <c r="MRF39" s="7"/>
      <c r="MRG39" s="9"/>
      <c r="MRI39" s="10"/>
      <c r="MRJ39" s="7"/>
      <c r="MRK39" s="9"/>
      <c r="MRM39" s="10"/>
      <c r="MRN39" s="7"/>
      <c r="MRO39" s="9"/>
      <c r="MRQ39" s="10"/>
      <c r="MRR39" s="7"/>
      <c r="MRS39" s="9"/>
      <c r="MRU39" s="10"/>
      <c r="MRV39" s="7"/>
      <c r="MRW39" s="9"/>
      <c r="MRY39" s="10"/>
      <c r="MRZ39" s="7"/>
      <c r="MSA39" s="9"/>
      <c r="MSC39" s="10"/>
      <c r="MSD39" s="7"/>
      <c r="MSE39" s="9"/>
      <c r="MSG39" s="10"/>
      <c r="MSH39" s="7"/>
      <c r="MSI39" s="9"/>
      <c r="MSK39" s="10"/>
      <c r="MSL39" s="7"/>
      <c r="MSM39" s="9"/>
      <c r="MSO39" s="10"/>
      <c r="MSP39" s="7"/>
      <c r="MSQ39" s="9"/>
      <c r="MSS39" s="10"/>
      <c r="MST39" s="7"/>
      <c r="MSU39" s="9"/>
      <c r="MSW39" s="10"/>
      <c r="MSX39" s="7"/>
      <c r="MSY39" s="9"/>
      <c r="MTA39" s="10"/>
      <c r="MTB39" s="7"/>
      <c r="MTC39" s="9"/>
      <c r="MTE39" s="10"/>
      <c r="MTF39" s="7"/>
      <c r="MTG39" s="9"/>
      <c r="MTI39" s="10"/>
      <c r="MTJ39" s="7"/>
      <c r="MTK39" s="9"/>
      <c r="MTM39" s="10"/>
      <c r="MTN39" s="7"/>
      <c r="MTO39" s="9"/>
      <c r="MTQ39" s="10"/>
      <c r="MTR39" s="7"/>
      <c r="MTS39" s="9"/>
      <c r="MTU39" s="10"/>
      <c r="MTV39" s="7"/>
      <c r="MTW39" s="9"/>
      <c r="MTY39" s="10"/>
      <c r="MTZ39" s="7"/>
      <c r="MUA39" s="9"/>
      <c r="MUC39" s="10"/>
      <c r="MUD39" s="7"/>
      <c r="MUE39" s="9"/>
      <c r="MUG39" s="10"/>
      <c r="MUH39" s="7"/>
      <c r="MUI39" s="9"/>
      <c r="MUK39" s="10"/>
      <c r="MUL39" s="7"/>
      <c r="MUM39" s="9"/>
      <c r="MUO39" s="10"/>
      <c r="MUP39" s="7"/>
      <c r="MUQ39" s="9"/>
      <c r="MUS39" s="10"/>
      <c r="MUT39" s="7"/>
      <c r="MUU39" s="9"/>
      <c r="MUW39" s="10"/>
      <c r="MUX39" s="7"/>
      <c r="MUY39" s="9"/>
      <c r="MVA39" s="10"/>
      <c r="MVB39" s="7"/>
      <c r="MVC39" s="9"/>
      <c r="MVE39" s="10"/>
      <c r="MVF39" s="7"/>
      <c r="MVG39" s="9"/>
      <c r="MVI39" s="10"/>
      <c r="MVJ39" s="7"/>
      <c r="MVK39" s="9"/>
      <c r="MVM39" s="10"/>
      <c r="MVN39" s="7"/>
      <c r="MVO39" s="9"/>
      <c r="MVQ39" s="10"/>
      <c r="MVR39" s="7"/>
      <c r="MVS39" s="9"/>
      <c r="MVU39" s="10"/>
      <c r="MVV39" s="7"/>
      <c r="MVW39" s="9"/>
      <c r="MVY39" s="10"/>
      <c r="MVZ39" s="7"/>
      <c r="MWA39" s="9"/>
      <c r="MWC39" s="10"/>
      <c r="MWD39" s="7"/>
      <c r="MWE39" s="9"/>
      <c r="MWG39" s="10"/>
      <c r="MWH39" s="7"/>
      <c r="MWI39" s="9"/>
      <c r="MWK39" s="10"/>
      <c r="MWL39" s="7"/>
      <c r="MWM39" s="9"/>
      <c r="MWO39" s="10"/>
      <c r="MWP39" s="7"/>
      <c r="MWQ39" s="9"/>
      <c r="MWS39" s="10"/>
      <c r="MWT39" s="7"/>
      <c r="MWU39" s="9"/>
      <c r="MWW39" s="10"/>
      <c r="MWX39" s="7"/>
      <c r="MWY39" s="9"/>
      <c r="MXA39" s="10"/>
      <c r="MXB39" s="7"/>
      <c r="MXC39" s="9"/>
      <c r="MXE39" s="10"/>
      <c r="MXF39" s="7"/>
      <c r="MXG39" s="9"/>
      <c r="MXI39" s="10"/>
      <c r="MXJ39" s="7"/>
      <c r="MXK39" s="9"/>
      <c r="MXM39" s="10"/>
      <c r="MXN39" s="7"/>
      <c r="MXO39" s="9"/>
      <c r="MXQ39" s="10"/>
      <c r="MXR39" s="7"/>
      <c r="MXS39" s="9"/>
      <c r="MXU39" s="10"/>
      <c r="MXV39" s="7"/>
      <c r="MXW39" s="9"/>
      <c r="MXY39" s="10"/>
      <c r="MXZ39" s="7"/>
      <c r="MYA39" s="9"/>
      <c r="MYC39" s="10"/>
      <c r="MYD39" s="7"/>
      <c r="MYE39" s="9"/>
      <c r="MYG39" s="10"/>
      <c r="MYH39" s="7"/>
      <c r="MYI39" s="9"/>
      <c r="MYK39" s="10"/>
      <c r="MYL39" s="7"/>
      <c r="MYM39" s="9"/>
      <c r="MYO39" s="10"/>
      <c r="MYP39" s="7"/>
      <c r="MYQ39" s="9"/>
      <c r="MYS39" s="10"/>
      <c r="MYT39" s="7"/>
      <c r="MYU39" s="9"/>
      <c r="MYW39" s="10"/>
      <c r="MYX39" s="7"/>
      <c r="MYY39" s="9"/>
      <c r="MZA39" s="10"/>
      <c r="MZB39" s="7"/>
      <c r="MZC39" s="9"/>
      <c r="MZE39" s="10"/>
      <c r="MZF39" s="7"/>
      <c r="MZG39" s="9"/>
      <c r="MZI39" s="10"/>
      <c r="MZJ39" s="7"/>
      <c r="MZK39" s="9"/>
      <c r="MZM39" s="10"/>
      <c r="MZN39" s="7"/>
      <c r="MZO39" s="9"/>
      <c r="MZQ39" s="10"/>
      <c r="MZR39" s="7"/>
      <c r="MZS39" s="9"/>
      <c r="MZU39" s="10"/>
      <c r="MZV39" s="7"/>
      <c r="MZW39" s="9"/>
      <c r="MZY39" s="10"/>
      <c r="MZZ39" s="7"/>
      <c r="NAA39" s="9"/>
      <c r="NAC39" s="10"/>
      <c r="NAD39" s="7"/>
      <c r="NAE39" s="9"/>
      <c r="NAG39" s="10"/>
      <c r="NAH39" s="7"/>
      <c r="NAI39" s="9"/>
      <c r="NAK39" s="10"/>
      <c r="NAL39" s="7"/>
      <c r="NAM39" s="9"/>
      <c r="NAO39" s="10"/>
      <c r="NAP39" s="7"/>
      <c r="NAQ39" s="9"/>
      <c r="NAS39" s="10"/>
      <c r="NAT39" s="7"/>
      <c r="NAU39" s="9"/>
      <c r="NAW39" s="10"/>
      <c r="NAX39" s="7"/>
      <c r="NAY39" s="9"/>
      <c r="NBA39" s="10"/>
      <c r="NBB39" s="7"/>
      <c r="NBC39" s="9"/>
      <c r="NBE39" s="10"/>
      <c r="NBF39" s="7"/>
      <c r="NBG39" s="9"/>
      <c r="NBI39" s="10"/>
      <c r="NBJ39" s="7"/>
      <c r="NBK39" s="9"/>
      <c r="NBM39" s="10"/>
      <c r="NBN39" s="7"/>
      <c r="NBO39" s="9"/>
      <c r="NBQ39" s="10"/>
      <c r="NBR39" s="7"/>
      <c r="NBS39" s="9"/>
      <c r="NBU39" s="10"/>
      <c r="NBV39" s="7"/>
      <c r="NBW39" s="9"/>
      <c r="NBY39" s="10"/>
      <c r="NBZ39" s="7"/>
      <c r="NCA39" s="9"/>
      <c r="NCC39" s="10"/>
      <c r="NCD39" s="7"/>
      <c r="NCE39" s="9"/>
      <c r="NCG39" s="10"/>
      <c r="NCH39" s="7"/>
      <c r="NCI39" s="9"/>
      <c r="NCK39" s="10"/>
      <c r="NCL39" s="7"/>
      <c r="NCM39" s="9"/>
      <c r="NCO39" s="10"/>
      <c r="NCP39" s="7"/>
      <c r="NCQ39" s="9"/>
      <c r="NCS39" s="10"/>
      <c r="NCT39" s="7"/>
      <c r="NCU39" s="9"/>
      <c r="NCW39" s="10"/>
      <c r="NCX39" s="7"/>
      <c r="NCY39" s="9"/>
      <c r="NDA39" s="10"/>
      <c r="NDB39" s="7"/>
      <c r="NDC39" s="9"/>
      <c r="NDE39" s="10"/>
      <c r="NDF39" s="7"/>
      <c r="NDG39" s="9"/>
      <c r="NDI39" s="10"/>
      <c r="NDJ39" s="7"/>
      <c r="NDK39" s="9"/>
      <c r="NDM39" s="10"/>
      <c r="NDN39" s="7"/>
      <c r="NDO39" s="9"/>
      <c r="NDQ39" s="10"/>
      <c r="NDR39" s="7"/>
      <c r="NDS39" s="9"/>
      <c r="NDU39" s="10"/>
      <c r="NDV39" s="7"/>
      <c r="NDW39" s="9"/>
      <c r="NDY39" s="10"/>
      <c r="NDZ39" s="7"/>
      <c r="NEA39" s="9"/>
      <c r="NEC39" s="10"/>
      <c r="NED39" s="7"/>
      <c r="NEE39" s="9"/>
      <c r="NEG39" s="10"/>
      <c r="NEH39" s="7"/>
      <c r="NEI39" s="9"/>
      <c r="NEK39" s="10"/>
      <c r="NEL39" s="7"/>
      <c r="NEM39" s="9"/>
      <c r="NEO39" s="10"/>
      <c r="NEP39" s="7"/>
      <c r="NEQ39" s="9"/>
      <c r="NES39" s="10"/>
      <c r="NET39" s="7"/>
      <c r="NEU39" s="9"/>
      <c r="NEW39" s="10"/>
      <c r="NEX39" s="7"/>
      <c r="NEY39" s="9"/>
      <c r="NFA39" s="10"/>
      <c r="NFB39" s="7"/>
      <c r="NFC39" s="9"/>
      <c r="NFE39" s="10"/>
      <c r="NFF39" s="7"/>
      <c r="NFG39" s="9"/>
      <c r="NFI39" s="10"/>
      <c r="NFJ39" s="7"/>
      <c r="NFK39" s="9"/>
      <c r="NFM39" s="10"/>
      <c r="NFN39" s="7"/>
      <c r="NFO39" s="9"/>
      <c r="NFQ39" s="10"/>
      <c r="NFR39" s="7"/>
      <c r="NFS39" s="9"/>
      <c r="NFU39" s="10"/>
      <c r="NFV39" s="7"/>
      <c r="NFW39" s="9"/>
      <c r="NFY39" s="10"/>
      <c r="NFZ39" s="7"/>
      <c r="NGA39" s="9"/>
      <c r="NGC39" s="10"/>
      <c r="NGD39" s="7"/>
      <c r="NGE39" s="9"/>
      <c r="NGG39" s="10"/>
      <c r="NGH39" s="7"/>
      <c r="NGI39" s="9"/>
      <c r="NGK39" s="10"/>
      <c r="NGL39" s="7"/>
      <c r="NGM39" s="9"/>
      <c r="NGO39" s="10"/>
      <c r="NGP39" s="7"/>
      <c r="NGQ39" s="9"/>
      <c r="NGS39" s="10"/>
      <c r="NGT39" s="7"/>
      <c r="NGU39" s="9"/>
      <c r="NGW39" s="10"/>
      <c r="NGX39" s="7"/>
      <c r="NGY39" s="9"/>
      <c r="NHA39" s="10"/>
      <c r="NHB39" s="7"/>
      <c r="NHC39" s="9"/>
      <c r="NHE39" s="10"/>
      <c r="NHF39" s="7"/>
      <c r="NHG39" s="9"/>
      <c r="NHI39" s="10"/>
      <c r="NHJ39" s="7"/>
      <c r="NHK39" s="9"/>
      <c r="NHM39" s="10"/>
      <c r="NHN39" s="7"/>
      <c r="NHO39" s="9"/>
      <c r="NHQ39" s="10"/>
      <c r="NHR39" s="7"/>
      <c r="NHS39" s="9"/>
      <c r="NHU39" s="10"/>
      <c r="NHV39" s="7"/>
      <c r="NHW39" s="9"/>
      <c r="NHY39" s="10"/>
      <c r="NHZ39" s="7"/>
      <c r="NIA39" s="9"/>
      <c r="NIC39" s="10"/>
      <c r="NID39" s="7"/>
      <c r="NIE39" s="9"/>
      <c r="NIG39" s="10"/>
      <c r="NIH39" s="7"/>
      <c r="NII39" s="9"/>
      <c r="NIK39" s="10"/>
      <c r="NIL39" s="7"/>
      <c r="NIM39" s="9"/>
      <c r="NIO39" s="10"/>
      <c r="NIP39" s="7"/>
      <c r="NIQ39" s="9"/>
      <c r="NIS39" s="10"/>
      <c r="NIT39" s="7"/>
      <c r="NIU39" s="9"/>
      <c r="NIW39" s="10"/>
      <c r="NIX39" s="7"/>
      <c r="NIY39" s="9"/>
      <c r="NJA39" s="10"/>
      <c r="NJB39" s="7"/>
      <c r="NJC39" s="9"/>
      <c r="NJE39" s="10"/>
      <c r="NJF39" s="7"/>
      <c r="NJG39" s="9"/>
      <c r="NJI39" s="10"/>
      <c r="NJJ39" s="7"/>
      <c r="NJK39" s="9"/>
      <c r="NJM39" s="10"/>
      <c r="NJN39" s="7"/>
      <c r="NJO39" s="9"/>
      <c r="NJQ39" s="10"/>
      <c r="NJR39" s="7"/>
      <c r="NJS39" s="9"/>
      <c r="NJU39" s="10"/>
      <c r="NJV39" s="7"/>
      <c r="NJW39" s="9"/>
      <c r="NJY39" s="10"/>
      <c r="NJZ39" s="7"/>
      <c r="NKA39" s="9"/>
      <c r="NKC39" s="10"/>
      <c r="NKD39" s="7"/>
      <c r="NKE39" s="9"/>
      <c r="NKG39" s="10"/>
      <c r="NKH39" s="7"/>
      <c r="NKI39" s="9"/>
      <c r="NKK39" s="10"/>
      <c r="NKL39" s="7"/>
      <c r="NKM39" s="9"/>
      <c r="NKO39" s="10"/>
      <c r="NKP39" s="7"/>
      <c r="NKQ39" s="9"/>
      <c r="NKS39" s="10"/>
      <c r="NKT39" s="7"/>
      <c r="NKU39" s="9"/>
      <c r="NKW39" s="10"/>
      <c r="NKX39" s="7"/>
      <c r="NKY39" s="9"/>
      <c r="NLA39" s="10"/>
      <c r="NLB39" s="7"/>
      <c r="NLC39" s="9"/>
      <c r="NLE39" s="10"/>
      <c r="NLF39" s="7"/>
      <c r="NLG39" s="9"/>
      <c r="NLI39" s="10"/>
      <c r="NLJ39" s="7"/>
      <c r="NLK39" s="9"/>
      <c r="NLM39" s="10"/>
      <c r="NLN39" s="7"/>
      <c r="NLO39" s="9"/>
      <c r="NLQ39" s="10"/>
      <c r="NLR39" s="7"/>
      <c r="NLS39" s="9"/>
      <c r="NLU39" s="10"/>
      <c r="NLV39" s="7"/>
      <c r="NLW39" s="9"/>
      <c r="NLY39" s="10"/>
      <c r="NLZ39" s="7"/>
      <c r="NMA39" s="9"/>
      <c r="NMC39" s="10"/>
      <c r="NMD39" s="7"/>
      <c r="NME39" s="9"/>
      <c r="NMG39" s="10"/>
      <c r="NMH39" s="7"/>
      <c r="NMI39" s="9"/>
      <c r="NMK39" s="10"/>
      <c r="NML39" s="7"/>
      <c r="NMM39" s="9"/>
      <c r="NMO39" s="10"/>
      <c r="NMP39" s="7"/>
      <c r="NMQ39" s="9"/>
      <c r="NMS39" s="10"/>
      <c r="NMT39" s="7"/>
      <c r="NMU39" s="9"/>
      <c r="NMW39" s="10"/>
      <c r="NMX39" s="7"/>
      <c r="NMY39" s="9"/>
      <c r="NNA39" s="10"/>
      <c r="NNB39" s="7"/>
      <c r="NNC39" s="9"/>
      <c r="NNE39" s="10"/>
      <c r="NNF39" s="7"/>
      <c r="NNG39" s="9"/>
      <c r="NNI39" s="10"/>
      <c r="NNJ39" s="7"/>
      <c r="NNK39" s="9"/>
      <c r="NNM39" s="10"/>
      <c r="NNN39" s="7"/>
      <c r="NNO39" s="9"/>
      <c r="NNQ39" s="10"/>
      <c r="NNR39" s="7"/>
      <c r="NNS39" s="9"/>
      <c r="NNU39" s="10"/>
      <c r="NNV39" s="7"/>
      <c r="NNW39" s="9"/>
      <c r="NNY39" s="10"/>
      <c r="NNZ39" s="7"/>
      <c r="NOA39" s="9"/>
      <c r="NOC39" s="10"/>
      <c r="NOD39" s="7"/>
      <c r="NOE39" s="9"/>
      <c r="NOG39" s="10"/>
      <c r="NOH39" s="7"/>
      <c r="NOI39" s="9"/>
      <c r="NOK39" s="10"/>
      <c r="NOL39" s="7"/>
      <c r="NOM39" s="9"/>
      <c r="NOO39" s="10"/>
      <c r="NOP39" s="7"/>
      <c r="NOQ39" s="9"/>
      <c r="NOS39" s="10"/>
      <c r="NOT39" s="7"/>
      <c r="NOU39" s="9"/>
      <c r="NOW39" s="10"/>
      <c r="NOX39" s="7"/>
      <c r="NOY39" s="9"/>
      <c r="NPA39" s="10"/>
      <c r="NPB39" s="7"/>
      <c r="NPC39" s="9"/>
      <c r="NPE39" s="10"/>
      <c r="NPF39" s="7"/>
      <c r="NPG39" s="9"/>
      <c r="NPI39" s="10"/>
      <c r="NPJ39" s="7"/>
      <c r="NPK39" s="9"/>
      <c r="NPM39" s="10"/>
      <c r="NPN39" s="7"/>
      <c r="NPO39" s="9"/>
      <c r="NPQ39" s="10"/>
      <c r="NPR39" s="7"/>
      <c r="NPS39" s="9"/>
      <c r="NPU39" s="10"/>
      <c r="NPV39" s="7"/>
      <c r="NPW39" s="9"/>
      <c r="NPY39" s="10"/>
      <c r="NPZ39" s="7"/>
      <c r="NQA39" s="9"/>
      <c r="NQC39" s="10"/>
      <c r="NQD39" s="7"/>
      <c r="NQE39" s="9"/>
      <c r="NQG39" s="10"/>
      <c r="NQH39" s="7"/>
      <c r="NQI39" s="9"/>
      <c r="NQK39" s="10"/>
      <c r="NQL39" s="7"/>
      <c r="NQM39" s="9"/>
      <c r="NQO39" s="10"/>
      <c r="NQP39" s="7"/>
      <c r="NQQ39" s="9"/>
      <c r="NQS39" s="10"/>
      <c r="NQT39" s="7"/>
      <c r="NQU39" s="9"/>
      <c r="NQW39" s="10"/>
      <c r="NQX39" s="7"/>
      <c r="NQY39" s="9"/>
      <c r="NRA39" s="10"/>
      <c r="NRB39" s="7"/>
      <c r="NRC39" s="9"/>
      <c r="NRE39" s="10"/>
      <c r="NRF39" s="7"/>
      <c r="NRG39" s="9"/>
      <c r="NRI39" s="10"/>
      <c r="NRJ39" s="7"/>
      <c r="NRK39" s="9"/>
      <c r="NRM39" s="10"/>
      <c r="NRN39" s="7"/>
      <c r="NRO39" s="9"/>
      <c r="NRQ39" s="10"/>
      <c r="NRR39" s="7"/>
      <c r="NRS39" s="9"/>
      <c r="NRU39" s="10"/>
      <c r="NRV39" s="7"/>
      <c r="NRW39" s="9"/>
      <c r="NRY39" s="10"/>
      <c r="NRZ39" s="7"/>
      <c r="NSA39" s="9"/>
      <c r="NSC39" s="10"/>
      <c r="NSD39" s="7"/>
      <c r="NSE39" s="9"/>
      <c r="NSG39" s="10"/>
      <c r="NSH39" s="7"/>
      <c r="NSI39" s="9"/>
      <c r="NSK39" s="10"/>
      <c r="NSL39" s="7"/>
      <c r="NSM39" s="9"/>
      <c r="NSO39" s="10"/>
      <c r="NSP39" s="7"/>
      <c r="NSQ39" s="9"/>
      <c r="NSS39" s="10"/>
      <c r="NST39" s="7"/>
      <c r="NSU39" s="9"/>
      <c r="NSW39" s="10"/>
      <c r="NSX39" s="7"/>
      <c r="NSY39" s="9"/>
      <c r="NTA39" s="10"/>
      <c r="NTB39" s="7"/>
      <c r="NTC39" s="9"/>
      <c r="NTE39" s="10"/>
      <c r="NTF39" s="7"/>
      <c r="NTG39" s="9"/>
      <c r="NTI39" s="10"/>
      <c r="NTJ39" s="7"/>
      <c r="NTK39" s="9"/>
      <c r="NTM39" s="10"/>
      <c r="NTN39" s="7"/>
      <c r="NTO39" s="9"/>
      <c r="NTQ39" s="10"/>
      <c r="NTR39" s="7"/>
      <c r="NTS39" s="9"/>
      <c r="NTU39" s="10"/>
      <c r="NTV39" s="7"/>
      <c r="NTW39" s="9"/>
      <c r="NTY39" s="10"/>
      <c r="NTZ39" s="7"/>
      <c r="NUA39" s="9"/>
      <c r="NUC39" s="10"/>
      <c r="NUD39" s="7"/>
      <c r="NUE39" s="9"/>
      <c r="NUG39" s="10"/>
      <c r="NUH39" s="7"/>
      <c r="NUI39" s="9"/>
      <c r="NUK39" s="10"/>
      <c r="NUL39" s="7"/>
      <c r="NUM39" s="9"/>
      <c r="NUO39" s="10"/>
      <c r="NUP39" s="7"/>
      <c r="NUQ39" s="9"/>
      <c r="NUS39" s="10"/>
      <c r="NUT39" s="7"/>
      <c r="NUU39" s="9"/>
      <c r="NUW39" s="10"/>
      <c r="NUX39" s="7"/>
      <c r="NUY39" s="9"/>
      <c r="NVA39" s="10"/>
      <c r="NVB39" s="7"/>
      <c r="NVC39" s="9"/>
      <c r="NVE39" s="10"/>
      <c r="NVF39" s="7"/>
      <c r="NVG39" s="9"/>
      <c r="NVI39" s="10"/>
      <c r="NVJ39" s="7"/>
      <c r="NVK39" s="9"/>
      <c r="NVM39" s="10"/>
      <c r="NVN39" s="7"/>
      <c r="NVO39" s="9"/>
      <c r="NVQ39" s="10"/>
      <c r="NVR39" s="7"/>
      <c r="NVS39" s="9"/>
      <c r="NVU39" s="10"/>
      <c r="NVV39" s="7"/>
      <c r="NVW39" s="9"/>
      <c r="NVY39" s="10"/>
      <c r="NVZ39" s="7"/>
      <c r="NWA39" s="9"/>
      <c r="NWC39" s="10"/>
      <c r="NWD39" s="7"/>
      <c r="NWE39" s="9"/>
      <c r="NWG39" s="10"/>
      <c r="NWH39" s="7"/>
      <c r="NWI39" s="9"/>
      <c r="NWK39" s="10"/>
      <c r="NWL39" s="7"/>
      <c r="NWM39" s="9"/>
      <c r="NWO39" s="10"/>
      <c r="NWP39" s="7"/>
      <c r="NWQ39" s="9"/>
      <c r="NWS39" s="10"/>
      <c r="NWT39" s="7"/>
      <c r="NWU39" s="9"/>
      <c r="NWW39" s="10"/>
      <c r="NWX39" s="7"/>
      <c r="NWY39" s="9"/>
      <c r="NXA39" s="10"/>
      <c r="NXB39" s="7"/>
      <c r="NXC39" s="9"/>
      <c r="NXE39" s="10"/>
      <c r="NXF39" s="7"/>
      <c r="NXG39" s="9"/>
      <c r="NXI39" s="10"/>
      <c r="NXJ39" s="7"/>
      <c r="NXK39" s="9"/>
      <c r="NXM39" s="10"/>
      <c r="NXN39" s="7"/>
      <c r="NXO39" s="9"/>
      <c r="NXQ39" s="10"/>
      <c r="NXR39" s="7"/>
      <c r="NXS39" s="9"/>
      <c r="NXU39" s="10"/>
      <c r="NXV39" s="7"/>
      <c r="NXW39" s="9"/>
      <c r="NXY39" s="10"/>
      <c r="NXZ39" s="7"/>
      <c r="NYA39" s="9"/>
      <c r="NYC39" s="10"/>
      <c r="NYD39" s="7"/>
      <c r="NYE39" s="9"/>
      <c r="NYG39" s="10"/>
      <c r="NYH39" s="7"/>
      <c r="NYI39" s="9"/>
      <c r="NYK39" s="10"/>
      <c r="NYL39" s="7"/>
      <c r="NYM39" s="9"/>
      <c r="NYO39" s="10"/>
      <c r="NYP39" s="7"/>
      <c r="NYQ39" s="9"/>
      <c r="NYS39" s="10"/>
      <c r="NYT39" s="7"/>
      <c r="NYU39" s="9"/>
      <c r="NYW39" s="10"/>
      <c r="NYX39" s="7"/>
      <c r="NYY39" s="9"/>
      <c r="NZA39" s="10"/>
      <c r="NZB39" s="7"/>
      <c r="NZC39" s="9"/>
      <c r="NZE39" s="10"/>
      <c r="NZF39" s="7"/>
      <c r="NZG39" s="9"/>
      <c r="NZI39" s="10"/>
      <c r="NZJ39" s="7"/>
      <c r="NZK39" s="9"/>
      <c r="NZM39" s="10"/>
      <c r="NZN39" s="7"/>
      <c r="NZO39" s="9"/>
      <c r="NZQ39" s="10"/>
      <c r="NZR39" s="7"/>
      <c r="NZS39" s="9"/>
      <c r="NZU39" s="10"/>
      <c r="NZV39" s="7"/>
      <c r="NZW39" s="9"/>
      <c r="NZY39" s="10"/>
      <c r="NZZ39" s="7"/>
      <c r="OAA39" s="9"/>
      <c r="OAC39" s="10"/>
      <c r="OAD39" s="7"/>
      <c r="OAE39" s="9"/>
      <c r="OAG39" s="10"/>
      <c r="OAH39" s="7"/>
      <c r="OAI39" s="9"/>
      <c r="OAK39" s="10"/>
      <c r="OAL39" s="7"/>
      <c r="OAM39" s="9"/>
      <c r="OAO39" s="10"/>
      <c r="OAP39" s="7"/>
      <c r="OAQ39" s="9"/>
      <c r="OAS39" s="10"/>
      <c r="OAT39" s="7"/>
      <c r="OAU39" s="9"/>
      <c r="OAW39" s="10"/>
      <c r="OAX39" s="7"/>
      <c r="OAY39" s="9"/>
      <c r="OBA39" s="10"/>
      <c r="OBB39" s="7"/>
      <c r="OBC39" s="9"/>
      <c r="OBE39" s="10"/>
      <c r="OBF39" s="7"/>
      <c r="OBG39" s="9"/>
      <c r="OBI39" s="10"/>
      <c r="OBJ39" s="7"/>
      <c r="OBK39" s="9"/>
      <c r="OBM39" s="10"/>
      <c r="OBN39" s="7"/>
      <c r="OBO39" s="9"/>
      <c r="OBQ39" s="10"/>
      <c r="OBR39" s="7"/>
      <c r="OBS39" s="9"/>
      <c r="OBU39" s="10"/>
      <c r="OBV39" s="7"/>
      <c r="OBW39" s="9"/>
      <c r="OBY39" s="10"/>
      <c r="OBZ39" s="7"/>
      <c r="OCA39" s="9"/>
      <c r="OCC39" s="10"/>
      <c r="OCD39" s="7"/>
      <c r="OCE39" s="9"/>
      <c r="OCG39" s="10"/>
      <c r="OCH39" s="7"/>
      <c r="OCI39" s="9"/>
      <c r="OCK39" s="10"/>
      <c r="OCL39" s="7"/>
      <c r="OCM39" s="9"/>
      <c r="OCO39" s="10"/>
      <c r="OCP39" s="7"/>
      <c r="OCQ39" s="9"/>
      <c r="OCS39" s="10"/>
      <c r="OCT39" s="7"/>
      <c r="OCU39" s="9"/>
      <c r="OCW39" s="10"/>
      <c r="OCX39" s="7"/>
      <c r="OCY39" s="9"/>
      <c r="ODA39" s="10"/>
      <c r="ODB39" s="7"/>
      <c r="ODC39" s="9"/>
      <c r="ODE39" s="10"/>
      <c r="ODF39" s="7"/>
      <c r="ODG39" s="9"/>
      <c r="ODI39" s="10"/>
      <c r="ODJ39" s="7"/>
      <c r="ODK39" s="9"/>
      <c r="ODM39" s="10"/>
      <c r="ODN39" s="7"/>
      <c r="ODO39" s="9"/>
      <c r="ODQ39" s="10"/>
      <c r="ODR39" s="7"/>
      <c r="ODS39" s="9"/>
      <c r="ODU39" s="10"/>
      <c r="ODV39" s="7"/>
      <c r="ODW39" s="9"/>
      <c r="ODY39" s="10"/>
      <c r="ODZ39" s="7"/>
      <c r="OEA39" s="9"/>
      <c r="OEC39" s="10"/>
      <c r="OED39" s="7"/>
      <c r="OEE39" s="9"/>
      <c r="OEG39" s="10"/>
      <c r="OEH39" s="7"/>
      <c r="OEI39" s="9"/>
      <c r="OEK39" s="10"/>
      <c r="OEL39" s="7"/>
      <c r="OEM39" s="9"/>
      <c r="OEO39" s="10"/>
      <c r="OEP39" s="7"/>
      <c r="OEQ39" s="9"/>
      <c r="OES39" s="10"/>
      <c r="OET39" s="7"/>
      <c r="OEU39" s="9"/>
      <c r="OEW39" s="10"/>
      <c r="OEX39" s="7"/>
      <c r="OEY39" s="9"/>
      <c r="OFA39" s="10"/>
      <c r="OFB39" s="7"/>
      <c r="OFC39" s="9"/>
      <c r="OFE39" s="10"/>
      <c r="OFF39" s="7"/>
      <c r="OFG39" s="9"/>
      <c r="OFI39" s="10"/>
      <c r="OFJ39" s="7"/>
      <c r="OFK39" s="9"/>
      <c r="OFM39" s="10"/>
      <c r="OFN39" s="7"/>
      <c r="OFO39" s="9"/>
      <c r="OFQ39" s="10"/>
      <c r="OFR39" s="7"/>
      <c r="OFS39" s="9"/>
      <c r="OFU39" s="10"/>
      <c r="OFV39" s="7"/>
      <c r="OFW39" s="9"/>
      <c r="OFY39" s="10"/>
      <c r="OFZ39" s="7"/>
      <c r="OGA39" s="9"/>
      <c r="OGC39" s="10"/>
      <c r="OGD39" s="7"/>
      <c r="OGE39" s="9"/>
      <c r="OGG39" s="10"/>
      <c r="OGH39" s="7"/>
      <c r="OGI39" s="9"/>
      <c r="OGK39" s="10"/>
      <c r="OGL39" s="7"/>
      <c r="OGM39" s="9"/>
      <c r="OGO39" s="10"/>
      <c r="OGP39" s="7"/>
      <c r="OGQ39" s="9"/>
      <c r="OGS39" s="10"/>
      <c r="OGT39" s="7"/>
      <c r="OGU39" s="9"/>
      <c r="OGW39" s="10"/>
      <c r="OGX39" s="7"/>
      <c r="OGY39" s="9"/>
      <c r="OHA39" s="10"/>
      <c r="OHB39" s="7"/>
      <c r="OHC39" s="9"/>
      <c r="OHE39" s="10"/>
      <c r="OHF39" s="7"/>
      <c r="OHG39" s="9"/>
      <c r="OHI39" s="10"/>
      <c r="OHJ39" s="7"/>
      <c r="OHK39" s="9"/>
      <c r="OHM39" s="10"/>
      <c r="OHN39" s="7"/>
      <c r="OHO39" s="9"/>
      <c r="OHQ39" s="10"/>
      <c r="OHR39" s="7"/>
      <c r="OHS39" s="9"/>
      <c r="OHU39" s="10"/>
      <c r="OHV39" s="7"/>
      <c r="OHW39" s="9"/>
      <c r="OHY39" s="10"/>
      <c r="OHZ39" s="7"/>
      <c r="OIA39" s="9"/>
      <c r="OIC39" s="10"/>
      <c r="OID39" s="7"/>
      <c r="OIE39" s="9"/>
      <c r="OIG39" s="10"/>
      <c r="OIH39" s="7"/>
      <c r="OII39" s="9"/>
      <c r="OIK39" s="10"/>
      <c r="OIL39" s="7"/>
      <c r="OIM39" s="9"/>
      <c r="OIO39" s="10"/>
      <c r="OIP39" s="7"/>
      <c r="OIQ39" s="9"/>
      <c r="OIS39" s="10"/>
      <c r="OIT39" s="7"/>
      <c r="OIU39" s="9"/>
      <c r="OIW39" s="10"/>
      <c r="OIX39" s="7"/>
      <c r="OIY39" s="9"/>
      <c r="OJA39" s="10"/>
      <c r="OJB39" s="7"/>
      <c r="OJC39" s="9"/>
      <c r="OJE39" s="10"/>
      <c r="OJF39" s="7"/>
      <c r="OJG39" s="9"/>
      <c r="OJI39" s="10"/>
      <c r="OJJ39" s="7"/>
      <c r="OJK39" s="9"/>
      <c r="OJM39" s="10"/>
      <c r="OJN39" s="7"/>
      <c r="OJO39" s="9"/>
      <c r="OJQ39" s="10"/>
      <c r="OJR39" s="7"/>
      <c r="OJS39" s="9"/>
      <c r="OJU39" s="10"/>
      <c r="OJV39" s="7"/>
      <c r="OJW39" s="9"/>
      <c r="OJY39" s="10"/>
      <c r="OJZ39" s="7"/>
      <c r="OKA39" s="9"/>
      <c r="OKC39" s="10"/>
      <c r="OKD39" s="7"/>
      <c r="OKE39" s="9"/>
      <c r="OKG39" s="10"/>
      <c r="OKH39" s="7"/>
      <c r="OKI39" s="9"/>
      <c r="OKK39" s="10"/>
      <c r="OKL39" s="7"/>
      <c r="OKM39" s="9"/>
      <c r="OKO39" s="10"/>
      <c r="OKP39" s="7"/>
      <c r="OKQ39" s="9"/>
      <c r="OKS39" s="10"/>
      <c r="OKT39" s="7"/>
      <c r="OKU39" s="9"/>
      <c r="OKW39" s="10"/>
      <c r="OKX39" s="7"/>
      <c r="OKY39" s="9"/>
      <c r="OLA39" s="10"/>
      <c r="OLB39" s="7"/>
      <c r="OLC39" s="9"/>
      <c r="OLE39" s="10"/>
      <c r="OLF39" s="7"/>
      <c r="OLG39" s="9"/>
      <c r="OLI39" s="10"/>
      <c r="OLJ39" s="7"/>
      <c r="OLK39" s="9"/>
      <c r="OLM39" s="10"/>
      <c r="OLN39" s="7"/>
      <c r="OLO39" s="9"/>
      <c r="OLQ39" s="10"/>
      <c r="OLR39" s="7"/>
      <c r="OLS39" s="9"/>
      <c r="OLU39" s="10"/>
      <c r="OLV39" s="7"/>
      <c r="OLW39" s="9"/>
      <c r="OLY39" s="10"/>
      <c r="OLZ39" s="7"/>
      <c r="OMA39" s="9"/>
      <c r="OMC39" s="10"/>
      <c r="OMD39" s="7"/>
      <c r="OME39" s="9"/>
      <c r="OMG39" s="10"/>
      <c r="OMH39" s="7"/>
      <c r="OMI39" s="9"/>
      <c r="OMK39" s="10"/>
      <c r="OML39" s="7"/>
      <c r="OMM39" s="9"/>
      <c r="OMO39" s="10"/>
      <c r="OMP39" s="7"/>
      <c r="OMQ39" s="9"/>
      <c r="OMS39" s="10"/>
      <c r="OMT39" s="7"/>
      <c r="OMU39" s="9"/>
      <c r="OMW39" s="10"/>
      <c r="OMX39" s="7"/>
      <c r="OMY39" s="9"/>
      <c r="ONA39" s="10"/>
      <c r="ONB39" s="7"/>
      <c r="ONC39" s="9"/>
      <c r="ONE39" s="10"/>
      <c r="ONF39" s="7"/>
      <c r="ONG39" s="9"/>
      <c r="ONI39" s="10"/>
      <c r="ONJ39" s="7"/>
      <c r="ONK39" s="9"/>
      <c r="ONM39" s="10"/>
      <c r="ONN39" s="7"/>
      <c r="ONO39" s="9"/>
      <c r="ONQ39" s="10"/>
      <c r="ONR39" s="7"/>
      <c r="ONS39" s="9"/>
      <c r="ONU39" s="10"/>
      <c r="ONV39" s="7"/>
      <c r="ONW39" s="9"/>
      <c r="ONY39" s="10"/>
      <c r="ONZ39" s="7"/>
      <c r="OOA39" s="9"/>
      <c r="OOC39" s="10"/>
      <c r="OOD39" s="7"/>
      <c r="OOE39" s="9"/>
      <c r="OOG39" s="10"/>
      <c r="OOH39" s="7"/>
      <c r="OOI39" s="9"/>
      <c r="OOK39" s="10"/>
      <c r="OOL39" s="7"/>
      <c r="OOM39" s="9"/>
      <c r="OOO39" s="10"/>
      <c r="OOP39" s="7"/>
      <c r="OOQ39" s="9"/>
      <c r="OOS39" s="10"/>
      <c r="OOT39" s="7"/>
      <c r="OOU39" s="9"/>
      <c r="OOW39" s="10"/>
      <c r="OOX39" s="7"/>
      <c r="OOY39" s="9"/>
      <c r="OPA39" s="10"/>
      <c r="OPB39" s="7"/>
      <c r="OPC39" s="9"/>
      <c r="OPE39" s="10"/>
      <c r="OPF39" s="7"/>
      <c r="OPG39" s="9"/>
      <c r="OPI39" s="10"/>
      <c r="OPJ39" s="7"/>
      <c r="OPK39" s="9"/>
      <c r="OPM39" s="10"/>
      <c r="OPN39" s="7"/>
      <c r="OPO39" s="9"/>
      <c r="OPQ39" s="10"/>
      <c r="OPR39" s="7"/>
      <c r="OPS39" s="9"/>
      <c r="OPU39" s="10"/>
      <c r="OPV39" s="7"/>
      <c r="OPW39" s="9"/>
      <c r="OPY39" s="10"/>
      <c r="OPZ39" s="7"/>
      <c r="OQA39" s="9"/>
      <c r="OQC39" s="10"/>
      <c r="OQD39" s="7"/>
      <c r="OQE39" s="9"/>
      <c r="OQG39" s="10"/>
      <c r="OQH39" s="7"/>
      <c r="OQI39" s="9"/>
      <c r="OQK39" s="10"/>
      <c r="OQL39" s="7"/>
      <c r="OQM39" s="9"/>
      <c r="OQO39" s="10"/>
      <c r="OQP39" s="7"/>
      <c r="OQQ39" s="9"/>
      <c r="OQS39" s="10"/>
      <c r="OQT39" s="7"/>
      <c r="OQU39" s="9"/>
      <c r="OQW39" s="10"/>
      <c r="OQX39" s="7"/>
      <c r="OQY39" s="9"/>
      <c r="ORA39" s="10"/>
      <c r="ORB39" s="7"/>
      <c r="ORC39" s="9"/>
      <c r="ORE39" s="10"/>
      <c r="ORF39" s="7"/>
      <c r="ORG39" s="9"/>
      <c r="ORI39" s="10"/>
      <c r="ORJ39" s="7"/>
      <c r="ORK39" s="9"/>
      <c r="ORM39" s="10"/>
      <c r="ORN39" s="7"/>
      <c r="ORO39" s="9"/>
      <c r="ORQ39" s="10"/>
      <c r="ORR39" s="7"/>
      <c r="ORS39" s="9"/>
      <c r="ORU39" s="10"/>
      <c r="ORV39" s="7"/>
      <c r="ORW39" s="9"/>
      <c r="ORY39" s="10"/>
      <c r="ORZ39" s="7"/>
      <c r="OSA39" s="9"/>
      <c r="OSC39" s="10"/>
      <c r="OSD39" s="7"/>
      <c r="OSE39" s="9"/>
      <c r="OSG39" s="10"/>
      <c r="OSH39" s="7"/>
      <c r="OSI39" s="9"/>
      <c r="OSK39" s="10"/>
      <c r="OSL39" s="7"/>
      <c r="OSM39" s="9"/>
      <c r="OSO39" s="10"/>
      <c r="OSP39" s="7"/>
      <c r="OSQ39" s="9"/>
      <c r="OSS39" s="10"/>
      <c r="OST39" s="7"/>
      <c r="OSU39" s="9"/>
      <c r="OSW39" s="10"/>
      <c r="OSX39" s="7"/>
      <c r="OSY39" s="9"/>
      <c r="OTA39" s="10"/>
      <c r="OTB39" s="7"/>
      <c r="OTC39" s="9"/>
      <c r="OTE39" s="10"/>
      <c r="OTF39" s="7"/>
      <c r="OTG39" s="9"/>
      <c r="OTI39" s="10"/>
      <c r="OTJ39" s="7"/>
      <c r="OTK39" s="9"/>
      <c r="OTM39" s="10"/>
      <c r="OTN39" s="7"/>
      <c r="OTO39" s="9"/>
      <c r="OTQ39" s="10"/>
      <c r="OTR39" s="7"/>
      <c r="OTS39" s="9"/>
      <c r="OTU39" s="10"/>
      <c r="OTV39" s="7"/>
      <c r="OTW39" s="9"/>
      <c r="OTY39" s="10"/>
      <c r="OTZ39" s="7"/>
      <c r="OUA39" s="9"/>
      <c r="OUC39" s="10"/>
      <c r="OUD39" s="7"/>
      <c r="OUE39" s="9"/>
      <c r="OUG39" s="10"/>
      <c r="OUH39" s="7"/>
      <c r="OUI39" s="9"/>
      <c r="OUK39" s="10"/>
      <c r="OUL39" s="7"/>
      <c r="OUM39" s="9"/>
      <c r="OUO39" s="10"/>
      <c r="OUP39" s="7"/>
      <c r="OUQ39" s="9"/>
      <c r="OUS39" s="10"/>
      <c r="OUT39" s="7"/>
      <c r="OUU39" s="9"/>
      <c r="OUW39" s="10"/>
      <c r="OUX39" s="7"/>
      <c r="OUY39" s="9"/>
      <c r="OVA39" s="10"/>
      <c r="OVB39" s="7"/>
      <c r="OVC39" s="9"/>
      <c r="OVE39" s="10"/>
      <c r="OVF39" s="7"/>
      <c r="OVG39" s="9"/>
      <c r="OVI39" s="10"/>
      <c r="OVJ39" s="7"/>
      <c r="OVK39" s="9"/>
      <c r="OVM39" s="10"/>
      <c r="OVN39" s="7"/>
      <c r="OVO39" s="9"/>
      <c r="OVQ39" s="10"/>
      <c r="OVR39" s="7"/>
      <c r="OVS39" s="9"/>
      <c r="OVU39" s="10"/>
      <c r="OVV39" s="7"/>
      <c r="OVW39" s="9"/>
      <c r="OVY39" s="10"/>
      <c r="OVZ39" s="7"/>
      <c r="OWA39" s="9"/>
      <c r="OWC39" s="10"/>
      <c r="OWD39" s="7"/>
      <c r="OWE39" s="9"/>
      <c r="OWG39" s="10"/>
      <c r="OWH39" s="7"/>
      <c r="OWI39" s="9"/>
      <c r="OWK39" s="10"/>
      <c r="OWL39" s="7"/>
      <c r="OWM39" s="9"/>
      <c r="OWO39" s="10"/>
      <c r="OWP39" s="7"/>
      <c r="OWQ39" s="9"/>
      <c r="OWS39" s="10"/>
      <c r="OWT39" s="7"/>
      <c r="OWU39" s="9"/>
      <c r="OWW39" s="10"/>
      <c r="OWX39" s="7"/>
      <c r="OWY39" s="9"/>
      <c r="OXA39" s="10"/>
      <c r="OXB39" s="7"/>
      <c r="OXC39" s="9"/>
      <c r="OXE39" s="10"/>
      <c r="OXF39" s="7"/>
      <c r="OXG39" s="9"/>
      <c r="OXI39" s="10"/>
      <c r="OXJ39" s="7"/>
      <c r="OXK39" s="9"/>
      <c r="OXM39" s="10"/>
      <c r="OXN39" s="7"/>
      <c r="OXO39" s="9"/>
      <c r="OXQ39" s="10"/>
      <c r="OXR39" s="7"/>
      <c r="OXS39" s="9"/>
      <c r="OXU39" s="10"/>
      <c r="OXV39" s="7"/>
      <c r="OXW39" s="9"/>
      <c r="OXY39" s="10"/>
      <c r="OXZ39" s="7"/>
      <c r="OYA39" s="9"/>
      <c r="OYC39" s="10"/>
      <c r="OYD39" s="7"/>
      <c r="OYE39" s="9"/>
      <c r="OYG39" s="10"/>
      <c r="OYH39" s="7"/>
      <c r="OYI39" s="9"/>
      <c r="OYK39" s="10"/>
      <c r="OYL39" s="7"/>
      <c r="OYM39" s="9"/>
      <c r="OYO39" s="10"/>
      <c r="OYP39" s="7"/>
      <c r="OYQ39" s="9"/>
      <c r="OYS39" s="10"/>
      <c r="OYT39" s="7"/>
      <c r="OYU39" s="9"/>
      <c r="OYW39" s="10"/>
      <c r="OYX39" s="7"/>
      <c r="OYY39" s="9"/>
      <c r="OZA39" s="10"/>
      <c r="OZB39" s="7"/>
      <c r="OZC39" s="9"/>
      <c r="OZE39" s="10"/>
      <c r="OZF39" s="7"/>
      <c r="OZG39" s="9"/>
      <c r="OZI39" s="10"/>
      <c r="OZJ39" s="7"/>
      <c r="OZK39" s="9"/>
      <c r="OZM39" s="10"/>
      <c r="OZN39" s="7"/>
      <c r="OZO39" s="9"/>
      <c r="OZQ39" s="10"/>
      <c r="OZR39" s="7"/>
      <c r="OZS39" s="9"/>
      <c r="OZU39" s="10"/>
      <c r="OZV39" s="7"/>
      <c r="OZW39" s="9"/>
      <c r="OZY39" s="10"/>
      <c r="OZZ39" s="7"/>
      <c r="PAA39" s="9"/>
      <c r="PAC39" s="10"/>
      <c r="PAD39" s="7"/>
      <c r="PAE39" s="9"/>
      <c r="PAG39" s="10"/>
      <c r="PAH39" s="7"/>
      <c r="PAI39" s="9"/>
      <c r="PAK39" s="10"/>
      <c r="PAL39" s="7"/>
      <c r="PAM39" s="9"/>
      <c r="PAO39" s="10"/>
      <c r="PAP39" s="7"/>
      <c r="PAQ39" s="9"/>
      <c r="PAS39" s="10"/>
      <c r="PAT39" s="7"/>
      <c r="PAU39" s="9"/>
      <c r="PAW39" s="10"/>
      <c r="PAX39" s="7"/>
      <c r="PAY39" s="9"/>
      <c r="PBA39" s="10"/>
      <c r="PBB39" s="7"/>
      <c r="PBC39" s="9"/>
      <c r="PBE39" s="10"/>
      <c r="PBF39" s="7"/>
      <c r="PBG39" s="9"/>
      <c r="PBI39" s="10"/>
      <c r="PBJ39" s="7"/>
      <c r="PBK39" s="9"/>
      <c r="PBM39" s="10"/>
      <c r="PBN39" s="7"/>
      <c r="PBO39" s="9"/>
      <c r="PBQ39" s="10"/>
      <c r="PBR39" s="7"/>
      <c r="PBS39" s="9"/>
      <c r="PBU39" s="10"/>
      <c r="PBV39" s="7"/>
      <c r="PBW39" s="9"/>
      <c r="PBY39" s="10"/>
      <c r="PBZ39" s="7"/>
      <c r="PCA39" s="9"/>
      <c r="PCC39" s="10"/>
      <c r="PCD39" s="7"/>
      <c r="PCE39" s="9"/>
      <c r="PCG39" s="10"/>
      <c r="PCH39" s="7"/>
      <c r="PCI39" s="9"/>
      <c r="PCK39" s="10"/>
      <c r="PCL39" s="7"/>
      <c r="PCM39" s="9"/>
      <c r="PCO39" s="10"/>
      <c r="PCP39" s="7"/>
      <c r="PCQ39" s="9"/>
      <c r="PCS39" s="10"/>
      <c r="PCT39" s="7"/>
      <c r="PCU39" s="9"/>
      <c r="PCW39" s="10"/>
      <c r="PCX39" s="7"/>
      <c r="PCY39" s="9"/>
      <c r="PDA39" s="10"/>
      <c r="PDB39" s="7"/>
      <c r="PDC39" s="9"/>
      <c r="PDE39" s="10"/>
      <c r="PDF39" s="7"/>
      <c r="PDG39" s="9"/>
      <c r="PDI39" s="10"/>
      <c r="PDJ39" s="7"/>
      <c r="PDK39" s="9"/>
      <c r="PDM39" s="10"/>
      <c r="PDN39" s="7"/>
      <c r="PDO39" s="9"/>
      <c r="PDQ39" s="10"/>
      <c r="PDR39" s="7"/>
      <c r="PDS39" s="9"/>
      <c r="PDU39" s="10"/>
      <c r="PDV39" s="7"/>
      <c r="PDW39" s="9"/>
      <c r="PDY39" s="10"/>
      <c r="PDZ39" s="7"/>
      <c r="PEA39" s="9"/>
      <c r="PEC39" s="10"/>
      <c r="PED39" s="7"/>
      <c r="PEE39" s="9"/>
      <c r="PEG39" s="10"/>
      <c r="PEH39" s="7"/>
      <c r="PEI39" s="9"/>
      <c r="PEK39" s="10"/>
      <c r="PEL39" s="7"/>
      <c r="PEM39" s="9"/>
      <c r="PEO39" s="10"/>
      <c r="PEP39" s="7"/>
      <c r="PEQ39" s="9"/>
      <c r="PES39" s="10"/>
      <c r="PET39" s="7"/>
      <c r="PEU39" s="9"/>
      <c r="PEW39" s="10"/>
      <c r="PEX39" s="7"/>
      <c r="PEY39" s="9"/>
      <c r="PFA39" s="10"/>
      <c r="PFB39" s="7"/>
      <c r="PFC39" s="9"/>
      <c r="PFE39" s="10"/>
      <c r="PFF39" s="7"/>
      <c r="PFG39" s="9"/>
      <c r="PFI39" s="10"/>
      <c r="PFJ39" s="7"/>
      <c r="PFK39" s="9"/>
      <c r="PFM39" s="10"/>
      <c r="PFN39" s="7"/>
      <c r="PFO39" s="9"/>
      <c r="PFQ39" s="10"/>
      <c r="PFR39" s="7"/>
      <c r="PFS39" s="9"/>
      <c r="PFU39" s="10"/>
      <c r="PFV39" s="7"/>
      <c r="PFW39" s="9"/>
      <c r="PFY39" s="10"/>
      <c r="PFZ39" s="7"/>
      <c r="PGA39" s="9"/>
      <c r="PGC39" s="10"/>
      <c r="PGD39" s="7"/>
      <c r="PGE39" s="9"/>
      <c r="PGG39" s="10"/>
      <c r="PGH39" s="7"/>
      <c r="PGI39" s="9"/>
      <c r="PGK39" s="10"/>
      <c r="PGL39" s="7"/>
      <c r="PGM39" s="9"/>
      <c r="PGO39" s="10"/>
      <c r="PGP39" s="7"/>
      <c r="PGQ39" s="9"/>
      <c r="PGS39" s="10"/>
      <c r="PGT39" s="7"/>
      <c r="PGU39" s="9"/>
      <c r="PGW39" s="10"/>
      <c r="PGX39" s="7"/>
      <c r="PGY39" s="9"/>
      <c r="PHA39" s="10"/>
      <c r="PHB39" s="7"/>
      <c r="PHC39" s="9"/>
      <c r="PHE39" s="10"/>
      <c r="PHF39" s="7"/>
      <c r="PHG39" s="9"/>
      <c r="PHI39" s="10"/>
      <c r="PHJ39" s="7"/>
      <c r="PHK39" s="9"/>
      <c r="PHM39" s="10"/>
      <c r="PHN39" s="7"/>
      <c r="PHO39" s="9"/>
      <c r="PHQ39" s="10"/>
      <c r="PHR39" s="7"/>
      <c r="PHS39" s="9"/>
      <c r="PHU39" s="10"/>
      <c r="PHV39" s="7"/>
      <c r="PHW39" s="9"/>
      <c r="PHY39" s="10"/>
      <c r="PHZ39" s="7"/>
      <c r="PIA39" s="9"/>
      <c r="PIC39" s="10"/>
      <c r="PID39" s="7"/>
      <c r="PIE39" s="9"/>
      <c r="PIG39" s="10"/>
      <c r="PIH39" s="7"/>
      <c r="PII39" s="9"/>
      <c r="PIK39" s="10"/>
      <c r="PIL39" s="7"/>
      <c r="PIM39" s="9"/>
      <c r="PIO39" s="10"/>
      <c r="PIP39" s="7"/>
      <c r="PIQ39" s="9"/>
      <c r="PIS39" s="10"/>
      <c r="PIT39" s="7"/>
      <c r="PIU39" s="9"/>
      <c r="PIW39" s="10"/>
      <c r="PIX39" s="7"/>
      <c r="PIY39" s="9"/>
      <c r="PJA39" s="10"/>
      <c r="PJB39" s="7"/>
      <c r="PJC39" s="9"/>
      <c r="PJE39" s="10"/>
      <c r="PJF39" s="7"/>
      <c r="PJG39" s="9"/>
      <c r="PJI39" s="10"/>
      <c r="PJJ39" s="7"/>
      <c r="PJK39" s="9"/>
      <c r="PJM39" s="10"/>
      <c r="PJN39" s="7"/>
      <c r="PJO39" s="9"/>
      <c r="PJQ39" s="10"/>
      <c r="PJR39" s="7"/>
      <c r="PJS39" s="9"/>
      <c r="PJU39" s="10"/>
      <c r="PJV39" s="7"/>
      <c r="PJW39" s="9"/>
      <c r="PJY39" s="10"/>
      <c r="PJZ39" s="7"/>
      <c r="PKA39" s="9"/>
      <c r="PKC39" s="10"/>
      <c r="PKD39" s="7"/>
      <c r="PKE39" s="9"/>
      <c r="PKG39" s="10"/>
      <c r="PKH39" s="7"/>
      <c r="PKI39" s="9"/>
      <c r="PKK39" s="10"/>
      <c r="PKL39" s="7"/>
      <c r="PKM39" s="9"/>
      <c r="PKO39" s="10"/>
      <c r="PKP39" s="7"/>
      <c r="PKQ39" s="9"/>
      <c r="PKS39" s="10"/>
      <c r="PKT39" s="7"/>
      <c r="PKU39" s="9"/>
      <c r="PKW39" s="10"/>
      <c r="PKX39" s="7"/>
      <c r="PKY39" s="9"/>
      <c r="PLA39" s="10"/>
      <c r="PLB39" s="7"/>
      <c r="PLC39" s="9"/>
      <c r="PLE39" s="10"/>
      <c r="PLF39" s="7"/>
      <c r="PLG39" s="9"/>
      <c r="PLI39" s="10"/>
      <c r="PLJ39" s="7"/>
      <c r="PLK39" s="9"/>
      <c r="PLM39" s="10"/>
      <c r="PLN39" s="7"/>
      <c r="PLO39" s="9"/>
      <c r="PLQ39" s="10"/>
      <c r="PLR39" s="7"/>
      <c r="PLS39" s="9"/>
      <c r="PLU39" s="10"/>
      <c r="PLV39" s="7"/>
      <c r="PLW39" s="9"/>
      <c r="PLY39" s="10"/>
      <c r="PLZ39" s="7"/>
      <c r="PMA39" s="9"/>
      <c r="PMC39" s="10"/>
      <c r="PMD39" s="7"/>
      <c r="PME39" s="9"/>
      <c r="PMG39" s="10"/>
      <c r="PMH39" s="7"/>
      <c r="PMI39" s="9"/>
      <c r="PMK39" s="10"/>
      <c r="PML39" s="7"/>
      <c r="PMM39" s="9"/>
      <c r="PMO39" s="10"/>
      <c r="PMP39" s="7"/>
      <c r="PMQ39" s="9"/>
      <c r="PMS39" s="10"/>
      <c r="PMT39" s="7"/>
      <c r="PMU39" s="9"/>
      <c r="PMW39" s="10"/>
      <c r="PMX39" s="7"/>
      <c r="PMY39" s="9"/>
      <c r="PNA39" s="10"/>
      <c r="PNB39" s="7"/>
      <c r="PNC39" s="9"/>
      <c r="PNE39" s="10"/>
      <c r="PNF39" s="7"/>
      <c r="PNG39" s="9"/>
      <c r="PNI39" s="10"/>
      <c r="PNJ39" s="7"/>
      <c r="PNK39" s="9"/>
      <c r="PNM39" s="10"/>
      <c r="PNN39" s="7"/>
      <c r="PNO39" s="9"/>
      <c r="PNQ39" s="10"/>
      <c r="PNR39" s="7"/>
      <c r="PNS39" s="9"/>
      <c r="PNU39" s="10"/>
      <c r="PNV39" s="7"/>
      <c r="PNW39" s="9"/>
      <c r="PNY39" s="10"/>
      <c r="PNZ39" s="7"/>
      <c r="POA39" s="9"/>
      <c r="POC39" s="10"/>
      <c r="POD39" s="7"/>
      <c r="POE39" s="9"/>
      <c r="POG39" s="10"/>
      <c r="POH39" s="7"/>
      <c r="POI39" s="9"/>
      <c r="POK39" s="10"/>
      <c r="POL39" s="7"/>
      <c r="POM39" s="9"/>
      <c r="POO39" s="10"/>
      <c r="POP39" s="7"/>
      <c r="POQ39" s="9"/>
      <c r="POS39" s="10"/>
      <c r="POT39" s="7"/>
      <c r="POU39" s="9"/>
      <c r="POW39" s="10"/>
      <c r="POX39" s="7"/>
      <c r="POY39" s="9"/>
      <c r="PPA39" s="10"/>
      <c r="PPB39" s="7"/>
      <c r="PPC39" s="9"/>
      <c r="PPE39" s="10"/>
      <c r="PPF39" s="7"/>
      <c r="PPG39" s="9"/>
      <c r="PPI39" s="10"/>
      <c r="PPJ39" s="7"/>
      <c r="PPK39" s="9"/>
      <c r="PPM39" s="10"/>
      <c r="PPN39" s="7"/>
      <c r="PPO39" s="9"/>
      <c r="PPQ39" s="10"/>
      <c r="PPR39" s="7"/>
      <c r="PPS39" s="9"/>
      <c r="PPU39" s="10"/>
      <c r="PPV39" s="7"/>
      <c r="PPW39" s="9"/>
      <c r="PPY39" s="10"/>
      <c r="PPZ39" s="7"/>
      <c r="PQA39" s="9"/>
      <c r="PQC39" s="10"/>
      <c r="PQD39" s="7"/>
      <c r="PQE39" s="9"/>
      <c r="PQG39" s="10"/>
      <c r="PQH39" s="7"/>
      <c r="PQI39" s="9"/>
      <c r="PQK39" s="10"/>
      <c r="PQL39" s="7"/>
      <c r="PQM39" s="9"/>
      <c r="PQO39" s="10"/>
      <c r="PQP39" s="7"/>
      <c r="PQQ39" s="9"/>
      <c r="PQS39" s="10"/>
      <c r="PQT39" s="7"/>
      <c r="PQU39" s="9"/>
      <c r="PQW39" s="10"/>
      <c r="PQX39" s="7"/>
      <c r="PQY39" s="9"/>
      <c r="PRA39" s="10"/>
      <c r="PRB39" s="7"/>
      <c r="PRC39" s="9"/>
      <c r="PRE39" s="10"/>
      <c r="PRF39" s="7"/>
      <c r="PRG39" s="9"/>
      <c r="PRI39" s="10"/>
      <c r="PRJ39" s="7"/>
      <c r="PRK39" s="9"/>
      <c r="PRM39" s="10"/>
      <c r="PRN39" s="7"/>
      <c r="PRO39" s="9"/>
      <c r="PRQ39" s="10"/>
      <c r="PRR39" s="7"/>
      <c r="PRS39" s="9"/>
      <c r="PRU39" s="10"/>
      <c r="PRV39" s="7"/>
      <c r="PRW39" s="9"/>
      <c r="PRY39" s="10"/>
      <c r="PRZ39" s="7"/>
      <c r="PSA39" s="9"/>
      <c r="PSC39" s="10"/>
      <c r="PSD39" s="7"/>
      <c r="PSE39" s="9"/>
      <c r="PSG39" s="10"/>
      <c r="PSH39" s="7"/>
      <c r="PSI39" s="9"/>
      <c r="PSK39" s="10"/>
      <c r="PSL39" s="7"/>
      <c r="PSM39" s="9"/>
      <c r="PSO39" s="10"/>
      <c r="PSP39" s="7"/>
      <c r="PSQ39" s="9"/>
      <c r="PSS39" s="10"/>
      <c r="PST39" s="7"/>
      <c r="PSU39" s="9"/>
      <c r="PSW39" s="10"/>
      <c r="PSX39" s="7"/>
      <c r="PSY39" s="9"/>
      <c r="PTA39" s="10"/>
      <c r="PTB39" s="7"/>
      <c r="PTC39" s="9"/>
      <c r="PTE39" s="10"/>
      <c r="PTF39" s="7"/>
      <c r="PTG39" s="9"/>
      <c r="PTI39" s="10"/>
      <c r="PTJ39" s="7"/>
      <c r="PTK39" s="9"/>
      <c r="PTM39" s="10"/>
      <c r="PTN39" s="7"/>
      <c r="PTO39" s="9"/>
      <c r="PTQ39" s="10"/>
      <c r="PTR39" s="7"/>
      <c r="PTS39" s="9"/>
      <c r="PTU39" s="10"/>
      <c r="PTV39" s="7"/>
      <c r="PTW39" s="9"/>
      <c r="PTY39" s="10"/>
      <c r="PTZ39" s="7"/>
      <c r="PUA39" s="9"/>
      <c r="PUC39" s="10"/>
      <c r="PUD39" s="7"/>
      <c r="PUE39" s="9"/>
      <c r="PUG39" s="10"/>
      <c r="PUH39" s="7"/>
      <c r="PUI39" s="9"/>
      <c r="PUK39" s="10"/>
      <c r="PUL39" s="7"/>
      <c r="PUM39" s="9"/>
      <c r="PUO39" s="10"/>
      <c r="PUP39" s="7"/>
      <c r="PUQ39" s="9"/>
      <c r="PUS39" s="10"/>
      <c r="PUT39" s="7"/>
      <c r="PUU39" s="9"/>
      <c r="PUW39" s="10"/>
      <c r="PUX39" s="7"/>
      <c r="PUY39" s="9"/>
      <c r="PVA39" s="10"/>
      <c r="PVB39" s="7"/>
      <c r="PVC39" s="9"/>
      <c r="PVE39" s="10"/>
      <c r="PVF39" s="7"/>
      <c r="PVG39" s="9"/>
      <c r="PVI39" s="10"/>
      <c r="PVJ39" s="7"/>
      <c r="PVK39" s="9"/>
      <c r="PVM39" s="10"/>
      <c r="PVN39" s="7"/>
      <c r="PVO39" s="9"/>
      <c r="PVQ39" s="10"/>
      <c r="PVR39" s="7"/>
      <c r="PVS39" s="9"/>
      <c r="PVU39" s="10"/>
      <c r="PVV39" s="7"/>
      <c r="PVW39" s="9"/>
      <c r="PVY39" s="10"/>
      <c r="PVZ39" s="7"/>
      <c r="PWA39" s="9"/>
      <c r="PWC39" s="10"/>
      <c r="PWD39" s="7"/>
      <c r="PWE39" s="9"/>
      <c r="PWG39" s="10"/>
      <c r="PWH39" s="7"/>
      <c r="PWI39" s="9"/>
      <c r="PWK39" s="10"/>
      <c r="PWL39" s="7"/>
      <c r="PWM39" s="9"/>
      <c r="PWO39" s="10"/>
      <c r="PWP39" s="7"/>
      <c r="PWQ39" s="9"/>
      <c r="PWS39" s="10"/>
      <c r="PWT39" s="7"/>
      <c r="PWU39" s="9"/>
      <c r="PWW39" s="10"/>
      <c r="PWX39" s="7"/>
      <c r="PWY39" s="9"/>
      <c r="PXA39" s="10"/>
      <c r="PXB39" s="7"/>
      <c r="PXC39" s="9"/>
      <c r="PXE39" s="10"/>
      <c r="PXF39" s="7"/>
      <c r="PXG39" s="9"/>
      <c r="PXI39" s="10"/>
      <c r="PXJ39" s="7"/>
      <c r="PXK39" s="9"/>
      <c r="PXM39" s="10"/>
      <c r="PXN39" s="7"/>
      <c r="PXO39" s="9"/>
      <c r="PXQ39" s="10"/>
      <c r="PXR39" s="7"/>
      <c r="PXS39" s="9"/>
      <c r="PXU39" s="10"/>
      <c r="PXV39" s="7"/>
      <c r="PXW39" s="9"/>
      <c r="PXY39" s="10"/>
      <c r="PXZ39" s="7"/>
      <c r="PYA39" s="9"/>
      <c r="PYC39" s="10"/>
      <c r="PYD39" s="7"/>
      <c r="PYE39" s="9"/>
      <c r="PYG39" s="10"/>
      <c r="PYH39" s="7"/>
      <c r="PYI39" s="9"/>
      <c r="PYK39" s="10"/>
      <c r="PYL39" s="7"/>
      <c r="PYM39" s="9"/>
      <c r="PYO39" s="10"/>
      <c r="PYP39" s="7"/>
      <c r="PYQ39" s="9"/>
      <c r="PYS39" s="10"/>
      <c r="PYT39" s="7"/>
      <c r="PYU39" s="9"/>
      <c r="PYW39" s="10"/>
      <c r="PYX39" s="7"/>
      <c r="PYY39" s="9"/>
      <c r="PZA39" s="10"/>
      <c r="PZB39" s="7"/>
      <c r="PZC39" s="9"/>
      <c r="PZE39" s="10"/>
      <c r="PZF39" s="7"/>
      <c r="PZG39" s="9"/>
      <c r="PZI39" s="10"/>
      <c r="PZJ39" s="7"/>
      <c r="PZK39" s="9"/>
      <c r="PZM39" s="10"/>
      <c r="PZN39" s="7"/>
      <c r="PZO39" s="9"/>
      <c r="PZQ39" s="10"/>
      <c r="PZR39" s="7"/>
      <c r="PZS39" s="9"/>
      <c r="PZU39" s="10"/>
      <c r="PZV39" s="7"/>
      <c r="PZW39" s="9"/>
      <c r="PZY39" s="10"/>
      <c r="PZZ39" s="7"/>
      <c r="QAA39" s="9"/>
      <c r="QAC39" s="10"/>
      <c r="QAD39" s="7"/>
      <c r="QAE39" s="9"/>
      <c r="QAG39" s="10"/>
      <c r="QAH39" s="7"/>
      <c r="QAI39" s="9"/>
      <c r="QAK39" s="10"/>
      <c r="QAL39" s="7"/>
      <c r="QAM39" s="9"/>
      <c r="QAO39" s="10"/>
      <c r="QAP39" s="7"/>
      <c r="QAQ39" s="9"/>
      <c r="QAS39" s="10"/>
      <c r="QAT39" s="7"/>
      <c r="QAU39" s="9"/>
      <c r="QAW39" s="10"/>
      <c r="QAX39" s="7"/>
      <c r="QAY39" s="9"/>
      <c r="QBA39" s="10"/>
      <c r="QBB39" s="7"/>
      <c r="QBC39" s="9"/>
      <c r="QBE39" s="10"/>
      <c r="QBF39" s="7"/>
      <c r="QBG39" s="9"/>
      <c r="QBI39" s="10"/>
      <c r="QBJ39" s="7"/>
      <c r="QBK39" s="9"/>
      <c r="QBM39" s="10"/>
      <c r="QBN39" s="7"/>
      <c r="QBO39" s="9"/>
      <c r="QBQ39" s="10"/>
      <c r="QBR39" s="7"/>
      <c r="QBS39" s="9"/>
      <c r="QBU39" s="10"/>
      <c r="QBV39" s="7"/>
      <c r="QBW39" s="9"/>
      <c r="QBY39" s="10"/>
      <c r="QBZ39" s="7"/>
      <c r="QCA39" s="9"/>
      <c r="QCC39" s="10"/>
      <c r="QCD39" s="7"/>
      <c r="QCE39" s="9"/>
      <c r="QCG39" s="10"/>
      <c r="QCH39" s="7"/>
      <c r="QCI39" s="9"/>
      <c r="QCK39" s="10"/>
      <c r="QCL39" s="7"/>
      <c r="QCM39" s="9"/>
      <c r="QCO39" s="10"/>
      <c r="QCP39" s="7"/>
      <c r="QCQ39" s="9"/>
      <c r="QCS39" s="10"/>
      <c r="QCT39" s="7"/>
      <c r="QCU39" s="9"/>
      <c r="QCW39" s="10"/>
      <c r="QCX39" s="7"/>
      <c r="QCY39" s="9"/>
      <c r="QDA39" s="10"/>
      <c r="QDB39" s="7"/>
      <c r="QDC39" s="9"/>
      <c r="QDE39" s="10"/>
      <c r="QDF39" s="7"/>
      <c r="QDG39" s="9"/>
      <c r="QDI39" s="10"/>
      <c r="QDJ39" s="7"/>
      <c r="QDK39" s="9"/>
      <c r="QDM39" s="10"/>
      <c r="QDN39" s="7"/>
      <c r="QDO39" s="9"/>
      <c r="QDQ39" s="10"/>
      <c r="QDR39" s="7"/>
      <c r="QDS39" s="9"/>
      <c r="QDU39" s="10"/>
      <c r="QDV39" s="7"/>
      <c r="QDW39" s="9"/>
      <c r="QDY39" s="10"/>
      <c r="QDZ39" s="7"/>
      <c r="QEA39" s="9"/>
      <c r="QEC39" s="10"/>
      <c r="QED39" s="7"/>
      <c r="QEE39" s="9"/>
      <c r="QEG39" s="10"/>
      <c r="QEH39" s="7"/>
      <c r="QEI39" s="9"/>
      <c r="QEK39" s="10"/>
      <c r="QEL39" s="7"/>
      <c r="QEM39" s="9"/>
      <c r="QEO39" s="10"/>
      <c r="QEP39" s="7"/>
      <c r="QEQ39" s="9"/>
      <c r="QES39" s="10"/>
      <c r="QET39" s="7"/>
      <c r="QEU39" s="9"/>
      <c r="QEW39" s="10"/>
      <c r="QEX39" s="7"/>
      <c r="QEY39" s="9"/>
      <c r="QFA39" s="10"/>
      <c r="QFB39" s="7"/>
      <c r="QFC39" s="9"/>
      <c r="QFE39" s="10"/>
      <c r="QFF39" s="7"/>
      <c r="QFG39" s="9"/>
      <c r="QFI39" s="10"/>
      <c r="QFJ39" s="7"/>
      <c r="QFK39" s="9"/>
      <c r="QFM39" s="10"/>
      <c r="QFN39" s="7"/>
      <c r="QFO39" s="9"/>
      <c r="QFQ39" s="10"/>
      <c r="QFR39" s="7"/>
      <c r="QFS39" s="9"/>
      <c r="QFU39" s="10"/>
      <c r="QFV39" s="7"/>
      <c r="QFW39" s="9"/>
      <c r="QFY39" s="10"/>
      <c r="QFZ39" s="7"/>
      <c r="QGA39" s="9"/>
      <c r="QGC39" s="10"/>
      <c r="QGD39" s="7"/>
      <c r="QGE39" s="9"/>
      <c r="QGG39" s="10"/>
      <c r="QGH39" s="7"/>
      <c r="QGI39" s="9"/>
      <c r="QGK39" s="10"/>
      <c r="QGL39" s="7"/>
      <c r="QGM39" s="9"/>
      <c r="QGO39" s="10"/>
      <c r="QGP39" s="7"/>
      <c r="QGQ39" s="9"/>
      <c r="QGS39" s="10"/>
      <c r="QGT39" s="7"/>
      <c r="QGU39" s="9"/>
      <c r="QGW39" s="10"/>
      <c r="QGX39" s="7"/>
      <c r="QGY39" s="9"/>
      <c r="QHA39" s="10"/>
      <c r="QHB39" s="7"/>
      <c r="QHC39" s="9"/>
      <c r="QHE39" s="10"/>
      <c r="QHF39" s="7"/>
      <c r="QHG39" s="9"/>
      <c r="QHI39" s="10"/>
      <c r="QHJ39" s="7"/>
      <c r="QHK39" s="9"/>
      <c r="QHM39" s="10"/>
      <c r="QHN39" s="7"/>
      <c r="QHO39" s="9"/>
      <c r="QHQ39" s="10"/>
      <c r="QHR39" s="7"/>
      <c r="QHS39" s="9"/>
      <c r="QHU39" s="10"/>
      <c r="QHV39" s="7"/>
      <c r="QHW39" s="9"/>
      <c r="QHY39" s="10"/>
      <c r="QHZ39" s="7"/>
      <c r="QIA39" s="9"/>
      <c r="QIC39" s="10"/>
      <c r="QID39" s="7"/>
      <c r="QIE39" s="9"/>
      <c r="QIG39" s="10"/>
      <c r="QIH39" s="7"/>
      <c r="QII39" s="9"/>
      <c r="QIK39" s="10"/>
      <c r="QIL39" s="7"/>
      <c r="QIM39" s="9"/>
      <c r="QIO39" s="10"/>
      <c r="QIP39" s="7"/>
      <c r="QIQ39" s="9"/>
      <c r="QIS39" s="10"/>
      <c r="QIT39" s="7"/>
      <c r="QIU39" s="9"/>
      <c r="QIW39" s="10"/>
      <c r="QIX39" s="7"/>
      <c r="QIY39" s="9"/>
      <c r="QJA39" s="10"/>
      <c r="QJB39" s="7"/>
      <c r="QJC39" s="9"/>
      <c r="QJE39" s="10"/>
      <c r="QJF39" s="7"/>
      <c r="QJG39" s="9"/>
      <c r="QJI39" s="10"/>
      <c r="QJJ39" s="7"/>
      <c r="QJK39" s="9"/>
      <c r="QJM39" s="10"/>
      <c r="QJN39" s="7"/>
      <c r="QJO39" s="9"/>
      <c r="QJQ39" s="10"/>
      <c r="QJR39" s="7"/>
      <c r="QJS39" s="9"/>
      <c r="QJU39" s="10"/>
      <c r="QJV39" s="7"/>
      <c r="QJW39" s="9"/>
      <c r="QJY39" s="10"/>
      <c r="QJZ39" s="7"/>
      <c r="QKA39" s="9"/>
      <c r="QKC39" s="10"/>
      <c r="QKD39" s="7"/>
      <c r="QKE39" s="9"/>
      <c r="QKG39" s="10"/>
      <c r="QKH39" s="7"/>
      <c r="QKI39" s="9"/>
      <c r="QKK39" s="10"/>
      <c r="QKL39" s="7"/>
      <c r="QKM39" s="9"/>
      <c r="QKO39" s="10"/>
      <c r="QKP39" s="7"/>
      <c r="QKQ39" s="9"/>
      <c r="QKS39" s="10"/>
      <c r="QKT39" s="7"/>
      <c r="QKU39" s="9"/>
      <c r="QKW39" s="10"/>
      <c r="QKX39" s="7"/>
      <c r="QKY39" s="9"/>
      <c r="QLA39" s="10"/>
      <c r="QLB39" s="7"/>
      <c r="QLC39" s="9"/>
      <c r="QLE39" s="10"/>
      <c r="QLF39" s="7"/>
      <c r="QLG39" s="9"/>
      <c r="QLI39" s="10"/>
      <c r="QLJ39" s="7"/>
      <c r="QLK39" s="9"/>
      <c r="QLM39" s="10"/>
      <c r="QLN39" s="7"/>
      <c r="QLO39" s="9"/>
      <c r="QLQ39" s="10"/>
      <c r="QLR39" s="7"/>
      <c r="QLS39" s="9"/>
      <c r="QLU39" s="10"/>
      <c r="QLV39" s="7"/>
      <c r="QLW39" s="9"/>
      <c r="QLY39" s="10"/>
      <c r="QLZ39" s="7"/>
      <c r="QMA39" s="9"/>
      <c r="QMC39" s="10"/>
      <c r="QMD39" s="7"/>
      <c r="QME39" s="9"/>
      <c r="QMG39" s="10"/>
      <c r="QMH39" s="7"/>
      <c r="QMI39" s="9"/>
      <c r="QMK39" s="10"/>
      <c r="QML39" s="7"/>
      <c r="QMM39" s="9"/>
      <c r="QMO39" s="10"/>
      <c r="QMP39" s="7"/>
      <c r="QMQ39" s="9"/>
      <c r="QMS39" s="10"/>
      <c r="QMT39" s="7"/>
      <c r="QMU39" s="9"/>
      <c r="QMW39" s="10"/>
      <c r="QMX39" s="7"/>
      <c r="QMY39" s="9"/>
      <c r="QNA39" s="10"/>
      <c r="QNB39" s="7"/>
      <c r="QNC39" s="9"/>
      <c r="QNE39" s="10"/>
      <c r="QNF39" s="7"/>
      <c r="QNG39" s="9"/>
      <c r="QNI39" s="10"/>
      <c r="QNJ39" s="7"/>
      <c r="QNK39" s="9"/>
      <c r="QNM39" s="10"/>
      <c r="QNN39" s="7"/>
      <c r="QNO39" s="9"/>
      <c r="QNQ39" s="10"/>
      <c r="QNR39" s="7"/>
      <c r="QNS39" s="9"/>
      <c r="QNU39" s="10"/>
      <c r="QNV39" s="7"/>
      <c r="QNW39" s="9"/>
      <c r="QNY39" s="10"/>
      <c r="QNZ39" s="7"/>
      <c r="QOA39" s="9"/>
      <c r="QOC39" s="10"/>
      <c r="QOD39" s="7"/>
      <c r="QOE39" s="9"/>
      <c r="QOG39" s="10"/>
      <c r="QOH39" s="7"/>
      <c r="QOI39" s="9"/>
      <c r="QOK39" s="10"/>
      <c r="QOL39" s="7"/>
      <c r="QOM39" s="9"/>
      <c r="QOO39" s="10"/>
      <c r="QOP39" s="7"/>
      <c r="QOQ39" s="9"/>
      <c r="QOS39" s="10"/>
      <c r="QOT39" s="7"/>
      <c r="QOU39" s="9"/>
      <c r="QOW39" s="10"/>
      <c r="QOX39" s="7"/>
      <c r="QOY39" s="9"/>
      <c r="QPA39" s="10"/>
      <c r="QPB39" s="7"/>
      <c r="QPC39" s="9"/>
      <c r="QPE39" s="10"/>
      <c r="QPF39" s="7"/>
      <c r="QPG39" s="9"/>
      <c r="QPI39" s="10"/>
      <c r="QPJ39" s="7"/>
      <c r="QPK39" s="9"/>
      <c r="QPM39" s="10"/>
      <c r="QPN39" s="7"/>
      <c r="QPO39" s="9"/>
      <c r="QPQ39" s="10"/>
      <c r="QPR39" s="7"/>
      <c r="QPS39" s="9"/>
      <c r="QPU39" s="10"/>
      <c r="QPV39" s="7"/>
      <c r="QPW39" s="9"/>
      <c r="QPY39" s="10"/>
      <c r="QPZ39" s="7"/>
      <c r="QQA39" s="9"/>
      <c r="QQC39" s="10"/>
      <c r="QQD39" s="7"/>
      <c r="QQE39" s="9"/>
      <c r="QQG39" s="10"/>
      <c r="QQH39" s="7"/>
      <c r="QQI39" s="9"/>
      <c r="QQK39" s="10"/>
      <c r="QQL39" s="7"/>
      <c r="QQM39" s="9"/>
      <c r="QQO39" s="10"/>
      <c r="QQP39" s="7"/>
      <c r="QQQ39" s="9"/>
      <c r="QQS39" s="10"/>
      <c r="QQT39" s="7"/>
      <c r="QQU39" s="9"/>
      <c r="QQW39" s="10"/>
      <c r="QQX39" s="7"/>
      <c r="QQY39" s="9"/>
      <c r="QRA39" s="10"/>
      <c r="QRB39" s="7"/>
      <c r="QRC39" s="9"/>
      <c r="QRE39" s="10"/>
      <c r="QRF39" s="7"/>
      <c r="QRG39" s="9"/>
      <c r="QRI39" s="10"/>
      <c r="QRJ39" s="7"/>
      <c r="QRK39" s="9"/>
      <c r="QRM39" s="10"/>
      <c r="QRN39" s="7"/>
      <c r="QRO39" s="9"/>
      <c r="QRQ39" s="10"/>
      <c r="QRR39" s="7"/>
      <c r="QRS39" s="9"/>
      <c r="QRU39" s="10"/>
      <c r="QRV39" s="7"/>
      <c r="QRW39" s="9"/>
      <c r="QRY39" s="10"/>
      <c r="QRZ39" s="7"/>
      <c r="QSA39" s="9"/>
      <c r="QSC39" s="10"/>
      <c r="QSD39" s="7"/>
      <c r="QSE39" s="9"/>
      <c r="QSG39" s="10"/>
      <c r="QSH39" s="7"/>
      <c r="QSI39" s="9"/>
      <c r="QSK39" s="10"/>
      <c r="QSL39" s="7"/>
      <c r="QSM39" s="9"/>
      <c r="QSO39" s="10"/>
      <c r="QSP39" s="7"/>
      <c r="QSQ39" s="9"/>
      <c r="QSS39" s="10"/>
      <c r="QST39" s="7"/>
      <c r="QSU39" s="9"/>
      <c r="QSW39" s="10"/>
      <c r="QSX39" s="7"/>
      <c r="QSY39" s="9"/>
      <c r="QTA39" s="10"/>
      <c r="QTB39" s="7"/>
      <c r="QTC39" s="9"/>
      <c r="QTE39" s="10"/>
      <c r="QTF39" s="7"/>
      <c r="QTG39" s="9"/>
      <c r="QTI39" s="10"/>
      <c r="QTJ39" s="7"/>
      <c r="QTK39" s="9"/>
      <c r="QTM39" s="10"/>
      <c r="QTN39" s="7"/>
      <c r="QTO39" s="9"/>
      <c r="QTQ39" s="10"/>
      <c r="QTR39" s="7"/>
      <c r="QTS39" s="9"/>
      <c r="QTU39" s="10"/>
      <c r="QTV39" s="7"/>
      <c r="QTW39" s="9"/>
      <c r="QTY39" s="10"/>
      <c r="QTZ39" s="7"/>
      <c r="QUA39" s="9"/>
      <c r="QUC39" s="10"/>
      <c r="QUD39" s="7"/>
      <c r="QUE39" s="9"/>
      <c r="QUG39" s="10"/>
      <c r="QUH39" s="7"/>
      <c r="QUI39" s="9"/>
      <c r="QUK39" s="10"/>
      <c r="QUL39" s="7"/>
      <c r="QUM39" s="9"/>
      <c r="QUO39" s="10"/>
      <c r="QUP39" s="7"/>
      <c r="QUQ39" s="9"/>
      <c r="QUS39" s="10"/>
      <c r="QUT39" s="7"/>
      <c r="QUU39" s="9"/>
      <c r="QUW39" s="10"/>
      <c r="QUX39" s="7"/>
      <c r="QUY39" s="9"/>
      <c r="QVA39" s="10"/>
      <c r="QVB39" s="7"/>
      <c r="QVC39" s="9"/>
      <c r="QVE39" s="10"/>
      <c r="QVF39" s="7"/>
      <c r="QVG39" s="9"/>
      <c r="QVI39" s="10"/>
      <c r="QVJ39" s="7"/>
      <c r="QVK39" s="9"/>
      <c r="QVM39" s="10"/>
      <c r="QVN39" s="7"/>
      <c r="QVO39" s="9"/>
      <c r="QVQ39" s="10"/>
      <c r="QVR39" s="7"/>
      <c r="QVS39" s="9"/>
      <c r="QVU39" s="10"/>
      <c r="QVV39" s="7"/>
      <c r="QVW39" s="9"/>
      <c r="QVY39" s="10"/>
      <c r="QVZ39" s="7"/>
      <c r="QWA39" s="9"/>
      <c r="QWC39" s="10"/>
      <c r="QWD39" s="7"/>
      <c r="QWE39" s="9"/>
      <c r="QWG39" s="10"/>
      <c r="QWH39" s="7"/>
      <c r="QWI39" s="9"/>
      <c r="QWK39" s="10"/>
      <c r="QWL39" s="7"/>
      <c r="QWM39" s="9"/>
      <c r="QWO39" s="10"/>
      <c r="QWP39" s="7"/>
      <c r="QWQ39" s="9"/>
      <c r="QWS39" s="10"/>
      <c r="QWT39" s="7"/>
      <c r="QWU39" s="9"/>
      <c r="QWW39" s="10"/>
      <c r="QWX39" s="7"/>
      <c r="QWY39" s="9"/>
      <c r="QXA39" s="10"/>
      <c r="QXB39" s="7"/>
      <c r="QXC39" s="9"/>
      <c r="QXE39" s="10"/>
      <c r="QXF39" s="7"/>
      <c r="QXG39" s="9"/>
      <c r="QXI39" s="10"/>
      <c r="QXJ39" s="7"/>
      <c r="QXK39" s="9"/>
      <c r="QXM39" s="10"/>
      <c r="QXN39" s="7"/>
      <c r="QXO39" s="9"/>
      <c r="QXQ39" s="10"/>
      <c r="QXR39" s="7"/>
      <c r="QXS39" s="9"/>
      <c r="QXU39" s="10"/>
      <c r="QXV39" s="7"/>
      <c r="QXW39" s="9"/>
      <c r="QXY39" s="10"/>
      <c r="QXZ39" s="7"/>
      <c r="QYA39" s="9"/>
      <c r="QYC39" s="10"/>
      <c r="QYD39" s="7"/>
      <c r="QYE39" s="9"/>
      <c r="QYG39" s="10"/>
      <c r="QYH39" s="7"/>
      <c r="QYI39" s="9"/>
      <c r="QYK39" s="10"/>
      <c r="QYL39" s="7"/>
      <c r="QYM39" s="9"/>
      <c r="QYO39" s="10"/>
      <c r="QYP39" s="7"/>
      <c r="QYQ39" s="9"/>
      <c r="QYS39" s="10"/>
      <c r="QYT39" s="7"/>
      <c r="QYU39" s="9"/>
      <c r="QYW39" s="10"/>
      <c r="QYX39" s="7"/>
      <c r="QYY39" s="9"/>
      <c r="QZA39" s="10"/>
      <c r="QZB39" s="7"/>
      <c r="QZC39" s="9"/>
      <c r="QZE39" s="10"/>
      <c r="QZF39" s="7"/>
      <c r="QZG39" s="9"/>
      <c r="QZI39" s="10"/>
      <c r="QZJ39" s="7"/>
      <c r="QZK39" s="9"/>
      <c r="QZM39" s="10"/>
      <c r="QZN39" s="7"/>
      <c r="QZO39" s="9"/>
      <c r="QZQ39" s="10"/>
      <c r="QZR39" s="7"/>
      <c r="QZS39" s="9"/>
      <c r="QZU39" s="10"/>
      <c r="QZV39" s="7"/>
      <c r="QZW39" s="9"/>
      <c r="QZY39" s="10"/>
      <c r="QZZ39" s="7"/>
      <c r="RAA39" s="9"/>
      <c r="RAC39" s="10"/>
      <c r="RAD39" s="7"/>
      <c r="RAE39" s="9"/>
      <c r="RAG39" s="10"/>
      <c r="RAH39" s="7"/>
      <c r="RAI39" s="9"/>
      <c r="RAK39" s="10"/>
      <c r="RAL39" s="7"/>
      <c r="RAM39" s="9"/>
      <c r="RAO39" s="10"/>
      <c r="RAP39" s="7"/>
      <c r="RAQ39" s="9"/>
      <c r="RAS39" s="10"/>
      <c r="RAT39" s="7"/>
      <c r="RAU39" s="9"/>
      <c r="RAW39" s="10"/>
      <c r="RAX39" s="7"/>
      <c r="RAY39" s="9"/>
      <c r="RBA39" s="10"/>
      <c r="RBB39" s="7"/>
      <c r="RBC39" s="9"/>
      <c r="RBE39" s="10"/>
      <c r="RBF39" s="7"/>
      <c r="RBG39" s="9"/>
      <c r="RBI39" s="10"/>
      <c r="RBJ39" s="7"/>
      <c r="RBK39" s="9"/>
      <c r="RBM39" s="10"/>
      <c r="RBN39" s="7"/>
      <c r="RBO39" s="9"/>
      <c r="RBQ39" s="10"/>
      <c r="RBR39" s="7"/>
      <c r="RBS39" s="9"/>
      <c r="RBU39" s="10"/>
      <c r="RBV39" s="7"/>
      <c r="RBW39" s="9"/>
      <c r="RBY39" s="10"/>
      <c r="RBZ39" s="7"/>
      <c r="RCA39" s="9"/>
      <c r="RCC39" s="10"/>
      <c r="RCD39" s="7"/>
      <c r="RCE39" s="9"/>
      <c r="RCG39" s="10"/>
      <c r="RCH39" s="7"/>
      <c r="RCI39" s="9"/>
      <c r="RCK39" s="10"/>
      <c r="RCL39" s="7"/>
      <c r="RCM39" s="9"/>
      <c r="RCO39" s="10"/>
      <c r="RCP39" s="7"/>
      <c r="RCQ39" s="9"/>
      <c r="RCS39" s="10"/>
      <c r="RCT39" s="7"/>
      <c r="RCU39" s="9"/>
      <c r="RCW39" s="10"/>
      <c r="RCX39" s="7"/>
      <c r="RCY39" s="9"/>
      <c r="RDA39" s="10"/>
      <c r="RDB39" s="7"/>
      <c r="RDC39" s="9"/>
      <c r="RDE39" s="10"/>
      <c r="RDF39" s="7"/>
      <c r="RDG39" s="9"/>
      <c r="RDI39" s="10"/>
      <c r="RDJ39" s="7"/>
      <c r="RDK39" s="9"/>
      <c r="RDM39" s="10"/>
      <c r="RDN39" s="7"/>
      <c r="RDO39" s="9"/>
      <c r="RDQ39" s="10"/>
      <c r="RDR39" s="7"/>
      <c r="RDS39" s="9"/>
      <c r="RDU39" s="10"/>
      <c r="RDV39" s="7"/>
      <c r="RDW39" s="9"/>
      <c r="RDY39" s="10"/>
      <c r="RDZ39" s="7"/>
      <c r="REA39" s="9"/>
      <c r="REC39" s="10"/>
      <c r="RED39" s="7"/>
      <c r="REE39" s="9"/>
      <c r="REG39" s="10"/>
      <c r="REH39" s="7"/>
      <c r="REI39" s="9"/>
      <c r="REK39" s="10"/>
      <c r="REL39" s="7"/>
      <c r="REM39" s="9"/>
      <c r="REO39" s="10"/>
      <c r="REP39" s="7"/>
      <c r="REQ39" s="9"/>
      <c r="RES39" s="10"/>
      <c r="RET39" s="7"/>
      <c r="REU39" s="9"/>
      <c r="REW39" s="10"/>
      <c r="REX39" s="7"/>
      <c r="REY39" s="9"/>
      <c r="RFA39" s="10"/>
      <c r="RFB39" s="7"/>
      <c r="RFC39" s="9"/>
      <c r="RFE39" s="10"/>
      <c r="RFF39" s="7"/>
      <c r="RFG39" s="9"/>
      <c r="RFI39" s="10"/>
      <c r="RFJ39" s="7"/>
      <c r="RFK39" s="9"/>
      <c r="RFM39" s="10"/>
      <c r="RFN39" s="7"/>
      <c r="RFO39" s="9"/>
      <c r="RFQ39" s="10"/>
      <c r="RFR39" s="7"/>
      <c r="RFS39" s="9"/>
      <c r="RFU39" s="10"/>
      <c r="RFV39" s="7"/>
      <c r="RFW39" s="9"/>
      <c r="RFY39" s="10"/>
      <c r="RFZ39" s="7"/>
      <c r="RGA39" s="9"/>
      <c r="RGC39" s="10"/>
      <c r="RGD39" s="7"/>
      <c r="RGE39" s="9"/>
      <c r="RGG39" s="10"/>
      <c r="RGH39" s="7"/>
      <c r="RGI39" s="9"/>
      <c r="RGK39" s="10"/>
      <c r="RGL39" s="7"/>
      <c r="RGM39" s="9"/>
      <c r="RGO39" s="10"/>
      <c r="RGP39" s="7"/>
      <c r="RGQ39" s="9"/>
      <c r="RGS39" s="10"/>
      <c r="RGT39" s="7"/>
      <c r="RGU39" s="9"/>
      <c r="RGW39" s="10"/>
      <c r="RGX39" s="7"/>
      <c r="RGY39" s="9"/>
      <c r="RHA39" s="10"/>
      <c r="RHB39" s="7"/>
      <c r="RHC39" s="9"/>
      <c r="RHE39" s="10"/>
      <c r="RHF39" s="7"/>
      <c r="RHG39" s="9"/>
      <c r="RHI39" s="10"/>
      <c r="RHJ39" s="7"/>
      <c r="RHK39" s="9"/>
      <c r="RHM39" s="10"/>
      <c r="RHN39" s="7"/>
      <c r="RHO39" s="9"/>
      <c r="RHQ39" s="10"/>
      <c r="RHR39" s="7"/>
      <c r="RHS39" s="9"/>
      <c r="RHU39" s="10"/>
      <c r="RHV39" s="7"/>
      <c r="RHW39" s="9"/>
      <c r="RHY39" s="10"/>
      <c r="RHZ39" s="7"/>
      <c r="RIA39" s="9"/>
      <c r="RIC39" s="10"/>
      <c r="RID39" s="7"/>
      <c r="RIE39" s="9"/>
      <c r="RIG39" s="10"/>
      <c r="RIH39" s="7"/>
      <c r="RII39" s="9"/>
      <c r="RIK39" s="10"/>
      <c r="RIL39" s="7"/>
      <c r="RIM39" s="9"/>
      <c r="RIO39" s="10"/>
      <c r="RIP39" s="7"/>
      <c r="RIQ39" s="9"/>
      <c r="RIS39" s="10"/>
      <c r="RIT39" s="7"/>
      <c r="RIU39" s="9"/>
      <c r="RIW39" s="10"/>
      <c r="RIX39" s="7"/>
      <c r="RIY39" s="9"/>
      <c r="RJA39" s="10"/>
      <c r="RJB39" s="7"/>
      <c r="RJC39" s="9"/>
      <c r="RJE39" s="10"/>
      <c r="RJF39" s="7"/>
      <c r="RJG39" s="9"/>
      <c r="RJI39" s="10"/>
      <c r="RJJ39" s="7"/>
      <c r="RJK39" s="9"/>
      <c r="RJM39" s="10"/>
      <c r="RJN39" s="7"/>
      <c r="RJO39" s="9"/>
      <c r="RJQ39" s="10"/>
      <c r="RJR39" s="7"/>
      <c r="RJS39" s="9"/>
      <c r="RJU39" s="10"/>
      <c r="RJV39" s="7"/>
      <c r="RJW39" s="9"/>
      <c r="RJY39" s="10"/>
      <c r="RJZ39" s="7"/>
      <c r="RKA39" s="9"/>
      <c r="RKC39" s="10"/>
      <c r="RKD39" s="7"/>
      <c r="RKE39" s="9"/>
      <c r="RKG39" s="10"/>
      <c r="RKH39" s="7"/>
      <c r="RKI39" s="9"/>
      <c r="RKK39" s="10"/>
      <c r="RKL39" s="7"/>
      <c r="RKM39" s="9"/>
      <c r="RKO39" s="10"/>
      <c r="RKP39" s="7"/>
      <c r="RKQ39" s="9"/>
      <c r="RKS39" s="10"/>
      <c r="RKT39" s="7"/>
      <c r="RKU39" s="9"/>
      <c r="RKW39" s="10"/>
      <c r="RKX39" s="7"/>
      <c r="RKY39" s="9"/>
      <c r="RLA39" s="10"/>
      <c r="RLB39" s="7"/>
      <c r="RLC39" s="9"/>
      <c r="RLE39" s="10"/>
      <c r="RLF39" s="7"/>
      <c r="RLG39" s="9"/>
      <c r="RLI39" s="10"/>
      <c r="RLJ39" s="7"/>
      <c r="RLK39" s="9"/>
      <c r="RLM39" s="10"/>
      <c r="RLN39" s="7"/>
      <c r="RLO39" s="9"/>
      <c r="RLQ39" s="10"/>
      <c r="RLR39" s="7"/>
      <c r="RLS39" s="9"/>
      <c r="RLU39" s="10"/>
      <c r="RLV39" s="7"/>
      <c r="RLW39" s="9"/>
      <c r="RLY39" s="10"/>
      <c r="RLZ39" s="7"/>
      <c r="RMA39" s="9"/>
      <c r="RMC39" s="10"/>
      <c r="RMD39" s="7"/>
      <c r="RME39" s="9"/>
      <c r="RMG39" s="10"/>
      <c r="RMH39" s="7"/>
      <c r="RMI39" s="9"/>
      <c r="RMK39" s="10"/>
      <c r="RML39" s="7"/>
      <c r="RMM39" s="9"/>
      <c r="RMO39" s="10"/>
      <c r="RMP39" s="7"/>
      <c r="RMQ39" s="9"/>
      <c r="RMS39" s="10"/>
      <c r="RMT39" s="7"/>
      <c r="RMU39" s="9"/>
      <c r="RMW39" s="10"/>
      <c r="RMX39" s="7"/>
      <c r="RMY39" s="9"/>
      <c r="RNA39" s="10"/>
      <c r="RNB39" s="7"/>
      <c r="RNC39" s="9"/>
      <c r="RNE39" s="10"/>
      <c r="RNF39" s="7"/>
      <c r="RNG39" s="9"/>
      <c r="RNI39" s="10"/>
      <c r="RNJ39" s="7"/>
      <c r="RNK39" s="9"/>
      <c r="RNM39" s="10"/>
      <c r="RNN39" s="7"/>
      <c r="RNO39" s="9"/>
      <c r="RNQ39" s="10"/>
      <c r="RNR39" s="7"/>
      <c r="RNS39" s="9"/>
      <c r="RNU39" s="10"/>
      <c r="RNV39" s="7"/>
      <c r="RNW39" s="9"/>
      <c r="RNY39" s="10"/>
      <c r="RNZ39" s="7"/>
      <c r="ROA39" s="9"/>
      <c r="ROC39" s="10"/>
      <c r="ROD39" s="7"/>
      <c r="ROE39" s="9"/>
      <c r="ROG39" s="10"/>
      <c r="ROH39" s="7"/>
      <c r="ROI39" s="9"/>
      <c r="ROK39" s="10"/>
      <c r="ROL39" s="7"/>
      <c r="ROM39" s="9"/>
      <c r="ROO39" s="10"/>
      <c r="ROP39" s="7"/>
      <c r="ROQ39" s="9"/>
      <c r="ROS39" s="10"/>
      <c r="ROT39" s="7"/>
      <c r="ROU39" s="9"/>
      <c r="ROW39" s="10"/>
      <c r="ROX39" s="7"/>
      <c r="ROY39" s="9"/>
      <c r="RPA39" s="10"/>
      <c r="RPB39" s="7"/>
      <c r="RPC39" s="9"/>
      <c r="RPE39" s="10"/>
      <c r="RPF39" s="7"/>
      <c r="RPG39" s="9"/>
      <c r="RPI39" s="10"/>
      <c r="RPJ39" s="7"/>
      <c r="RPK39" s="9"/>
      <c r="RPM39" s="10"/>
      <c r="RPN39" s="7"/>
      <c r="RPO39" s="9"/>
      <c r="RPQ39" s="10"/>
      <c r="RPR39" s="7"/>
      <c r="RPS39" s="9"/>
      <c r="RPU39" s="10"/>
      <c r="RPV39" s="7"/>
      <c r="RPW39" s="9"/>
      <c r="RPY39" s="10"/>
      <c r="RPZ39" s="7"/>
      <c r="RQA39" s="9"/>
      <c r="RQC39" s="10"/>
      <c r="RQD39" s="7"/>
      <c r="RQE39" s="9"/>
      <c r="RQG39" s="10"/>
      <c r="RQH39" s="7"/>
      <c r="RQI39" s="9"/>
      <c r="RQK39" s="10"/>
      <c r="RQL39" s="7"/>
      <c r="RQM39" s="9"/>
      <c r="RQO39" s="10"/>
      <c r="RQP39" s="7"/>
      <c r="RQQ39" s="9"/>
      <c r="RQS39" s="10"/>
      <c r="RQT39" s="7"/>
      <c r="RQU39" s="9"/>
      <c r="RQW39" s="10"/>
      <c r="RQX39" s="7"/>
      <c r="RQY39" s="9"/>
      <c r="RRA39" s="10"/>
      <c r="RRB39" s="7"/>
      <c r="RRC39" s="9"/>
      <c r="RRE39" s="10"/>
      <c r="RRF39" s="7"/>
      <c r="RRG39" s="9"/>
      <c r="RRI39" s="10"/>
      <c r="RRJ39" s="7"/>
      <c r="RRK39" s="9"/>
      <c r="RRM39" s="10"/>
      <c r="RRN39" s="7"/>
      <c r="RRO39" s="9"/>
      <c r="RRQ39" s="10"/>
      <c r="RRR39" s="7"/>
      <c r="RRS39" s="9"/>
      <c r="RRU39" s="10"/>
      <c r="RRV39" s="7"/>
      <c r="RRW39" s="9"/>
      <c r="RRY39" s="10"/>
      <c r="RRZ39" s="7"/>
      <c r="RSA39" s="9"/>
      <c r="RSC39" s="10"/>
      <c r="RSD39" s="7"/>
      <c r="RSE39" s="9"/>
      <c r="RSG39" s="10"/>
      <c r="RSH39" s="7"/>
      <c r="RSI39" s="9"/>
      <c r="RSK39" s="10"/>
      <c r="RSL39" s="7"/>
      <c r="RSM39" s="9"/>
      <c r="RSO39" s="10"/>
      <c r="RSP39" s="7"/>
      <c r="RSQ39" s="9"/>
      <c r="RSS39" s="10"/>
      <c r="RST39" s="7"/>
      <c r="RSU39" s="9"/>
      <c r="RSW39" s="10"/>
      <c r="RSX39" s="7"/>
      <c r="RSY39" s="9"/>
      <c r="RTA39" s="10"/>
      <c r="RTB39" s="7"/>
      <c r="RTC39" s="9"/>
      <c r="RTE39" s="10"/>
      <c r="RTF39" s="7"/>
      <c r="RTG39" s="9"/>
      <c r="RTI39" s="10"/>
      <c r="RTJ39" s="7"/>
      <c r="RTK39" s="9"/>
      <c r="RTM39" s="10"/>
      <c r="RTN39" s="7"/>
      <c r="RTO39" s="9"/>
      <c r="RTQ39" s="10"/>
      <c r="RTR39" s="7"/>
      <c r="RTS39" s="9"/>
      <c r="RTU39" s="10"/>
      <c r="RTV39" s="7"/>
      <c r="RTW39" s="9"/>
      <c r="RTY39" s="10"/>
      <c r="RTZ39" s="7"/>
      <c r="RUA39" s="9"/>
      <c r="RUC39" s="10"/>
      <c r="RUD39" s="7"/>
      <c r="RUE39" s="9"/>
      <c r="RUG39" s="10"/>
      <c r="RUH39" s="7"/>
      <c r="RUI39" s="9"/>
      <c r="RUK39" s="10"/>
      <c r="RUL39" s="7"/>
      <c r="RUM39" s="9"/>
      <c r="RUO39" s="10"/>
      <c r="RUP39" s="7"/>
      <c r="RUQ39" s="9"/>
      <c r="RUS39" s="10"/>
      <c r="RUT39" s="7"/>
      <c r="RUU39" s="9"/>
      <c r="RUW39" s="10"/>
      <c r="RUX39" s="7"/>
      <c r="RUY39" s="9"/>
      <c r="RVA39" s="10"/>
      <c r="RVB39" s="7"/>
      <c r="RVC39" s="9"/>
      <c r="RVE39" s="10"/>
      <c r="RVF39" s="7"/>
      <c r="RVG39" s="9"/>
      <c r="RVI39" s="10"/>
      <c r="RVJ39" s="7"/>
      <c r="RVK39" s="9"/>
      <c r="RVM39" s="10"/>
      <c r="RVN39" s="7"/>
      <c r="RVO39" s="9"/>
      <c r="RVQ39" s="10"/>
      <c r="RVR39" s="7"/>
      <c r="RVS39" s="9"/>
      <c r="RVU39" s="10"/>
      <c r="RVV39" s="7"/>
      <c r="RVW39" s="9"/>
      <c r="RVY39" s="10"/>
      <c r="RVZ39" s="7"/>
      <c r="RWA39" s="9"/>
      <c r="RWC39" s="10"/>
      <c r="RWD39" s="7"/>
      <c r="RWE39" s="9"/>
      <c r="RWG39" s="10"/>
      <c r="RWH39" s="7"/>
      <c r="RWI39" s="9"/>
      <c r="RWK39" s="10"/>
      <c r="RWL39" s="7"/>
      <c r="RWM39" s="9"/>
      <c r="RWO39" s="10"/>
      <c r="RWP39" s="7"/>
      <c r="RWQ39" s="9"/>
      <c r="RWS39" s="10"/>
      <c r="RWT39" s="7"/>
      <c r="RWU39" s="9"/>
      <c r="RWW39" s="10"/>
      <c r="RWX39" s="7"/>
      <c r="RWY39" s="9"/>
      <c r="RXA39" s="10"/>
      <c r="RXB39" s="7"/>
      <c r="RXC39" s="9"/>
      <c r="RXE39" s="10"/>
      <c r="RXF39" s="7"/>
      <c r="RXG39" s="9"/>
      <c r="RXI39" s="10"/>
      <c r="RXJ39" s="7"/>
      <c r="RXK39" s="9"/>
      <c r="RXM39" s="10"/>
      <c r="RXN39" s="7"/>
      <c r="RXO39" s="9"/>
      <c r="RXQ39" s="10"/>
      <c r="RXR39" s="7"/>
      <c r="RXS39" s="9"/>
      <c r="RXU39" s="10"/>
      <c r="RXV39" s="7"/>
      <c r="RXW39" s="9"/>
      <c r="RXY39" s="10"/>
      <c r="RXZ39" s="7"/>
      <c r="RYA39" s="9"/>
      <c r="RYC39" s="10"/>
      <c r="RYD39" s="7"/>
      <c r="RYE39" s="9"/>
      <c r="RYG39" s="10"/>
      <c r="RYH39" s="7"/>
      <c r="RYI39" s="9"/>
      <c r="RYK39" s="10"/>
      <c r="RYL39" s="7"/>
      <c r="RYM39" s="9"/>
      <c r="RYO39" s="10"/>
      <c r="RYP39" s="7"/>
      <c r="RYQ39" s="9"/>
      <c r="RYS39" s="10"/>
      <c r="RYT39" s="7"/>
      <c r="RYU39" s="9"/>
      <c r="RYW39" s="10"/>
      <c r="RYX39" s="7"/>
      <c r="RYY39" s="9"/>
      <c r="RZA39" s="10"/>
      <c r="RZB39" s="7"/>
      <c r="RZC39" s="9"/>
      <c r="RZE39" s="10"/>
      <c r="RZF39" s="7"/>
      <c r="RZG39" s="9"/>
      <c r="RZI39" s="10"/>
      <c r="RZJ39" s="7"/>
      <c r="RZK39" s="9"/>
      <c r="RZM39" s="10"/>
      <c r="RZN39" s="7"/>
      <c r="RZO39" s="9"/>
      <c r="RZQ39" s="10"/>
      <c r="RZR39" s="7"/>
      <c r="RZS39" s="9"/>
      <c r="RZU39" s="10"/>
      <c r="RZV39" s="7"/>
      <c r="RZW39" s="9"/>
      <c r="RZY39" s="10"/>
      <c r="RZZ39" s="7"/>
      <c r="SAA39" s="9"/>
      <c r="SAC39" s="10"/>
      <c r="SAD39" s="7"/>
      <c r="SAE39" s="9"/>
      <c r="SAG39" s="10"/>
      <c r="SAH39" s="7"/>
      <c r="SAI39" s="9"/>
      <c r="SAK39" s="10"/>
      <c r="SAL39" s="7"/>
      <c r="SAM39" s="9"/>
      <c r="SAO39" s="10"/>
      <c r="SAP39" s="7"/>
      <c r="SAQ39" s="9"/>
      <c r="SAS39" s="10"/>
      <c r="SAT39" s="7"/>
      <c r="SAU39" s="9"/>
      <c r="SAW39" s="10"/>
      <c r="SAX39" s="7"/>
      <c r="SAY39" s="9"/>
      <c r="SBA39" s="10"/>
      <c r="SBB39" s="7"/>
      <c r="SBC39" s="9"/>
      <c r="SBE39" s="10"/>
      <c r="SBF39" s="7"/>
      <c r="SBG39" s="9"/>
      <c r="SBI39" s="10"/>
      <c r="SBJ39" s="7"/>
      <c r="SBK39" s="9"/>
      <c r="SBM39" s="10"/>
      <c r="SBN39" s="7"/>
      <c r="SBO39" s="9"/>
      <c r="SBQ39" s="10"/>
      <c r="SBR39" s="7"/>
      <c r="SBS39" s="9"/>
      <c r="SBU39" s="10"/>
      <c r="SBV39" s="7"/>
      <c r="SBW39" s="9"/>
      <c r="SBY39" s="10"/>
      <c r="SBZ39" s="7"/>
      <c r="SCA39" s="9"/>
      <c r="SCC39" s="10"/>
      <c r="SCD39" s="7"/>
      <c r="SCE39" s="9"/>
      <c r="SCG39" s="10"/>
      <c r="SCH39" s="7"/>
      <c r="SCI39" s="9"/>
      <c r="SCK39" s="10"/>
      <c r="SCL39" s="7"/>
      <c r="SCM39" s="9"/>
      <c r="SCO39" s="10"/>
      <c r="SCP39" s="7"/>
      <c r="SCQ39" s="9"/>
      <c r="SCS39" s="10"/>
      <c r="SCT39" s="7"/>
      <c r="SCU39" s="9"/>
      <c r="SCW39" s="10"/>
      <c r="SCX39" s="7"/>
      <c r="SCY39" s="9"/>
      <c r="SDA39" s="10"/>
      <c r="SDB39" s="7"/>
      <c r="SDC39" s="9"/>
      <c r="SDE39" s="10"/>
      <c r="SDF39" s="7"/>
      <c r="SDG39" s="9"/>
      <c r="SDI39" s="10"/>
      <c r="SDJ39" s="7"/>
      <c r="SDK39" s="9"/>
      <c r="SDM39" s="10"/>
      <c r="SDN39" s="7"/>
      <c r="SDO39" s="9"/>
      <c r="SDQ39" s="10"/>
      <c r="SDR39" s="7"/>
      <c r="SDS39" s="9"/>
      <c r="SDU39" s="10"/>
      <c r="SDV39" s="7"/>
      <c r="SDW39" s="9"/>
      <c r="SDY39" s="10"/>
      <c r="SDZ39" s="7"/>
      <c r="SEA39" s="9"/>
      <c r="SEC39" s="10"/>
      <c r="SED39" s="7"/>
      <c r="SEE39" s="9"/>
      <c r="SEG39" s="10"/>
      <c r="SEH39" s="7"/>
      <c r="SEI39" s="9"/>
      <c r="SEK39" s="10"/>
      <c r="SEL39" s="7"/>
      <c r="SEM39" s="9"/>
      <c r="SEO39" s="10"/>
      <c r="SEP39" s="7"/>
      <c r="SEQ39" s="9"/>
      <c r="SES39" s="10"/>
      <c r="SET39" s="7"/>
      <c r="SEU39" s="9"/>
      <c r="SEW39" s="10"/>
      <c r="SEX39" s="7"/>
      <c r="SEY39" s="9"/>
      <c r="SFA39" s="10"/>
      <c r="SFB39" s="7"/>
      <c r="SFC39" s="9"/>
      <c r="SFE39" s="10"/>
      <c r="SFF39" s="7"/>
      <c r="SFG39" s="9"/>
      <c r="SFI39" s="10"/>
      <c r="SFJ39" s="7"/>
      <c r="SFK39" s="9"/>
      <c r="SFM39" s="10"/>
      <c r="SFN39" s="7"/>
      <c r="SFO39" s="9"/>
      <c r="SFQ39" s="10"/>
      <c r="SFR39" s="7"/>
      <c r="SFS39" s="9"/>
      <c r="SFU39" s="10"/>
      <c r="SFV39" s="7"/>
      <c r="SFW39" s="9"/>
      <c r="SFY39" s="10"/>
      <c r="SFZ39" s="7"/>
      <c r="SGA39" s="9"/>
      <c r="SGC39" s="10"/>
      <c r="SGD39" s="7"/>
      <c r="SGE39" s="9"/>
      <c r="SGG39" s="10"/>
      <c r="SGH39" s="7"/>
      <c r="SGI39" s="9"/>
      <c r="SGK39" s="10"/>
      <c r="SGL39" s="7"/>
      <c r="SGM39" s="9"/>
      <c r="SGO39" s="10"/>
      <c r="SGP39" s="7"/>
      <c r="SGQ39" s="9"/>
      <c r="SGS39" s="10"/>
      <c r="SGT39" s="7"/>
      <c r="SGU39" s="9"/>
      <c r="SGW39" s="10"/>
      <c r="SGX39" s="7"/>
      <c r="SGY39" s="9"/>
      <c r="SHA39" s="10"/>
      <c r="SHB39" s="7"/>
      <c r="SHC39" s="9"/>
      <c r="SHE39" s="10"/>
      <c r="SHF39" s="7"/>
      <c r="SHG39" s="9"/>
      <c r="SHI39" s="10"/>
      <c r="SHJ39" s="7"/>
      <c r="SHK39" s="9"/>
      <c r="SHM39" s="10"/>
      <c r="SHN39" s="7"/>
      <c r="SHO39" s="9"/>
      <c r="SHQ39" s="10"/>
      <c r="SHR39" s="7"/>
      <c r="SHS39" s="9"/>
      <c r="SHU39" s="10"/>
      <c r="SHV39" s="7"/>
      <c r="SHW39" s="9"/>
      <c r="SHY39" s="10"/>
      <c r="SHZ39" s="7"/>
      <c r="SIA39" s="9"/>
      <c r="SIC39" s="10"/>
      <c r="SID39" s="7"/>
      <c r="SIE39" s="9"/>
      <c r="SIG39" s="10"/>
      <c r="SIH39" s="7"/>
      <c r="SII39" s="9"/>
      <c r="SIK39" s="10"/>
      <c r="SIL39" s="7"/>
      <c r="SIM39" s="9"/>
      <c r="SIO39" s="10"/>
      <c r="SIP39" s="7"/>
      <c r="SIQ39" s="9"/>
      <c r="SIS39" s="10"/>
      <c r="SIT39" s="7"/>
      <c r="SIU39" s="9"/>
      <c r="SIW39" s="10"/>
      <c r="SIX39" s="7"/>
      <c r="SIY39" s="9"/>
      <c r="SJA39" s="10"/>
      <c r="SJB39" s="7"/>
      <c r="SJC39" s="9"/>
      <c r="SJE39" s="10"/>
      <c r="SJF39" s="7"/>
      <c r="SJG39" s="9"/>
      <c r="SJI39" s="10"/>
      <c r="SJJ39" s="7"/>
      <c r="SJK39" s="9"/>
      <c r="SJM39" s="10"/>
      <c r="SJN39" s="7"/>
      <c r="SJO39" s="9"/>
      <c r="SJQ39" s="10"/>
      <c r="SJR39" s="7"/>
      <c r="SJS39" s="9"/>
      <c r="SJU39" s="10"/>
      <c r="SJV39" s="7"/>
      <c r="SJW39" s="9"/>
      <c r="SJY39" s="10"/>
      <c r="SJZ39" s="7"/>
      <c r="SKA39" s="9"/>
      <c r="SKC39" s="10"/>
      <c r="SKD39" s="7"/>
      <c r="SKE39" s="9"/>
      <c r="SKG39" s="10"/>
      <c r="SKH39" s="7"/>
      <c r="SKI39" s="9"/>
      <c r="SKK39" s="10"/>
      <c r="SKL39" s="7"/>
      <c r="SKM39" s="9"/>
      <c r="SKO39" s="10"/>
      <c r="SKP39" s="7"/>
      <c r="SKQ39" s="9"/>
      <c r="SKS39" s="10"/>
      <c r="SKT39" s="7"/>
      <c r="SKU39" s="9"/>
      <c r="SKW39" s="10"/>
      <c r="SKX39" s="7"/>
      <c r="SKY39" s="9"/>
      <c r="SLA39" s="10"/>
      <c r="SLB39" s="7"/>
      <c r="SLC39" s="9"/>
      <c r="SLE39" s="10"/>
      <c r="SLF39" s="7"/>
      <c r="SLG39" s="9"/>
      <c r="SLI39" s="10"/>
      <c r="SLJ39" s="7"/>
      <c r="SLK39" s="9"/>
      <c r="SLM39" s="10"/>
      <c r="SLN39" s="7"/>
      <c r="SLO39" s="9"/>
      <c r="SLQ39" s="10"/>
      <c r="SLR39" s="7"/>
      <c r="SLS39" s="9"/>
      <c r="SLU39" s="10"/>
      <c r="SLV39" s="7"/>
      <c r="SLW39" s="9"/>
      <c r="SLY39" s="10"/>
      <c r="SLZ39" s="7"/>
      <c r="SMA39" s="9"/>
      <c r="SMC39" s="10"/>
      <c r="SMD39" s="7"/>
      <c r="SME39" s="9"/>
      <c r="SMG39" s="10"/>
      <c r="SMH39" s="7"/>
      <c r="SMI39" s="9"/>
      <c r="SMK39" s="10"/>
      <c r="SML39" s="7"/>
      <c r="SMM39" s="9"/>
      <c r="SMO39" s="10"/>
      <c r="SMP39" s="7"/>
      <c r="SMQ39" s="9"/>
      <c r="SMS39" s="10"/>
      <c r="SMT39" s="7"/>
      <c r="SMU39" s="9"/>
      <c r="SMW39" s="10"/>
      <c r="SMX39" s="7"/>
      <c r="SMY39" s="9"/>
      <c r="SNA39" s="10"/>
      <c r="SNB39" s="7"/>
      <c r="SNC39" s="9"/>
      <c r="SNE39" s="10"/>
      <c r="SNF39" s="7"/>
      <c r="SNG39" s="9"/>
      <c r="SNI39" s="10"/>
      <c r="SNJ39" s="7"/>
      <c r="SNK39" s="9"/>
      <c r="SNM39" s="10"/>
      <c r="SNN39" s="7"/>
      <c r="SNO39" s="9"/>
      <c r="SNQ39" s="10"/>
      <c r="SNR39" s="7"/>
      <c r="SNS39" s="9"/>
      <c r="SNU39" s="10"/>
      <c r="SNV39" s="7"/>
      <c r="SNW39" s="9"/>
      <c r="SNY39" s="10"/>
      <c r="SNZ39" s="7"/>
      <c r="SOA39" s="9"/>
      <c r="SOC39" s="10"/>
      <c r="SOD39" s="7"/>
      <c r="SOE39" s="9"/>
      <c r="SOG39" s="10"/>
      <c r="SOH39" s="7"/>
      <c r="SOI39" s="9"/>
      <c r="SOK39" s="10"/>
      <c r="SOL39" s="7"/>
      <c r="SOM39" s="9"/>
      <c r="SOO39" s="10"/>
      <c r="SOP39" s="7"/>
      <c r="SOQ39" s="9"/>
      <c r="SOS39" s="10"/>
      <c r="SOT39" s="7"/>
      <c r="SOU39" s="9"/>
      <c r="SOW39" s="10"/>
      <c r="SOX39" s="7"/>
      <c r="SOY39" s="9"/>
      <c r="SPA39" s="10"/>
      <c r="SPB39" s="7"/>
      <c r="SPC39" s="9"/>
      <c r="SPE39" s="10"/>
      <c r="SPF39" s="7"/>
      <c r="SPG39" s="9"/>
      <c r="SPI39" s="10"/>
      <c r="SPJ39" s="7"/>
      <c r="SPK39" s="9"/>
      <c r="SPM39" s="10"/>
      <c r="SPN39" s="7"/>
      <c r="SPO39" s="9"/>
      <c r="SPQ39" s="10"/>
      <c r="SPR39" s="7"/>
      <c r="SPS39" s="9"/>
      <c r="SPU39" s="10"/>
      <c r="SPV39" s="7"/>
      <c r="SPW39" s="9"/>
      <c r="SPY39" s="10"/>
      <c r="SPZ39" s="7"/>
      <c r="SQA39" s="9"/>
      <c r="SQC39" s="10"/>
      <c r="SQD39" s="7"/>
      <c r="SQE39" s="9"/>
      <c r="SQG39" s="10"/>
      <c r="SQH39" s="7"/>
      <c r="SQI39" s="9"/>
      <c r="SQK39" s="10"/>
      <c r="SQL39" s="7"/>
      <c r="SQM39" s="9"/>
      <c r="SQO39" s="10"/>
      <c r="SQP39" s="7"/>
      <c r="SQQ39" s="9"/>
      <c r="SQS39" s="10"/>
      <c r="SQT39" s="7"/>
      <c r="SQU39" s="9"/>
      <c r="SQW39" s="10"/>
      <c r="SQX39" s="7"/>
      <c r="SQY39" s="9"/>
      <c r="SRA39" s="10"/>
      <c r="SRB39" s="7"/>
      <c r="SRC39" s="9"/>
      <c r="SRE39" s="10"/>
      <c r="SRF39" s="7"/>
      <c r="SRG39" s="9"/>
      <c r="SRI39" s="10"/>
      <c r="SRJ39" s="7"/>
      <c r="SRK39" s="9"/>
      <c r="SRM39" s="10"/>
      <c r="SRN39" s="7"/>
      <c r="SRO39" s="9"/>
      <c r="SRQ39" s="10"/>
      <c r="SRR39" s="7"/>
      <c r="SRS39" s="9"/>
      <c r="SRU39" s="10"/>
      <c r="SRV39" s="7"/>
      <c r="SRW39" s="9"/>
      <c r="SRY39" s="10"/>
      <c r="SRZ39" s="7"/>
      <c r="SSA39" s="9"/>
      <c r="SSC39" s="10"/>
      <c r="SSD39" s="7"/>
      <c r="SSE39" s="9"/>
      <c r="SSG39" s="10"/>
      <c r="SSH39" s="7"/>
      <c r="SSI39" s="9"/>
      <c r="SSK39" s="10"/>
      <c r="SSL39" s="7"/>
      <c r="SSM39" s="9"/>
      <c r="SSO39" s="10"/>
      <c r="SSP39" s="7"/>
      <c r="SSQ39" s="9"/>
      <c r="SSS39" s="10"/>
      <c r="SST39" s="7"/>
      <c r="SSU39" s="9"/>
      <c r="SSW39" s="10"/>
      <c r="SSX39" s="7"/>
      <c r="SSY39" s="9"/>
      <c r="STA39" s="10"/>
      <c r="STB39" s="7"/>
      <c r="STC39" s="9"/>
      <c r="STE39" s="10"/>
      <c r="STF39" s="7"/>
      <c r="STG39" s="9"/>
      <c r="STI39" s="10"/>
      <c r="STJ39" s="7"/>
      <c r="STK39" s="9"/>
      <c r="STM39" s="10"/>
      <c r="STN39" s="7"/>
      <c r="STO39" s="9"/>
      <c r="STQ39" s="10"/>
      <c r="STR39" s="7"/>
      <c r="STS39" s="9"/>
      <c r="STU39" s="10"/>
      <c r="STV39" s="7"/>
      <c r="STW39" s="9"/>
      <c r="STY39" s="10"/>
      <c r="STZ39" s="7"/>
      <c r="SUA39" s="9"/>
      <c r="SUC39" s="10"/>
      <c r="SUD39" s="7"/>
      <c r="SUE39" s="9"/>
      <c r="SUG39" s="10"/>
      <c r="SUH39" s="7"/>
      <c r="SUI39" s="9"/>
      <c r="SUK39" s="10"/>
      <c r="SUL39" s="7"/>
      <c r="SUM39" s="9"/>
      <c r="SUO39" s="10"/>
      <c r="SUP39" s="7"/>
      <c r="SUQ39" s="9"/>
      <c r="SUS39" s="10"/>
      <c r="SUT39" s="7"/>
      <c r="SUU39" s="9"/>
      <c r="SUW39" s="10"/>
      <c r="SUX39" s="7"/>
      <c r="SUY39" s="9"/>
      <c r="SVA39" s="10"/>
      <c r="SVB39" s="7"/>
      <c r="SVC39" s="9"/>
      <c r="SVE39" s="10"/>
      <c r="SVF39" s="7"/>
      <c r="SVG39" s="9"/>
      <c r="SVI39" s="10"/>
      <c r="SVJ39" s="7"/>
      <c r="SVK39" s="9"/>
      <c r="SVM39" s="10"/>
      <c r="SVN39" s="7"/>
      <c r="SVO39" s="9"/>
      <c r="SVQ39" s="10"/>
      <c r="SVR39" s="7"/>
      <c r="SVS39" s="9"/>
      <c r="SVU39" s="10"/>
      <c r="SVV39" s="7"/>
      <c r="SVW39" s="9"/>
      <c r="SVY39" s="10"/>
      <c r="SVZ39" s="7"/>
      <c r="SWA39" s="9"/>
      <c r="SWC39" s="10"/>
      <c r="SWD39" s="7"/>
      <c r="SWE39" s="9"/>
      <c r="SWG39" s="10"/>
      <c r="SWH39" s="7"/>
      <c r="SWI39" s="9"/>
      <c r="SWK39" s="10"/>
      <c r="SWL39" s="7"/>
      <c r="SWM39" s="9"/>
      <c r="SWO39" s="10"/>
      <c r="SWP39" s="7"/>
      <c r="SWQ39" s="9"/>
      <c r="SWS39" s="10"/>
      <c r="SWT39" s="7"/>
      <c r="SWU39" s="9"/>
      <c r="SWW39" s="10"/>
      <c r="SWX39" s="7"/>
      <c r="SWY39" s="9"/>
      <c r="SXA39" s="10"/>
      <c r="SXB39" s="7"/>
      <c r="SXC39" s="9"/>
      <c r="SXE39" s="10"/>
      <c r="SXF39" s="7"/>
      <c r="SXG39" s="9"/>
      <c r="SXI39" s="10"/>
      <c r="SXJ39" s="7"/>
      <c r="SXK39" s="9"/>
      <c r="SXM39" s="10"/>
      <c r="SXN39" s="7"/>
      <c r="SXO39" s="9"/>
      <c r="SXQ39" s="10"/>
      <c r="SXR39" s="7"/>
      <c r="SXS39" s="9"/>
      <c r="SXU39" s="10"/>
      <c r="SXV39" s="7"/>
      <c r="SXW39" s="9"/>
      <c r="SXY39" s="10"/>
      <c r="SXZ39" s="7"/>
      <c r="SYA39" s="9"/>
      <c r="SYC39" s="10"/>
      <c r="SYD39" s="7"/>
      <c r="SYE39" s="9"/>
      <c r="SYG39" s="10"/>
      <c r="SYH39" s="7"/>
      <c r="SYI39" s="9"/>
      <c r="SYK39" s="10"/>
      <c r="SYL39" s="7"/>
      <c r="SYM39" s="9"/>
      <c r="SYO39" s="10"/>
      <c r="SYP39" s="7"/>
      <c r="SYQ39" s="9"/>
      <c r="SYS39" s="10"/>
      <c r="SYT39" s="7"/>
      <c r="SYU39" s="9"/>
      <c r="SYW39" s="10"/>
      <c r="SYX39" s="7"/>
      <c r="SYY39" s="9"/>
      <c r="SZA39" s="10"/>
      <c r="SZB39" s="7"/>
      <c r="SZC39" s="9"/>
      <c r="SZE39" s="10"/>
      <c r="SZF39" s="7"/>
      <c r="SZG39" s="9"/>
      <c r="SZI39" s="10"/>
      <c r="SZJ39" s="7"/>
      <c r="SZK39" s="9"/>
      <c r="SZM39" s="10"/>
      <c r="SZN39" s="7"/>
      <c r="SZO39" s="9"/>
      <c r="SZQ39" s="10"/>
      <c r="SZR39" s="7"/>
      <c r="SZS39" s="9"/>
      <c r="SZU39" s="10"/>
      <c r="SZV39" s="7"/>
      <c r="SZW39" s="9"/>
      <c r="SZY39" s="10"/>
      <c r="SZZ39" s="7"/>
      <c r="TAA39" s="9"/>
      <c r="TAC39" s="10"/>
      <c r="TAD39" s="7"/>
      <c r="TAE39" s="9"/>
      <c r="TAG39" s="10"/>
      <c r="TAH39" s="7"/>
      <c r="TAI39" s="9"/>
      <c r="TAK39" s="10"/>
      <c r="TAL39" s="7"/>
      <c r="TAM39" s="9"/>
      <c r="TAO39" s="10"/>
      <c r="TAP39" s="7"/>
      <c r="TAQ39" s="9"/>
      <c r="TAS39" s="10"/>
      <c r="TAT39" s="7"/>
      <c r="TAU39" s="9"/>
      <c r="TAW39" s="10"/>
      <c r="TAX39" s="7"/>
      <c r="TAY39" s="9"/>
      <c r="TBA39" s="10"/>
      <c r="TBB39" s="7"/>
      <c r="TBC39" s="9"/>
      <c r="TBE39" s="10"/>
      <c r="TBF39" s="7"/>
      <c r="TBG39" s="9"/>
      <c r="TBI39" s="10"/>
      <c r="TBJ39" s="7"/>
      <c r="TBK39" s="9"/>
      <c r="TBM39" s="10"/>
      <c r="TBN39" s="7"/>
      <c r="TBO39" s="9"/>
      <c r="TBQ39" s="10"/>
      <c r="TBR39" s="7"/>
      <c r="TBS39" s="9"/>
      <c r="TBU39" s="10"/>
      <c r="TBV39" s="7"/>
      <c r="TBW39" s="9"/>
      <c r="TBY39" s="10"/>
      <c r="TBZ39" s="7"/>
      <c r="TCA39" s="9"/>
      <c r="TCC39" s="10"/>
      <c r="TCD39" s="7"/>
      <c r="TCE39" s="9"/>
      <c r="TCG39" s="10"/>
      <c r="TCH39" s="7"/>
      <c r="TCI39" s="9"/>
      <c r="TCK39" s="10"/>
      <c r="TCL39" s="7"/>
      <c r="TCM39" s="9"/>
      <c r="TCO39" s="10"/>
      <c r="TCP39" s="7"/>
      <c r="TCQ39" s="9"/>
      <c r="TCS39" s="10"/>
      <c r="TCT39" s="7"/>
      <c r="TCU39" s="9"/>
      <c r="TCW39" s="10"/>
      <c r="TCX39" s="7"/>
      <c r="TCY39" s="9"/>
      <c r="TDA39" s="10"/>
      <c r="TDB39" s="7"/>
      <c r="TDC39" s="9"/>
      <c r="TDE39" s="10"/>
      <c r="TDF39" s="7"/>
      <c r="TDG39" s="9"/>
      <c r="TDI39" s="10"/>
      <c r="TDJ39" s="7"/>
      <c r="TDK39" s="9"/>
      <c r="TDM39" s="10"/>
      <c r="TDN39" s="7"/>
      <c r="TDO39" s="9"/>
      <c r="TDQ39" s="10"/>
      <c r="TDR39" s="7"/>
      <c r="TDS39" s="9"/>
      <c r="TDU39" s="10"/>
      <c r="TDV39" s="7"/>
      <c r="TDW39" s="9"/>
      <c r="TDY39" s="10"/>
      <c r="TDZ39" s="7"/>
      <c r="TEA39" s="9"/>
      <c r="TEC39" s="10"/>
      <c r="TED39" s="7"/>
      <c r="TEE39" s="9"/>
      <c r="TEG39" s="10"/>
      <c r="TEH39" s="7"/>
      <c r="TEI39" s="9"/>
      <c r="TEK39" s="10"/>
      <c r="TEL39" s="7"/>
      <c r="TEM39" s="9"/>
      <c r="TEO39" s="10"/>
      <c r="TEP39" s="7"/>
      <c r="TEQ39" s="9"/>
      <c r="TES39" s="10"/>
      <c r="TET39" s="7"/>
      <c r="TEU39" s="9"/>
      <c r="TEW39" s="10"/>
      <c r="TEX39" s="7"/>
      <c r="TEY39" s="9"/>
      <c r="TFA39" s="10"/>
      <c r="TFB39" s="7"/>
      <c r="TFC39" s="9"/>
      <c r="TFE39" s="10"/>
      <c r="TFF39" s="7"/>
      <c r="TFG39" s="9"/>
      <c r="TFI39" s="10"/>
      <c r="TFJ39" s="7"/>
      <c r="TFK39" s="9"/>
      <c r="TFM39" s="10"/>
      <c r="TFN39" s="7"/>
      <c r="TFO39" s="9"/>
      <c r="TFQ39" s="10"/>
      <c r="TFR39" s="7"/>
      <c r="TFS39" s="9"/>
      <c r="TFU39" s="10"/>
      <c r="TFV39" s="7"/>
      <c r="TFW39" s="9"/>
      <c r="TFY39" s="10"/>
      <c r="TFZ39" s="7"/>
      <c r="TGA39" s="9"/>
      <c r="TGC39" s="10"/>
      <c r="TGD39" s="7"/>
      <c r="TGE39" s="9"/>
      <c r="TGG39" s="10"/>
      <c r="TGH39" s="7"/>
      <c r="TGI39" s="9"/>
      <c r="TGK39" s="10"/>
      <c r="TGL39" s="7"/>
      <c r="TGM39" s="9"/>
      <c r="TGO39" s="10"/>
      <c r="TGP39" s="7"/>
      <c r="TGQ39" s="9"/>
      <c r="TGS39" s="10"/>
      <c r="TGT39" s="7"/>
      <c r="TGU39" s="9"/>
      <c r="TGW39" s="10"/>
      <c r="TGX39" s="7"/>
      <c r="TGY39" s="9"/>
      <c r="THA39" s="10"/>
      <c r="THB39" s="7"/>
      <c r="THC39" s="9"/>
      <c r="THE39" s="10"/>
      <c r="THF39" s="7"/>
      <c r="THG39" s="9"/>
      <c r="THI39" s="10"/>
      <c r="THJ39" s="7"/>
      <c r="THK39" s="9"/>
      <c r="THM39" s="10"/>
      <c r="THN39" s="7"/>
      <c r="THO39" s="9"/>
      <c r="THQ39" s="10"/>
      <c r="THR39" s="7"/>
      <c r="THS39" s="9"/>
      <c r="THU39" s="10"/>
      <c r="THV39" s="7"/>
      <c r="THW39" s="9"/>
      <c r="THY39" s="10"/>
      <c r="THZ39" s="7"/>
      <c r="TIA39" s="9"/>
      <c r="TIC39" s="10"/>
      <c r="TID39" s="7"/>
      <c r="TIE39" s="9"/>
      <c r="TIG39" s="10"/>
      <c r="TIH39" s="7"/>
      <c r="TII39" s="9"/>
      <c r="TIK39" s="10"/>
      <c r="TIL39" s="7"/>
      <c r="TIM39" s="9"/>
      <c r="TIO39" s="10"/>
      <c r="TIP39" s="7"/>
      <c r="TIQ39" s="9"/>
      <c r="TIS39" s="10"/>
      <c r="TIT39" s="7"/>
      <c r="TIU39" s="9"/>
      <c r="TIW39" s="10"/>
      <c r="TIX39" s="7"/>
      <c r="TIY39" s="9"/>
      <c r="TJA39" s="10"/>
      <c r="TJB39" s="7"/>
      <c r="TJC39" s="9"/>
      <c r="TJE39" s="10"/>
      <c r="TJF39" s="7"/>
      <c r="TJG39" s="9"/>
      <c r="TJI39" s="10"/>
      <c r="TJJ39" s="7"/>
      <c r="TJK39" s="9"/>
      <c r="TJM39" s="10"/>
      <c r="TJN39" s="7"/>
      <c r="TJO39" s="9"/>
      <c r="TJQ39" s="10"/>
      <c r="TJR39" s="7"/>
      <c r="TJS39" s="9"/>
      <c r="TJU39" s="10"/>
      <c r="TJV39" s="7"/>
      <c r="TJW39" s="9"/>
      <c r="TJY39" s="10"/>
      <c r="TJZ39" s="7"/>
      <c r="TKA39" s="9"/>
      <c r="TKC39" s="10"/>
      <c r="TKD39" s="7"/>
      <c r="TKE39" s="9"/>
      <c r="TKG39" s="10"/>
      <c r="TKH39" s="7"/>
      <c r="TKI39" s="9"/>
      <c r="TKK39" s="10"/>
      <c r="TKL39" s="7"/>
      <c r="TKM39" s="9"/>
      <c r="TKO39" s="10"/>
      <c r="TKP39" s="7"/>
      <c r="TKQ39" s="9"/>
      <c r="TKS39" s="10"/>
      <c r="TKT39" s="7"/>
      <c r="TKU39" s="9"/>
      <c r="TKW39" s="10"/>
      <c r="TKX39" s="7"/>
      <c r="TKY39" s="9"/>
      <c r="TLA39" s="10"/>
      <c r="TLB39" s="7"/>
      <c r="TLC39" s="9"/>
      <c r="TLE39" s="10"/>
      <c r="TLF39" s="7"/>
      <c r="TLG39" s="9"/>
      <c r="TLI39" s="10"/>
      <c r="TLJ39" s="7"/>
      <c r="TLK39" s="9"/>
      <c r="TLM39" s="10"/>
      <c r="TLN39" s="7"/>
      <c r="TLO39" s="9"/>
      <c r="TLQ39" s="10"/>
      <c r="TLR39" s="7"/>
      <c r="TLS39" s="9"/>
      <c r="TLU39" s="10"/>
      <c r="TLV39" s="7"/>
      <c r="TLW39" s="9"/>
      <c r="TLY39" s="10"/>
      <c r="TLZ39" s="7"/>
      <c r="TMA39" s="9"/>
      <c r="TMC39" s="10"/>
      <c r="TMD39" s="7"/>
      <c r="TME39" s="9"/>
      <c r="TMG39" s="10"/>
      <c r="TMH39" s="7"/>
      <c r="TMI39" s="9"/>
      <c r="TMK39" s="10"/>
      <c r="TML39" s="7"/>
      <c r="TMM39" s="9"/>
      <c r="TMO39" s="10"/>
      <c r="TMP39" s="7"/>
      <c r="TMQ39" s="9"/>
      <c r="TMS39" s="10"/>
      <c r="TMT39" s="7"/>
      <c r="TMU39" s="9"/>
      <c r="TMW39" s="10"/>
      <c r="TMX39" s="7"/>
      <c r="TMY39" s="9"/>
      <c r="TNA39" s="10"/>
      <c r="TNB39" s="7"/>
      <c r="TNC39" s="9"/>
      <c r="TNE39" s="10"/>
      <c r="TNF39" s="7"/>
      <c r="TNG39" s="9"/>
      <c r="TNI39" s="10"/>
      <c r="TNJ39" s="7"/>
      <c r="TNK39" s="9"/>
      <c r="TNM39" s="10"/>
      <c r="TNN39" s="7"/>
      <c r="TNO39" s="9"/>
      <c r="TNQ39" s="10"/>
      <c r="TNR39" s="7"/>
      <c r="TNS39" s="9"/>
      <c r="TNU39" s="10"/>
      <c r="TNV39" s="7"/>
      <c r="TNW39" s="9"/>
      <c r="TNY39" s="10"/>
      <c r="TNZ39" s="7"/>
      <c r="TOA39" s="9"/>
      <c r="TOC39" s="10"/>
      <c r="TOD39" s="7"/>
      <c r="TOE39" s="9"/>
      <c r="TOG39" s="10"/>
      <c r="TOH39" s="7"/>
      <c r="TOI39" s="9"/>
      <c r="TOK39" s="10"/>
      <c r="TOL39" s="7"/>
      <c r="TOM39" s="9"/>
      <c r="TOO39" s="10"/>
      <c r="TOP39" s="7"/>
      <c r="TOQ39" s="9"/>
      <c r="TOS39" s="10"/>
      <c r="TOT39" s="7"/>
      <c r="TOU39" s="9"/>
      <c r="TOW39" s="10"/>
      <c r="TOX39" s="7"/>
      <c r="TOY39" s="9"/>
      <c r="TPA39" s="10"/>
      <c r="TPB39" s="7"/>
      <c r="TPC39" s="9"/>
      <c r="TPE39" s="10"/>
      <c r="TPF39" s="7"/>
      <c r="TPG39" s="9"/>
      <c r="TPI39" s="10"/>
      <c r="TPJ39" s="7"/>
      <c r="TPK39" s="9"/>
      <c r="TPM39" s="10"/>
      <c r="TPN39" s="7"/>
      <c r="TPO39" s="9"/>
      <c r="TPQ39" s="10"/>
      <c r="TPR39" s="7"/>
      <c r="TPS39" s="9"/>
      <c r="TPU39" s="10"/>
      <c r="TPV39" s="7"/>
      <c r="TPW39" s="9"/>
      <c r="TPY39" s="10"/>
      <c r="TPZ39" s="7"/>
      <c r="TQA39" s="9"/>
      <c r="TQC39" s="10"/>
      <c r="TQD39" s="7"/>
      <c r="TQE39" s="9"/>
      <c r="TQG39" s="10"/>
      <c r="TQH39" s="7"/>
      <c r="TQI39" s="9"/>
      <c r="TQK39" s="10"/>
      <c r="TQL39" s="7"/>
      <c r="TQM39" s="9"/>
      <c r="TQO39" s="10"/>
      <c r="TQP39" s="7"/>
      <c r="TQQ39" s="9"/>
      <c r="TQS39" s="10"/>
      <c r="TQT39" s="7"/>
      <c r="TQU39" s="9"/>
      <c r="TQW39" s="10"/>
      <c r="TQX39" s="7"/>
      <c r="TQY39" s="9"/>
      <c r="TRA39" s="10"/>
      <c r="TRB39" s="7"/>
      <c r="TRC39" s="9"/>
      <c r="TRE39" s="10"/>
      <c r="TRF39" s="7"/>
      <c r="TRG39" s="9"/>
      <c r="TRI39" s="10"/>
      <c r="TRJ39" s="7"/>
      <c r="TRK39" s="9"/>
      <c r="TRM39" s="10"/>
      <c r="TRN39" s="7"/>
      <c r="TRO39" s="9"/>
      <c r="TRQ39" s="10"/>
      <c r="TRR39" s="7"/>
      <c r="TRS39" s="9"/>
      <c r="TRU39" s="10"/>
      <c r="TRV39" s="7"/>
      <c r="TRW39" s="9"/>
      <c r="TRY39" s="10"/>
      <c r="TRZ39" s="7"/>
      <c r="TSA39" s="9"/>
      <c r="TSC39" s="10"/>
      <c r="TSD39" s="7"/>
      <c r="TSE39" s="9"/>
      <c r="TSG39" s="10"/>
      <c r="TSH39" s="7"/>
      <c r="TSI39" s="9"/>
      <c r="TSK39" s="10"/>
      <c r="TSL39" s="7"/>
      <c r="TSM39" s="9"/>
      <c r="TSO39" s="10"/>
      <c r="TSP39" s="7"/>
      <c r="TSQ39" s="9"/>
      <c r="TSS39" s="10"/>
      <c r="TST39" s="7"/>
      <c r="TSU39" s="9"/>
      <c r="TSW39" s="10"/>
      <c r="TSX39" s="7"/>
      <c r="TSY39" s="9"/>
      <c r="TTA39" s="10"/>
      <c r="TTB39" s="7"/>
      <c r="TTC39" s="9"/>
      <c r="TTE39" s="10"/>
      <c r="TTF39" s="7"/>
      <c r="TTG39" s="9"/>
      <c r="TTI39" s="10"/>
      <c r="TTJ39" s="7"/>
      <c r="TTK39" s="9"/>
      <c r="TTM39" s="10"/>
      <c r="TTN39" s="7"/>
      <c r="TTO39" s="9"/>
      <c r="TTQ39" s="10"/>
      <c r="TTR39" s="7"/>
      <c r="TTS39" s="9"/>
      <c r="TTU39" s="10"/>
      <c r="TTV39" s="7"/>
      <c r="TTW39" s="9"/>
      <c r="TTY39" s="10"/>
      <c r="TTZ39" s="7"/>
      <c r="TUA39" s="9"/>
      <c r="TUC39" s="10"/>
      <c r="TUD39" s="7"/>
      <c r="TUE39" s="9"/>
      <c r="TUG39" s="10"/>
      <c r="TUH39" s="7"/>
      <c r="TUI39" s="9"/>
      <c r="TUK39" s="10"/>
      <c r="TUL39" s="7"/>
      <c r="TUM39" s="9"/>
      <c r="TUO39" s="10"/>
      <c r="TUP39" s="7"/>
      <c r="TUQ39" s="9"/>
      <c r="TUS39" s="10"/>
      <c r="TUT39" s="7"/>
      <c r="TUU39" s="9"/>
      <c r="TUW39" s="10"/>
      <c r="TUX39" s="7"/>
      <c r="TUY39" s="9"/>
      <c r="TVA39" s="10"/>
      <c r="TVB39" s="7"/>
      <c r="TVC39" s="9"/>
      <c r="TVE39" s="10"/>
      <c r="TVF39" s="7"/>
      <c r="TVG39" s="9"/>
      <c r="TVI39" s="10"/>
      <c r="TVJ39" s="7"/>
      <c r="TVK39" s="9"/>
      <c r="TVM39" s="10"/>
      <c r="TVN39" s="7"/>
      <c r="TVO39" s="9"/>
      <c r="TVQ39" s="10"/>
      <c r="TVR39" s="7"/>
      <c r="TVS39" s="9"/>
      <c r="TVU39" s="10"/>
      <c r="TVV39" s="7"/>
      <c r="TVW39" s="9"/>
      <c r="TVY39" s="10"/>
      <c r="TVZ39" s="7"/>
      <c r="TWA39" s="9"/>
      <c r="TWC39" s="10"/>
      <c r="TWD39" s="7"/>
      <c r="TWE39" s="9"/>
      <c r="TWG39" s="10"/>
      <c r="TWH39" s="7"/>
      <c r="TWI39" s="9"/>
      <c r="TWK39" s="10"/>
      <c r="TWL39" s="7"/>
      <c r="TWM39" s="9"/>
      <c r="TWO39" s="10"/>
      <c r="TWP39" s="7"/>
      <c r="TWQ39" s="9"/>
      <c r="TWS39" s="10"/>
      <c r="TWT39" s="7"/>
      <c r="TWU39" s="9"/>
      <c r="TWW39" s="10"/>
      <c r="TWX39" s="7"/>
      <c r="TWY39" s="9"/>
      <c r="TXA39" s="10"/>
      <c r="TXB39" s="7"/>
      <c r="TXC39" s="9"/>
      <c r="TXE39" s="10"/>
      <c r="TXF39" s="7"/>
      <c r="TXG39" s="9"/>
      <c r="TXI39" s="10"/>
      <c r="TXJ39" s="7"/>
      <c r="TXK39" s="9"/>
      <c r="TXM39" s="10"/>
      <c r="TXN39" s="7"/>
      <c r="TXO39" s="9"/>
      <c r="TXQ39" s="10"/>
      <c r="TXR39" s="7"/>
      <c r="TXS39" s="9"/>
      <c r="TXU39" s="10"/>
      <c r="TXV39" s="7"/>
      <c r="TXW39" s="9"/>
      <c r="TXY39" s="10"/>
      <c r="TXZ39" s="7"/>
      <c r="TYA39" s="9"/>
      <c r="TYC39" s="10"/>
      <c r="TYD39" s="7"/>
      <c r="TYE39" s="9"/>
      <c r="TYG39" s="10"/>
      <c r="TYH39" s="7"/>
      <c r="TYI39" s="9"/>
      <c r="TYK39" s="10"/>
      <c r="TYL39" s="7"/>
      <c r="TYM39" s="9"/>
      <c r="TYO39" s="10"/>
      <c r="TYP39" s="7"/>
      <c r="TYQ39" s="9"/>
      <c r="TYS39" s="10"/>
      <c r="TYT39" s="7"/>
      <c r="TYU39" s="9"/>
      <c r="TYW39" s="10"/>
      <c r="TYX39" s="7"/>
      <c r="TYY39" s="9"/>
      <c r="TZA39" s="10"/>
      <c r="TZB39" s="7"/>
      <c r="TZC39" s="9"/>
      <c r="TZE39" s="10"/>
      <c r="TZF39" s="7"/>
      <c r="TZG39" s="9"/>
      <c r="TZI39" s="10"/>
      <c r="TZJ39" s="7"/>
      <c r="TZK39" s="9"/>
      <c r="TZM39" s="10"/>
      <c r="TZN39" s="7"/>
      <c r="TZO39" s="9"/>
      <c r="TZQ39" s="10"/>
      <c r="TZR39" s="7"/>
      <c r="TZS39" s="9"/>
      <c r="TZU39" s="10"/>
      <c r="TZV39" s="7"/>
      <c r="TZW39" s="9"/>
      <c r="TZY39" s="10"/>
      <c r="TZZ39" s="7"/>
      <c r="UAA39" s="9"/>
      <c r="UAC39" s="10"/>
      <c r="UAD39" s="7"/>
      <c r="UAE39" s="9"/>
      <c r="UAG39" s="10"/>
      <c r="UAH39" s="7"/>
      <c r="UAI39" s="9"/>
      <c r="UAK39" s="10"/>
      <c r="UAL39" s="7"/>
      <c r="UAM39" s="9"/>
      <c r="UAO39" s="10"/>
      <c r="UAP39" s="7"/>
      <c r="UAQ39" s="9"/>
      <c r="UAS39" s="10"/>
      <c r="UAT39" s="7"/>
      <c r="UAU39" s="9"/>
      <c r="UAW39" s="10"/>
      <c r="UAX39" s="7"/>
      <c r="UAY39" s="9"/>
      <c r="UBA39" s="10"/>
      <c r="UBB39" s="7"/>
      <c r="UBC39" s="9"/>
      <c r="UBE39" s="10"/>
      <c r="UBF39" s="7"/>
      <c r="UBG39" s="9"/>
      <c r="UBI39" s="10"/>
      <c r="UBJ39" s="7"/>
      <c r="UBK39" s="9"/>
      <c r="UBM39" s="10"/>
      <c r="UBN39" s="7"/>
      <c r="UBO39" s="9"/>
      <c r="UBQ39" s="10"/>
      <c r="UBR39" s="7"/>
      <c r="UBS39" s="9"/>
      <c r="UBU39" s="10"/>
      <c r="UBV39" s="7"/>
      <c r="UBW39" s="9"/>
      <c r="UBY39" s="10"/>
      <c r="UBZ39" s="7"/>
      <c r="UCA39" s="9"/>
      <c r="UCC39" s="10"/>
      <c r="UCD39" s="7"/>
      <c r="UCE39" s="9"/>
      <c r="UCG39" s="10"/>
      <c r="UCH39" s="7"/>
      <c r="UCI39" s="9"/>
      <c r="UCK39" s="10"/>
      <c r="UCL39" s="7"/>
      <c r="UCM39" s="9"/>
      <c r="UCO39" s="10"/>
      <c r="UCP39" s="7"/>
      <c r="UCQ39" s="9"/>
      <c r="UCS39" s="10"/>
      <c r="UCT39" s="7"/>
      <c r="UCU39" s="9"/>
      <c r="UCW39" s="10"/>
      <c r="UCX39" s="7"/>
      <c r="UCY39" s="9"/>
      <c r="UDA39" s="10"/>
      <c r="UDB39" s="7"/>
      <c r="UDC39" s="9"/>
      <c r="UDE39" s="10"/>
      <c r="UDF39" s="7"/>
      <c r="UDG39" s="9"/>
      <c r="UDI39" s="10"/>
      <c r="UDJ39" s="7"/>
      <c r="UDK39" s="9"/>
      <c r="UDM39" s="10"/>
      <c r="UDN39" s="7"/>
      <c r="UDO39" s="9"/>
      <c r="UDQ39" s="10"/>
      <c r="UDR39" s="7"/>
      <c r="UDS39" s="9"/>
      <c r="UDU39" s="10"/>
      <c r="UDV39" s="7"/>
      <c r="UDW39" s="9"/>
      <c r="UDY39" s="10"/>
      <c r="UDZ39" s="7"/>
      <c r="UEA39" s="9"/>
      <c r="UEC39" s="10"/>
      <c r="UED39" s="7"/>
      <c r="UEE39" s="9"/>
      <c r="UEG39" s="10"/>
      <c r="UEH39" s="7"/>
      <c r="UEI39" s="9"/>
      <c r="UEK39" s="10"/>
      <c r="UEL39" s="7"/>
      <c r="UEM39" s="9"/>
      <c r="UEO39" s="10"/>
      <c r="UEP39" s="7"/>
      <c r="UEQ39" s="9"/>
      <c r="UES39" s="10"/>
      <c r="UET39" s="7"/>
      <c r="UEU39" s="9"/>
      <c r="UEW39" s="10"/>
      <c r="UEX39" s="7"/>
      <c r="UEY39" s="9"/>
      <c r="UFA39" s="10"/>
      <c r="UFB39" s="7"/>
      <c r="UFC39" s="9"/>
      <c r="UFE39" s="10"/>
      <c r="UFF39" s="7"/>
      <c r="UFG39" s="9"/>
      <c r="UFI39" s="10"/>
      <c r="UFJ39" s="7"/>
      <c r="UFK39" s="9"/>
      <c r="UFM39" s="10"/>
      <c r="UFN39" s="7"/>
      <c r="UFO39" s="9"/>
      <c r="UFQ39" s="10"/>
      <c r="UFR39" s="7"/>
      <c r="UFS39" s="9"/>
      <c r="UFU39" s="10"/>
      <c r="UFV39" s="7"/>
      <c r="UFW39" s="9"/>
      <c r="UFY39" s="10"/>
      <c r="UFZ39" s="7"/>
      <c r="UGA39" s="9"/>
      <c r="UGC39" s="10"/>
      <c r="UGD39" s="7"/>
      <c r="UGE39" s="9"/>
      <c r="UGG39" s="10"/>
      <c r="UGH39" s="7"/>
      <c r="UGI39" s="9"/>
      <c r="UGK39" s="10"/>
      <c r="UGL39" s="7"/>
      <c r="UGM39" s="9"/>
      <c r="UGO39" s="10"/>
      <c r="UGP39" s="7"/>
      <c r="UGQ39" s="9"/>
      <c r="UGS39" s="10"/>
      <c r="UGT39" s="7"/>
      <c r="UGU39" s="9"/>
      <c r="UGW39" s="10"/>
      <c r="UGX39" s="7"/>
      <c r="UGY39" s="9"/>
      <c r="UHA39" s="10"/>
      <c r="UHB39" s="7"/>
      <c r="UHC39" s="9"/>
      <c r="UHE39" s="10"/>
      <c r="UHF39" s="7"/>
      <c r="UHG39" s="9"/>
      <c r="UHI39" s="10"/>
      <c r="UHJ39" s="7"/>
      <c r="UHK39" s="9"/>
      <c r="UHM39" s="10"/>
      <c r="UHN39" s="7"/>
      <c r="UHO39" s="9"/>
      <c r="UHQ39" s="10"/>
      <c r="UHR39" s="7"/>
      <c r="UHS39" s="9"/>
      <c r="UHU39" s="10"/>
      <c r="UHV39" s="7"/>
      <c r="UHW39" s="9"/>
      <c r="UHY39" s="10"/>
      <c r="UHZ39" s="7"/>
      <c r="UIA39" s="9"/>
      <c r="UIC39" s="10"/>
      <c r="UID39" s="7"/>
      <c r="UIE39" s="9"/>
      <c r="UIG39" s="10"/>
      <c r="UIH39" s="7"/>
      <c r="UII39" s="9"/>
      <c r="UIK39" s="10"/>
      <c r="UIL39" s="7"/>
      <c r="UIM39" s="9"/>
      <c r="UIO39" s="10"/>
      <c r="UIP39" s="7"/>
      <c r="UIQ39" s="9"/>
      <c r="UIS39" s="10"/>
      <c r="UIT39" s="7"/>
      <c r="UIU39" s="9"/>
      <c r="UIW39" s="10"/>
      <c r="UIX39" s="7"/>
      <c r="UIY39" s="9"/>
      <c r="UJA39" s="10"/>
      <c r="UJB39" s="7"/>
      <c r="UJC39" s="9"/>
      <c r="UJE39" s="10"/>
      <c r="UJF39" s="7"/>
      <c r="UJG39" s="9"/>
      <c r="UJI39" s="10"/>
      <c r="UJJ39" s="7"/>
      <c r="UJK39" s="9"/>
      <c r="UJM39" s="10"/>
      <c r="UJN39" s="7"/>
      <c r="UJO39" s="9"/>
      <c r="UJQ39" s="10"/>
      <c r="UJR39" s="7"/>
      <c r="UJS39" s="9"/>
      <c r="UJU39" s="10"/>
      <c r="UJV39" s="7"/>
      <c r="UJW39" s="9"/>
      <c r="UJY39" s="10"/>
      <c r="UJZ39" s="7"/>
      <c r="UKA39" s="9"/>
      <c r="UKC39" s="10"/>
      <c r="UKD39" s="7"/>
      <c r="UKE39" s="9"/>
      <c r="UKG39" s="10"/>
      <c r="UKH39" s="7"/>
      <c r="UKI39" s="9"/>
      <c r="UKK39" s="10"/>
      <c r="UKL39" s="7"/>
      <c r="UKM39" s="9"/>
      <c r="UKO39" s="10"/>
      <c r="UKP39" s="7"/>
      <c r="UKQ39" s="9"/>
      <c r="UKS39" s="10"/>
      <c r="UKT39" s="7"/>
      <c r="UKU39" s="9"/>
      <c r="UKW39" s="10"/>
      <c r="UKX39" s="7"/>
      <c r="UKY39" s="9"/>
      <c r="ULA39" s="10"/>
      <c r="ULB39" s="7"/>
      <c r="ULC39" s="9"/>
      <c r="ULE39" s="10"/>
      <c r="ULF39" s="7"/>
      <c r="ULG39" s="9"/>
      <c r="ULI39" s="10"/>
      <c r="ULJ39" s="7"/>
      <c r="ULK39" s="9"/>
      <c r="ULM39" s="10"/>
      <c r="ULN39" s="7"/>
      <c r="ULO39" s="9"/>
      <c r="ULQ39" s="10"/>
      <c r="ULR39" s="7"/>
      <c r="ULS39" s="9"/>
      <c r="ULU39" s="10"/>
      <c r="ULV39" s="7"/>
      <c r="ULW39" s="9"/>
      <c r="ULY39" s="10"/>
      <c r="ULZ39" s="7"/>
      <c r="UMA39" s="9"/>
      <c r="UMC39" s="10"/>
      <c r="UMD39" s="7"/>
      <c r="UME39" s="9"/>
      <c r="UMG39" s="10"/>
      <c r="UMH39" s="7"/>
      <c r="UMI39" s="9"/>
      <c r="UMK39" s="10"/>
      <c r="UML39" s="7"/>
      <c r="UMM39" s="9"/>
      <c r="UMO39" s="10"/>
      <c r="UMP39" s="7"/>
      <c r="UMQ39" s="9"/>
      <c r="UMS39" s="10"/>
      <c r="UMT39" s="7"/>
      <c r="UMU39" s="9"/>
      <c r="UMW39" s="10"/>
      <c r="UMX39" s="7"/>
      <c r="UMY39" s="9"/>
      <c r="UNA39" s="10"/>
      <c r="UNB39" s="7"/>
      <c r="UNC39" s="9"/>
      <c r="UNE39" s="10"/>
      <c r="UNF39" s="7"/>
      <c r="UNG39" s="9"/>
      <c r="UNI39" s="10"/>
      <c r="UNJ39" s="7"/>
      <c r="UNK39" s="9"/>
      <c r="UNM39" s="10"/>
      <c r="UNN39" s="7"/>
      <c r="UNO39" s="9"/>
      <c r="UNQ39" s="10"/>
      <c r="UNR39" s="7"/>
      <c r="UNS39" s="9"/>
      <c r="UNU39" s="10"/>
      <c r="UNV39" s="7"/>
      <c r="UNW39" s="9"/>
      <c r="UNY39" s="10"/>
      <c r="UNZ39" s="7"/>
      <c r="UOA39" s="9"/>
      <c r="UOC39" s="10"/>
      <c r="UOD39" s="7"/>
      <c r="UOE39" s="9"/>
      <c r="UOG39" s="10"/>
      <c r="UOH39" s="7"/>
      <c r="UOI39" s="9"/>
      <c r="UOK39" s="10"/>
      <c r="UOL39" s="7"/>
      <c r="UOM39" s="9"/>
      <c r="UOO39" s="10"/>
      <c r="UOP39" s="7"/>
      <c r="UOQ39" s="9"/>
      <c r="UOS39" s="10"/>
      <c r="UOT39" s="7"/>
      <c r="UOU39" s="9"/>
      <c r="UOW39" s="10"/>
      <c r="UOX39" s="7"/>
      <c r="UOY39" s="9"/>
      <c r="UPA39" s="10"/>
      <c r="UPB39" s="7"/>
      <c r="UPC39" s="9"/>
      <c r="UPE39" s="10"/>
      <c r="UPF39" s="7"/>
      <c r="UPG39" s="9"/>
      <c r="UPI39" s="10"/>
      <c r="UPJ39" s="7"/>
      <c r="UPK39" s="9"/>
      <c r="UPM39" s="10"/>
      <c r="UPN39" s="7"/>
      <c r="UPO39" s="9"/>
      <c r="UPQ39" s="10"/>
      <c r="UPR39" s="7"/>
      <c r="UPS39" s="9"/>
      <c r="UPU39" s="10"/>
      <c r="UPV39" s="7"/>
      <c r="UPW39" s="9"/>
      <c r="UPY39" s="10"/>
      <c r="UPZ39" s="7"/>
      <c r="UQA39" s="9"/>
      <c r="UQC39" s="10"/>
      <c r="UQD39" s="7"/>
      <c r="UQE39" s="9"/>
      <c r="UQG39" s="10"/>
      <c r="UQH39" s="7"/>
      <c r="UQI39" s="9"/>
      <c r="UQK39" s="10"/>
      <c r="UQL39" s="7"/>
      <c r="UQM39" s="9"/>
      <c r="UQO39" s="10"/>
      <c r="UQP39" s="7"/>
      <c r="UQQ39" s="9"/>
      <c r="UQS39" s="10"/>
      <c r="UQT39" s="7"/>
      <c r="UQU39" s="9"/>
      <c r="UQW39" s="10"/>
      <c r="UQX39" s="7"/>
      <c r="UQY39" s="9"/>
      <c r="URA39" s="10"/>
      <c r="URB39" s="7"/>
      <c r="URC39" s="9"/>
      <c r="URE39" s="10"/>
      <c r="URF39" s="7"/>
      <c r="URG39" s="9"/>
      <c r="URI39" s="10"/>
      <c r="URJ39" s="7"/>
      <c r="URK39" s="9"/>
      <c r="URM39" s="10"/>
      <c r="URN39" s="7"/>
      <c r="URO39" s="9"/>
      <c r="URQ39" s="10"/>
      <c r="URR39" s="7"/>
      <c r="URS39" s="9"/>
      <c r="URU39" s="10"/>
      <c r="URV39" s="7"/>
      <c r="URW39" s="9"/>
      <c r="URY39" s="10"/>
      <c r="URZ39" s="7"/>
      <c r="USA39" s="9"/>
      <c r="USC39" s="10"/>
      <c r="USD39" s="7"/>
      <c r="USE39" s="9"/>
      <c r="USG39" s="10"/>
      <c r="USH39" s="7"/>
      <c r="USI39" s="9"/>
      <c r="USK39" s="10"/>
      <c r="USL39" s="7"/>
      <c r="USM39" s="9"/>
      <c r="USO39" s="10"/>
      <c r="USP39" s="7"/>
      <c r="USQ39" s="9"/>
      <c r="USS39" s="10"/>
      <c r="UST39" s="7"/>
      <c r="USU39" s="9"/>
      <c r="USW39" s="10"/>
      <c r="USX39" s="7"/>
      <c r="USY39" s="9"/>
      <c r="UTA39" s="10"/>
      <c r="UTB39" s="7"/>
      <c r="UTC39" s="9"/>
      <c r="UTE39" s="10"/>
      <c r="UTF39" s="7"/>
      <c r="UTG39" s="9"/>
      <c r="UTI39" s="10"/>
      <c r="UTJ39" s="7"/>
      <c r="UTK39" s="9"/>
      <c r="UTM39" s="10"/>
      <c r="UTN39" s="7"/>
      <c r="UTO39" s="9"/>
      <c r="UTQ39" s="10"/>
      <c r="UTR39" s="7"/>
      <c r="UTS39" s="9"/>
      <c r="UTU39" s="10"/>
      <c r="UTV39" s="7"/>
      <c r="UTW39" s="9"/>
      <c r="UTY39" s="10"/>
      <c r="UTZ39" s="7"/>
      <c r="UUA39" s="9"/>
      <c r="UUC39" s="10"/>
      <c r="UUD39" s="7"/>
      <c r="UUE39" s="9"/>
      <c r="UUG39" s="10"/>
      <c r="UUH39" s="7"/>
      <c r="UUI39" s="9"/>
      <c r="UUK39" s="10"/>
      <c r="UUL39" s="7"/>
      <c r="UUM39" s="9"/>
      <c r="UUO39" s="10"/>
      <c r="UUP39" s="7"/>
      <c r="UUQ39" s="9"/>
      <c r="UUS39" s="10"/>
      <c r="UUT39" s="7"/>
      <c r="UUU39" s="9"/>
      <c r="UUW39" s="10"/>
      <c r="UUX39" s="7"/>
      <c r="UUY39" s="9"/>
      <c r="UVA39" s="10"/>
      <c r="UVB39" s="7"/>
      <c r="UVC39" s="9"/>
      <c r="UVE39" s="10"/>
      <c r="UVF39" s="7"/>
      <c r="UVG39" s="9"/>
      <c r="UVI39" s="10"/>
      <c r="UVJ39" s="7"/>
      <c r="UVK39" s="9"/>
      <c r="UVM39" s="10"/>
      <c r="UVN39" s="7"/>
      <c r="UVO39" s="9"/>
      <c r="UVQ39" s="10"/>
      <c r="UVR39" s="7"/>
      <c r="UVS39" s="9"/>
      <c r="UVU39" s="10"/>
      <c r="UVV39" s="7"/>
      <c r="UVW39" s="9"/>
      <c r="UVY39" s="10"/>
      <c r="UVZ39" s="7"/>
      <c r="UWA39" s="9"/>
      <c r="UWC39" s="10"/>
      <c r="UWD39" s="7"/>
      <c r="UWE39" s="9"/>
      <c r="UWG39" s="10"/>
      <c r="UWH39" s="7"/>
      <c r="UWI39" s="9"/>
      <c r="UWK39" s="10"/>
      <c r="UWL39" s="7"/>
      <c r="UWM39" s="9"/>
      <c r="UWO39" s="10"/>
      <c r="UWP39" s="7"/>
      <c r="UWQ39" s="9"/>
      <c r="UWS39" s="10"/>
      <c r="UWT39" s="7"/>
      <c r="UWU39" s="9"/>
      <c r="UWW39" s="10"/>
      <c r="UWX39" s="7"/>
      <c r="UWY39" s="9"/>
      <c r="UXA39" s="10"/>
      <c r="UXB39" s="7"/>
      <c r="UXC39" s="9"/>
      <c r="UXE39" s="10"/>
      <c r="UXF39" s="7"/>
      <c r="UXG39" s="9"/>
      <c r="UXI39" s="10"/>
      <c r="UXJ39" s="7"/>
      <c r="UXK39" s="9"/>
      <c r="UXM39" s="10"/>
      <c r="UXN39" s="7"/>
      <c r="UXO39" s="9"/>
      <c r="UXQ39" s="10"/>
      <c r="UXR39" s="7"/>
      <c r="UXS39" s="9"/>
      <c r="UXU39" s="10"/>
      <c r="UXV39" s="7"/>
      <c r="UXW39" s="9"/>
      <c r="UXY39" s="10"/>
      <c r="UXZ39" s="7"/>
      <c r="UYA39" s="9"/>
      <c r="UYC39" s="10"/>
      <c r="UYD39" s="7"/>
      <c r="UYE39" s="9"/>
      <c r="UYG39" s="10"/>
      <c r="UYH39" s="7"/>
      <c r="UYI39" s="9"/>
      <c r="UYK39" s="10"/>
      <c r="UYL39" s="7"/>
      <c r="UYM39" s="9"/>
      <c r="UYO39" s="10"/>
      <c r="UYP39" s="7"/>
      <c r="UYQ39" s="9"/>
      <c r="UYS39" s="10"/>
      <c r="UYT39" s="7"/>
      <c r="UYU39" s="9"/>
      <c r="UYW39" s="10"/>
      <c r="UYX39" s="7"/>
      <c r="UYY39" s="9"/>
      <c r="UZA39" s="10"/>
      <c r="UZB39" s="7"/>
      <c r="UZC39" s="9"/>
      <c r="UZE39" s="10"/>
      <c r="UZF39" s="7"/>
      <c r="UZG39" s="9"/>
      <c r="UZI39" s="10"/>
      <c r="UZJ39" s="7"/>
      <c r="UZK39" s="9"/>
      <c r="UZM39" s="10"/>
      <c r="UZN39" s="7"/>
      <c r="UZO39" s="9"/>
      <c r="UZQ39" s="10"/>
      <c r="UZR39" s="7"/>
      <c r="UZS39" s="9"/>
      <c r="UZU39" s="10"/>
      <c r="UZV39" s="7"/>
      <c r="UZW39" s="9"/>
      <c r="UZY39" s="10"/>
      <c r="UZZ39" s="7"/>
      <c r="VAA39" s="9"/>
      <c r="VAC39" s="10"/>
      <c r="VAD39" s="7"/>
      <c r="VAE39" s="9"/>
      <c r="VAG39" s="10"/>
      <c r="VAH39" s="7"/>
      <c r="VAI39" s="9"/>
      <c r="VAK39" s="10"/>
      <c r="VAL39" s="7"/>
      <c r="VAM39" s="9"/>
      <c r="VAO39" s="10"/>
      <c r="VAP39" s="7"/>
      <c r="VAQ39" s="9"/>
      <c r="VAS39" s="10"/>
      <c r="VAT39" s="7"/>
      <c r="VAU39" s="9"/>
      <c r="VAW39" s="10"/>
      <c r="VAX39" s="7"/>
      <c r="VAY39" s="9"/>
      <c r="VBA39" s="10"/>
      <c r="VBB39" s="7"/>
      <c r="VBC39" s="9"/>
      <c r="VBE39" s="10"/>
      <c r="VBF39" s="7"/>
      <c r="VBG39" s="9"/>
      <c r="VBI39" s="10"/>
      <c r="VBJ39" s="7"/>
      <c r="VBK39" s="9"/>
      <c r="VBM39" s="10"/>
      <c r="VBN39" s="7"/>
      <c r="VBO39" s="9"/>
      <c r="VBQ39" s="10"/>
      <c r="VBR39" s="7"/>
      <c r="VBS39" s="9"/>
      <c r="VBU39" s="10"/>
      <c r="VBV39" s="7"/>
      <c r="VBW39" s="9"/>
      <c r="VBY39" s="10"/>
      <c r="VBZ39" s="7"/>
      <c r="VCA39" s="9"/>
      <c r="VCC39" s="10"/>
      <c r="VCD39" s="7"/>
      <c r="VCE39" s="9"/>
      <c r="VCG39" s="10"/>
      <c r="VCH39" s="7"/>
      <c r="VCI39" s="9"/>
      <c r="VCK39" s="10"/>
      <c r="VCL39" s="7"/>
      <c r="VCM39" s="9"/>
      <c r="VCO39" s="10"/>
      <c r="VCP39" s="7"/>
      <c r="VCQ39" s="9"/>
      <c r="VCS39" s="10"/>
      <c r="VCT39" s="7"/>
      <c r="VCU39" s="9"/>
      <c r="VCW39" s="10"/>
      <c r="VCX39" s="7"/>
      <c r="VCY39" s="9"/>
      <c r="VDA39" s="10"/>
      <c r="VDB39" s="7"/>
      <c r="VDC39" s="9"/>
      <c r="VDE39" s="10"/>
      <c r="VDF39" s="7"/>
      <c r="VDG39" s="9"/>
      <c r="VDI39" s="10"/>
      <c r="VDJ39" s="7"/>
      <c r="VDK39" s="9"/>
      <c r="VDM39" s="10"/>
      <c r="VDN39" s="7"/>
      <c r="VDO39" s="9"/>
      <c r="VDQ39" s="10"/>
      <c r="VDR39" s="7"/>
      <c r="VDS39" s="9"/>
      <c r="VDU39" s="10"/>
      <c r="VDV39" s="7"/>
      <c r="VDW39" s="9"/>
      <c r="VDY39" s="10"/>
      <c r="VDZ39" s="7"/>
      <c r="VEA39" s="9"/>
      <c r="VEC39" s="10"/>
      <c r="VED39" s="7"/>
      <c r="VEE39" s="9"/>
      <c r="VEG39" s="10"/>
      <c r="VEH39" s="7"/>
      <c r="VEI39" s="9"/>
      <c r="VEK39" s="10"/>
      <c r="VEL39" s="7"/>
      <c r="VEM39" s="9"/>
      <c r="VEO39" s="10"/>
      <c r="VEP39" s="7"/>
      <c r="VEQ39" s="9"/>
      <c r="VES39" s="10"/>
      <c r="VET39" s="7"/>
      <c r="VEU39" s="9"/>
      <c r="VEW39" s="10"/>
      <c r="VEX39" s="7"/>
      <c r="VEY39" s="9"/>
      <c r="VFA39" s="10"/>
      <c r="VFB39" s="7"/>
      <c r="VFC39" s="9"/>
      <c r="VFE39" s="10"/>
      <c r="VFF39" s="7"/>
      <c r="VFG39" s="9"/>
      <c r="VFI39" s="10"/>
      <c r="VFJ39" s="7"/>
      <c r="VFK39" s="9"/>
      <c r="VFM39" s="10"/>
      <c r="VFN39" s="7"/>
      <c r="VFO39" s="9"/>
      <c r="VFQ39" s="10"/>
      <c r="VFR39" s="7"/>
      <c r="VFS39" s="9"/>
      <c r="VFU39" s="10"/>
      <c r="VFV39" s="7"/>
      <c r="VFW39" s="9"/>
      <c r="VFY39" s="10"/>
      <c r="VFZ39" s="7"/>
      <c r="VGA39" s="9"/>
      <c r="VGC39" s="10"/>
      <c r="VGD39" s="7"/>
      <c r="VGE39" s="9"/>
      <c r="VGG39" s="10"/>
      <c r="VGH39" s="7"/>
      <c r="VGI39" s="9"/>
      <c r="VGK39" s="10"/>
      <c r="VGL39" s="7"/>
      <c r="VGM39" s="9"/>
      <c r="VGO39" s="10"/>
      <c r="VGP39" s="7"/>
      <c r="VGQ39" s="9"/>
      <c r="VGS39" s="10"/>
      <c r="VGT39" s="7"/>
      <c r="VGU39" s="9"/>
      <c r="VGW39" s="10"/>
      <c r="VGX39" s="7"/>
      <c r="VGY39" s="9"/>
      <c r="VHA39" s="10"/>
      <c r="VHB39" s="7"/>
      <c r="VHC39" s="9"/>
      <c r="VHE39" s="10"/>
      <c r="VHF39" s="7"/>
      <c r="VHG39" s="9"/>
      <c r="VHI39" s="10"/>
      <c r="VHJ39" s="7"/>
      <c r="VHK39" s="9"/>
      <c r="VHM39" s="10"/>
      <c r="VHN39" s="7"/>
      <c r="VHO39" s="9"/>
      <c r="VHQ39" s="10"/>
      <c r="VHR39" s="7"/>
      <c r="VHS39" s="9"/>
      <c r="VHU39" s="10"/>
      <c r="VHV39" s="7"/>
      <c r="VHW39" s="9"/>
      <c r="VHY39" s="10"/>
      <c r="VHZ39" s="7"/>
      <c r="VIA39" s="9"/>
      <c r="VIC39" s="10"/>
      <c r="VID39" s="7"/>
      <c r="VIE39" s="9"/>
      <c r="VIG39" s="10"/>
      <c r="VIH39" s="7"/>
      <c r="VII39" s="9"/>
      <c r="VIK39" s="10"/>
      <c r="VIL39" s="7"/>
      <c r="VIM39" s="9"/>
      <c r="VIO39" s="10"/>
      <c r="VIP39" s="7"/>
      <c r="VIQ39" s="9"/>
      <c r="VIS39" s="10"/>
      <c r="VIT39" s="7"/>
      <c r="VIU39" s="9"/>
      <c r="VIW39" s="10"/>
      <c r="VIX39" s="7"/>
      <c r="VIY39" s="9"/>
      <c r="VJA39" s="10"/>
      <c r="VJB39" s="7"/>
      <c r="VJC39" s="9"/>
      <c r="VJE39" s="10"/>
      <c r="VJF39" s="7"/>
      <c r="VJG39" s="9"/>
      <c r="VJI39" s="10"/>
      <c r="VJJ39" s="7"/>
      <c r="VJK39" s="9"/>
      <c r="VJM39" s="10"/>
      <c r="VJN39" s="7"/>
      <c r="VJO39" s="9"/>
      <c r="VJQ39" s="10"/>
      <c r="VJR39" s="7"/>
      <c r="VJS39" s="9"/>
      <c r="VJU39" s="10"/>
      <c r="VJV39" s="7"/>
      <c r="VJW39" s="9"/>
      <c r="VJY39" s="10"/>
      <c r="VJZ39" s="7"/>
      <c r="VKA39" s="9"/>
      <c r="VKC39" s="10"/>
      <c r="VKD39" s="7"/>
      <c r="VKE39" s="9"/>
      <c r="VKG39" s="10"/>
      <c r="VKH39" s="7"/>
      <c r="VKI39" s="9"/>
      <c r="VKK39" s="10"/>
      <c r="VKL39" s="7"/>
      <c r="VKM39" s="9"/>
      <c r="VKO39" s="10"/>
      <c r="VKP39" s="7"/>
      <c r="VKQ39" s="9"/>
      <c r="VKS39" s="10"/>
      <c r="VKT39" s="7"/>
      <c r="VKU39" s="9"/>
      <c r="VKW39" s="10"/>
      <c r="VKX39" s="7"/>
      <c r="VKY39" s="9"/>
      <c r="VLA39" s="10"/>
      <c r="VLB39" s="7"/>
      <c r="VLC39" s="9"/>
      <c r="VLE39" s="10"/>
      <c r="VLF39" s="7"/>
      <c r="VLG39" s="9"/>
      <c r="VLI39" s="10"/>
      <c r="VLJ39" s="7"/>
      <c r="VLK39" s="9"/>
      <c r="VLM39" s="10"/>
      <c r="VLN39" s="7"/>
      <c r="VLO39" s="9"/>
      <c r="VLQ39" s="10"/>
      <c r="VLR39" s="7"/>
      <c r="VLS39" s="9"/>
      <c r="VLU39" s="10"/>
      <c r="VLV39" s="7"/>
      <c r="VLW39" s="9"/>
      <c r="VLY39" s="10"/>
      <c r="VLZ39" s="7"/>
      <c r="VMA39" s="9"/>
      <c r="VMC39" s="10"/>
      <c r="VMD39" s="7"/>
      <c r="VME39" s="9"/>
      <c r="VMG39" s="10"/>
      <c r="VMH39" s="7"/>
      <c r="VMI39" s="9"/>
      <c r="VMK39" s="10"/>
      <c r="VML39" s="7"/>
      <c r="VMM39" s="9"/>
      <c r="VMO39" s="10"/>
      <c r="VMP39" s="7"/>
      <c r="VMQ39" s="9"/>
      <c r="VMS39" s="10"/>
      <c r="VMT39" s="7"/>
      <c r="VMU39" s="9"/>
      <c r="VMW39" s="10"/>
      <c r="VMX39" s="7"/>
      <c r="VMY39" s="9"/>
      <c r="VNA39" s="10"/>
      <c r="VNB39" s="7"/>
      <c r="VNC39" s="9"/>
      <c r="VNE39" s="10"/>
      <c r="VNF39" s="7"/>
      <c r="VNG39" s="9"/>
      <c r="VNI39" s="10"/>
      <c r="VNJ39" s="7"/>
      <c r="VNK39" s="9"/>
      <c r="VNM39" s="10"/>
      <c r="VNN39" s="7"/>
      <c r="VNO39" s="9"/>
      <c r="VNQ39" s="10"/>
      <c r="VNR39" s="7"/>
      <c r="VNS39" s="9"/>
      <c r="VNU39" s="10"/>
      <c r="VNV39" s="7"/>
      <c r="VNW39" s="9"/>
      <c r="VNY39" s="10"/>
      <c r="VNZ39" s="7"/>
      <c r="VOA39" s="9"/>
      <c r="VOC39" s="10"/>
      <c r="VOD39" s="7"/>
      <c r="VOE39" s="9"/>
      <c r="VOG39" s="10"/>
      <c r="VOH39" s="7"/>
      <c r="VOI39" s="9"/>
      <c r="VOK39" s="10"/>
      <c r="VOL39" s="7"/>
      <c r="VOM39" s="9"/>
      <c r="VOO39" s="10"/>
      <c r="VOP39" s="7"/>
      <c r="VOQ39" s="9"/>
      <c r="VOS39" s="10"/>
      <c r="VOT39" s="7"/>
      <c r="VOU39" s="9"/>
      <c r="VOW39" s="10"/>
      <c r="VOX39" s="7"/>
      <c r="VOY39" s="9"/>
      <c r="VPA39" s="10"/>
      <c r="VPB39" s="7"/>
      <c r="VPC39" s="9"/>
      <c r="VPE39" s="10"/>
      <c r="VPF39" s="7"/>
      <c r="VPG39" s="9"/>
      <c r="VPI39" s="10"/>
      <c r="VPJ39" s="7"/>
      <c r="VPK39" s="9"/>
      <c r="VPM39" s="10"/>
      <c r="VPN39" s="7"/>
      <c r="VPO39" s="9"/>
      <c r="VPQ39" s="10"/>
      <c r="VPR39" s="7"/>
      <c r="VPS39" s="9"/>
      <c r="VPU39" s="10"/>
      <c r="VPV39" s="7"/>
      <c r="VPW39" s="9"/>
      <c r="VPY39" s="10"/>
      <c r="VPZ39" s="7"/>
      <c r="VQA39" s="9"/>
      <c r="VQC39" s="10"/>
      <c r="VQD39" s="7"/>
      <c r="VQE39" s="9"/>
      <c r="VQG39" s="10"/>
      <c r="VQH39" s="7"/>
      <c r="VQI39" s="9"/>
      <c r="VQK39" s="10"/>
      <c r="VQL39" s="7"/>
      <c r="VQM39" s="9"/>
      <c r="VQO39" s="10"/>
      <c r="VQP39" s="7"/>
      <c r="VQQ39" s="9"/>
      <c r="VQS39" s="10"/>
      <c r="VQT39" s="7"/>
      <c r="VQU39" s="9"/>
      <c r="VQW39" s="10"/>
      <c r="VQX39" s="7"/>
      <c r="VQY39" s="9"/>
      <c r="VRA39" s="10"/>
      <c r="VRB39" s="7"/>
      <c r="VRC39" s="9"/>
      <c r="VRE39" s="10"/>
      <c r="VRF39" s="7"/>
      <c r="VRG39" s="9"/>
      <c r="VRI39" s="10"/>
      <c r="VRJ39" s="7"/>
      <c r="VRK39" s="9"/>
      <c r="VRM39" s="10"/>
      <c r="VRN39" s="7"/>
      <c r="VRO39" s="9"/>
      <c r="VRQ39" s="10"/>
      <c r="VRR39" s="7"/>
      <c r="VRS39" s="9"/>
      <c r="VRU39" s="10"/>
      <c r="VRV39" s="7"/>
      <c r="VRW39" s="9"/>
      <c r="VRY39" s="10"/>
      <c r="VRZ39" s="7"/>
      <c r="VSA39" s="9"/>
      <c r="VSC39" s="10"/>
      <c r="VSD39" s="7"/>
      <c r="VSE39" s="9"/>
      <c r="VSG39" s="10"/>
      <c r="VSH39" s="7"/>
      <c r="VSI39" s="9"/>
      <c r="VSK39" s="10"/>
      <c r="VSL39" s="7"/>
      <c r="VSM39" s="9"/>
      <c r="VSO39" s="10"/>
      <c r="VSP39" s="7"/>
      <c r="VSQ39" s="9"/>
      <c r="VSS39" s="10"/>
      <c r="VST39" s="7"/>
      <c r="VSU39" s="9"/>
      <c r="VSW39" s="10"/>
      <c r="VSX39" s="7"/>
      <c r="VSY39" s="9"/>
      <c r="VTA39" s="10"/>
      <c r="VTB39" s="7"/>
      <c r="VTC39" s="9"/>
      <c r="VTE39" s="10"/>
      <c r="VTF39" s="7"/>
      <c r="VTG39" s="9"/>
      <c r="VTI39" s="10"/>
      <c r="VTJ39" s="7"/>
      <c r="VTK39" s="9"/>
      <c r="VTM39" s="10"/>
      <c r="VTN39" s="7"/>
      <c r="VTO39" s="9"/>
      <c r="VTQ39" s="10"/>
      <c r="VTR39" s="7"/>
      <c r="VTS39" s="9"/>
      <c r="VTU39" s="10"/>
      <c r="VTV39" s="7"/>
      <c r="VTW39" s="9"/>
      <c r="VTY39" s="10"/>
      <c r="VTZ39" s="7"/>
      <c r="VUA39" s="9"/>
      <c r="VUC39" s="10"/>
      <c r="VUD39" s="7"/>
      <c r="VUE39" s="9"/>
      <c r="VUG39" s="10"/>
      <c r="VUH39" s="7"/>
      <c r="VUI39" s="9"/>
      <c r="VUK39" s="10"/>
      <c r="VUL39" s="7"/>
      <c r="VUM39" s="9"/>
      <c r="VUO39" s="10"/>
      <c r="VUP39" s="7"/>
      <c r="VUQ39" s="9"/>
      <c r="VUS39" s="10"/>
      <c r="VUT39" s="7"/>
      <c r="VUU39" s="9"/>
      <c r="VUW39" s="10"/>
      <c r="VUX39" s="7"/>
      <c r="VUY39" s="9"/>
      <c r="VVA39" s="10"/>
      <c r="VVB39" s="7"/>
      <c r="VVC39" s="9"/>
      <c r="VVE39" s="10"/>
      <c r="VVF39" s="7"/>
      <c r="VVG39" s="9"/>
      <c r="VVI39" s="10"/>
      <c r="VVJ39" s="7"/>
      <c r="VVK39" s="9"/>
      <c r="VVM39" s="10"/>
      <c r="VVN39" s="7"/>
      <c r="VVO39" s="9"/>
      <c r="VVQ39" s="10"/>
      <c r="VVR39" s="7"/>
      <c r="VVS39" s="9"/>
      <c r="VVU39" s="10"/>
      <c r="VVV39" s="7"/>
      <c r="VVW39" s="9"/>
      <c r="VVY39" s="10"/>
      <c r="VVZ39" s="7"/>
      <c r="VWA39" s="9"/>
      <c r="VWC39" s="10"/>
      <c r="VWD39" s="7"/>
      <c r="VWE39" s="9"/>
      <c r="VWG39" s="10"/>
      <c r="VWH39" s="7"/>
      <c r="VWI39" s="9"/>
      <c r="VWK39" s="10"/>
      <c r="VWL39" s="7"/>
      <c r="VWM39" s="9"/>
      <c r="VWO39" s="10"/>
      <c r="VWP39" s="7"/>
      <c r="VWQ39" s="9"/>
      <c r="VWS39" s="10"/>
      <c r="VWT39" s="7"/>
      <c r="VWU39" s="9"/>
      <c r="VWW39" s="10"/>
      <c r="VWX39" s="7"/>
      <c r="VWY39" s="9"/>
      <c r="VXA39" s="10"/>
      <c r="VXB39" s="7"/>
      <c r="VXC39" s="9"/>
      <c r="VXE39" s="10"/>
      <c r="VXF39" s="7"/>
      <c r="VXG39" s="9"/>
      <c r="VXI39" s="10"/>
      <c r="VXJ39" s="7"/>
      <c r="VXK39" s="9"/>
      <c r="VXM39" s="10"/>
      <c r="VXN39" s="7"/>
      <c r="VXO39" s="9"/>
      <c r="VXQ39" s="10"/>
      <c r="VXR39" s="7"/>
      <c r="VXS39" s="9"/>
      <c r="VXU39" s="10"/>
      <c r="VXV39" s="7"/>
      <c r="VXW39" s="9"/>
      <c r="VXY39" s="10"/>
      <c r="VXZ39" s="7"/>
      <c r="VYA39" s="9"/>
      <c r="VYC39" s="10"/>
      <c r="VYD39" s="7"/>
      <c r="VYE39" s="9"/>
      <c r="VYG39" s="10"/>
      <c r="VYH39" s="7"/>
      <c r="VYI39" s="9"/>
      <c r="VYK39" s="10"/>
      <c r="VYL39" s="7"/>
      <c r="VYM39" s="9"/>
      <c r="VYO39" s="10"/>
      <c r="VYP39" s="7"/>
      <c r="VYQ39" s="9"/>
      <c r="VYS39" s="10"/>
      <c r="VYT39" s="7"/>
      <c r="VYU39" s="9"/>
      <c r="VYW39" s="10"/>
      <c r="VYX39" s="7"/>
      <c r="VYY39" s="9"/>
      <c r="VZA39" s="10"/>
      <c r="VZB39" s="7"/>
      <c r="VZC39" s="9"/>
      <c r="VZE39" s="10"/>
      <c r="VZF39" s="7"/>
      <c r="VZG39" s="9"/>
      <c r="VZI39" s="10"/>
      <c r="VZJ39" s="7"/>
      <c r="VZK39" s="9"/>
      <c r="VZM39" s="10"/>
      <c r="VZN39" s="7"/>
      <c r="VZO39" s="9"/>
      <c r="VZQ39" s="10"/>
      <c r="VZR39" s="7"/>
      <c r="VZS39" s="9"/>
      <c r="VZU39" s="10"/>
      <c r="VZV39" s="7"/>
      <c r="VZW39" s="9"/>
      <c r="VZY39" s="10"/>
      <c r="VZZ39" s="7"/>
      <c r="WAA39" s="9"/>
      <c r="WAC39" s="10"/>
      <c r="WAD39" s="7"/>
      <c r="WAE39" s="9"/>
      <c r="WAG39" s="10"/>
      <c r="WAH39" s="7"/>
      <c r="WAI39" s="9"/>
      <c r="WAK39" s="10"/>
      <c r="WAL39" s="7"/>
      <c r="WAM39" s="9"/>
      <c r="WAO39" s="10"/>
      <c r="WAP39" s="7"/>
      <c r="WAQ39" s="9"/>
      <c r="WAS39" s="10"/>
      <c r="WAT39" s="7"/>
      <c r="WAU39" s="9"/>
      <c r="WAW39" s="10"/>
      <c r="WAX39" s="7"/>
      <c r="WAY39" s="9"/>
      <c r="WBA39" s="10"/>
      <c r="WBB39" s="7"/>
      <c r="WBC39" s="9"/>
      <c r="WBE39" s="10"/>
      <c r="WBF39" s="7"/>
      <c r="WBG39" s="9"/>
      <c r="WBI39" s="10"/>
      <c r="WBJ39" s="7"/>
      <c r="WBK39" s="9"/>
      <c r="WBM39" s="10"/>
      <c r="WBN39" s="7"/>
      <c r="WBO39" s="9"/>
      <c r="WBQ39" s="10"/>
      <c r="WBR39" s="7"/>
      <c r="WBS39" s="9"/>
      <c r="WBU39" s="10"/>
      <c r="WBV39" s="7"/>
      <c r="WBW39" s="9"/>
      <c r="WBY39" s="10"/>
      <c r="WBZ39" s="7"/>
      <c r="WCA39" s="9"/>
      <c r="WCC39" s="10"/>
      <c r="WCD39" s="7"/>
      <c r="WCE39" s="9"/>
      <c r="WCG39" s="10"/>
      <c r="WCH39" s="7"/>
      <c r="WCI39" s="9"/>
      <c r="WCK39" s="10"/>
      <c r="WCL39" s="7"/>
      <c r="WCM39" s="9"/>
      <c r="WCO39" s="10"/>
      <c r="WCP39" s="7"/>
      <c r="WCQ39" s="9"/>
      <c r="WCS39" s="10"/>
      <c r="WCT39" s="7"/>
      <c r="WCU39" s="9"/>
      <c r="WCW39" s="10"/>
      <c r="WCX39" s="7"/>
      <c r="WCY39" s="9"/>
      <c r="WDA39" s="10"/>
      <c r="WDB39" s="7"/>
      <c r="WDC39" s="9"/>
      <c r="WDE39" s="10"/>
      <c r="WDF39" s="7"/>
      <c r="WDG39" s="9"/>
      <c r="WDI39" s="10"/>
      <c r="WDJ39" s="7"/>
      <c r="WDK39" s="9"/>
      <c r="WDM39" s="10"/>
      <c r="WDN39" s="7"/>
      <c r="WDO39" s="9"/>
      <c r="WDQ39" s="10"/>
      <c r="WDR39" s="7"/>
      <c r="WDS39" s="9"/>
      <c r="WDU39" s="10"/>
      <c r="WDV39" s="7"/>
      <c r="WDW39" s="9"/>
      <c r="WDY39" s="10"/>
      <c r="WDZ39" s="7"/>
      <c r="WEA39" s="9"/>
      <c r="WEC39" s="10"/>
      <c r="WED39" s="7"/>
      <c r="WEE39" s="9"/>
      <c r="WEG39" s="10"/>
      <c r="WEH39" s="7"/>
      <c r="WEI39" s="9"/>
      <c r="WEK39" s="10"/>
      <c r="WEL39" s="7"/>
      <c r="WEM39" s="9"/>
      <c r="WEO39" s="10"/>
      <c r="WEP39" s="7"/>
      <c r="WEQ39" s="9"/>
      <c r="WES39" s="10"/>
      <c r="WET39" s="7"/>
      <c r="WEU39" s="9"/>
      <c r="WEW39" s="10"/>
      <c r="WEX39" s="7"/>
      <c r="WEY39" s="9"/>
      <c r="WFA39" s="10"/>
      <c r="WFB39" s="7"/>
      <c r="WFC39" s="9"/>
      <c r="WFE39" s="10"/>
      <c r="WFF39" s="7"/>
      <c r="WFG39" s="9"/>
      <c r="WFI39" s="10"/>
      <c r="WFJ39" s="7"/>
      <c r="WFK39" s="9"/>
      <c r="WFM39" s="10"/>
      <c r="WFN39" s="7"/>
      <c r="WFO39" s="9"/>
      <c r="WFQ39" s="10"/>
      <c r="WFR39" s="7"/>
      <c r="WFS39" s="9"/>
      <c r="WFU39" s="10"/>
      <c r="WFV39" s="7"/>
      <c r="WFW39" s="9"/>
      <c r="WFY39" s="10"/>
      <c r="WFZ39" s="7"/>
      <c r="WGA39" s="9"/>
      <c r="WGC39" s="10"/>
      <c r="WGD39" s="7"/>
      <c r="WGE39" s="9"/>
      <c r="WGG39" s="10"/>
      <c r="WGH39" s="7"/>
      <c r="WGI39" s="9"/>
      <c r="WGK39" s="10"/>
      <c r="WGL39" s="7"/>
      <c r="WGM39" s="9"/>
      <c r="WGO39" s="10"/>
      <c r="WGP39" s="7"/>
      <c r="WGQ39" s="9"/>
      <c r="WGS39" s="10"/>
      <c r="WGT39" s="7"/>
      <c r="WGU39" s="9"/>
      <c r="WGW39" s="10"/>
      <c r="WGX39" s="7"/>
      <c r="WGY39" s="9"/>
      <c r="WHA39" s="10"/>
      <c r="WHB39" s="7"/>
      <c r="WHC39" s="9"/>
      <c r="WHE39" s="10"/>
      <c r="WHF39" s="7"/>
      <c r="WHG39" s="9"/>
      <c r="WHI39" s="10"/>
      <c r="WHJ39" s="7"/>
      <c r="WHK39" s="9"/>
      <c r="WHM39" s="10"/>
      <c r="WHN39" s="7"/>
      <c r="WHO39" s="9"/>
      <c r="WHQ39" s="10"/>
      <c r="WHR39" s="7"/>
      <c r="WHS39" s="9"/>
      <c r="WHU39" s="10"/>
      <c r="WHV39" s="7"/>
      <c r="WHW39" s="9"/>
      <c r="WHY39" s="10"/>
      <c r="WHZ39" s="7"/>
      <c r="WIA39" s="9"/>
      <c r="WIC39" s="10"/>
      <c r="WID39" s="7"/>
      <c r="WIE39" s="9"/>
      <c r="WIG39" s="10"/>
      <c r="WIH39" s="7"/>
      <c r="WII39" s="9"/>
      <c r="WIK39" s="10"/>
      <c r="WIL39" s="7"/>
      <c r="WIM39" s="9"/>
      <c r="WIO39" s="10"/>
      <c r="WIP39" s="7"/>
      <c r="WIQ39" s="9"/>
      <c r="WIS39" s="10"/>
      <c r="WIT39" s="7"/>
      <c r="WIU39" s="9"/>
      <c r="WIW39" s="10"/>
      <c r="WIX39" s="7"/>
      <c r="WIY39" s="9"/>
      <c r="WJA39" s="10"/>
      <c r="WJB39" s="7"/>
      <c r="WJC39" s="9"/>
      <c r="WJE39" s="10"/>
      <c r="WJF39" s="7"/>
      <c r="WJG39" s="9"/>
      <c r="WJI39" s="10"/>
      <c r="WJJ39" s="7"/>
      <c r="WJK39" s="9"/>
      <c r="WJM39" s="10"/>
      <c r="WJN39" s="7"/>
      <c r="WJO39" s="9"/>
      <c r="WJQ39" s="10"/>
      <c r="WJR39" s="7"/>
      <c r="WJS39" s="9"/>
      <c r="WJU39" s="10"/>
      <c r="WJV39" s="7"/>
      <c r="WJW39" s="9"/>
      <c r="WJY39" s="10"/>
      <c r="WJZ39" s="7"/>
      <c r="WKA39" s="9"/>
      <c r="WKC39" s="10"/>
      <c r="WKD39" s="7"/>
      <c r="WKE39" s="9"/>
      <c r="WKG39" s="10"/>
      <c r="WKH39" s="7"/>
      <c r="WKI39" s="9"/>
      <c r="WKK39" s="10"/>
      <c r="WKL39" s="7"/>
      <c r="WKM39" s="9"/>
      <c r="WKO39" s="10"/>
      <c r="WKP39" s="7"/>
      <c r="WKQ39" s="9"/>
      <c r="WKS39" s="10"/>
      <c r="WKT39" s="7"/>
      <c r="WKU39" s="9"/>
      <c r="WKW39" s="10"/>
      <c r="WKX39" s="7"/>
      <c r="WKY39" s="9"/>
      <c r="WLA39" s="10"/>
      <c r="WLB39" s="7"/>
      <c r="WLC39" s="9"/>
      <c r="WLE39" s="10"/>
      <c r="WLF39" s="7"/>
      <c r="WLG39" s="9"/>
      <c r="WLI39" s="10"/>
      <c r="WLJ39" s="7"/>
      <c r="WLK39" s="9"/>
      <c r="WLM39" s="10"/>
      <c r="WLN39" s="7"/>
      <c r="WLO39" s="9"/>
      <c r="WLQ39" s="10"/>
      <c r="WLR39" s="7"/>
      <c r="WLS39" s="9"/>
      <c r="WLU39" s="10"/>
      <c r="WLV39" s="7"/>
      <c r="WLW39" s="9"/>
      <c r="WLY39" s="10"/>
      <c r="WLZ39" s="7"/>
      <c r="WMA39" s="9"/>
      <c r="WMC39" s="10"/>
      <c r="WMD39" s="7"/>
      <c r="WME39" s="9"/>
      <c r="WMG39" s="10"/>
      <c r="WMH39" s="7"/>
      <c r="WMI39" s="9"/>
      <c r="WMK39" s="10"/>
      <c r="WML39" s="7"/>
      <c r="WMM39" s="9"/>
      <c r="WMO39" s="10"/>
      <c r="WMP39" s="7"/>
      <c r="WMQ39" s="9"/>
      <c r="WMS39" s="10"/>
      <c r="WMT39" s="7"/>
      <c r="WMU39" s="9"/>
      <c r="WMW39" s="10"/>
      <c r="WMX39" s="7"/>
      <c r="WMY39" s="9"/>
      <c r="WNA39" s="10"/>
      <c r="WNB39" s="7"/>
      <c r="WNC39" s="9"/>
      <c r="WNE39" s="10"/>
      <c r="WNF39" s="7"/>
      <c r="WNG39" s="9"/>
      <c r="WNI39" s="10"/>
      <c r="WNJ39" s="7"/>
      <c r="WNK39" s="9"/>
      <c r="WNM39" s="10"/>
      <c r="WNN39" s="7"/>
      <c r="WNO39" s="9"/>
      <c r="WNQ39" s="10"/>
      <c r="WNR39" s="7"/>
      <c r="WNS39" s="9"/>
      <c r="WNU39" s="10"/>
      <c r="WNV39" s="7"/>
      <c r="WNW39" s="9"/>
      <c r="WNY39" s="10"/>
      <c r="WNZ39" s="7"/>
      <c r="WOA39" s="9"/>
      <c r="WOC39" s="10"/>
      <c r="WOD39" s="7"/>
      <c r="WOE39" s="9"/>
      <c r="WOG39" s="10"/>
      <c r="WOH39" s="7"/>
      <c r="WOI39" s="9"/>
      <c r="WOK39" s="10"/>
      <c r="WOL39" s="7"/>
      <c r="WOM39" s="9"/>
      <c r="WOO39" s="10"/>
      <c r="WOP39" s="7"/>
      <c r="WOQ39" s="9"/>
      <c r="WOS39" s="10"/>
      <c r="WOT39" s="7"/>
      <c r="WOU39" s="9"/>
      <c r="WOW39" s="10"/>
      <c r="WOX39" s="7"/>
      <c r="WOY39" s="9"/>
      <c r="WPA39" s="10"/>
      <c r="WPB39" s="7"/>
      <c r="WPC39" s="9"/>
      <c r="WPE39" s="10"/>
      <c r="WPF39" s="7"/>
      <c r="WPG39" s="9"/>
      <c r="WPI39" s="10"/>
      <c r="WPJ39" s="7"/>
      <c r="WPK39" s="9"/>
      <c r="WPM39" s="10"/>
      <c r="WPN39" s="7"/>
      <c r="WPO39" s="9"/>
      <c r="WPQ39" s="10"/>
      <c r="WPR39" s="7"/>
      <c r="WPS39" s="9"/>
      <c r="WPU39" s="10"/>
      <c r="WPV39" s="7"/>
      <c r="WPW39" s="9"/>
      <c r="WPY39" s="10"/>
      <c r="WPZ39" s="7"/>
      <c r="WQA39" s="9"/>
      <c r="WQC39" s="10"/>
      <c r="WQD39" s="7"/>
      <c r="WQE39" s="9"/>
      <c r="WQG39" s="10"/>
      <c r="WQH39" s="7"/>
      <c r="WQI39" s="9"/>
      <c r="WQK39" s="10"/>
      <c r="WQL39" s="7"/>
      <c r="WQM39" s="9"/>
      <c r="WQO39" s="10"/>
      <c r="WQP39" s="7"/>
      <c r="WQQ39" s="9"/>
      <c r="WQS39" s="10"/>
      <c r="WQT39" s="7"/>
      <c r="WQU39" s="9"/>
      <c r="WQW39" s="10"/>
      <c r="WQX39" s="7"/>
      <c r="WQY39" s="9"/>
      <c r="WRA39" s="10"/>
      <c r="WRB39" s="7"/>
      <c r="WRC39" s="9"/>
      <c r="WRE39" s="10"/>
      <c r="WRF39" s="7"/>
      <c r="WRG39" s="9"/>
      <c r="WRI39" s="10"/>
      <c r="WRJ39" s="7"/>
      <c r="WRK39" s="9"/>
      <c r="WRM39" s="10"/>
      <c r="WRN39" s="7"/>
      <c r="WRO39" s="9"/>
      <c r="WRQ39" s="10"/>
      <c r="WRR39" s="7"/>
      <c r="WRS39" s="9"/>
      <c r="WRU39" s="10"/>
      <c r="WRV39" s="7"/>
      <c r="WRW39" s="9"/>
      <c r="WRY39" s="10"/>
      <c r="WRZ39" s="7"/>
      <c r="WSA39" s="9"/>
      <c r="WSC39" s="10"/>
      <c r="WSD39" s="7"/>
      <c r="WSE39" s="9"/>
      <c r="WSG39" s="10"/>
      <c r="WSH39" s="7"/>
      <c r="WSI39" s="9"/>
      <c r="WSK39" s="10"/>
      <c r="WSL39" s="7"/>
      <c r="WSM39" s="9"/>
      <c r="WSO39" s="10"/>
      <c r="WSP39" s="7"/>
      <c r="WSQ39" s="9"/>
      <c r="WSS39" s="10"/>
      <c r="WST39" s="7"/>
      <c r="WSU39" s="9"/>
      <c r="WSW39" s="10"/>
      <c r="WSX39" s="7"/>
      <c r="WSY39" s="9"/>
      <c r="WTA39" s="10"/>
      <c r="WTB39" s="7"/>
      <c r="WTC39" s="9"/>
      <c r="WTE39" s="10"/>
      <c r="WTF39" s="7"/>
      <c r="WTG39" s="9"/>
      <c r="WTI39" s="10"/>
      <c r="WTJ39" s="7"/>
      <c r="WTK39" s="9"/>
      <c r="WTM39" s="10"/>
      <c r="WTN39" s="7"/>
      <c r="WTO39" s="9"/>
      <c r="WTQ39" s="10"/>
      <c r="WTR39" s="7"/>
      <c r="WTS39" s="9"/>
      <c r="WTU39" s="10"/>
      <c r="WTV39" s="7"/>
      <c r="WTW39" s="9"/>
      <c r="WTY39" s="10"/>
      <c r="WTZ39" s="7"/>
      <c r="WUA39" s="9"/>
      <c r="WUC39" s="10"/>
      <c r="WUD39" s="7"/>
      <c r="WUE39" s="9"/>
      <c r="WUG39" s="10"/>
      <c r="WUH39" s="7"/>
      <c r="WUI39" s="9"/>
      <c r="WUK39" s="10"/>
      <c r="WUL39" s="7"/>
      <c r="WUM39" s="9"/>
      <c r="WUO39" s="10"/>
      <c r="WUP39" s="7"/>
      <c r="WUQ39" s="9"/>
      <c r="WUS39" s="10"/>
      <c r="WUT39" s="7"/>
      <c r="WUU39" s="9"/>
      <c r="WUW39" s="10"/>
      <c r="WUX39" s="7"/>
      <c r="WUY39" s="9"/>
      <c r="WVA39" s="10"/>
      <c r="WVB39" s="7"/>
      <c r="WVC39" s="9"/>
      <c r="WVE39" s="10"/>
      <c r="WVF39" s="7"/>
      <c r="WVG39" s="9"/>
      <c r="WVI39" s="10"/>
      <c r="WVJ39" s="7"/>
      <c r="WVK39" s="9"/>
      <c r="WVM39" s="10"/>
      <c r="WVN39" s="7"/>
      <c r="WVO39" s="9"/>
      <c r="WVQ39" s="10"/>
      <c r="WVR39" s="7"/>
      <c r="WVS39" s="9"/>
      <c r="WVU39" s="10"/>
      <c r="WVV39" s="7"/>
      <c r="WVW39" s="9"/>
      <c r="WVY39" s="10"/>
      <c r="WVZ39" s="7"/>
      <c r="WWA39" s="9"/>
      <c r="WWC39" s="10"/>
      <c r="WWD39" s="7"/>
      <c r="WWE39" s="9"/>
      <c r="WWG39" s="10"/>
      <c r="WWH39" s="7"/>
      <c r="WWI39" s="9"/>
      <c r="WWK39" s="10"/>
      <c r="WWL39" s="7"/>
      <c r="WWM39" s="9"/>
      <c r="WWO39" s="10"/>
      <c r="WWP39" s="7"/>
      <c r="WWQ39" s="9"/>
      <c r="WWS39" s="10"/>
      <c r="WWT39" s="7"/>
      <c r="WWU39" s="9"/>
      <c r="WWW39" s="10"/>
      <c r="WWX39" s="7"/>
      <c r="WWY39" s="9"/>
      <c r="WXA39" s="10"/>
      <c r="WXB39" s="7"/>
      <c r="WXC39" s="9"/>
      <c r="WXE39" s="10"/>
      <c r="WXF39" s="7"/>
      <c r="WXG39" s="9"/>
      <c r="WXI39" s="10"/>
      <c r="WXJ39" s="7"/>
      <c r="WXK39" s="9"/>
      <c r="WXM39" s="10"/>
      <c r="WXN39" s="7"/>
      <c r="WXO39" s="9"/>
      <c r="WXQ39" s="10"/>
      <c r="WXR39" s="7"/>
      <c r="WXS39" s="9"/>
      <c r="WXU39" s="10"/>
      <c r="WXV39" s="7"/>
      <c r="WXW39" s="9"/>
      <c r="WXY39" s="10"/>
      <c r="WXZ39" s="7"/>
      <c r="WYA39" s="9"/>
      <c r="WYC39" s="10"/>
      <c r="WYD39" s="7"/>
      <c r="WYE39" s="9"/>
      <c r="WYG39" s="10"/>
      <c r="WYH39" s="7"/>
      <c r="WYI39" s="9"/>
      <c r="WYK39" s="10"/>
      <c r="WYL39" s="7"/>
      <c r="WYM39" s="9"/>
      <c r="WYO39" s="10"/>
      <c r="WYP39" s="7"/>
      <c r="WYQ39" s="9"/>
      <c r="WYS39" s="10"/>
      <c r="WYT39" s="7"/>
      <c r="WYU39" s="9"/>
      <c r="WYW39" s="10"/>
      <c r="WYX39" s="7"/>
      <c r="WYY39" s="9"/>
      <c r="WZA39" s="10"/>
      <c r="WZB39" s="7"/>
      <c r="WZC39" s="9"/>
      <c r="WZE39" s="10"/>
      <c r="WZF39" s="7"/>
      <c r="WZG39" s="9"/>
      <c r="WZI39" s="10"/>
      <c r="WZJ39" s="7"/>
      <c r="WZK39" s="9"/>
      <c r="WZM39" s="10"/>
      <c r="WZN39" s="7"/>
      <c r="WZO39" s="9"/>
      <c r="WZQ39" s="10"/>
      <c r="WZR39" s="7"/>
      <c r="WZS39" s="9"/>
      <c r="WZU39" s="10"/>
      <c r="WZV39" s="7"/>
      <c r="WZW39" s="9"/>
      <c r="WZY39" s="10"/>
      <c r="WZZ39" s="7"/>
      <c r="XAA39" s="9"/>
      <c r="XAC39" s="10"/>
      <c r="XAD39" s="7"/>
      <c r="XAE39" s="9"/>
      <c r="XAG39" s="10"/>
      <c r="XAH39" s="7"/>
      <c r="XAI39" s="9"/>
      <c r="XAK39" s="10"/>
      <c r="XAL39" s="7"/>
      <c r="XAM39" s="9"/>
      <c r="XAO39" s="10"/>
      <c r="XAP39" s="7"/>
      <c r="XAQ39" s="9"/>
      <c r="XAS39" s="10"/>
      <c r="XAT39" s="7"/>
      <c r="XAU39" s="9"/>
      <c r="XAW39" s="10"/>
      <c r="XAX39" s="7"/>
      <c r="XAY39" s="9"/>
      <c r="XBA39" s="10"/>
      <c r="XBB39" s="7"/>
      <c r="XBC39" s="9"/>
      <c r="XBE39" s="10"/>
      <c r="XBF39" s="7"/>
      <c r="XBG39" s="9"/>
      <c r="XBI39" s="10"/>
      <c r="XBJ39" s="7"/>
      <c r="XBK39" s="9"/>
      <c r="XBM39" s="10"/>
      <c r="XBN39" s="7"/>
      <c r="XBO39" s="9"/>
      <c r="XBQ39" s="10"/>
      <c r="XBR39" s="7"/>
      <c r="XBS39" s="9"/>
      <c r="XBU39" s="10"/>
      <c r="XBV39" s="7"/>
      <c r="XBW39" s="9"/>
      <c r="XBY39" s="10"/>
      <c r="XBZ39" s="7"/>
      <c r="XCA39" s="9"/>
      <c r="XCC39" s="10"/>
      <c r="XCD39" s="7"/>
      <c r="XCE39" s="9"/>
      <c r="XCG39" s="10"/>
      <c r="XCH39" s="7"/>
      <c r="XCI39" s="9"/>
      <c r="XCK39" s="10"/>
      <c r="XCL39" s="7"/>
      <c r="XCM39" s="9"/>
      <c r="XCO39" s="10"/>
      <c r="XCP39" s="7"/>
      <c r="XCQ39" s="9"/>
      <c r="XCS39" s="10"/>
      <c r="XCT39" s="7"/>
      <c r="XCU39" s="9"/>
      <c r="XCW39" s="10"/>
      <c r="XCX39" s="7"/>
      <c r="XCY39" s="9"/>
      <c r="XDA39" s="10"/>
      <c r="XDB39" s="7"/>
      <c r="XDC39" s="9"/>
      <c r="XDE39" s="10"/>
      <c r="XDF39" s="7"/>
      <c r="XDG39" s="9"/>
      <c r="XDI39" s="10"/>
      <c r="XDJ39" s="7"/>
      <c r="XDK39" s="9"/>
      <c r="XDM39" s="10"/>
      <c r="XDN39" s="7"/>
      <c r="XDO39" s="9"/>
      <c r="XDQ39" s="10"/>
      <c r="XDR39" s="7"/>
      <c r="XDS39" s="9"/>
      <c r="XDU39" s="10"/>
      <c r="XDV39" s="7"/>
      <c r="XDW39" s="9"/>
      <c r="XDY39" s="10"/>
      <c r="XDZ39" s="7"/>
      <c r="XEA39" s="9"/>
      <c r="XEC39" s="10"/>
      <c r="XED39" s="7"/>
      <c r="XEE39" s="9"/>
      <c r="XEG39" s="10"/>
      <c r="XEH39" s="7"/>
      <c r="XEI39" s="9"/>
      <c r="XEK39" s="10"/>
      <c r="XEL39" s="7"/>
      <c r="XEM39" s="9"/>
      <c r="XEO39" s="10"/>
      <c r="XEP39" s="7"/>
      <c r="XEQ39" s="9"/>
      <c r="XES39" s="10"/>
      <c r="XET39" s="7"/>
      <c r="XEU39" s="9"/>
      <c r="XEW39" s="10"/>
      <c r="XEX39" s="7"/>
      <c r="XEY39" s="9"/>
      <c r="XFA39" s="10"/>
      <c r="XFB39" s="7"/>
      <c r="XFC39" s="9"/>
    </row>
    <row r="40" spans="1:1023 1025:2047 2049:3071 3073:4095 4097:5119 5121:6143 6145:7167 7169:8191 8193:9215 9217:10239 10241:11263 11265:12287 12289:13311 13313:14335 14337:15359 15361:16383" ht="16.5" customHeight="1" x14ac:dyDescent="0.25">
      <c r="A40" s="10"/>
      <c r="B40" s="7"/>
      <c r="C40" s="9" t="s">
        <v>5</v>
      </c>
      <c r="D40" t="s">
        <v>518</v>
      </c>
      <c r="E40" s="10"/>
      <c r="F40" s="7"/>
      <c r="G40" s="9"/>
      <c r="I40" s="10"/>
      <c r="J40" s="7"/>
      <c r="K40" s="9"/>
      <c r="M40" s="10"/>
      <c r="N40" s="7"/>
      <c r="O40" s="9"/>
      <c r="Q40" s="10"/>
      <c r="R40" s="7"/>
      <c r="S40" s="9"/>
      <c r="U40" s="10"/>
      <c r="V40" s="7"/>
      <c r="W40" s="9"/>
      <c r="Y40" s="10"/>
      <c r="Z40" s="7"/>
      <c r="AA40" s="9"/>
      <c r="AC40" s="10"/>
      <c r="AD40" s="7"/>
      <c r="AE40" s="9"/>
      <c r="AG40" s="10"/>
      <c r="AH40" s="7"/>
      <c r="AI40" s="9"/>
      <c r="AK40" s="10"/>
      <c r="AL40" s="7"/>
      <c r="AM40" s="9"/>
      <c r="AO40" s="10"/>
      <c r="AP40" s="7"/>
      <c r="AQ40" s="9"/>
      <c r="AS40" s="10"/>
      <c r="AT40" s="7"/>
      <c r="AU40" s="9"/>
      <c r="AW40" s="10"/>
      <c r="AX40" s="7"/>
      <c r="AY40" s="9"/>
      <c r="BA40" s="10"/>
      <c r="BB40" s="7"/>
      <c r="BC40" s="9"/>
      <c r="BE40" s="10"/>
      <c r="BF40" s="7"/>
      <c r="BG40" s="9"/>
      <c r="BI40" s="10"/>
      <c r="BJ40" s="7"/>
      <c r="BK40" s="9"/>
      <c r="BM40" s="10"/>
      <c r="BN40" s="7"/>
      <c r="BO40" s="9"/>
      <c r="BQ40" s="10"/>
      <c r="BR40" s="7"/>
      <c r="BS40" s="9"/>
      <c r="BU40" s="10"/>
      <c r="BV40" s="7"/>
      <c r="BW40" s="9"/>
      <c r="BY40" s="10"/>
      <c r="BZ40" s="7"/>
      <c r="CA40" s="9"/>
      <c r="CC40" s="10"/>
      <c r="CD40" s="7"/>
      <c r="CE40" s="9"/>
      <c r="CG40" s="10"/>
      <c r="CH40" s="7"/>
      <c r="CI40" s="9"/>
      <c r="CK40" s="10"/>
      <c r="CL40" s="7"/>
      <c r="CM40" s="9"/>
      <c r="CO40" s="10"/>
      <c r="CP40" s="7"/>
      <c r="CQ40" s="9"/>
      <c r="CS40" s="10"/>
      <c r="CT40" s="7"/>
      <c r="CU40" s="9"/>
      <c r="CW40" s="10"/>
      <c r="CX40" s="7"/>
      <c r="CY40" s="9"/>
      <c r="DA40" s="10"/>
      <c r="DB40" s="7"/>
      <c r="DC40" s="9"/>
      <c r="DE40" s="10"/>
      <c r="DF40" s="7"/>
      <c r="DG40" s="9"/>
      <c r="DI40" s="10"/>
      <c r="DJ40" s="7"/>
      <c r="DK40" s="9"/>
      <c r="DM40" s="10"/>
      <c r="DN40" s="7"/>
      <c r="DO40" s="9"/>
      <c r="DQ40" s="10"/>
      <c r="DR40" s="7"/>
      <c r="DS40" s="9"/>
      <c r="DU40" s="10"/>
      <c r="DV40" s="7"/>
      <c r="DW40" s="9"/>
      <c r="DY40" s="10"/>
      <c r="DZ40" s="7"/>
      <c r="EA40" s="9"/>
      <c r="EC40" s="10"/>
      <c r="ED40" s="7"/>
      <c r="EE40" s="9"/>
      <c r="EG40" s="10"/>
      <c r="EH40" s="7"/>
      <c r="EI40" s="9"/>
      <c r="EK40" s="10"/>
      <c r="EL40" s="7"/>
      <c r="EM40" s="9"/>
      <c r="EO40" s="10"/>
      <c r="EP40" s="7"/>
      <c r="EQ40" s="9"/>
      <c r="ES40" s="10"/>
      <c r="ET40" s="7"/>
      <c r="EU40" s="9"/>
      <c r="EW40" s="10"/>
      <c r="EX40" s="7"/>
      <c r="EY40" s="9"/>
      <c r="FA40" s="10"/>
      <c r="FB40" s="7"/>
      <c r="FC40" s="9"/>
      <c r="FE40" s="10"/>
      <c r="FF40" s="7"/>
      <c r="FG40" s="9"/>
      <c r="FI40" s="10"/>
      <c r="FJ40" s="7"/>
      <c r="FK40" s="9"/>
      <c r="FM40" s="10"/>
      <c r="FN40" s="7"/>
      <c r="FO40" s="9"/>
      <c r="FQ40" s="10"/>
      <c r="FR40" s="7"/>
      <c r="FS40" s="9"/>
      <c r="FU40" s="10"/>
      <c r="FV40" s="7"/>
      <c r="FW40" s="9"/>
      <c r="FY40" s="10"/>
      <c r="FZ40" s="7"/>
      <c r="GA40" s="9"/>
      <c r="GC40" s="10"/>
      <c r="GD40" s="7"/>
      <c r="GE40" s="9"/>
      <c r="GG40" s="10"/>
      <c r="GH40" s="7"/>
      <c r="GI40" s="9"/>
      <c r="GK40" s="10"/>
      <c r="GL40" s="7"/>
      <c r="GM40" s="9"/>
      <c r="GO40" s="10"/>
      <c r="GP40" s="7"/>
      <c r="GQ40" s="9"/>
      <c r="GS40" s="10"/>
      <c r="GT40" s="7"/>
      <c r="GU40" s="9"/>
      <c r="GW40" s="10"/>
      <c r="GX40" s="7"/>
      <c r="GY40" s="9"/>
      <c r="HA40" s="10"/>
      <c r="HB40" s="7"/>
      <c r="HC40" s="9"/>
      <c r="HE40" s="10"/>
      <c r="HF40" s="7"/>
      <c r="HG40" s="9"/>
      <c r="HI40" s="10"/>
      <c r="HJ40" s="7"/>
      <c r="HK40" s="9"/>
      <c r="HM40" s="10"/>
      <c r="HN40" s="7"/>
      <c r="HO40" s="9"/>
      <c r="HQ40" s="10"/>
      <c r="HR40" s="7"/>
      <c r="HS40" s="9"/>
      <c r="HU40" s="10"/>
      <c r="HV40" s="7"/>
      <c r="HW40" s="9"/>
      <c r="HY40" s="10"/>
      <c r="HZ40" s="7"/>
      <c r="IA40" s="9"/>
      <c r="IC40" s="10"/>
      <c r="ID40" s="7"/>
      <c r="IE40" s="9"/>
      <c r="IG40" s="10"/>
      <c r="IH40" s="7"/>
      <c r="II40" s="9"/>
      <c r="IK40" s="10"/>
      <c r="IL40" s="7"/>
      <c r="IM40" s="9"/>
      <c r="IO40" s="10"/>
      <c r="IP40" s="7"/>
      <c r="IQ40" s="9"/>
      <c r="IS40" s="10"/>
      <c r="IT40" s="7"/>
      <c r="IU40" s="9"/>
      <c r="IW40" s="10"/>
      <c r="IX40" s="7"/>
      <c r="IY40" s="9"/>
      <c r="JA40" s="10"/>
      <c r="JB40" s="7"/>
      <c r="JC40" s="9"/>
      <c r="JE40" s="10"/>
      <c r="JF40" s="7"/>
      <c r="JG40" s="9"/>
      <c r="JI40" s="10"/>
      <c r="JJ40" s="7"/>
      <c r="JK40" s="9"/>
      <c r="JM40" s="10"/>
      <c r="JN40" s="7"/>
      <c r="JO40" s="9"/>
      <c r="JQ40" s="10"/>
      <c r="JR40" s="7"/>
      <c r="JS40" s="9"/>
      <c r="JU40" s="10"/>
      <c r="JV40" s="7"/>
      <c r="JW40" s="9"/>
      <c r="JY40" s="10"/>
      <c r="JZ40" s="7"/>
      <c r="KA40" s="9"/>
      <c r="KC40" s="10"/>
      <c r="KD40" s="7"/>
      <c r="KE40" s="9"/>
      <c r="KG40" s="10"/>
      <c r="KH40" s="7"/>
      <c r="KI40" s="9"/>
      <c r="KK40" s="10"/>
      <c r="KL40" s="7"/>
      <c r="KM40" s="9"/>
      <c r="KO40" s="10"/>
      <c r="KP40" s="7"/>
      <c r="KQ40" s="9"/>
      <c r="KS40" s="10"/>
      <c r="KT40" s="7"/>
      <c r="KU40" s="9"/>
      <c r="KW40" s="10"/>
      <c r="KX40" s="7"/>
      <c r="KY40" s="9"/>
      <c r="LA40" s="10"/>
      <c r="LB40" s="7"/>
      <c r="LC40" s="9"/>
      <c r="LE40" s="10"/>
      <c r="LF40" s="7"/>
      <c r="LG40" s="9"/>
      <c r="LI40" s="10"/>
      <c r="LJ40" s="7"/>
      <c r="LK40" s="9"/>
      <c r="LM40" s="10"/>
      <c r="LN40" s="7"/>
      <c r="LO40" s="9"/>
      <c r="LQ40" s="10"/>
      <c r="LR40" s="7"/>
      <c r="LS40" s="9"/>
      <c r="LU40" s="10"/>
      <c r="LV40" s="7"/>
      <c r="LW40" s="9"/>
      <c r="LY40" s="10"/>
      <c r="LZ40" s="7"/>
      <c r="MA40" s="9"/>
      <c r="MC40" s="10"/>
      <c r="MD40" s="7"/>
      <c r="ME40" s="9"/>
      <c r="MG40" s="10"/>
      <c r="MH40" s="7"/>
      <c r="MI40" s="9"/>
      <c r="MK40" s="10"/>
      <c r="ML40" s="7"/>
      <c r="MM40" s="9"/>
      <c r="MO40" s="10"/>
      <c r="MP40" s="7"/>
      <c r="MQ40" s="9"/>
      <c r="MS40" s="10"/>
      <c r="MT40" s="7"/>
      <c r="MU40" s="9"/>
      <c r="MW40" s="10"/>
      <c r="MX40" s="7"/>
      <c r="MY40" s="9"/>
      <c r="NA40" s="10"/>
      <c r="NB40" s="7"/>
      <c r="NC40" s="9"/>
      <c r="NE40" s="10"/>
      <c r="NF40" s="7"/>
      <c r="NG40" s="9"/>
      <c r="NI40" s="10"/>
      <c r="NJ40" s="7"/>
      <c r="NK40" s="9"/>
      <c r="NM40" s="10"/>
      <c r="NN40" s="7"/>
      <c r="NO40" s="9"/>
      <c r="NQ40" s="10"/>
      <c r="NR40" s="7"/>
      <c r="NS40" s="9"/>
      <c r="NU40" s="10"/>
      <c r="NV40" s="7"/>
      <c r="NW40" s="9"/>
      <c r="NY40" s="10"/>
      <c r="NZ40" s="7"/>
      <c r="OA40" s="9"/>
      <c r="OC40" s="10"/>
      <c r="OD40" s="7"/>
      <c r="OE40" s="9"/>
      <c r="OG40" s="10"/>
      <c r="OH40" s="7"/>
      <c r="OI40" s="9"/>
      <c r="OK40" s="10"/>
      <c r="OL40" s="7"/>
      <c r="OM40" s="9"/>
      <c r="OO40" s="10"/>
      <c r="OP40" s="7"/>
      <c r="OQ40" s="9"/>
      <c r="OS40" s="10"/>
      <c r="OT40" s="7"/>
      <c r="OU40" s="9"/>
      <c r="OW40" s="10"/>
      <c r="OX40" s="7"/>
      <c r="OY40" s="9"/>
      <c r="PA40" s="10"/>
      <c r="PB40" s="7"/>
      <c r="PC40" s="9"/>
      <c r="PE40" s="10"/>
      <c r="PF40" s="7"/>
      <c r="PG40" s="9"/>
      <c r="PI40" s="10"/>
      <c r="PJ40" s="7"/>
      <c r="PK40" s="9"/>
      <c r="PM40" s="10"/>
      <c r="PN40" s="7"/>
      <c r="PO40" s="9"/>
      <c r="PQ40" s="10"/>
      <c r="PR40" s="7"/>
      <c r="PS40" s="9"/>
      <c r="PU40" s="10"/>
      <c r="PV40" s="7"/>
      <c r="PW40" s="9"/>
      <c r="PY40" s="10"/>
      <c r="PZ40" s="7"/>
      <c r="QA40" s="9"/>
      <c r="QC40" s="10"/>
      <c r="QD40" s="7"/>
      <c r="QE40" s="9"/>
      <c r="QG40" s="10"/>
      <c r="QH40" s="7"/>
      <c r="QI40" s="9"/>
      <c r="QK40" s="10"/>
      <c r="QL40" s="7"/>
      <c r="QM40" s="9"/>
      <c r="QO40" s="10"/>
      <c r="QP40" s="7"/>
      <c r="QQ40" s="9"/>
      <c r="QS40" s="10"/>
      <c r="QT40" s="7"/>
      <c r="QU40" s="9"/>
      <c r="QW40" s="10"/>
      <c r="QX40" s="7"/>
      <c r="QY40" s="9"/>
      <c r="RA40" s="10"/>
      <c r="RB40" s="7"/>
      <c r="RC40" s="9"/>
      <c r="RE40" s="10"/>
      <c r="RF40" s="7"/>
      <c r="RG40" s="9"/>
      <c r="RI40" s="10"/>
      <c r="RJ40" s="7"/>
      <c r="RK40" s="9"/>
      <c r="RM40" s="10"/>
      <c r="RN40" s="7"/>
      <c r="RO40" s="9"/>
      <c r="RQ40" s="10"/>
      <c r="RR40" s="7"/>
      <c r="RS40" s="9"/>
      <c r="RU40" s="10"/>
      <c r="RV40" s="7"/>
      <c r="RW40" s="9"/>
      <c r="RY40" s="10"/>
      <c r="RZ40" s="7"/>
      <c r="SA40" s="9"/>
      <c r="SC40" s="10"/>
      <c r="SD40" s="7"/>
      <c r="SE40" s="9"/>
      <c r="SG40" s="10"/>
      <c r="SH40" s="7"/>
      <c r="SI40" s="9"/>
      <c r="SK40" s="10"/>
      <c r="SL40" s="7"/>
      <c r="SM40" s="9"/>
      <c r="SO40" s="10"/>
      <c r="SP40" s="7"/>
      <c r="SQ40" s="9"/>
      <c r="SS40" s="10"/>
      <c r="ST40" s="7"/>
      <c r="SU40" s="9"/>
      <c r="SW40" s="10"/>
      <c r="SX40" s="7"/>
      <c r="SY40" s="9"/>
      <c r="TA40" s="10"/>
      <c r="TB40" s="7"/>
      <c r="TC40" s="9"/>
      <c r="TE40" s="10"/>
      <c r="TF40" s="7"/>
      <c r="TG40" s="9"/>
      <c r="TI40" s="10"/>
      <c r="TJ40" s="7"/>
      <c r="TK40" s="9"/>
      <c r="TM40" s="10"/>
      <c r="TN40" s="7"/>
      <c r="TO40" s="9"/>
      <c r="TQ40" s="10"/>
      <c r="TR40" s="7"/>
      <c r="TS40" s="9"/>
      <c r="TU40" s="10"/>
      <c r="TV40" s="7"/>
      <c r="TW40" s="9"/>
      <c r="TY40" s="10"/>
      <c r="TZ40" s="7"/>
      <c r="UA40" s="9"/>
      <c r="UC40" s="10"/>
      <c r="UD40" s="7"/>
      <c r="UE40" s="9"/>
      <c r="UG40" s="10"/>
      <c r="UH40" s="7"/>
      <c r="UI40" s="9"/>
      <c r="UK40" s="10"/>
      <c r="UL40" s="7"/>
      <c r="UM40" s="9"/>
      <c r="UO40" s="10"/>
      <c r="UP40" s="7"/>
      <c r="UQ40" s="9"/>
      <c r="US40" s="10"/>
      <c r="UT40" s="7"/>
      <c r="UU40" s="9"/>
      <c r="UW40" s="10"/>
      <c r="UX40" s="7"/>
      <c r="UY40" s="9"/>
      <c r="VA40" s="10"/>
      <c r="VB40" s="7"/>
      <c r="VC40" s="9"/>
      <c r="VE40" s="10"/>
      <c r="VF40" s="7"/>
      <c r="VG40" s="9"/>
      <c r="VI40" s="10"/>
      <c r="VJ40" s="7"/>
      <c r="VK40" s="9"/>
      <c r="VM40" s="10"/>
      <c r="VN40" s="7"/>
      <c r="VO40" s="9"/>
      <c r="VQ40" s="10"/>
      <c r="VR40" s="7"/>
      <c r="VS40" s="9"/>
      <c r="VU40" s="10"/>
      <c r="VV40" s="7"/>
      <c r="VW40" s="9"/>
      <c r="VY40" s="10"/>
      <c r="VZ40" s="7"/>
      <c r="WA40" s="9"/>
      <c r="WC40" s="10"/>
      <c r="WD40" s="7"/>
      <c r="WE40" s="9"/>
      <c r="WG40" s="10"/>
      <c r="WH40" s="7"/>
      <c r="WI40" s="9"/>
      <c r="WK40" s="10"/>
      <c r="WL40" s="7"/>
      <c r="WM40" s="9"/>
      <c r="WO40" s="10"/>
      <c r="WP40" s="7"/>
      <c r="WQ40" s="9"/>
      <c r="WS40" s="10"/>
      <c r="WT40" s="7"/>
      <c r="WU40" s="9"/>
      <c r="WW40" s="10"/>
      <c r="WX40" s="7"/>
      <c r="WY40" s="9"/>
      <c r="XA40" s="10"/>
      <c r="XB40" s="7"/>
      <c r="XC40" s="9"/>
      <c r="XE40" s="10"/>
      <c r="XF40" s="7"/>
      <c r="XG40" s="9"/>
      <c r="XI40" s="10"/>
      <c r="XJ40" s="7"/>
      <c r="XK40" s="9"/>
      <c r="XM40" s="10"/>
      <c r="XN40" s="7"/>
      <c r="XO40" s="9"/>
      <c r="XQ40" s="10"/>
      <c r="XR40" s="7"/>
      <c r="XS40" s="9"/>
      <c r="XU40" s="10"/>
      <c r="XV40" s="7"/>
      <c r="XW40" s="9"/>
      <c r="XY40" s="10"/>
      <c r="XZ40" s="7"/>
      <c r="YA40" s="9"/>
      <c r="YC40" s="10"/>
      <c r="YD40" s="7"/>
      <c r="YE40" s="9"/>
      <c r="YG40" s="10"/>
      <c r="YH40" s="7"/>
      <c r="YI40" s="9"/>
      <c r="YK40" s="10"/>
      <c r="YL40" s="7"/>
      <c r="YM40" s="9"/>
      <c r="YO40" s="10"/>
      <c r="YP40" s="7"/>
      <c r="YQ40" s="9"/>
      <c r="YS40" s="10"/>
      <c r="YT40" s="7"/>
      <c r="YU40" s="9"/>
      <c r="YW40" s="10"/>
      <c r="YX40" s="7"/>
      <c r="YY40" s="9"/>
      <c r="ZA40" s="10"/>
      <c r="ZB40" s="7"/>
      <c r="ZC40" s="9"/>
      <c r="ZE40" s="10"/>
      <c r="ZF40" s="7"/>
      <c r="ZG40" s="9"/>
      <c r="ZI40" s="10"/>
      <c r="ZJ40" s="7"/>
      <c r="ZK40" s="9"/>
      <c r="ZM40" s="10"/>
      <c r="ZN40" s="7"/>
      <c r="ZO40" s="9"/>
      <c r="ZQ40" s="10"/>
      <c r="ZR40" s="7"/>
      <c r="ZS40" s="9"/>
      <c r="ZU40" s="10"/>
      <c r="ZV40" s="7"/>
      <c r="ZW40" s="9"/>
      <c r="ZY40" s="10"/>
      <c r="ZZ40" s="7"/>
      <c r="AAA40" s="9"/>
      <c r="AAC40" s="10"/>
      <c r="AAD40" s="7"/>
      <c r="AAE40" s="9"/>
      <c r="AAG40" s="10"/>
      <c r="AAH40" s="7"/>
      <c r="AAI40" s="9"/>
      <c r="AAK40" s="10"/>
      <c r="AAL40" s="7"/>
      <c r="AAM40" s="9"/>
      <c r="AAO40" s="10"/>
      <c r="AAP40" s="7"/>
      <c r="AAQ40" s="9"/>
      <c r="AAS40" s="10"/>
      <c r="AAT40" s="7"/>
      <c r="AAU40" s="9"/>
      <c r="AAW40" s="10"/>
      <c r="AAX40" s="7"/>
      <c r="AAY40" s="9"/>
      <c r="ABA40" s="10"/>
      <c r="ABB40" s="7"/>
      <c r="ABC40" s="9"/>
      <c r="ABE40" s="10"/>
      <c r="ABF40" s="7"/>
      <c r="ABG40" s="9"/>
      <c r="ABI40" s="10"/>
      <c r="ABJ40" s="7"/>
      <c r="ABK40" s="9"/>
      <c r="ABM40" s="10"/>
      <c r="ABN40" s="7"/>
      <c r="ABO40" s="9"/>
      <c r="ABQ40" s="10"/>
      <c r="ABR40" s="7"/>
      <c r="ABS40" s="9"/>
      <c r="ABU40" s="10"/>
      <c r="ABV40" s="7"/>
      <c r="ABW40" s="9"/>
      <c r="ABY40" s="10"/>
      <c r="ABZ40" s="7"/>
      <c r="ACA40" s="9"/>
      <c r="ACC40" s="10"/>
      <c r="ACD40" s="7"/>
      <c r="ACE40" s="9"/>
      <c r="ACG40" s="10"/>
      <c r="ACH40" s="7"/>
      <c r="ACI40" s="9"/>
      <c r="ACK40" s="10"/>
      <c r="ACL40" s="7"/>
      <c r="ACM40" s="9"/>
      <c r="ACO40" s="10"/>
      <c r="ACP40" s="7"/>
      <c r="ACQ40" s="9"/>
      <c r="ACS40" s="10"/>
      <c r="ACT40" s="7"/>
      <c r="ACU40" s="9"/>
      <c r="ACW40" s="10"/>
      <c r="ACX40" s="7"/>
      <c r="ACY40" s="9"/>
      <c r="ADA40" s="10"/>
      <c r="ADB40" s="7"/>
      <c r="ADC40" s="9"/>
      <c r="ADE40" s="10"/>
      <c r="ADF40" s="7"/>
      <c r="ADG40" s="9"/>
      <c r="ADI40" s="10"/>
      <c r="ADJ40" s="7"/>
      <c r="ADK40" s="9"/>
      <c r="ADM40" s="10"/>
      <c r="ADN40" s="7"/>
      <c r="ADO40" s="9"/>
      <c r="ADQ40" s="10"/>
      <c r="ADR40" s="7"/>
      <c r="ADS40" s="9"/>
      <c r="ADU40" s="10"/>
      <c r="ADV40" s="7"/>
      <c r="ADW40" s="9"/>
      <c r="ADY40" s="10"/>
      <c r="ADZ40" s="7"/>
      <c r="AEA40" s="9"/>
      <c r="AEC40" s="10"/>
      <c r="AED40" s="7"/>
      <c r="AEE40" s="9"/>
      <c r="AEG40" s="10"/>
      <c r="AEH40" s="7"/>
      <c r="AEI40" s="9"/>
      <c r="AEK40" s="10"/>
      <c r="AEL40" s="7"/>
      <c r="AEM40" s="9"/>
      <c r="AEO40" s="10"/>
      <c r="AEP40" s="7"/>
      <c r="AEQ40" s="9"/>
      <c r="AES40" s="10"/>
      <c r="AET40" s="7"/>
      <c r="AEU40" s="9"/>
      <c r="AEW40" s="10"/>
      <c r="AEX40" s="7"/>
      <c r="AEY40" s="9"/>
      <c r="AFA40" s="10"/>
      <c r="AFB40" s="7"/>
      <c r="AFC40" s="9"/>
      <c r="AFE40" s="10"/>
      <c r="AFF40" s="7"/>
      <c r="AFG40" s="9"/>
      <c r="AFI40" s="10"/>
      <c r="AFJ40" s="7"/>
      <c r="AFK40" s="9"/>
      <c r="AFM40" s="10"/>
      <c r="AFN40" s="7"/>
      <c r="AFO40" s="9"/>
      <c r="AFQ40" s="10"/>
      <c r="AFR40" s="7"/>
      <c r="AFS40" s="9"/>
      <c r="AFU40" s="10"/>
      <c r="AFV40" s="7"/>
      <c r="AFW40" s="9"/>
      <c r="AFY40" s="10"/>
      <c r="AFZ40" s="7"/>
      <c r="AGA40" s="9"/>
      <c r="AGC40" s="10"/>
      <c r="AGD40" s="7"/>
      <c r="AGE40" s="9"/>
      <c r="AGG40" s="10"/>
      <c r="AGH40" s="7"/>
      <c r="AGI40" s="9"/>
      <c r="AGK40" s="10"/>
      <c r="AGL40" s="7"/>
      <c r="AGM40" s="9"/>
      <c r="AGO40" s="10"/>
      <c r="AGP40" s="7"/>
      <c r="AGQ40" s="9"/>
      <c r="AGS40" s="10"/>
      <c r="AGT40" s="7"/>
      <c r="AGU40" s="9"/>
      <c r="AGW40" s="10"/>
      <c r="AGX40" s="7"/>
      <c r="AGY40" s="9"/>
      <c r="AHA40" s="10"/>
      <c r="AHB40" s="7"/>
      <c r="AHC40" s="9"/>
      <c r="AHE40" s="10"/>
      <c r="AHF40" s="7"/>
      <c r="AHG40" s="9"/>
      <c r="AHI40" s="10"/>
      <c r="AHJ40" s="7"/>
      <c r="AHK40" s="9"/>
      <c r="AHM40" s="10"/>
      <c r="AHN40" s="7"/>
      <c r="AHO40" s="9"/>
      <c r="AHQ40" s="10"/>
      <c r="AHR40" s="7"/>
      <c r="AHS40" s="9"/>
      <c r="AHU40" s="10"/>
      <c r="AHV40" s="7"/>
      <c r="AHW40" s="9"/>
      <c r="AHY40" s="10"/>
      <c r="AHZ40" s="7"/>
      <c r="AIA40" s="9"/>
      <c r="AIC40" s="10"/>
      <c r="AID40" s="7"/>
      <c r="AIE40" s="9"/>
      <c r="AIG40" s="10"/>
      <c r="AIH40" s="7"/>
      <c r="AII40" s="9"/>
      <c r="AIK40" s="10"/>
      <c r="AIL40" s="7"/>
      <c r="AIM40" s="9"/>
      <c r="AIO40" s="10"/>
      <c r="AIP40" s="7"/>
      <c r="AIQ40" s="9"/>
      <c r="AIS40" s="10"/>
      <c r="AIT40" s="7"/>
      <c r="AIU40" s="9"/>
      <c r="AIW40" s="10"/>
      <c r="AIX40" s="7"/>
      <c r="AIY40" s="9"/>
      <c r="AJA40" s="10"/>
      <c r="AJB40" s="7"/>
      <c r="AJC40" s="9"/>
      <c r="AJE40" s="10"/>
      <c r="AJF40" s="7"/>
      <c r="AJG40" s="9"/>
      <c r="AJI40" s="10"/>
      <c r="AJJ40" s="7"/>
      <c r="AJK40" s="9"/>
      <c r="AJM40" s="10"/>
      <c r="AJN40" s="7"/>
      <c r="AJO40" s="9"/>
      <c r="AJQ40" s="10"/>
      <c r="AJR40" s="7"/>
      <c r="AJS40" s="9"/>
      <c r="AJU40" s="10"/>
      <c r="AJV40" s="7"/>
      <c r="AJW40" s="9"/>
      <c r="AJY40" s="10"/>
      <c r="AJZ40" s="7"/>
      <c r="AKA40" s="9"/>
      <c r="AKC40" s="10"/>
      <c r="AKD40" s="7"/>
      <c r="AKE40" s="9"/>
      <c r="AKG40" s="10"/>
      <c r="AKH40" s="7"/>
      <c r="AKI40" s="9"/>
      <c r="AKK40" s="10"/>
      <c r="AKL40" s="7"/>
      <c r="AKM40" s="9"/>
      <c r="AKO40" s="10"/>
      <c r="AKP40" s="7"/>
      <c r="AKQ40" s="9"/>
      <c r="AKS40" s="10"/>
      <c r="AKT40" s="7"/>
      <c r="AKU40" s="9"/>
      <c r="AKW40" s="10"/>
      <c r="AKX40" s="7"/>
      <c r="AKY40" s="9"/>
      <c r="ALA40" s="10"/>
      <c r="ALB40" s="7"/>
      <c r="ALC40" s="9"/>
      <c r="ALE40" s="10"/>
      <c r="ALF40" s="7"/>
      <c r="ALG40" s="9"/>
      <c r="ALI40" s="10"/>
      <c r="ALJ40" s="7"/>
      <c r="ALK40" s="9"/>
      <c r="ALM40" s="10"/>
      <c r="ALN40" s="7"/>
      <c r="ALO40" s="9"/>
      <c r="ALQ40" s="10"/>
      <c r="ALR40" s="7"/>
      <c r="ALS40" s="9"/>
      <c r="ALU40" s="10"/>
      <c r="ALV40" s="7"/>
      <c r="ALW40" s="9"/>
      <c r="ALY40" s="10"/>
      <c r="ALZ40" s="7"/>
      <c r="AMA40" s="9"/>
      <c r="AMC40" s="10"/>
      <c r="AMD40" s="7"/>
      <c r="AME40" s="9"/>
      <c r="AMG40" s="10"/>
      <c r="AMH40" s="7"/>
      <c r="AMI40" s="9"/>
      <c r="AMK40" s="10"/>
      <c r="AML40" s="7"/>
      <c r="AMM40" s="9"/>
      <c r="AMO40" s="10"/>
      <c r="AMP40" s="7"/>
      <c r="AMQ40" s="9"/>
      <c r="AMS40" s="10"/>
      <c r="AMT40" s="7"/>
      <c r="AMU40" s="9"/>
      <c r="AMW40" s="10"/>
      <c r="AMX40" s="7"/>
      <c r="AMY40" s="9"/>
      <c r="ANA40" s="10"/>
      <c r="ANB40" s="7"/>
      <c r="ANC40" s="9"/>
      <c r="ANE40" s="10"/>
      <c r="ANF40" s="7"/>
      <c r="ANG40" s="9"/>
      <c r="ANI40" s="10"/>
      <c r="ANJ40" s="7"/>
      <c r="ANK40" s="9"/>
      <c r="ANM40" s="10"/>
      <c r="ANN40" s="7"/>
      <c r="ANO40" s="9"/>
      <c r="ANQ40" s="10"/>
      <c r="ANR40" s="7"/>
      <c r="ANS40" s="9"/>
      <c r="ANU40" s="10"/>
      <c r="ANV40" s="7"/>
      <c r="ANW40" s="9"/>
      <c r="ANY40" s="10"/>
      <c r="ANZ40" s="7"/>
      <c r="AOA40" s="9"/>
      <c r="AOC40" s="10"/>
      <c r="AOD40" s="7"/>
      <c r="AOE40" s="9"/>
      <c r="AOG40" s="10"/>
      <c r="AOH40" s="7"/>
      <c r="AOI40" s="9"/>
      <c r="AOK40" s="10"/>
      <c r="AOL40" s="7"/>
      <c r="AOM40" s="9"/>
      <c r="AOO40" s="10"/>
      <c r="AOP40" s="7"/>
      <c r="AOQ40" s="9"/>
      <c r="AOS40" s="10"/>
      <c r="AOT40" s="7"/>
      <c r="AOU40" s="9"/>
      <c r="AOW40" s="10"/>
      <c r="AOX40" s="7"/>
      <c r="AOY40" s="9"/>
      <c r="APA40" s="10"/>
      <c r="APB40" s="7"/>
      <c r="APC40" s="9"/>
      <c r="APE40" s="10"/>
      <c r="APF40" s="7"/>
      <c r="APG40" s="9"/>
      <c r="API40" s="10"/>
      <c r="APJ40" s="7"/>
      <c r="APK40" s="9"/>
      <c r="APM40" s="10"/>
      <c r="APN40" s="7"/>
      <c r="APO40" s="9"/>
      <c r="APQ40" s="10"/>
      <c r="APR40" s="7"/>
      <c r="APS40" s="9"/>
      <c r="APU40" s="10"/>
      <c r="APV40" s="7"/>
      <c r="APW40" s="9"/>
      <c r="APY40" s="10"/>
      <c r="APZ40" s="7"/>
      <c r="AQA40" s="9"/>
      <c r="AQC40" s="10"/>
      <c r="AQD40" s="7"/>
      <c r="AQE40" s="9"/>
      <c r="AQG40" s="10"/>
      <c r="AQH40" s="7"/>
      <c r="AQI40" s="9"/>
      <c r="AQK40" s="10"/>
      <c r="AQL40" s="7"/>
      <c r="AQM40" s="9"/>
      <c r="AQO40" s="10"/>
      <c r="AQP40" s="7"/>
      <c r="AQQ40" s="9"/>
      <c r="AQS40" s="10"/>
      <c r="AQT40" s="7"/>
      <c r="AQU40" s="9"/>
      <c r="AQW40" s="10"/>
      <c r="AQX40" s="7"/>
      <c r="AQY40" s="9"/>
      <c r="ARA40" s="10"/>
      <c r="ARB40" s="7"/>
      <c r="ARC40" s="9"/>
      <c r="ARE40" s="10"/>
      <c r="ARF40" s="7"/>
      <c r="ARG40" s="9"/>
      <c r="ARI40" s="10"/>
      <c r="ARJ40" s="7"/>
      <c r="ARK40" s="9"/>
      <c r="ARM40" s="10"/>
      <c r="ARN40" s="7"/>
      <c r="ARO40" s="9"/>
      <c r="ARQ40" s="10"/>
      <c r="ARR40" s="7"/>
      <c r="ARS40" s="9"/>
      <c r="ARU40" s="10"/>
      <c r="ARV40" s="7"/>
      <c r="ARW40" s="9"/>
      <c r="ARY40" s="10"/>
      <c r="ARZ40" s="7"/>
      <c r="ASA40" s="9"/>
      <c r="ASC40" s="10"/>
      <c r="ASD40" s="7"/>
      <c r="ASE40" s="9"/>
      <c r="ASG40" s="10"/>
      <c r="ASH40" s="7"/>
      <c r="ASI40" s="9"/>
      <c r="ASK40" s="10"/>
      <c r="ASL40" s="7"/>
      <c r="ASM40" s="9"/>
      <c r="ASO40" s="10"/>
      <c r="ASP40" s="7"/>
      <c r="ASQ40" s="9"/>
      <c r="ASS40" s="10"/>
      <c r="AST40" s="7"/>
      <c r="ASU40" s="9"/>
      <c r="ASW40" s="10"/>
      <c r="ASX40" s="7"/>
      <c r="ASY40" s="9"/>
      <c r="ATA40" s="10"/>
      <c r="ATB40" s="7"/>
      <c r="ATC40" s="9"/>
      <c r="ATE40" s="10"/>
      <c r="ATF40" s="7"/>
      <c r="ATG40" s="9"/>
      <c r="ATI40" s="10"/>
      <c r="ATJ40" s="7"/>
      <c r="ATK40" s="9"/>
      <c r="ATM40" s="10"/>
      <c r="ATN40" s="7"/>
      <c r="ATO40" s="9"/>
      <c r="ATQ40" s="10"/>
      <c r="ATR40" s="7"/>
      <c r="ATS40" s="9"/>
      <c r="ATU40" s="10"/>
      <c r="ATV40" s="7"/>
      <c r="ATW40" s="9"/>
      <c r="ATY40" s="10"/>
      <c r="ATZ40" s="7"/>
      <c r="AUA40" s="9"/>
      <c r="AUC40" s="10"/>
      <c r="AUD40" s="7"/>
      <c r="AUE40" s="9"/>
      <c r="AUG40" s="10"/>
      <c r="AUH40" s="7"/>
      <c r="AUI40" s="9"/>
      <c r="AUK40" s="10"/>
      <c r="AUL40" s="7"/>
      <c r="AUM40" s="9"/>
      <c r="AUO40" s="10"/>
      <c r="AUP40" s="7"/>
      <c r="AUQ40" s="9"/>
      <c r="AUS40" s="10"/>
      <c r="AUT40" s="7"/>
      <c r="AUU40" s="9"/>
      <c r="AUW40" s="10"/>
      <c r="AUX40" s="7"/>
      <c r="AUY40" s="9"/>
      <c r="AVA40" s="10"/>
      <c r="AVB40" s="7"/>
      <c r="AVC40" s="9"/>
      <c r="AVE40" s="10"/>
      <c r="AVF40" s="7"/>
      <c r="AVG40" s="9"/>
      <c r="AVI40" s="10"/>
      <c r="AVJ40" s="7"/>
      <c r="AVK40" s="9"/>
      <c r="AVM40" s="10"/>
      <c r="AVN40" s="7"/>
      <c r="AVO40" s="9"/>
      <c r="AVQ40" s="10"/>
      <c r="AVR40" s="7"/>
      <c r="AVS40" s="9"/>
      <c r="AVU40" s="10"/>
      <c r="AVV40" s="7"/>
      <c r="AVW40" s="9"/>
      <c r="AVY40" s="10"/>
      <c r="AVZ40" s="7"/>
      <c r="AWA40" s="9"/>
      <c r="AWC40" s="10"/>
      <c r="AWD40" s="7"/>
      <c r="AWE40" s="9"/>
      <c r="AWG40" s="10"/>
      <c r="AWH40" s="7"/>
      <c r="AWI40" s="9"/>
      <c r="AWK40" s="10"/>
      <c r="AWL40" s="7"/>
      <c r="AWM40" s="9"/>
      <c r="AWO40" s="10"/>
      <c r="AWP40" s="7"/>
      <c r="AWQ40" s="9"/>
      <c r="AWS40" s="10"/>
      <c r="AWT40" s="7"/>
      <c r="AWU40" s="9"/>
      <c r="AWW40" s="10"/>
      <c r="AWX40" s="7"/>
      <c r="AWY40" s="9"/>
      <c r="AXA40" s="10"/>
      <c r="AXB40" s="7"/>
      <c r="AXC40" s="9"/>
      <c r="AXE40" s="10"/>
      <c r="AXF40" s="7"/>
      <c r="AXG40" s="9"/>
      <c r="AXI40" s="10"/>
      <c r="AXJ40" s="7"/>
      <c r="AXK40" s="9"/>
      <c r="AXM40" s="10"/>
      <c r="AXN40" s="7"/>
      <c r="AXO40" s="9"/>
      <c r="AXQ40" s="10"/>
      <c r="AXR40" s="7"/>
      <c r="AXS40" s="9"/>
      <c r="AXU40" s="10"/>
      <c r="AXV40" s="7"/>
      <c r="AXW40" s="9"/>
      <c r="AXY40" s="10"/>
      <c r="AXZ40" s="7"/>
      <c r="AYA40" s="9"/>
      <c r="AYC40" s="10"/>
      <c r="AYD40" s="7"/>
      <c r="AYE40" s="9"/>
      <c r="AYG40" s="10"/>
      <c r="AYH40" s="7"/>
      <c r="AYI40" s="9"/>
      <c r="AYK40" s="10"/>
      <c r="AYL40" s="7"/>
      <c r="AYM40" s="9"/>
      <c r="AYO40" s="10"/>
      <c r="AYP40" s="7"/>
      <c r="AYQ40" s="9"/>
      <c r="AYS40" s="10"/>
      <c r="AYT40" s="7"/>
      <c r="AYU40" s="9"/>
      <c r="AYW40" s="10"/>
      <c r="AYX40" s="7"/>
      <c r="AYY40" s="9"/>
      <c r="AZA40" s="10"/>
      <c r="AZB40" s="7"/>
      <c r="AZC40" s="9"/>
      <c r="AZE40" s="10"/>
      <c r="AZF40" s="7"/>
      <c r="AZG40" s="9"/>
      <c r="AZI40" s="10"/>
      <c r="AZJ40" s="7"/>
      <c r="AZK40" s="9"/>
      <c r="AZM40" s="10"/>
      <c r="AZN40" s="7"/>
      <c r="AZO40" s="9"/>
      <c r="AZQ40" s="10"/>
      <c r="AZR40" s="7"/>
      <c r="AZS40" s="9"/>
      <c r="AZU40" s="10"/>
      <c r="AZV40" s="7"/>
      <c r="AZW40" s="9"/>
      <c r="AZY40" s="10"/>
      <c r="AZZ40" s="7"/>
      <c r="BAA40" s="9"/>
      <c r="BAC40" s="10"/>
      <c r="BAD40" s="7"/>
      <c r="BAE40" s="9"/>
      <c r="BAG40" s="10"/>
      <c r="BAH40" s="7"/>
      <c r="BAI40" s="9"/>
      <c r="BAK40" s="10"/>
      <c r="BAL40" s="7"/>
      <c r="BAM40" s="9"/>
      <c r="BAO40" s="10"/>
      <c r="BAP40" s="7"/>
      <c r="BAQ40" s="9"/>
      <c r="BAS40" s="10"/>
      <c r="BAT40" s="7"/>
      <c r="BAU40" s="9"/>
      <c r="BAW40" s="10"/>
      <c r="BAX40" s="7"/>
      <c r="BAY40" s="9"/>
      <c r="BBA40" s="10"/>
      <c r="BBB40" s="7"/>
      <c r="BBC40" s="9"/>
      <c r="BBE40" s="10"/>
      <c r="BBF40" s="7"/>
      <c r="BBG40" s="9"/>
      <c r="BBI40" s="10"/>
      <c r="BBJ40" s="7"/>
      <c r="BBK40" s="9"/>
      <c r="BBM40" s="10"/>
      <c r="BBN40" s="7"/>
      <c r="BBO40" s="9"/>
      <c r="BBQ40" s="10"/>
      <c r="BBR40" s="7"/>
      <c r="BBS40" s="9"/>
      <c r="BBU40" s="10"/>
      <c r="BBV40" s="7"/>
      <c r="BBW40" s="9"/>
      <c r="BBY40" s="10"/>
      <c r="BBZ40" s="7"/>
      <c r="BCA40" s="9"/>
      <c r="BCC40" s="10"/>
      <c r="BCD40" s="7"/>
      <c r="BCE40" s="9"/>
      <c r="BCG40" s="10"/>
      <c r="BCH40" s="7"/>
      <c r="BCI40" s="9"/>
      <c r="BCK40" s="10"/>
      <c r="BCL40" s="7"/>
      <c r="BCM40" s="9"/>
      <c r="BCO40" s="10"/>
      <c r="BCP40" s="7"/>
      <c r="BCQ40" s="9"/>
      <c r="BCS40" s="10"/>
      <c r="BCT40" s="7"/>
      <c r="BCU40" s="9"/>
      <c r="BCW40" s="10"/>
      <c r="BCX40" s="7"/>
      <c r="BCY40" s="9"/>
      <c r="BDA40" s="10"/>
      <c r="BDB40" s="7"/>
      <c r="BDC40" s="9"/>
      <c r="BDE40" s="10"/>
      <c r="BDF40" s="7"/>
      <c r="BDG40" s="9"/>
      <c r="BDI40" s="10"/>
      <c r="BDJ40" s="7"/>
      <c r="BDK40" s="9"/>
      <c r="BDM40" s="10"/>
      <c r="BDN40" s="7"/>
      <c r="BDO40" s="9"/>
      <c r="BDQ40" s="10"/>
      <c r="BDR40" s="7"/>
      <c r="BDS40" s="9"/>
      <c r="BDU40" s="10"/>
      <c r="BDV40" s="7"/>
      <c r="BDW40" s="9"/>
      <c r="BDY40" s="10"/>
      <c r="BDZ40" s="7"/>
      <c r="BEA40" s="9"/>
      <c r="BEC40" s="10"/>
      <c r="BED40" s="7"/>
      <c r="BEE40" s="9"/>
      <c r="BEG40" s="10"/>
      <c r="BEH40" s="7"/>
      <c r="BEI40" s="9"/>
      <c r="BEK40" s="10"/>
      <c r="BEL40" s="7"/>
      <c r="BEM40" s="9"/>
      <c r="BEO40" s="10"/>
      <c r="BEP40" s="7"/>
      <c r="BEQ40" s="9"/>
      <c r="BES40" s="10"/>
      <c r="BET40" s="7"/>
      <c r="BEU40" s="9"/>
      <c r="BEW40" s="10"/>
      <c r="BEX40" s="7"/>
      <c r="BEY40" s="9"/>
      <c r="BFA40" s="10"/>
      <c r="BFB40" s="7"/>
      <c r="BFC40" s="9"/>
      <c r="BFE40" s="10"/>
      <c r="BFF40" s="7"/>
      <c r="BFG40" s="9"/>
      <c r="BFI40" s="10"/>
      <c r="BFJ40" s="7"/>
      <c r="BFK40" s="9"/>
      <c r="BFM40" s="10"/>
      <c r="BFN40" s="7"/>
      <c r="BFO40" s="9"/>
      <c r="BFQ40" s="10"/>
      <c r="BFR40" s="7"/>
      <c r="BFS40" s="9"/>
      <c r="BFU40" s="10"/>
      <c r="BFV40" s="7"/>
      <c r="BFW40" s="9"/>
      <c r="BFY40" s="10"/>
      <c r="BFZ40" s="7"/>
      <c r="BGA40" s="9"/>
      <c r="BGC40" s="10"/>
      <c r="BGD40" s="7"/>
      <c r="BGE40" s="9"/>
      <c r="BGG40" s="10"/>
      <c r="BGH40" s="7"/>
      <c r="BGI40" s="9"/>
      <c r="BGK40" s="10"/>
      <c r="BGL40" s="7"/>
      <c r="BGM40" s="9"/>
      <c r="BGO40" s="10"/>
      <c r="BGP40" s="7"/>
      <c r="BGQ40" s="9"/>
      <c r="BGS40" s="10"/>
      <c r="BGT40" s="7"/>
      <c r="BGU40" s="9"/>
      <c r="BGW40" s="10"/>
      <c r="BGX40" s="7"/>
      <c r="BGY40" s="9"/>
      <c r="BHA40" s="10"/>
      <c r="BHB40" s="7"/>
      <c r="BHC40" s="9"/>
      <c r="BHE40" s="10"/>
      <c r="BHF40" s="7"/>
      <c r="BHG40" s="9"/>
      <c r="BHI40" s="10"/>
      <c r="BHJ40" s="7"/>
      <c r="BHK40" s="9"/>
      <c r="BHM40" s="10"/>
      <c r="BHN40" s="7"/>
      <c r="BHO40" s="9"/>
      <c r="BHQ40" s="10"/>
      <c r="BHR40" s="7"/>
      <c r="BHS40" s="9"/>
      <c r="BHU40" s="10"/>
      <c r="BHV40" s="7"/>
      <c r="BHW40" s="9"/>
      <c r="BHY40" s="10"/>
      <c r="BHZ40" s="7"/>
      <c r="BIA40" s="9"/>
      <c r="BIC40" s="10"/>
      <c r="BID40" s="7"/>
      <c r="BIE40" s="9"/>
      <c r="BIG40" s="10"/>
      <c r="BIH40" s="7"/>
      <c r="BII40" s="9"/>
      <c r="BIK40" s="10"/>
      <c r="BIL40" s="7"/>
      <c r="BIM40" s="9"/>
      <c r="BIO40" s="10"/>
      <c r="BIP40" s="7"/>
      <c r="BIQ40" s="9"/>
      <c r="BIS40" s="10"/>
      <c r="BIT40" s="7"/>
      <c r="BIU40" s="9"/>
      <c r="BIW40" s="10"/>
      <c r="BIX40" s="7"/>
      <c r="BIY40" s="9"/>
      <c r="BJA40" s="10"/>
      <c r="BJB40" s="7"/>
      <c r="BJC40" s="9"/>
      <c r="BJE40" s="10"/>
      <c r="BJF40" s="7"/>
      <c r="BJG40" s="9"/>
      <c r="BJI40" s="10"/>
      <c r="BJJ40" s="7"/>
      <c r="BJK40" s="9"/>
      <c r="BJM40" s="10"/>
      <c r="BJN40" s="7"/>
      <c r="BJO40" s="9"/>
      <c r="BJQ40" s="10"/>
      <c r="BJR40" s="7"/>
      <c r="BJS40" s="9"/>
      <c r="BJU40" s="10"/>
      <c r="BJV40" s="7"/>
      <c r="BJW40" s="9"/>
      <c r="BJY40" s="10"/>
      <c r="BJZ40" s="7"/>
      <c r="BKA40" s="9"/>
      <c r="BKC40" s="10"/>
      <c r="BKD40" s="7"/>
      <c r="BKE40" s="9"/>
      <c r="BKG40" s="10"/>
      <c r="BKH40" s="7"/>
      <c r="BKI40" s="9"/>
      <c r="BKK40" s="10"/>
      <c r="BKL40" s="7"/>
      <c r="BKM40" s="9"/>
      <c r="BKO40" s="10"/>
      <c r="BKP40" s="7"/>
      <c r="BKQ40" s="9"/>
      <c r="BKS40" s="10"/>
      <c r="BKT40" s="7"/>
      <c r="BKU40" s="9"/>
      <c r="BKW40" s="10"/>
      <c r="BKX40" s="7"/>
      <c r="BKY40" s="9"/>
      <c r="BLA40" s="10"/>
      <c r="BLB40" s="7"/>
      <c r="BLC40" s="9"/>
      <c r="BLE40" s="10"/>
      <c r="BLF40" s="7"/>
      <c r="BLG40" s="9"/>
      <c r="BLI40" s="10"/>
      <c r="BLJ40" s="7"/>
      <c r="BLK40" s="9"/>
      <c r="BLM40" s="10"/>
      <c r="BLN40" s="7"/>
      <c r="BLO40" s="9"/>
      <c r="BLQ40" s="10"/>
      <c r="BLR40" s="7"/>
      <c r="BLS40" s="9"/>
      <c r="BLU40" s="10"/>
      <c r="BLV40" s="7"/>
      <c r="BLW40" s="9"/>
      <c r="BLY40" s="10"/>
      <c r="BLZ40" s="7"/>
      <c r="BMA40" s="9"/>
      <c r="BMC40" s="10"/>
      <c r="BMD40" s="7"/>
      <c r="BME40" s="9"/>
      <c r="BMG40" s="10"/>
      <c r="BMH40" s="7"/>
      <c r="BMI40" s="9"/>
      <c r="BMK40" s="10"/>
      <c r="BML40" s="7"/>
      <c r="BMM40" s="9"/>
      <c r="BMO40" s="10"/>
      <c r="BMP40" s="7"/>
      <c r="BMQ40" s="9"/>
      <c r="BMS40" s="10"/>
      <c r="BMT40" s="7"/>
      <c r="BMU40" s="9"/>
      <c r="BMW40" s="10"/>
      <c r="BMX40" s="7"/>
      <c r="BMY40" s="9"/>
      <c r="BNA40" s="10"/>
      <c r="BNB40" s="7"/>
      <c r="BNC40" s="9"/>
      <c r="BNE40" s="10"/>
      <c r="BNF40" s="7"/>
      <c r="BNG40" s="9"/>
      <c r="BNI40" s="10"/>
      <c r="BNJ40" s="7"/>
      <c r="BNK40" s="9"/>
      <c r="BNM40" s="10"/>
      <c r="BNN40" s="7"/>
      <c r="BNO40" s="9"/>
      <c r="BNQ40" s="10"/>
      <c r="BNR40" s="7"/>
      <c r="BNS40" s="9"/>
      <c r="BNU40" s="10"/>
      <c r="BNV40" s="7"/>
      <c r="BNW40" s="9"/>
      <c r="BNY40" s="10"/>
      <c r="BNZ40" s="7"/>
      <c r="BOA40" s="9"/>
      <c r="BOC40" s="10"/>
      <c r="BOD40" s="7"/>
      <c r="BOE40" s="9"/>
      <c r="BOG40" s="10"/>
      <c r="BOH40" s="7"/>
      <c r="BOI40" s="9"/>
      <c r="BOK40" s="10"/>
      <c r="BOL40" s="7"/>
      <c r="BOM40" s="9"/>
      <c r="BOO40" s="10"/>
      <c r="BOP40" s="7"/>
      <c r="BOQ40" s="9"/>
      <c r="BOS40" s="10"/>
      <c r="BOT40" s="7"/>
      <c r="BOU40" s="9"/>
      <c r="BOW40" s="10"/>
      <c r="BOX40" s="7"/>
      <c r="BOY40" s="9"/>
      <c r="BPA40" s="10"/>
      <c r="BPB40" s="7"/>
      <c r="BPC40" s="9"/>
      <c r="BPE40" s="10"/>
      <c r="BPF40" s="7"/>
      <c r="BPG40" s="9"/>
      <c r="BPI40" s="10"/>
      <c r="BPJ40" s="7"/>
      <c r="BPK40" s="9"/>
      <c r="BPM40" s="10"/>
      <c r="BPN40" s="7"/>
      <c r="BPO40" s="9"/>
      <c r="BPQ40" s="10"/>
      <c r="BPR40" s="7"/>
      <c r="BPS40" s="9"/>
      <c r="BPU40" s="10"/>
      <c r="BPV40" s="7"/>
      <c r="BPW40" s="9"/>
      <c r="BPY40" s="10"/>
      <c r="BPZ40" s="7"/>
      <c r="BQA40" s="9"/>
      <c r="BQC40" s="10"/>
      <c r="BQD40" s="7"/>
      <c r="BQE40" s="9"/>
      <c r="BQG40" s="10"/>
      <c r="BQH40" s="7"/>
      <c r="BQI40" s="9"/>
      <c r="BQK40" s="10"/>
      <c r="BQL40" s="7"/>
      <c r="BQM40" s="9"/>
      <c r="BQO40" s="10"/>
      <c r="BQP40" s="7"/>
      <c r="BQQ40" s="9"/>
      <c r="BQS40" s="10"/>
      <c r="BQT40" s="7"/>
      <c r="BQU40" s="9"/>
      <c r="BQW40" s="10"/>
      <c r="BQX40" s="7"/>
      <c r="BQY40" s="9"/>
      <c r="BRA40" s="10"/>
      <c r="BRB40" s="7"/>
      <c r="BRC40" s="9"/>
      <c r="BRE40" s="10"/>
      <c r="BRF40" s="7"/>
      <c r="BRG40" s="9"/>
      <c r="BRI40" s="10"/>
      <c r="BRJ40" s="7"/>
      <c r="BRK40" s="9"/>
      <c r="BRM40" s="10"/>
      <c r="BRN40" s="7"/>
      <c r="BRO40" s="9"/>
      <c r="BRQ40" s="10"/>
      <c r="BRR40" s="7"/>
      <c r="BRS40" s="9"/>
      <c r="BRU40" s="10"/>
      <c r="BRV40" s="7"/>
      <c r="BRW40" s="9"/>
      <c r="BRY40" s="10"/>
      <c r="BRZ40" s="7"/>
      <c r="BSA40" s="9"/>
      <c r="BSC40" s="10"/>
      <c r="BSD40" s="7"/>
      <c r="BSE40" s="9"/>
      <c r="BSG40" s="10"/>
      <c r="BSH40" s="7"/>
      <c r="BSI40" s="9"/>
      <c r="BSK40" s="10"/>
      <c r="BSL40" s="7"/>
      <c r="BSM40" s="9"/>
      <c r="BSO40" s="10"/>
      <c r="BSP40" s="7"/>
      <c r="BSQ40" s="9"/>
      <c r="BSS40" s="10"/>
      <c r="BST40" s="7"/>
      <c r="BSU40" s="9"/>
      <c r="BSW40" s="10"/>
      <c r="BSX40" s="7"/>
      <c r="BSY40" s="9"/>
      <c r="BTA40" s="10"/>
      <c r="BTB40" s="7"/>
      <c r="BTC40" s="9"/>
      <c r="BTE40" s="10"/>
      <c r="BTF40" s="7"/>
      <c r="BTG40" s="9"/>
      <c r="BTI40" s="10"/>
      <c r="BTJ40" s="7"/>
      <c r="BTK40" s="9"/>
      <c r="BTM40" s="10"/>
      <c r="BTN40" s="7"/>
      <c r="BTO40" s="9"/>
      <c r="BTQ40" s="10"/>
      <c r="BTR40" s="7"/>
      <c r="BTS40" s="9"/>
      <c r="BTU40" s="10"/>
      <c r="BTV40" s="7"/>
      <c r="BTW40" s="9"/>
      <c r="BTY40" s="10"/>
      <c r="BTZ40" s="7"/>
      <c r="BUA40" s="9"/>
      <c r="BUC40" s="10"/>
      <c r="BUD40" s="7"/>
      <c r="BUE40" s="9"/>
      <c r="BUG40" s="10"/>
      <c r="BUH40" s="7"/>
      <c r="BUI40" s="9"/>
      <c r="BUK40" s="10"/>
      <c r="BUL40" s="7"/>
      <c r="BUM40" s="9"/>
      <c r="BUO40" s="10"/>
      <c r="BUP40" s="7"/>
      <c r="BUQ40" s="9"/>
      <c r="BUS40" s="10"/>
      <c r="BUT40" s="7"/>
      <c r="BUU40" s="9"/>
      <c r="BUW40" s="10"/>
      <c r="BUX40" s="7"/>
      <c r="BUY40" s="9"/>
      <c r="BVA40" s="10"/>
      <c r="BVB40" s="7"/>
      <c r="BVC40" s="9"/>
      <c r="BVE40" s="10"/>
      <c r="BVF40" s="7"/>
      <c r="BVG40" s="9"/>
      <c r="BVI40" s="10"/>
      <c r="BVJ40" s="7"/>
      <c r="BVK40" s="9"/>
      <c r="BVM40" s="10"/>
      <c r="BVN40" s="7"/>
      <c r="BVO40" s="9"/>
      <c r="BVQ40" s="10"/>
      <c r="BVR40" s="7"/>
      <c r="BVS40" s="9"/>
      <c r="BVU40" s="10"/>
      <c r="BVV40" s="7"/>
      <c r="BVW40" s="9"/>
      <c r="BVY40" s="10"/>
      <c r="BVZ40" s="7"/>
      <c r="BWA40" s="9"/>
      <c r="BWC40" s="10"/>
      <c r="BWD40" s="7"/>
      <c r="BWE40" s="9"/>
      <c r="BWG40" s="10"/>
      <c r="BWH40" s="7"/>
      <c r="BWI40" s="9"/>
      <c r="BWK40" s="10"/>
      <c r="BWL40" s="7"/>
      <c r="BWM40" s="9"/>
      <c r="BWO40" s="10"/>
      <c r="BWP40" s="7"/>
      <c r="BWQ40" s="9"/>
      <c r="BWS40" s="10"/>
      <c r="BWT40" s="7"/>
      <c r="BWU40" s="9"/>
      <c r="BWW40" s="10"/>
      <c r="BWX40" s="7"/>
      <c r="BWY40" s="9"/>
      <c r="BXA40" s="10"/>
      <c r="BXB40" s="7"/>
      <c r="BXC40" s="9"/>
      <c r="BXE40" s="10"/>
      <c r="BXF40" s="7"/>
      <c r="BXG40" s="9"/>
      <c r="BXI40" s="10"/>
      <c r="BXJ40" s="7"/>
      <c r="BXK40" s="9"/>
      <c r="BXM40" s="10"/>
      <c r="BXN40" s="7"/>
      <c r="BXO40" s="9"/>
      <c r="BXQ40" s="10"/>
      <c r="BXR40" s="7"/>
      <c r="BXS40" s="9"/>
      <c r="BXU40" s="10"/>
      <c r="BXV40" s="7"/>
      <c r="BXW40" s="9"/>
      <c r="BXY40" s="10"/>
      <c r="BXZ40" s="7"/>
      <c r="BYA40" s="9"/>
      <c r="BYC40" s="10"/>
      <c r="BYD40" s="7"/>
      <c r="BYE40" s="9"/>
      <c r="BYG40" s="10"/>
      <c r="BYH40" s="7"/>
      <c r="BYI40" s="9"/>
      <c r="BYK40" s="10"/>
      <c r="BYL40" s="7"/>
      <c r="BYM40" s="9"/>
      <c r="BYO40" s="10"/>
      <c r="BYP40" s="7"/>
      <c r="BYQ40" s="9"/>
      <c r="BYS40" s="10"/>
      <c r="BYT40" s="7"/>
      <c r="BYU40" s="9"/>
      <c r="BYW40" s="10"/>
      <c r="BYX40" s="7"/>
      <c r="BYY40" s="9"/>
      <c r="BZA40" s="10"/>
      <c r="BZB40" s="7"/>
      <c r="BZC40" s="9"/>
      <c r="BZE40" s="10"/>
      <c r="BZF40" s="7"/>
      <c r="BZG40" s="9"/>
      <c r="BZI40" s="10"/>
      <c r="BZJ40" s="7"/>
      <c r="BZK40" s="9"/>
      <c r="BZM40" s="10"/>
      <c r="BZN40" s="7"/>
      <c r="BZO40" s="9"/>
      <c r="BZQ40" s="10"/>
      <c r="BZR40" s="7"/>
      <c r="BZS40" s="9"/>
      <c r="BZU40" s="10"/>
      <c r="BZV40" s="7"/>
      <c r="BZW40" s="9"/>
      <c r="BZY40" s="10"/>
      <c r="BZZ40" s="7"/>
      <c r="CAA40" s="9"/>
      <c r="CAC40" s="10"/>
      <c r="CAD40" s="7"/>
      <c r="CAE40" s="9"/>
      <c r="CAG40" s="10"/>
      <c r="CAH40" s="7"/>
      <c r="CAI40" s="9"/>
      <c r="CAK40" s="10"/>
      <c r="CAL40" s="7"/>
      <c r="CAM40" s="9"/>
      <c r="CAO40" s="10"/>
      <c r="CAP40" s="7"/>
      <c r="CAQ40" s="9"/>
      <c r="CAS40" s="10"/>
      <c r="CAT40" s="7"/>
      <c r="CAU40" s="9"/>
      <c r="CAW40" s="10"/>
      <c r="CAX40" s="7"/>
      <c r="CAY40" s="9"/>
      <c r="CBA40" s="10"/>
      <c r="CBB40" s="7"/>
      <c r="CBC40" s="9"/>
      <c r="CBE40" s="10"/>
      <c r="CBF40" s="7"/>
      <c r="CBG40" s="9"/>
      <c r="CBI40" s="10"/>
      <c r="CBJ40" s="7"/>
      <c r="CBK40" s="9"/>
      <c r="CBM40" s="10"/>
      <c r="CBN40" s="7"/>
      <c r="CBO40" s="9"/>
      <c r="CBQ40" s="10"/>
      <c r="CBR40" s="7"/>
      <c r="CBS40" s="9"/>
      <c r="CBU40" s="10"/>
      <c r="CBV40" s="7"/>
      <c r="CBW40" s="9"/>
      <c r="CBY40" s="10"/>
      <c r="CBZ40" s="7"/>
      <c r="CCA40" s="9"/>
      <c r="CCC40" s="10"/>
      <c r="CCD40" s="7"/>
      <c r="CCE40" s="9"/>
      <c r="CCG40" s="10"/>
      <c r="CCH40" s="7"/>
      <c r="CCI40" s="9"/>
      <c r="CCK40" s="10"/>
      <c r="CCL40" s="7"/>
      <c r="CCM40" s="9"/>
      <c r="CCO40" s="10"/>
      <c r="CCP40" s="7"/>
      <c r="CCQ40" s="9"/>
      <c r="CCS40" s="10"/>
      <c r="CCT40" s="7"/>
      <c r="CCU40" s="9"/>
      <c r="CCW40" s="10"/>
      <c r="CCX40" s="7"/>
      <c r="CCY40" s="9"/>
      <c r="CDA40" s="10"/>
      <c r="CDB40" s="7"/>
      <c r="CDC40" s="9"/>
      <c r="CDE40" s="10"/>
      <c r="CDF40" s="7"/>
      <c r="CDG40" s="9"/>
      <c r="CDI40" s="10"/>
      <c r="CDJ40" s="7"/>
      <c r="CDK40" s="9"/>
      <c r="CDM40" s="10"/>
      <c r="CDN40" s="7"/>
      <c r="CDO40" s="9"/>
      <c r="CDQ40" s="10"/>
      <c r="CDR40" s="7"/>
      <c r="CDS40" s="9"/>
      <c r="CDU40" s="10"/>
      <c r="CDV40" s="7"/>
      <c r="CDW40" s="9"/>
      <c r="CDY40" s="10"/>
      <c r="CDZ40" s="7"/>
      <c r="CEA40" s="9"/>
      <c r="CEC40" s="10"/>
      <c r="CED40" s="7"/>
      <c r="CEE40" s="9"/>
      <c r="CEG40" s="10"/>
      <c r="CEH40" s="7"/>
      <c r="CEI40" s="9"/>
      <c r="CEK40" s="10"/>
      <c r="CEL40" s="7"/>
      <c r="CEM40" s="9"/>
      <c r="CEO40" s="10"/>
      <c r="CEP40" s="7"/>
      <c r="CEQ40" s="9"/>
      <c r="CES40" s="10"/>
      <c r="CET40" s="7"/>
      <c r="CEU40" s="9"/>
      <c r="CEW40" s="10"/>
      <c r="CEX40" s="7"/>
      <c r="CEY40" s="9"/>
      <c r="CFA40" s="10"/>
      <c r="CFB40" s="7"/>
      <c r="CFC40" s="9"/>
      <c r="CFE40" s="10"/>
      <c r="CFF40" s="7"/>
      <c r="CFG40" s="9"/>
      <c r="CFI40" s="10"/>
      <c r="CFJ40" s="7"/>
      <c r="CFK40" s="9"/>
      <c r="CFM40" s="10"/>
      <c r="CFN40" s="7"/>
      <c r="CFO40" s="9"/>
      <c r="CFQ40" s="10"/>
      <c r="CFR40" s="7"/>
      <c r="CFS40" s="9"/>
      <c r="CFU40" s="10"/>
      <c r="CFV40" s="7"/>
      <c r="CFW40" s="9"/>
      <c r="CFY40" s="10"/>
      <c r="CFZ40" s="7"/>
      <c r="CGA40" s="9"/>
      <c r="CGC40" s="10"/>
      <c r="CGD40" s="7"/>
      <c r="CGE40" s="9"/>
      <c r="CGG40" s="10"/>
      <c r="CGH40" s="7"/>
      <c r="CGI40" s="9"/>
      <c r="CGK40" s="10"/>
      <c r="CGL40" s="7"/>
      <c r="CGM40" s="9"/>
      <c r="CGO40" s="10"/>
      <c r="CGP40" s="7"/>
      <c r="CGQ40" s="9"/>
      <c r="CGS40" s="10"/>
      <c r="CGT40" s="7"/>
      <c r="CGU40" s="9"/>
      <c r="CGW40" s="10"/>
      <c r="CGX40" s="7"/>
      <c r="CGY40" s="9"/>
      <c r="CHA40" s="10"/>
      <c r="CHB40" s="7"/>
      <c r="CHC40" s="9"/>
      <c r="CHE40" s="10"/>
      <c r="CHF40" s="7"/>
      <c r="CHG40" s="9"/>
      <c r="CHI40" s="10"/>
      <c r="CHJ40" s="7"/>
      <c r="CHK40" s="9"/>
      <c r="CHM40" s="10"/>
      <c r="CHN40" s="7"/>
      <c r="CHO40" s="9"/>
      <c r="CHQ40" s="10"/>
      <c r="CHR40" s="7"/>
      <c r="CHS40" s="9"/>
      <c r="CHU40" s="10"/>
      <c r="CHV40" s="7"/>
      <c r="CHW40" s="9"/>
      <c r="CHY40" s="10"/>
      <c r="CHZ40" s="7"/>
      <c r="CIA40" s="9"/>
      <c r="CIC40" s="10"/>
      <c r="CID40" s="7"/>
      <c r="CIE40" s="9"/>
      <c r="CIG40" s="10"/>
      <c r="CIH40" s="7"/>
      <c r="CII40" s="9"/>
      <c r="CIK40" s="10"/>
      <c r="CIL40" s="7"/>
      <c r="CIM40" s="9"/>
      <c r="CIO40" s="10"/>
      <c r="CIP40" s="7"/>
      <c r="CIQ40" s="9"/>
      <c r="CIS40" s="10"/>
      <c r="CIT40" s="7"/>
      <c r="CIU40" s="9"/>
      <c r="CIW40" s="10"/>
      <c r="CIX40" s="7"/>
      <c r="CIY40" s="9"/>
      <c r="CJA40" s="10"/>
      <c r="CJB40" s="7"/>
      <c r="CJC40" s="9"/>
      <c r="CJE40" s="10"/>
      <c r="CJF40" s="7"/>
      <c r="CJG40" s="9"/>
      <c r="CJI40" s="10"/>
      <c r="CJJ40" s="7"/>
      <c r="CJK40" s="9"/>
      <c r="CJM40" s="10"/>
      <c r="CJN40" s="7"/>
      <c r="CJO40" s="9"/>
      <c r="CJQ40" s="10"/>
      <c r="CJR40" s="7"/>
      <c r="CJS40" s="9"/>
      <c r="CJU40" s="10"/>
      <c r="CJV40" s="7"/>
      <c r="CJW40" s="9"/>
      <c r="CJY40" s="10"/>
      <c r="CJZ40" s="7"/>
      <c r="CKA40" s="9"/>
      <c r="CKC40" s="10"/>
      <c r="CKD40" s="7"/>
      <c r="CKE40" s="9"/>
      <c r="CKG40" s="10"/>
      <c r="CKH40" s="7"/>
      <c r="CKI40" s="9"/>
      <c r="CKK40" s="10"/>
      <c r="CKL40" s="7"/>
      <c r="CKM40" s="9"/>
      <c r="CKO40" s="10"/>
      <c r="CKP40" s="7"/>
      <c r="CKQ40" s="9"/>
      <c r="CKS40" s="10"/>
      <c r="CKT40" s="7"/>
      <c r="CKU40" s="9"/>
      <c r="CKW40" s="10"/>
      <c r="CKX40" s="7"/>
      <c r="CKY40" s="9"/>
      <c r="CLA40" s="10"/>
      <c r="CLB40" s="7"/>
      <c r="CLC40" s="9"/>
      <c r="CLE40" s="10"/>
      <c r="CLF40" s="7"/>
      <c r="CLG40" s="9"/>
      <c r="CLI40" s="10"/>
      <c r="CLJ40" s="7"/>
      <c r="CLK40" s="9"/>
      <c r="CLM40" s="10"/>
      <c r="CLN40" s="7"/>
      <c r="CLO40" s="9"/>
      <c r="CLQ40" s="10"/>
      <c r="CLR40" s="7"/>
      <c r="CLS40" s="9"/>
      <c r="CLU40" s="10"/>
      <c r="CLV40" s="7"/>
      <c r="CLW40" s="9"/>
      <c r="CLY40" s="10"/>
      <c r="CLZ40" s="7"/>
      <c r="CMA40" s="9"/>
      <c r="CMC40" s="10"/>
      <c r="CMD40" s="7"/>
      <c r="CME40" s="9"/>
      <c r="CMG40" s="10"/>
      <c r="CMH40" s="7"/>
      <c r="CMI40" s="9"/>
      <c r="CMK40" s="10"/>
      <c r="CML40" s="7"/>
      <c r="CMM40" s="9"/>
      <c r="CMO40" s="10"/>
      <c r="CMP40" s="7"/>
      <c r="CMQ40" s="9"/>
      <c r="CMS40" s="10"/>
      <c r="CMT40" s="7"/>
      <c r="CMU40" s="9"/>
      <c r="CMW40" s="10"/>
      <c r="CMX40" s="7"/>
      <c r="CMY40" s="9"/>
      <c r="CNA40" s="10"/>
      <c r="CNB40" s="7"/>
      <c r="CNC40" s="9"/>
      <c r="CNE40" s="10"/>
      <c r="CNF40" s="7"/>
      <c r="CNG40" s="9"/>
      <c r="CNI40" s="10"/>
      <c r="CNJ40" s="7"/>
      <c r="CNK40" s="9"/>
      <c r="CNM40" s="10"/>
      <c r="CNN40" s="7"/>
      <c r="CNO40" s="9"/>
      <c r="CNQ40" s="10"/>
      <c r="CNR40" s="7"/>
      <c r="CNS40" s="9"/>
      <c r="CNU40" s="10"/>
      <c r="CNV40" s="7"/>
      <c r="CNW40" s="9"/>
      <c r="CNY40" s="10"/>
      <c r="CNZ40" s="7"/>
      <c r="COA40" s="9"/>
      <c r="COC40" s="10"/>
      <c r="COD40" s="7"/>
      <c r="COE40" s="9"/>
      <c r="COG40" s="10"/>
      <c r="COH40" s="7"/>
      <c r="COI40" s="9"/>
      <c r="COK40" s="10"/>
      <c r="COL40" s="7"/>
      <c r="COM40" s="9"/>
      <c r="COO40" s="10"/>
      <c r="COP40" s="7"/>
      <c r="COQ40" s="9"/>
      <c r="COS40" s="10"/>
      <c r="COT40" s="7"/>
      <c r="COU40" s="9"/>
      <c r="COW40" s="10"/>
      <c r="COX40" s="7"/>
      <c r="COY40" s="9"/>
      <c r="CPA40" s="10"/>
      <c r="CPB40" s="7"/>
      <c r="CPC40" s="9"/>
      <c r="CPE40" s="10"/>
      <c r="CPF40" s="7"/>
      <c r="CPG40" s="9"/>
      <c r="CPI40" s="10"/>
      <c r="CPJ40" s="7"/>
      <c r="CPK40" s="9"/>
      <c r="CPM40" s="10"/>
      <c r="CPN40" s="7"/>
      <c r="CPO40" s="9"/>
      <c r="CPQ40" s="10"/>
      <c r="CPR40" s="7"/>
      <c r="CPS40" s="9"/>
      <c r="CPU40" s="10"/>
      <c r="CPV40" s="7"/>
      <c r="CPW40" s="9"/>
      <c r="CPY40" s="10"/>
      <c r="CPZ40" s="7"/>
      <c r="CQA40" s="9"/>
      <c r="CQC40" s="10"/>
      <c r="CQD40" s="7"/>
      <c r="CQE40" s="9"/>
      <c r="CQG40" s="10"/>
      <c r="CQH40" s="7"/>
      <c r="CQI40" s="9"/>
      <c r="CQK40" s="10"/>
      <c r="CQL40" s="7"/>
      <c r="CQM40" s="9"/>
      <c r="CQO40" s="10"/>
      <c r="CQP40" s="7"/>
      <c r="CQQ40" s="9"/>
      <c r="CQS40" s="10"/>
      <c r="CQT40" s="7"/>
      <c r="CQU40" s="9"/>
      <c r="CQW40" s="10"/>
      <c r="CQX40" s="7"/>
      <c r="CQY40" s="9"/>
      <c r="CRA40" s="10"/>
      <c r="CRB40" s="7"/>
      <c r="CRC40" s="9"/>
      <c r="CRE40" s="10"/>
      <c r="CRF40" s="7"/>
      <c r="CRG40" s="9"/>
      <c r="CRI40" s="10"/>
      <c r="CRJ40" s="7"/>
      <c r="CRK40" s="9"/>
      <c r="CRM40" s="10"/>
      <c r="CRN40" s="7"/>
      <c r="CRO40" s="9"/>
      <c r="CRQ40" s="10"/>
      <c r="CRR40" s="7"/>
      <c r="CRS40" s="9"/>
      <c r="CRU40" s="10"/>
      <c r="CRV40" s="7"/>
      <c r="CRW40" s="9"/>
      <c r="CRY40" s="10"/>
      <c r="CRZ40" s="7"/>
      <c r="CSA40" s="9"/>
      <c r="CSC40" s="10"/>
      <c r="CSD40" s="7"/>
      <c r="CSE40" s="9"/>
      <c r="CSG40" s="10"/>
      <c r="CSH40" s="7"/>
      <c r="CSI40" s="9"/>
      <c r="CSK40" s="10"/>
      <c r="CSL40" s="7"/>
      <c r="CSM40" s="9"/>
      <c r="CSO40" s="10"/>
      <c r="CSP40" s="7"/>
      <c r="CSQ40" s="9"/>
      <c r="CSS40" s="10"/>
      <c r="CST40" s="7"/>
      <c r="CSU40" s="9"/>
      <c r="CSW40" s="10"/>
      <c r="CSX40" s="7"/>
      <c r="CSY40" s="9"/>
      <c r="CTA40" s="10"/>
      <c r="CTB40" s="7"/>
      <c r="CTC40" s="9"/>
      <c r="CTE40" s="10"/>
      <c r="CTF40" s="7"/>
      <c r="CTG40" s="9"/>
      <c r="CTI40" s="10"/>
      <c r="CTJ40" s="7"/>
      <c r="CTK40" s="9"/>
      <c r="CTM40" s="10"/>
      <c r="CTN40" s="7"/>
      <c r="CTO40" s="9"/>
      <c r="CTQ40" s="10"/>
      <c r="CTR40" s="7"/>
      <c r="CTS40" s="9"/>
      <c r="CTU40" s="10"/>
      <c r="CTV40" s="7"/>
      <c r="CTW40" s="9"/>
      <c r="CTY40" s="10"/>
      <c r="CTZ40" s="7"/>
      <c r="CUA40" s="9"/>
      <c r="CUC40" s="10"/>
      <c r="CUD40" s="7"/>
      <c r="CUE40" s="9"/>
      <c r="CUG40" s="10"/>
      <c r="CUH40" s="7"/>
      <c r="CUI40" s="9"/>
      <c r="CUK40" s="10"/>
      <c r="CUL40" s="7"/>
      <c r="CUM40" s="9"/>
      <c r="CUO40" s="10"/>
      <c r="CUP40" s="7"/>
      <c r="CUQ40" s="9"/>
      <c r="CUS40" s="10"/>
      <c r="CUT40" s="7"/>
      <c r="CUU40" s="9"/>
      <c r="CUW40" s="10"/>
      <c r="CUX40" s="7"/>
      <c r="CUY40" s="9"/>
      <c r="CVA40" s="10"/>
      <c r="CVB40" s="7"/>
      <c r="CVC40" s="9"/>
      <c r="CVE40" s="10"/>
      <c r="CVF40" s="7"/>
      <c r="CVG40" s="9"/>
      <c r="CVI40" s="10"/>
      <c r="CVJ40" s="7"/>
      <c r="CVK40" s="9"/>
      <c r="CVM40" s="10"/>
      <c r="CVN40" s="7"/>
      <c r="CVO40" s="9"/>
      <c r="CVQ40" s="10"/>
      <c r="CVR40" s="7"/>
      <c r="CVS40" s="9"/>
      <c r="CVU40" s="10"/>
      <c r="CVV40" s="7"/>
      <c r="CVW40" s="9"/>
      <c r="CVY40" s="10"/>
      <c r="CVZ40" s="7"/>
      <c r="CWA40" s="9"/>
      <c r="CWC40" s="10"/>
      <c r="CWD40" s="7"/>
      <c r="CWE40" s="9"/>
      <c r="CWG40" s="10"/>
      <c r="CWH40" s="7"/>
      <c r="CWI40" s="9"/>
      <c r="CWK40" s="10"/>
      <c r="CWL40" s="7"/>
      <c r="CWM40" s="9"/>
      <c r="CWO40" s="10"/>
      <c r="CWP40" s="7"/>
      <c r="CWQ40" s="9"/>
      <c r="CWS40" s="10"/>
      <c r="CWT40" s="7"/>
      <c r="CWU40" s="9"/>
      <c r="CWW40" s="10"/>
      <c r="CWX40" s="7"/>
      <c r="CWY40" s="9"/>
      <c r="CXA40" s="10"/>
      <c r="CXB40" s="7"/>
      <c r="CXC40" s="9"/>
      <c r="CXE40" s="10"/>
      <c r="CXF40" s="7"/>
      <c r="CXG40" s="9"/>
      <c r="CXI40" s="10"/>
      <c r="CXJ40" s="7"/>
      <c r="CXK40" s="9"/>
      <c r="CXM40" s="10"/>
      <c r="CXN40" s="7"/>
      <c r="CXO40" s="9"/>
      <c r="CXQ40" s="10"/>
      <c r="CXR40" s="7"/>
      <c r="CXS40" s="9"/>
      <c r="CXU40" s="10"/>
      <c r="CXV40" s="7"/>
      <c r="CXW40" s="9"/>
      <c r="CXY40" s="10"/>
      <c r="CXZ40" s="7"/>
      <c r="CYA40" s="9"/>
      <c r="CYC40" s="10"/>
      <c r="CYD40" s="7"/>
      <c r="CYE40" s="9"/>
      <c r="CYG40" s="10"/>
      <c r="CYH40" s="7"/>
      <c r="CYI40" s="9"/>
      <c r="CYK40" s="10"/>
      <c r="CYL40" s="7"/>
      <c r="CYM40" s="9"/>
      <c r="CYO40" s="10"/>
      <c r="CYP40" s="7"/>
      <c r="CYQ40" s="9"/>
      <c r="CYS40" s="10"/>
      <c r="CYT40" s="7"/>
      <c r="CYU40" s="9"/>
      <c r="CYW40" s="10"/>
      <c r="CYX40" s="7"/>
      <c r="CYY40" s="9"/>
      <c r="CZA40" s="10"/>
      <c r="CZB40" s="7"/>
      <c r="CZC40" s="9"/>
      <c r="CZE40" s="10"/>
      <c r="CZF40" s="7"/>
      <c r="CZG40" s="9"/>
      <c r="CZI40" s="10"/>
      <c r="CZJ40" s="7"/>
      <c r="CZK40" s="9"/>
      <c r="CZM40" s="10"/>
      <c r="CZN40" s="7"/>
      <c r="CZO40" s="9"/>
      <c r="CZQ40" s="10"/>
      <c r="CZR40" s="7"/>
      <c r="CZS40" s="9"/>
      <c r="CZU40" s="10"/>
      <c r="CZV40" s="7"/>
      <c r="CZW40" s="9"/>
      <c r="CZY40" s="10"/>
      <c r="CZZ40" s="7"/>
      <c r="DAA40" s="9"/>
      <c r="DAC40" s="10"/>
      <c r="DAD40" s="7"/>
      <c r="DAE40" s="9"/>
      <c r="DAG40" s="10"/>
      <c r="DAH40" s="7"/>
      <c r="DAI40" s="9"/>
      <c r="DAK40" s="10"/>
      <c r="DAL40" s="7"/>
      <c r="DAM40" s="9"/>
      <c r="DAO40" s="10"/>
      <c r="DAP40" s="7"/>
      <c r="DAQ40" s="9"/>
      <c r="DAS40" s="10"/>
      <c r="DAT40" s="7"/>
      <c r="DAU40" s="9"/>
      <c r="DAW40" s="10"/>
      <c r="DAX40" s="7"/>
      <c r="DAY40" s="9"/>
      <c r="DBA40" s="10"/>
      <c r="DBB40" s="7"/>
      <c r="DBC40" s="9"/>
      <c r="DBE40" s="10"/>
      <c r="DBF40" s="7"/>
      <c r="DBG40" s="9"/>
      <c r="DBI40" s="10"/>
      <c r="DBJ40" s="7"/>
      <c r="DBK40" s="9"/>
      <c r="DBM40" s="10"/>
      <c r="DBN40" s="7"/>
      <c r="DBO40" s="9"/>
      <c r="DBQ40" s="10"/>
      <c r="DBR40" s="7"/>
      <c r="DBS40" s="9"/>
      <c r="DBU40" s="10"/>
      <c r="DBV40" s="7"/>
      <c r="DBW40" s="9"/>
      <c r="DBY40" s="10"/>
      <c r="DBZ40" s="7"/>
      <c r="DCA40" s="9"/>
      <c r="DCC40" s="10"/>
      <c r="DCD40" s="7"/>
      <c r="DCE40" s="9"/>
      <c r="DCG40" s="10"/>
      <c r="DCH40" s="7"/>
      <c r="DCI40" s="9"/>
      <c r="DCK40" s="10"/>
      <c r="DCL40" s="7"/>
      <c r="DCM40" s="9"/>
      <c r="DCO40" s="10"/>
      <c r="DCP40" s="7"/>
      <c r="DCQ40" s="9"/>
      <c r="DCS40" s="10"/>
      <c r="DCT40" s="7"/>
      <c r="DCU40" s="9"/>
      <c r="DCW40" s="10"/>
      <c r="DCX40" s="7"/>
      <c r="DCY40" s="9"/>
      <c r="DDA40" s="10"/>
      <c r="DDB40" s="7"/>
      <c r="DDC40" s="9"/>
      <c r="DDE40" s="10"/>
      <c r="DDF40" s="7"/>
      <c r="DDG40" s="9"/>
      <c r="DDI40" s="10"/>
      <c r="DDJ40" s="7"/>
      <c r="DDK40" s="9"/>
      <c r="DDM40" s="10"/>
      <c r="DDN40" s="7"/>
      <c r="DDO40" s="9"/>
      <c r="DDQ40" s="10"/>
      <c r="DDR40" s="7"/>
      <c r="DDS40" s="9"/>
      <c r="DDU40" s="10"/>
      <c r="DDV40" s="7"/>
      <c r="DDW40" s="9"/>
      <c r="DDY40" s="10"/>
      <c r="DDZ40" s="7"/>
      <c r="DEA40" s="9"/>
      <c r="DEC40" s="10"/>
      <c r="DED40" s="7"/>
      <c r="DEE40" s="9"/>
      <c r="DEG40" s="10"/>
      <c r="DEH40" s="7"/>
      <c r="DEI40" s="9"/>
      <c r="DEK40" s="10"/>
      <c r="DEL40" s="7"/>
      <c r="DEM40" s="9"/>
      <c r="DEO40" s="10"/>
      <c r="DEP40" s="7"/>
      <c r="DEQ40" s="9"/>
      <c r="DES40" s="10"/>
      <c r="DET40" s="7"/>
      <c r="DEU40" s="9"/>
      <c r="DEW40" s="10"/>
      <c r="DEX40" s="7"/>
      <c r="DEY40" s="9"/>
      <c r="DFA40" s="10"/>
      <c r="DFB40" s="7"/>
      <c r="DFC40" s="9"/>
      <c r="DFE40" s="10"/>
      <c r="DFF40" s="7"/>
      <c r="DFG40" s="9"/>
      <c r="DFI40" s="10"/>
      <c r="DFJ40" s="7"/>
      <c r="DFK40" s="9"/>
      <c r="DFM40" s="10"/>
      <c r="DFN40" s="7"/>
      <c r="DFO40" s="9"/>
      <c r="DFQ40" s="10"/>
      <c r="DFR40" s="7"/>
      <c r="DFS40" s="9"/>
      <c r="DFU40" s="10"/>
      <c r="DFV40" s="7"/>
      <c r="DFW40" s="9"/>
      <c r="DFY40" s="10"/>
      <c r="DFZ40" s="7"/>
      <c r="DGA40" s="9"/>
      <c r="DGC40" s="10"/>
      <c r="DGD40" s="7"/>
      <c r="DGE40" s="9"/>
      <c r="DGG40" s="10"/>
      <c r="DGH40" s="7"/>
      <c r="DGI40" s="9"/>
      <c r="DGK40" s="10"/>
      <c r="DGL40" s="7"/>
      <c r="DGM40" s="9"/>
      <c r="DGO40" s="10"/>
      <c r="DGP40" s="7"/>
      <c r="DGQ40" s="9"/>
      <c r="DGS40" s="10"/>
      <c r="DGT40" s="7"/>
      <c r="DGU40" s="9"/>
      <c r="DGW40" s="10"/>
      <c r="DGX40" s="7"/>
      <c r="DGY40" s="9"/>
      <c r="DHA40" s="10"/>
      <c r="DHB40" s="7"/>
      <c r="DHC40" s="9"/>
      <c r="DHE40" s="10"/>
      <c r="DHF40" s="7"/>
      <c r="DHG40" s="9"/>
      <c r="DHI40" s="10"/>
      <c r="DHJ40" s="7"/>
      <c r="DHK40" s="9"/>
      <c r="DHM40" s="10"/>
      <c r="DHN40" s="7"/>
      <c r="DHO40" s="9"/>
      <c r="DHQ40" s="10"/>
      <c r="DHR40" s="7"/>
      <c r="DHS40" s="9"/>
      <c r="DHU40" s="10"/>
      <c r="DHV40" s="7"/>
      <c r="DHW40" s="9"/>
      <c r="DHY40" s="10"/>
      <c r="DHZ40" s="7"/>
      <c r="DIA40" s="9"/>
      <c r="DIC40" s="10"/>
      <c r="DID40" s="7"/>
      <c r="DIE40" s="9"/>
      <c r="DIG40" s="10"/>
      <c r="DIH40" s="7"/>
      <c r="DII40" s="9"/>
      <c r="DIK40" s="10"/>
      <c r="DIL40" s="7"/>
      <c r="DIM40" s="9"/>
      <c r="DIO40" s="10"/>
      <c r="DIP40" s="7"/>
      <c r="DIQ40" s="9"/>
      <c r="DIS40" s="10"/>
      <c r="DIT40" s="7"/>
      <c r="DIU40" s="9"/>
      <c r="DIW40" s="10"/>
      <c r="DIX40" s="7"/>
      <c r="DIY40" s="9"/>
      <c r="DJA40" s="10"/>
      <c r="DJB40" s="7"/>
      <c r="DJC40" s="9"/>
      <c r="DJE40" s="10"/>
      <c r="DJF40" s="7"/>
      <c r="DJG40" s="9"/>
      <c r="DJI40" s="10"/>
      <c r="DJJ40" s="7"/>
      <c r="DJK40" s="9"/>
      <c r="DJM40" s="10"/>
      <c r="DJN40" s="7"/>
      <c r="DJO40" s="9"/>
      <c r="DJQ40" s="10"/>
      <c r="DJR40" s="7"/>
      <c r="DJS40" s="9"/>
      <c r="DJU40" s="10"/>
      <c r="DJV40" s="7"/>
      <c r="DJW40" s="9"/>
      <c r="DJY40" s="10"/>
      <c r="DJZ40" s="7"/>
      <c r="DKA40" s="9"/>
      <c r="DKC40" s="10"/>
      <c r="DKD40" s="7"/>
      <c r="DKE40" s="9"/>
      <c r="DKG40" s="10"/>
      <c r="DKH40" s="7"/>
      <c r="DKI40" s="9"/>
      <c r="DKK40" s="10"/>
      <c r="DKL40" s="7"/>
      <c r="DKM40" s="9"/>
      <c r="DKO40" s="10"/>
      <c r="DKP40" s="7"/>
      <c r="DKQ40" s="9"/>
      <c r="DKS40" s="10"/>
      <c r="DKT40" s="7"/>
      <c r="DKU40" s="9"/>
      <c r="DKW40" s="10"/>
      <c r="DKX40" s="7"/>
      <c r="DKY40" s="9"/>
      <c r="DLA40" s="10"/>
      <c r="DLB40" s="7"/>
      <c r="DLC40" s="9"/>
      <c r="DLE40" s="10"/>
      <c r="DLF40" s="7"/>
      <c r="DLG40" s="9"/>
      <c r="DLI40" s="10"/>
      <c r="DLJ40" s="7"/>
      <c r="DLK40" s="9"/>
      <c r="DLM40" s="10"/>
      <c r="DLN40" s="7"/>
      <c r="DLO40" s="9"/>
      <c r="DLQ40" s="10"/>
      <c r="DLR40" s="7"/>
      <c r="DLS40" s="9"/>
      <c r="DLU40" s="10"/>
      <c r="DLV40" s="7"/>
      <c r="DLW40" s="9"/>
      <c r="DLY40" s="10"/>
      <c r="DLZ40" s="7"/>
      <c r="DMA40" s="9"/>
      <c r="DMC40" s="10"/>
      <c r="DMD40" s="7"/>
      <c r="DME40" s="9"/>
      <c r="DMG40" s="10"/>
      <c r="DMH40" s="7"/>
      <c r="DMI40" s="9"/>
      <c r="DMK40" s="10"/>
      <c r="DML40" s="7"/>
      <c r="DMM40" s="9"/>
      <c r="DMO40" s="10"/>
      <c r="DMP40" s="7"/>
      <c r="DMQ40" s="9"/>
      <c r="DMS40" s="10"/>
      <c r="DMT40" s="7"/>
      <c r="DMU40" s="9"/>
      <c r="DMW40" s="10"/>
      <c r="DMX40" s="7"/>
      <c r="DMY40" s="9"/>
      <c r="DNA40" s="10"/>
      <c r="DNB40" s="7"/>
      <c r="DNC40" s="9"/>
      <c r="DNE40" s="10"/>
      <c r="DNF40" s="7"/>
      <c r="DNG40" s="9"/>
      <c r="DNI40" s="10"/>
      <c r="DNJ40" s="7"/>
      <c r="DNK40" s="9"/>
      <c r="DNM40" s="10"/>
      <c r="DNN40" s="7"/>
      <c r="DNO40" s="9"/>
      <c r="DNQ40" s="10"/>
      <c r="DNR40" s="7"/>
      <c r="DNS40" s="9"/>
      <c r="DNU40" s="10"/>
      <c r="DNV40" s="7"/>
      <c r="DNW40" s="9"/>
      <c r="DNY40" s="10"/>
      <c r="DNZ40" s="7"/>
      <c r="DOA40" s="9"/>
      <c r="DOC40" s="10"/>
      <c r="DOD40" s="7"/>
      <c r="DOE40" s="9"/>
      <c r="DOG40" s="10"/>
      <c r="DOH40" s="7"/>
      <c r="DOI40" s="9"/>
      <c r="DOK40" s="10"/>
      <c r="DOL40" s="7"/>
      <c r="DOM40" s="9"/>
      <c r="DOO40" s="10"/>
      <c r="DOP40" s="7"/>
      <c r="DOQ40" s="9"/>
      <c r="DOS40" s="10"/>
      <c r="DOT40" s="7"/>
      <c r="DOU40" s="9"/>
      <c r="DOW40" s="10"/>
      <c r="DOX40" s="7"/>
      <c r="DOY40" s="9"/>
      <c r="DPA40" s="10"/>
      <c r="DPB40" s="7"/>
      <c r="DPC40" s="9"/>
      <c r="DPE40" s="10"/>
      <c r="DPF40" s="7"/>
      <c r="DPG40" s="9"/>
      <c r="DPI40" s="10"/>
      <c r="DPJ40" s="7"/>
      <c r="DPK40" s="9"/>
      <c r="DPM40" s="10"/>
      <c r="DPN40" s="7"/>
      <c r="DPO40" s="9"/>
      <c r="DPQ40" s="10"/>
      <c r="DPR40" s="7"/>
      <c r="DPS40" s="9"/>
      <c r="DPU40" s="10"/>
      <c r="DPV40" s="7"/>
      <c r="DPW40" s="9"/>
      <c r="DPY40" s="10"/>
      <c r="DPZ40" s="7"/>
      <c r="DQA40" s="9"/>
      <c r="DQC40" s="10"/>
      <c r="DQD40" s="7"/>
      <c r="DQE40" s="9"/>
      <c r="DQG40" s="10"/>
      <c r="DQH40" s="7"/>
      <c r="DQI40" s="9"/>
      <c r="DQK40" s="10"/>
      <c r="DQL40" s="7"/>
      <c r="DQM40" s="9"/>
      <c r="DQO40" s="10"/>
      <c r="DQP40" s="7"/>
      <c r="DQQ40" s="9"/>
      <c r="DQS40" s="10"/>
      <c r="DQT40" s="7"/>
      <c r="DQU40" s="9"/>
      <c r="DQW40" s="10"/>
      <c r="DQX40" s="7"/>
      <c r="DQY40" s="9"/>
      <c r="DRA40" s="10"/>
      <c r="DRB40" s="7"/>
      <c r="DRC40" s="9"/>
      <c r="DRE40" s="10"/>
      <c r="DRF40" s="7"/>
      <c r="DRG40" s="9"/>
      <c r="DRI40" s="10"/>
      <c r="DRJ40" s="7"/>
      <c r="DRK40" s="9"/>
      <c r="DRM40" s="10"/>
      <c r="DRN40" s="7"/>
      <c r="DRO40" s="9"/>
      <c r="DRQ40" s="10"/>
      <c r="DRR40" s="7"/>
      <c r="DRS40" s="9"/>
      <c r="DRU40" s="10"/>
      <c r="DRV40" s="7"/>
      <c r="DRW40" s="9"/>
      <c r="DRY40" s="10"/>
      <c r="DRZ40" s="7"/>
      <c r="DSA40" s="9"/>
      <c r="DSC40" s="10"/>
      <c r="DSD40" s="7"/>
      <c r="DSE40" s="9"/>
      <c r="DSG40" s="10"/>
      <c r="DSH40" s="7"/>
      <c r="DSI40" s="9"/>
      <c r="DSK40" s="10"/>
      <c r="DSL40" s="7"/>
      <c r="DSM40" s="9"/>
      <c r="DSO40" s="10"/>
      <c r="DSP40" s="7"/>
      <c r="DSQ40" s="9"/>
      <c r="DSS40" s="10"/>
      <c r="DST40" s="7"/>
      <c r="DSU40" s="9"/>
      <c r="DSW40" s="10"/>
      <c r="DSX40" s="7"/>
      <c r="DSY40" s="9"/>
      <c r="DTA40" s="10"/>
      <c r="DTB40" s="7"/>
      <c r="DTC40" s="9"/>
      <c r="DTE40" s="10"/>
      <c r="DTF40" s="7"/>
      <c r="DTG40" s="9"/>
      <c r="DTI40" s="10"/>
      <c r="DTJ40" s="7"/>
      <c r="DTK40" s="9"/>
      <c r="DTM40" s="10"/>
      <c r="DTN40" s="7"/>
      <c r="DTO40" s="9"/>
      <c r="DTQ40" s="10"/>
      <c r="DTR40" s="7"/>
      <c r="DTS40" s="9"/>
      <c r="DTU40" s="10"/>
      <c r="DTV40" s="7"/>
      <c r="DTW40" s="9"/>
      <c r="DTY40" s="10"/>
      <c r="DTZ40" s="7"/>
      <c r="DUA40" s="9"/>
      <c r="DUC40" s="10"/>
      <c r="DUD40" s="7"/>
      <c r="DUE40" s="9"/>
      <c r="DUG40" s="10"/>
      <c r="DUH40" s="7"/>
      <c r="DUI40" s="9"/>
      <c r="DUK40" s="10"/>
      <c r="DUL40" s="7"/>
      <c r="DUM40" s="9"/>
      <c r="DUO40" s="10"/>
      <c r="DUP40" s="7"/>
      <c r="DUQ40" s="9"/>
      <c r="DUS40" s="10"/>
      <c r="DUT40" s="7"/>
      <c r="DUU40" s="9"/>
      <c r="DUW40" s="10"/>
      <c r="DUX40" s="7"/>
      <c r="DUY40" s="9"/>
      <c r="DVA40" s="10"/>
      <c r="DVB40" s="7"/>
      <c r="DVC40" s="9"/>
      <c r="DVE40" s="10"/>
      <c r="DVF40" s="7"/>
      <c r="DVG40" s="9"/>
      <c r="DVI40" s="10"/>
      <c r="DVJ40" s="7"/>
      <c r="DVK40" s="9"/>
      <c r="DVM40" s="10"/>
      <c r="DVN40" s="7"/>
      <c r="DVO40" s="9"/>
      <c r="DVQ40" s="10"/>
      <c r="DVR40" s="7"/>
      <c r="DVS40" s="9"/>
      <c r="DVU40" s="10"/>
      <c r="DVV40" s="7"/>
      <c r="DVW40" s="9"/>
      <c r="DVY40" s="10"/>
      <c r="DVZ40" s="7"/>
      <c r="DWA40" s="9"/>
      <c r="DWC40" s="10"/>
      <c r="DWD40" s="7"/>
      <c r="DWE40" s="9"/>
      <c r="DWG40" s="10"/>
      <c r="DWH40" s="7"/>
      <c r="DWI40" s="9"/>
      <c r="DWK40" s="10"/>
      <c r="DWL40" s="7"/>
      <c r="DWM40" s="9"/>
      <c r="DWO40" s="10"/>
      <c r="DWP40" s="7"/>
      <c r="DWQ40" s="9"/>
      <c r="DWS40" s="10"/>
      <c r="DWT40" s="7"/>
      <c r="DWU40" s="9"/>
      <c r="DWW40" s="10"/>
      <c r="DWX40" s="7"/>
      <c r="DWY40" s="9"/>
      <c r="DXA40" s="10"/>
      <c r="DXB40" s="7"/>
      <c r="DXC40" s="9"/>
      <c r="DXE40" s="10"/>
      <c r="DXF40" s="7"/>
      <c r="DXG40" s="9"/>
      <c r="DXI40" s="10"/>
      <c r="DXJ40" s="7"/>
      <c r="DXK40" s="9"/>
      <c r="DXM40" s="10"/>
      <c r="DXN40" s="7"/>
      <c r="DXO40" s="9"/>
      <c r="DXQ40" s="10"/>
      <c r="DXR40" s="7"/>
      <c r="DXS40" s="9"/>
      <c r="DXU40" s="10"/>
      <c r="DXV40" s="7"/>
      <c r="DXW40" s="9"/>
      <c r="DXY40" s="10"/>
      <c r="DXZ40" s="7"/>
      <c r="DYA40" s="9"/>
      <c r="DYC40" s="10"/>
      <c r="DYD40" s="7"/>
      <c r="DYE40" s="9"/>
      <c r="DYG40" s="10"/>
      <c r="DYH40" s="7"/>
      <c r="DYI40" s="9"/>
      <c r="DYK40" s="10"/>
      <c r="DYL40" s="7"/>
      <c r="DYM40" s="9"/>
      <c r="DYO40" s="10"/>
      <c r="DYP40" s="7"/>
      <c r="DYQ40" s="9"/>
      <c r="DYS40" s="10"/>
      <c r="DYT40" s="7"/>
      <c r="DYU40" s="9"/>
      <c r="DYW40" s="10"/>
      <c r="DYX40" s="7"/>
      <c r="DYY40" s="9"/>
      <c r="DZA40" s="10"/>
      <c r="DZB40" s="7"/>
      <c r="DZC40" s="9"/>
      <c r="DZE40" s="10"/>
      <c r="DZF40" s="7"/>
      <c r="DZG40" s="9"/>
      <c r="DZI40" s="10"/>
      <c r="DZJ40" s="7"/>
      <c r="DZK40" s="9"/>
      <c r="DZM40" s="10"/>
      <c r="DZN40" s="7"/>
      <c r="DZO40" s="9"/>
      <c r="DZQ40" s="10"/>
      <c r="DZR40" s="7"/>
      <c r="DZS40" s="9"/>
      <c r="DZU40" s="10"/>
      <c r="DZV40" s="7"/>
      <c r="DZW40" s="9"/>
      <c r="DZY40" s="10"/>
      <c r="DZZ40" s="7"/>
      <c r="EAA40" s="9"/>
      <c r="EAC40" s="10"/>
      <c r="EAD40" s="7"/>
      <c r="EAE40" s="9"/>
      <c r="EAG40" s="10"/>
      <c r="EAH40" s="7"/>
      <c r="EAI40" s="9"/>
      <c r="EAK40" s="10"/>
      <c r="EAL40" s="7"/>
      <c r="EAM40" s="9"/>
      <c r="EAO40" s="10"/>
      <c r="EAP40" s="7"/>
      <c r="EAQ40" s="9"/>
      <c r="EAS40" s="10"/>
      <c r="EAT40" s="7"/>
      <c r="EAU40" s="9"/>
      <c r="EAW40" s="10"/>
      <c r="EAX40" s="7"/>
      <c r="EAY40" s="9"/>
      <c r="EBA40" s="10"/>
      <c r="EBB40" s="7"/>
      <c r="EBC40" s="9"/>
      <c r="EBE40" s="10"/>
      <c r="EBF40" s="7"/>
      <c r="EBG40" s="9"/>
      <c r="EBI40" s="10"/>
      <c r="EBJ40" s="7"/>
      <c r="EBK40" s="9"/>
      <c r="EBM40" s="10"/>
      <c r="EBN40" s="7"/>
      <c r="EBO40" s="9"/>
      <c r="EBQ40" s="10"/>
      <c r="EBR40" s="7"/>
      <c r="EBS40" s="9"/>
      <c r="EBU40" s="10"/>
      <c r="EBV40" s="7"/>
      <c r="EBW40" s="9"/>
      <c r="EBY40" s="10"/>
      <c r="EBZ40" s="7"/>
      <c r="ECA40" s="9"/>
      <c r="ECC40" s="10"/>
      <c r="ECD40" s="7"/>
      <c r="ECE40" s="9"/>
      <c r="ECG40" s="10"/>
      <c r="ECH40" s="7"/>
      <c r="ECI40" s="9"/>
      <c r="ECK40" s="10"/>
      <c r="ECL40" s="7"/>
      <c r="ECM40" s="9"/>
      <c r="ECO40" s="10"/>
      <c r="ECP40" s="7"/>
      <c r="ECQ40" s="9"/>
      <c r="ECS40" s="10"/>
      <c r="ECT40" s="7"/>
      <c r="ECU40" s="9"/>
      <c r="ECW40" s="10"/>
      <c r="ECX40" s="7"/>
      <c r="ECY40" s="9"/>
      <c r="EDA40" s="10"/>
      <c r="EDB40" s="7"/>
      <c r="EDC40" s="9"/>
      <c r="EDE40" s="10"/>
      <c r="EDF40" s="7"/>
      <c r="EDG40" s="9"/>
      <c r="EDI40" s="10"/>
      <c r="EDJ40" s="7"/>
      <c r="EDK40" s="9"/>
      <c r="EDM40" s="10"/>
      <c r="EDN40" s="7"/>
      <c r="EDO40" s="9"/>
      <c r="EDQ40" s="10"/>
      <c r="EDR40" s="7"/>
      <c r="EDS40" s="9"/>
      <c r="EDU40" s="10"/>
      <c r="EDV40" s="7"/>
      <c r="EDW40" s="9"/>
      <c r="EDY40" s="10"/>
      <c r="EDZ40" s="7"/>
      <c r="EEA40" s="9"/>
      <c r="EEC40" s="10"/>
      <c r="EED40" s="7"/>
      <c r="EEE40" s="9"/>
      <c r="EEG40" s="10"/>
      <c r="EEH40" s="7"/>
      <c r="EEI40" s="9"/>
      <c r="EEK40" s="10"/>
      <c r="EEL40" s="7"/>
      <c r="EEM40" s="9"/>
      <c r="EEO40" s="10"/>
      <c r="EEP40" s="7"/>
      <c r="EEQ40" s="9"/>
      <c r="EES40" s="10"/>
      <c r="EET40" s="7"/>
      <c r="EEU40" s="9"/>
      <c r="EEW40" s="10"/>
      <c r="EEX40" s="7"/>
      <c r="EEY40" s="9"/>
      <c r="EFA40" s="10"/>
      <c r="EFB40" s="7"/>
      <c r="EFC40" s="9"/>
      <c r="EFE40" s="10"/>
      <c r="EFF40" s="7"/>
      <c r="EFG40" s="9"/>
      <c r="EFI40" s="10"/>
      <c r="EFJ40" s="7"/>
      <c r="EFK40" s="9"/>
      <c r="EFM40" s="10"/>
      <c r="EFN40" s="7"/>
      <c r="EFO40" s="9"/>
      <c r="EFQ40" s="10"/>
      <c r="EFR40" s="7"/>
      <c r="EFS40" s="9"/>
      <c r="EFU40" s="10"/>
      <c r="EFV40" s="7"/>
      <c r="EFW40" s="9"/>
      <c r="EFY40" s="10"/>
      <c r="EFZ40" s="7"/>
      <c r="EGA40" s="9"/>
      <c r="EGC40" s="10"/>
      <c r="EGD40" s="7"/>
      <c r="EGE40" s="9"/>
      <c r="EGG40" s="10"/>
      <c r="EGH40" s="7"/>
      <c r="EGI40" s="9"/>
      <c r="EGK40" s="10"/>
      <c r="EGL40" s="7"/>
      <c r="EGM40" s="9"/>
      <c r="EGO40" s="10"/>
      <c r="EGP40" s="7"/>
      <c r="EGQ40" s="9"/>
      <c r="EGS40" s="10"/>
      <c r="EGT40" s="7"/>
      <c r="EGU40" s="9"/>
      <c r="EGW40" s="10"/>
      <c r="EGX40" s="7"/>
      <c r="EGY40" s="9"/>
      <c r="EHA40" s="10"/>
      <c r="EHB40" s="7"/>
      <c r="EHC40" s="9"/>
      <c r="EHE40" s="10"/>
      <c r="EHF40" s="7"/>
      <c r="EHG40" s="9"/>
      <c r="EHI40" s="10"/>
      <c r="EHJ40" s="7"/>
      <c r="EHK40" s="9"/>
      <c r="EHM40" s="10"/>
      <c r="EHN40" s="7"/>
      <c r="EHO40" s="9"/>
      <c r="EHQ40" s="10"/>
      <c r="EHR40" s="7"/>
      <c r="EHS40" s="9"/>
      <c r="EHU40" s="10"/>
      <c r="EHV40" s="7"/>
      <c r="EHW40" s="9"/>
      <c r="EHY40" s="10"/>
      <c r="EHZ40" s="7"/>
      <c r="EIA40" s="9"/>
      <c r="EIC40" s="10"/>
      <c r="EID40" s="7"/>
      <c r="EIE40" s="9"/>
      <c r="EIG40" s="10"/>
      <c r="EIH40" s="7"/>
      <c r="EII40" s="9"/>
      <c r="EIK40" s="10"/>
      <c r="EIL40" s="7"/>
      <c r="EIM40" s="9"/>
      <c r="EIO40" s="10"/>
      <c r="EIP40" s="7"/>
      <c r="EIQ40" s="9"/>
      <c r="EIS40" s="10"/>
      <c r="EIT40" s="7"/>
      <c r="EIU40" s="9"/>
      <c r="EIW40" s="10"/>
      <c r="EIX40" s="7"/>
      <c r="EIY40" s="9"/>
      <c r="EJA40" s="10"/>
      <c r="EJB40" s="7"/>
      <c r="EJC40" s="9"/>
      <c r="EJE40" s="10"/>
      <c r="EJF40" s="7"/>
      <c r="EJG40" s="9"/>
      <c r="EJI40" s="10"/>
      <c r="EJJ40" s="7"/>
      <c r="EJK40" s="9"/>
      <c r="EJM40" s="10"/>
      <c r="EJN40" s="7"/>
      <c r="EJO40" s="9"/>
      <c r="EJQ40" s="10"/>
      <c r="EJR40" s="7"/>
      <c r="EJS40" s="9"/>
      <c r="EJU40" s="10"/>
      <c r="EJV40" s="7"/>
      <c r="EJW40" s="9"/>
      <c r="EJY40" s="10"/>
      <c r="EJZ40" s="7"/>
      <c r="EKA40" s="9"/>
      <c r="EKC40" s="10"/>
      <c r="EKD40" s="7"/>
      <c r="EKE40" s="9"/>
      <c r="EKG40" s="10"/>
      <c r="EKH40" s="7"/>
      <c r="EKI40" s="9"/>
      <c r="EKK40" s="10"/>
      <c r="EKL40" s="7"/>
      <c r="EKM40" s="9"/>
      <c r="EKO40" s="10"/>
      <c r="EKP40" s="7"/>
      <c r="EKQ40" s="9"/>
      <c r="EKS40" s="10"/>
      <c r="EKT40" s="7"/>
      <c r="EKU40" s="9"/>
      <c r="EKW40" s="10"/>
      <c r="EKX40" s="7"/>
      <c r="EKY40" s="9"/>
      <c r="ELA40" s="10"/>
      <c r="ELB40" s="7"/>
      <c r="ELC40" s="9"/>
      <c r="ELE40" s="10"/>
      <c r="ELF40" s="7"/>
      <c r="ELG40" s="9"/>
      <c r="ELI40" s="10"/>
      <c r="ELJ40" s="7"/>
      <c r="ELK40" s="9"/>
      <c r="ELM40" s="10"/>
      <c r="ELN40" s="7"/>
      <c r="ELO40" s="9"/>
      <c r="ELQ40" s="10"/>
      <c r="ELR40" s="7"/>
      <c r="ELS40" s="9"/>
      <c r="ELU40" s="10"/>
      <c r="ELV40" s="7"/>
      <c r="ELW40" s="9"/>
      <c r="ELY40" s="10"/>
      <c r="ELZ40" s="7"/>
      <c r="EMA40" s="9"/>
      <c r="EMC40" s="10"/>
      <c r="EMD40" s="7"/>
      <c r="EME40" s="9"/>
      <c r="EMG40" s="10"/>
      <c r="EMH40" s="7"/>
      <c r="EMI40" s="9"/>
      <c r="EMK40" s="10"/>
      <c r="EML40" s="7"/>
      <c r="EMM40" s="9"/>
      <c r="EMO40" s="10"/>
      <c r="EMP40" s="7"/>
      <c r="EMQ40" s="9"/>
      <c r="EMS40" s="10"/>
      <c r="EMT40" s="7"/>
      <c r="EMU40" s="9"/>
      <c r="EMW40" s="10"/>
      <c r="EMX40" s="7"/>
      <c r="EMY40" s="9"/>
      <c r="ENA40" s="10"/>
      <c r="ENB40" s="7"/>
      <c r="ENC40" s="9"/>
      <c r="ENE40" s="10"/>
      <c r="ENF40" s="7"/>
      <c r="ENG40" s="9"/>
      <c r="ENI40" s="10"/>
      <c r="ENJ40" s="7"/>
      <c r="ENK40" s="9"/>
      <c r="ENM40" s="10"/>
      <c r="ENN40" s="7"/>
      <c r="ENO40" s="9"/>
      <c r="ENQ40" s="10"/>
      <c r="ENR40" s="7"/>
      <c r="ENS40" s="9"/>
      <c r="ENU40" s="10"/>
      <c r="ENV40" s="7"/>
      <c r="ENW40" s="9"/>
      <c r="ENY40" s="10"/>
      <c r="ENZ40" s="7"/>
      <c r="EOA40" s="9"/>
      <c r="EOC40" s="10"/>
      <c r="EOD40" s="7"/>
      <c r="EOE40" s="9"/>
      <c r="EOG40" s="10"/>
      <c r="EOH40" s="7"/>
      <c r="EOI40" s="9"/>
      <c r="EOK40" s="10"/>
      <c r="EOL40" s="7"/>
      <c r="EOM40" s="9"/>
      <c r="EOO40" s="10"/>
      <c r="EOP40" s="7"/>
      <c r="EOQ40" s="9"/>
      <c r="EOS40" s="10"/>
      <c r="EOT40" s="7"/>
      <c r="EOU40" s="9"/>
      <c r="EOW40" s="10"/>
      <c r="EOX40" s="7"/>
      <c r="EOY40" s="9"/>
      <c r="EPA40" s="10"/>
      <c r="EPB40" s="7"/>
      <c r="EPC40" s="9"/>
      <c r="EPE40" s="10"/>
      <c r="EPF40" s="7"/>
      <c r="EPG40" s="9"/>
      <c r="EPI40" s="10"/>
      <c r="EPJ40" s="7"/>
      <c r="EPK40" s="9"/>
      <c r="EPM40" s="10"/>
      <c r="EPN40" s="7"/>
      <c r="EPO40" s="9"/>
      <c r="EPQ40" s="10"/>
      <c r="EPR40" s="7"/>
      <c r="EPS40" s="9"/>
      <c r="EPU40" s="10"/>
      <c r="EPV40" s="7"/>
      <c r="EPW40" s="9"/>
      <c r="EPY40" s="10"/>
      <c r="EPZ40" s="7"/>
      <c r="EQA40" s="9"/>
      <c r="EQC40" s="10"/>
      <c r="EQD40" s="7"/>
      <c r="EQE40" s="9"/>
      <c r="EQG40" s="10"/>
      <c r="EQH40" s="7"/>
      <c r="EQI40" s="9"/>
      <c r="EQK40" s="10"/>
      <c r="EQL40" s="7"/>
      <c r="EQM40" s="9"/>
      <c r="EQO40" s="10"/>
      <c r="EQP40" s="7"/>
      <c r="EQQ40" s="9"/>
      <c r="EQS40" s="10"/>
      <c r="EQT40" s="7"/>
      <c r="EQU40" s="9"/>
      <c r="EQW40" s="10"/>
      <c r="EQX40" s="7"/>
      <c r="EQY40" s="9"/>
      <c r="ERA40" s="10"/>
      <c r="ERB40" s="7"/>
      <c r="ERC40" s="9"/>
      <c r="ERE40" s="10"/>
      <c r="ERF40" s="7"/>
      <c r="ERG40" s="9"/>
      <c r="ERI40" s="10"/>
      <c r="ERJ40" s="7"/>
      <c r="ERK40" s="9"/>
      <c r="ERM40" s="10"/>
      <c r="ERN40" s="7"/>
      <c r="ERO40" s="9"/>
      <c r="ERQ40" s="10"/>
      <c r="ERR40" s="7"/>
      <c r="ERS40" s="9"/>
      <c r="ERU40" s="10"/>
      <c r="ERV40" s="7"/>
      <c r="ERW40" s="9"/>
      <c r="ERY40" s="10"/>
      <c r="ERZ40" s="7"/>
      <c r="ESA40" s="9"/>
      <c r="ESC40" s="10"/>
      <c r="ESD40" s="7"/>
      <c r="ESE40" s="9"/>
      <c r="ESG40" s="10"/>
      <c r="ESH40" s="7"/>
      <c r="ESI40" s="9"/>
      <c r="ESK40" s="10"/>
      <c r="ESL40" s="7"/>
      <c r="ESM40" s="9"/>
      <c r="ESO40" s="10"/>
      <c r="ESP40" s="7"/>
      <c r="ESQ40" s="9"/>
      <c r="ESS40" s="10"/>
      <c r="EST40" s="7"/>
      <c r="ESU40" s="9"/>
      <c r="ESW40" s="10"/>
      <c r="ESX40" s="7"/>
      <c r="ESY40" s="9"/>
      <c r="ETA40" s="10"/>
      <c r="ETB40" s="7"/>
      <c r="ETC40" s="9"/>
      <c r="ETE40" s="10"/>
      <c r="ETF40" s="7"/>
      <c r="ETG40" s="9"/>
      <c r="ETI40" s="10"/>
      <c r="ETJ40" s="7"/>
      <c r="ETK40" s="9"/>
      <c r="ETM40" s="10"/>
      <c r="ETN40" s="7"/>
      <c r="ETO40" s="9"/>
      <c r="ETQ40" s="10"/>
      <c r="ETR40" s="7"/>
      <c r="ETS40" s="9"/>
      <c r="ETU40" s="10"/>
      <c r="ETV40" s="7"/>
      <c r="ETW40" s="9"/>
      <c r="ETY40" s="10"/>
      <c r="ETZ40" s="7"/>
      <c r="EUA40" s="9"/>
      <c r="EUC40" s="10"/>
      <c r="EUD40" s="7"/>
      <c r="EUE40" s="9"/>
      <c r="EUG40" s="10"/>
      <c r="EUH40" s="7"/>
      <c r="EUI40" s="9"/>
      <c r="EUK40" s="10"/>
      <c r="EUL40" s="7"/>
      <c r="EUM40" s="9"/>
      <c r="EUO40" s="10"/>
      <c r="EUP40" s="7"/>
      <c r="EUQ40" s="9"/>
      <c r="EUS40" s="10"/>
      <c r="EUT40" s="7"/>
      <c r="EUU40" s="9"/>
      <c r="EUW40" s="10"/>
      <c r="EUX40" s="7"/>
      <c r="EUY40" s="9"/>
      <c r="EVA40" s="10"/>
      <c r="EVB40" s="7"/>
      <c r="EVC40" s="9"/>
      <c r="EVE40" s="10"/>
      <c r="EVF40" s="7"/>
      <c r="EVG40" s="9"/>
      <c r="EVI40" s="10"/>
      <c r="EVJ40" s="7"/>
      <c r="EVK40" s="9"/>
      <c r="EVM40" s="10"/>
      <c r="EVN40" s="7"/>
      <c r="EVO40" s="9"/>
      <c r="EVQ40" s="10"/>
      <c r="EVR40" s="7"/>
      <c r="EVS40" s="9"/>
      <c r="EVU40" s="10"/>
      <c r="EVV40" s="7"/>
      <c r="EVW40" s="9"/>
      <c r="EVY40" s="10"/>
      <c r="EVZ40" s="7"/>
      <c r="EWA40" s="9"/>
      <c r="EWC40" s="10"/>
      <c r="EWD40" s="7"/>
      <c r="EWE40" s="9"/>
      <c r="EWG40" s="10"/>
      <c r="EWH40" s="7"/>
      <c r="EWI40" s="9"/>
      <c r="EWK40" s="10"/>
      <c r="EWL40" s="7"/>
      <c r="EWM40" s="9"/>
      <c r="EWO40" s="10"/>
      <c r="EWP40" s="7"/>
      <c r="EWQ40" s="9"/>
      <c r="EWS40" s="10"/>
      <c r="EWT40" s="7"/>
      <c r="EWU40" s="9"/>
      <c r="EWW40" s="10"/>
      <c r="EWX40" s="7"/>
      <c r="EWY40" s="9"/>
      <c r="EXA40" s="10"/>
      <c r="EXB40" s="7"/>
      <c r="EXC40" s="9"/>
      <c r="EXE40" s="10"/>
      <c r="EXF40" s="7"/>
      <c r="EXG40" s="9"/>
      <c r="EXI40" s="10"/>
      <c r="EXJ40" s="7"/>
      <c r="EXK40" s="9"/>
      <c r="EXM40" s="10"/>
      <c r="EXN40" s="7"/>
      <c r="EXO40" s="9"/>
      <c r="EXQ40" s="10"/>
      <c r="EXR40" s="7"/>
      <c r="EXS40" s="9"/>
      <c r="EXU40" s="10"/>
      <c r="EXV40" s="7"/>
      <c r="EXW40" s="9"/>
      <c r="EXY40" s="10"/>
      <c r="EXZ40" s="7"/>
      <c r="EYA40" s="9"/>
      <c r="EYC40" s="10"/>
      <c r="EYD40" s="7"/>
      <c r="EYE40" s="9"/>
      <c r="EYG40" s="10"/>
      <c r="EYH40" s="7"/>
      <c r="EYI40" s="9"/>
      <c r="EYK40" s="10"/>
      <c r="EYL40" s="7"/>
      <c r="EYM40" s="9"/>
      <c r="EYO40" s="10"/>
      <c r="EYP40" s="7"/>
      <c r="EYQ40" s="9"/>
      <c r="EYS40" s="10"/>
      <c r="EYT40" s="7"/>
      <c r="EYU40" s="9"/>
      <c r="EYW40" s="10"/>
      <c r="EYX40" s="7"/>
      <c r="EYY40" s="9"/>
      <c r="EZA40" s="10"/>
      <c r="EZB40" s="7"/>
      <c r="EZC40" s="9"/>
      <c r="EZE40" s="10"/>
      <c r="EZF40" s="7"/>
      <c r="EZG40" s="9"/>
      <c r="EZI40" s="10"/>
      <c r="EZJ40" s="7"/>
      <c r="EZK40" s="9"/>
      <c r="EZM40" s="10"/>
      <c r="EZN40" s="7"/>
      <c r="EZO40" s="9"/>
      <c r="EZQ40" s="10"/>
      <c r="EZR40" s="7"/>
      <c r="EZS40" s="9"/>
      <c r="EZU40" s="10"/>
      <c r="EZV40" s="7"/>
      <c r="EZW40" s="9"/>
      <c r="EZY40" s="10"/>
      <c r="EZZ40" s="7"/>
      <c r="FAA40" s="9"/>
      <c r="FAC40" s="10"/>
      <c r="FAD40" s="7"/>
      <c r="FAE40" s="9"/>
      <c r="FAG40" s="10"/>
      <c r="FAH40" s="7"/>
      <c r="FAI40" s="9"/>
      <c r="FAK40" s="10"/>
      <c r="FAL40" s="7"/>
      <c r="FAM40" s="9"/>
      <c r="FAO40" s="10"/>
      <c r="FAP40" s="7"/>
      <c r="FAQ40" s="9"/>
      <c r="FAS40" s="10"/>
      <c r="FAT40" s="7"/>
      <c r="FAU40" s="9"/>
      <c r="FAW40" s="10"/>
      <c r="FAX40" s="7"/>
      <c r="FAY40" s="9"/>
      <c r="FBA40" s="10"/>
      <c r="FBB40" s="7"/>
      <c r="FBC40" s="9"/>
      <c r="FBE40" s="10"/>
      <c r="FBF40" s="7"/>
      <c r="FBG40" s="9"/>
      <c r="FBI40" s="10"/>
      <c r="FBJ40" s="7"/>
      <c r="FBK40" s="9"/>
      <c r="FBM40" s="10"/>
      <c r="FBN40" s="7"/>
      <c r="FBO40" s="9"/>
      <c r="FBQ40" s="10"/>
      <c r="FBR40" s="7"/>
      <c r="FBS40" s="9"/>
      <c r="FBU40" s="10"/>
      <c r="FBV40" s="7"/>
      <c r="FBW40" s="9"/>
      <c r="FBY40" s="10"/>
      <c r="FBZ40" s="7"/>
      <c r="FCA40" s="9"/>
      <c r="FCC40" s="10"/>
      <c r="FCD40" s="7"/>
      <c r="FCE40" s="9"/>
      <c r="FCG40" s="10"/>
      <c r="FCH40" s="7"/>
      <c r="FCI40" s="9"/>
      <c r="FCK40" s="10"/>
      <c r="FCL40" s="7"/>
      <c r="FCM40" s="9"/>
      <c r="FCO40" s="10"/>
      <c r="FCP40" s="7"/>
      <c r="FCQ40" s="9"/>
      <c r="FCS40" s="10"/>
      <c r="FCT40" s="7"/>
      <c r="FCU40" s="9"/>
      <c r="FCW40" s="10"/>
      <c r="FCX40" s="7"/>
      <c r="FCY40" s="9"/>
      <c r="FDA40" s="10"/>
      <c r="FDB40" s="7"/>
      <c r="FDC40" s="9"/>
      <c r="FDE40" s="10"/>
      <c r="FDF40" s="7"/>
      <c r="FDG40" s="9"/>
      <c r="FDI40" s="10"/>
      <c r="FDJ40" s="7"/>
      <c r="FDK40" s="9"/>
      <c r="FDM40" s="10"/>
      <c r="FDN40" s="7"/>
      <c r="FDO40" s="9"/>
      <c r="FDQ40" s="10"/>
      <c r="FDR40" s="7"/>
      <c r="FDS40" s="9"/>
      <c r="FDU40" s="10"/>
      <c r="FDV40" s="7"/>
      <c r="FDW40" s="9"/>
      <c r="FDY40" s="10"/>
      <c r="FDZ40" s="7"/>
      <c r="FEA40" s="9"/>
      <c r="FEC40" s="10"/>
      <c r="FED40" s="7"/>
      <c r="FEE40" s="9"/>
      <c r="FEG40" s="10"/>
      <c r="FEH40" s="7"/>
      <c r="FEI40" s="9"/>
      <c r="FEK40" s="10"/>
      <c r="FEL40" s="7"/>
      <c r="FEM40" s="9"/>
      <c r="FEO40" s="10"/>
      <c r="FEP40" s="7"/>
      <c r="FEQ40" s="9"/>
      <c r="FES40" s="10"/>
      <c r="FET40" s="7"/>
      <c r="FEU40" s="9"/>
      <c r="FEW40" s="10"/>
      <c r="FEX40" s="7"/>
      <c r="FEY40" s="9"/>
      <c r="FFA40" s="10"/>
      <c r="FFB40" s="7"/>
      <c r="FFC40" s="9"/>
      <c r="FFE40" s="10"/>
      <c r="FFF40" s="7"/>
      <c r="FFG40" s="9"/>
      <c r="FFI40" s="10"/>
      <c r="FFJ40" s="7"/>
      <c r="FFK40" s="9"/>
      <c r="FFM40" s="10"/>
      <c r="FFN40" s="7"/>
      <c r="FFO40" s="9"/>
      <c r="FFQ40" s="10"/>
      <c r="FFR40" s="7"/>
      <c r="FFS40" s="9"/>
      <c r="FFU40" s="10"/>
      <c r="FFV40" s="7"/>
      <c r="FFW40" s="9"/>
      <c r="FFY40" s="10"/>
      <c r="FFZ40" s="7"/>
      <c r="FGA40" s="9"/>
      <c r="FGC40" s="10"/>
      <c r="FGD40" s="7"/>
      <c r="FGE40" s="9"/>
      <c r="FGG40" s="10"/>
      <c r="FGH40" s="7"/>
      <c r="FGI40" s="9"/>
      <c r="FGK40" s="10"/>
      <c r="FGL40" s="7"/>
      <c r="FGM40" s="9"/>
      <c r="FGO40" s="10"/>
      <c r="FGP40" s="7"/>
      <c r="FGQ40" s="9"/>
      <c r="FGS40" s="10"/>
      <c r="FGT40" s="7"/>
      <c r="FGU40" s="9"/>
      <c r="FGW40" s="10"/>
      <c r="FGX40" s="7"/>
      <c r="FGY40" s="9"/>
      <c r="FHA40" s="10"/>
      <c r="FHB40" s="7"/>
      <c r="FHC40" s="9"/>
      <c r="FHE40" s="10"/>
      <c r="FHF40" s="7"/>
      <c r="FHG40" s="9"/>
      <c r="FHI40" s="10"/>
      <c r="FHJ40" s="7"/>
      <c r="FHK40" s="9"/>
      <c r="FHM40" s="10"/>
      <c r="FHN40" s="7"/>
      <c r="FHO40" s="9"/>
      <c r="FHQ40" s="10"/>
      <c r="FHR40" s="7"/>
      <c r="FHS40" s="9"/>
      <c r="FHU40" s="10"/>
      <c r="FHV40" s="7"/>
      <c r="FHW40" s="9"/>
      <c r="FHY40" s="10"/>
      <c r="FHZ40" s="7"/>
      <c r="FIA40" s="9"/>
      <c r="FIC40" s="10"/>
      <c r="FID40" s="7"/>
      <c r="FIE40" s="9"/>
      <c r="FIG40" s="10"/>
      <c r="FIH40" s="7"/>
      <c r="FII40" s="9"/>
      <c r="FIK40" s="10"/>
      <c r="FIL40" s="7"/>
      <c r="FIM40" s="9"/>
      <c r="FIO40" s="10"/>
      <c r="FIP40" s="7"/>
      <c r="FIQ40" s="9"/>
      <c r="FIS40" s="10"/>
      <c r="FIT40" s="7"/>
      <c r="FIU40" s="9"/>
      <c r="FIW40" s="10"/>
      <c r="FIX40" s="7"/>
      <c r="FIY40" s="9"/>
      <c r="FJA40" s="10"/>
      <c r="FJB40" s="7"/>
      <c r="FJC40" s="9"/>
      <c r="FJE40" s="10"/>
      <c r="FJF40" s="7"/>
      <c r="FJG40" s="9"/>
      <c r="FJI40" s="10"/>
      <c r="FJJ40" s="7"/>
      <c r="FJK40" s="9"/>
      <c r="FJM40" s="10"/>
      <c r="FJN40" s="7"/>
      <c r="FJO40" s="9"/>
      <c r="FJQ40" s="10"/>
      <c r="FJR40" s="7"/>
      <c r="FJS40" s="9"/>
      <c r="FJU40" s="10"/>
      <c r="FJV40" s="7"/>
      <c r="FJW40" s="9"/>
      <c r="FJY40" s="10"/>
      <c r="FJZ40" s="7"/>
      <c r="FKA40" s="9"/>
      <c r="FKC40" s="10"/>
      <c r="FKD40" s="7"/>
      <c r="FKE40" s="9"/>
      <c r="FKG40" s="10"/>
      <c r="FKH40" s="7"/>
      <c r="FKI40" s="9"/>
      <c r="FKK40" s="10"/>
      <c r="FKL40" s="7"/>
      <c r="FKM40" s="9"/>
      <c r="FKO40" s="10"/>
      <c r="FKP40" s="7"/>
      <c r="FKQ40" s="9"/>
      <c r="FKS40" s="10"/>
      <c r="FKT40" s="7"/>
      <c r="FKU40" s="9"/>
      <c r="FKW40" s="10"/>
      <c r="FKX40" s="7"/>
      <c r="FKY40" s="9"/>
      <c r="FLA40" s="10"/>
      <c r="FLB40" s="7"/>
      <c r="FLC40" s="9"/>
      <c r="FLE40" s="10"/>
      <c r="FLF40" s="7"/>
      <c r="FLG40" s="9"/>
      <c r="FLI40" s="10"/>
      <c r="FLJ40" s="7"/>
      <c r="FLK40" s="9"/>
      <c r="FLM40" s="10"/>
      <c r="FLN40" s="7"/>
      <c r="FLO40" s="9"/>
      <c r="FLQ40" s="10"/>
      <c r="FLR40" s="7"/>
      <c r="FLS40" s="9"/>
      <c r="FLU40" s="10"/>
      <c r="FLV40" s="7"/>
      <c r="FLW40" s="9"/>
      <c r="FLY40" s="10"/>
      <c r="FLZ40" s="7"/>
      <c r="FMA40" s="9"/>
      <c r="FMC40" s="10"/>
      <c r="FMD40" s="7"/>
      <c r="FME40" s="9"/>
      <c r="FMG40" s="10"/>
      <c r="FMH40" s="7"/>
      <c r="FMI40" s="9"/>
      <c r="FMK40" s="10"/>
      <c r="FML40" s="7"/>
      <c r="FMM40" s="9"/>
      <c r="FMO40" s="10"/>
      <c r="FMP40" s="7"/>
      <c r="FMQ40" s="9"/>
      <c r="FMS40" s="10"/>
      <c r="FMT40" s="7"/>
      <c r="FMU40" s="9"/>
      <c r="FMW40" s="10"/>
      <c r="FMX40" s="7"/>
      <c r="FMY40" s="9"/>
      <c r="FNA40" s="10"/>
      <c r="FNB40" s="7"/>
      <c r="FNC40" s="9"/>
      <c r="FNE40" s="10"/>
      <c r="FNF40" s="7"/>
      <c r="FNG40" s="9"/>
      <c r="FNI40" s="10"/>
      <c r="FNJ40" s="7"/>
      <c r="FNK40" s="9"/>
      <c r="FNM40" s="10"/>
      <c r="FNN40" s="7"/>
      <c r="FNO40" s="9"/>
      <c r="FNQ40" s="10"/>
      <c r="FNR40" s="7"/>
      <c r="FNS40" s="9"/>
      <c r="FNU40" s="10"/>
      <c r="FNV40" s="7"/>
      <c r="FNW40" s="9"/>
      <c r="FNY40" s="10"/>
      <c r="FNZ40" s="7"/>
      <c r="FOA40" s="9"/>
      <c r="FOC40" s="10"/>
      <c r="FOD40" s="7"/>
      <c r="FOE40" s="9"/>
      <c r="FOG40" s="10"/>
      <c r="FOH40" s="7"/>
      <c r="FOI40" s="9"/>
      <c r="FOK40" s="10"/>
      <c r="FOL40" s="7"/>
      <c r="FOM40" s="9"/>
      <c r="FOO40" s="10"/>
      <c r="FOP40" s="7"/>
      <c r="FOQ40" s="9"/>
      <c r="FOS40" s="10"/>
      <c r="FOT40" s="7"/>
      <c r="FOU40" s="9"/>
      <c r="FOW40" s="10"/>
      <c r="FOX40" s="7"/>
      <c r="FOY40" s="9"/>
      <c r="FPA40" s="10"/>
      <c r="FPB40" s="7"/>
      <c r="FPC40" s="9"/>
      <c r="FPE40" s="10"/>
      <c r="FPF40" s="7"/>
      <c r="FPG40" s="9"/>
      <c r="FPI40" s="10"/>
      <c r="FPJ40" s="7"/>
      <c r="FPK40" s="9"/>
      <c r="FPM40" s="10"/>
      <c r="FPN40" s="7"/>
      <c r="FPO40" s="9"/>
      <c r="FPQ40" s="10"/>
      <c r="FPR40" s="7"/>
      <c r="FPS40" s="9"/>
      <c r="FPU40" s="10"/>
      <c r="FPV40" s="7"/>
      <c r="FPW40" s="9"/>
      <c r="FPY40" s="10"/>
      <c r="FPZ40" s="7"/>
      <c r="FQA40" s="9"/>
      <c r="FQC40" s="10"/>
      <c r="FQD40" s="7"/>
      <c r="FQE40" s="9"/>
      <c r="FQG40" s="10"/>
      <c r="FQH40" s="7"/>
      <c r="FQI40" s="9"/>
      <c r="FQK40" s="10"/>
      <c r="FQL40" s="7"/>
      <c r="FQM40" s="9"/>
      <c r="FQO40" s="10"/>
      <c r="FQP40" s="7"/>
      <c r="FQQ40" s="9"/>
      <c r="FQS40" s="10"/>
      <c r="FQT40" s="7"/>
      <c r="FQU40" s="9"/>
      <c r="FQW40" s="10"/>
      <c r="FQX40" s="7"/>
      <c r="FQY40" s="9"/>
      <c r="FRA40" s="10"/>
      <c r="FRB40" s="7"/>
      <c r="FRC40" s="9"/>
      <c r="FRE40" s="10"/>
      <c r="FRF40" s="7"/>
      <c r="FRG40" s="9"/>
      <c r="FRI40" s="10"/>
      <c r="FRJ40" s="7"/>
      <c r="FRK40" s="9"/>
      <c r="FRM40" s="10"/>
      <c r="FRN40" s="7"/>
      <c r="FRO40" s="9"/>
      <c r="FRQ40" s="10"/>
      <c r="FRR40" s="7"/>
      <c r="FRS40" s="9"/>
      <c r="FRU40" s="10"/>
      <c r="FRV40" s="7"/>
      <c r="FRW40" s="9"/>
      <c r="FRY40" s="10"/>
      <c r="FRZ40" s="7"/>
      <c r="FSA40" s="9"/>
      <c r="FSC40" s="10"/>
      <c r="FSD40" s="7"/>
      <c r="FSE40" s="9"/>
      <c r="FSG40" s="10"/>
      <c r="FSH40" s="7"/>
      <c r="FSI40" s="9"/>
      <c r="FSK40" s="10"/>
      <c r="FSL40" s="7"/>
      <c r="FSM40" s="9"/>
      <c r="FSO40" s="10"/>
      <c r="FSP40" s="7"/>
      <c r="FSQ40" s="9"/>
      <c r="FSS40" s="10"/>
      <c r="FST40" s="7"/>
      <c r="FSU40" s="9"/>
      <c r="FSW40" s="10"/>
      <c r="FSX40" s="7"/>
      <c r="FSY40" s="9"/>
      <c r="FTA40" s="10"/>
      <c r="FTB40" s="7"/>
      <c r="FTC40" s="9"/>
      <c r="FTE40" s="10"/>
      <c r="FTF40" s="7"/>
      <c r="FTG40" s="9"/>
      <c r="FTI40" s="10"/>
      <c r="FTJ40" s="7"/>
      <c r="FTK40" s="9"/>
      <c r="FTM40" s="10"/>
      <c r="FTN40" s="7"/>
      <c r="FTO40" s="9"/>
      <c r="FTQ40" s="10"/>
      <c r="FTR40" s="7"/>
      <c r="FTS40" s="9"/>
      <c r="FTU40" s="10"/>
      <c r="FTV40" s="7"/>
      <c r="FTW40" s="9"/>
      <c r="FTY40" s="10"/>
      <c r="FTZ40" s="7"/>
      <c r="FUA40" s="9"/>
      <c r="FUC40" s="10"/>
      <c r="FUD40" s="7"/>
      <c r="FUE40" s="9"/>
      <c r="FUG40" s="10"/>
      <c r="FUH40" s="7"/>
      <c r="FUI40" s="9"/>
      <c r="FUK40" s="10"/>
      <c r="FUL40" s="7"/>
      <c r="FUM40" s="9"/>
      <c r="FUO40" s="10"/>
      <c r="FUP40" s="7"/>
      <c r="FUQ40" s="9"/>
      <c r="FUS40" s="10"/>
      <c r="FUT40" s="7"/>
      <c r="FUU40" s="9"/>
      <c r="FUW40" s="10"/>
      <c r="FUX40" s="7"/>
      <c r="FUY40" s="9"/>
      <c r="FVA40" s="10"/>
      <c r="FVB40" s="7"/>
      <c r="FVC40" s="9"/>
      <c r="FVE40" s="10"/>
      <c r="FVF40" s="7"/>
      <c r="FVG40" s="9"/>
      <c r="FVI40" s="10"/>
      <c r="FVJ40" s="7"/>
      <c r="FVK40" s="9"/>
      <c r="FVM40" s="10"/>
      <c r="FVN40" s="7"/>
      <c r="FVO40" s="9"/>
      <c r="FVQ40" s="10"/>
      <c r="FVR40" s="7"/>
      <c r="FVS40" s="9"/>
      <c r="FVU40" s="10"/>
      <c r="FVV40" s="7"/>
      <c r="FVW40" s="9"/>
      <c r="FVY40" s="10"/>
      <c r="FVZ40" s="7"/>
      <c r="FWA40" s="9"/>
      <c r="FWC40" s="10"/>
      <c r="FWD40" s="7"/>
      <c r="FWE40" s="9"/>
      <c r="FWG40" s="10"/>
      <c r="FWH40" s="7"/>
      <c r="FWI40" s="9"/>
      <c r="FWK40" s="10"/>
      <c r="FWL40" s="7"/>
      <c r="FWM40" s="9"/>
      <c r="FWO40" s="10"/>
      <c r="FWP40" s="7"/>
      <c r="FWQ40" s="9"/>
      <c r="FWS40" s="10"/>
      <c r="FWT40" s="7"/>
      <c r="FWU40" s="9"/>
      <c r="FWW40" s="10"/>
      <c r="FWX40" s="7"/>
      <c r="FWY40" s="9"/>
      <c r="FXA40" s="10"/>
      <c r="FXB40" s="7"/>
      <c r="FXC40" s="9"/>
      <c r="FXE40" s="10"/>
      <c r="FXF40" s="7"/>
      <c r="FXG40" s="9"/>
      <c r="FXI40" s="10"/>
      <c r="FXJ40" s="7"/>
      <c r="FXK40" s="9"/>
      <c r="FXM40" s="10"/>
      <c r="FXN40" s="7"/>
      <c r="FXO40" s="9"/>
      <c r="FXQ40" s="10"/>
      <c r="FXR40" s="7"/>
      <c r="FXS40" s="9"/>
      <c r="FXU40" s="10"/>
      <c r="FXV40" s="7"/>
      <c r="FXW40" s="9"/>
      <c r="FXY40" s="10"/>
      <c r="FXZ40" s="7"/>
      <c r="FYA40" s="9"/>
      <c r="FYC40" s="10"/>
      <c r="FYD40" s="7"/>
      <c r="FYE40" s="9"/>
      <c r="FYG40" s="10"/>
      <c r="FYH40" s="7"/>
      <c r="FYI40" s="9"/>
      <c r="FYK40" s="10"/>
      <c r="FYL40" s="7"/>
      <c r="FYM40" s="9"/>
      <c r="FYO40" s="10"/>
      <c r="FYP40" s="7"/>
      <c r="FYQ40" s="9"/>
      <c r="FYS40" s="10"/>
      <c r="FYT40" s="7"/>
      <c r="FYU40" s="9"/>
      <c r="FYW40" s="10"/>
      <c r="FYX40" s="7"/>
      <c r="FYY40" s="9"/>
      <c r="FZA40" s="10"/>
      <c r="FZB40" s="7"/>
      <c r="FZC40" s="9"/>
      <c r="FZE40" s="10"/>
      <c r="FZF40" s="7"/>
      <c r="FZG40" s="9"/>
      <c r="FZI40" s="10"/>
      <c r="FZJ40" s="7"/>
      <c r="FZK40" s="9"/>
      <c r="FZM40" s="10"/>
      <c r="FZN40" s="7"/>
      <c r="FZO40" s="9"/>
      <c r="FZQ40" s="10"/>
      <c r="FZR40" s="7"/>
      <c r="FZS40" s="9"/>
      <c r="FZU40" s="10"/>
      <c r="FZV40" s="7"/>
      <c r="FZW40" s="9"/>
      <c r="FZY40" s="10"/>
      <c r="FZZ40" s="7"/>
      <c r="GAA40" s="9"/>
      <c r="GAC40" s="10"/>
      <c r="GAD40" s="7"/>
      <c r="GAE40" s="9"/>
      <c r="GAG40" s="10"/>
      <c r="GAH40" s="7"/>
      <c r="GAI40" s="9"/>
      <c r="GAK40" s="10"/>
      <c r="GAL40" s="7"/>
      <c r="GAM40" s="9"/>
      <c r="GAO40" s="10"/>
      <c r="GAP40" s="7"/>
      <c r="GAQ40" s="9"/>
      <c r="GAS40" s="10"/>
      <c r="GAT40" s="7"/>
      <c r="GAU40" s="9"/>
      <c r="GAW40" s="10"/>
      <c r="GAX40" s="7"/>
      <c r="GAY40" s="9"/>
      <c r="GBA40" s="10"/>
      <c r="GBB40" s="7"/>
      <c r="GBC40" s="9"/>
      <c r="GBE40" s="10"/>
      <c r="GBF40" s="7"/>
      <c r="GBG40" s="9"/>
      <c r="GBI40" s="10"/>
      <c r="GBJ40" s="7"/>
      <c r="GBK40" s="9"/>
      <c r="GBM40" s="10"/>
      <c r="GBN40" s="7"/>
      <c r="GBO40" s="9"/>
      <c r="GBQ40" s="10"/>
      <c r="GBR40" s="7"/>
      <c r="GBS40" s="9"/>
      <c r="GBU40" s="10"/>
      <c r="GBV40" s="7"/>
      <c r="GBW40" s="9"/>
      <c r="GBY40" s="10"/>
      <c r="GBZ40" s="7"/>
      <c r="GCA40" s="9"/>
      <c r="GCC40" s="10"/>
      <c r="GCD40" s="7"/>
      <c r="GCE40" s="9"/>
      <c r="GCG40" s="10"/>
      <c r="GCH40" s="7"/>
      <c r="GCI40" s="9"/>
      <c r="GCK40" s="10"/>
      <c r="GCL40" s="7"/>
      <c r="GCM40" s="9"/>
      <c r="GCO40" s="10"/>
      <c r="GCP40" s="7"/>
      <c r="GCQ40" s="9"/>
      <c r="GCS40" s="10"/>
      <c r="GCT40" s="7"/>
      <c r="GCU40" s="9"/>
      <c r="GCW40" s="10"/>
      <c r="GCX40" s="7"/>
      <c r="GCY40" s="9"/>
      <c r="GDA40" s="10"/>
      <c r="GDB40" s="7"/>
      <c r="GDC40" s="9"/>
      <c r="GDE40" s="10"/>
      <c r="GDF40" s="7"/>
      <c r="GDG40" s="9"/>
      <c r="GDI40" s="10"/>
      <c r="GDJ40" s="7"/>
      <c r="GDK40" s="9"/>
      <c r="GDM40" s="10"/>
      <c r="GDN40" s="7"/>
      <c r="GDO40" s="9"/>
      <c r="GDQ40" s="10"/>
      <c r="GDR40" s="7"/>
      <c r="GDS40" s="9"/>
      <c r="GDU40" s="10"/>
      <c r="GDV40" s="7"/>
      <c r="GDW40" s="9"/>
      <c r="GDY40" s="10"/>
      <c r="GDZ40" s="7"/>
      <c r="GEA40" s="9"/>
      <c r="GEC40" s="10"/>
      <c r="GED40" s="7"/>
      <c r="GEE40" s="9"/>
      <c r="GEG40" s="10"/>
      <c r="GEH40" s="7"/>
      <c r="GEI40" s="9"/>
      <c r="GEK40" s="10"/>
      <c r="GEL40" s="7"/>
      <c r="GEM40" s="9"/>
      <c r="GEO40" s="10"/>
      <c r="GEP40" s="7"/>
      <c r="GEQ40" s="9"/>
      <c r="GES40" s="10"/>
      <c r="GET40" s="7"/>
      <c r="GEU40" s="9"/>
      <c r="GEW40" s="10"/>
      <c r="GEX40" s="7"/>
      <c r="GEY40" s="9"/>
      <c r="GFA40" s="10"/>
      <c r="GFB40" s="7"/>
      <c r="GFC40" s="9"/>
      <c r="GFE40" s="10"/>
      <c r="GFF40" s="7"/>
      <c r="GFG40" s="9"/>
      <c r="GFI40" s="10"/>
      <c r="GFJ40" s="7"/>
      <c r="GFK40" s="9"/>
      <c r="GFM40" s="10"/>
      <c r="GFN40" s="7"/>
      <c r="GFO40" s="9"/>
      <c r="GFQ40" s="10"/>
      <c r="GFR40" s="7"/>
      <c r="GFS40" s="9"/>
      <c r="GFU40" s="10"/>
      <c r="GFV40" s="7"/>
      <c r="GFW40" s="9"/>
      <c r="GFY40" s="10"/>
      <c r="GFZ40" s="7"/>
      <c r="GGA40" s="9"/>
      <c r="GGC40" s="10"/>
      <c r="GGD40" s="7"/>
      <c r="GGE40" s="9"/>
      <c r="GGG40" s="10"/>
      <c r="GGH40" s="7"/>
      <c r="GGI40" s="9"/>
      <c r="GGK40" s="10"/>
      <c r="GGL40" s="7"/>
      <c r="GGM40" s="9"/>
      <c r="GGO40" s="10"/>
      <c r="GGP40" s="7"/>
      <c r="GGQ40" s="9"/>
      <c r="GGS40" s="10"/>
      <c r="GGT40" s="7"/>
      <c r="GGU40" s="9"/>
      <c r="GGW40" s="10"/>
      <c r="GGX40" s="7"/>
      <c r="GGY40" s="9"/>
      <c r="GHA40" s="10"/>
      <c r="GHB40" s="7"/>
      <c r="GHC40" s="9"/>
      <c r="GHE40" s="10"/>
      <c r="GHF40" s="7"/>
      <c r="GHG40" s="9"/>
      <c r="GHI40" s="10"/>
      <c r="GHJ40" s="7"/>
      <c r="GHK40" s="9"/>
      <c r="GHM40" s="10"/>
      <c r="GHN40" s="7"/>
      <c r="GHO40" s="9"/>
      <c r="GHQ40" s="10"/>
      <c r="GHR40" s="7"/>
      <c r="GHS40" s="9"/>
      <c r="GHU40" s="10"/>
      <c r="GHV40" s="7"/>
      <c r="GHW40" s="9"/>
      <c r="GHY40" s="10"/>
      <c r="GHZ40" s="7"/>
      <c r="GIA40" s="9"/>
      <c r="GIC40" s="10"/>
      <c r="GID40" s="7"/>
      <c r="GIE40" s="9"/>
      <c r="GIG40" s="10"/>
      <c r="GIH40" s="7"/>
      <c r="GII40" s="9"/>
      <c r="GIK40" s="10"/>
      <c r="GIL40" s="7"/>
      <c r="GIM40" s="9"/>
      <c r="GIO40" s="10"/>
      <c r="GIP40" s="7"/>
      <c r="GIQ40" s="9"/>
      <c r="GIS40" s="10"/>
      <c r="GIT40" s="7"/>
      <c r="GIU40" s="9"/>
      <c r="GIW40" s="10"/>
      <c r="GIX40" s="7"/>
      <c r="GIY40" s="9"/>
      <c r="GJA40" s="10"/>
      <c r="GJB40" s="7"/>
      <c r="GJC40" s="9"/>
      <c r="GJE40" s="10"/>
      <c r="GJF40" s="7"/>
      <c r="GJG40" s="9"/>
      <c r="GJI40" s="10"/>
      <c r="GJJ40" s="7"/>
      <c r="GJK40" s="9"/>
      <c r="GJM40" s="10"/>
      <c r="GJN40" s="7"/>
      <c r="GJO40" s="9"/>
      <c r="GJQ40" s="10"/>
      <c r="GJR40" s="7"/>
      <c r="GJS40" s="9"/>
      <c r="GJU40" s="10"/>
      <c r="GJV40" s="7"/>
      <c r="GJW40" s="9"/>
      <c r="GJY40" s="10"/>
      <c r="GJZ40" s="7"/>
      <c r="GKA40" s="9"/>
      <c r="GKC40" s="10"/>
      <c r="GKD40" s="7"/>
      <c r="GKE40" s="9"/>
      <c r="GKG40" s="10"/>
      <c r="GKH40" s="7"/>
      <c r="GKI40" s="9"/>
      <c r="GKK40" s="10"/>
      <c r="GKL40" s="7"/>
      <c r="GKM40" s="9"/>
      <c r="GKO40" s="10"/>
      <c r="GKP40" s="7"/>
      <c r="GKQ40" s="9"/>
      <c r="GKS40" s="10"/>
      <c r="GKT40" s="7"/>
      <c r="GKU40" s="9"/>
      <c r="GKW40" s="10"/>
      <c r="GKX40" s="7"/>
      <c r="GKY40" s="9"/>
      <c r="GLA40" s="10"/>
      <c r="GLB40" s="7"/>
      <c r="GLC40" s="9"/>
      <c r="GLE40" s="10"/>
      <c r="GLF40" s="7"/>
      <c r="GLG40" s="9"/>
      <c r="GLI40" s="10"/>
      <c r="GLJ40" s="7"/>
      <c r="GLK40" s="9"/>
      <c r="GLM40" s="10"/>
      <c r="GLN40" s="7"/>
      <c r="GLO40" s="9"/>
      <c r="GLQ40" s="10"/>
      <c r="GLR40" s="7"/>
      <c r="GLS40" s="9"/>
      <c r="GLU40" s="10"/>
      <c r="GLV40" s="7"/>
      <c r="GLW40" s="9"/>
      <c r="GLY40" s="10"/>
      <c r="GLZ40" s="7"/>
      <c r="GMA40" s="9"/>
      <c r="GMC40" s="10"/>
      <c r="GMD40" s="7"/>
      <c r="GME40" s="9"/>
      <c r="GMG40" s="10"/>
      <c r="GMH40" s="7"/>
      <c r="GMI40" s="9"/>
      <c r="GMK40" s="10"/>
      <c r="GML40" s="7"/>
      <c r="GMM40" s="9"/>
      <c r="GMO40" s="10"/>
      <c r="GMP40" s="7"/>
      <c r="GMQ40" s="9"/>
      <c r="GMS40" s="10"/>
      <c r="GMT40" s="7"/>
      <c r="GMU40" s="9"/>
      <c r="GMW40" s="10"/>
      <c r="GMX40" s="7"/>
      <c r="GMY40" s="9"/>
      <c r="GNA40" s="10"/>
      <c r="GNB40" s="7"/>
      <c r="GNC40" s="9"/>
      <c r="GNE40" s="10"/>
      <c r="GNF40" s="7"/>
      <c r="GNG40" s="9"/>
      <c r="GNI40" s="10"/>
      <c r="GNJ40" s="7"/>
      <c r="GNK40" s="9"/>
      <c r="GNM40" s="10"/>
      <c r="GNN40" s="7"/>
      <c r="GNO40" s="9"/>
      <c r="GNQ40" s="10"/>
      <c r="GNR40" s="7"/>
      <c r="GNS40" s="9"/>
      <c r="GNU40" s="10"/>
      <c r="GNV40" s="7"/>
      <c r="GNW40" s="9"/>
      <c r="GNY40" s="10"/>
      <c r="GNZ40" s="7"/>
      <c r="GOA40" s="9"/>
      <c r="GOC40" s="10"/>
      <c r="GOD40" s="7"/>
      <c r="GOE40" s="9"/>
      <c r="GOG40" s="10"/>
      <c r="GOH40" s="7"/>
      <c r="GOI40" s="9"/>
      <c r="GOK40" s="10"/>
      <c r="GOL40" s="7"/>
      <c r="GOM40" s="9"/>
      <c r="GOO40" s="10"/>
      <c r="GOP40" s="7"/>
      <c r="GOQ40" s="9"/>
      <c r="GOS40" s="10"/>
      <c r="GOT40" s="7"/>
      <c r="GOU40" s="9"/>
      <c r="GOW40" s="10"/>
      <c r="GOX40" s="7"/>
      <c r="GOY40" s="9"/>
      <c r="GPA40" s="10"/>
      <c r="GPB40" s="7"/>
      <c r="GPC40" s="9"/>
      <c r="GPE40" s="10"/>
      <c r="GPF40" s="7"/>
      <c r="GPG40" s="9"/>
      <c r="GPI40" s="10"/>
      <c r="GPJ40" s="7"/>
      <c r="GPK40" s="9"/>
      <c r="GPM40" s="10"/>
      <c r="GPN40" s="7"/>
      <c r="GPO40" s="9"/>
      <c r="GPQ40" s="10"/>
      <c r="GPR40" s="7"/>
      <c r="GPS40" s="9"/>
      <c r="GPU40" s="10"/>
      <c r="GPV40" s="7"/>
      <c r="GPW40" s="9"/>
      <c r="GPY40" s="10"/>
      <c r="GPZ40" s="7"/>
      <c r="GQA40" s="9"/>
      <c r="GQC40" s="10"/>
      <c r="GQD40" s="7"/>
      <c r="GQE40" s="9"/>
      <c r="GQG40" s="10"/>
      <c r="GQH40" s="7"/>
      <c r="GQI40" s="9"/>
      <c r="GQK40" s="10"/>
      <c r="GQL40" s="7"/>
      <c r="GQM40" s="9"/>
      <c r="GQO40" s="10"/>
      <c r="GQP40" s="7"/>
      <c r="GQQ40" s="9"/>
      <c r="GQS40" s="10"/>
      <c r="GQT40" s="7"/>
      <c r="GQU40" s="9"/>
      <c r="GQW40" s="10"/>
      <c r="GQX40" s="7"/>
      <c r="GQY40" s="9"/>
      <c r="GRA40" s="10"/>
      <c r="GRB40" s="7"/>
      <c r="GRC40" s="9"/>
      <c r="GRE40" s="10"/>
      <c r="GRF40" s="7"/>
      <c r="GRG40" s="9"/>
      <c r="GRI40" s="10"/>
      <c r="GRJ40" s="7"/>
      <c r="GRK40" s="9"/>
      <c r="GRM40" s="10"/>
      <c r="GRN40" s="7"/>
      <c r="GRO40" s="9"/>
      <c r="GRQ40" s="10"/>
      <c r="GRR40" s="7"/>
      <c r="GRS40" s="9"/>
      <c r="GRU40" s="10"/>
      <c r="GRV40" s="7"/>
      <c r="GRW40" s="9"/>
      <c r="GRY40" s="10"/>
      <c r="GRZ40" s="7"/>
      <c r="GSA40" s="9"/>
      <c r="GSC40" s="10"/>
      <c r="GSD40" s="7"/>
      <c r="GSE40" s="9"/>
      <c r="GSG40" s="10"/>
      <c r="GSH40" s="7"/>
      <c r="GSI40" s="9"/>
      <c r="GSK40" s="10"/>
      <c r="GSL40" s="7"/>
      <c r="GSM40" s="9"/>
      <c r="GSO40" s="10"/>
      <c r="GSP40" s="7"/>
      <c r="GSQ40" s="9"/>
      <c r="GSS40" s="10"/>
      <c r="GST40" s="7"/>
      <c r="GSU40" s="9"/>
      <c r="GSW40" s="10"/>
      <c r="GSX40" s="7"/>
      <c r="GSY40" s="9"/>
      <c r="GTA40" s="10"/>
      <c r="GTB40" s="7"/>
      <c r="GTC40" s="9"/>
      <c r="GTE40" s="10"/>
      <c r="GTF40" s="7"/>
      <c r="GTG40" s="9"/>
      <c r="GTI40" s="10"/>
      <c r="GTJ40" s="7"/>
      <c r="GTK40" s="9"/>
      <c r="GTM40" s="10"/>
      <c r="GTN40" s="7"/>
      <c r="GTO40" s="9"/>
      <c r="GTQ40" s="10"/>
      <c r="GTR40" s="7"/>
      <c r="GTS40" s="9"/>
      <c r="GTU40" s="10"/>
      <c r="GTV40" s="7"/>
      <c r="GTW40" s="9"/>
      <c r="GTY40" s="10"/>
      <c r="GTZ40" s="7"/>
      <c r="GUA40" s="9"/>
      <c r="GUC40" s="10"/>
      <c r="GUD40" s="7"/>
      <c r="GUE40" s="9"/>
      <c r="GUG40" s="10"/>
      <c r="GUH40" s="7"/>
      <c r="GUI40" s="9"/>
      <c r="GUK40" s="10"/>
      <c r="GUL40" s="7"/>
      <c r="GUM40" s="9"/>
      <c r="GUO40" s="10"/>
      <c r="GUP40" s="7"/>
      <c r="GUQ40" s="9"/>
      <c r="GUS40" s="10"/>
      <c r="GUT40" s="7"/>
      <c r="GUU40" s="9"/>
      <c r="GUW40" s="10"/>
      <c r="GUX40" s="7"/>
      <c r="GUY40" s="9"/>
      <c r="GVA40" s="10"/>
      <c r="GVB40" s="7"/>
      <c r="GVC40" s="9"/>
      <c r="GVE40" s="10"/>
      <c r="GVF40" s="7"/>
      <c r="GVG40" s="9"/>
      <c r="GVI40" s="10"/>
      <c r="GVJ40" s="7"/>
      <c r="GVK40" s="9"/>
      <c r="GVM40" s="10"/>
      <c r="GVN40" s="7"/>
      <c r="GVO40" s="9"/>
      <c r="GVQ40" s="10"/>
      <c r="GVR40" s="7"/>
      <c r="GVS40" s="9"/>
      <c r="GVU40" s="10"/>
      <c r="GVV40" s="7"/>
      <c r="GVW40" s="9"/>
      <c r="GVY40" s="10"/>
      <c r="GVZ40" s="7"/>
      <c r="GWA40" s="9"/>
      <c r="GWC40" s="10"/>
      <c r="GWD40" s="7"/>
      <c r="GWE40" s="9"/>
      <c r="GWG40" s="10"/>
      <c r="GWH40" s="7"/>
      <c r="GWI40" s="9"/>
      <c r="GWK40" s="10"/>
      <c r="GWL40" s="7"/>
      <c r="GWM40" s="9"/>
      <c r="GWO40" s="10"/>
      <c r="GWP40" s="7"/>
      <c r="GWQ40" s="9"/>
      <c r="GWS40" s="10"/>
      <c r="GWT40" s="7"/>
      <c r="GWU40" s="9"/>
      <c r="GWW40" s="10"/>
      <c r="GWX40" s="7"/>
      <c r="GWY40" s="9"/>
      <c r="GXA40" s="10"/>
      <c r="GXB40" s="7"/>
      <c r="GXC40" s="9"/>
      <c r="GXE40" s="10"/>
      <c r="GXF40" s="7"/>
      <c r="GXG40" s="9"/>
      <c r="GXI40" s="10"/>
      <c r="GXJ40" s="7"/>
      <c r="GXK40" s="9"/>
      <c r="GXM40" s="10"/>
      <c r="GXN40" s="7"/>
      <c r="GXO40" s="9"/>
      <c r="GXQ40" s="10"/>
      <c r="GXR40" s="7"/>
      <c r="GXS40" s="9"/>
      <c r="GXU40" s="10"/>
      <c r="GXV40" s="7"/>
      <c r="GXW40" s="9"/>
      <c r="GXY40" s="10"/>
      <c r="GXZ40" s="7"/>
      <c r="GYA40" s="9"/>
      <c r="GYC40" s="10"/>
      <c r="GYD40" s="7"/>
      <c r="GYE40" s="9"/>
      <c r="GYG40" s="10"/>
      <c r="GYH40" s="7"/>
      <c r="GYI40" s="9"/>
      <c r="GYK40" s="10"/>
      <c r="GYL40" s="7"/>
      <c r="GYM40" s="9"/>
      <c r="GYO40" s="10"/>
      <c r="GYP40" s="7"/>
      <c r="GYQ40" s="9"/>
      <c r="GYS40" s="10"/>
      <c r="GYT40" s="7"/>
      <c r="GYU40" s="9"/>
      <c r="GYW40" s="10"/>
      <c r="GYX40" s="7"/>
      <c r="GYY40" s="9"/>
      <c r="GZA40" s="10"/>
      <c r="GZB40" s="7"/>
      <c r="GZC40" s="9"/>
      <c r="GZE40" s="10"/>
      <c r="GZF40" s="7"/>
      <c r="GZG40" s="9"/>
      <c r="GZI40" s="10"/>
      <c r="GZJ40" s="7"/>
      <c r="GZK40" s="9"/>
      <c r="GZM40" s="10"/>
      <c r="GZN40" s="7"/>
      <c r="GZO40" s="9"/>
      <c r="GZQ40" s="10"/>
      <c r="GZR40" s="7"/>
      <c r="GZS40" s="9"/>
      <c r="GZU40" s="10"/>
      <c r="GZV40" s="7"/>
      <c r="GZW40" s="9"/>
      <c r="GZY40" s="10"/>
      <c r="GZZ40" s="7"/>
      <c r="HAA40" s="9"/>
      <c r="HAC40" s="10"/>
      <c r="HAD40" s="7"/>
      <c r="HAE40" s="9"/>
      <c r="HAG40" s="10"/>
      <c r="HAH40" s="7"/>
      <c r="HAI40" s="9"/>
      <c r="HAK40" s="10"/>
      <c r="HAL40" s="7"/>
      <c r="HAM40" s="9"/>
      <c r="HAO40" s="10"/>
      <c r="HAP40" s="7"/>
      <c r="HAQ40" s="9"/>
      <c r="HAS40" s="10"/>
      <c r="HAT40" s="7"/>
      <c r="HAU40" s="9"/>
      <c r="HAW40" s="10"/>
      <c r="HAX40" s="7"/>
      <c r="HAY40" s="9"/>
      <c r="HBA40" s="10"/>
      <c r="HBB40" s="7"/>
      <c r="HBC40" s="9"/>
      <c r="HBE40" s="10"/>
      <c r="HBF40" s="7"/>
      <c r="HBG40" s="9"/>
      <c r="HBI40" s="10"/>
      <c r="HBJ40" s="7"/>
      <c r="HBK40" s="9"/>
      <c r="HBM40" s="10"/>
      <c r="HBN40" s="7"/>
      <c r="HBO40" s="9"/>
      <c r="HBQ40" s="10"/>
      <c r="HBR40" s="7"/>
      <c r="HBS40" s="9"/>
      <c r="HBU40" s="10"/>
      <c r="HBV40" s="7"/>
      <c r="HBW40" s="9"/>
      <c r="HBY40" s="10"/>
      <c r="HBZ40" s="7"/>
      <c r="HCA40" s="9"/>
      <c r="HCC40" s="10"/>
      <c r="HCD40" s="7"/>
      <c r="HCE40" s="9"/>
      <c r="HCG40" s="10"/>
      <c r="HCH40" s="7"/>
      <c r="HCI40" s="9"/>
      <c r="HCK40" s="10"/>
      <c r="HCL40" s="7"/>
      <c r="HCM40" s="9"/>
      <c r="HCO40" s="10"/>
      <c r="HCP40" s="7"/>
      <c r="HCQ40" s="9"/>
      <c r="HCS40" s="10"/>
      <c r="HCT40" s="7"/>
      <c r="HCU40" s="9"/>
      <c r="HCW40" s="10"/>
      <c r="HCX40" s="7"/>
      <c r="HCY40" s="9"/>
      <c r="HDA40" s="10"/>
      <c r="HDB40" s="7"/>
      <c r="HDC40" s="9"/>
      <c r="HDE40" s="10"/>
      <c r="HDF40" s="7"/>
      <c r="HDG40" s="9"/>
      <c r="HDI40" s="10"/>
      <c r="HDJ40" s="7"/>
      <c r="HDK40" s="9"/>
      <c r="HDM40" s="10"/>
      <c r="HDN40" s="7"/>
      <c r="HDO40" s="9"/>
      <c r="HDQ40" s="10"/>
      <c r="HDR40" s="7"/>
      <c r="HDS40" s="9"/>
      <c r="HDU40" s="10"/>
      <c r="HDV40" s="7"/>
      <c r="HDW40" s="9"/>
      <c r="HDY40" s="10"/>
      <c r="HDZ40" s="7"/>
      <c r="HEA40" s="9"/>
      <c r="HEC40" s="10"/>
      <c r="HED40" s="7"/>
      <c r="HEE40" s="9"/>
      <c r="HEG40" s="10"/>
      <c r="HEH40" s="7"/>
      <c r="HEI40" s="9"/>
      <c r="HEK40" s="10"/>
      <c r="HEL40" s="7"/>
      <c r="HEM40" s="9"/>
      <c r="HEO40" s="10"/>
      <c r="HEP40" s="7"/>
      <c r="HEQ40" s="9"/>
      <c r="HES40" s="10"/>
      <c r="HET40" s="7"/>
      <c r="HEU40" s="9"/>
      <c r="HEW40" s="10"/>
      <c r="HEX40" s="7"/>
      <c r="HEY40" s="9"/>
      <c r="HFA40" s="10"/>
      <c r="HFB40" s="7"/>
      <c r="HFC40" s="9"/>
      <c r="HFE40" s="10"/>
      <c r="HFF40" s="7"/>
      <c r="HFG40" s="9"/>
      <c r="HFI40" s="10"/>
      <c r="HFJ40" s="7"/>
      <c r="HFK40" s="9"/>
      <c r="HFM40" s="10"/>
      <c r="HFN40" s="7"/>
      <c r="HFO40" s="9"/>
      <c r="HFQ40" s="10"/>
      <c r="HFR40" s="7"/>
      <c r="HFS40" s="9"/>
      <c r="HFU40" s="10"/>
      <c r="HFV40" s="7"/>
      <c r="HFW40" s="9"/>
      <c r="HFY40" s="10"/>
      <c r="HFZ40" s="7"/>
      <c r="HGA40" s="9"/>
      <c r="HGC40" s="10"/>
      <c r="HGD40" s="7"/>
      <c r="HGE40" s="9"/>
      <c r="HGG40" s="10"/>
      <c r="HGH40" s="7"/>
      <c r="HGI40" s="9"/>
      <c r="HGK40" s="10"/>
      <c r="HGL40" s="7"/>
      <c r="HGM40" s="9"/>
      <c r="HGO40" s="10"/>
      <c r="HGP40" s="7"/>
      <c r="HGQ40" s="9"/>
      <c r="HGS40" s="10"/>
      <c r="HGT40" s="7"/>
      <c r="HGU40" s="9"/>
      <c r="HGW40" s="10"/>
      <c r="HGX40" s="7"/>
      <c r="HGY40" s="9"/>
      <c r="HHA40" s="10"/>
      <c r="HHB40" s="7"/>
      <c r="HHC40" s="9"/>
      <c r="HHE40" s="10"/>
      <c r="HHF40" s="7"/>
      <c r="HHG40" s="9"/>
      <c r="HHI40" s="10"/>
      <c r="HHJ40" s="7"/>
      <c r="HHK40" s="9"/>
      <c r="HHM40" s="10"/>
      <c r="HHN40" s="7"/>
      <c r="HHO40" s="9"/>
      <c r="HHQ40" s="10"/>
      <c r="HHR40" s="7"/>
      <c r="HHS40" s="9"/>
      <c r="HHU40" s="10"/>
      <c r="HHV40" s="7"/>
      <c r="HHW40" s="9"/>
      <c r="HHY40" s="10"/>
      <c r="HHZ40" s="7"/>
      <c r="HIA40" s="9"/>
      <c r="HIC40" s="10"/>
      <c r="HID40" s="7"/>
      <c r="HIE40" s="9"/>
      <c r="HIG40" s="10"/>
      <c r="HIH40" s="7"/>
      <c r="HII40" s="9"/>
      <c r="HIK40" s="10"/>
      <c r="HIL40" s="7"/>
      <c r="HIM40" s="9"/>
      <c r="HIO40" s="10"/>
      <c r="HIP40" s="7"/>
      <c r="HIQ40" s="9"/>
      <c r="HIS40" s="10"/>
      <c r="HIT40" s="7"/>
      <c r="HIU40" s="9"/>
      <c r="HIW40" s="10"/>
      <c r="HIX40" s="7"/>
      <c r="HIY40" s="9"/>
      <c r="HJA40" s="10"/>
      <c r="HJB40" s="7"/>
      <c r="HJC40" s="9"/>
      <c r="HJE40" s="10"/>
      <c r="HJF40" s="7"/>
      <c r="HJG40" s="9"/>
      <c r="HJI40" s="10"/>
      <c r="HJJ40" s="7"/>
      <c r="HJK40" s="9"/>
      <c r="HJM40" s="10"/>
      <c r="HJN40" s="7"/>
      <c r="HJO40" s="9"/>
      <c r="HJQ40" s="10"/>
      <c r="HJR40" s="7"/>
      <c r="HJS40" s="9"/>
      <c r="HJU40" s="10"/>
      <c r="HJV40" s="7"/>
      <c r="HJW40" s="9"/>
      <c r="HJY40" s="10"/>
      <c r="HJZ40" s="7"/>
      <c r="HKA40" s="9"/>
      <c r="HKC40" s="10"/>
      <c r="HKD40" s="7"/>
      <c r="HKE40" s="9"/>
      <c r="HKG40" s="10"/>
      <c r="HKH40" s="7"/>
      <c r="HKI40" s="9"/>
      <c r="HKK40" s="10"/>
      <c r="HKL40" s="7"/>
      <c r="HKM40" s="9"/>
      <c r="HKO40" s="10"/>
      <c r="HKP40" s="7"/>
      <c r="HKQ40" s="9"/>
      <c r="HKS40" s="10"/>
      <c r="HKT40" s="7"/>
      <c r="HKU40" s="9"/>
      <c r="HKW40" s="10"/>
      <c r="HKX40" s="7"/>
      <c r="HKY40" s="9"/>
      <c r="HLA40" s="10"/>
      <c r="HLB40" s="7"/>
      <c r="HLC40" s="9"/>
      <c r="HLE40" s="10"/>
      <c r="HLF40" s="7"/>
      <c r="HLG40" s="9"/>
      <c r="HLI40" s="10"/>
      <c r="HLJ40" s="7"/>
      <c r="HLK40" s="9"/>
      <c r="HLM40" s="10"/>
      <c r="HLN40" s="7"/>
      <c r="HLO40" s="9"/>
      <c r="HLQ40" s="10"/>
      <c r="HLR40" s="7"/>
      <c r="HLS40" s="9"/>
      <c r="HLU40" s="10"/>
      <c r="HLV40" s="7"/>
      <c r="HLW40" s="9"/>
      <c r="HLY40" s="10"/>
      <c r="HLZ40" s="7"/>
      <c r="HMA40" s="9"/>
      <c r="HMC40" s="10"/>
      <c r="HMD40" s="7"/>
      <c r="HME40" s="9"/>
      <c r="HMG40" s="10"/>
      <c r="HMH40" s="7"/>
      <c r="HMI40" s="9"/>
      <c r="HMK40" s="10"/>
      <c r="HML40" s="7"/>
      <c r="HMM40" s="9"/>
      <c r="HMO40" s="10"/>
      <c r="HMP40" s="7"/>
      <c r="HMQ40" s="9"/>
      <c r="HMS40" s="10"/>
      <c r="HMT40" s="7"/>
      <c r="HMU40" s="9"/>
      <c r="HMW40" s="10"/>
      <c r="HMX40" s="7"/>
      <c r="HMY40" s="9"/>
      <c r="HNA40" s="10"/>
      <c r="HNB40" s="7"/>
      <c r="HNC40" s="9"/>
      <c r="HNE40" s="10"/>
      <c r="HNF40" s="7"/>
      <c r="HNG40" s="9"/>
      <c r="HNI40" s="10"/>
      <c r="HNJ40" s="7"/>
      <c r="HNK40" s="9"/>
      <c r="HNM40" s="10"/>
      <c r="HNN40" s="7"/>
      <c r="HNO40" s="9"/>
      <c r="HNQ40" s="10"/>
      <c r="HNR40" s="7"/>
      <c r="HNS40" s="9"/>
      <c r="HNU40" s="10"/>
      <c r="HNV40" s="7"/>
      <c r="HNW40" s="9"/>
      <c r="HNY40" s="10"/>
      <c r="HNZ40" s="7"/>
      <c r="HOA40" s="9"/>
      <c r="HOC40" s="10"/>
      <c r="HOD40" s="7"/>
      <c r="HOE40" s="9"/>
      <c r="HOG40" s="10"/>
      <c r="HOH40" s="7"/>
      <c r="HOI40" s="9"/>
      <c r="HOK40" s="10"/>
      <c r="HOL40" s="7"/>
      <c r="HOM40" s="9"/>
      <c r="HOO40" s="10"/>
      <c r="HOP40" s="7"/>
      <c r="HOQ40" s="9"/>
      <c r="HOS40" s="10"/>
      <c r="HOT40" s="7"/>
      <c r="HOU40" s="9"/>
      <c r="HOW40" s="10"/>
      <c r="HOX40" s="7"/>
      <c r="HOY40" s="9"/>
      <c r="HPA40" s="10"/>
      <c r="HPB40" s="7"/>
      <c r="HPC40" s="9"/>
      <c r="HPE40" s="10"/>
      <c r="HPF40" s="7"/>
      <c r="HPG40" s="9"/>
      <c r="HPI40" s="10"/>
      <c r="HPJ40" s="7"/>
      <c r="HPK40" s="9"/>
      <c r="HPM40" s="10"/>
      <c r="HPN40" s="7"/>
      <c r="HPO40" s="9"/>
      <c r="HPQ40" s="10"/>
      <c r="HPR40" s="7"/>
      <c r="HPS40" s="9"/>
      <c r="HPU40" s="10"/>
      <c r="HPV40" s="7"/>
      <c r="HPW40" s="9"/>
      <c r="HPY40" s="10"/>
      <c r="HPZ40" s="7"/>
      <c r="HQA40" s="9"/>
      <c r="HQC40" s="10"/>
      <c r="HQD40" s="7"/>
      <c r="HQE40" s="9"/>
      <c r="HQG40" s="10"/>
      <c r="HQH40" s="7"/>
      <c r="HQI40" s="9"/>
      <c r="HQK40" s="10"/>
      <c r="HQL40" s="7"/>
      <c r="HQM40" s="9"/>
      <c r="HQO40" s="10"/>
      <c r="HQP40" s="7"/>
      <c r="HQQ40" s="9"/>
      <c r="HQS40" s="10"/>
      <c r="HQT40" s="7"/>
      <c r="HQU40" s="9"/>
      <c r="HQW40" s="10"/>
      <c r="HQX40" s="7"/>
      <c r="HQY40" s="9"/>
      <c r="HRA40" s="10"/>
      <c r="HRB40" s="7"/>
      <c r="HRC40" s="9"/>
      <c r="HRE40" s="10"/>
      <c r="HRF40" s="7"/>
      <c r="HRG40" s="9"/>
      <c r="HRI40" s="10"/>
      <c r="HRJ40" s="7"/>
      <c r="HRK40" s="9"/>
      <c r="HRM40" s="10"/>
      <c r="HRN40" s="7"/>
      <c r="HRO40" s="9"/>
      <c r="HRQ40" s="10"/>
      <c r="HRR40" s="7"/>
      <c r="HRS40" s="9"/>
      <c r="HRU40" s="10"/>
      <c r="HRV40" s="7"/>
      <c r="HRW40" s="9"/>
      <c r="HRY40" s="10"/>
      <c r="HRZ40" s="7"/>
      <c r="HSA40" s="9"/>
      <c r="HSC40" s="10"/>
      <c r="HSD40" s="7"/>
      <c r="HSE40" s="9"/>
      <c r="HSG40" s="10"/>
      <c r="HSH40" s="7"/>
      <c r="HSI40" s="9"/>
      <c r="HSK40" s="10"/>
      <c r="HSL40" s="7"/>
      <c r="HSM40" s="9"/>
      <c r="HSO40" s="10"/>
      <c r="HSP40" s="7"/>
      <c r="HSQ40" s="9"/>
      <c r="HSS40" s="10"/>
      <c r="HST40" s="7"/>
      <c r="HSU40" s="9"/>
      <c r="HSW40" s="10"/>
      <c r="HSX40" s="7"/>
      <c r="HSY40" s="9"/>
      <c r="HTA40" s="10"/>
      <c r="HTB40" s="7"/>
      <c r="HTC40" s="9"/>
      <c r="HTE40" s="10"/>
      <c r="HTF40" s="7"/>
      <c r="HTG40" s="9"/>
      <c r="HTI40" s="10"/>
      <c r="HTJ40" s="7"/>
      <c r="HTK40" s="9"/>
      <c r="HTM40" s="10"/>
      <c r="HTN40" s="7"/>
      <c r="HTO40" s="9"/>
      <c r="HTQ40" s="10"/>
      <c r="HTR40" s="7"/>
      <c r="HTS40" s="9"/>
      <c r="HTU40" s="10"/>
      <c r="HTV40" s="7"/>
      <c r="HTW40" s="9"/>
      <c r="HTY40" s="10"/>
      <c r="HTZ40" s="7"/>
      <c r="HUA40" s="9"/>
      <c r="HUC40" s="10"/>
      <c r="HUD40" s="7"/>
      <c r="HUE40" s="9"/>
      <c r="HUG40" s="10"/>
      <c r="HUH40" s="7"/>
      <c r="HUI40" s="9"/>
      <c r="HUK40" s="10"/>
      <c r="HUL40" s="7"/>
      <c r="HUM40" s="9"/>
      <c r="HUO40" s="10"/>
      <c r="HUP40" s="7"/>
      <c r="HUQ40" s="9"/>
      <c r="HUS40" s="10"/>
      <c r="HUT40" s="7"/>
      <c r="HUU40" s="9"/>
      <c r="HUW40" s="10"/>
      <c r="HUX40" s="7"/>
      <c r="HUY40" s="9"/>
      <c r="HVA40" s="10"/>
      <c r="HVB40" s="7"/>
      <c r="HVC40" s="9"/>
      <c r="HVE40" s="10"/>
      <c r="HVF40" s="7"/>
      <c r="HVG40" s="9"/>
      <c r="HVI40" s="10"/>
      <c r="HVJ40" s="7"/>
      <c r="HVK40" s="9"/>
      <c r="HVM40" s="10"/>
      <c r="HVN40" s="7"/>
      <c r="HVO40" s="9"/>
      <c r="HVQ40" s="10"/>
      <c r="HVR40" s="7"/>
      <c r="HVS40" s="9"/>
      <c r="HVU40" s="10"/>
      <c r="HVV40" s="7"/>
      <c r="HVW40" s="9"/>
      <c r="HVY40" s="10"/>
      <c r="HVZ40" s="7"/>
      <c r="HWA40" s="9"/>
      <c r="HWC40" s="10"/>
      <c r="HWD40" s="7"/>
      <c r="HWE40" s="9"/>
      <c r="HWG40" s="10"/>
      <c r="HWH40" s="7"/>
      <c r="HWI40" s="9"/>
      <c r="HWK40" s="10"/>
      <c r="HWL40" s="7"/>
      <c r="HWM40" s="9"/>
      <c r="HWO40" s="10"/>
      <c r="HWP40" s="7"/>
      <c r="HWQ40" s="9"/>
      <c r="HWS40" s="10"/>
      <c r="HWT40" s="7"/>
      <c r="HWU40" s="9"/>
      <c r="HWW40" s="10"/>
      <c r="HWX40" s="7"/>
      <c r="HWY40" s="9"/>
      <c r="HXA40" s="10"/>
      <c r="HXB40" s="7"/>
      <c r="HXC40" s="9"/>
      <c r="HXE40" s="10"/>
      <c r="HXF40" s="7"/>
      <c r="HXG40" s="9"/>
      <c r="HXI40" s="10"/>
      <c r="HXJ40" s="7"/>
      <c r="HXK40" s="9"/>
      <c r="HXM40" s="10"/>
      <c r="HXN40" s="7"/>
      <c r="HXO40" s="9"/>
      <c r="HXQ40" s="10"/>
      <c r="HXR40" s="7"/>
      <c r="HXS40" s="9"/>
      <c r="HXU40" s="10"/>
      <c r="HXV40" s="7"/>
      <c r="HXW40" s="9"/>
      <c r="HXY40" s="10"/>
      <c r="HXZ40" s="7"/>
      <c r="HYA40" s="9"/>
      <c r="HYC40" s="10"/>
      <c r="HYD40" s="7"/>
      <c r="HYE40" s="9"/>
      <c r="HYG40" s="10"/>
      <c r="HYH40" s="7"/>
      <c r="HYI40" s="9"/>
      <c r="HYK40" s="10"/>
      <c r="HYL40" s="7"/>
      <c r="HYM40" s="9"/>
      <c r="HYO40" s="10"/>
      <c r="HYP40" s="7"/>
      <c r="HYQ40" s="9"/>
      <c r="HYS40" s="10"/>
      <c r="HYT40" s="7"/>
      <c r="HYU40" s="9"/>
      <c r="HYW40" s="10"/>
      <c r="HYX40" s="7"/>
      <c r="HYY40" s="9"/>
      <c r="HZA40" s="10"/>
      <c r="HZB40" s="7"/>
      <c r="HZC40" s="9"/>
      <c r="HZE40" s="10"/>
      <c r="HZF40" s="7"/>
      <c r="HZG40" s="9"/>
      <c r="HZI40" s="10"/>
      <c r="HZJ40" s="7"/>
      <c r="HZK40" s="9"/>
      <c r="HZM40" s="10"/>
      <c r="HZN40" s="7"/>
      <c r="HZO40" s="9"/>
      <c r="HZQ40" s="10"/>
      <c r="HZR40" s="7"/>
      <c r="HZS40" s="9"/>
      <c r="HZU40" s="10"/>
      <c r="HZV40" s="7"/>
      <c r="HZW40" s="9"/>
      <c r="HZY40" s="10"/>
      <c r="HZZ40" s="7"/>
      <c r="IAA40" s="9"/>
      <c r="IAC40" s="10"/>
      <c r="IAD40" s="7"/>
      <c r="IAE40" s="9"/>
      <c r="IAG40" s="10"/>
      <c r="IAH40" s="7"/>
      <c r="IAI40" s="9"/>
      <c r="IAK40" s="10"/>
      <c r="IAL40" s="7"/>
      <c r="IAM40" s="9"/>
      <c r="IAO40" s="10"/>
      <c r="IAP40" s="7"/>
      <c r="IAQ40" s="9"/>
      <c r="IAS40" s="10"/>
      <c r="IAT40" s="7"/>
      <c r="IAU40" s="9"/>
      <c r="IAW40" s="10"/>
      <c r="IAX40" s="7"/>
      <c r="IAY40" s="9"/>
      <c r="IBA40" s="10"/>
      <c r="IBB40" s="7"/>
      <c r="IBC40" s="9"/>
      <c r="IBE40" s="10"/>
      <c r="IBF40" s="7"/>
      <c r="IBG40" s="9"/>
      <c r="IBI40" s="10"/>
      <c r="IBJ40" s="7"/>
      <c r="IBK40" s="9"/>
      <c r="IBM40" s="10"/>
      <c r="IBN40" s="7"/>
      <c r="IBO40" s="9"/>
      <c r="IBQ40" s="10"/>
      <c r="IBR40" s="7"/>
      <c r="IBS40" s="9"/>
      <c r="IBU40" s="10"/>
      <c r="IBV40" s="7"/>
      <c r="IBW40" s="9"/>
      <c r="IBY40" s="10"/>
      <c r="IBZ40" s="7"/>
      <c r="ICA40" s="9"/>
      <c r="ICC40" s="10"/>
      <c r="ICD40" s="7"/>
      <c r="ICE40" s="9"/>
      <c r="ICG40" s="10"/>
      <c r="ICH40" s="7"/>
      <c r="ICI40" s="9"/>
      <c r="ICK40" s="10"/>
      <c r="ICL40" s="7"/>
      <c r="ICM40" s="9"/>
      <c r="ICO40" s="10"/>
      <c r="ICP40" s="7"/>
      <c r="ICQ40" s="9"/>
      <c r="ICS40" s="10"/>
      <c r="ICT40" s="7"/>
      <c r="ICU40" s="9"/>
      <c r="ICW40" s="10"/>
      <c r="ICX40" s="7"/>
      <c r="ICY40" s="9"/>
      <c r="IDA40" s="10"/>
      <c r="IDB40" s="7"/>
      <c r="IDC40" s="9"/>
      <c r="IDE40" s="10"/>
      <c r="IDF40" s="7"/>
      <c r="IDG40" s="9"/>
      <c r="IDI40" s="10"/>
      <c r="IDJ40" s="7"/>
      <c r="IDK40" s="9"/>
      <c r="IDM40" s="10"/>
      <c r="IDN40" s="7"/>
      <c r="IDO40" s="9"/>
      <c r="IDQ40" s="10"/>
      <c r="IDR40" s="7"/>
      <c r="IDS40" s="9"/>
      <c r="IDU40" s="10"/>
      <c r="IDV40" s="7"/>
      <c r="IDW40" s="9"/>
      <c r="IDY40" s="10"/>
      <c r="IDZ40" s="7"/>
      <c r="IEA40" s="9"/>
      <c r="IEC40" s="10"/>
      <c r="IED40" s="7"/>
      <c r="IEE40" s="9"/>
      <c r="IEG40" s="10"/>
      <c r="IEH40" s="7"/>
      <c r="IEI40" s="9"/>
      <c r="IEK40" s="10"/>
      <c r="IEL40" s="7"/>
      <c r="IEM40" s="9"/>
      <c r="IEO40" s="10"/>
      <c r="IEP40" s="7"/>
      <c r="IEQ40" s="9"/>
      <c r="IES40" s="10"/>
      <c r="IET40" s="7"/>
      <c r="IEU40" s="9"/>
      <c r="IEW40" s="10"/>
      <c r="IEX40" s="7"/>
      <c r="IEY40" s="9"/>
      <c r="IFA40" s="10"/>
      <c r="IFB40" s="7"/>
      <c r="IFC40" s="9"/>
      <c r="IFE40" s="10"/>
      <c r="IFF40" s="7"/>
      <c r="IFG40" s="9"/>
      <c r="IFI40" s="10"/>
      <c r="IFJ40" s="7"/>
      <c r="IFK40" s="9"/>
      <c r="IFM40" s="10"/>
      <c r="IFN40" s="7"/>
      <c r="IFO40" s="9"/>
      <c r="IFQ40" s="10"/>
      <c r="IFR40" s="7"/>
      <c r="IFS40" s="9"/>
      <c r="IFU40" s="10"/>
      <c r="IFV40" s="7"/>
      <c r="IFW40" s="9"/>
      <c r="IFY40" s="10"/>
      <c r="IFZ40" s="7"/>
      <c r="IGA40" s="9"/>
      <c r="IGC40" s="10"/>
      <c r="IGD40" s="7"/>
      <c r="IGE40" s="9"/>
      <c r="IGG40" s="10"/>
      <c r="IGH40" s="7"/>
      <c r="IGI40" s="9"/>
      <c r="IGK40" s="10"/>
      <c r="IGL40" s="7"/>
      <c r="IGM40" s="9"/>
      <c r="IGO40" s="10"/>
      <c r="IGP40" s="7"/>
      <c r="IGQ40" s="9"/>
      <c r="IGS40" s="10"/>
      <c r="IGT40" s="7"/>
      <c r="IGU40" s="9"/>
      <c r="IGW40" s="10"/>
      <c r="IGX40" s="7"/>
      <c r="IGY40" s="9"/>
      <c r="IHA40" s="10"/>
      <c r="IHB40" s="7"/>
      <c r="IHC40" s="9"/>
      <c r="IHE40" s="10"/>
      <c r="IHF40" s="7"/>
      <c r="IHG40" s="9"/>
      <c r="IHI40" s="10"/>
      <c r="IHJ40" s="7"/>
      <c r="IHK40" s="9"/>
      <c r="IHM40" s="10"/>
      <c r="IHN40" s="7"/>
      <c r="IHO40" s="9"/>
      <c r="IHQ40" s="10"/>
      <c r="IHR40" s="7"/>
      <c r="IHS40" s="9"/>
      <c r="IHU40" s="10"/>
      <c r="IHV40" s="7"/>
      <c r="IHW40" s="9"/>
      <c r="IHY40" s="10"/>
      <c r="IHZ40" s="7"/>
      <c r="IIA40" s="9"/>
      <c r="IIC40" s="10"/>
      <c r="IID40" s="7"/>
      <c r="IIE40" s="9"/>
      <c r="IIG40" s="10"/>
      <c r="IIH40" s="7"/>
      <c r="III40" s="9"/>
      <c r="IIK40" s="10"/>
      <c r="IIL40" s="7"/>
      <c r="IIM40" s="9"/>
      <c r="IIO40" s="10"/>
      <c r="IIP40" s="7"/>
      <c r="IIQ40" s="9"/>
      <c r="IIS40" s="10"/>
      <c r="IIT40" s="7"/>
      <c r="IIU40" s="9"/>
      <c r="IIW40" s="10"/>
      <c r="IIX40" s="7"/>
      <c r="IIY40" s="9"/>
      <c r="IJA40" s="10"/>
      <c r="IJB40" s="7"/>
      <c r="IJC40" s="9"/>
      <c r="IJE40" s="10"/>
      <c r="IJF40" s="7"/>
      <c r="IJG40" s="9"/>
      <c r="IJI40" s="10"/>
      <c r="IJJ40" s="7"/>
      <c r="IJK40" s="9"/>
      <c r="IJM40" s="10"/>
      <c r="IJN40" s="7"/>
      <c r="IJO40" s="9"/>
      <c r="IJQ40" s="10"/>
      <c r="IJR40" s="7"/>
      <c r="IJS40" s="9"/>
      <c r="IJU40" s="10"/>
      <c r="IJV40" s="7"/>
      <c r="IJW40" s="9"/>
      <c r="IJY40" s="10"/>
      <c r="IJZ40" s="7"/>
      <c r="IKA40" s="9"/>
      <c r="IKC40" s="10"/>
      <c r="IKD40" s="7"/>
      <c r="IKE40" s="9"/>
      <c r="IKG40" s="10"/>
      <c r="IKH40" s="7"/>
      <c r="IKI40" s="9"/>
      <c r="IKK40" s="10"/>
      <c r="IKL40" s="7"/>
      <c r="IKM40" s="9"/>
      <c r="IKO40" s="10"/>
      <c r="IKP40" s="7"/>
      <c r="IKQ40" s="9"/>
      <c r="IKS40" s="10"/>
      <c r="IKT40" s="7"/>
      <c r="IKU40" s="9"/>
      <c r="IKW40" s="10"/>
      <c r="IKX40" s="7"/>
      <c r="IKY40" s="9"/>
      <c r="ILA40" s="10"/>
      <c r="ILB40" s="7"/>
      <c r="ILC40" s="9"/>
      <c r="ILE40" s="10"/>
      <c r="ILF40" s="7"/>
      <c r="ILG40" s="9"/>
      <c r="ILI40" s="10"/>
      <c r="ILJ40" s="7"/>
      <c r="ILK40" s="9"/>
      <c r="ILM40" s="10"/>
      <c r="ILN40" s="7"/>
      <c r="ILO40" s="9"/>
      <c r="ILQ40" s="10"/>
      <c r="ILR40" s="7"/>
      <c r="ILS40" s="9"/>
      <c r="ILU40" s="10"/>
      <c r="ILV40" s="7"/>
      <c r="ILW40" s="9"/>
      <c r="ILY40" s="10"/>
      <c r="ILZ40" s="7"/>
      <c r="IMA40" s="9"/>
      <c r="IMC40" s="10"/>
      <c r="IMD40" s="7"/>
      <c r="IME40" s="9"/>
      <c r="IMG40" s="10"/>
      <c r="IMH40" s="7"/>
      <c r="IMI40" s="9"/>
      <c r="IMK40" s="10"/>
      <c r="IML40" s="7"/>
      <c r="IMM40" s="9"/>
      <c r="IMO40" s="10"/>
      <c r="IMP40" s="7"/>
      <c r="IMQ40" s="9"/>
      <c r="IMS40" s="10"/>
      <c r="IMT40" s="7"/>
      <c r="IMU40" s="9"/>
      <c r="IMW40" s="10"/>
      <c r="IMX40" s="7"/>
      <c r="IMY40" s="9"/>
      <c r="INA40" s="10"/>
      <c r="INB40" s="7"/>
      <c r="INC40" s="9"/>
      <c r="INE40" s="10"/>
      <c r="INF40" s="7"/>
      <c r="ING40" s="9"/>
      <c r="INI40" s="10"/>
      <c r="INJ40" s="7"/>
      <c r="INK40" s="9"/>
      <c r="INM40" s="10"/>
      <c r="INN40" s="7"/>
      <c r="INO40" s="9"/>
      <c r="INQ40" s="10"/>
      <c r="INR40" s="7"/>
      <c r="INS40" s="9"/>
      <c r="INU40" s="10"/>
      <c r="INV40" s="7"/>
      <c r="INW40" s="9"/>
      <c r="INY40" s="10"/>
      <c r="INZ40" s="7"/>
      <c r="IOA40" s="9"/>
      <c r="IOC40" s="10"/>
      <c r="IOD40" s="7"/>
      <c r="IOE40" s="9"/>
      <c r="IOG40" s="10"/>
      <c r="IOH40" s="7"/>
      <c r="IOI40" s="9"/>
      <c r="IOK40" s="10"/>
      <c r="IOL40" s="7"/>
      <c r="IOM40" s="9"/>
      <c r="IOO40" s="10"/>
      <c r="IOP40" s="7"/>
      <c r="IOQ40" s="9"/>
      <c r="IOS40" s="10"/>
      <c r="IOT40" s="7"/>
      <c r="IOU40" s="9"/>
      <c r="IOW40" s="10"/>
      <c r="IOX40" s="7"/>
      <c r="IOY40" s="9"/>
      <c r="IPA40" s="10"/>
      <c r="IPB40" s="7"/>
      <c r="IPC40" s="9"/>
      <c r="IPE40" s="10"/>
      <c r="IPF40" s="7"/>
      <c r="IPG40" s="9"/>
      <c r="IPI40" s="10"/>
      <c r="IPJ40" s="7"/>
      <c r="IPK40" s="9"/>
      <c r="IPM40" s="10"/>
      <c r="IPN40" s="7"/>
      <c r="IPO40" s="9"/>
      <c r="IPQ40" s="10"/>
      <c r="IPR40" s="7"/>
      <c r="IPS40" s="9"/>
      <c r="IPU40" s="10"/>
      <c r="IPV40" s="7"/>
      <c r="IPW40" s="9"/>
      <c r="IPY40" s="10"/>
      <c r="IPZ40" s="7"/>
      <c r="IQA40" s="9"/>
      <c r="IQC40" s="10"/>
      <c r="IQD40" s="7"/>
      <c r="IQE40" s="9"/>
      <c r="IQG40" s="10"/>
      <c r="IQH40" s="7"/>
      <c r="IQI40" s="9"/>
      <c r="IQK40" s="10"/>
      <c r="IQL40" s="7"/>
      <c r="IQM40" s="9"/>
      <c r="IQO40" s="10"/>
      <c r="IQP40" s="7"/>
      <c r="IQQ40" s="9"/>
      <c r="IQS40" s="10"/>
      <c r="IQT40" s="7"/>
      <c r="IQU40" s="9"/>
      <c r="IQW40" s="10"/>
      <c r="IQX40" s="7"/>
      <c r="IQY40" s="9"/>
      <c r="IRA40" s="10"/>
      <c r="IRB40" s="7"/>
      <c r="IRC40" s="9"/>
      <c r="IRE40" s="10"/>
      <c r="IRF40" s="7"/>
      <c r="IRG40" s="9"/>
      <c r="IRI40" s="10"/>
      <c r="IRJ40" s="7"/>
      <c r="IRK40" s="9"/>
      <c r="IRM40" s="10"/>
      <c r="IRN40" s="7"/>
      <c r="IRO40" s="9"/>
      <c r="IRQ40" s="10"/>
      <c r="IRR40" s="7"/>
      <c r="IRS40" s="9"/>
      <c r="IRU40" s="10"/>
      <c r="IRV40" s="7"/>
      <c r="IRW40" s="9"/>
      <c r="IRY40" s="10"/>
      <c r="IRZ40" s="7"/>
      <c r="ISA40" s="9"/>
      <c r="ISC40" s="10"/>
      <c r="ISD40" s="7"/>
      <c r="ISE40" s="9"/>
      <c r="ISG40" s="10"/>
      <c r="ISH40" s="7"/>
      <c r="ISI40" s="9"/>
      <c r="ISK40" s="10"/>
      <c r="ISL40" s="7"/>
      <c r="ISM40" s="9"/>
      <c r="ISO40" s="10"/>
      <c r="ISP40" s="7"/>
      <c r="ISQ40" s="9"/>
      <c r="ISS40" s="10"/>
      <c r="IST40" s="7"/>
      <c r="ISU40" s="9"/>
      <c r="ISW40" s="10"/>
      <c r="ISX40" s="7"/>
      <c r="ISY40" s="9"/>
      <c r="ITA40" s="10"/>
      <c r="ITB40" s="7"/>
      <c r="ITC40" s="9"/>
      <c r="ITE40" s="10"/>
      <c r="ITF40" s="7"/>
      <c r="ITG40" s="9"/>
      <c r="ITI40" s="10"/>
      <c r="ITJ40" s="7"/>
      <c r="ITK40" s="9"/>
      <c r="ITM40" s="10"/>
      <c r="ITN40" s="7"/>
      <c r="ITO40" s="9"/>
      <c r="ITQ40" s="10"/>
      <c r="ITR40" s="7"/>
      <c r="ITS40" s="9"/>
      <c r="ITU40" s="10"/>
      <c r="ITV40" s="7"/>
      <c r="ITW40" s="9"/>
      <c r="ITY40" s="10"/>
      <c r="ITZ40" s="7"/>
      <c r="IUA40" s="9"/>
      <c r="IUC40" s="10"/>
      <c r="IUD40" s="7"/>
      <c r="IUE40" s="9"/>
      <c r="IUG40" s="10"/>
      <c r="IUH40" s="7"/>
      <c r="IUI40" s="9"/>
      <c r="IUK40" s="10"/>
      <c r="IUL40" s="7"/>
      <c r="IUM40" s="9"/>
      <c r="IUO40" s="10"/>
      <c r="IUP40" s="7"/>
      <c r="IUQ40" s="9"/>
      <c r="IUS40" s="10"/>
      <c r="IUT40" s="7"/>
      <c r="IUU40" s="9"/>
      <c r="IUW40" s="10"/>
      <c r="IUX40" s="7"/>
      <c r="IUY40" s="9"/>
      <c r="IVA40" s="10"/>
      <c r="IVB40" s="7"/>
      <c r="IVC40" s="9"/>
      <c r="IVE40" s="10"/>
      <c r="IVF40" s="7"/>
      <c r="IVG40" s="9"/>
      <c r="IVI40" s="10"/>
      <c r="IVJ40" s="7"/>
      <c r="IVK40" s="9"/>
      <c r="IVM40" s="10"/>
      <c r="IVN40" s="7"/>
      <c r="IVO40" s="9"/>
      <c r="IVQ40" s="10"/>
      <c r="IVR40" s="7"/>
      <c r="IVS40" s="9"/>
      <c r="IVU40" s="10"/>
      <c r="IVV40" s="7"/>
      <c r="IVW40" s="9"/>
      <c r="IVY40" s="10"/>
      <c r="IVZ40" s="7"/>
      <c r="IWA40" s="9"/>
      <c r="IWC40" s="10"/>
      <c r="IWD40" s="7"/>
      <c r="IWE40" s="9"/>
      <c r="IWG40" s="10"/>
      <c r="IWH40" s="7"/>
      <c r="IWI40" s="9"/>
      <c r="IWK40" s="10"/>
      <c r="IWL40" s="7"/>
      <c r="IWM40" s="9"/>
      <c r="IWO40" s="10"/>
      <c r="IWP40" s="7"/>
      <c r="IWQ40" s="9"/>
      <c r="IWS40" s="10"/>
      <c r="IWT40" s="7"/>
      <c r="IWU40" s="9"/>
      <c r="IWW40" s="10"/>
      <c r="IWX40" s="7"/>
      <c r="IWY40" s="9"/>
      <c r="IXA40" s="10"/>
      <c r="IXB40" s="7"/>
      <c r="IXC40" s="9"/>
      <c r="IXE40" s="10"/>
      <c r="IXF40" s="7"/>
      <c r="IXG40" s="9"/>
      <c r="IXI40" s="10"/>
      <c r="IXJ40" s="7"/>
      <c r="IXK40" s="9"/>
      <c r="IXM40" s="10"/>
      <c r="IXN40" s="7"/>
      <c r="IXO40" s="9"/>
      <c r="IXQ40" s="10"/>
      <c r="IXR40" s="7"/>
      <c r="IXS40" s="9"/>
      <c r="IXU40" s="10"/>
      <c r="IXV40" s="7"/>
      <c r="IXW40" s="9"/>
      <c r="IXY40" s="10"/>
      <c r="IXZ40" s="7"/>
      <c r="IYA40" s="9"/>
      <c r="IYC40" s="10"/>
      <c r="IYD40" s="7"/>
      <c r="IYE40" s="9"/>
      <c r="IYG40" s="10"/>
      <c r="IYH40" s="7"/>
      <c r="IYI40" s="9"/>
      <c r="IYK40" s="10"/>
      <c r="IYL40" s="7"/>
      <c r="IYM40" s="9"/>
      <c r="IYO40" s="10"/>
      <c r="IYP40" s="7"/>
      <c r="IYQ40" s="9"/>
      <c r="IYS40" s="10"/>
      <c r="IYT40" s="7"/>
      <c r="IYU40" s="9"/>
      <c r="IYW40" s="10"/>
      <c r="IYX40" s="7"/>
      <c r="IYY40" s="9"/>
      <c r="IZA40" s="10"/>
      <c r="IZB40" s="7"/>
      <c r="IZC40" s="9"/>
      <c r="IZE40" s="10"/>
      <c r="IZF40" s="7"/>
      <c r="IZG40" s="9"/>
      <c r="IZI40" s="10"/>
      <c r="IZJ40" s="7"/>
      <c r="IZK40" s="9"/>
      <c r="IZM40" s="10"/>
      <c r="IZN40" s="7"/>
      <c r="IZO40" s="9"/>
      <c r="IZQ40" s="10"/>
      <c r="IZR40" s="7"/>
      <c r="IZS40" s="9"/>
      <c r="IZU40" s="10"/>
      <c r="IZV40" s="7"/>
      <c r="IZW40" s="9"/>
      <c r="IZY40" s="10"/>
      <c r="IZZ40" s="7"/>
      <c r="JAA40" s="9"/>
      <c r="JAC40" s="10"/>
      <c r="JAD40" s="7"/>
      <c r="JAE40" s="9"/>
      <c r="JAG40" s="10"/>
      <c r="JAH40" s="7"/>
      <c r="JAI40" s="9"/>
      <c r="JAK40" s="10"/>
      <c r="JAL40" s="7"/>
      <c r="JAM40" s="9"/>
      <c r="JAO40" s="10"/>
      <c r="JAP40" s="7"/>
      <c r="JAQ40" s="9"/>
      <c r="JAS40" s="10"/>
      <c r="JAT40" s="7"/>
      <c r="JAU40" s="9"/>
      <c r="JAW40" s="10"/>
      <c r="JAX40" s="7"/>
      <c r="JAY40" s="9"/>
      <c r="JBA40" s="10"/>
      <c r="JBB40" s="7"/>
      <c r="JBC40" s="9"/>
      <c r="JBE40" s="10"/>
      <c r="JBF40" s="7"/>
      <c r="JBG40" s="9"/>
      <c r="JBI40" s="10"/>
      <c r="JBJ40" s="7"/>
      <c r="JBK40" s="9"/>
      <c r="JBM40" s="10"/>
      <c r="JBN40" s="7"/>
      <c r="JBO40" s="9"/>
      <c r="JBQ40" s="10"/>
      <c r="JBR40" s="7"/>
      <c r="JBS40" s="9"/>
      <c r="JBU40" s="10"/>
      <c r="JBV40" s="7"/>
      <c r="JBW40" s="9"/>
      <c r="JBY40" s="10"/>
      <c r="JBZ40" s="7"/>
      <c r="JCA40" s="9"/>
      <c r="JCC40" s="10"/>
      <c r="JCD40" s="7"/>
      <c r="JCE40" s="9"/>
      <c r="JCG40" s="10"/>
      <c r="JCH40" s="7"/>
      <c r="JCI40" s="9"/>
      <c r="JCK40" s="10"/>
      <c r="JCL40" s="7"/>
      <c r="JCM40" s="9"/>
      <c r="JCO40" s="10"/>
      <c r="JCP40" s="7"/>
      <c r="JCQ40" s="9"/>
      <c r="JCS40" s="10"/>
      <c r="JCT40" s="7"/>
      <c r="JCU40" s="9"/>
      <c r="JCW40" s="10"/>
      <c r="JCX40" s="7"/>
      <c r="JCY40" s="9"/>
      <c r="JDA40" s="10"/>
      <c r="JDB40" s="7"/>
      <c r="JDC40" s="9"/>
      <c r="JDE40" s="10"/>
      <c r="JDF40" s="7"/>
      <c r="JDG40" s="9"/>
      <c r="JDI40" s="10"/>
      <c r="JDJ40" s="7"/>
      <c r="JDK40" s="9"/>
      <c r="JDM40" s="10"/>
      <c r="JDN40" s="7"/>
      <c r="JDO40" s="9"/>
      <c r="JDQ40" s="10"/>
      <c r="JDR40" s="7"/>
      <c r="JDS40" s="9"/>
      <c r="JDU40" s="10"/>
      <c r="JDV40" s="7"/>
      <c r="JDW40" s="9"/>
      <c r="JDY40" s="10"/>
      <c r="JDZ40" s="7"/>
      <c r="JEA40" s="9"/>
      <c r="JEC40" s="10"/>
      <c r="JED40" s="7"/>
      <c r="JEE40" s="9"/>
      <c r="JEG40" s="10"/>
      <c r="JEH40" s="7"/>
      <c r="JEI40" s="9"/>
      <c r="JEK40" s="10"/>
      <c r="JEL40" s="7"/>
      <c r="JEM40" s="9"/>
      <c r="JEO40" s="10"/>
      <c r="JEP40" s="7"/>
      <c r="JEQ40" s="9"/>
      <c r="JES40" s="10"/>
      <c r="JET40" s="7"/>
      <c r="JEU40" s="9"/>
      <c r="JEW40" s="10"/>
      <c r="JEX40" s="7"/>
      <c r="JEY40" s="9"/>
      <c r="JFA40" s="10"/>
      <c r="JFB40" s="7"/>
      <c r="JFC40" s="9"/>
      <c r="JFE40" s="10"/>
      <c r="JFF40" s="7"/>
      <c r="JFG40" s="9"/>
      <c r="JFI40" s="10"/>
      <c r="JFJ40" s="7"/>
      <c r="JFK40" s="9"/>
      <c r="JFM40" s="10"/>
      <c r="JFN40" s="7"/>
      <c r="JFO40" s="9"/>
      <c r="JFQ40" s="10"/>
      <c r="JFR40" s="7"/>
      <c r="JFS40" s="9"/>
      <c r="JFU40" s="10"/>
      <c r="JFV40" s="7"/>
      <c r="JFW40" s="9"/>
      <c r="JFY40" s="10"/>
      <c r="JFZ40" s="7"/>
      <c r="JGA40" s="9"/>
      <c r="JGC40" s="10"/>
      <c r="JGD40" s="7"/>
      <c r="JGE40" s="9"/>
      <c r="JGG40" s="10"/>
      <c r="JGH40" s="7"/>
      <c r="JGI40" s="9"/>
      <c r="JGK40" s="10"/>
      <c r="JGL40" s="7"/>
      <c r="JGM40" s="9"/>
      <c r="JGO40" s="10"/>
      <c r="JGP40" s="7"/>
      <c r="JGQ40" s="9"/>
      <c r="JGS40" s="10"/>
      <c r="JGT40" s="7"/>
      <c r="JGU40" s="9"/>
      <c r="JGW40" s="10"/>
      <c r="JGX40" s="7"/>
      <c r="JGY40" s="9"/>
      <c r="JHA40" s="10"/>
      <c r="JHB40" s="7"/>
      <c r="JHC40" s="9"/>
      <c r="JHE40" s="10"/>
      <c r="JHF40" s="7"/>
      <c r="JHG40" s="9"/>
      <c r="JHI40" s="10"/>
      <c r="JHJ40" s="7"/>
      <c r="JHK40" s="9"/>
      <c r="JHM40" s="10"/>
      <c r="JHN40" s="7"/>
      <c r="JHO40" s="9"/>
      <c r="JHQ40" s="10"/>
      <c r="JHR40" s="7"/>
      <c r="JHS40" s="9"/>
      <c r="JHU40" s="10"/>
      <c r="JHV40" s="7"/>
      <c r="JHW40" s="9"/>
      <c r="JHY40" s="10"/>
      <c r="JHZ40" s="7"/>
      <c r="JIA40" s="9"/>
      <c r="JIC40" s="10"/>
      <c r="JID40" s="7"/>
      <c r="JIE40" s="9"/>
      <c r="JIG40" s="10"/>
      <c r="JIH40" s="7"/>
      <c r="JII40" s="9"/>
      <c r="JIK40" s="10"/>
      <c r="JIL40" s="7"/>
      <c r="JIM40" s="9"/>
      <c r="JIO40" s="10"/>
      <c r="JIP40" s="7"/>
      <c r="JIQ40" s="9"/>
      <c r="JIS40" s="10"/>
      <c r="JIT40" s="7"/>
      <c r="JIU40" s="9"/>
      <c r="JIW40" s="10"/>
      <c r="JIX40" s="7"/>
      <c r="JIY40" s="9"/>
      <c r="JJA40" s="10"/>
      <c r="JJB40" s="7"/>
      <c r="JJC40" s="9"/>
      <c r="JJE40" s="10"/>
      <c r="JJF40" s="7"/>
      <c r="JJG40" s="9"/>
      <c r="JJI40" s="10"/>
      <c r="JJJ40" s="7"/>
      <c r="JJK40" s="9"/>
      <c r="JJM40" s="10"/>
      <c r="JJN40" s="7"/>
      <c r="JJO40" s="9"/>
      <c r="JJQ40" s="10"/>
      <c r="JJR40" s="7"/>
      <c r="JJS40" s="9"/>
      <c r="JJU40" s="10"/>
      <c r="JJV40" s="7"/>
      <c r="JJW40" s="9"/>
      <c r="JJY40" s="10"/>
      <c r="JJZ40" s="7"/>
      <c r="JKA40" s="9"/>
      <c r="JKC40" s="10"/>
      <c r="JKD40" s="7"/>
      <c r="JKE40" s="9"/>
      <c r="JKG40" s="10"/>
      <c r="JKH40" s="7"/>
      <c r="JKI40" s="9"/>
      <c r="JKK40" s="10"/>
      <c r="JKL40" s="7"/>
      <c r="JKM40" s="9"/>
      <c r="JKO40" s="10"/>
      <c r="JKP40" s="7"/>
      <c r="JKQ40" s="9"/>
      <c r="JKS40" s="10"/>
      <c r="JKT40" s="7"/>
      <c r="JKU40" s="9"/>
      <c r="JKW40" s="10"/>
      <c r="JKX40" s="7"/>
      <c r="JKY40" s="9"/>
      <c r="JLA40" s="10"/>
      <c r="JLB40" s="7"/>
      <c r="JLC40" s="9"/>
      <c r="JLE40" s="10"/>
      <c r="JLF40" s="7"/>
      <c r="JLG40" s="9"/>
      <c r="JLI40" s="10"/>
      <c r="JLJ40" s="7"/>
      <c r="JLK40" s="9"/>
      <c r="JLM40" s="10"/>
      <c r="JLN40" s="7"/>
      <c r="JLO40" s="9"/>
      <c r="JLQ40" s="10"/>
      <c r="JLR40" s="7"/>
      <c r="JLS40" s="9"/>
      <c r="JLU40" s="10"/>
      <c r="JLV40" s="7"/>
      <c r="JLW40" s="9"/>
      <c r="JLY40" s="10"/>
      <c r="JLZ40" s="7"/>
      <c r="JMA40" s="9"/>
      <c r="JMC40" s="10"/>
      <c r="JMD40" s="7"/>
      <c r="JME40" s="9"/>
      <c r="JMG40" s="10"/>
      <c r="JMH40" s="7"/>
      <c r="JMI40" s="9"/>
      <c r="JMK40" s="10"/>
      <c r="JML40" s="7"/>
      <c r="JMM40" s="9"/>
      <c r="JMO40" s="10"/>
      <c r="JMP40" s="7"/>
      <c r="JMQ40" s="9"/>
      <c r="JMS40" s="10"/>
      <c r="JMT40" s="7"/>
      <c r="JMU40" s="9"/>
      <c r="JMW40" s="10"/>
      <c r="JMX40" s="7"/>
      <c r="JMY40" s="9"/>
      <c r="JNA40" s="10"/>
      <c r="JNB40" s="7"/>
      <c r="JNC40" s="9"/>
      <c r="JNE40" s="10"/>
      <c r="JNF40" s="7"/>
      <c r="JNG40" s="9"/>
      <c r="JNI40" s="10"/>
      <c r="JNJ40" s="7"/>
      <c r="JNK40" s="9"/>
      <c r="JNM40" s="10"/>
      <c r="JNN40" s="7"/>
      <c r="JNO40" s="9"/>
      <c r="JNQ40" s="10"/>
      <c r="JNR40" s="7"/>
      <c r="JNS40" s="9"/>
      <c r="JNU40" s="10"/>
      <c r="JNV40" s="7"/>
      <c r="JNW40" s="9"/>
      <c r="JNY40" s="10"/>
      <c r="JNZ40" s="7"/>
      <c r="JOA40" s="9"/>
      <c r="JOC40" s="10"/>
      <c r="JOD40" s="7"/>
      <c r="JOE40" s="9"/>
      <c r="JOG40" s="10"/>
      <c r="JOH40" s="7"/>
      <c r="JOI40" s="9"/>
      <c r="JOK40" s="10"/>
      <c r="JOL40" s="7"/>
      <c r="JOM40" s="9"/>
      <c r="JOO40" s="10"/>
      <c r="JOP40" s="7"/>
      <c r="JOQ40" s="9"/>
      <c r="JOS40" s="10"/>
      <c r="JOT40" s="7"/>
      <c r="JOU40" s="9"/>
      <c r="JOW40" s="10"/>
      <c r="JOX40" s="7"/>
      <c r="JOY40" s="9"/>
      <c r="JPA40" s="10"/>
      <c r="JPB40" s="7"/>
      <c r="JPC40" s="9"/>
      <c r="JPE40" s="10"/>
      <c r="JPF40" s="7"/>
      <c r="JPG40" s="9"/>
      <c r="JPI40" s="10"/>
      <c r="JPJ40" s="7"/>
      <c r="JPK40" s="9"/>
      <c r="JPM40" s="10"/>
      <c r="JPN40" s="7"/>
      <c r="JPO40" s="9"/>
      <c r="JPQ40" s="10"/>
      <c r="JPR40" s="7"/>
      <c r="JPS40" s="9"/>
      <c r="JPU40" s="10"/>
      <c r="JPV40" s="7"/>
      <c r="JPW40" s="9"/>
      <c r="JPY40" s="10"/>
      <c r="JPZ40" s="7"/>
      <c r="JQA40" s="9"/>
      <c r="JQC40" s="10"/>
      <c r="JQD40" s="7"/>
      <c r="JQE40" s="9"/>
      <c r="JQG40" s="10"/>
      <c r="JQH40" s="7"/>
      <c r="JQI40" s="9"/>
      <c r="JQK40" s="10"/>
      <c r="JQL40" s="7"/>
      <c r="JQM40" s="9"/>
      <c r="JQO40" s="10"/>
      <c r="JQP40" s="7"/>
      <c r="JQQ40" s="9"/>
      <c r="JQS40" s="10"/>
      <c r="JQT40" s="7"/>
      <c r="JQU40" s="9"/>
      <c r="JQW40" s="10"/>
      <c r="JQX40" s="7"/>
      <c r="JQY40" s="9"/>
      <c r="JRA40" s="10"/>
      <c r="JRB40" s="7"/>
      <c r="JRC40" s="9"/>
      <c r="JRE40" s="10"/>
      <c r="JRF40" s="7"/>
      <c r="JRG40" s="9"/>
      <c r="JRI40" s="10"/>
      <c r="JRJ40" s="7"/>
      <c r="JRK40" s="9"/>
      <c r="JRM40" s="10"/>
      <c r="JRN40" s="7"/>
      <c r="JRO40" s="9"/>
      <c r="JRQ40" s="10"/>
      <c r="JRR40" s="7"/>
      <c r="JRS40" s="9"/>
      <c r="JRU40" s="10"/>
      <c r="JRV40" s="7"/>
      <c r="JRW40" s="9"/>
      <c r="JRY40" s="10"/>
      <c r="JRZ40" s="7"/>
      <c r="JSA40" s="9"/>
      <c r="JSC40" s="10"/>
      <c r="JSD40" s="7"/>
      <c r="JSE40" s="9"/>
      <c r="JSG40" s="10"/>
      <c r="JSH40" s="7"/>
      <c r="JSI40" s="9"/>
      <c r="JSK40" s="10"/>
      <c r="JSL40" s="7"/>
      <c r="JSM40" s="9"/>
      <c r="JSO40" s="10"/>
      <c r="JSP40" s="7"/>
      <c r="JSQ40" s="9"/>
      <c r="JSS40" s="10"/>
      <c r="JST40" s="7"/>
      <c r="JSU40" s="9"/>
      <c r="JSW40" s="10"/>
      <c r="JSX40" s="7"/>
      <c r="JSY40" s="9"/>
      <c r="JTA40" s="10"/>
      <c r="JTB40" s="7"/>
      <c r="JTC40" s="9"/>
      <c r="JTE40" s="10"/>
      <c r="JTF40" s="7"/>
      <c r="JTG40" s="9"/>
      <c r="JTI40" s="10"/>
      <c r="JTJ40" s="7"/>
      <c r="JTK40" s="9"/>
      <c r="JTM40" s="10"/>
      <c r="JTN40" s="7"/>
      <c r="JTO40" s="9"/>
      <c r="JTQ40" s="10"/>
      <c r="JTR40" s="7"/>
      <c r="JTS40" s="9"/>
      <c r="JTU40" s="10"/>
      <c r="JTV40" s="7"/>
      <c r="JTW40" s="9"/>
      <c r="JTY40" s="10"/>
      <c r="JTZ40" s="7"/>
      <c r="JUA40" s="9"/>
      <c r="JUC40" s="10"/>
      <c r="JUD40" s="7"/>
      <c r="JUE40" s="9"/>
      <c r="JUG40" s="10"/>
      <c r="JUH40" s="7"/>
      <c r="JUI40" s="9"/>
      <c r="JUK40" s="10"/>
      <c r="JUL40" s="7"/>
      <c r="JUM40" s="9"/>
      <c r="JUO40" s="10"/>
      <c r="JUP40" s="7"/>
      <c r="JUQ40" s="9"/>
      <c r="JUS40" s="10"/>
      <c r="JUT40" s="7"/>
      <c r="JUU40" s="9"/>
      <c r="JUW40" s="10"/>
      <c r="JUX40" s="7"/>
      <c r="JUY40" s="9"/>
      <c r="JVA40" s="10"/>
      <c r="JVB40" s="7"/>
      <c r="JVC40" s="9"/>
      <c r="JVE40" s="10"/>
      <c r="JVF40" s="7"/>
      <c r="JVG40" s="9"/>
      <c r="JVI40" s="10"/>
      <c r="JVJ40" s="7"/>
      <c r="JVK40" s="9"/>
      <c r="JVM40" s="10"/>
      <c r="JVN40" s="7"/>
      <c r="JVO40" s="9"/>
      <c r="JVQ40" s="10"/>
      <c r="JVR40" s="7"/>
      <c r="JVS40" s="9"/>
      <c r="JVU40" s="10"/>
      <c r="JVV40" s="7"/>
      <c r="JVW40" s="9"/>
      <c r="JVY40" s="10"/>
      <c r="JVZ40" s="7"/>
      <c r="JWA40" s="9"/>
      <c r="JWC40" s="10"/>
      <c r="JWD40" s="7"/>
      <c r="JWE40" s="9"/>
      <c r="JWG40" s="10"/>
      <c r="JWH40" s="7"/>
      <c r="JWI40" s="9"/>
      <c r="JWK40" s="10"/>
      <c r="JWL40" s="7"/>
      <c r="JWM40" s="9"/>
      <c r="JWO40" s="10"/>
      <c r="JWP40" s="7"/>
      <c r="JWQ40" s="9"/>
      <c r="JWS40" s="10"/>
      <c r="JWT40" s="7"/>
      <c r="JWU40" s="9"/>
      <c r="JWW40" s="10"/>
      <c r="JWX40" s="7"/>
      <c r="JWY40" s="9"/>
      <c r="JXA40" s="10"/>
      <c r="JXB40" s="7"/>
      <c r="JXC40" s="9"/>
      <c r="JXE40" s="10"/>
      <c r="JXF40" s="7"/>
      <c r="JXG40" s="9"/>
      <c r="JXI40" s="10"/>
      <c r="JXJ40" s="7"/>
      <c r="JXK40" s="9"/>
      <c r="JXM40" s="10"/>
      <c r="JXN40" s="7"/>
      <c r="JXO40" s="9"/>
      <c r="JXQ40" s="10"/>
      <c r="JXR40" s="7"/>
      <c r="JXS40" s="9"/>
      <c r="JXU40" s="10"/>
      <c r="JXV40" s="7"/>
      <c r="JXW40" s="9"/>
      <c r="JXY40" s="10"/>
      <c r="JXZ40" s="7"/>
      <c r="JYA40" s="9"/>
      <c r="JYC40" s="10"/>
      <c r="JYD40" s="7"/>
      <c r="JYE40" s="9"/>
      <c r="JYG40" s="10"/>
      <c r="JYH40" s="7"/>
      <c r="JYI40" s="9"/>
      <c r="JYK40" s="10"/>
      <c r="JYL40" s="7"/>
      <c r="JYM40" s="9"/>
      <c r="JYO40" s="10"/>
      <c r="JYP40" s="7"/>
      <c r="JYQ40" s="9"/>
      <c r="JYS40" s="10"/>
      <c r="JYT40" s="7"/>
      <c r="JYU40" s="9"/>
      <c r="JYW40" s="10"/>
      <c r="JYX40" s="7"/>
      <c r="JYY40" s="9"/>
      <c r="JZA40" s="10"/>
      <c r="JZB40" s="7"/>
      <c r="JZC40" s="9"/>
      <c r="JZE40" s="10"/>
      <c r="JZF40" s="7"/>
      <c r="JZG40" s="9"/>
      <c r="JZI40" s="10"/>
      <c r="JZJ40" s="7"/>
      <c r="JZK40" s="9"/>
      <c r="JZM40" s="10"/>
      <c r="JZN40" s="7"/>
      <c r="JZO40" s="9"/>
      <c r="JZQ40" s="10"/>
      <c r="JZR40" s="7"/>
      <c r="JZS40" s="9"/>
      <c r="JZU40" s="10"/>
      <c r="JZV40" s="7"/>
      <c r="JZW40" s="9"/>
      <c r="JZY40" s="10"/>
      <c r="JZZ40" s="7"/>
      <c r="KAA40" s="9"/>
      <c r="KAC40" s="10"/>
      <c r="KAD40" s="7"/>
      <c r="KAE40" s="9"/>
      <c r="KAG40" s="10"/>
      <c r="KAH40" s="7"/>
      <c r="KAI40" s="9"/>
      <c r="KAK40" s="10"/>
      <c r="KAL40" s="7"/>
      <c r="KAM40" s="9"/>
      <c r="KAO40" s="10"/>
      <c r="KAP40" s="7"/>
      <c r="KAQ40" s="9"/>
      <c r="KAS40" s="10"/>
      <c r="KAT40" s="7"/>
      <c r="KAU40" s="9"/>
      <c r="KAW40" s="10"/>
      <c r="KAX40" s="7"/>
      <c r="KAY40" s="9"/>
      <c r="KBA40" s="10"/>
      <c r="KBB40" s="7"/>
      <c r="KBC40" s="9"/>
      <c r="KBE40" s="10"/>
      <c r="KBF40" s="7"/>
      <c r="KBG40" s="9"/>
      <c r="KBI40" s="10"/>
      <c r="KBJ40" s="7"/>
      <c r="KBK40" s="9"/>
      <c r="KBM40" s="10"/>
      <c r="KBN40" s="7"/>
      <c r="KBO40" s="9"/>
      <c r="KBQ40" s="10"/>
      <c r="KBR40" s="7"/>
      <c r="KBS40" s="9"/>
      <c r="KBU40" s="10"/>
      <c r="KBV40" s="7"/>
      <c r="KBW40" s="9"/>
      <c r="KBY40" s="10"/>
      <c r="KBZ40" s="7"/>
      <c r="KCA40" s="9"/>
      <c r="KCC40" s="10"/>
      <c r="KCD40" s="7"/>
      <c r="KCE40" s="9"/>
      <c r="KCG40" s="10"/>
      <c r="KCH40" s="7"/>
      <c r="KCI40" s="9"/>
      <c r="KCK40" s="10"/>
      <c r="KCL40" s="7"/>
      <c r="KCM40" s="9"/>
      <c r="KCO40" s="10"/>
      <c r="KCP40" s="7"/>
      <c r="KCQ40" s="9"/>
      <c r="KCS40" s="10"/>
      <c r="KCT40" s="7"/>
      <c r="KCU40" s="9"/>
      <c r="KCW40" s="10"/>
      <c r="KCX40" s="7"/>
      <c r="KCY40" s="9"/>
      <c r="KDA40" s="10"/>
      <c r="KDB40" s="7"/>
      <c r="KDC40" s="9"/>
      <c r="KDE40" s="10"/>
      <c r="KDF40" s="7"/>
      <c r="KDG40" s="9"/>
      <c r="KDI40" s="10"/>
      <c r="KDJ40" s="7"/>
      <c r="KDK40" s="9"/>
      <c r="KDM40" s="10"/>
      <c r="KDN40" s="7"/>
      <c r="KDO40" s="9"/>
      <c r="KDQ40" s="10"/>
      <c r="KDR40" s="7"/>
      <c r="KDS40" s="9"/>
      <c r="KDU40" s="10"/>
      <c r="KDV40" s="7"/>
      <c r="KDW40" s="9"/>
      <c r="KDY40" s="10"/>
      <c r="KDZ40" s="7"/>
      <c r="KEA40" s="9"/>
      <c r="KEC40" s="10"/>
      <c r="KED40" s="7"/>
      <c r="KEE40" s="9"/>
      <c r="KEG40" s="10"/>
      <c r="KEH40" s="7"/>
      <c r="KEI40" s="9"/>
      <c r="KEK40" s="10"/>
      <c r="KEL40" s="7"/>
      <c r="KEM40" s="9"/>
      <c r="KEO40" s="10"/>
      <c r="KEP40" s="7"/>
      <c r="KEQ40" s="9"/>
      <c r="KES40" s="10"/>
      <c r="KET40" s="7"/>
      <c r="KEU40" s="9"/>
      <c r="KEW40" s="10"/>
      <c r="KEX40" s="7"/>
      <c r="KEY40" s="9"/>
      <c r="KFA40" s="10"/>
      <c r="KFB40" s="7"/>
      <c r="KFC40" s="9"/>
      <c r="KFE40" s="10"/>
      <c r="KFF40" s="7"/>
      <c r="KFG40" s="9"/>
      <c r="KFI40" s="10"/>
      <c r="KFJ40" s="7"/>
      <c r="KFK40" s="9"/>
      <c r="KFM40" s="10"/>
      <c r="KFN40" s="7"/>
      <c r="KFO40" s="9"/>
      <c r="KFQ40" s="10"/>
      <c r="KFR40" s="7"/>
      <c r="KFS40" s="9"/>
      <c r="KFU40" s="10"/>
      <c r="KFV40" s="7"/>
      <c r="KFW40" s="9"/>
      <c r="KFY40" s="10"/>
      <c r="KFZ40" s="7"/>
      <c r="KGA40" s="9"/>
      <c r="KGC40" s="10"/>
      <c r="KGD40" s="7"/>
      <c r="KGE40" s="9"/>
      <c r="KGG40" s="10"/>
      <c r="KGH40" s="7"/>
      <c r="KGI40" s="9"/>
      <c r="KGK40" s="10"/>
      <c r="KGL40" s="7"/>
      <c r="KGM40" s="9"/>
      <c r="KGO40" s="10"/>
      <c r="KGP40" s="7"/>
      <c r="KGQ40" s="9"/>
      <c r="KGS40" s="10"/>
      <c r="KGT40" s="7"/>
      <c r="KGU40" s="9"/>
      <c r="KGW40" s="10"/>
      <c r="KGX40" s="7"/>
      <c r="KGY40" s="9"/>
      <c r="KHA40" s="10"/>
      <c r="KHB40" s="7"/>
      <c r="KHC40" s="9"/>
      <c r="KHE40" s="10"/>
      <c r="KHF40" s="7"/>
      <c r="KHG40" s="9"/>
      <c r="KHI40" s="10"/>
      <c r="KHJ40" s="7"/>
      <c r="KHK40" s="9"/>
      <c r="KHM40" s="10"/>
      <c r="KHN40" s="7"/>
      <c r="KHO40" s="9"/>
      <c r="KHQ40" s="10"/>
      <c r="KHR40" s="7"/>
      <c r="KHS40" s="9"/>
      <c r="KHU40" s="10"/>
      <c r="KHV40" s="7"/>
      <c r="KHW40" s="9"/>
      <c r="KHY40" s="10"/>
      <c r="KHZ40" s="7"/>
      <c r="KIA40" s="9"/>
      <c r="KIC40" s="10"/>
      <c r="KID40" s="7"/>
      <c r="KIE40" s="9"/>
      <c r="KIG40" s="10"/>
      <c r="KIH40" s="7"/>
      <c r="KII40" s="9"/>
      <c r="KIK40" s="10"/>
      <c r="KIL40" s="7"/>
      <c r="KIM40" s="9"/>
      <c r="KIO40" s="10"/>
      <c r="KIP40" s="7"/>
      <c r="KIQ40" s="9"/>
      <c r="KIS40" s="10"/>
      <c r="KIT40" s="7"/>
      <c r="KIU40" s="9"/>
      <c r="KIW40" s="10"/>
      <c r="KIX40" s="7"/>
      <c r="KIY40" s="9"/>
      <c r="KJA40" s="10"/>
      <c r="KJB40" s="7"/>
      <c r="KJC40" s="9"/>
      <c r="KJE40" s="10"/>
      <c r="KJF40" s="7"/>
      <c r="KJG40" s="9"/>
      <c r="KJI40" s="10"/>
      <c r="KJJ40" s="7"/>
      <c r="KJK40" s="9"/>
      <c r="KJM40" s="10"/>
      <c r="KJN40" s="7"/>
      <c r="KJO40" s="9"/>
      <c r="KJQ40" s="10"/>
      <c r="KJR40" s="7"/>
      <c r="KJS40" s="9"/>
      <c r="KJU40" s="10"/>
      <c r="KJV40" s="7"/>
      <c r="KJW40" s="9"/>
      <c r="KJY40" s="10"/>
      <c r="KJZ40" s="7"/>
      <c r="KKA40" s="9"/>
      <c r="KKC40" s="10"/>
      <c r="KKD40" s="7"/>
      <c r="KKE40" s="9"/>
      <c r="KKG40" s="10"/>
      <c r="KKH40" s="7"/>
      <c r="KKI40" s="9"/>
      <c r="KKK40" s="10"/>
      <c r="KKL40" s="7"/>
      <c r="KKM40" s="9"/>
      <c r="KKO40" s="10"/>
      <c r="KKP40" s="7"/>
      <c r="KKQ40" s="9"/>
      <c r="KKS40" s="10"/>
      <c r="KKT40" s="7"/>
      <c r="KKU40" s="9"/>
      <c r="KKW40" s="10"/>
      <c r="KKX40" s="7"/>
      <c r="KKY40" s="9"/>
      <c r="KLA40" s="10"/>
      <c r="KLB40" s="7"/>
      <c r="KLC40" s="9"/>
      <c r="KLE40" s="10"/>
      <c r="KLF40" s="7"/>
      <c r="KLG40" s="9"/>
      <c r="KLI40" s="10"/>
      <c r="KLJ40" s="7"/>
      <c r="KLK40" s="9"/>
      <c r="KLM40" s="10"/>
      <c r="KLN40" s="7"/>
      <c r="KLO40" s="9"/>
      <c r="KLQ40" s="10"/>
      <c r="KLR40" s="7"/>
      <c r="KLS40" s="9"/>
      <c r="KLU40" s="10"/>
      <c r="KLV40" s="7"/>
      <c r="KLW40" s="9"/>
      <c r="KLY40" s="10"/>
      <c r="KLZ40" s="7"/>
      <c r="KMA40" s="9"/>
      <c r="KMC40" s="10"/>
      <c r="KMD40" s="7"/>
      <c r="KME40" s="9"/>
      <c r="KMG40" s="10"/>
      <c r="KMH40" s="7"/>
      <c r="KMI40" s="9"/>
      <c r="KMK40" s="10"/>
      <c r="KML40" s="7"/>
      <c r="KMM40" s="9"/>
      <c r="KMO40" s="10"/>
      <c r="KMP40" s="7"/>
      <c r="KMQ40" s="9"/>
      <c r="KMS40" s="10"/>
      <c r="KMT40" s="7"/>
      <c r="KMU40" s="9"/>
      <c r="KMW40" s="10"/>
      <c r="KMX40" s="7"/>
      <c r="KMY40" s="9"/>
      <c r="KNA40" s="10"/>
      <c r="KNB40" s="7"/>
      <c r="KNC40" s="9"/>
      <c r="KNE40" s="10"/>
      <c r="KNF40" s="7"/>
      <c r="KNG40" s="9"/>
      <c r="KNI40" s="10"/>
      <c r="KNJ40" s="7"/>
      <c r="KNK40" s="9"/>
      <c r="KNM40" s="10"/>
      <c r="KNN40" s="7"/>
      <c r="KNO40" s="9"/>
      <c r="KNQ40" s="10"/>
      <c r="KNR40" s="7"/>
      <c r="KNS40" s="9"/>
      <c r="KNU40" s="10"/>
      <c r="KNV40" s="7"/>
      <c r="KNW40" s="9"/>
      <c r="KNY40" s="10"/>
      <c r="KNZ40" s="7"/>
      <c r="KOA40" s="9"/>
      <c r="KOC40" s="10"/>
      <c r="KOD40" s="7"/>
      <c r="KOE40" s="9"/>
      <c r="KOG40" s="10"/>
      <c r="KOH40" s="7"/>
      <c r="KOI40" s="9"/>
      <c r="KOK40" s="10"/>
      <c r="KOL40" s="7"/>
      <c r="KOM40" s="9"/>
      <c r="KOO40" s="10"/>
      <c r="KOP40" s="7"/>
      <c r="KOQ40" s="9"/>
      <c r="KOS40" s="10"/>
      <c r="KOT40" s="7"/>
      <c r="KOU40" s="9"/>
      <c r="KOW40" s="10"/>
      <c r="KOX40" s="7"/>
      <c r="KOY40" s="9"/>
      <c r="KPA40" s="10"/>
      <c r="KPB40" s="7"/>
      <c r="KPC40" s="9"/>
      <c r="KPE40" s="10"/>
      <c r="KPF40" s="7"/>
      <c r="KPG40" s="9"/>
      <c r="KPI40" s="10"/>
      <c r="KPJ40" s="7"/>
      <c r="KPK40" s="9"/>
      <c r="KPM40" s="10"/>
      <c r="KPN40" s="7"/>
      <c r="KPO40" s="9"/>
      <c r="KPQ40" s="10"/>
      <c r="KPR40" s="7"/>
      <c r="KPS40" s="9"/>
      <c r="KPU40" s="10"/>
      <c r="KPV40" s="7"/>
      <c r="KPW40" s="9"/>
      <c r="KPY40" s="10"/>
      <c r="KPZ40" s="7"/>
      <c r="KQA40" s="9"/>
      <c r="KQC40" s="10"/>
      <c r="KQD40" s="7"/>
      <c r="KQE40" s="9"/>
      <c r="KQG40" s="10"/>
      <c r="KQH40" s="7"/>
      <c r="KQI40" s="9"/>
      <c r="KQK40" s="10"/>
      <c r="KQL40" s="7"/>
      <c r="KQM40" s="9"/>
      <c r="KQO40" s="10"/>
      <c r="KQP40" s="7"/>
      <c r="KQQ40" s="9"/>
      <c r="KQS40" s="10"/>
      <c r="KQT40" s="7"/>
      <c r="KQU40" s="9"/>
      <c r="KQW40" s="10"/>
      <c r="KQX40" s="7"/>
      <c r="KQY40" s="9"/>
      <c r="KRA40" s="10"/>
      <c r="KRB40" s="7"/>
      <c r="KRC40" s="9"/>
      <c r="KRE40" s="10"/>
      <c r="KRF40" s="7"/>
      <c r="KRG40" s="9"/>
      <c r="KRI40" s="10"/>
      <c r="KRJ40" s="7"/>
      <c r="KRK40" s="9"/>
      <c r="KRM40" s="10"/>
      <c r="KRN40" s="7"/>
      <c r="KRO40" s="9"/>
      <c r="KRQ40" s="10"/>
      <c r="KRR40" s="7"/>
      <c r="KRS40" s="9"/>
      <c r="KRU40" s="10"/>
      <c r="KRV40" s="7"/>
      <c r="KRW40" s="9"/>
      <c r="KRY40" s="10"/>
      <c r="KRZ40" s="7"/>
      <c r="KSA40" s="9"/>
      <c r="KSC40" s="10"/>
      <c r="KSD40" s="7"/>
      <c r="KSE40" s="9"/>
      <c r="KSG40" s="10"/>
      <c r="KSH40" s="7"/>
      <c r="KSI40" s="9"/>
      <c r="KSK40" s="10"/>
      <c r="KSL40" s="7"/>
      <c r="KSM40" s="9"/>
      <c r="KSO40" s="10"/>
      <c r="KSP40" s="7"/>
      <c r="KSQ40" s="9"/>
      <c r="KSS40" s="10"/>
      <c r="KST40" s="7"/>
      <c r="KSU40" s="9"/>
      <c r="KSW40" s="10"/>
      <c r="KSX40" s="7"/>
      <c r="KSY40" s="9"/>
      <c r="KTA40" s="10"/>
      <c r="KTB40" s="7"/>
      <c r="KTC40" s="9"/>
      <c r="KTE40" s="10"/>
      <c r="KTF40" s="7"/>
      <c r="KTG40" s="9"/>
      <c r="KTI40" s="10"/>
      <c r="KTJ40" s="7"/>
      <c r="KTK40" s="9"/>
      <c r="KTM40" s="10"/>
      <c r="KTN40" s="7"/>
      <c r="KTO40" s="9"/>
      <c r="KTQ40" s="10"/>
      <c r="KTR40" s="7"/>
      <c r="KTS40" s="9"/>
      <c r="KTU40" s="10"/>
      <c r="KTV40" s="7"/>
      <c r="KTW40" s="9"/>
      <c r="KTY40" s="10"/>
      <c r="KTZ40" s="7"/>
      <c r="KUA40" s="9"/>
      <c r="KUC40" s="10"/>
      <c r="KUD40" s="7"/>
      <c r="KUE40" s="9"/>
      <c r="KUG40" s="10"/>
      <c r="KUH40" s="7"/>
      <c r="KUI40" s="9"/>
      <c r="KUK40" s="10"/>
      <c r="KUL40" s="7"/>
      <c r="KUM40" s="9"/>
      <c r="KUO40" s="10"/>
      <c r="KUP40" s="7"/>
      <c r="KUQ40" s="9"/>
      <c r="KUS40" s="10"/>
      <c r="KUT40" s="7"/>
      <c r="KUU40" s="9"/>
      <c r="KUW40" s="10"/>
      <c r="KUX40" s="7"/>
      <c r="KUY40" s="9"/>
      <c r="KVA40" s="10"/>
      <c r="KVB40" s="7"/>
      <c r="KVC40" s="9"/>
      <c r="KVE40" s="10"/>
      <c r="KVF40" s="7"/>
      <c r="KVG40" s="9"/>
      <c r="KVI40" s="10"/>
      <c r="KVJ40" s="7"/>
      <c r="KVK40" s="9"/>
      <c r="KVM40" s="10"/>
      <c r="KVN40" s="7"/>
      <c r="KVO40" s="9"/>
      <c r="KVQ40" s="10"/>
      <c r="KVR40" s="7"/>
      <c r="KVS40" s="9"/>
      <c r="KVU40" s="10"/>
      <c r="KVV40" s="7"/>
      <c r="KVW40" s="9"/>
      <c r="KVY40" s="10"/>
      <c r="KVZ40" s="7"/>
      <c r="KWA40" s="9"/>
      <c r="KWC40" s="10"/>
      <c r="KWD40" s="7"/>
      <c r="KWE40" s="9"/>
      <c r="KWG40" s="10"/>
      <c r="KWH40" s="7"/>
      <c r="KWI40" s="9"/>
      <c r="KWK40" s="10"/>
      <c r="KWL40" s="7"/>
      <c r="KWM40" s="9"/>
      <c r="KWO40" s="10"/>
      <c r="KWP40" s="7"/>
      <c r="KWQ40" s="9"/>
      <c r="KWS40" s="10"/>
      <c r="KWT40" s="7"/>
      <c r="KWU40" s="9"/>
      <c r="KWW40" s="10"/>
      <c r="KWX40" s="7"/>
      <c r="KWY40" s="9"/>
      <c r="KXA40" s="10"/>
      <c r="KXB40" s="7"/>
      <c r="KXC40" s="9"/>
      <c r="KXE40" s="10"/>
      <c r="KXF40" s="7"/>
      <c r="KXG40" s="9"/>
      <c r="KXI40" s="10"/>
      <c r="KXJ40" s="7"/>
      <c r="KXK40" s="9"/>
      <c r="KXM40" s="10"/>
      <c r="KXN40" s="7"/>
      <c r="KXO40" s="9"/>
      <c r="KXQ40" s="10"/>
      <c r="KXR40" s="7"/>
      <c r="KXS40" s="9"/>
      <c r="KXU40" s="10"/>
      <c r="KXV40" s="7"/>
      <c r="KXW40" s="9"/>
      <c r="KXY40" s="10"/>
      <c r="KXZ40" s="7"/>
      <c r="KYA40" s="9"/>
      <c r="KYC40" s="10"/>
      <c r="KYD40" s="7"/>
      <c r="KYE40" s="9"/>
      <c r="KYG40" s="10"/>
      <c r="KYH40" s="7"/>
      <c r="KYI40" s="9"/>
      <c r="KYK40" s="10"/>
      <c r="KYL40" s="7"/>
      <c r="KYM40" s="9"/>
      <c r="KYO40" s="10"/>
      <c r="KYP40" s="7"/>
      <c r="KYQ40" s="9"/>
      <c r="KYS40" s="10"/>
      <c r="KYT40" s="7"/>
      <c r="KYU40" s="9"/>
      <c r="KYW40" s="10"/>
      <c r="KYX40" s="7"/>
      <c r="KYY40" s="9"/>
      <c r="KZA40" s="10"/>
      <c r="KZB40" s="7"/>
      <c r="KZC40" s="9"/>
      <c r="KZE40" s="10"/>
      <c r="KZF40" s="7"/>
      <c r="KZG40" s="9"/>
      <c r="KZI40" s="10"/>
      <c r="KZJ40" s="7"/>
      <c r="KZK40" s="9"/>
      <c r="KZM40" s="10"/>
      <c r="KZN40" s="7"/>
      <c r="KZO40" s="9"/>
      <c r="KZQ40" s="10"/>
      <c r="KZR40" s="7"/>
      <c r="KZS40" s="9"/>
      <c r="KZU40" s="10"/>
      <c r="KZV40" s="7"/>
      <c r="KZW40" s="9"/>
      <c r="KZY40" s="10"/>
      <c r="KZZ40" s="7"/>
      <c r="LAA40" s="9"/>
      <c r="LAC40" s="10"/>
      <c r="LAD40" s="7"/>
      <c r="LAE40" s="9"/>
      <c r="LAG40" s="10"/>
      <c r="LAH40" s="7"/>
      <c r="LAI40" s="9"/>
      <c r="LAK40" s="10"/>
      <c r="LAL40" s="7"/>
      <c r="LAM40" s="9"/>
      <c r="LAO40" s="10"/>
      <c r="LAP40" s="7"/>
      <c r="LAQ40" s="9"/>
      <c r="LAS40" s="10"/>
      <c r="LAT40" s="7"/>
      <c r="LAU40" s="9"/>
      <c r="LAW40" s="10"/>
      <c r="LAX40" s="7"/>
      <c r="LAY40" s="9"/>
      <c r="LBA40" s="10"/>
      <c r="LBB40" s="7"/>
      <c r="LBC40" s="9"/>
      <c r="LBE40" s="10"/>
      <c r="LBF40" s="7"/>
      <c r="LBG40" s="9"/>
      <c r="LBI40" s="10"/>
      <c r="LBJ40" s="7"/>
      <c r="LBK40" s="9"/>
      <c r="LBM40" s="10"/>
      <c r="LBN40" s="7"/>
      <c r="LBO40" s="9"/>
      <c r="LBQ40" s="10"/>
      <c r="LBR40" s="7"/>
      <c r="LBS40" s="9"/>
      <c r="LBU40" s="10"/>
      <c r="LBV40" s="7"/>
      <c r="LBW40" s="9"/>
      <c r="LBY40" s="10"/>
      <c r="LBZ40" s="7"/>
      <c r="LCA40" s="9"/>
      <c r="LCC40" s="10"/>
      <c r="LCD40" s="7"/>
      <c r="LCE40" s="9"/>
      <c r="LCG40" s="10"/>
      <c r="LCH40" s="7"/>
      <c r="LCI40" s="9"/>
      <c r="LCK40" s="10"/>
      <c r="LCL40" s="7"/>
      <c r="LCM40" s="9"/>
      <c r="LCO40" s="10"/>
      <c r="LCP40" s="7"/>
      <c r="LCQ40" s="9"/>
      <c r="LCS40" s="10"/>
      <c r="LCT40" s="7"/>
      <c r="LCU40" s="9"/>
      <c r="LCW40" s="10"/>
      <c r="LCX40" s="7"/>
      <c r="LCY40" s="9"/>
      <c r="LDA40" s="10"/>
      <c r="LDB40" s="7"/>
      <c r="LDC40" s="9"/>
      <c r="LDE40" s="10"/>
      <c r="LDF40" s="7"/>
      <c r="LDG40" s="9"/>
      <c r="LDI40" s="10"/>
      <c r="LDJ40" s="7"/>
      <c r="LDK40" s="9"/>
      <c r="LDM40" s="10"/>
      <c r="LDN40" s="7"/>
      <c r="LDO40" s="9"/>
      <c r="LDQ40" s="10"/>
      <c r="LDR40" s="7"/>
      <c r="LDS40" s="9"/>
      <c r="LDU40" s="10"/>
      <c r="LDV40" s="7"/>
      <c r="LDW40" s="9"/>
      <c r="LDY40" s="10"/>
      <c r="LDZ40" s="7"/>
      <c r="LEA40" s="9"/>
      <c r="LEC40" s="10"/>
      <c r="LED40" s="7"/>
      <c r="LEE40" s="9"/>
      <c r="LEG40" s="10"/>
      <c r="LEH40" s="7"/>
      <c r="LEI40" s="9"/>
      <c r="LEK40" s="10"/>
      <c r="LEL40" s="7"/>
      <c r="LEM40" s="9"/>
      <c r="LEO40" s="10"/>
      <c r="LEP40" s="7"/>
      <c r="LEQ40" s="9"/>
      <c r="LES40" s="10"/>
      <c r="LET40" s="7"/>
      <c r="LEU40" s="9"/>
      <c r="LEW40" s="10"/>
      <c r="LEX40" s="7"/>
      <c r="LEY40" s="9"/>
      <c r="LFA40" s="10"/>
      <c r="LFB40" s="7"/>
      <c r="LFC40" s="9"/>
      <c r="LFE40" s="10"/>
      <c r="LFF40" s="7"/>
      <c r="LFG40" s="9"/>
      <c r="LFI40" s="10"/>
      <c r="LFJ40" s="7"/>
      <c r="LFK40" s="9"/>
      <c r="LFM40" s="10"/>
      <c r="LFN40" s="7"/>
      <c r="LFO40" s="9"/>
      <c r="LFQ40" s="10"/>
      <c r="LFR40" s="7"/>
      <c r="LFS40" s="9"/>
      <c r="LFU40" s="10"/>
      <c r="LFV40" s="7"/>
      <c r="LFW40" s="9"/>
      <c r="LFY40" s="10"/>
      <c r="LFZ40" s="7"/>
      <c r="LGA40" s="9"/>
      <c r="LGC40" s="10"/>
      <c r="LGD40" s="7"/>
      <c r="LGE40" s="9"/>
      <c r="LGG40" s="10"/>
      <c r="LGH40" s="7"/>
      <c r="LGI40" s="9"/>
      <c r="LGK40" s="10"/>
      <c r="LGL40" s="7"/>
      <c r="LGM40" s="9"/>
      <c r="LGO40" s="10"/>
      <c r="LGP40" s="7"/>
      <c r="LGQ40" s="9"/>
      <c r="LGS40" s="10"/>
      <c r="LGT40" s="7"/>
      <c r="LGU40" s="9"/>
      <c r="LGW40" s="10"/>
      <c r="LGX40" s="7"/>
      <c r="LGY40" s="9"/>
      <c r="LHA40" s="10"/>
      <c r="LHB40" s="7"/>
      <c r="LHC40" s="9"/>
      <c r="LHE40" s="10"/>
      <c r="LHF40" s="7"/>
      <c r="LHG40" s="9"/>
      <c r="LHI40" s="10"/>
      <c r="LHJ40" s="7"/>
      <c r="LHK40" s="9"/>
      <c r="LHM40" s="10"/>
      <c r="LHN40" s="7"/>
      <c r="LHO40" s="9"/>
      <c r="LHQ40" s="10"/>
      <c r="LHR40" s="7"/>
      <c r="LHS40" s="9"/>
      <c r="LHU40" s="10"/>
      <c r="LHV40" s="7"/>
      <c r="LHW40" s="9"/>
      <c r="LHY40" s="10"/>
      <c r="LHZ40" s="7"/>
      <c r="LIA40" s="9"/>
      <c r="LIC40" s="10"/>
      <c r="LID40" s="7"/>
      <c r="LIE40" s="9"/>
      <c r="LIG40" s="10"/>
      <c r="LIH40" s="7"/>
      <c r="LII40" s="9"/>
      <c r="LIK40" s="10"/>
      <c r="LIL40" s="7"/>
      <c r="LIM40" s="9"/>
      <c r="LIO40" s="10"/>
      <c r="LIP40" s="7"/>
      <c r="LIQ40" s="9"/>
      <c r="LIS40" s="10"/>
      <c r="LIT40" s="7"/>
      <c r="LIU40" s="9"/>
      <c r="LIW40" s="10"/>
      <c r="LIX40" s="7"/>
      <c r="LIY40" s="9"/>
      <c r="LJA40" s="10"/>
      <c r="LJB40" s="7"/>
      <c r="LJC40" s="9"/>
      <c r="LJE40" s="10"/>
      <c r="LJF40" s="7"/>
      <c r="LJG40" s="9"/>
      <c r="LJI40" s="10"/>
      <c r="LJJ40" s="7"/>
      <c r="LJK40" s="9"/>
      <c r="LJM40" s="10"/>
      <c r="LJN40" s="7"/>
      <c r="LJO40" s="9"/>
      <c r="LJQ40" s="10"/>
      <c r="LJR40" s="7"/>
      <c r="LJS40" s="9"/>
      <c r="LJU40" s="10"/>
      <c r="LJV40" s="7"/>
      <c r="LJW40" s="9"/>
      <c r="LJY40" s="10"/>
      <c r="LJZ40" s="7"/>
      <c r="LKA40" s="9"/>
      <c r="LKC40" s="10"/>
      <c r="LKD40" s="7"/>
      <c r="LKE40" s="9"/>
      <c r="LKG40" s="10"/>
      <c r="LKH40" s="7"/>
      <c r="LKI40" s="9"/>
      <c r="LKK40" s="10"/>
      <c r="LKL40" s="7"/>
      <c r="LKM40" s="9"/>
      <c r="LKO40" s="10"/>
      <c r="LKP40" s="7"/>
      <c r="LKQ40" s="9"/>
      <c r="LKS40" s="10"/>
      <c r="LKT40" s="7"/>
      <c r="LKU40" s="9"/>
      <c r="LKW40" s="10"/>
      <c r="LKX40" s="7"/>
      <c r="LKY40" s="9"/>
      <c r="LLA40" s="10"/>
      <c r="LLB40" s="7"/>
      <c r="LLC40" s="9"/>
      <c r="LLE40" s="10"/>
      <c r="LLF40" s="7"/>
      <c r="LLG40" s="9"/>
      <c r="LLI40" s="10"/>
      <c r="LLJ40" s="7"/>
      <c r="LLK40" s="9"/>
      <c r="LLM40" s="10"/>
      <c r="LLN40" s="7"/>
      <c r="LLO40" s="9"/>
      <c r="LLQ40" s="10"/>
      <c r="LLR40" s="7"/>
      <c r="LLS40" s="9"/>
      <c r="LLU40" s="10"/>
      <c r="LLV40" s="7"/>
      <c r="LLW40" s="9"/>
      <c r="LLY40" s="10"/>
      <c r="LLZ40" s="7"/>
      <c r="LMA40" s="9"/>
      <c r="LMC40" s="10"/>
      <c r="LMD40" s="7"/>
      <c r="LME40" s="9"/>
      <c r="LMG40" s="10"/>
      <c r="LMH40" s="7"/>
      <c r="LMI40" s="9"/>
      <c r="LMK40" s="10"/>
      <c r="LML40" s="7"/>
      <c r="LMM40" s="9"/>
      <c r="LMO40" s="10"/>
      <c r="LMP40" s="7"/>
      <c r="LMQ40" s="9"/>
      <c r="LMS40" s="10"/>
      <c r="LMT40" s="7"/>
      <c r="LMU40" s="9"/>
      <c r="LMW40" s="10"/>
      <c r="LMX40" s="7"/>
      <c r="LMY40" s="9"/>
      <c r="LNA40" s="10"/>
      <c r="LNB40" s="7"/>
      <c r="LNC40" s="9"/>
      <c r="LNE40" s="10"/>
      <c r="LNF40" s="7"/>
      <c r="LNG40" s="9"/>
      <c r="LNI40" s="10"/>
      <c r="LNJ40" s="7"/>
      <c r="LNK40" s="9"/>
      <c r="LNM40" s="10"/>
      <c r="LNN40" s="7"/>
      <c r="LNO40" s="9"/>
      <c r="LNQ40" s="10"/>
      <c r="LNR40" s="7"/>
      <c r="LNS40" s="9"/>
      <c r="LNU40" s="10"/>
      <c r="LNV40" s="7"/>
      <c r="LNW40" s="9"/>
      <c r="LNY40" s="10"/>
      <c r="LNZ40" s="7"/>
      <c r="LOA40" s="9"/>
      <c r="LOC40" s="10"/>
      <c r="LOD40" s="7"/>
      <c r="LOE40" s="9"/>
      <c r="LOG40" s="10"/>
      <c r="LOH40" s="7"/>
      <c r="LOI40" s="9"/>
      <c r="LOK40" s="10"/>
      <c r="LOL40" s="7"/>
      <c r="LOM40" s="9"/>
      <c r="LOO40" s="10"/>
      <c r="LOP40" s="7"/>
      <c r="LOQ40" s="9"/>
      <c r="LOS40" s="10"/>
      <c r="LOT40" s="7"/>
      <c r="LOU40" s="9"/>
      <c r="LOW40" s="10"/>
      <c r="LOX40" s="7"/>
      <c r="LOY40" s="9"/>
      <c r="LPA40" s="10"/>
      <c r="LPB40" s="7"/>
      <c r="LPC40" s="9"/>
      <c r="LPE40" s="10"/>
      <c r="LPF40" s="7"/>
      <c r="LPG40" s="9"/>
      <c r="LPI40" s="10"/>
      <c r="LPJ40" s="7"/>
      <c r="LPK40" s="9"/>
      <c r="LPM40" s="10"/>
      <c r="LPN40" s="7"/>
      <c r="LPO40" s="9"/>
      <c r="LPQ40" s="10"/>
      <c r="LPR40" s="7"/>
      <c r="LPS40" s="9"/>
      <c r="LPU40" s="10"/>
      <c r="LPV40" s="7"/>
      <c r="LPW40" s="9"/>
      <c r="LPY40" s="10"/>
      <c r="LPZ40" s="7"/>
      <c r="LQA40" s="9"/>
      <c r="LQC40" s="10"/>
      <c r="LQD40" s="7"/>
      <c r="LQE40" s="9"/>
      <c r="LQG40" s="10"/>
      <c r="LQH40" s="7"/>
      <c r="LQI40" s="9"/>
      <c r="LQK40" s="10"/>
      <c r="LQL40" s="7"/>
      <c r="LQM40" s="9"/>
      <c r="LQO40" s="10"/>
      <c r="LQP40" s="7"/>
      <c r="LQQ40" s="9"/>
      <c r="LQS40" s="10"/>
      <c r="LQT40" s="7"/>
      <c r="LQU40" s="9"/>
      <c r="LQW40" s="10"/>
      <c r="LQX40" s="7"/>
      <c r="LQY40" s="9"/>
      <c r="LRA40" s="10"/>
      <c r="LRB40" s="7"/>
      <c r="LRC40" s="9"/>
      <c r="LRE40" s="10"/>
      <c r="LRF40" s="7"/>
      <c r="LRG40" s="9"/>
      <c r="LRI40" s="10"/>
      <c r="LRJ40" s="7"/>
      <c r="LRK40" s="9"/>
      <c r="LRM40" s="10"/>
      <c r="LRN40" s="7"/>
      <c r="LRO40" s="9"/>
      <c r="LRQ40" s="10"/>
      <c r="LRR40" s="7"/>
      <c r="LRS40" s="9"/>
      <c r="LRU40" s="10"/>
      <c r="LRV40" s="7"/>
      <c r="LRW40" s="9"/>
      <c r="LRY40" s="10"/>
      <c r="LRZ40" s="7"/>
      <c r="LSA40" s="9"/>
      <c r="LSC40" s="10"/>
      <c r="LSD40" s="7"/>
      <c r="LSE40" s="9"/>
      <c r="LSG40" s="10"/>
      <c r="LSH40" s="7"/>
      <c r="LSI40" s="9"/>
      <c r="LSK40" s="10"/>
      <c r="LSL40" s="7"/>
      <c r="LSM40" s="9"/>
      <c r="LSO40" s="10"/>
      <c r="LSP40" s="7"/>
      <c r="LSQ40" s="9"/>
      <c r="LSS40" s="10"/>
      <c r="LST40" s="7"/>
      <c r="LSU40" s="9"/>
      <c r="LSW40" s="10"/>
      <c r="LSX40" s="7"/>
      <c r="LSY40" s="9"/>
      <c r="LTA40" s="10"/>
      <c r="LTB40" s="7"/>
      <c r="LTC40" s="9"/>
      <c r="LTE40" s="10"/>
      <c r="LTF40" s="7"/>
      <c r="LTG40" s="9"/>
      <c r="LTI40" s="10"/>
      <c r="LTJ40" s="7"/>
      <c r="LTK40" s="9"/>
      <c r="LTM40" s="10"/>
      <c r="LTN40" s="7"/>
      <c r="LTO40" s="9"/>
      <c r="LTQ40" s="10"/>
      <c r="LTR40" s="7"/>
      <c r="LTS40" s="9"/>
      <c r="LTU40" s="10"/>
      <c r="LTV40" s="7"/>
      <c r="LTW40" s="9"/>
      <c r="LTY40" s="10"/>
      <c r="LTZ40" s="7"/>
      <c r="LUA40" s="9"/>
      <c r="LUC40" s="10"/>
      <c r="LUD40" s="7"/>
      <c r="LUE40" s="9"/>
      <c r="LUG40" s="10"/>
      <c r="LUH40" s="7"/>
      <c r="LUI40" s="9"/>
      <c r="LUK40" s="10"/>
      <c r="LUL40" s="7"/>
      <c r="LUM40" s="9"/>
      <c r="LUO40" s="10"/>
      <c r="LUP40" s="7"/>
      <c r="LUQ40" s="9"/>
      <c r="LUS40" s="10"/>
      <c r="LUT40" s="7"/>
      <c r="LUU40" s="9"/>
      <c r="LUW40" s="10"/>
      <c r="LUX40" s="7"/>
      <c r="LUY40" s="9"/>
      <c r="LVA40" s="10"/>
      <c r="LVB40" s="7"/>
      <c r="LVC40" s="9"/>
      <c r="LVE40" s="10"/>
      <c r="LVF40" s="7"/>
      <c r="LVG40" s="9"/>
      <c r="LVI40" s="10"/>
      <c r="LVJ40" s="7"/>
      <c r="LVK40" s="9"/>
      <c r="LVM40" s="10"/>
      <c r="LVN40" s="7"/>
      <c r="LVO40" s="9"/>
      <c r="LVQ40" s="10"/>
      <c r="LVR40" s="7"/>
      <c r="LVS40" s="9"/>
      <c r="LVU40" s="10"/>
      <c r="LVV40" s="7"/>
      <c r="LVW40" s="9"/>
      <c r="LVY40" s="10"/>
      <c r="LVZ40" s="7"/>
      <c r="LWA40" s="9"/>
      <c r="LWC40" s="10"/>
      <c r="LWD40" s="7"/>
      <c r="LWE40" s="9"/>
      <c r="LWG40" s="10"/>
      <c r="LWH40" s="7"/>
      <c r="LWI40" s="9"/>
      <c r="LWK40" s="10"/>
      <c r="LWL40" s="7"/>
      <c r="LWM40" s="9"/>
      <c r="LWO40" s="10"/>
      <c r="LWP40" s="7"/>
      <c r="LWQ40" s="9"/>
      <c r="LWS40" s="10"/>
      <c r="LWT40" s="7"/>
      <c r="LWU40" s="9"/>
      <c r="LWW40" s="10"/>
      <c r="LWX40" s="7"/>
      <c r="LWY40" s="9"/>
      <c r="LXA40" s="10"/>
      <c r="LXB40" s="7"/>
      <c r="LXC40" s="9"/>
      <c r="LXE40" s="10"/>
      <c r="LXF40" s="7"/>
      <c r="LXG40" s="9"/>
      <c r="LXI40" s="10"/>
      <c r="LXJ40" s="7"/>
      <c r="LXK40" s="9"/>
      <c r="LXM40" s="10"/>
      <c r="LXN40" s="7"/>
      <c r="LXO40" s="9"/>
      <c r="LXQ40" s="10"/>
      <c r="LXR40" s="7"/>
      <c r="LXS40" s="9"/>
      <c r="LXU40" s="10"/>
      <c r="LXV40" s="7"/>
      <c r="LXW40" s="9"/>
      <c r="LXY40" s="10"/>
      <c r="LXZ40" s="7"/>
      <c r="LYA40" s="9"/>
      <c r="LYC40" s="10"/>
      <c r="LYD40" s="7"/>
      <c r="LYE40" s="9"/>
      <c r="LYG40" s="10"/>
      <c r="LYH40" s="7"/>
      <c r="LYI40" s="9"/>
      <c r="LYK40" s="10"/>
      <c r="LYL40" s="7"/>
      <c r="LYM40" s="9"/>
      <c r="LYO40" s="10"/>
      <c r="LYP40" s="7"/>
      <c r="LYQ40" s="9"/>
      <c r="LYS40" s="10"/>
      <c r="LYT40" s="7"/>
      <c r="LYU40" s="9"/>
      <c r="LYW40" s="10"/>
      <c r="LYX40" s="7"/>
      <c r="LYY40" s="9"/>
      <c r="LZA40" s="10"/>
      <c r="LZB40" s="7"/>
      <c r="LZC40" s="9"/>
      <c r="LZE40" s="10"/>
      <c r="LZF40" s="7"/>
      <c r="LZG40" s="9"/>
      <c r="LZI40" s="10"/>
      <c r="LZJ40" s="7"/>
      <c r="LZK40" s="9"/>
      <c r="LZM40" s="10"/>
      <c r="LZN40" s="7"/>
      <c r="LZO40" s="9"/>
      <c r="LZQ40" s="10"/>
      <c r="LZR40" s="7"/>
      <c r="LZS40" s="9"/>
      <c r="LZU40" s="10"/>
      <c r="LZV40" s="7"/>
      <c r="LZW40" s="9"/>
      <c r="LZY40" s="10"/>
      <c r="LZZ40" s="7"/>
      <c r="MAA40" s="9"/>
      <c r="MAC40" s="10"/>
      <c r="MAD40" s="7"/>
      <c r="MAE40" s="9"/>
      <c r="MAG40" s="10"/>
      <c r="MAH40" s="7"/>
      <c r="MAI40" s="9"/>
      <c r="MAK40" s="10"/>
      <c r="MAL40" s="7"/>
      <c r="MAM40" s="9"/>
      <c r="MAO40" s="10"/>
      <c r="MAP40" s="7"/>
      <c r="MAQ40" s="9"/>
      <c r="MAS40" s="10"/>
      <c r="MAT40" s="7"/>
      <c r="MAU40" s="9"/>
      <c r="MAW40" s="10"/>
      <c r="MAX40" s="7"/>
      <c r="MAY40" s="9"/>
      <c r="MBA40" s="10"/>
      <c r="MBB40" s="7"/>
      <c r="MBC40" s="9"/>
      <c r="MBE40" s="10"/>
      <c r="MBF40" s="7"/>
      <c r="MBG40" s="9"/>
      <c r="MBI40" s="10"/>
      <c r="MBJ40" s="7"/>
      <c r="MBK40" s="9"/>
      <c r="MBM40" s="10"/>
      <c r="MBN40" s="7"/>
      <c r="MBO40" s="9"/>
      <c r="MBQ40" s="10"/>
      <c r="MBR40" s="7"/>
      <c r="MBS40" s="9"/>
      <c r="MBU40" s="10"/>
      <c r="MBV40" s="7"/>
      <c r="MBW40" s="9"/>
      <c r="MBY40" s="10"/>
      <c r="MBZ40" s="7"/>
      <c r="MCA40" s="9"/>
      <c r="MCC40" s="10"/>
      <c r="MCD40" s="7"/>
      <c r="MCE40" s="9"/>
      <c r="MCG40" s="10"/>
      <c r="MCH40" s="7"/>
      <c r="MCI40" s="9"/>
      <c r="MCK40" s="10"/>
      <c r="MCL40" s="7"/>
      <c r="MCM40" s="9"/>
      <c r="MCO40" s="10"/>
      <c r="MCP40" s="7"/>
      <c r="MCQ40" s="9"/>
      <c r="MCS40" s="10"/>
      <c r="MCT40" s="7"/>
      <c r="MCU40" s="9"/>
      <c r="MCW40" s="10"/>
      <c r="MCX40" s="7"/>
      <c r="MCY40" s="9"/>
      <c r="MDA40" s="10"/>
      <c r="MDB40" s="7"/>
      <c r="MDC40" s="9"/>
      <c r="MDE40" s="10"/>
      <c r="MDF40" s="7"/>
      <c r="MDG40" s="9"/>
      <c r="MDI40" s="10"/>
      <c r="MDJ40" s="7"/>
      <c r="MDK40" s="9"/>
      <c r="MDM40" s="10"/>
      <c r="MDN40" s="7"/>
      <c r="MDO40" s="9"/>
      <c r="MDQ40" s="10"/>
      <c r="MDR40" s="7"/>
      <c r="MDS40" s="9"/>
      <c r="MDU40" s="10"/>
      <c r="MDV40" s="7"/>
      <c r="MDW40" s="9"/>
      <c r="MDY40" s="10"/>
      <c r="MDZ40" s="7"/>
      <c r="MEA40" s="9"/>
      <c r="MEC40" s="10"/>
      <c r="MED40" s="7"/>
      <c r="MEE40" s="9"/>
      <c r="MEG40" s="10"/>
      <c r="MEH40" s="7"/>
      <c r="MEI40" s="9"/>
      <c r="MEK40" s="10"/>
      <c r="MEL40" s="7"/>
      <c r="MEM40" s="9"/>
      <c r="MEO40" s="10"/>
      <c r="MEP40" s="7"/>
      <c r="MEQ40" s="9"/>
      <c r="MES40" s="10"/>
      <c r="MET40" s="7"/>
      <c r="MEU40" s="9"/>
      <c r="MEW40" s="10"/>
      <c r="MEX40" s="7"/>
      <c r="MEY40" s="9"/>
      <c r="MFA40" s="10"/>
      <c r="MFB40" s="7"/>
      <c r="MFC40" s="9"/>
      <c r="MFE40" s="10"/>
      <c r="MFF40" s="7"/>
      <c r="MFG40" s="9"/>
      <c r="MFI40" s="10"/>
      <c r="MFJ40" s="7"/>
      <c r="MFK40" s="9"/>
      <c r="MFM40" s="10"/>
      <c r="MFN40" s="7"/>
      <c r="MFO40" s="9"/>
      <c r="MFQ40" s="10"/>
      <c r="MFR40" s="7"/>
      <c r="MFS40" s="9"/>
      <c r="MFU40" s="10"/>
      <c r="MFV40" s="7"/>
      <c r="MFW40" s="9"/>
      <c r="MFY40" s="10"/>
      <c r="MFZ40" s="7"/>
      <c r="MGA40" s="9"/>
      <c r="MGC40" s="10"/>
      <c r="MGD40" s="7"/>
      <c r="MGE40" s="9"/>
      <c r="MGG40" s="10"/>
      <c r="MGH40" s="7"/>
      <c r="MGI40" s="9"/>
      <c r="MGK40" s="10"/>
      <c r="MGL40" s="7"/>
      <c r="MGM40" s="9"/>
      <c r="MGO40" s="10"/>
      <c r="MGP40" s="7"/>
      <c r="MGQ40" s="9"/>
      <c r="MGS40" s="10"/>
      <c r="MGT40" s="7"/>
      <c r="MGU40" s="9"/>
      <c r="MGW40" s="10"/>
      <c r="MGX40" s="7"/>
      <c r="MGY40" s="9"/>
      <c r="MHA40" s="10"/>
      <c r="MHB40" s="7"/>
      <c r="MHC40" s="9"/>
      <c r="MHE40" s="10"/>
      <c r="MHF40" s="7"/>
      <c r="MHG40" s="9"/>
      <c r="MHI40" s="10"/>
      <c r="MHJ40" s="7"/>
      <c r="MHK40" s="9"/>
      <c r="MHM40" s="10"/>
      <c r="MHN40" s="7"/>
      <c r="MHO40" s="9"/>
      <c r="MHQ40" s="10"/>
      <c r="MHR40" s="7"/>
      <c r="MHS40" s="9"/>
      <c r="MHU40" s="10"/>
      <c r="MHV40" s="7"/>
      <c r="MHW40" s="9"/>
      <c r="MHY40" s="10"/>
      <c r="MHZ40" s="7"/>
      <c r="MIA40" s="9"/>
      <c r="MIC40" s="10"/>
      <c r="MID40" s="7"/>
      <c r="MIE40" s="9"/>
      <c r="MIG40" s="10"/>
      <c r="MIH40" s="7"/>
      <c r="MII40" s="9"/>
      <c r="MIK40" s="10"/>
      <c r="MIL40" s="7"/>
      <c r="MIM40" s="9"/>
      <c r="MIO40" s="10"/>
      <c r="MIP40" s="7"/>
      <c r="MIQ40" s="9"/>
      <c r="MIS40" s="10"/>
      <c r="MIT40" s="7"/>
      <c r="MIU40" s="9"/>
      <c r="MIW40" s="10"/>
      <c r="MIX40" s="7"/>
      <c r="MIY40" s="9"/>
      <c r="MJA40" s="10"/>
      <c r="MJB40" s="7"/>
      <c r="MJC40" s="9"/>
      <c r="MJE40" s="10"/>
      <c r="MJF40" s="7"/>
      <c r="MJG40" s="9"/>
      <c r="MJI40" s="10"/>
      <c r="MJJ40" s="7"/>
      <c r="MJK40" s="9"/>
      <c r="MJM40" s="10"/>
      <c r="MJN40" s="7"/>
      <c r="MJO40" s="9"/>
      <c r="MJQ40" s="10"/>
      <c r="MJR40" s="7"/>
      <c r="MJS40" s="9"/>
      <c r="MJU40" s="10"/>
      <c r="MJV40" s="7"/>
      <c r="MJW40" s="9"/>
      <c r="MJY40" s="10"/>
      <c r="MJZ40" s="7"/>
      <c r="MKA40" s="9"/>
      <c r="MKC40" s="10"/>
      <c r="MKD40" s="7"/>
      <c r="MKE40" s="9"/>
      <c r="MKG40" s="10"/>
      <c r="MKH40" s="7"/>
      <c r="MKI40" s="9"/>
      <c r="MKK40" s="10"/>
      <c r="MKL40" s="7"/>
      <c r="MKM40" s="9"/>
      <c r="MKO40" s="10"/>
      <c r="MKP40" s="7"/>
      <c r="MKQ40" s="9"/>
      <c r="MKS40" s="10"/>
      <c r="MKT40" s="7"/>
      <c r="MKU40" s="9"/>
      <c r="MKW40" s="10"/>
      <c r="MKX40" s="7"/>
      <c r="MKY40" s="9"/>
      <c r="MLA40" s="10"/>
      <c r="MLB40" s="7"/>
      <c r="MLC40" s="9"/>
      <c r="MLE40" s="10"/>
      <c r="MLF40" s="7"/>
      <c r="MLG40" s="9"/>
      <c r="MLI40" s="10"/>
      <c r="MLJ40" s="7"/>
      <c r="MLK40" s="9"/>
      <c r="MLM40" s="10"/>
      <c r="MLN40" s="7"/>
      <c r="MLO40" s="9"/>
      <c r="MLQ40" s="10"/>
      <c r="MLR40" s="7"/>
      <c r="MLS40" s="9"/>
      <c r="MLU40" s="10"/>
      <c r="MLV40" s="7"/>
      <c r="MLW40" s="9"/>
      <c r="MLY40" s="10"/>
      <c r="MLZ40" s="7"/>
      <c r="MMA40" s="9"/>
      <c r="MMC40" s="10"/>
      <c r="MMD40" s="7"/>
      <c r="MME40" s="9"/>
      <c r="MMG40" s="10"/>
      <c r="MMH40" s="7"/>
      <c r="MMI40" s="9"/>
      <c r="MMK40" s="10"/>
      <c r="MML40" s="7"/>
      <c r="MMM40" s="9"/>
      <c r="MMO40" s="10"/>
      <c r="MMP40" s="7"/>
      <c r="MMQ40" s="9"/>
      <c r="MMS40" s="10"/>
      <c r="MMT40" s="7"/>
      <c r="MMU40" s="9"/>
      <c r="MMW40" s="10"/>
      <c r="MMX40" s="7"/>
      <c r="MMY40" s="9"/>
      <c r="MNA40" s="10"/>
      <c r="MNB40" s="7"/>
      <c r="MNC40" s="9"/>
      <c r="MNE40" s="10"/>
      <c r="MNF40" s="7"/>
      <c r="MNG40" s="9"/>
      <c r="MNI40" s="10"/>
      <c r="MNJ40" s="7"/>
      <c r="MNK40" s="9"/>
      <c r="MNM40" s="10"/>
      <c r="MNN40" s="7"/>
      <c r="MNO40" s="9"/>
      <c r="MNQ40" s="10"/>
      <c r="MNR40" s="7"/>
      <c r="MNS40" s="9"/>
      <c r="MNU40" s="10"/>
      <c r="MNV40" s="7"/>
      <c r="MNW40" s="9"/>
      <c r="MNY40" s="10"/>
      <c r="MNZ40" s="7"/>
      <c r="MOA40" s="9"/>
      <c r="MOC40" s="10"/>
      <c r="MOD40" s="7"/>
      <c r="MOE40" s="9"/>
      <c r="MOG40" s="10"/>
      <c r="MOH40" s="7"/>
      <c r="MOI40" s="9"/>
      <c r="MOK40" s="10"/>
      <c r="MOL40" s="7"/>
      <c r="MOM40" s="9"/>
      <c r="MOO40" s="10"/>
      <c r="MOP40" s="7"/>
      <c r="MOQ40" s="9"/>
      <c r="MOS40" s="10"/>
      <c r="MOT40" s="7"/>
      <c r="MOU40" s="9"/>
      <c r="MOW40" s="10"/>
      <c r="MOX40" s="7"/>
      <c r="MOY40" s="9"/>
      <c r="MPA40" s="10"/>
      <c r="MPB40" s="7"/>
      <c r="MPC40" s="9"/>
      <c r="MPE40" s="10"/>
      <c r="MPF40" s="7"/>
      <c r="MPG40" s="9"/>
      <c r="MPI40" s="10"/>
      <c r="MPJ40" s="7"/>
      <c r="MPK40" s="9"/>
      <c r="MPM40" s="10"/>
      <c r="MPN40" s="7"/>
      <c r="MPO40" s="9"/>
      <c r="MPQ40" s="10"/>
      <c r="MPR40" s="7"/>
      <c r="MPS40" s="9"/>
      <c r="MPU40" s="10"/>
      <c r="MPV40" s="7"/>
      <c r="MPW40" s="9"/>
      <c r="MPY40" s="10"/>
      <c r="MPZ40" s="7"/>
      <c r="MQA40" s="9"/>
      <c r="MQC40" s="10"/>
      <c r="MQD40" s="7"/>
      <c r="MQE40" s="9"/>
      <c r="MQG40" s="10"/>
      <c r="MQH40" s="7"/>
      <c r="MQI40" s="9"/>
      <c r="MQK40" s="10"/>
      <c r="MQL40" s="7"/>
      <c r="MQM40" s="9"/>
      <c r="MQO40" s="10"/>
      <c r="MQP40" s="7"/>
      <c r="MQQ40" s="9"/>
      <c r="MQS40" s="10"/>
      <c r="MQT40" s="7"/>
      <c r="MQU40" s="9"/>
      <c r="MQW40" s="10"/>
      <c r="MQX40" s="7"/>
      <c r="MQY40" s="9"/>
      <c r="MRA40" s="10"/>
      <c r="MRB40" s="7"/>
      <c r="MRC40" s="9"/>
      <c r="MRE40" s="10"/>
      <c r="MRF40" s="7"/>
      <c r="MRG40" s="9"/>
      <c r="MRI40" s="10"/>
      <c r="MRJ40" s="7"/>
      <c r="MRK40" s="9"/>
      <c r="MRM40" s="10"/>
      <c r="MRN40" s="7"/>
      <c r="MRO40" s="9"/>
      <c r="MRQ40" s="10"/>
      <c r="MRR40" s="7"/>
      <c r="MRS40" s="9"/>
      <c r="MRU40" s="10"/>
      <c r="MRV40" s="7"/>
      <c r="MRW40" s="9"/>
      <c r="MRY40" s="10"/>
      <c r="MRZ40" s="7"/>
      <c r="MSA40" s="9"/>
      <c r="MSC40" s="10"/>
      <c r="MSD40" s="7"/>
      <c r="MSE40" s="9"/>
      <c r="MSG40" s="10"/>
      <c r="MSH40" s="7"/>
      <c r="MSI40" s="9"/>
      <c r="MSK40" s="10"/>
      <c r="MSL40" s="7"/>
      <c r="MSM40" s="9"/>
      <c r="MSO40" s="10"/>
      <c r="MSP40" s="7"/>
      <c r="MSQ40" s="9"/>
      <c r="MSS40" s="10"/>
      <c r="MST40" s="7"/>
      <c r="MSU40" s="9"/>
      <c r="MSW40" s="10"/>
      <c r="MSX40" s="7"/>
      <c r="MSY40" s="9"/>
      <c r="MTA40" s="10"/>
      <c r="MTB40" s="7"/>
      <c r="MTC40" s="9"/>
      <c r="MTE40" s="10"/>
      <c r="MTF40" s="7"/>
      <c r="MTG40" s="9"/>
      <c r="MTI40" s="10"/>
      <c r="MTJ40" s="7"/>
      <c r="MTK40" s="9"/>
      <c r="MTM40" s="10"/>
      <c r="MTN40" s="7"/>
      <c r="MTO40" s="9"/>
      <c r="MTQ40" s="10"/>
      <c r="MTR40" s="7"/>
      <c r="MTS40" s="9"/>
      <c r="MTU40" s="10"/>
      <c r="MTV40" s="7"/>
      <c r="MTW40" s="9"/>
      <c r="MTY40" s="10"/>
      <c r="MTZ40" s="7"/>
      <c r="MUA40" s="9"/>
      <c r="MUC40" s="10"/>
      <c r="MUD40" s="7"/>
      <c r="MUE40" s="9"/>
      <c r="MUG40" s="10"/>
      <c r="MUH40" s="7"/>
      <c r="MUI40" s="9"/>
      <c r="MUK40" s="10"/>
      <c r="MUL40" s="7"/>
      <c r="MUM40" s="9"/>
      <c r="MUO40" s="10"/>
      <c r="MUP40" s="7"/>
      <c r="MUQ40" s="9"/>
      <c r="MUS40" s="10"/>
      <c r="MUT40" s="7"/>
      <c r="MUU40" s="9"/>
      <c r="MUW40" s="10"/>
      <c r="MUX40" s="7"/>
      <c r="MUY40" s="9"/>
      <c r="MVA40" s="10"/>
      <c r="MVB40" s="7"/>
      <c r="MVC40" s="9"/>
      <c r="MVE40" s="10"/>
      <c r="MVF40" s="7"/>
      <c r="MVG40" s="9"/>
      <c r="MVI40" s="10"/>
      <c r="MVJ40" s="7"/>
      <c r="MVK40" s="9"/>
      <c r="MVM40" s="10"/>
      <c r="MVN40" s="7"/>
      <c r="MVO40" s="9"/>
      <c r="MVQ40" s="10"/>
      <c r="MVR40" s="7"/>
      <c r="MVS40" s="9"/>
      <c r="MVU40" s="10"/>
      <c r="MVV40" s="7"/>
      <c r="MVW40" s="9"/>
      <c r="MVY40" s="10"/>
      <c r="MVZ40" s="7"/>
      <c r="MWA40" s="9"/>
      <c r="MWC40" s="10"/>
      <c r="MWD40" s="7"/>
      <c r="MWE40" s="9"/>
      <c r="MWG40" s="10"/>
      <c r="MWH40" s="7"/>
      <c r="MWI40" s="9"/>
      <c r="MWK40" s="10"/>
      <c r="MWL40" s="7"/>
      <c r="MWM40" s="9"/>
      <c r="MWO40" s="10"/>
      <c r="MWP40" s="7"/>
      <c r="MWQ40" s="9"/>
      <c r="MWS40" s="10"/>
      <c r="MWT40" s="7"/>
      <c r="MWU40" s="9"/>
      <c r="MWW40" s="10"/>
      <c r="MWX40" s="7"/>
      <c r="MWY40" s="9"/>
      <c r="MXA40" s="10"/>
      <c r="MXB40" s="7"/>
      <c r="MXC40" s="9"/>
      <c r="MXE40" s="10"/>
      <c r="MXF40" s="7"/>
      <c r="MXG40" s="9"/>
      <c r="MXI40" s="10"/>
      <c r="MXJ40" s="7"/>
      <c r="MXK40" s="9"/>
      <c r="MXM40" s="10"/>
      <c r="MXN40" s="7"/>
      <c r="MXO40" s="9"/>
      <c r="MXQ40" s="10"/>
      <c r="MXR40" s="7"/>
      <c r="MXS40" s="9"/>
      <c r="MXU40" s="10"/>
      <c r="MXV40" s="7"/>
      <c r="MXW40" s="9"/>
      <c r="MXY40" s="10"/>
      <c r="MXZ40" s="7"/>
      <c r="MYA40" s="9"/>
      <c r="MYC40" s="10"/>
      <c r="MYD40" s="7"/>
      <c r="MYE40" s="9"/>
      <c r="MYG40" s="10"/>
      <c r="MYH40" s="7"/>
      <c r="MYI40" s="9"/>
      <c r="MYK40" s="10"/>
      <c r="MYL40" s="7"/>
      <c r="MYM40" s="9"/>
      <c r="MYO40" s="10"/>
      <c r="MYP40" s="7"/>
      <c r="MYQ40" s="9"/>
      <c r="MYS40" s="10"/>
      <c r="MYT40" s="7"/>
      <c r="MYU40" s="9"/>
      <c r="MYW40" s="10"/>
      <c r="MYX40" s="7"/>
      <c r="MYY40" s="9"/>
      <c r="MZA40" s="10"/>
      <c r="MZB40" s="7"/>
      <c r="MZC40" s="9"/>
      <c r="MZE40" s="10"/>
      <c r="MZF40" s="7"/>
      <c r="MZG40" s="9"/>
      <c r="MZI40" s="10"/>
      <c r="MZJ40" s="7"/>
      <c r="MZK40" s="9"/>
      <c r="MZM40" s="10"/>
      <c r="MZN40" s="7"/>
      <c r="MZO40" s="9"/>
      <c r="MZQ40" s="10"/>
      <c r="MZR40" s="7"/>
      <c r="MZS40" s="9"/>
      <c r="MZU40" s="10"/>
      <c r="MZV40" s="7"/>
      <c r="MZW40" s="9"/>
      <c r="MZY40" s="10"/>
      <c r="MZZ40" s="7"/>
      <c r="NAA40" s="9"/>
      <c r="NAC40" s="10"/>
      <c r="NAD40" s="7"/>
      <c r="NAE40" s="9"/>
      <c r="NAG40" s="10"/>
      <c r="NAH40" s="7"/>
      <c r="NAI40" s="9"/>
      <c r="NAK40" s="10"/>
      <c r="NAL40" s="7"/>
      <c r="NAM40" s="9"/>
      <c r="NAO40" s="10"/>
      <c r="NAP40" s="7"/>
      <c r="NAQ40" s="9"/>
      <c r="NAS40" s="10"/>
      <c r="NAT40" s="7"/>
      <c r="NAU40" s="9"/>
      <c r="NAW40" s="10"/>
      <c r="NAX40" s="7"/>
      <c r="NAY40" s="9"/>
      <c r="NBA40" s="10"/>
      <c r="NBB40" s="7"/>
      <c r="NBC40" s="9"/>
      <c r="NBE40" s="10"/>
      <c r="NBF40" s="7"/>
      <c r="NBG40" s="9"/>
      <c r="NBI40" s="10"/>
      <c r="NBJ40" s="7"/>
      <c r="NBK40" s="9"/>
      <c r="NBM40" s="10"/>
      <c r="NBN40" s="7"/>
      <c r="NBO40" s="9"/>
      <c r="NBQ40" s="10"/>
      <c r="NBR40" s="7"/>
      <c r="NBS40" s="9"/>
      <c r="NBU40" s="10"/>
      <c r="NBV40" s="7"/>
      <c r="NBW40" s="9"/>
      <c r="NBY40" s="10"/>
      <c r="NBZ40" s="7"/>
      <c r="NCA40" s="9"/>
      <c r="NCC40" s="10"/>
      <c r="NCD40" s="7"/>
      <c r="NCE40" s="9"/>
      <c r="NCG40" s="10"/>
      <c r="NCH40" s="7"/>
      <c r="NCI40" s="9"/>
      <c r="NCK40" s="10"/>
      <c r="NCL40" s="7"/>
      <c r="NCM40" s="9"/>
      <c r="NCO40" s="10"/>
      <c r="NCP40" s="7"/>
      <c r="NCQ40" s="9"/>
      <c r="NCS40" s="10"/>
      <c r="NCT40" s="7"/>
      <c r="NCU40" s="9"/>
      <c r="NCW40" s="10"/>
      <c r="NCX40" s="7"/>
      <c r="NCY40" s="9"/>
      <c r="NDA40" s="10"/>
      <c r="NDB40" s="7"/>
      <c r="NDC40" s="9"/>
      <c r="NDE40" s="10"/>
      <c r="NDF40" s="7"/>
      <c r="NDG40" s="9"/>
      <c r="NDI40" s="10"/>
      <c r="NDJ40" s="7"/>
      <c r="NDK40" s="9"/>
      <c r="NDM40" s="10"/>
      <c r="NDN40" s="7"/>
      <c r="NDO40" s="9"/>
      <c r="NDQ40" s="10"/>
      <c r="NDR40" s="7"/>
      <c r="NDS40" s="9"/>
      <c r="NDU40" s="10"/>
      <c r="NDV40" s="7"/>
      <c r="NDW40" s="9"/>
      <c r="NDY40" s="10"/>
      <c r="NDZ40" s="7"/>
      <c r="NEA40" s="9"/>
      <c r="NEC40" s="10"/>
      <c r="NED40" s="7"/>
      <c r="NEE40" s="9"/>
      <c r="NEG40" s="10"/>
      <c r="NEH40" s="7"/>
      <c r="NEI40" s="9"/>
      <c r="NEK40" s="10"/>
      <c r="NEL40" s="7"/>
      <c r="NEM40" s="9"/>
      <c r="NEO40" s="10"/>
      <c r="NEP40" s="7"/>
      <c r="NEQ40" s="9"/>
      <c r="NES40" s="10"/>
      <c r="NET40" s="7"/>
      <c r="NEU40" s="9"/>
      <c r="NEW40" s="10"/>
      <c r="NEX40" s="7"/>
      <c r="NEY40" s="9"/>
      <c r="NFA40" s="10"/>
      <c r="NFB40" s="7"/>
      <c r="NFC40" s="9"/>
      <c r="NFE40" s="10"/>
      <c r="NFF40" s="7"/>
      <c r="NFG40" s="9"/>
      <c r="NFI40" s="10"/>
      <c r="NFJ40" s="7"/>
      <c r="NFK40" s="9"/>
      <c r="NFM40" s="10"/>
      <c r="NFN40" s="7"/>
      <c r="NFO40" s="9"/>
      <c r="NFQ40" s="10"/>
      <c r="NFR40" s="7"/>
      <c r="NFS40" s="9"/>
      <c r="NFU40" s="10"/>
      <c r="NFV40" s="7"/>
      <c r="NFW40" s="9"/>
      <c r="NFY40" s="10"/>
      <c r="NFZ40" s="7"/>
      <c r="NGA40" s="9"/>
      <c r="NGC40" s="10"/>
      <c r="NGD40" s="7"/>
      <c r="NGE40" s="9"/>
      <c r="NGG40" s="10"/>
      <c r="NGH40" s="7"/>
      <c r="NGI40" s="9"/>
      <c r="NGK40" s="10"/>
      <c r="NGL40" s="7"/>
      <c r="NGM40" s="9"/>
      <c r="NGO40" s="10"/>
      <c r="NGP40" s="7"/>
      <c r="NGQ40" s="9"/>
      <c r="NGS40" s="10"/>
      <c r="NGT40" s="7"/>
      <c r="NGU40" s="9"/>
      <c r="NGW40" s="10"/>
      <c r="NGX40" s="7"/>
      <c r="NGY40" s="9"/>
      <c r="NHA40" s="10"/>
      <c r="NHB40" s="7"/>
      <c r="NHC40" s="9"/>
      <c r="NHE40" s="10"/>
      <c r="NHF40" s="7"/>
      <c r="NHG40" s="9"/>
      <c r="NHI40" s="10"/>
      <c r="NHJ40" s="7"/>
      <c r="NHK40" s="9"/>
      <c r="NHM40" s="10"/>
      <c r="NHN40" s="7"/>
      <c r="NHO40" s="9"/>
      <c r="NHQ40" s="10"/>
      <c r="NHR40" s="7"/>
      <c r="NHS40" s="9"/>
      <c r="NHU40" s="10"/>
      <c r="NHV40" s="7"/>
      <c r="NHW40" s="9"/>
      <c r="NHY40" s="10"/>
      <c r="NHZ40" s="7"/>
      <c r="NIA40" s="9"/>
      <c r="NIC40" s="10"/>
      <c r="NID40" s="7"/>
      <c r="NIE40" s="9"/>
      <c r="NIG40" s="10"/>
      <c r="NIH40" s="7"/>
      <c r="NII40" s="9"/>
      <c r="NIK40" s="10"/>
      <c r="NIL40" s="7"/>
      <c r="NIM40" s="9"/>
      <c r="NIO40" s="10"/>
      <c r="NIP40" s="7"/>
      <c r="NIQ40" s="9"/>
      <c r="NIS40" s="10"/>
      <c r="NIT40" s="7"/>
      <c r="NIU40" s="9"/>
      <c r="NIW40" s="10"/>
      <c r="NIX40" s="7"/>
      <c r="NIY40" s="9"/>
      <c r="NJA40" s="10"/>
      <c r="NJB40" s="7"/>
      <c r="NJC40" s="9"/>
      <c r="NJE40" s="10"/>
      <c r="NJF40" s="7"/>
      <c r="NJG40" s="9"/>
      <c r="NJI40" s="10"/>
      <c r="NJJ40" s="7"/>
      <c r="NJK40" s="9"/>
      <c r="NJM40" s="10"/>
      <c r="NJN40" s="7"/>
      <c r="NJO40" s="9"/>
      <c r="NJQ40" s="10"/>
      <c r="NJR40" s="7"/>
      <c r="NJS40" s="9"/>
      <c r="NJU40" s="10"/>
      <c r="NJV40" s="7"/>
      <c r="NJW40" s="9"/>
      <c r="NJY40" s="10"/>
      <c r="NJZ40" s="7"/>
      <c r="NKA40" s="9"/>
      <c r="NKC40" s="10"/>
      <c r="NKD40" s="7"/>
      <c r="NKE40" s="9"/>
      <c r="NKG40" s="10"/>
      <c r="NKH40" s="7"/>
      <c r="NKI40" s="9"/>
      <c r="NKK40" s="10"/>
      <c r="NKL40" s="7"/>
      <c r="NKM40" s="9"/>
      <c r="NKO40" s="10"/>
      <c r="NKP40" s="7"/>
      <c r="NKQ40" s="9"/>
      <c r="NKS40" s="10"/>
      <c r="NKT40" s="7"/>
      <c r="NKU40" s="9"/>
      <c r="NKW40" s="10"/>
      <c r="NKX40" s="7"/>
      <c r="NKY40" s="9"/>
      <c r="NLA40" s="10"/>
      <c r="NLB40" s="7"/>
      <c r="NLC40" s="9"/>
      <c r="NLE40" s="10"/>
      <c r="NLF40" s="7"/>
      <c r="NLG40" s="9"/>
      <c r="NLI40" s="10"/>
      <c r="NLJ40" s="7"/>
      <c r="NLK40" s="9"/>
      <c r="NLM40" s="10"/>
      <c r="NLN40" s="7"/>
      <c r="NLO40" s="9"/>
      <c r="NLQ40" s="10"/>
      <c r="NLR40" s="7"/>
      <c r="NLS40" s="9"/>
      <c r="NLU40" s="10"/>
      <c r="NLV40" s="7"/>
      <c r="NLW40" s="9"/>
      <c r="NLY40" s="10"/>
      <c r="NLZ40" s="7"/>
      <c r="NMA40" s="9"/>
      <c r="NMC40" s="10"/>
      <c r="NMD40" s="7"/>
      <c r="NME40" s="9"/>
      <c r="NMG40" s="10"/>
      <c r="NMH40" s="7"/>
      <c r="NMI40" s="9"/>
      <c r="NMK40" s="10"/>
      <c r="NML40" s="7"/>
      <c r="NMM40" s="9"/>
      <c r="NMO40" s="10"/>
      <c r="NMP40" s="7"/>
      <c r="NMQ40" s="9"/>
      <c r="NMS40" s="10"/>
      <c r="NMT40" s="7"/>
      <c r="NMU40" s="9"/>
      <c r="NMW40" s="10"/>
      <c r="NMX40" s="7"/>
      <c r="NMY40" s="9"/>
      <c r="NNA40" s="10"/>
      <c r="NNB40" s="7"/>
      <c r="NNC40" s="9"/>
      <c r="NNE40" s="10"/>
      <c r="NNF40" s="7"/>
      <c r="NNG40" s="9"/>
      <c r="NNI40" s="10"/>
      <c r="NNJ40" s="7"/>
      <c r="NNK40" s="9"/>
      <c r="NNM40" s="10"/>
      <c r="NNN40" s="7"/>
      <c r="NNO40" s="9"/>
      <c r="NNQ40" s="10"/>
      <c r="NNR40" s="7"/>
      <c r="NNS40" s="9"/>
      <c r="NNU40" s="10"/>
      <c r="NNV40" s="7"/>
      <c r="NNW40" s="9"/>
      <c r="NNY40" s="10"/>
      <c r="NNZ40" s="7"/>
      <c r="NOA40" s="9"/>
      <c r="NOC40" s="10"/>
      <c r="NOD40" s="7"/>
      <c r="NOE40" s="9"/>
      <c r="NOG40" s="10"/>
      <c r="NOH40" s="7"/>
      <c r="NOI40" s="9"/>
      <c r="NOK40" s="10"/>
      <c r="NOL40" s="7"/>
      <c r="NOM40" s="9"/>
      <c r="NOO40" s="10"/>
      <c r="NOP40" s="7"/>
      <c r="NOQ40" s="9"/>
      <c r="NOS40" s="10"/>
      <c r="NOT40" s="7"/>
      <c r="NOU40" s="9"/>
      <c r="NOW40" s="10"/>
      <c r="NOX40" s="7"/>
      <c r="NOY40" s="9"/>
      <c r="NPA40" s="10"/>
      <c r="NPB40" s="7"/>
      <c r="NPC40" s="9"/>
      <c r="NPE40" s="10"/>
      <c r="NPF40" s="7"/>
      <c r="NPG40" s="9"/>
      <c r="NPI40" s="10"/>
      <c r="NPJ40" s="7"/>
      <c r="NPK40" s="9"/>
      <c r="NPM40" s="10"/>
      <c r="NPN40" s="7"/>
      <c r="NPO40" s="9"/>
      <c r="NPQ40" s="10"/>
      <c r="NPR40" s="7"/>
      <c r="NPS40" s="9"/>
      <c r="NPU40" s="10"/>
      <c r="NPV40" s="7"/>
      <c r="NPW40" s="9"/>
      <c r="NPY40" s="10"/>
      <c r="NPZ40" s="7"/>
      <c r="NQA40" s="9"/>
      <c r="NQC40" s="10"/>
      <c r="NQD40" s="7"/>
      <c r="NQE40" s="9"/>
      <c r="NQG40" s="10"/>
      <c r="NQH40" s="7"/>
      <c r="NQI40" s="9"/>
      <c r="NQK40" s="10"/>
      <c r="NQL40" s="7"/>
      <c r="NQM40" s="9"/>
      <c r="NQO40" s="10"/>
      <c r="NQP40" s="7"/>
      <c r="NQQ40" s="9"/>
      <c r="NQS40" s="10"/>
      <c r="NQT40" s="7"/>
      <c r="NQU40" s="9"/>
      <c r="NQW40" s="10"/>
      <c r="NQX40" s="7"/>
      <c r="NQY40" s="9"/>
      <c r="NRA40" s="10"/>
      <c r="NRB40" s="7"/>
      <c r="NRC40" s="9"/>
      <c r="NRE40" s="10"/>
      <c r="NRF40" s="7"/>
      <c r="NRG40" s="9"/>
      <c r="NRI40" s="10"/>
      <c r="NRJ40" s="7"/>
      <c r="NRK40" s="9"/>
      <c r="NRM40" s="10"/>
      <c r="NRN40" s="7"/>
      <c r="NRO40" s="9"/>
      <c r="NRQ40" s="10"/>
      <c r="NRR40" s="7"/>
      <c r="NRS40" s="9"/>
      <c r="NRU40" s="10"/>
      <c r="NRV40" s="7"/>
      <c r="NRW40" s="9"/>
      <c r="NRY40" s="10"/>
      <c r="NRZ40" s="7"/>
      <c r="NSA40" s="9"/>
      <c r="NSC40" s="10"/>
      <c r="NSD40" s="7"/>
      <c r="NSE40" s="9"/>
      <c r="NSG40" s="10"/>
      <c r="NSH40" s="7"/>
      <c r="NSI40" s="9"/>
      <c r="NSK40" s="10"/>
      <c r="NSL40" s="7"/>
      <c r="NSM40" s="9"/>
      <c r="NSO40" s="10"/>
      <c r="NSP40" s="7"/>
      <c r="NSQ40" s="9"/>
      <c r="NSS40" s="10"/>
      <c r="NST40" s="7"/>
      <c r="NSU40" s="9"/>
      <c r="NSW40" s="10"/>
      <c r="NSX40" s="7"/>
      <c r="NSY40" s="9"/>
      <c r="NTA40" s="10"/>
      <c r="NTB40" s="7"/>
      <c r="NTC40" s="9"/>
      <c r="NTE40" s="10"/>
      <c r="NTF40" s="7"/>
      <c r="NTG40" s="9"/>
      <c r="NTI40" s="10"/>
      <c r="NTJ40" s="7"/>
      <c r="NTK40" s="9"/>
      <c r="NTM40" s="10"/>
      <c r="NTN40" s="7"/>
      <c r="NTO40" s="9"/>
      <c r="NTQ40" s="10"/>
      <c r="NTR40" s="7"/>
      <c r="NTS40" s="9"/>
      <c r="NTU40" s="10"/>
      <c r="NTV40" s="7"/>
      <c r="NTW40" s="9"/>
      <c r="NTY40" s="10"/>
      <c r="NTZ40" s="7"/>
      <c r="NUA40" s="9"/>
      <c r="NUC40" s="10"/>
      <c r="NUD40" s="7"/>
      <c r="NUE40" s="9"/>
      <c r="NUG40" s="10"/>
      <c r="NUH40" s="7"/>
      <c r="NUI40" s="9"/>
      <c r="NUK40" s="10"/>
      <c r="NUL40" s="7"/>
      <c r="NUM40" s="9"/>
      <c r="NUO40" s="10"/>
      <c r="NUP40" s="7"/>
      <c r="NUQ40" s="9"/>
      <c r="NUS40" s="10"/>
      <c r="NUT40" s="7"/>
      <c r="NUU40" s="9"/>
      <c r="NUW40" s="10"/>
      <c r="NUX40" s="7"/>
      <c r="NUY40" s="9"/>
      <c r="NVA40" s="10"/>
      <c r="NVB40" s="7"/>
      <c r="NVC40" s="9"/>
      <c r="NVE40" s="10"/>
      <c r="NVF40" s="7"/>
      <c r="NVG40" s="9"/>
      <c r="NVI40" s="10"/>
      <c r="NVJ40" s="7"/>
      <c r="NVK40" s="9"/>
      <c r="NVM40" s="10"/>
      <c r="NVN40" s="7"/>
      <c r="NVO40" s="9"/>
      <c r="NVQ40" s="10"/>
      <c r="NVR40" s="7"/>
      <c r="NVS40" s="9"/>
      <c r="NVU40" s="10"/>
      <c r="NVV40" s="7"/>
      <c r="NVW40" s="9"/>
      <c r="NVY40" s="10"/>
      <c r="NVZ40" s="7"/>
      <c r="NWA40" s="9"/>
      <c r="NWC40" s="10"/>
      <c r="NWD40" s="7"/>
      <c r="NWE40" s="9"/>
      <c r="NWG40" s="10"/>
      <c r="NWH40" s="7"/>
      <c r="NWI40" s="9"/>
      <c r="NWK40" s="10"/>
      <c r="NWL40" s="7"/>
      <c r="NWM40" s="9"/>
      <c r="NWO40" s="10"/>
      <c r="NWP40" s="7"/>
      <c r="NWQ40" s="9"/>
      <c r="NWS40" s="10"/>
      <c r="NWT40" s="7"/>
      <c r="NWU40" s="9"/>
      <c r="NWW40" s="10"/>
      <c r="NWX40" s="7"/>
      <c r="NWY40" s="9"/>
      <c r="NXA40" s="10"/>
      <c r="NXB40" s="7"/>
      <c r="NXC40" s="9"/>
      <c r="NXE40" s="10"/>
      <c r="NXF40" s="7"/>
      <c r="NXG40" s="9"/>
      <c r="NXI40" s="10"/>
      <c r="NXJ40" s="7"/>
      <c r="NXK40" s="9"/>
      <c r="NXM40" s="10"/>
      <c r="NXN40" s="7"/>
      <c r="NXO40" s="9"/>
      <c r="NXQ40" s="10"/>
      <c r="NXR40" s="7"/>
      <c r="NXS40" s="9"/>
      <c r="NXU40" s="10"/>
      <c r="NXV40" s="7"/>
      <c r="NXW40" s="9"/>
      <c r="NXY40" s="10"/>
      <c r="NXZ40" s="7"/>
      <c r="NYA40" s="9"/>
      <c r="NYC40" s="10"/>
      <c r="NYD40" s="7"/>
      <c r="NYE40" s="9"/>
      <c r="NYG40" s="10"/>
      <c r="NYH40" s="7"/>
      <c r="NYI40" s="9"/>
      <c r="NYK40" s="10"/>
      <c r="NYL40" s="7"/>
      <c r="NYM40" s="9"/>
      <c r="NYO40" s="10"/>
      <c r="NYP40" s="7"/>
      <c r="NYQ40" s="9"/>
      <c r="NYS40" s="10"/>
      <c r="NYT40" s="7"/>
      <c r="NYU40" s="9"/>
      <c r="NYW40" s="10"/>
      <c r="NYX40" s="7"/>
      <c r="NYY40" s="9"/>
      <c r="NZA40" s="10"/>
      <c r="NZB40" s="7"/>
      <c r="NZC40" s="9"/>
      <c r="NZE40" s="10"/>
      <c r="NZF40" s="7"/>
      <c r="NZG40" s="9"/>
      <c r="NZI40" s="10"/>
      <c r="NZJ40" s="7"/>
      <c r="NZK40" s="9"/>
      <c r="NZM40" s="10"/>
      <c r="NZN40" s="7"/>
      <c r="NZO40" s="9"/>
      <c r="NZQ40" s="10"/>
      <c r="NZR40" s="7"/>
      <c r="NZS40" s="9"/>
      <c r="NZU40" s="10"/>
      <c r="NZV40" s="7"/>
      <c r="NZW40" s="9"/>
      <c r="NZY40" s="10"/>
      <c r="NZZ40" s="7"/>
      <c r="OAA40" s="9"/>
      <c r="OAC40" s="10"/>
      <c r="OAD40" s="7"/>
      <c r="OAE40" s="9"/>
      <c r="OAG40" s="10"/>
      <c r="OAH40" s="7"/>
      <c r="OAI40" s="9"/>
      <c r="OAK40" s="10"/>
      <c r="OAL40" s="7"/>
      <c r="OAM40" s="9"/>
      <c r="OAO40" s="10"/>
      <c r="OAP40" s="7"/>
      <c r="OAQ40" s="9"/>
      <c r="OAS40" s="10"/>
      <c r="OAT40" s="7"/>
      <c r="OAU40" s="9"/>
      <c r="OAW40" s="10"/>
      <c r="OAX40" s="7"/>
      <c r="OAY40" s="9"/>
      <c r="OBA40" s="10"/>
      <c r="OBB40" s="7"/>
      <c r="OBC40" s="9"/>
      <c r="OBE40" s="10"/>
      <c r="OBF40" s="7"/>
      <c r="OBG40" s="9"/>
      <c r="OBI40" s="10"/>
      <c r="OBJ40" s="7"/>
      <c r="OBK40" s="9"/>
      <c r="OBM40" s="10"/>
      <c r="OBN40" s="7"/>
      <c r="OBO40" s="9"/>
      <c r="OBQ40" s="10"/>
      <c r="OBR40" s="7"/>
      <c r="OBS40" s="9"/>
      <c r="OBU40" s="10"/>
      <c r="OBV40" s="7"/>
      <c r="OBW40" s="9"/>
      <c r="OBY40" s="10"/>
      <c r="OBZ40" s="7"/>
      <c r="OCA40" s="9"/>
      <c r="OCC40" s="10"/>
      <c r="OCD40" s="7"/>
      <c r="OCE40" s="9"/>
      <c r="OCG40" s="10"/>
      <c r="OCH40" s="7"/>
      <c r="OCI40" s="9"/>
      <c r="OCK40" s="10"/>
      <c r="OCL40" s="7"/>
      <c r="OCM40" s="9"/>
      <c r="OCO40" s="10"/>
      <c r="OCP40" s="7"/>
      <c r="OCQ40" s="9"/>
      <c r="OCS40" s="10"/>
      <c r="OCT40" s="7"/>
      <c r="OCU40" s="9"/>
      <c r="OCW40" s="10"/>
      <c r="OCX40" s="7"/>
      <c r="OCY40" s="9"/>
      <c r="ODA40" s="10"/>
      <c r="ODB40" s="7"/>
      <c r="ODC40" s="9"/>
      <c r="ODE40" s="10"/>
      <c r="ODF40" s="7"/>
      <c r="ODG40" s="9"/>
      <c r="ODI40" s="10"/>
      <c r="ODJ40" s="7"/>
      <c r="ODK40" s="9"/>
      <c r="ODM40" s="10"/>
      <c r="ODN40" s="7"/>
      <c r="ODO40" s="9"/>
      <c r="ODQ40" s="10"/>
      <c r="ODR40" s="7"/>
      <c r="ODS40" s="9"/>
      <c r="ODU40" s="10"/>
      <c r="ODV40" s="7"/>
      <c r="ODW40" s="9"/>
      <c r="ODY40" s="10"/>
      <c r="ODZ40" s="7"/>
      <c r="OEA40" s="9"/>
      <c r="OEC40" s="10"/>
      <c r="OED40" s="7"/>
      <c r="OEE40" s="9"/>
      <c r="OEG40" s="10"/>
      <c r="OEH40" s="7"/>
      <c r="OEI40" s="9"/>
      <c r="OEK40" s="10"/>
      <c r="OEL40" s="7"/>
      <c r="OEM40" s="9"/>
      <c r="OEO40" s="10"/>
      <c r="OEP40" s="7"/>
      <c r="OEQ40" s="9"/>
      <c r="OES40" s="10"/>
      <c r="OET40" s="7"/>
      <c r="OEU40" s="9"/>
      <c r="OEW40" s="10"/>
      <c r="OEX40" s="7"/>
      <c r="OEY40" s="9"/>
      <c r="OFA40" s="10"/>
      <c r="OFB40" s="7"/>
      <c r="OFC40" s="9"/>
      <c r="OFE40" s="10"/>
      <c r="OFF40" s="7"/>
      <c r="OFG40" s="9"/>
      <c r="OFI40" s="10"/>
      <c r="OFJ40" s="7"/>
      <c r="OFK40" s="9"/>
      <c r="OFM40" s="10"/>
      <c r="OFN40" s="7"/>
      <c r="OFO40" s="9"/>
      <c r="OFQ40" s="10"/>
      <c r="OFR40" s="7"/>
      <c r="OFS40" s="9"/>
      <c r="OFU40" s="10"/>
      <c r="OFV40" s="7"/>
      <c r="OFW40" s="9"/>
      <c r="OFY40" s="10"/>
      <c r="OFZ40" s="7"/>
      <c r="OGA40" s="9"/>
      <c r="OGC40" s="10"/>
      <c r="OGD40" s="7"/>
      <c r="OGE40" s="9"/>
      <c r="OGG40" s="10"/>
      <c r="OGH40" s="7"/>
      <c r="OGI40" s="9"/>
      <c r="OGK40" s="10"/>
      <c r="OGL40" s="7"/>
      <c r="OGM40" s="9"/>
      <c r="OGO40" s="10"/>
      <c r="OGP40" s="7"/>
      <c r="OGQ40" s="9"/>
      <c r="OGS40" s="10"/>
      <c r="OGT40" s="7"/>
      <c r="OGU40" s="9"/>
      <c r="OGW40" s="10"/>
      <c r="OGX40" s="7"/>
      <c r="OGY40" s="9"/>
      <c r="OHA40" s="10"/>
      <c r="OHB40" s="7"/>
      <c r="OHC40" s="9"/>
      <c r="OHE40" s="10"/>
      <c r="OHF40" s="7"/>
      <c r="OHG40" s="9"/>
      <c r="OHI40" s="10"/>
      <c r="OHJ40" s="7"/>
      <c r="OHK40" s="9"/>
      <c r="OHM40" s="10"/>
      <c r="OHN40" s="7"/>
      <c r="OHO40" s="9"/>
      <c r="OHQ40" s="10"/>
      <c r="OHR40" s="7"/>
      <c r="OHS40" s="9"/>
      <c r="OHU40" s="10"/>
      <c r="OHV40" s="7"/>
      <c r="OHW40" s="9"/>
      <c r="OHY40" s="10"/>
      <c r="OHZ40" s="7"/>
      <c r="OIA40" s="9"/>
      <c r="OIC40" s="10"/>
      <c r="OID40" s="7"/>
      <c r="OIE40" s="9"/>
      <c r="OIG40" s="10"/>
      <c r="OIH40" s="7"/>
      <c r="OII40" s="9"/>
      <c r="OIK40" s="10"/>
      <c r="OIL40" s="7"/>
      <c r="OIM40" s="9"/>
      <c r="OIO40" s="10"/>
      <c r="OIP40" s="7"/>
      <c r="OIQ40" s="9"/>
      <c r="OIS40" s="10"/>
      <c r="OIT40" s="7"/>
      <c r="OIU40" s="9"/>
      <c r="OIW40" s="10"/>
      <c r="OIX40" s="7"/>
      <c r="OIY40" s="9"/>
      <c r="OJA40" s="10"/>
      <c r="OJB40" s="7"/>
      <c r="OJC40" s="9"/>
      <c r="OJE40" s="10"/>
      <c r="OJF40" s="7"/>
      <c r="OJG40" s="9"/>
      <c r="OJI40" s="10"/>
      <c r="OJJ40" s="7"/>
      <c r="OJK40" s="9"/>
      <c r="OJM40" s="10"/>
      <c r="OJN40" s="7"/>
      <c r="OJO40" s="9"/>
      <c r="OJQ40" s="10"/>
      <c r="OJR40" s="7"/>
      <c r="OJS40" s="9"/>
      <c r="OJU40" s="10"/>
      <c r="OJV40" s="7"/>
      <c r="OJW40" s="9"/>
      <c r="OJY40" s="10"/>
      <c r="OJZ40" s="7"/>
      <c r="OKA40" s="9"/>
      <c r="OKC40" s="10"/>
      <c r="OKD40" s="7"/>
      <c r="OKE40" s="9"/>
      <c r="OKG40" s="10"/>
      <c r="OKH40" s="7"/>
      <c r="OKI40" s="9"/>
      <c r="OKK40" s="10"/>
      <c r="OKL40" s="7"/>
      <c r="OKM40" s="9"/>
      <c r="OKO40" s="10"/>
      <c r="OKP40" s="7"/>
      <c r="OKQ40" s="9"/>
      <c r="OKS40" s="10"/>
      <c r="OKT40" s="7"/>
      <c r="OKU40" s="9"/>
      <c r="OKW40" s="10"/>
      <c r="OKX40" s="7"/>
      <c r="OKY40" s="9"/>
      <c r="OLA40" s="10"/>
      <c r="OLB40" s="7"/>
      <c r="OLC40" s="9"/>
      <c r="OLE40" s="10"/>
      <c r="OLF40" s="7"/>
      <c r="OLG40" s="9"/>
      <c r="OLI40" s="10"/>
      <c r="OLJ40" s="7"/>
      <c r="OLK40" s="9"/>
      <c r="OLM40" s="10"/>
      <c r="OLN40" s="7"/>
      <c r="OLO40" s="9"/>
      <c r="OLQ40" s="10"/>
      <c r="OLR40" s="7"/>
      <c r="OLS40" s="9"/>
      <c r="OLU40" s="10"/>
      <c r="OLV40" s="7"/>
      <c r="OLW40" s="9"/>
      <c r="OLY40" s="10"/>
      <c r="OLZ40" s="7"/>
      <c r="OMA40" s="9"/>
      <c r="OMC40" s="10"/>
      <c r="OMD40" s="7"/>
      <c r="OME40" s="9"/>
      <c r="OMG40" s="10"/>
      <c r="OMH40" s="7"/>
      <c r="OMI40" s="9"/>
      <c r="OMK40" s="10"/>
      <c r="OML40" s="7"/>
      <c r="OMM40" s="9"/>
      <c r="OMO40" s="10"/>
      <c r="OMP40" s="7"/>
      <c r="OMQ40" s="9"/>
      <c r="OMS40" s="10"/>
      <c r="OMT40" s="7"/>
      <c r="OMU40" s="9"/>
      <c r="OMW40" s="10"/>
      <c r="OMX40" s="7"/>
      <c r="OMY40" s="9"/>
      <c r="ONA40" s="10"/>
      <c r="ONB40" s="7"/>
      <c r="ONC40" s="9"/>
      <c r="ONE40" s="10"/>
      <c r="ONF40" s="7"/>
      <c r="ONG40" s="9"/>
      <c r="ONI40" s="10"/>
      <c r="ONJ40" s="7"/>
      <c r="ONK40" s="9"/>
      <c r="ONM40" s="10"/>
      <c r="ONN40" s="7"/>
      <c r="ONO40" s="9"/>
      <c r="ONQ40" s="10"/>
      <c r="ONR40" s="7"/>
      <c r="ONS40" s="9"/>
      <c r="ONU40" s="10"/>
      <c r="ONV40" s="7"/>
      <c r="ONW40" s="9"/>
      <c r="ONY40" s="10"/>
      <c r="ONZ40" s="7"/>
      <c r="OOA40" s="9"/>
      <c r="OOC40" s="10"/>
      <c r="OOD40" s="7"/>
      <c r="OOE40" s="9"/>
      <c r="OOG40" s="10"/>
      <c r="OOH40" s="7"/>
      <c r="OOI40" s="9"/>
      <c r="OOK40" s="10"/>
      <c r="OOL40" s="7"/>
      <c r="OOM40" s="9"/>
      <c r="OOO40" s="10"/>
      <c r="OOP40" s="7"/>
      <c r="OOQ40" s="9"/>
      <c r="OOS40" s="10"/>
      <c r="OOT40" s="7"/>
      <c r="OOU40" s="9"/>
      <c r="OOW40" s="10"/>
      <c r="OOX40" s="7"/>
      <c r="OOY40" s="9"/>
      <c r="OPA40" s="10"/>
      <c r="OPB40" s="7"/>
      <c r="OPC40" s="9"/>
      <c r="OPE40" s="10"/>
      <c r="OPF40" s="7"/>
      <c r="OPG40" s="9"/>
      <c r="OPI40" s="10"/>
      <c r="OPJ40" s="7"/>
      <c r="OPK40" s="9"/>
      <c r="OPM40" s="10"/>
      <c r="OPN40" s="7"/>
      <c r="OPO40" s="9"/>
      <c r="OPQ40" s="10"/>
      <c r="OPR40" s="7"/>
      <c r="OPS40" s="9"/>
      <c r="OPU40" s="10"/>
      <c r="OPV40" s="7"/>
      <c r="OPW40" s="9"/>
      <c r="OPY40" s="10"/>
      <c r="OPZ40" s="7"/>
      <c r="OQA40" s="9"/>
      <c r="OQC40" s="10"/>
      <c r="OQD40" s="7"/>
      <c r="OQE40" s="9"/>
      <c r="OQG40" s="10"/>
      <c r="OQH40" s="7"/>
      <c r="OQI40" s="9"/>
      <c r="OQK40" s="10"/>
      <c r="OQL40" s="7"/>
      <c r="OQM40" s="9"/>
      <c r="OQO40" s="10"/>
      <c r="OQP40" s="7"/>
      <c r="OQQ40" s="9"/>
      <c r="OQS40" s="10"/>
      <c r="OQT40" s="7"/>
      <c r="OQU40" s="9"/>
      <c r="OQW40" s="10"/>
      <c r="OQX40" s="7"/>
      <c r="OQY40" s="9"/>
      <c r="ORA40" s="10"/>
      <c r="ORB40" s="7"/>
      <c r="ORC40" s="9"/>
      <c r="ORE40" s="10"/>
      <c r="ORF40" s="7"/>
      <c r="ORG40" s="9"/>
      <c r="ORI40" s="10"/>
      <c r="ORJ40" s="7"/>
      <c r="ORK40" s="9"/>
      <c r="ORM40" s="10"/>
      <c r="ORN40" s="7"/>
      <c r="ORO40" s="9"/>
      <c r="ORQ40" s="10"/>
      <c r="ORR40" s="7"/>
      <c r="ORS40" s="9"/>
      <c r="ORU40" s="10"/>
      <c r="ORV40" s="7"/>
      <c r="ORW40" s="9"/>
      <c r="ORY40" s="10"/>
      <c r="ORZ40" s="7"/>
      <c r="OSA40" s="9"/>
      <c r="OSC40" s="10"/>
      <c r="OSD40" s="7"/>
      <c r="OSE40" s="9"/>
      <c r="OSG40" s="10"/>
      <c r="OSH40" s="7"/>
      <c r="OSI40" s="9"/>
      <c r="OSK40" s="10"/>
      <c r="OSL40" s="7"/>
      <c r="OSM40" s="9"/>
      <c r="OSO40" s="10"/>
      <c r="OSP40" s="7"/>
      <c r="OSQ40" s="9"/>
      <c r="OSS40" s="10"/>
      <c r="OST40" s="7"/>
      <c r="OSU40" s="9"/>
      <c r="OSW40" s="10"/>
      <c r="OSX40" s="7"/>
      <c r="OSY40" s="9"/>
      <c r="OTA40" s="10"/>
      <c r="OTB40" s="7"/>
      <c r="OTC40" s="9"/>
      <c r="OTE40" s="10"/>
      <c r="OTF40" s="7"/>
      <c r="OTG40" s="9"/>
      <c r="OTI40" s="10"/>
      <c r="OTJ40" s="7"/>
      <c r="OTK40" s="9"/>
      <c r="OTM40" s="10"/>
      <c r="OTN40" s="7"/>
      <c r="OTO40" s="9"/>
      <c r="OTQ40" s="10"/>
      <c r="OTR40" s="7"/>
      <c r="OTS40" s="9"/>
      <c r="OTU40" s="10"/>
      <c r="OTV40" s="7"/>
      <c r="OTW40" s="9"/>
      <c r="OTY40" s="10"/>
      <c r="OTZ40" s="7"/>
      <c r="OUA40" s="9"/>
      <c r="OUC40" s="10"/>
      <c r="OUD40" s="7"/>
      <c r="OUE40" s="9"/>
      <c r="OUG40" s="10"/>
      <c r="OUH40" s="7"/>
      <c r="OUI40" s="9"/>
      <c r="OUK40" s="10"/>
      <c r="OUL40" s="7"/>
      <c r="OUM40" s="9"/>
      <c r="OUO40" s="10"/>
      <c r="OUP40" s="7"/>
      <c r="OUQ40" s="9"/>
      <c r="OUS40" s="10"/>
      <c r="OUT40" s="7"/>
      <c r="OUU40" s="9"/>
      <c r="OUW40" s="10"/>
      <c r="OUX40" s="7"/>
      <c r="OUY40" s="9"/>
      <c r="OVA40" s="10"/>
      <c r="OVB40" s="7"/>
      <c r="OVC40" s="9"/>
      <c r="OVE40" s="10"/>
      <c r="OVF40" s="7"/>
      <c r="OVG40" s="9"/>
      <c r="OVI40" s="10"/>
      <c r="OVJ40" s="7"/>
      <c r="OVK40" s="9"/>
      <c r="OVM40" s="10"/>
      <c r="OVN40" s="7"/>
      <c r="OVO40" s="9"/>
      <c r="OVQ40" s="10"/>
      <c r="OVR40" s="7"/>
      <c r="OVS40" s="9"/>
      <c r="OVU40" s="10"/>
      <c r="OVV40" s="7"/>
      <c r="OVW40" s="9"/>
      <c r="OVY40" s="10"/>
      <c r="OVZ40" s="7"/>
      <c r="OWA40" s="9"/>
      <c r="OWC40" s="10"/>
      <c r="OWD40" s="7"/>
      <c r="OWE40" s="9"/>
      <c r="OWG40" s="10"/>
      <c r="OWH40" s="7"/>
      <c r="OWI40" s="9"/>
      <c r="OWK40" s="10"/>
      <c r="OWL40" s="7"/>
      <c r="OWM40" s="9"/>
      <c r="OWO40" s="10"/>
      <c r="OWP40" s="7"/>
      <c r="OWQ40" s="9"/>
      <c r="OWS40" s="10"/>
      <c r="OWT40" s="7"/>
      <c r="OWU40" s="9"/>
      <c r="OWW40" s="10"/>
      <c r="OWX40" s="7"/>
      <c r="OWY40" s="9"/>
      <c r="OXA40" s="10"/>
      <c r="OXB40" s="7"/>
      <c r="OXC40" s="9"/>
      <c r="OXE40" s="10"/>
      <c r="OXF40" s="7"/>
      <c r="OXG40" s="9"/>
      <c r="OXI40" s="10"/>
      <c r="OXJ40" s="7"/>
      <c r="OXK40" s="9"/>
      <c r="OXM40" s="10"/>
      <c r="OXN40" s="7"/>
      <c r="OXO40" s="9"/>
      <c r="OXQ40" s="10"/>
      <c r="OXR40" s="7"/>
      <c r="OXS40" s="9"/>
      <c r="OXU40" s="10"/>
      <c r="OXV40" s="7"/>
      <c r="OXW40" s="9"/>
      <c r="OXY40" s="10"/>
      <c r="OXZ40" s="7"/>
      <c r="OYA40" s="9"/>
      <c r="OYC40" s="10"/>
      <c r="OYD40" s="7"/>
      <c r="OYE40" s="9"/>
      <c r="OYG40" s="10"/>
      <c r="OYH40" s="7"/>
      <c r="OYI40" s="9"/>
      <c r="OYK40" s="10"/>
      <c r="OYL40" s="7"/>
      <c r="OYM40" s="9"/>
      <c r="OYO40" s="10"/>
      <c r="OYP40" s="7"/>
      <c r="OYQ40" s="9"/>
      <c r="OYS40" s="10"/>
      <c r="OYT40" s="7"/>
      <c r="OYU40" s="9"/>
      <c r="OYW40" s="10"/>
      <c r="OYX40" s="7"/>
      <c r="OYY40" s="9"/>
      <c r="OZA40" s="10"/>
      <c r="OZB40" s="7"/>
      <c r="OZC40" s="9"/>
      <c r="OZE40" s="10"/>
      <c r="OZF40" s="7"/>
      <c r="OZG40" s="9"/>
      <c r="OZI40" s="10"/>
      <c r="OZJ40" s="7"/>
      <c r="OZK40" s="9"/>
      <c r="OZM40" s="10"/>
      <c r="OZN40" s="7"/>
      <c r="OZO40" s="9"/>
      <c r="OZQ40" s="10"/>
      <c r="OZR40" s="7"/>
      <c r="OZS40" s="9"/>
      <c r="OZU40" s="10"/>
      <c r="OZV40" s="7"/>
      <c r="OZW40" s="9"/>
      <c r="OZY40" s="10"/>
      <c r="OZZ40" s="7"/>
      <c r="PAA40" s="9"/>
      <c r="PAC40" s="10"/>
      <c r="PAD40" s="7"/>
      <c r="PAE40" s="9"/>
      <c r="PAG40" s="10"/>
      <c r="PAH40" s="7"/>
      <c r="PAI40" s="9"/>
      <c r="PAK40" s="10"/>
      <c r="PAL40" s="7"/>
      <c r="PAM40" s="9"/>
      <c r="PAO40" s="10"/>
      <c r="PAP40" s="7"/>
      <c r="PAQ40" s="9"/>
      <c r="PAS40" s="10"/>
      <c r="PAT40" s="7"/>
      <c r="PAU40" s="9"/>
      <c r="PAW40" s="10"/>
      <c r="PAX40" s="7"/>
      <c r="PAY40" s="9"/>
      <c r="PBA40" s="10"/>
      <c r="PBB40" s="7"/>
      <c r="PBC40" s="9"/>
      <c r="PBE40" s="10"/>
      <c r="PBF40" s="7"/>
      <c r="PBG40" s="9"/>
      <c r="PBI40" s="10"/>
      <c r="PBJ40" s="7"/>
      <c r="PBK40" s="9"/>
      <c r="PBM40" s="10"/>
      <c r="PBN40" s="7"/>
      <c r="PBO40" s="9"/>
      <c r="PBQ40" s="10"/>
      <c r="PBR40" s="7"/>
      <c r="PBS40" s="9"/>
      <c r="PBU40" s="10"/>
      <c r="PBV40" s="7"/>
      <c r="PBW40" s="9"/>
      <c r="PBY40" s="10"/>
      <c r="PBZ40" s="7"/>
      <c r="PCA40" s="9"/>
      <c r="PCC40" s="10"/>
      <c r="PCD40" s="7"/>
      <c r="PCE40" s="9"/>
      <c r="PCG40" s="10"/>
      <c r="PCH40" s="7"/>
      <c r="PCI40" s="9"/>
      <c r="PCK40" s="10"/>
      <c r="PCL40" s="7"/>
      <c r="PCM40" s="9"/>
      <c r="PCO40" s="10"/>
      <c r="PCP40" s="7"/>
      <c r="PCQ40" s="9"/>
      <c r="PCS40" s="10"/>
      <c r="PCT40" s="7"/>
      <c r="PCU40" s="9"/>
      <c r="PCW40" s="10"/>
      <c r="PCX40" s="7"/>
      <c r="PCY40" s="9"/>
      <c r="PDA40" s="10"/>
      <c r="PDB40" s="7"/>
      <c r="PDC40" s="9"/>
      <c r="PDE40" s="10"/>
      <c r="PDF40" s="7"/>
      <c r="PDG40" s="9"/>
      <c r="PDI40" s="10"/>
      <c r="PDJ40" s="7"/>
      <c r="PDK40" s="9"/>
      <c r="PDM40" s="10"/>
      <c r="PDN40" s="7"/>
      <c r="PDO40" s="9"/>
      <c r="PDQ40" s="10"/>
      <c r="PDR40" s="7"/>
      <c r="PDS40" s="9"/>
      <c r="PDU40" s="10"/>
      <c r="PDV40" s="7"/>
      <c r="PDW40" s="9"/>
      <c r="PDY40" s="10"/>
      <c r="PDZ40" s="7"/>
      <c r="PEA40" s="9"/>
      <c r="PEC40" s="10"/>
      <c r="PED40" s="7"/>
      <c r="PEE40" s="9"/>
      <c r="PEG40" s="10"/>
      <c r="PEH40" s="7"/>
      <c r="PEI40" s="9"/>
      <c r="PEK40" s="10"/>
      <c r="PEL40" s="7"/>
      <c r="PEM40" s="9"/>
      <c r="PEO40" s="10"/>
      <c r="PEP40" s="7"/>
      <c r="PEQ40" s="9"/>
      <c r="PES40" s="10"/>
      <c r="PET40" s="7"/>
      <c r="PEU40" s="9"/>
      <c r="PEW40" s="10"/>
      <c r="PEX40" s="7"/>
      <c r="PEY40" s="9"/>
      <c r="PFA40" s="10"/>
      <c r="PFB40" s="7"/>
      <c r="PFC40" s="9"/>
      <c r="PFE40" s="10"/>
      <c r="PFF40" s="7"/>
      <c r="PFG40" s="9"/>
      <c r="PFI40" s="10"/>
      <c r="PFJ40" s="7"/>
      <c r="PFK40" s="9"/>
      <c r="PFM40" s="10"/>
      <c r="PFN40" s="7"/>
      <c r="PFO40" s="9"/>
      <c r="PFQ40" s="10"/>
      <c r="PFR40" s="7"/>
      <c r="PFS40" s="9"/>
      <c r="PFU40" s="10"/>
      <c r="PFV40" s="7"/>
      <c r="PFW40" s="9"/>
      <c r="PFY40" s="10"/>
      <c r="PFZ40" s="7"/>
      <c r="PGA40" s="9"/>
      <c r="PGC40" s="10"/>
      <c r="PGD40" s="7"/>
      <c r="PGE40" s="9"/>
      <c r="PGG40" s="10"/>
      <c r="PGH40" s="7"/>
      <c r="PGI40" s="9"/>
      <c r="PGK40" s="10"/>
      <c r="PGL40" s="7"/>
      <c r="PGM40" s="9"/>
      <c r="PGO40" s="10"/>
      <c r="PGP40" s="7"/>
      <c r="PGQ40" s="9"/>
      <c r="PGS40" s="10"/>
      <c r="PGT40" s="7"/>
      <c r="PGU40" s="9"/>
      <c r="PGW40" s="10"/>
      <c r="PGX40" s="7"/>
      <c r="PGY40" s="9"/>
      <c r="PHA40" s="10"/>
      <c r="PHB40" s="7"/>
      <c r="PHC40" s="9"/>
      <c r="PHE40" s="10"/>
      <c r="PHF40" s="7"/>
      <c r="PHG40" s="9"/>
      <c r="PHI40" s="10"/>
      <c r="PHJ40" s="7"/>
      <c r="PHK40" s="9"/>
      <c r="PHM40" s="10"/>
      <c r="PHN40" s="7"/>
      <c r="PHO40" s="9"/>
      <c r="PHQ40" s="10"/>
      <c r="PHR40" s="7"/>
      <c r="PHS40" s="9"/>
      <c r="PHU40" s="10"/>
      <c r="PHV40" s="7"/>
      <c r="PHW40" s="9"/>
      <c r="PHY40" s="10"/>
      <c r="PHZ40" s="7"/>
      <c r="PIA40" s="9"/>
      <c r="PIC40" s="10"/>
      <c r="PID40" s="7"/>
      <c r="PIE40" s="9"/>
      <c r="PIG40" s="10"/>
      <c r="PIH40" s="7"/>
      <c r="PII40" s="9"/>
      <c r="PIK40" s="10"/>
      <c r="PIL40" s="7"/>
      <c r="PIM40" s="9"/>
      <c r="PIO40" s="10"/>
      <c r="PIP40" s="7"/>
      <c r="PIQ40" s="9"/>
      <c r="PIS40" s="10"/>
      <c r="PIT40" s="7"/>
      <c r="PIU40" s="9"/>
      <c r="PIW40" s="10"/>
      <c r="PIX40" s="7"/>
      <c r="PIY40" s="9"/>
      <c r="PJA40" s="10"/>
      <c r="PJB40" s="7"/>
      <c r="PJC40" s="9"/>
      <c r="PJE40" s="10"/>
      <c r="PJF40" s="7"/>
      <c r="PJG40" s="9"/>
      <c r="PJI40" s="10"/>
      <c r="PJJ40" s="7"/>
      <c r="PJK40" s="9"/>
      <c r="PJM40" s="10"/>
      <c r="PJN40" s="7"/>
      <c r="PJO40" s="9"/>
      <c r="PJQ40" s="10"/>
      <c r="PJR40" s="7"/>
      <c r="PJS40" s="9"/>
      <c r="PJU40" s="10"/>
      <c r="PJV40" s="7"/>
      <c r="PJW40" s="9"/>
      <c r="PJY40" s="10"/>
      <c r="PJZ40" s="7"/>
      <c r="PKA40" s="9"/>
      <c r="PKC40" s="10"/>
      <c r="PKD40" s="7"/>
      <c r="PKE40" s="9"/>
      <c r="PKG40" s="10"/>
      <c r="PKH40" s="7"/>
      <c r="PKI40" s="9"/>
      <c r="PKK40" s="10"/>
      <c r="PKL40" s="7"/>
      <c r="PKM40" s="9"/>
      <c r="PKO40" s="10"/>
      <c r="PKP40" s="7"/>
      <c r="PKQ40" s="9"/>
      <c r="PKS40" s="10"/>
      <c r="PKT40" s="7"/>
      <c r="PKU40" s="9"/>
      <c r="PKW40" s="10"/>
      <c r="PKX40" s="7"/>
      <c r="PKY40" s="9"/>
      <c r="PLA40" s="10"/>
      <c r="PLB40" s="7"/>
      <c r="PLC40" s="9"/>
      <c r="PLE40" s="10"/>
      <c r="PLF40" s="7"/>
      <c r="PLG40" s="9"/>
      <c r="PLI40" s="10"/>
      <c r="PLJ40" s="7"/>
      <c r="PLK40" s="9"/>
      <c r="PLM40" s="10"/>
      <c r="PLN40" s="7"/>
      <c r="PLO40" s="9"/>
      <c r="PLQ40" s="10"/>
      <c r="PLR40" s="7"/>
      <c r="PLS40" s="9"/>
      <c r="PLU40" s="10"/>
      <c r="PLV40" s="7"/>
      <c r="PLW40" s="9"/>
      <c r="PLY40" s="10"/>
      <c r="PLZ40" s="7"/>
      <c r="PMA40" s="9"/>
      <c r="PMC40" s="10"/>
      <c r="PMD40" s="7"/>
      <c r="PME40" s="9"/>
      <c r="PMG40" s="10"/>
      <c r="PMH40" s="7"/>
      <c r="PMI40" s="9"/>
      <c r="PMK40" s="10"/>
      <c r="PML40" s="7"/>
      <c r="PMM40" s="9"/>
      <c r="PMO40" s="10"/>
      <c r="PMP40" s="7"/>
      <c r="PMQ40" s="9"/>
      <c r="PMS40" s="10"/>
      <c r="PMT40" s="7"/>
      <c r="PMU40" s="9"/>
      <c r="PMW40" s="10"/>
      <c r="PMX40" s="7"/>
      <c r="PMY40" s="9"/>
      <c r="PNA40" s="10"/>
      <c r="PNB40" s="7"/>
      <c r="PNC40" s="9"/>
      <c r="PNE40" s="10"/>
      <c r="PNF40" s="7"/>
      <c r="PNG40" s="9"/>
      <c r="PNI40" s="10"/>
      <c r="PNJ40" s="7"/>
      <c r="PNK40" s="9"/>
      <c r="PNM40" s="10"/>
      <c r="PNN40" s="7"/>
      <c r="PNO40" s="9"/>
      <c r="PNQ40" s="10"/>
      <c r="PNR40" s="7"/>
      <c r="PNS40" s="9"/>
      <c r="PNU40" s="10"/>
      <c r="PNV40" s="7"/>
      <c r="PNW40" s="9"/>
      <c r="PNY40" s="10"/>
      <c r="PNZ40" s="7"/>
      <c r="POA40" s="9"/>
      <c r="POC40" s="10"/>
      <c r="POD40" s="7"/>
      <c r="POE40" s="9"/>
      <c r="POG40" s="10"/>
      <c r="POH40" s="7"/>
      <c r="POI40" s="9"/>
      <c r="POK40" s="10"/>
      <c r="POL40" s="7"/>
      <c r="POM40" s="9"/>
      <c r="POO40" s="10"/>
      <c r="POP40" s="7"/>
      <c r="POQ40" s="9"/>
      <c r="POS40" s="10"/>
      <c r="POT40" s="7"/>
      <c r="POU40" s="9"/>
      <c r="POW40" s="10"/>
      <c r="POX40" s="7"/>
      <c r="POY40" s="9"/>
      <c r="PPA40" s="10"/>
      <c r="PPB40" s="7"/>
      <c r="PPC40" s="9"/>
      <c r="PPE40" s="10"/>
      <c r="PPF40" s="7"/>
      <c r="PPG40" s="9"/>
      <c r="PPI40" s="10"/>
      <c r="PPJ40" s="7"/>
      <c r="PPK40" s="9"/>
      <c r="PPM40" s="10"/>
      <c r="PPN40" s="7"/>
      <c r="PPO40" s="9"/>
      <c r="PPQ40" s="10"/>
      <c r="PPR40" s="7"/>
      <c r="PPS40" s="9"/>
      <c r="PPU40" s="10"/>
      <c r="PPV40" s="7"/>
      <c r="PPW40" s="9"/>
      <c r="PPY40" s="10"/>
      <c r="PPZ40" s="7"/>
      <c r="PQA40" s="9"/>
      <c r="PQC40" s="10"/>
      <c r="PQD40" s="7"/>
      <c r="PQE40" s="9"/>
      <c r="PQG40" s="10"/>
      <c r="PQH40" s="7"/>
      <c r="PQI40" s="9"/>
      <c r="PQK40" s="10"/>
      <c r="PQL40" s="7"/>
      <c r="PQM40" s="9"/>
      <c r="PQO40" s="10"/>
      <c r="PQP40" s="7"/>
      <c r="PQQ40" s="9"/>
      <c r="PQS40" s="10"/>
      <c r="PQT40" s="7"/>
      <c r="PQU40" s="9"/>
      <c r="PQW40" s="10"/>
      <c r="PQX40" s="7"/>
      <c r="PQY40" s="9"/>
      <c r="PRA40" s="10"/>
      <c r="PRB40" s="7"/>
      <c r="PRC40" s="9"/>
      <c r="PRE40" s="10"/>
      <c r="PRF40" s="7"/>
      <c r="PRG40" s="9"/>
      <c r="PRI40" s="10"/>
      <c r="PRJ40" s="7"/>
      <c r="PRK40" s="9"/>
      <c r="PRM40" s="10"/>
      <c r="PRN40" s="7"/>
      <c r="PRO40" s="9"/>
      <c r="PRQ40" s="10"/>
      <c r="PRR40" s="7"/>
      <c r="PRS40" s="9"/>
      <c r="PRU40" s="10"/>
      <c r="PRV40" s="7"/>
      <c r="PRW40" s="9"/>
      <c r="PRY40" s="10"/>
      <c r="PRZ40" s="7"/>
      <c r="PSA40" s="9"/>
      <c r="PSC40" s="10"/>
      <c r="PSD40" s="7"/>
      <c r="PSE40" s="9"/>
      <c r="PSG40" s="10"/>
      <c r="PSH40" s="7"/>
      <c r="PSI40" s="9"/>
      <c r="PSK40" s="10"/>
      <c r="PSL40" s="7"/>
      <c r="PSM40" s="9"/>
      <c r="PSO40" s="10"/>
      <c r="PSP40" s="7"/>
      <c r="PSQ40" s="9"/>
      <c r="PSS40" s="10"/>
      <c r="PST40" s="7"/>
      <c r="PSU40" s="9"/>
      <c r="PSW40" s="10"/>
      <c r="PSX40" s="7"/>
      <c r="PSY40" s="9"/>
      <c r="PTA40" s="10"/>
      <c r="PTB40" s="7"/>
      <c r="PTC40" s="9"/>
      <c r="PTE40" s="10"/>
      <c r="PTF40" s="7"/>
      <c r="PTG40" s="9"/>
      <c r="PTI40" s="10"/>
      <c r="PTJ40" s="7"/>
      <c r="PTK40" s="9"/>
      <c r="PTM40" s="10"/>
      <c r="PTN40" s="7"/>
      <c r="PTO40" s="9"/>
      <c r="PTQ40" s="10"/>
      <c r="PTR40" s="7"/>
      <c r="PTS40" s="9"/>
      <c r="PTU40" s="10"/>
      <c r="PTV40" s="7"/>
      <c r="PTW40" s="9"/>
      <c r="PTY40" s="10"/>
      <c r="PTZ40" s="7"/>
      <c r="PUA40" s="9"/>
      <c r="PUC40" s="10"/>
      <c r="PUD40" s="7"/>
      <c r="PUE40" s="9"/>
      <c r="PUG40" s="10"/>
      <c r="PUH40" s="7"/>
      <c r="PUI40" s="9"/>
      <c r="PUK40" s="10"/>
      <c r="PUL40" s="7"/>
      <c r="PUM40" s="9"/>
      <c r="PUO40" s="10"/>
      <c r="PUP40" s="7"/>
      <c r="PUQ40" s="9"/>
      <c r="PUS40" s="10"/>
      <c r="PUT40" s="7"/>
      <c r="PUU40" s="9"/>
      <c r="PUW40" s="10"/>
      <c r="PUX40" s="7"/>
      <c r="PUY40" s="9"/>
      <c r="PVA40" s="10"/>
      <c r="PVB40" s="7"/>
      <c r="PVC40" s="9"/>
      <c r="PVE40" s="10"/>
      <c r="PVF40" s="7"/>
      <c r="PVG40" s="9"/>
      <c r="PVI40" s="10"/>
      <c r="PVJ40" s="7"/>
      <c r="PVK40" s="9"/>
      <c r="PVM40" s="10"/>
      <c r="PVN40" s="7"/>
      <c r="PVO40" s="9"/>
      <c r="PVQ40" s="10"/>
      <c r="PVR40" s="7"/>
      <c r="PVS40" s="9"/>
      <c r="PVU40" s="10"/>
      <c r="PVV40" s="7"/>
      <c r="PVW40" s="9"/>
      <c r="PVY40" s="10"/>
      <c r="PVZ40" s="7"/>
      <c r="PWA40" s="9"/>
      <c r="PWC40" s="10"/>
      <c r="PWD40" s="7"/>
      <c r="PWE40" s="9"/>
      <c r="PWG40" s="10"/>
      <c r="PWH40" s="7"/>
      <c r="PWI40" s="9"/>
      <c r="PWK40" s="10"/>
      <c r="PWL40" s="7"/>
      <c r="PWM40" s="9"/>
      <c r="PWO40" s="10"/>
      <c r="PWP40" s="7"/>
      <c r="PWQ40" s="9"/>
      <c r="PWS40" s="10"/>
      <c r="PWT40" s="7"/>
      <c r="PWU40" s="9"/>
      <c r="PWW40" s="10"/>
      <c r="PWX40" s="7"/>
      <c r="PWY40" s="9"/>
      <c r="PXA40" s="10"/>
      <c r="PXB40" s="7"/>
      <c r="PXC40" s="9"/>
      <c r="PXE40" s="10"/>
      <c r="PXF40" s="7"/>
      <c r="PXG40" s="9"/>
      <c r="PXI40" s="10"/>
      <c r="PXJ40" s="7"/>
      <c r="PXK40" s="9"/>
      <c r="PXM40" s="10"/>
      <c r="PXN40" s="7"/>
      <c r="PXO40" s="9"/>
      <c r="PXQ40" s="10"/>
      <c r="PXR40" s="7"/>
      <c r="PXS40" s="9"/>
      <c r="PXU40" s="10"/>
      <c r="PXV40" s="7"/>
      <c r="PXW40" s="9"/>
      <c r="PXY40" s="10"/>
      <c r="PXZ40" s="7"/>
      <c r="PYA40" s="9"/>
      <c r="PYC40" s="10"/>
      <c r="PYD40" s="7"/>
      <c r="PYE40" s="9"/>
      <c r="PYG40" s="10"/>
      <c r="PYH40" s="7"/>
      <c r="PYI40" s="9"/>
      <c r="PYK40" s="10"/>
      <c r="PYL40" s="7"/>
      <c r="PYM40" s="9"/>
      <c r="PYO40" s="10"/>
      <c r="PYP40" s="7"/>
      <c r="PYQ40" s="9"/>
      <c r="PYS40" s="10"/>
      <c r="PYT40" s="7"/>
      <c r="PYU40" s="9"/>
      <c r="PYW40" s="10"/>
      <c r="PYX40" s="7"/>
      <c r="PYY40" s="9"/>
      <c r="PZA40" s="10"/>
      <c r="PZB40" s="7"/>
      <c r="PZC40" s="9"/>
      <c r="PZE40" s="10"/>
      <c r="PZF40" s="7"/>
      <c r="PZG40" s="9"/>
      <c r="PZI40" s="10"/>
      <c r="PZJ40" s="7"/>
      <c r="PZK40" s="9"/>
      <c r="PZM40" s="10"/>
      <c r="PZN40" s="7"/>
      <c r="PZO40" s="9"/>
      <c r="PZQ40" s="10"/>
      <c r="PZR40" s="7"/>
      <c r="PZS40" s="9"/>
      <c r="PZU40" s="10"/>
      <c r="PZV40" s="7"/>
      <c r="PZW40" s="9"/>
      <c r="PZY40" s="10"/>
      <c r="PZZ40" s="7"/>
      <c r="QAA40" s="9"/>
      <c r="QAC40" s="10"/>
      <c r="QAD40" s="7"/>
      <c r="QAE40" s="9"/>
      <c r="QAG40" s="10"/>
      <c r="QAH40" s="7"/>
      <c r="QAI40" s="9"/>
      <c r="QAK40" s="10"/>
      <c r="QAL40" s="7"/>
      <c r="QAM40" s="9"/>
      <c r="QAO40" s="10"/>
      <c r="QAP40" s="7"/>
      <c r="QAQ40" s="9"/>
      <c r="QAS40" s="10"/>
      <c r="QAT40" s="7"/>
      <c r="QAU40" s="9"/>
      <c r="QAW40" s="10"/>
      <c r="QAX40" s="7"/>
      <c r="QAY40" s="9"/>
      <c r="QBA40" s="10"/>
      <c r="QBB40" s="7"/>
      <c r="QBC40" s="9"/>
      <c r="QBE40" s="10"/>
      <c r="QBF40" s="7"/>
      <c r="QBG40" s="9"/>
      <c r="QBI40" s="10"/>
      <c r="QBJ40" s="7"/>
      <c r="QBK40" s="9"/>
      <c r="QBM40" s="10"/>
      <c r="QBN40" s="7"/>
      <c r="QBO40" s="9"/>
      <c r="QBQ40" s="10"/>
      <c r="QBR40" s="7"/>
      <c r="QBS40" s="9"/>
      <c r="QBU40" s="10"/>
      <c r="QBV40" s="7"/>
      <c r="QBW40" s="9"/>
      <c r="QBY40" s="10"/>
      <c r="QBZ40" s="7"/>
      <c r="QCA40" s="9"/>
      <c r="QCC40" s="10"/>
      <c r="QCD40" s="7"/>
      <c r="QCE40" s="9"/>
      <c r="QCG40" s="10"/>
      <c r="QCH40" s="7"/>
      <c r="QCI40" s="9"/>
      <c r="QCK40" s="10"/>
      <c r="QCL40" s="7"/>
      <c r="QCM40" s="9"/>
      <c r="QCO40" s="10"/>
      <c r="QCP40" s="7"/>
      <c r="QCQ40" s="9"/>
      <c r="QCS40" s="10"/>
      <c r="QCT40" s="7"/>
      <c r="QCU40" s="9"/>
      <c r="QCW40" s="10"/>
      <c r="QCX40" s="7"/>
      <c r="QCY40" s="9"/>
      <c r="QDA40" s="10"/>
      <c r="QDB40" s="7"/>
      <c r="QDC40" s="9"/>
      <c r="QDE40" s="10"/>
      <c r="QDF40" s="7"/>
      <c r="QDG40" s="9"/>
      <c r="QDI40" s="10"/>
      <c r="QDJ40" s="7"/>
      <c r="QDK40" s="9"/>
      <c r="QDM40" s="10"/>
      <c r="QDN40" s="7"/>
      <c r="QDO40" s="9"/>
      <c r="QDQ40" s="10"/>
      <c r="QDR40" s="7"/>
      <c r="QDS40" s="9"/>
      <c r="QDU40" s="10"/>
      <c r="QDV40" s="7"/>
      <c r="QDW40" s="9"/>
      <c r="QDY40" s="10"/>
      <c r="QDZ40" s="7"/>
      <c r="QEA40" s="9"/>
      <c r="QEC40" s="10"/>
      <c r="QED40" s="7"/>
      <c r="QEE40" s="9"/>
      <c r="QEG40" s="10"/>
      <c r="QEH40" s="7"/>
      <c r="QEI40" s="9"/>
      <c r="QEK40" s="10"/>
      <c r="QEL40" s="7"/>
      <c r="QEM40" s="9"/>
      <c r="QEO40" s="10"/>
      <c r="QEP40" s="7"/>
      <c r="QEQ40" s="9"/>
      <c r="QES40" s="10"/>
      <c r="QET40" s="7"/>
      <c r="QEU40" s="9"/>
      <c r="QEW40" s="10"/>
      <c r="QEX40" s="7"/>
      <c r="QEY40" s="9"/>
      <c r="QFA40" s="10"/>
      <c r="QFB40" s="7"/>
      <c r="QFC40" s="9"/>
      <c r="QFE40" s="10"/>
      <c r="QFF40" s="7"/>
      <c r="QFG40" s="9"/>
      <c r="QFI40" s="10"/>
      <c r="QFJ40" s="7"/>
      <c r="QFK40" s="9"/>
      <c r="QFM40" s="10"/>
      <c r="QFN40" s="7"/>
      <c r="QFO40" s="9"/>
      <c r="QFQ40" s="10"/>
      <c r="QFR40" s="7"/>
      <c r="QFS40" s="9"/>
      <c r="QFU40" s="10"/>
      <c r="QFV40" s="7"/>
      <c r="QFW40" s="9"/>
      <c r="QFY40" s="10"/>
      <c r="QFZ40" s="7"/>
      <c r="QGA40" s="9"/>
      <c r="QGC40" s="10"/>
      <c r="QGD40" s="7"/>
      <c r="QGE40" s="9"/>
      <c r="QGG40" s="10"/>
      <c r="QGH40" s="7"/>
      <c r="QGI40" s="9"/>
      <c r="QGK40" s="10"/>
      <c r="QGL40" s="7"/>
      <c r="QGM40" s="9"/>
      <c r="QGO40" s="10"/>
      <c r="QGP40" s="7"/>
      <c r="QGQ40" s="9"/>
      <c r="QGS40" s="10"/>
      <c r="QGT40" s="7"/>
      <c r="QGU40" s="9"/>
      <c r="QGW40" s="10"/>
      <c r="QGX40" s="7"/>
      <c r="QGY40" s="9"/>
      <c r="QHA40" s="10"/>
      <c r="QHB40" s="7"/>
      <c r="QHC40" s="9"/>
      <c r="QHE40" s="10"/>
      <c r="QHF40" s="7"/>
      <c r="QHG40" s="9"/>
      <c r="QHI40" s="10"/>
      <c r="QHJ40" s="7"/>
      <c r="QHK40" s="9"/>
      <c r="QHM40" s="10"/>
      <c r="QHN40" s="7"/>
      <c r="QHO40" s="9"/>
      <c r="QHQ40" s="10"/>
      <c r="QHR40" s="7"/>
      <c r="QHS40" s="9"/>
      <c r="QHU40" s="10"/>
      <c r="QHV40" s="7"/>
      <c r="QHW40" s="9"/>
      <c r="QHY40" s="10"/>
      <c r="QHZ40" s="7"/>
      <c r="QIA40" s="9"/>
      <c r="QIC40" s="10"/>
      <c r="QID40" s="7"/>
      <c r="QIE40" s="9"/>
      <c r="QIG40" s="10"/>
      <c r="QIH40" s="7"/>
      <c r="QII40" s="9"/>
      <c r="QIK40" s="10"/>
      <c r="QIL40" s="7"/>
      <c r="QIM40" s="9"/>
      <c r="QIO40" s="10"/>
      <c r="QIP40" s="7"/>
      <c r="QIQ40" s="9"/>
      <c r="QIS40" s="10"/>
      <c r="QIT40" s="7"/>
      <c r="QIU40" s="9"/>
      <c r="QIW40" s="10"/>
      <c r="QIX40" s="7"/>
      <c r="QIY40" s="9"/>
      <c r="QJA40" s="10"/>
      <c r="QJB40" s="7"/>
      <c r="QJC40" s="9"/>
      <c r="QJE40" s="10"/>
      <c r="QJF40" s="7"/>
      <c r="QJG40" s="9"/>
      <c r="QJI40" s="10"/>
      <c r="QJJ40" s="7"/>
      <c r="QJK40" s="9"/>
      <c r="QJM40" s="10"/>
      <c r="QJN40" s="7"/>
      <c r="QJO40" s="9"/>
      <c r="QJQ40" s="10"/>
      <c r="QJR40" s="7"/>
      <c r="QJS40" s="9"/>
      <c r="QJU40" s="10"/>
      <c r="QJV40" s="7"/>
      <c r="QJW40" s="9"/>
      <c r="QJY40" s="10"/>
      <c r="QJZ40" s="7"/>
      <c r="QKA40" s="9"/>
      <c r="QKC40" s="10"/>
      <c r="QKD40" s="7"/>
      <c r="QKE40" s="9"/>
      <c r="QKG40" s="10"/>
      <c r="QKH40" s="7"/>
      <c r="QKI40" s="9"/>
      <c r="QKK40" s="10"/>
      <c r="QKL40" s="7"/>
      <c r="QKM40" s="9"/>
      <c r="QKO40" s="10"/>
      <c r="QKP40" s="7"/>
      <c r="QKQ40" s="9"/>
      <c r="QKS40" s="10"/>
      <c r="QKT40" s="7"/>
      <c r="QKU40" s="9"/>
      <c r="QKW40" s="10"/>
      <c r="QKX40" s="7"/>
      <c r="QKY40" s="9"/>
      <c r="QLA40" s="10"/>
      <c r="QLB40" s="7"/>
      <c r="QLC40" s="9"/>
      <c r="QLE40" s="10"/>
      <c r="QLF40" s="7"/>
      <c r="QLG40" s="9"/>
      <c r="QLI40" s="10"/>
      <c r="QLJ40" s="7"/>
      <c r="QLK40" s="9"/>
      <c r="QLM40" s="10"/>
      <c r="QLN40" s="7"/>
      <c r="QLO40" s="9"/>
      <c r="QLQ40" s="10"/>
      <c r="QLR40" s="7"/>
      <c r="QLS40" s="9"/>
      <c r="QLU40" s="10"/>
      <c r="QLV40" s="7"/>
      <c r="QLW40" s="9"/>
      <c r="QLY40" s="10"/>
      <c r="QLZ40" s="7"/>
      <c r="QMA40" s="9"/>
      <c r="QMC40" s="10"/>
      <c r="QMD40" s="7"/>
      <c r="QME40" s="9"/>
      <c r="QMG40" s="10"/>
      <c r="QMH40" s="7"/>
      <c r="QMI40" s="9"/>
      <c r="QMK40" s="10"/>
      <c r="QML40" s="7"/>
      <c r="QMM40" s="9"/>
      <c r="QMO40" s="10"/>
      <c r="QMP40" s="7"/>
      <c r="QMQ40" s="9"/>
      <c r="QMS40" s="10"/>
      <c r="QMT40" s="7"/>
      <c r="QMU40" s="9"/>
      <c r="QMW40" s="10"/>
      <c r="QMX40" s="7"/>
      <c r="QMY40" s="9"/>
      <c r="QNA40" s="10"/>
      <c r="QNB40" s="7"/>
      <c r="QNC40" s="9"/>
      <c r="QNE40" s="10"/>
      <c r="QNF40" s="7"/>
      <c r="QNG40" s="9"/>
      <c r="QNI40" s="10"/>
      <c r="QNJ40" s="7"/>
      <c r="QNK40" s="9"/>
      <c r="QNM40" s="10"/>
      <c r="QNN40" s="7"/>
      <c r="QNO40" s="9"/>
      <c r="QNQ40" s="10"/>
      <c r="QNR40" s="7"/>
      <c r="QNS40" s="9"/>
      <c r="QNU40" s="10"/>
      <c r="QNV40" s="7"/>
      <c r="QNW40" s="9"/>
      <c r="QNY40" s="10"/>
      <c r="QNZ40" s="7"/>
      <c r="QOA40" s="9"/>
      <c r="QOC40" s="10"/>
      <c r="QOD40" s="7"/>
      <c r="QOE40" s="9"/>
      <c r="QOG40" s="10"/>
      <c r="QOH40" s="7"/>
      <c r="QOI40" s="9"/>
      <c r="QOK40" s="10"/>
      <c r="QOL40" s="7"/>
      <c r="QOM40" s="9"/>
      <c r="QOO40" s="10"/>
      <c r="QOP40" s="7"/>
      <c r="QOQ40" s="9"/>
      <c r="QOS40" s="10"/>
      <c r="QOT40" s="7"/>
      <c r="QOU40" s="9"/>
      <c r="QOW40" s="10"/>
      <c r="QOX40" s="7"/>
      <c r="QOY40" s="9"/>
      <c r="QPA40" s="10"/>
      <c r="QPB40" s="7"/>
      <c r="QPC40" s="9"/>
      <c r="QPE40" s="10"/>
      <c r="QPF40" s="7"/>
      <c r="QPG40" s="9"/>
      <c r="QPI40" s="10"/>
      <c r="QPJ40" s="7"/>
      <c r="QPK40" s="9"/>
      <c r="QPM40" s="10"/>
      <c r="QPN40" s="7"/>
      <c r="QPO40" s="9"/>
      <c r="QPQ40" s="10"/>
      <c r="QPR40" s="7"/>
      <c r="QPS40" s="9"/>
      <c r="QPU40" s="10"/>
      <c r="QPV40" s="7"/>
      <c r="QPW40" s="9"/>
      <c r="QPY40" s="10"/>
      <c r="QPZ40" s="7"/>
      <c r="QQA40" s="9"/>
      <c r="QQC40" s="10"/>
      <c r="QQD40" s="7"/>
      <c r="QQE40" s="9"/>
      <c r="QQG40" s="10"/>
      <c r="QQH40" s="7"/>
      <c r="QQI40" s="9"/>
      <c r="QQK40" s="10"/>
      <c r="QQL40" s="7"/>
      <c r="QQM40" s="9"/>
      <c r="QQO40" s="10"/>
      <c r="QQP40" s="7"/>
      <c r="QQQ40" s="9"/>
      <c r="QQS40" s="10"/>
      <c r="QQT40" s="7"/>
      <c r="QQU40" s="9"/>
      <c r="QQW40" s="10"/>
      <c r="QQX40" s="7"/>
      <c r="QQY40" s="9"/>
      <c r="QRA40" s="10"/>
      <c r="QRB40" s="7"/>
      <c r="QRC40" s="9"/>
      <c r="QRE40" s="10"/>
      <c r="QRF40" s="7"/>
      <c r="QRG40" s="9"/>
      <c r="QRI40" s="10"/>
      <c r="QRJ40" s="7"/>
      <c r="QRK40" s="9"/>
      <c r="QRM40" s="10"/>
      <c r="QRN40" s="7"/>
      <c r="QRO40" s="9"/>
      <c r="QRQ40" s="10"/>
      <c r="QRR40" s="7"/>
      <c r="QRS40" s="9"/>
      <c r="QRU40" s="10"/>
      <c r="QRV40" s="7"/>
      <c r="QRW40" s="9"/>
      <c r="QRY40" s="10"/>
      <c r="QRZ40" s="7"/>
      <c r="QSA40" s="9"/>
      <c r="QSC40" s="10"/>
      <c r="QSD40" s="7"/>
      <c r="QSE40" s="9"/>
      <c r="QSG40" s="10"/>
      <c r="QSH40" s="7"/>
      <c r="QSI40" s="9"/>
      <c r="QSK40" s="10"/>
      <c r="QSL40" s="7"/>
      <c r="QSM40" s="9"/>
      <c r="QSO40" s="10"/>
      <c r="QSP40" s="7"/>
      <c r="QSQ40" s="9"/>
      <c r="QSS40" s="10"/>
      <c r="QST40" s="7"/>
      <c r="QSU40" s="9"/>
      <c r="QSW40" s="10"/>
      <c r="QSX40" s="7"/>
      <c r="QSY40" s="9"/>
      <c r="QTA40" s="10"/>
      <c r="QTB40" s="7"/>
      <c r="QTC40" s="9"/>
      <c r="QTE40" s="10"/>
      <c r="QTF40" s="7"/>
      <c r="QTG40" s="9"/>
      <c r="QTI40" s="10"/>
      <c r="QTJ40" s="7"/>
      <c r="QTK40" s="9"/>
      <c r="QTM40" s="10"/>
      <c r="QTN40" s="7"/>
      <c r="QTO40" s="9"/>
      <c r="QTQ40" s="10"/>
      <c r="QTR40" s="7"/>
      <c r="QTS40" s="9"/>
      <c r="QTU40" s="10"/>
      <c r="QTV40" s="7"/>
      <c r="QTW40" s="9"/>
      <c r="QTY40" s="10"/>
      <c r="QTZ40" s="7"/>
      <c r="QUA40" s="9"/>
      <c r="QUC40" s="10"/>
      <c r="QUD40" s="7"/>
      <c r="QUE40" s="9"/>
      <c r="QUG40" s="10"/>
      <c r="QUH40" s="7"/>
      <c r="QUI40" s="9"/>
      <c r="QUK40" s="10"/>
      <c r="QUL40" s="7"/>
      <c r="QUM40" s="9"/>
      <c r="QUO40" s="10"/>
      <c r="QUP40" s="7"/>
      <c r="QUQ40" s="9"/>
      <c r="QUS40" s="10"/>
      <c r="QUT40" s="7"/>
      <c r="QUU40" s="9"/>
      <c r="QUW40" s="10"/>
      <c r="QUX40" s="7"/>
      <c r="QUY40" s="9"/>
      <c r="QVA40" s="10"/>
      <c r="QVB40" s="7"/>
      <c r="QVC40" s="9"/>
      <c r="QVE40" s="10"/>
      <c r="QVF40" s="7"/>
      <c r="QVG40" s="9"/>
      <c r="QVI40" s="10"/>
      <c r="QVJ40" s="7"/>
      <c r="QVK40" s="9"/>
      <c r="QVM40" s="10"/>
      <c r="QVN40" s="7"/>
      <c r="QVO40" s="9"/>
      <c r="QVQ40" s="10"/>
      <c r="QVR40" s="7"/>
      <c r="QVS40" s="9"/>
      <c r="QVU40" s="10"/>
      <c r="QVV40" s="7"/>
      <c r="QVW40" s="9"/>
      <c r="QVY40" s="10"/>
      <c r="QVZ40" s="7"/>
      <c r="QWA40" s="9"/>
      <c r="QWC40" s="10"/>
      <c r="QWD40" s="7"/>
      <c r="QWE40" s="9"/>
      <c r="QWG40" s="10"/>
      <c r="QWH40" s="7"/>
      <c r="QWI40" s="9"/>
      <c r="QWK40" s="10"/>
      <c r="QWL40" s="7"/>
      <c r="QWM40" s="9"/>
      <c r="QWO40" s="10"/>
      <c r="QWP40" s="7"/>
      <c r="QWQ40" s="9"/>
      <c r="QWS40" s="10"/>
      <c r="QWT40" s="7"/>
      <c r="QWU40" s="9"/>
      <c r="QWW40" s="10"/>
      <c r="QWX40" s="7"/>
      <c r="QWY40" s="9"/>
      <c r="QXA40" s="10"/>
      <c r="QXB40" s="7"/>
      <c r="QXC40" s="9"/>
      <c r="QXE40" s="10"/>
      <c r="QXF40" s="7"/>
      <c r="QXG40" s="9"/>
      <c r="QXI40" s="10"/>
      <c r="QXJ40" s="7"/>
      <c r="QXK40" s="9"/>
      <c r="QXM40" s="10"/>
      <c r="QXN40" s="7"/>
      <c r="QXO40" s="9"/>
      <c r="QXQ40" s="10"/>
      <c r="QXR40" s="7"/>
      <c r="QXS40" s="9"/>
      <c r="QXU40" s="10"/>
      <c r="QXV40" s="7"/>
      <c r="QXW40" s="9"/>
      <c r="QXY40" s="10"/>
      <c r="QXZ40" s="7"/>
      <c r="QYA40" s="9"/>
      <c r="QYC40" s="10"/>
      <c r="QYD40" s="7"/>
      <c r="QYE40" s="9"/>
      <c r="QYG40" s="10"/>
      <c r="QYH40" s="7"/>
      <c r="QYI40" s="9"/>
      <c r="QYK40" s="10"/>
      <c r="QYL40" s="7"/>
      <c r="QYM40" s="9"/>
      <c r="QYO40" s="10"/>
      <c r="QYP40" s="7"/>
      <c r="QYQ40" s="9"/>
      <c r="QYS40" s="10"/>
      <c r="QYT40" s="7"/>
      <c r="QYU40" s="9"/>
      <c r="QYW40" s="10"/>
      <c r="QYX40" s="7"/>
      <c r="QYY40" s="9"/>
      <c r="QZA40" s="10"/>
      <c r="QZB40" s="7"/>
      <c r="QZC40" s="9"/>
      <c r="QZE40" s="10"/>
      <c r="QZF40" s="7"/>
      <c r="QZG40" s="9"/>
      <c r="QZI40" s="10"/>
      <c r="QZJ40" s="7"/>
      <c r="QZK40" s="9"/>
      <c r="QZM40" s="10"/>
      <c r="QZN40" s="7"/>
      <c r="QZO40" s="9"/>
      <c r="QZQ40" s="10"/>
      <c r="QZR40" s="7"/>
      <c r="QZS40" s="9"/>
      <c r="QZU40" s="10"/>
      <c r="QZV40" s="7"/>
      <c r="QZW40" s="9"/>
      <c r="QZY40" s="10"/>
      <c r="QZZ40" s="7"/>
      <c r="RAA40" s="9"/>
      <c r="RAC40" s="10"/>
      <c r="RAD40" s="7"/>
      <c r="RAE40" s="9"/>
      <c r="RAG40" s="10"/>
      <c r="RAH40" s="7"/>
      <c r="RAI40" s="9"/>
      <c r="RAK40" s="10"/>
      <c r="RAL40" s="7"/>
      <c r="RAM40" s="9"/>
      <c r="RAO40" s="10"/>
      <c r="RAP40" s="7"/>
      <c r="RAQ40" s="9"/>
      <c r="RAS40" s="10"/>
      <c r="RAT40" s="7"/>
      <c r="RAU40" s="9"/>
      <c r="RAW40" s="10"/>
      <c r="RAX40" s="7"/>
      <c r="RAY40" s="9"/>
      <c r="RBA40" s="10"/>
      <c r="RBB40" s="7"/>
      <c r="RBC40" s="9"/>
      <c r="RBE40" s="10"/>
      <c r="RBF40" s="7"/>
      <c r="RBG40" s="9"/>
      <c r="RBI40" s="10"/>
      <c r="RBJ40" s="7"/>
      <c r="RBK40" s="9"/>
      <c r="RBM40" s="10"/>
      <c r="RBN40" s="7"/>
      <c r="RBO40" s="9"/>
      <c r="RBQ40" s="10"/>
      <c r="RBR40" s="7"/>
      <c r="RBS40" s="9"/>
      <c r="RBU40" s="10"/>
      <c r="RBV40" s="7"/>
      <c r="RBW40" s="9"/>
      <c r="RBY40" s="10"/>
      <c r="RBZ40" s="7"/>
      <c r="RCA40" s="9"/>
      <c r="RCC40" s="10"/>
      <c r="RCD40" s="7"/>
      <c r="RCE40" s="9"/>
      <c r="RCG40" s="10"/>
      <c r="RCH40" s="7"/>
      <c r="RCI40" s="9"/>
      <c r="RCK40" s="10"/>
      <c r="RCL40" s="7"/>
      <c r="RCM40" s="9"/>
      <c r="RCO40" s="10"/>
      <c r="RCP40" s="7"/>
      <c r="RCQ40" s="9"/>
      <c r="RCS40" s="10"/>
      <c r="RCT40" s="7"/>
      <c r="RCU40" s="9"/>
      <c r="RCW40" s="10"/>
      <c r="RCX40" s="7"/>
      <c r="RCY40" s="9"/>
      <c r="RDA40" s="10"/>
      <c r="RDB40" s="7"/>
      <c r="RDC40" s="9"/>
      <c r="RDE40" s="10"/>
      <c r="RDF40" s="7"/>
      <c r="RDG40" s="9"/>
      <c r="RDI40" s="10"/>
      <c r="RDJ40" s="7"/>
      <c r="RDK40" s="9"/>
      <c r="RDM40" s="10"/>
      <c r="RDN40" s="7"/>
      <c r="RDO40" s="9"/>
      <c r="RDQ40" s="10"/>
      <c r="RDR40" s="7"/>
      <c r="RDS40" s="9"/>
      <c r="RDU40" s="10"/>
      <c r="RDV40" s="7"/>
      <c r="RDW40" s="9"/>
      <c r="RDY40" s="10"/>
      <c r="RDZ40" s="7"/>
      <c r="REA40" s="9"/>
      <c r="REC40" s="10"/>
      <c r="RED40" s="7"/>
      <c r="REE40" s="9"/>
      <c r="REG40" s="10"/>
      <c r="REH40" s="7"/>
      <c r="REI40" s="9"/>
      <c r="REK40" s="10"/>
      <c r="REL40" s="7"/>
      <c r="REM40" s="9"/>
      <c r="REO40" s="10"/>
      <c r="REP40" s="7"/>
      <c r="REQ40" s="9"/>
      <c r="RES40" s="10"/>
      <c r="RET40" s="7"/>
      <c r="REU40" s="9"/>
      <c r="REW40" s="10"/>
      <c r="REX40" s="7"/>
      <c r="REY40" s="9"/>
      <c r="RFA40" s="10"/>
      <c r="RFB40" s="7"/>
      <c r="RFC40" s="9"/>
      <c r="RFE40" s="10"/>
      <c r="RFF40" s="7"/>
      <c r="RFG40" s="9"/>
      <c r="RFI40" s="10"/>
      <c r="RFJ40" s="7"/>
      <c r="RFK40" s="9"/>
      <c r="RFM40" s="10"/>
      <c r="RFN40" s="7"/>
      <c r="RFO40" s="9"/>
      <c r="RFQ40" s="10"/>
      <c r="RFR40" s="7"/>
      <c r="RFS40" s="9"/>
      <c r="RFU40" s="10"/>
      <c r="RFV40" s="7"/>
      <c r="RFW40" s="9"/>
      <c r="RFY40" s="10"/>
      <c r="RFZ40" s="7"/>
      <c r="RGA40" s="9"/>
      <c r="RGC40" s="10"/>
      <c r="RGD40" s="7"/>
      <c r="RGE40" s="9"/>
      <c r="RGG40" s="10"/>
      <c r="RGH40" s="7"/>
      <c r="RGI40" s="9"/>
      <c r="RGK40" s="10"/>
      <c r="RGL40" s="7"/>
      <c r="RGM40" s="9"/>
      <c r="RGO40" s="10"/>
      <c r="RGP40" s="7"/>
      <c r="RGQ40" s="9"/>
      <c r="RGS40" s="10"/>
      <c r="RGT40" s="7"/>
      <c r="RGU40" s="9"/>
      <c r="RGW40" s="10"/>
      <c r="RGX40" s="7"/>
      <c r="RGY40" s="9"/>
      <c r="RHA40" s="10"/>
      <c r="RHB40" s="7"/>
      <c r="RHC40" s="9"/>
      <c r="RHE40" s="10"/>
      <c r="RHF40" s="7"/>
      <c r="RHG40" s="9"/>
      <c r="RHI40" s="10"/>
      <c r="RHJ40" s="7"/>
      <c r="RHK40" s="9"/>
      <c r="RHM40" s="10"/>
      <c r="RHN40" s="7"/>
      <c r="RHO40" s="9"/>
      <c r="RHQ40" s="10"/>
      <c r="RHR40" s="7"/>
      <c r="RHS40" s="9"/>
      <c r="RHU40" s="10"/>
      <c r="RHV40" s="7"/>
      <c r="RHW40" s="9"/>
      <c r="RHY40" s="10"/>
      <c r="RHZ40" s="7"/>
      <c r="RIA40" s="9"/>
      <c r="RIC40" s="10"/>
      <c r="RID40" s="7"/>
      <c r="RIE40" s="9"/>
      <c r="RIG40" s="10"/>
      <c r="RIH40" s="7"/>
      <c r="RII40" s="9"/>
      <c r="RIK40" s="10"/>
      <c r="RIL40" s="7"/>
      <c r="RIM40" s="9"/>
      <c r="RIO40" s="10"/>
      <c r="RIP40" s="7"/>
      <c r="RIQ40" s="9"/>
      <c r="RIS40" s="10"/>
      <c r="RIT40" s="7"/>
      <c r="RIU40" s="9"/>
      <c r="RIW40" s="10"/>
      <c r="RIX40" s="7"/>
      <c r="RIY40" s="9"/>
      <c r="RJA40" s="10"/>
      <c r="RJB40" s="7"/>
      <c r="RJC40" s="9"/>
      <c r="RJE40" s="10"/>
      <c r="RJF40" s="7"/>
      <c r="RJG40" s="9"/>
      <c r="RJI40" s="10"/>
      <c r="RJJ40" s="7"/>
      <c r="RJK40" s="9"/>
      <c r="RJM40" s="10"/>
      <c r="RJN40" s="7"/>
      <c r="RJO40" s="9"/>
      <c r="RJQ40" s="10"/>
      <c r="RJR40" s="7"/>
      <c r="RJS40" s="9"/>
      <c r="RJU40" s="10"/>
      <c r="RJV40" s="7"/>
      <c r="RJW40" s="9"/>
      <c r="RJY40" s="10"/>
      <c r="RJZ40" s="7"/>
      <c r="RKA40" s="9"/>
      <c r="RKC40" s="10"/>
      <c r="RKD40" s="7"/>
      <c r="RKE40" s="9"/>
      <c r="RKG40" s="10"/>
      <c r="RKH40" s="7"/>
      <c r="RKI40" s="9"/>
      <c r="RKK40" s="10"/>
      <c r="RKL40" s="7"/>
      <c r="RKM40" s="9"/>
      <c r="RKO40" s="10"/>
      <c r="RKP40" s="7"/>
      <c r="RKQ40" s="9"/>
      <c r="RKS40" s="10"/>
      <c r="RKT40" s="7"/>
      <c r="RKU40" s="9"/>
      <c r="RKW40" s="10"/>
      <c r="RKX40" s="7"/>
      <c r="RKY40" s="9"/>
      <c r="RLA40" s="10"/>
      <c r="RLB40" s="7"/>
      <c r="RLC40" s="9"/>
      <c r="RLE40" s="10"/>
      <c r="RLF40" s="7"/>
      <c r="RLG40" s="9"/>
      <c r="RLI40" s="10"/>
      <c r="RLJ40" s="7"/>
      <c r="RLK40" s="9"/>
      <c r="RLM40" s="10"/>
      <c r="RLN40" s="7"/>
      <c r="RLO40" s="9"/>
      <c r="RLQ40" s="10"/>
      <c r="RLR40" s="7"/>
      <c r="RLS40" s="9"/>
      <c r="RLU40" s="10"/>
      <c r="RLV40" s="7"/>
      <c r="RLW40" s="9"/>
      <c r="RLY40" s="10"/>
      <c r="RLZ40" s="7"/>
      <c r="RMA40" s="9"/>
      <c r="RMC40" s="10"/>
      <c r="RMD40" s="7"/>
      <c r="RME40" s="9"/>
      <c r="RMG40" s="10"/>
      <c r="RMH40" s="7"/>
      <c r="RMI40" s="9"/>
      <c r="RMK40" s="10"/>
      <c r="RML40" s="7"/>
      <c r="RMM40" s="9"/>
      <c r="RMO40" s="10"/>
      <c r="RMP40" s="7"/>
      <c r="RMQ40" s="9"/>
      <c r="RMS40" s="10"/>
      <c r="RMT40" s="7"/>
      <c r="RMU40" s="9"/>
      <c r="RMW40" s="10"/>
      <c r="RMX40" s="7"/>
      <c r="RMY40" s="9"/>
      <c r="RNA40" s="10"/>
      <c r="RNB40" s="7"/>
      <c r="RNC40" s="9"/>
      <c r="RNE40" s="10"/>
      <c r="RNF40" s="7"/>
      <c r="RNG40" s="9"/>
      <c r="RNI40" s="10"/>
      <c r="RNJ40" s="7"/>
      <c r="RNK40" s="9"/>
      <c r="RNM40" s="10"/>
      <c r="RNN40" s="7"/>
      <c r="RNO40" s="9"/>
      <c r="RNQ40" s="10"/>
      <c r="RNR40" s="7"/>
      <c r="RNS40" s="9"/>
      <c r="RNU40" s="10"/>
      <c r="RNV40" s="7"/>
      <c r="RNW40" s="9"/>
      <c r="RNY40" s="10"/>
      <c r="RNZ40" s="7"/>
      <c r="ROA40" s="9"/>
      <c r="ROC40" s="10"/>
      <c r="ROD40" s="7"/>
      <c r="ROE40" s="9"/>
      <c r="ROG40" s="10"/>
      <c r="ROH40" s="7"/>
      <c r="ROI40" s="9"/>
      <c r="ROK40" s="10"/>
      <c r="ROL40" s="7"/>
      <c r="ROM40" s="9"/>
      <c r="ROO40" s="10"/>
      <c r="ROP40" s="7"/>
      <c r="ROQ40" s="9"/>
      <c r="ROS40" s="10"/>
      <c r="ROT40" s="7"/>
      <c r="ROU40" s="9"/>
      <c r="ROW40" s="10"/>
      <c r="ROX40" s="7"/>
      <c r="ROY40" s="9"/>
      <c r="RPA40" s="10"/>
      <c r="RPB40" s="7"/>
      <c r="RPC40" s="9"/>
      <c r="RPE40" s="10"/>
      <c r="RPF40" s="7"/>
      <c r="RPG40" s="9"/>
      <c r="RPI40" s="10"/>
      <c r="RPJ40" s="7"/>
      <c r="RPK40" s="9"/>
      <c r="RPM40" s="10"/>
      <c r="RPN40" s="7"/>
      <c r="RPO40" s="9"/>
      <c r="RPQ40" s="10"/>
      <c r="RPR40" s="7"/>
      <c r="RPS40" s="9"/>
      <c r="RPU40" s="10"/>
      <c r="RPV40" s="7"/>
      <c r="RPW40" s="9"/>
      <c r="RPY40" s="10"/>
      <c r="RPZ40" s="7"/>
      <c r="RQA40" s="9"/>
      <c r="RQC40" s="10"/>
      <c r="RQD40" s="7"/>
      <c r="RQE40" s="9"/>
      <c r="RQG40" s="10"/>
      <c r="RQH40" s="7"/>
      <c r="RQI40" s="9"/>
      <c r="RQK40" s="10"/>
      <c r="RQL40" s="7"/>
      <c r="RQM40" s="9"/>
      <c r="RQO40" s="10"/>
      <c r="RQP40" s="7"/>
      <c r="RQQ40" s="9"/>
      <c r="RQS40" s="10"/>
      <c r="RQT40" s="7"/>
      <c r="RQU40" s="9"/>
      <c r="RQW40" s="10"/>
      <c r="RQX40" s="7"/>
      <c r="RQY40" s="9"/>
      <c r="RRA40" s="10"/>
      <c r="RRB40" s="7"/>
      <c r="RRC40" s="9"/>
      <c r="RRE40" s="10"/>
      <c r="RRF40" s="7"/>
      <c r="RRG40" s="9"/>
      <c r="RRI40" s="10"/>
      <c r="RRJ40" s="7"/>
      <c r="RRK40" s="9"/>
      <c r="RRM40" s="10"/>
      <c r="RRN40" s="7"/>
      <c r="RRO40" s="9"/>
      <c r="RRQ40" s="10"/>
      <c r="RRR40" s="7"/>
      <c r="RRS40" s="9"/>
      <c r="RRU40" s="10"/>
      <c r="RRV40" s="7"/>
      <c r="RRW40" s="9"/>
      <c r="RRY40" s="10"/>
      <c r="RRZ40" s="7"/>
      <c r="RSA40" s="9"/>
      <c r="RSC40" s="10"/>
      <c r="RSD40" s="7"/>
      <c r="RSE40" s="9"/>
      <c r="RSG40" s="10"/>
      <c r="RSH40" s="7"/>
      <c r="RSI40" s="9"/>
      <c r="RSK40" s="10"/>
      <c r="RSL40" s="7"/>
      <c r="RSM40" s="9"/>
      <c r="RSO40" s="10"/>
      <c r="RSP40" s="7"/>
      <c r="RSQ40" s="9"/>
      <c r="RSS40" s="10"/>
      <c r="RST40" s="7"/>
      <c r="RSU40" s="9"/>
      <c r="RSW40" s="10"/>
      <c r="RSX40" s="7"/>
      <c r="RSY40" s="9"/>
      <c r="RTA40" s="10"/>
      <c r="RTB40" s="7"/>
      <c r="RTC40" s="9"/>
      <c r="RTE40" s="10"/>
      <c r="RTF40" s="7"/>
      <c r="RTG40" s="9"/>
      <c r="RTI40" s="10"/>
      <c r="RTJ40" s="7"/>
      <c r="RTK40" s="9"/>
      <c r="RTM40" s="10"/>
      <c r="RTN40" s="7"/>
      <c r="RTO40" s="9"/>
      <c r="RTQ40" s="10"/>
      <c r="RTR40" s="7"/>
      <c r="RTS40" s="9"/>
      <c r="RTU40" s="10"/>
      <c r="RTV40" s="7"/>
      <c r="RTW40" s="9"/>
      <c r="RTY40" s="10"/>
      <c r="RTZ40" s="7"/>
      <c r="RUA40" s="9"/>
      <c r="RUC40" s="10"/>
      <c r="RUD40" s="7"/>
      <c r="RUE40" s="9"/>
      <c r="RUG40" s="10"/>
      <c r="RUH40" s="7"/>
      <c r="RUI40" s="9"/>
      <c r="RUK40" s="10"/>
      <c r="RUL40" s="7"/>
      <c r="RUM40" s="9"/>
      <c r="RUO40" s="10"/>
      <c r="RUP40" s="7"/>
      <c r="RUQ40" s="9"/>
      <c r="RUS40" s="10"/>
      <c r="RUT40" s="7"/>
      <c r="RUU40" s="9"/>
      <c r="RUW40" s="10"/>
      <c r="RUX40" s="7"/>
      <c r="RUY40" s="9"/>
      <c r="RVA40" s="10"/>
      <c r="RVB40" s="7"/>
      <c r="RVC40" s="9"/>
      <c r="RVE40" s="10"/>
      <c r="RVF40" s="7"/>
      <c r="RVG40" s="9"/>
      <c r="RVI40" s="10"/>
      <c r="RVJ40" s="7"/>
      <c r="RVK40" s="9"/>
      <c r="RVM40" s="10"/>
      <c r="RVN40" s="7"/>
      <c r="RVO40" s="9"/>
      <c r="RVQ40" s="10"/>
      <c r="RVR40" s="7"/>
      <c r="RVS40" s="9"/>
      <c r="RVU40" s="10"/>
      <c r="RVV40" s="7"/>
      <c r="RVW40" s="9"/>
      <c r="RVY40" s="10"/>
      <c r="RVZ40" s="7"/>
      <c r="RWA40" s="9"/>
      <c r="RWC40" s="10"/>
      <c r="RWD40" s="7"/>
      <c r="RWE40" s="9"/>
      <c r="RWG40" s="10"/>
      <c r="RWH40" s="7"/>
      <c r="RWI40" s="9"/>
      <c r="RWK40" s="10"/>
      <c r="RWL40" s="7"/>
      <c r="RWM40" s="9"/>
      <c r="RWO40" s="10"/>
      <c r="RWP40" s="7"/>
      <c r="RWQ40" s="9"/>
      <c r="RWS40" s="10"/>
      <c r="RWT40" s="7"/>
      <c r="RWU40" s="9"/>
      <c r="RWW40" s="10"/>
      <c r="RWX40" s="7"/>
      <c r="RWY40" s="9"/>
      <c r="RXA40" s="10"/>
      <c r="RXB40" s="7"/>
      <c r="RXC40" s="9"/>
      <c r="RXE40" s="10"/>
      <c r="RXF40" s="7"/>
      <c r="RXG40" s="9"/>
      <c r="RXI40" s="10"/>
      <c r="RXJ40" s="7"/>
      <c r="RXK40" s="9"/>
      <c r="RXM40" s="10"/>
      <c r="RXN40" s="7"/>
      <c r="RXO40" s="9"/>
      <c r="RXQ40" s="10"/>
      <c r="RXR40" s="7"/>
      <c r="RXS40" s="9"/>
      <c r="RXU40" s="10"/>
      <c r="RXV40" s="7"/>
      <c r="RXW40" s="9"/>
      <c r="RXY40" s="10"/>
      <c r="RXZ40" s="7"/>
      <c r="RYA40" s="9"/>
      <c r="RYC40" s="10"/>
      <c r="RYD40" s="7"/>
      <c r="RYE40" s="9"/>
      <c r="RYG40" s="10"/>
      <c r="RYH40" s="7"/>
      <c r="RYI40" s="9"/>
      <c r="RYK40" s="10"/>
      <c r="RYL40" s="7"/>
      <c r="RYM40" s="9"/>
      <c r="RYO40" s="10"/>
      <c r="RYP40" s="7"/>
      <c r="RYQ40" s="9"/>
      <c r="RYS40" s="10"/>
      <c r="RYT40" s="7"/>
      <c r="RYU40" s="9"/>
      <c r="RYW40" s="10"/>
      <c r="RYX40" s="7"/>
      <c r="RYY40" s="9"/>
      <c r="RZA40" s="10"/>
      <c r="RZB40" s="7"/>
      <c r="RZC40" s="9"/>
      <c r="RZE40" s="10"/>
      <c r="RZF40" s="7"/>
      <c r="RZG40" s="9"/>
      <c r="RZI40" s="10"/>
      <c r="RZJ40" s="7"/>
      <c r="RZK40" s="9"/>
      <c r="RZM40" s="10"/>
      <c r="RZN40" s="7"/>
      <c r="RZO40" s="9"/>
      <c r="RZQ40" s="10"/>
      <c r="RZR40" s="7"/>
      <c r="RZS40" s="9"/>
      <c r="RZU40" s="10"/>
      <c r="RZV40" s="7"/>
      <c r="RZW40" s="9"/>
      <c r="RZY40" s="10"/>
      <c r="RZZ40" s="7"/>
      <c r="SAA40" s="9"/>
      <c r="SAC40" s="10"/>
      <c r="SAD40" s="7"/>
      <c r="SAE40" s="9"/>
      <c r="SAG40" s="10"/>
      <c r="SAH40" s="7"/>
      <c r="SAI40" s="9"/>
      <c r="SAK40" s="10"/>
      <c r="SAL40" s="7"/>
      <c r="SAM40" s="9"/>
      <c r="SAO40" s="10"/>
      <c r="SAP40" s="7"/>
      <c r="SAQ40" s="9"/>
      <c r="SAS40" s="10"/>
      <c r="SAT40" s="7"/>
      <c r="SAU40" s="9"/>
      <c r="SAW40" s="10"/>
      <c r="SAX40" s="7"/>
      <c r="SAY40" s="9"/>
      <c r="SBA40" s="10"/>
      <c r="SBB40" s="7"/>
      <c r="SBC40" s="9"/>
      <c r="SBE40" s="10"/>
      <c r="SBF40" s="7"/>
      <c r="SBG40" s="9"/>
      <c r="SBI40" s="10"/>
      <c r="SBJ40" s="7"/>
      <c r="SBK40" s="9"/>
      <c r="SBM40" s="10"/>
      <c r="SBN40" s="7"/>
      <c r="SBO40" s="9"/>
      <c r="SBQ40" s="10"/>
      <c r="SBR40" s="7"/>
      <c r="SBS40" s="9"/>
      <c r="SBU40" s="10"/>
      <c r="SBV40" s="7"/>
      <c r="SBW40" s="9"/>
      <c r="SBY40" s="10"/>
      <c r="SBZ40" s="7"/>
      <c r="SCA40" s="9"/>
      <c r="SCC40" s="10"/>
      <c r="SCD40" s="7"/>
      <c r="SCE40" s="9"/>
      <c r="SCG40" s="10"/>
      <c r="SCH40" s="7"/>
      <c r="SCI40" s="9"/>
      <c r="SCK40" s="10"/>
      <c r="SCL40" s="7"/>
      <c r="SCM40" s="9"/>
      <c r="SCO40" s="10"/>
      <c r="SCP40" s="7"/>
      <c r="SCQ40" s="9"/>
      <c r="SCS40" s="10"/>
      <c r="SCT40" s="7"/>
      <c r="SCU40" s="9"/>
      <c r="SCW40" s="10"/>
      <c r="SCX40" s="7"/>
      <c r="SCY40" s="9"/>
      <c r="SDA40" s="10"/>
      <c r="SDB40" s="7"/>
      <c r="SDC40" s="9"/>
      <c r="SDE40" s="10"/>
      <c r="SDF40" s="7"/>
      <c r="SDG40" s="9"/>
      <c r="SDI40" s="10"/>
      <c r="SDJ40" s="7"/>
      <c r="SDK40" s="9"/>
      <c r="SDM40" s="10"/>
      <c r="SDN40" s="7"/>
      <c r="SDO40" s="9"/>
      <c r="SDQ40" s="10"/>
      <c r="SDR40" s="7"/>
      <c r="SDS40" s="9"/>
      <c r="SDU40" s="10"/>
      <c r="SDV40" s="7"/>
      <c r="SDW40" s="9"/>
      <c r="SDY40" s="10"/>
      <c r="SDZ40" s="7"/>
      <c r="SEA40" s="9"/>
      <c r="SEC40" s="10"/>
      <c r="SED40" s="7"/>
      <c r="SEE40" s="9"/>
      <c r="SEG40" s="10"/>
      <c r="SEH40" s="7"/>
      <c r="SEI40" s="9"/>
      <c r="SEK40" s="10"/>
      <c r="SEL40" s="7"/>
      <c r="SEM40" s="9"/>
      <c r="SEO40" s="10"/>
      <c r="SEP40" s="7"/>
      <c r="SEQ40" s="9"/>
      <c r="SES40" s="10"/>
      <c r="SET40" s="7"/>
      <c r="SEU40" s="9"/>
      <c r="SEW40" s="10"/>
      <c r="SEX40" s="7"/>
      <c r="SEY40" s="9"/>
      <c r="SFA40" s="10"/>
      <c r="SFB40" s="7"/>
      <c r="SFC40" s="9"/>
      <c r="SFE40" s="10"/>
      <c r="SFF40" s="7"/>
      <c r="SFG40" s="9"/>
      <c r="SFI40" s="10"/>
      <c r="SFJ40" s="7"/>
      <c r="SFK40" s="9"/>
      <c r="SFM40" s="10"/>
      <c r="SFN40" s="7"/>
      <c r="SFO40" s="9"/>
      <c r="SFQ40" s="10"/>
      <c r="SFR40" s="7"/>
      <c r="SFS40" s="9"/>
      <c r="SFU40" s="10"/>
      <c r="SFV40" s="7"/>
      <c r="SFW40" s="9"/>
      <c r="SFY40" s="10"/>
      <c r="SFZ40" s="7"/>
      <c r="SGA40" s="9"/>
      <c r="SGC40" s="10"/>
      <c r="SGD40" s="7"/>
      <c r="SGE40" s="9"/>
      <c r="SGG40" s="10"/>
      <c r="SGH40" s="7"/>
      <c r="SGI40" s="9"/>
      <c r="SGK40" s="10"/>
      <c r="SGL40" s="7"/>
      <c r="SGM40" s="9"/>
      <c r="SGO40" s="10"/>
      <c r="SGP40" s="7"/>
      <c r="SGQ40" s="9"/>
      <c r="SGS40" s="10"/>
      <c r="SGT40" s="7"/>
      <c r="SGU40" s="9"/>
      <c r="SGW40" s="10"/>
      <c r="SGX40" s="7"/>
      <c r="SGY40" s="9"/>
      <c r="SHA40" s="10"/>
      <c r="SHB40" s="7"/>
      <c r="SHC40" s="9"/>
      <c r="SHE40" s="10"/>
      <c r="SHF40" s="7"/>
      <c r="SHG40" s="9"/>
      <c r="SHI40" s="10"/>
      <c r="SHJ40" s="7"/>
      <c r="SHK40" s="9"/>
      <c r="SHM40" s="10"/>
      <c r="SHN40" s="7"/>
      <c r="SHO40" s="9"/>
      <c r="SHQ40" s="10"/>
      <c r="SHR40" s="7"/>
      <c r="SHS40" s="9"/>
      <c r="SHU40" s="10"/>
      <c r="SHV40" s="7"/>
      <c r="SHW40" s="9"/>
      <c r="SHY40" s="10"/>
      <c r="SHZ40" s="7"/>
      <c r="SIA40" s="9"/>
      <c r="SIC40" s="10"/>
      <c r="SID40" s="7"/>
      <c r="SIE40" s="9"/>
      <c r="SIG40" s="10"/>
      <c r="SIH40" s="7"/>
      <c r="SII40" s="9"/>
      <c r="SIK40" s="10"/>
      <c r="SIL40" s="7"/>
      <c r="SIM40" s="9"/>
      <c r="SIO40" s="10"/>
      <c r="SIP40" s="7"/>
      <c r="SIQ40" s="9"/>
      <c r="SIS40" s="10"/>
      <c r="SIT40" s="7"/>
      <c r="SIU40" s="9"/>
      <c r="SIW40" s="10"/>
      <c r="SIX40" s="7"/>
      <c r="SIY40" s="9"/>
      <c r="SJA40" s="10"/>
      <c r="SJB40" s="7"/>
      <c r="SJC40" s="9"/>
      <c r="SJE40" s="10"/>
      <c r="SJF40" s="7"/>
      <c r="SJG40" s="9"/>
      <c r="SJI40" s="10"/>
      <c r="SJJ40" s="7"/>
      <c r="SJK40" s="9"/>
      <c r="SJM40" s="10"/>
      <c r="SJN40" s="7"/>
      <c r="SJO40" s="9"/>
      <c r="SJQ40" s="10"/>
      <c r="SJR40" s="7"/>
      <c r="SJS40" s="9"/>
      <c r="SJU40" s="10"/>
      <c r="SJV40" s="7"/>
      <c r="SJW40" s="9"/>
      <c r="SJY40" s="10"/>
      <c r="SJZ40" s="7"/>
      <c r="SKA40" s="9"/>
      <c r="SKC40" s="10"/>
      <c r="SKD40" s="7"/>
      <c r="SKE40" s="9"/>
      <c r="SKG40" s="10"/>
      <c r="SKH40" s="7"/>
      <c r="SKI40" s="9"/>
      <c r="SKK40" s="10"/>
      <c r="SKL40" s="7"/>
      <c r="SKM40" s="9"/>
      <c r="SKO40" s="10"/>
      <c r="SKP40" s="7"/>
      <c r="SKQ40" s="9"/>
      <c r="SKS40" s="10"/>
      <c r="SKT40" s="7"/>
      <c r="SKU40" s="9"/>
      <c r="SKW40" s="10"/>
      <c r="SKX40" s="7"/>
      <c r="SKY40" s="9"/>
      <c r="SLA40" s="10"/>
      <c r="SLB40" s="7"/>
      <c r="SLC40" s="9"/>
      <c r="SLE40" s="10"/>
      <c r="SLF40" s="7"/>
      <c r="SLG40" s="9"/>
      <c r="SLI40" s="10"/>
      <c r="SLJ40" s="7"/>
      <c r="SLK40" s="9"/>
      <c r="SLM40" s="10"/>
      <c r="SLN40" s="7"/>
      <c r="SLO40" s="9"/>
      <c r="SLQ40" s="10"/>
      <c r="SLR40" s="7"/>
      <c r="SLS40" s="9"/>
      <c r="SLU40" s="10"/>
      <c r="SLV40" s="7"/>
      <c r="SLW40" s="9"/>
      <c r="SLY40" s="10"/>
      <c r="SLZ40" s="7"/>
      <c r="SMA40" s="9"/>
      <c r="SMC40" s="10"/>
      <c r="SMD40" s="7"/>
      <c r="SME40" s="9"/>
      <c r="SMG40" s="10"/>
      <c r="SMH40" s="7"/>
      <c r="SMI40" s="9"/>
      <c r="SMK40" s="10"/>
      <c r="SML40" s="7"/>
      <c r="SMM40" s="9"/>
      <c r="SMO40" s="10"/>
      <c r="SMP40" s="7"/>
      <c r="SMQ40" s="9"/>
      <c r="SMS40" s="10"/>
      <c r="SMT40" s="7"/>
      <c r="SMU40" s="9"/>
      <c r="SMW40" s="10"/>
      <c r="SMX40" s="7"/>
      <c r="SMY40" s="9"/>
      <c r="SNA40" s="10"/>
      <c r="SNB40" s="7"/>
      <c r="SNC40" s="9"/>
      <c r="SNE40" s="10"/>
      <c r="SNF40" s="7"/>
      <c r="SNG40" s="9"/>
      <c r="SNI40" s="10"/>
      <c r="SNJ40" s="7"/>
      <c r="SNK40" s="9"/>
      <c r="SNM40" s="10"/>
      <c r="SNN40" s="7"/>
      <c r="SNO40" s="9"/>
      <c r="SNQ40" s="10"/>
      <c r="SNR40" s="7"/>
      <c r="SNS40" s="9"/>
      <c r="SNU40" s="10"/>
      <c r="SNV40" s="7"/>
      <c r="SNW40" s="9"/>
      <c r="SNY40" s="10"/>
      <c r="SNZ40" s="7"/>
      <c r="SOA40" s="9"/>
      <c r="SOC40" s="10"/>
      <c r="SOD40" s="7"/>
      <c r="SOE40" s="9"/>
      <c r="SOG40" s="10"/>
      <c r="SOH40" s="7"/>
      <c r="SOI40" s="9"/>
      <c r="SOK40" s="10"/>
      <c r="SOL40" s="7"/>
      <c r="SOM40" s="9"/>
      <c r="SOO40" s="10"/>
      <c r="SOP40" s="7"/>
      <c r="SOQ40" s="9"/>
      <c r="SOS40" s="10"/>
      <c r="SOT40" s="7"/>
      <c r="SOU40" s="9"/>
      <c r="SOW40" s="10"/>
      <c r="SOX40" s="7"/>
      <c r="SOY40" s="9"/>
      <c r="SPA40" s="10"/>
      <c r="SPB40" s="7"/>
      <c r="SPC40" s="9"/>
      <c r="SPE40" s="10"/>
      <c r="SPF40" s="7"/>
      <c r="SPG40" s="9"/>
      <c r="SPI40" s="10"/>
      <c r="SPJ40" s="7"/>
      <c r="SPK40" s="9"/>
      <c r="SPM40" s="10"/>
      <c r="SPN40" s="7"/>
      <c r="SPO40" s="9"/>
      <c r="SPQ40" s="10"/>
      <c r="SPR40" s="7"/>
      <c r="SPS40" s="9"/>
      <c r="SPU40" s="10"/>
      <c r="SPV40" s="7"/>
      <c r="SPW40" s="9"/>
      <c r="SPY40" s="10"/>
      <c r="SPZ40" s="7"/>
      <c r="SQA40" s="9"/>
      <c r="SQC40" s="10"/>
      <c r="SQD40" s="7"/>
      <c r="SQE40" s="9"/>
      <c r="SQG40" s="10"/>
      <c r="SQH40" s="7"/>
      <c r="SQI40" s="9"/>
      <c r="SQK40" s="10"/>
      <c r="SQL40" s="7"/>
      <c r="SQM40" s="9"/>
      <c r="SQO40" s="10"/>
      <c r="SQP40" s="7"/>
      <c r="SQQ40" s="9"/>
      <c r="SQS40" s="10"/>
      <c r="SQT40" s="7"/>
      <c r="SQU40" s="9"/>
      <c r="SQW40" s="10"/>
      <c r="SQX40" s="7"/>
      <c r="SQY40" s="9"/>
      <c r="SRA40" s="10"/>
      <c r="SRB40" s="7"/>
      <c r="SRC40" s="9"/>
      <c r="SRE40" s="10"/>
      <c r="SRF40" s="7"/>
      <c r="SRG40" s="9"/>
      <c r="SRI40" s="10"/>
      <c r="SRJ40" s="7"/>
      <c r="SRK40" s="9"/>
      <c r="SRM40" s="10"/>
      <c r="SRN40" s="7"/>
      <c r="SRO40" s="9"/>
      <c r="SRQ40" s="10"/>
      <c r="SRR40" s="7"/>
      <c r="SRS40" s="9"/>
      <c r="SRU40" s="10"/>
      <c r="SRV40" s="7"/>
      <c r="SRW40" s="9"/>
      <c r="SRY40" s="10"/>
      <c r="SRZ40" s="7"/>
      <c r="SSA40" s="9"/>
      <c r="SSC40" s="10"/>
      <c r="SSD40" s="7"/>
      <c r="SSE40" s="9"/>
      <c r="SSG40" s="10"/>
      <c r="SSH40" s="7"/>
      <c r="SSI40" s="9"/>
      <c r="SSK40" s="10"/>
      <c r="SSL40" s="7"/>
      <c r="SSM40" s="9"/>
      <c r="SSO40" s="10"/>
      <c r="SSP40" s="7"/>
      <c r="SSQ40" s="9"/>
      <c r="SSS40" s="10"/>
      <c r="SST40" s="7"/>
      <c r="SSU40" s="9"/>
      <c r="SSW40" s="10"/>
      <c r="SSX40" s="7"/>
      <c r="SSY40" s="9"/>
      <c r="STA40" s="10"/>
      <c r="STB40" s="7"/>
      <c r="STC40" s="9"/>
      <c r="STE40" s="10"/>
      <c r="STF40" s="7"/>
      <c r="STG40" s="9"/>
      <c r="STI40" s="10"/>
      <c r="STJ40" s="7"/>
      <c r="STK40" s="9"/>
      <c r="STM40" s="10"/>
      <c r="STN40" s="7"/>
      <c r="STO40" s="9"/>
      <c r="STQ40" s="10"/>
      <c r="STR40" s="7"/>
      <c r="STS40" s="9"/>
      <c r="STU40" s="10"/>
      <c r="STV40" s="7"/>
      <c r="STW40" s="9"/>
      <c r="STY40" s="10"/>
      <c r="STZ40" s="7"/>
      <c r="SUA40" s="9"/>
      <c r="SUC40" s="10"/>
      <c r="SUD40" s="7"/>
      <c r="SUE40" s="9"/>
      <c r="SUG40" s="10"/>
      <c r="SUH40" s="7"/>
      <c r="SUI40" s="9"/>
      <c r="SUK40" s="10"/>
      <c r="SUL40" s="7"/>
      <c r="SUM40" s="9"/>
      <c r="SUO40" s="10"/>
      <c r="SUP40" s="7"/>
      <c r="SUQ40" s="9"/>
      <c r="SUS40" s="10"/>
      <c r="SUT40" s="7"/>
      <c r="SUU40" s="9"/>
      <c r="SUW40" s="10"/>
      <c r="SUX40" s="7"/>
      <c r="SUY40" s="9"/>
      <c r="SVA40" s="10"/>
      <c r="SVB40" s="7"/>
      <c r="SVC40" s="9"/>
      <c r="SVE40" s="10"/>
      <c r="SVF40" s="7"/>
      <c r="SVG40" s="9"/>
      <c r="SVI40" s="10"/>
      <c r="SVJ40" s="7"/>
      <c r="SVK40" s="9"/>
      <c r="SVM40" s="10"/>
      <c r="SVN40" s="7"/>
      <c r="SVO40" s="9"/>
      <c r="SVQ40" s="10"/>
      <c r="SVR40" s="7"/>
      <c r="SVS40" s="9"/>
      <c r="SVU40" s="10"/>
      <c r="SVV40" s="7"/>
      <c r="SVW40" s="9"/>
      <c r="SVY40" s="10"/>
      <c r="SVZ40" s="7"/>
      <c r="SWA40" s="9"/>
      <c r="SWC40" s="10"/>
      <c r="SWD40" s="7"/>
      <c r="SWE40" s="9"/>
      <c r="SWG40" s="10"/>
      <c r="SWH40" s="7"/>
      <c r="SWI40" s="9"/>
      <c r="SWK40" s="10"/>
      <c r="SWL40" s="7"/>
      <c r="SWM40" s="9"/>
      <c r="SWO40" s="10"/>
      <c r="SWP40" s="7"/>
      <c r="SWQ40" s="9"/>
      <c r="SWS40" s="10"/>
      <c r="SWT40" s="7"/>
      <c r="SWU40" s="9"/>
      <c r="SWW40" s="10"/>
      <c r="SWX40" s="7"/>
      <c r="SWY40" s="9"/>
      <c r="SXA40" s="10"/>
      <c r="SXB40" s="7"/>
      <c r="SXC40" s="9"/>
      <c r="SXE40" s="10"/>
      <c r="SXF40" s="7"/>
      <c r="SXG40" s="9"/>
      <c r="SXI40" s="10"/>
      <c r="SXJ40" s="7"/>
      <c r="SXK40" s="9"/>
      <c r="SXM40" s="10"/>
      <c r="SXN40" s="7"/>
      <c r="SXO40" s="9"/>
      <c r="SXQ40" s="10"/>
      <c r="SXR40" s="7"/>
      <c r="SXS40" s="9"/>
      <c r="SXU40" s="10"/>
      <c r="SXV40" s="7"/>
      <c r="SXW40" s="9"/>
      <c r="SXY40" s="10"/>
      <c r="SXZ40" s="7"/>
      <c r="SYA40" s="9"/>
      <c r="SYC40" s="10"/>
      <c r="SYD40" s="7"/>
      <c r="SYE40" s="9"/>
      <c r="SYG40" s="10"/>
      <c r="SYH40" s="7"/>
      <c r="SYI40" s="9"/>
      <c r="SYK40" s="10"/>
      <c r="SYL40" s="7"/>
      <c r="SYM40" s="9"/>
      <c r="SYO40" s="10"/>
      <c r="SYP40" s="7"/>
      <c r="SYQ40" s="9"/>
      <c r="SYS40" s="10"/>
      <c r="SYT40" s="7"/>
      <c r="SYU40" s="9"/>
      <c r="SYW40" s="10"/>
      <c r="SYX40" s="7"/>
      <c r="SYY40" s="9"/>
      <c r="SZA40" s="10"/>
      <c r="SZB40" s="7"/>
      <c r="SZC40" s="9"/>
      <c r="SZE40" s="10"/>
      <c r="SZF40" s="7"/>
      <c r="SZG40" s="9"/>
      <c r="SZI40" s="10"/>
      <c r="SZJ40" s="7"/>
      <c r="SZK40" s="9"/>
      <c r="SZM40" s="10"/>
      <c r="SZN40" s="7"/>
      <c r="SZO40" s="9"/>
      <c r="SZQ40" s="10"/>
      <c r="SZR40" s="7"/>
      <c r="SZS40" s="9"/>
      <c r="SZU40" s="10"/>
      <c r="SZV40" s="7"/>
      <c r="SZW40" s="9"/>
      <c r="SZY40" s="10"/>
      <c r="SZZ40" s="7"/>
      <c r="TAA40" s="9"/>
      <c r="TAC40" s="10"/>
      <c r="TAD40" s="7"/>
      <c r="TAE40" s="9"/>
      <c r="TAG40" s="10"/>
      <c r="TAH40" s="7"/>
      <c r="TAI40" s="9"/>
      <c r="TAK40" s="10"/>
      <c r="TAL40" s="7"/>
      <c r="TAM40" s="9"/>
      <c r="TAO40" s="10"/>
      <c r="TAP40" s="7"/>
      <c r="TAQ40" s="9"/>
      <c r="TAS40" s="10"/>
      <c r="TAT40" s="7"/>
      <c r="TAU40" s="9"/>
      <c r="TAW40" s="10"/>
      <c r="TAX40" s="7"/>
      <c r="TAY40" s="9"/>
      <c r="TBA40" s="10"/>
      <c r="TBB40" s="7"/>
      <c r="TBC40" s="9"/>
      <c r="TBE40" s="10"/>
      <c r="TBF40" s="7"/>
      <c r="TBG40" s="9"/>
      <c r="TBI40" s="10"/>
      <c r="TBJ40" s="7"/>
      <c r="TBK40" s="9"/>
      <c r="TBM40" s="10"/>
      <c r="TBN40" s="7"/>
      <c r="TBO40" s="9"/>
      <c r="TBQ40" s="10"/>
      <c r="TBR40" s="7"/>
      <c r="TBS40" s="9"/>
      <c r="TBU40" s="10"/>
      <c r="TBV40" s="7"/>
      <c r="TBW40" s="9"/>
      <c r="TBY40" s="10"/>
      <c r="TBZ40" s="7"/>
      <c r="TCA40" s="9"/>
      <c r="TCC40" s="10"/>
      <c r="TCD40" s="7"/>
      <c r="TCE40" s="9"/>
      <c r="TCG40" s="10"/>
      <c r="TCH40" s="7"/>
      <c r="TCI40" s="9"/>
      <c r="TCK40" s="10"/>
      <c r="TCL40" s="7"/>
      <c r="TCM40" s="9"/>
      <c r="TCO40" s="10"/>
      <c r="TCP40" s="7"/>
      <c r="TCQ40" s="9"/>
      <c r="TCS40" s="10"/>
      <c r="TCT40" s="7"/>
      <c r="TCU40" s="9"/>
      <c r="TCW40" s="10"/>
      <c r="TCX40" s="7"/>
      <c r="TCY40" s="9"/>
      <c r="TDA40" s="10"/>
      <c r="TDB40" s="7"/>
      <c r="TDC40" s="9"/>
      <c r="TDE40" s="10"/>
      <c r="TDF40" s="7"/>
      <c r="TDG40" s="9"/>
      <c r="TDI40" s="10"/>
      <c r="TDJ40" s="7"/>
      <c r="TDK40" s="9"/>
      <c r="TDM40" s="10"/>
      <c r="TDN40" s="7"/>
      <c r="TDO40" s="9"/>
      <c r="TDQ40" s="10"/>
      <c r="TDR40" s="7"/>
      <c r="TDS40" s="9"/>
      <c r="TDU40" s="10"/>
      <c r="TDV40" s="7"/>
      <c r="TDW40" s="9"/>
      <c r="TDY40" s="10"/>
      <c r="TDZ40" s="7"/>
      <c r="TEA40" s="9"/>
      <c r="TEC40" s="10"/>
      <c r="TED40" s="7"/>
      <c r="TEE40" s="9"/>
      <c r="TEG40" s="10"/>
      <c r="TEH40" s="7"/>
      <c r="TEI40" s="9"/>
      <c r="TEK40" s="10"/>
      <c r="TEL40" s="7"/>
      <c r="TEM40" s="9"/>
      <c r="TEO40" s="10"/>
      <c r="TEP40" s="7"/>
      <c r="TEQ40" s="9"/>
      <c r="TES40" s="10"/>
      <c r="TET40" s="7"/>
      <c r="TEU40" s="9"/>
      <c r="TEW40" s="10"/>
      <c r="TEX40" s="7"/>
      <c r="TEY40" s="9"/>
      <c r="TFA40" s="10"/>
      <c r="TFB40" s="7"/>
      <c r="TFC40" s="9"/>
      <c r="TFE40" s="10"/>
      <c r="TFF40" s="7"/>
      <c r="TFG40" s="9"/>
      <c r="TFI40" s="10"/>
      <c r="TFJ40" s="7"/>
      <c r="TFK40" s="9"/>
      <c r="TFM40" s="10"/>
      <c r="TFN40" s="7"/>
      <c r="TFO40" s="9"/>
      <c r="TFQ40" s="10"/>
      <c r="TFR40" s="7"/>
      <c r="TFS40" s="9"/>
      <c r="TFU40" s="10"/>
      <c r="TFV40" s="7"/>
      <c r="TFW40" s="9"/>
      <c r="TFY40" s="10"/>
      <c r="TFZ40" s="7"/>
      <c r="TGA40" s="9"/>
      <c r="TGC40" s="10"/>
      <c r="TGD40" s="7"/>
      <c r="TGE40" s="9"/>
      <c r="TGG40" s="10"/>
      <c r="TGH40" s="7"/>
      <c r="TGI40" s="9"/>
      <c r="TGK40" s="10"/>
      <c r="TGL40" s="7"/>
      <c r="TGM40" s="9"/>
      <c r="TGO40" s="10"/>
      <c r="TGP40" s="7"/>
      <c r="TGQ40" s="9"/>
      <c r="TGS40" s="10"/>
      <c r="TGT40" s="7"/>
      <c r="TGU40" s="9"/>
      <c r="TGW40" s="10"/>
      <c r="TGX40" s="7"/>
      <c r="TGY40" s="9"/>
      <c r="THA40" s="10"/>
      <c r="THB40" s="7"/>
      <c r="THC40" s="9"/>
      <c r="THE40" s="10"/>
      <c r="THF40" s="7"/>
      <c r="THG40" s="9"/>
      <c r="THI40" s="10"/>
      <c r="THJ40" s="7"/>
      <c r="THK40" s="9"/>
      <c r="THM40" s="10"/>
      <c r="THN40" s="7"/>
      <c r="THO40" s="9"/>
      <c r="THQ40" s="10"/>
      <c r="THR40" s="7"/>
      <c r="THS40" s="9"/>
      <c r="THU40" s="10"/>
      <c r="THV40" s="7"/>
      <c r="THW40" s="9"/>
      <c r="THY40" s="10"/>
      <c r="THZ40" s="7"/>
      <c r="TIA40" s="9"/>
      <c r="TIC40" s="10"/>
      <c r="TID40" s="7"/>
      <c r="TIE40" s="9"/>
      <c r="TIG40" s="10"/>
      <c r="TIH40" s="7"/>
      <c r="TII40" s="9"/>
      <c r="TIK40" s="10"/>
      <c r="TIL40" s="7"/>
      <c r="TIM40" s="9"/>
      <c r="TIO40" s="10"/>
      <c r="TIP40" s="7"/>
      <c r="TIQ40" s="9"/>
      <c r="TIS40" s="10"/>
      <c r="TIT40" s="7"/>
      <c r="TIU40" s="9"/>
      <c r="TIW40" s="10"/>
      <c r="TIX40" s="7"/>
      <c r="TIY40" s="9"/>
      <c r="TJA40" s="10"/>
      <c r="TJB40" s="7"/>
      <c r="TJC40" s="9"/>
      <c r="TJE40" s="10"/>
      <c r="TJF40" s="7"/>
      <c r="TJG40" s="9"/>
      <c r="TJI40" s="10"/>
      <c r="TJJ40" s="7"/>
      <c r="TJK40" s="9"/>
      <c r="TJM40" s="10"/>
      <c r="TJN40" s="7"/>
      <c r="TJO40" s="9"/>
      <c r="TJQ40" s="10"/>
      <c r="TJR40" s="7"/>
      <c r="TJS40" s="9"/>
      <c r="TJU40" s="10"/>
      <c r="TJV40" s="7"/>
      <c r="TJW40" s="9"/>
      <c r="TJY40" s="10"/>
      <c r="TJZ40" s="7"/>
      <c r="TKA40" s="9"/>
      <c r="TKC40" s="10"/>
      <c r="TKD40" s="7"/>
      <c r="TKE40" s="9"/>
      <c r="TKG40" s="10"/>
      <c r="TKH40" s="7"/>
      <c r="TKI40" s="9"/>
      <c r="TKK40" s="10"/>
      <c r="TKL40" s="7"/>
      <c r="TKM40" s="9"/>
      <c r="TKO40" s="10"/>
      <c r="TKP40" s="7"/>
      <c r="TKQ40" s="9"/>
      <c r="TKS40" s="10"/>
      <c r="TKT40" s="7"/>
      <c r="TKU40" s="9"/>
      <c r="TKW40" s="10"/>
      <c r="TKX40" s="7"/>
      <c r="TKY40" s="9"/>
      <c r="TLA40" s="10"/>
      <c r="TLB40" s="7"/>
      <c r="TLC40" s="9"/>
      <c r="TLE40" s="10"/>
      <c r="TLF40" s="7"/>
      <c r="TLG40" s="9"/>
      <c r="TLI40" s="10"/>
      <c r="TLJ40" s="7"/>
      <c r="TLK40" s="9"/>
      <c r="TLM40" s="10"/>
      <c r="TLN40" s="7"/>
      <c r="TLO40" s="9"/>
      <c r="TLQ40" s="10"/>
      <c r="TLR40" s="7"/>
      <c r="TLS40" s="9"/>
      <c r="TLU40" s="10"/>
      <c r="TLV40" s="7"/>
      <c r="TLW40" s="9"/>
      <c r="TLY40" s="10"/>
      <c r="TLZ40" s="7"/>
      <c r="TMA40" s="9"/>
      <c r="TMC40" s="10"/>
      <c r="TMD40" s="7"/>
      <c r="TME40" s="9"/>
      <c r="TMG40" s="10"/>
      <c r="TMH40" s="7"/>
      <c r="TMI40" s="9"/>
      <c r="TMK40" s="10"/>
      <c r="TML40" s="7"/>
      <c r="TMM40" s="9"/>
      <c r="TMO40" s="10"/>
      <c r="TMP40" s="7"/>
      <c r="TMQ40" s="9"/>
      <c r="TMS40" s="10"/>
      <c r="TMT40" s="7"/>
      <c r="TMU40" s="9"/>
      <c r="TMW40" s="10"/>
      <c r="TMX40" s="7"/>
      <c r="TMY40" s="9"/>
      <c r="TNA40" s="10"/>
      <c r="TNB40" s="7"/>
      <c r="TNC40" s="9"/>
      <c r="TNE40" s="10"/>
      <c r="TNF40" s="7"/>
      <c r="TNG40" s="9"/>
      <c r="TNI40" s="10"/>
      <c r="TNJ40" s="7"/>
      <c r="TNK40" s="9"/>
      <c r="TNM40" s="10"/>
      <c r="TNN40" s="7"/>
      <c r="TNO40" s="9"/>
      <c r="TNQ40" s="10"/>
      <c r="TNR40" s="7"/>
      <c r="TNS40" s="9"/>
      <c r="TNU40" s="10"/>
      <c r="TNV40" s="7"/>
      <c r="TNW40" s="9"/>
      <c r="TNY40" s="10"/>
      <c r="TNZ40" s="7"/>
      <c r="TOA40" s="9"/>
      <c r="TOC40" s="10"/>
      <c r="TOD40" s="7"/>
      <c r="TOE40" s="9"/>
      <c r="TOG40" s="10"/>
      <c r="TOH40" s="7"/>
      <c r="TOI40" s="9"/>
      <c r="TOK40" s="10"/>
      <c r="TOL40" s="7"/>
      <c r="TOM40" s="9"/>
      <c r="TOO40" s="10"/>
      <c r="TOP40" s="7"/>
      <c r="TOQ40" s="9"/>
      <c r="TOS40" s="10"/>
      <c r="TOT40" s="7"/>
      <c r="TOU40" s="9"/>
      <c r="TOW40" s="10"/>
      <c r="TOX40" s="7"/>
      <c r="TOY40" s="9"/>
      <c r="TPA40" s="10"/>
      <c r="TPB40" s="7"/>
      <c r="TPC40" s="9"/>
      <c r="TPE40" s="10"/>
      <c r="TPF40" s="7"/>
      <c r="TPG40" s="9"/>
      <c r="TPI40" s="10"/>
      <c r="TPJ40" s="7"/>
      <c r="TPK40" s="9"/>
      <c r="TPM40" s="10"/>
      <c r="TPN40" s="7"/>
      <c r="TPO40" s="9"/>
      <c r="TPQ40" s="10"/>
      <c r="TPR40" s="7"/>
      <c r="TPS40" s="9"/>
      <c r="TPU40" s="10"/>
      <c r="TPV40" s="7"/>
      <c r="TPW40" s="9"/>
      <c r="TPY40" s="10"/>
      <c r="TPZ40" s="7"/>
      <c r="TQA40" s="9"/>
      <c r="TQC40" s="10"/>
      <c r="TQD40" s="7"/>
      <c r="TQE40" s="9"/>
      <c r="TQG40" s="10"/>
      <c r="TQH40" s="7"/>
      <c r="TQI40" s="9"/>
      <c r="TQK40" s="10"/>
      <c r="TQL40" s="7"/>
      <c r="TQM40" s="9"/>
      <c r="TQO40" s="10"/>
      <c r="TQP40" s="7"/>
      <c r="TQQ40" s="9"/>
      <c r="TQS40" s="10"/>
      <c r="TQT40" s="7"/>
      <c r="TQU40" s="9"/>
      <c r="TQW40" s="10"/>
      <c r="TQX40" s="7"/>
      <c r="TQY40" s="9"/>
      <c r="TRA40" s="10"/>
      <c r="TRB40" s="7"/>
      <c r="TRC40" s="9"/>
      <c r="TRE40" s="10"/>
      <c r="TRF40" s="7"/>
      <c r="TRG40" s="9"/>
      <c r="TRI40" s="10"/>
      <c r="TRJ40" s="7"/>
      <c r="TRK40" s="9"/>
      <c r="TRM40" s="10"/>
      <c r="TRN40" s="7"/>
      <c r="TRO40" s="9"/>
      <c r="TRQ40" s="10"/>
      <c r="TRR40" s="7"/>
      <c r="TRS40" s="9"/>
      <c r="TRU40" s="10"/>
      <c r="TRV40" s="7"/>
      <c r="TRW40" s="9"/>
      <c r="TRY40" s="10"/>
      <c r="TRZ40" s="7"/>
      <c r="TSA40" s="9"/>
      <c r="TSC40" s="10"/>
      <c r="TSD40" s="7"/>
      <c r="TSE40" s="9"/>
      <c r="TSG40" s="10"/>
      <c r="TSH40" s="7"/>
      <c r="TSI40" s="9"/>
      <c r="TSK40" s="10"/>
      <c r="TSL40" s="7"/>
      <c r="TSM40" s="9"/>
      <c r="TSO40" s="10"/>
      <c r="TSP40" s="7"/>
      <c r="TSQ40" s="9"/>
      <c r="TSS40" s="10"/>
      <c r="TST40" s="7"/>
      <c r="TSU40" s="9"/>
      <c r="TSW40" s="10"/>
      <c r="TSX40" s="7"/>
      <c r="TSY40" s="9"/>
      <c r="TTA40" s="10"/>
      <c r="TTB40" s="7"/>
      <c r="TTC40" s="9"/>
      <c r="TTE40" s="10"/>
      <c r="TTF40" s="7"/>
      <c r="TTG40" s="9"/>
      <c r="TTI40" s="10"/>
      <c r="TTJ40" s="7"/>
      <c r="TTK40" s="9"/>
      <c r="TTM40" s="10"/>
      <c r="TTN40" s="7"/>
      <c r="TTO40" s="9"/>
      <c r="TTQ40" s="10"/>
      <c r="TTR40" s="7"/>
      <c r="TTS40" s="9"/>
      <c r="TTU40" s="10"/>
      <c r="TTV40" s="7"/>
      <c r="TTW40" s="9"/>
      <c r="TTY40" s="10"/>
      <c r="TTZ40" s="7"/>
      <c r="TUA40" s="9"/>
      <c r="TUC40" s="10"/>
      <c r="TUD40" s="7"/>
      <c r="TUE40" s="9"/>
      <c r="TUG40" s="10"/>
      <c r="TUH40" s="7"/>
      <c r="TUI40" s="9"/>
      <c r="TUK40" s="10"/>
      <c r="TUL40" s="7"/>
      <c r="TUM40" s="9"/>
      <c r="TUO40" s="10"/>
      <c r="TUP40" s="7"/>
      <c r="TUQ40" s="9"/>
      <c r="TUS40" s="10"/>
      <c r="TUT40" s="7"/>
      <c r="TUU40" s="9"/>
      <c r="TUW40" s="10"/>
      <c r="TUX40" s="7"/>
      <c r="TUY40" s="9"/>
      <c r="TVA40" s="10"/>
      <c r="TVB40" s="7"/>
      <c r="TVC40" s="9"/>
      <c r="TVE40" s="10"/>
      <c r="TVF40" s="7"/>
      <c r="TVG40" s="9"/>
      <c r="TVI40" s="10"/>
      <c r="TVJ40" s="7"/>
      <c r="TVK40" s="9"/>
      <c r="TVM40" s="10"/>
      <c r="TVN40" s="7"/>
      <c r="TVO40" s="9"/>
      <c r="TVQ40" s="10"/>
      <c r="TVR40" s="7"/>
      <c r="TVS40" s="9"/>
      <c r="TVU40" s="10"/>
      <c r="TVV40" s="7"/>
      <c r="TVW40" s="9"/>
      <c r="TVY40" s="10"/>
      <c r="TVZ40" s="7"/>
      <c r="TWA40" s="9"/>
      <c r="TWC40" s="10"/>
      <c r="TWD40" s="7"/>
      <c r="TWE40" s="9"/>
      <c r="TWG40" s="10"/>
      <c r="TWH40" s="7"/>
      <c r="TWI40" s="9"/>
      <c r="TWK40" s="10"/>
      <c r="TWL40" s="7"/>
      <c r="TWM40" s="9"/>
      <c r="TWO40" s="10"/>
      <c r="TWP40" s="7"/>
      <c r="TWQ40" s="9"/>
      <c r="TWS40" s="10"/>
      <c r="TWT40" s="7"/>
      <c r="TWU40" s="9"/>
      <c r="TWW40" s="10"/>
      <c r="TWX40" s="7"/>
      <c r="TWY40" s="9"/>
      <c r="TXA40" s="10"/>
      <c r="TXB40" s="7"/>
      <c r="TXC40" s="9"/>
      <c r="TXE40" s="10"/>
      <c r="TXF40" s="7"/>
      <c r="TXG40" s="9"/>
      <c r="TXI40" s="10"/>
      <c r="TXJ40" s="7"/>
      <c r="TXK40" s="9"/>
      <c r="TXM40" s="10"/>
      <c r="TXN40" s="7"/>
      <c r="TXO40" s="9"/>
      <c r="TXQ40" s="10"/>
      <c r="TXR40" s="7"/>
      <c r="TXS40" s="9"/>
      <c r="TXU40" s="10"/>
      <c r="TXV40" s="7"/>
      <c r="TXW40" s="9"/>
      <c r="TXY40" s="10"/>
      <c r="TXZ40" s="7"/>
      <c r="TYA40" s="9"/>
      <c r="TYC40" s="10"/>
      <c r="TYD40" s="7"/>
      <c r="TYE40" s="9"/>
      <c r="TYG40" s="10"/>
      <c r="TYH40" s="7"/>
      <c r="TYI40" s="9"/>
      <c r="TYK40" s="10"/>
      <c r="TYL40" s="7"/>
      <c r="TYM40" s="9"/>
      <c r="TYO40" s="10"/>
      <c r="TYP40" s="7"/>
      <c r="TYQ40" s="9"/>
      <c r="TYS40" s="10"/>
      <c r="TYT40" s="7"/>
      <c r="TYU40" s="9"/>
      <c r="TYW40" s="10"/>
      <c r="TYX40" s="7"/>
      <c r="TYY40" s="9"/>
      <c r="TZA40" s="10"/>
      <c r="TZB40" s="7"/>
      <c r="TZC40" s="9"/>
      <c r="TZE40" s="10"/>
      <c r="TZF40" s="7"/>
      <c r="TZG40" s="9"/>
      <c r="TZI40" s="10"/>
      <c r="TZJ40" s="7"/>
      <c r="TZK40" s="9"/>
      <c r="TZM40" s="10"/>
      <c r="TZN40" s="7"/>
      <c r="TZO40" s="9"/>
      <c r="TZQ40" s="10"/>
      <c r="TZR40" s="7"/>
      <c r="TZS40" s="9"/>
      <c r="TZU40" s="10"/>
      <c r="TZV40" s="7"/>
      <c r="TZW40" s="9"/>
      <c r="TZY40" s="10"/>
      <c r="TZZ40" s="7"/>
      <c r="UAA40" s="9"/>
      <c r="UAC40" s="10"/>
      <c r="UAD40" s="7"/>
      <c r="UAE40" s="9"/>
      <c r="UAG40" s="10"/>
      <c r="UAH40" s="7"/>
      <c r="UAI40" s="9"/>
      <c r="UAK40" s="10"/>
      <c r="UAL40" s="7"/>
      <c r="UAM40" s="9"/>
      <c r="UAO40" s="10"/>
      <c r="UAP40" s="7"/>
      <c r="UAQ40" s="9"/>
      <c r="UAS40" s="10"/>
      <c r="UAT40" s="7"/>
      <c r="UAU40" s="9"/>
      <c r="UAW40" s="10"/>
      <c r="UAX40" s="7"/>
      <c r="UAY40" s="9"/>
      <c r="UBA40" s="10"/>
      <c r="UBB40" s="7"/>
      <c r="UBC40" s="9"/>
      <c r="UBE40" s="10"/>
      <c r="UBF40" s="7"/>
      <c r="UBG40" s="9"/>
      <c r="UBI40" s="10"/>
      <c r="UBJ40" s="7"/>
      <c r="UBK40" s="9"/>
      <c r="UBM40" s="10"/>
      <c r="UBN40" s="7"/>
      <c r="UBO40" s="9"/>
      <c r="UBQ40" s="10"/>
      <c r="UBR40" s="7"/>
      <c r="UBS40" s="9"/>
      <c r="UBU40" s="10"/>
      <c r="UBV40" s="7"/>
      <c r="UBW40" s="9"/>
      <c r="UBY40" s="10"/>
      <c r="UBZ40" s="7"/>
      <c r="UCA40" s="9"/>
      <c r="UCC40" s="10"/>
      <c r="UCD40" s="7"/>
      <c r="UCE40" s="9"/>
      <c r="UCG40" s="10"/>
      <c r="UCH40" s="7"/>
      <c r="UCI40" s="9"/>
      <c r="UCK40" s="10"/>
      <c r="UCL40" s="7"/>
      <c r="UCM40" s="9"/>
      <c r="UCO40" s="10"/>
      <c r="UCP40" s="7"/>
      <c r="UCQ40" s="9"/>
      <c r="UCS40" s="10"/>
      <c r="UCT40" s="7"/>
      <c r="UCU40" s="9"/>
      <c r="UCW40" s="10"/>
      <c r="UCX40" s="7"/>
      <c r="UCY40" s="9"/>
      <c r="UDA40" s="10"/>
      <c r="UDB40" s="7"/>
      <c r="UDC40" s="9"/>
      <c r="UDE40" s="10"/>
      <c r="UDF40" s="7"/>
      <c r="UDG40" s="9"/>
      <c r="UDI40" s="10"/>
      <c r="UDJ40" s="7"/>
      <c r="UDK40" s="9"/>
      <c r="UDM40" s="10"/>
      <c r="UDN40" s="7"/>
      <c r="UDO40" s="9"/>
      <c r="UDQ40" s="10"/>
      <c r="UDR40" s="7"/>
      <c r="UDS40" s="9"/>
      <c r="UDU40" s="10"/>
      <c r="UDV40" s="7"/>
      <c r="UDW40" s="9"/>
      <c r="UDY40" s="10"/>
      <c r="UDZ40" s="7"/>
      <c r="UEA40" s="9"/>
      <c r="UEC40" s="10"/>
      <c r="UED40" s="7"/>
      <c r="UEE40" s="9"/>
      <c r="UEG40" s="10"/>
      <c r="UEH40" s="7"/>
      <c r="UEI40" s="9"/>
      <c r="UEK40" s="10"/>
      <c r="UEL40" s="7"/>
      <c r="UEM40" s="9"/>
      <c r="UEO40" s="10"/>
      <c r="UEP40" s="7"/>
      <c r="UEQ40" s="9"/>
      <c r="UES40" s="10"/>
      <c r="UET40" s="7"/>
      <c r="UEU40" s="9"/>
      <c r="UEW40" s="10"/>
      <c r="UEX40" s="7"/>
      <c r="UEY40" s="9"/>
      <c r="UFA40" s="10"/>
      <c r="UFB40" s="7"/>
      <c r="UFC40" s="9"/>
      <c r="UFE40" s="10"/>
      <c r="UFF40" s="7"/>
      <c r="UFG40" s="9"/>
      <c r="UFI40" s="10"/>
      <c r="UFJ40" s="7"/>
      <c r="UFK40" s="9"/>
      <c r="UFM40" s="10"/>
      <c r="UFN40" s="7"/>
      <c r="UFO40" s="9"/>
      <c r="UFQ40" s="10"/>
      <c r="UFR40" s="7"/>
      <c r="UFS40" s="9"/>
      <c r="UFU40" s="10"/>
      <c r="UFV40" s="7"/>
      <c r="UFW40" s="9"/>
      <c r="UFY40" s="10"/>
      <c r="UFZ40" s="7"/>
      <c r="UGA40" s="9"/>
      <c r="UGC40" s="10"/>
      <c r="UGD40" s="7"/>
      <c r="UGE40" s="9"/>
      <c r="UGG40" s="10"/>
      <c r="UGH40" s="7"/>
      <c r="UGI40" s="9"/>
      <c r="UGK40" s="10"/>
      <c r="UGL40" s="7"/>
      <c r="UGM40" s="9"/>
      <c r="UGO40" s="10"/>
      <c r="UGP40" s="7"/>
      <c r="UGQ40" s="9"/>
      <c r="UGS40" s="10"/>
      <c r="UGT40" s="7"/>
      <c r="UGU40" s="9"/>
      <c r="UGW40" s="10"/>
      <c r="UGX40" s="7"/>
      <c r="UGY40" s="9"/>
      <c r="UHA40" s="10"/>
      <c r="UHB40" s="7"/>
      <c r="UHC40" s="9"/>
      <c r="UHE40" s="10"/>
      <c r="UHF40" s="7"/>
      <c r="UHG40" s="9"/>
      <c r="UHI40" s="10"/>
      <c r="UHJ40" s="7"/>
      <c r="UHK40" s="9"/>
      <c r="UHM40" s="10"/>
      <c r="UHN40" s="7"/>
      <c r="UHO40" s="9"/>
      <c r="UHQ40" s="10"/>
      <c r="UHR40" s="7"/>
      <c r="UHS40" s="9"/>
      <c r="UHU40" s="10"/>
      <c r="UHV40" s="7"/>
      <c r="UHW40" s="9"/>
      <c r="UHY40" s="10"/>
      <c r="UHZ40" s="7"/>
      <c r="UIA40" s="9"/>
      <c r="UIC40" s="10"/>
      <c r="UID40" s="7"/>
      <c r="UIE40" s="9"/>
      <c r="UIG40" s="10"/>
      <c r="UIH40" s="7"/>
      <c r="UII40" s="9"/>
      <c r="UIK40" s="10"/>
      <c r="UIL40" s="7"/>
      <c r="UIM40" s="9"/>
      <c r="UIO40" s="10"/>
      <c r="UIP40" s="7"/>
      <c r="UIQ40" s="9"/>
      <c r="UIS40" s="10"/>
      <c r="UIT40" s="7"/>
      <c r="UIU40" s="9"/>
      <c r="UIW40" s="10"/>
      <c r="UIX40" s="7"/>
      <c r="UIY40" s="9"/>
      <c r="UJA40" s="10"/>
      <c r="UJB40" s="7"/>
      <c r="UJC40" s="9"/>
      <c r="UJE40" s="10"/>
      <c r="UJF40" s="7"/>
      <c r="UJG40" s="9"/>
      <c r="UJI40" s="10"/>
      <c r="UJJ40" s="7"/>
      <c r="UJK40" s="9"/>
      <c r="UJM40" s="10"/>
      <c r="UJN40" s="7"/>
      <c r="UJO40" s="9"/>
      <c r="UJQ40" s="10"/>
      <c r="UJR40" s="7"/>
      <c r="UJS40" s="9"/>
      <c r="UJU40" s="10"/>
      <c r="UJV40" s="7"/>
      <c r="UJW40" s="9"/>
      <c r="UJY40" s="10"/>
      <c r="UJZ40" s="7"/>
      <c r="UKA40" s="9"/>
      <c r="UKC40" s="10"/>
      <c r="UKD40" s="7"/>
      <c r="UKE40" s="9"/>
      <c r="UKG40" s="10"/>
      <c r="UKH40" s="7"/>
      <c r="UKI40" s="9"/>
      <c r="UKK40" s="10"/>
      <c r="UKL40" s="7"/>
      <c r="UKM40" s="9"/>
      <c r="UKO40" s="10"/>
      <c r="UKP40" s="7"/>
      <c r="UKQ40" s="9"/>
      <c r="UKS40" s="10"/>
      <c r="UKT40" s="7"/>
      <c r="UKU40" s="9"/>
      <c r="UKW40" s="10"/>
      <c r="UKX40" s="7"/>
      <c r="UKY40" s="9"/>
      <c r="ULA40" s="10"/>
      <c r="ULB40" s="7"/>
      <c r="ULC40" s="9"/>
      <c r="ULE40" s="10"/>
      <c r="ULF40" s="7"/>
      <c r="ULG40" s="9"/>
      <c r="ULI40" s="10"/>
      <c r="ULJ40" s="7"/>
      <c r="ULK40" s="9"/>
      <c r="ULM40" s="10"/>
      <c r="ULN40" s="7"/>
      <c r="ULO40" s="9"/>
      <c r="ULQ40" s="10"/>
      <c r="ULR40" s="7"/>
      <c r="ULS40" s="9"/>
      <c r="ULU40" s="10"/>
      <c r="ULV40" s="7"/>
      <c r="ULW40" s="9"/>
      <c r="ULY40" s="10"/>
      <c r="ULZ40" s="7"/>
      <c r="UMA40" s="9"/>
      <c r="UMC40" s="10"/>
      <c r="UMD40" s="7"/>
      <c r="UME40" s="9"/>
      <c r="UMG40" s="10"/>
      <c r="UMH40" s="7"/>
      <c r="UMI40" s="9"/>
      <c r="UMK40" s="10"/>
      <c r="UML40" s="7"/>
      <c r="UMM40" s="9"/>
      <c r="UMO40" s="10"/>
      <c r="UMP40" s="7"/>
      <c r="UMQ40" s="9"/>
      <c r="UMS40" s="10"/>
      <c r="UMT40" s="7"/>
      <c r="UMU40" s="9"/>
      <c r="UMW40" s="10"/>
      <c r="UMX40" s="7"/>
      <c r="UMY40" s="9"/>
      <c r="UNA40" s="10"/>
      <c r="UNB40" s="7"/>
      <c r="UNC40" s="9"/>
      <c r="UNE40" s="10"/>
      <c r="UNF40" s="7"/>
      <c r="UNG40" s="9"/>
      <c r="UNI40" s="10"/>
      <c r="UNJ40" s="7"/>
      <c r="UNK40" s="9"/>
      <c r="UNM40" s="10"/>
      <c r="UNN40" s="7"/>
      <c r="UNO40" s="9"/>
      <c r="UNQ40" s="10"/>
      <c r="UNR40" s="7"/>
      <c r="UNS40" s="9"/>
      <c r="UNU40" s="10"/>
      <c r="UNV40" s="7"/>
      <c r="UNW40" s="9"/>
      <c r="UNY40" s="10"/>
      <c r="UNZ40" s="7"/>
      <c r="UOA40" s="9"/>
      <c r="UOC40" s="10"/>
      <c r="UOD40" s="7"/>
      <c r="UOE40" s="9"/>
      <c r="UOG40" s="10"/>
      <c r="UOH40" s="7"/>
      <c r="UOI40" s="9"/>
      <c r="UOK40" s="10"/>
      <c r="UOL40" s="7"/>
      <c r="UOM40" s="9"/>
      <c r="UOO40" s="10"/>
      <c r="UOP40" s="7"/>
      <c r="UOQ40" s="9"/>
      <c r="UOS40" s="10"/>
      <c r="UOT40" s="7"/>
      <c r="UOU40" s="9"/>
      <c r="UOW40" s="10"/>
      <c r="UOX40" s="7"/>
      <c r="UOY40" s="9"/>
      <c r="UPA40" s="10"/>
      <c r="UPB40" s="7"/>
      <c r="UPC40" s="9"/>
      <c r="UPE40" s="10"/>
      <c r="UPF40" s="7"/>
      <c r="UPG40" s="9"/>
      <c r="UPI40" s="10"/>
      <c r="UPJ40" s="7"/>
      <c r="UPK40" s="9"/>
      <c r="UPM40" s="10"/>
      <c r="UPN40" s="7"/>
      <c r="UPO40" s="9"/>
      <c r="UPQ40" s="10"/>
      <c r="UPR40" s="7"/>
      <c r="UPS40" s="9"/>
      <c r="UPU40" s="10"/>
      <c r="UPV40" s="7"/>
      <c r="UPW40" s="9"/>
      <c r="UPY40" s="10"/>
      <c r="UPZ40" s="7"/>
      <c r="UQA40" s="9"/>
      <c r="UQC40" s="10"/>
      <c r="UQD40" s="7"/>
      <c r="UQE40" s="9"/>
      <c r="UQG40" s="10"/>
      <c r="UQH40" s="7"/>
      <c r="UQI40" s="9"/>
      <c r="UQK40" s="10"/>
      <c r="UQL40" s="7"/>
      <c r="UQM40" s="9"/>
      <c r="UQO40" s="10"/>
      <c r="UQP40" s="7"/>
      <c r="UQQ40" s="9"/>
      <c r="UQS40" s="10"/>
      <c r="UQT40" s="7"/>
      <c r="UQU40" s="9"/>
      <c r="UQW40" s="10"/>
      <c r="UQX40" s="7"/>
      <c r="UQY40" s="9"/>
      <c r="URA40" s="10"/>
      <c r="URB40" s="7"/>
      <c r="URC40" s="9"/>
      <c r="URE40" s="10"/>
      <c r="URF40" s="7"/>
      <c r="URG40" s="9"/>
      <c r="URI40" s="10"/>
      <c r="URJ40" s="7"/>
      <c r="URK40" s="9"/>
      <c r="URM40" s="10"/>
      <c r="URN40" s="7"/>
      <c r="URO40" s="9"/>
      <c r="URQ40" s="10"/>
      <c r="URR40" s="7"/>
      <c r="URS40" s="9"/>
      <c r="URU40" s="10"/>
      <c r="URV40" s="7"/>
      <c r="URW40" s="9"/>
      <c r="URY40" s="10"/>
      <c r="URZ40" s="7"/>
      <c r="USA40" s="9"/>
      <c r="USC40" s="10"/>
      <c r="USD40" s="7"/>
      <c r="USE40" s="9"/>
      <c r="USG40" s="10"/>
      <c r="USH40" s="7"/>
      <c r="USI40" s="9"/>
      <c r="USK40" s="10"/>
      <c r="USL40" s="7"/>
      <c r="USM40" s="9"/>
      <c r="USO40" s="10"/>
      <c r="USP40" s="7"/>
      <c r="USQ40" s="9"/>
      <c r="USS40" s="10"/>
      <c r="UST40" s="7"/>
      <c r="USU40" s="9"/>
      <c r="USW40" s="10"/>
      <c r="USX40" s="7"/>
      <c r="USY40" s="9"/>
      <c r="UTA40" s="10"/>
      <c r="UTB40" s="7"/>
      <c r="UTC40" s="9"/>
      <c r="UTE40" s="10"/>
      <c r="UTF40" s="7"/>
      <c r="UTG40" s="9"/>
      <c r="UTI40" s="10"/>
      <c r="UTJ40" s="7"/>
      <c r="UTK40" s="9"/>
      <c r="UTM40" s="10"/>
      <c r="UTN40" s="7"/>
      <c r="UTO40" s="9"/>
      <c r="UTQ40" s="10"/>
      <c r="UTR40" s="7"/>
      <c r="UTS40" s="9"/>
      <c r="UTU40" s="10"/>
      <c r="UTV40" s="7"/>
      <c r="UTW40" s="9"/>
      <c r="UTY40" s="10"/>
      <c r="UTZ40" s="7"/>
      <c r="UUA40" s="9"/>
      <c r="UUC40" s="10"/>
      <c r="UUD40" s="7"/>
      <c r="UUE40" s="9"/>
      <c r="UUG40" s="10"/>
      <c r="UUH40" s="7"/>
      <c r="UUI40" s="9"/>
      <c r="UUK40" s="10"/>
      <c r="UUL40" s="7"/>
      <c r="UUM40" s="9"/>
      <c r="UUO40" s="10"/>
      <c r="UUP40" s="7"/>
      <c r="UUQ40" s="9"/>
      <c r="UUS40" s="10"/>
      <c r="UUT40" s="7"/>
      <c r="UUU40" s="9"/>
      <c r="UUW40" s="10"/>
      <c r="UUX40" s="7"/>
      <c r="UUY40" s="9"/>
      <c r="UVA40" s="10"/>
      <c r="UVB40" s="7"/>
      <c r="UVC40" s="9"/>
      <c r="UVE40" s="10"/>
      <c r="UVF40" s="7"/>
      <c r="UVG40" s="9"/>
      <c r="UVI40" s="10"/>
      <c r="UVJ40" s="7"/>
      <c r="UVK40" s="9"/>
      <c r="UVM40" s="10"/>
      <c r="UVN40" s="7"/>
      <c r="UVO40" s="9"/>
      <c r="UVQ40" s="10"/>
      <c r="UVR40" s="7"/>
      <c r="UVS40" s="9"/>
      <c r="UVU40" s="10"/>
      <c r="UVV40" s="7"/>
      <c r="UVW40" s="9"/>
      <c r="UVY40" s="10"/>
      <c r="UVZ40" s="7"/>
      <c r="UWA40" s="9"/>
      <c r="UWC40" s="10"/>
      <c r="UWD40" s="7"/>
      <c r="UWE40" s="9"/>
      <c r="UWG40" s="10"/>
      <c r="UWH40" s="7"/>
      <c r="UWI40" s="9"/>
      <c r="UWK40" s="10"/>
      <c r="UWL40" s="7"/>
      <c r="UWM40" s="9"/>
      <c r="UWO40" s="10"/>
      <c r="UWP40" s="7"/>
      <c r="UWQ40" s="9"/>
      <c r="UWS40" s="10"/>
      <c r="UWT40" s="7"/>
      <c r="UWU40" s="9"/>
      <c r="UWW40" s="10"/>
      <c r="UWX40" s="7"/>
      <c r="UWY40" s="9"/>
      <c r="UXA40" s="10"/>
      <c r="UXB40" s="7"/>
      <c r="UXC40" s="9"/>
      <c r="UXE40" s="10"/>
      <c r="UXF40" s="7"/>
      <c r="UXG40" s="9"/>
      <c r="UXI40" s="10"/>
      <c r="UXJ40" s="7"/>
      <c r="UXK40" s="9"/>
      <c r="UXM40" s="10"/>
      <c r="UXN40" s="7"/>
      <c r="UXO40" s="9"/>
      <c r="UXQ40" s="10"/>
      <c r="UXR40" s="7"/>
      <c r="UXS40" s="9"/>
      <c r="UXU40" s="10"/>
      <c r="UXV40" s="7"/>
      <c r="UXW40" s="9"/>
      <c r="UXY40" s="10"/>
      <c r="UXZ40" s="7"/>
      <c r="UYA40" s="9"/>
      <c r="UYC40" s="10"/>
      <c r="UYD40" s="7"/>
      <c r="UYE40" s="9"/>
      <c r="UYG40" s="10"/>
      <c r="UYH40" s="7"/>
      <c r="UYI40" s="9"/>
      <c r="UYK40" s="10"/>
      <c r="UYL40" s="7"/>
      <c r="UYM40" s="9"/>
      <c r="UYO40" s="10"/>
      <c r="UYP40" s="7"/>
      <c r="UYQ40" s="9"/>
      <c r="UYS40" s="10"/>
      <c r="UYT40" s="7"/>
      <c r="UYU40" s="9"/>
      <c r="UYW40" s="10"/>
      <c r="UYX40" s="7"/>
      <c r="UYY40" s="9"/>
      <c r="UZA40" s="10"/>
      <c r="UZB40" s="7"/>
      <c r="UZC40" s="9"/>
      <c r="UZE40" s="10"/>
      <c r="UZF40" s="7"/>
      <c r="UZG40" s="9"/>
      <c r="UZI40" s="10"/>
      <c r="UZJ40" s="7"/>
      <c r="UZK40" s="9"/>
      <c r="UZM40" s="10"/>
      <c r="UZN40" s="7"/>
      <c r="UZO40" s="9"/>
      <c r="UZQ40" s="10"/>
      <c r="UZR40" s="7"/>
      <c r="UZS40" s="9"/>
      <c r="UZU40" s="10"/>
      <c r="UZV40" s="7"/>
      <c r="UZW40" s="9"/>
      <c r="UZY40" s="10"/>
      <c r="UZZ40" s="7"/>
      <c r="VAA40" s="9"/>
      <c r="VAC40" s="10"/>
      <c r="VAD40" s="7"/>
      <c r="VAE40" s="9"/>
      <c r="VAG40" s="10"/>
      <c r="VAH40" s="7"/>
      <c r="VAI40" s="9"/>
      <c r="VAK40" s="10"/>
      <c r="VAL40" s="7"/>
      <c r="VAM40" s="9"/>
      <c r="VAO40" s="10"/>
      <c r="VAP40" s="7"/>
      <c r="VAQ40" s="9"/>
      <c r="VAS40" s="10"/>
      <c r="VAT40" s="7"/>
      <c r="VAU40" s="9"/>
      <c r="VAW40" s="10"/>
      <c r="VAX40" s="7"/>
      <c r="VAY40" s="9"/>
      <c r="VBA40" s="10"/>
      <c r="VBB40" s="7"/>
      <c r="VBC40" s="9"/>
      <c r="VBE40" s="10"/>
      <c r="VBF40" s="7"/>
      <c r="VBG40" s="9"/>
      <c r="VBI40" s="10"/>
      <c r="VBJ40" s="7"/>
      <c r="VBK40" s="9"/>
      <c r="VBM40" s="10"/>
      <c r="VBN40" s="7"/>
      <c r="VBO40" s="9"/>
      <c r="VBQ40" s="10"/>
      <c r="VBR40" s="7"/>
      <c r="VBS40" s="9"/>
      <c r="VBU40" s="10"/>
      <c r="VBV40" s="7"/>
      <c r="VBW40" s="9"/>
      <c r="VBY40" s="10"/>
      <c r="VBZ40" s="7"/>
      <c r="VCA40" s="9"/>
      <c r="VCC40" s="10"/>
      <c r="VCD40" s="7"/>
      <c r="VCE40" s="9"/>
      <c r="VCG40" s="10"/>
      <c r="VCH40" s="7"/>
      <c r="VCI40" s="9"/>
      <c r="VCK40" s="10"/>
      <c r="VCL40" s="7"/>
      <c r="VCM40" s="9"/>
      <c r="VCO40" s="10"/>
      <c r="VCP40" s="7"/>
      <c r="VCQ40" s="9"/>
      <c r="VCS40" s="10"/>
      <c r="VCT40" s="7"/>
      <c r="VCU40" s="9"/>
      <c r="VCW40" s="10"/>
      <c r="VCX40" s="7"/>
      <c r="VCY40" s="9"/>
      <c r="VDA40" s="10"/>
      <c r="VDB40" s="7"/>
      <c r="VDC40" s="9"/>
      <c r="VDE40" s="10"/>
      <c r="VDF40" s="7"/>
      <c r="VDG40" s="9"/>
      <c r="VDI40" s="10"/>
      <c r="VDJ40" s="7"/>
      <c r="VDK40" s="9"/>
      <c r="VDM40" s="10"/>
      <c r="VDN40" s="7"/>
      <c r="VDO40" s="9"/>
      <c r="VDQ40" s="10"/>
      <c r="VDR40" s="7"/>
      <c r="VDS40" s="9"/>
      <c r="VDU40" s="10"/>
      <c r="VDV40" s="7"/>
      <c r="VDW40" s="9"/>
      <c r="VDY40" s="10"/>
      <c r="VDZ40" s="7"/>
      <c r="VEA40" s="9"/>
      <c r="VEC40" s="10"/>
      <c r="VED40" s="7"/>
      <c r="VEE40" s="9"/>
      <c r="VEG40" s="10"/>
      <c r="VEH40" s="7"/>
      <c r="VEI40" s="9"/>
      <c r="VEK40" s="10"/>
      <c r="VEL40" s="7"/>
      <c r="VEM40" s="9"/>
      <c r="VEO40" s="10"/>
      <c r="VEP40" s="7"/>
      <c r="VEQ40" s="9"/>
      <c r="VES40" s="10"/>
      <c r="VET40" s="7"/>
      <c r="VEU40" s="9"/>
      <c r="VEW40" s="10"/>
      <c r="VEX40" s="7"/>
      <c r="VEY40" s="9"/>
      <c r="VFA40" s="10"/>
      <c r="VFB40" s="7"/>
      <c r="VFC40" s="9"/>
      <c r="VFE40" s="10"/>
      <c r="VFF40" s="7"/>
      <c r="VFG40" s="9"/>
      <c r="VFI40" s="10"/>
      <c r="VFJ40" s="7"/>
      <c r="VFK40" s="9"/>
      <c r="VFM40" s="10"/>
      <c r="VFN40" s="7"/>
      <c r="VFO40" s="9"/>
      <c r="VFQ40" s="10"/>
      <c r="VFR40" s="7"/>
      <c r="VFS40" s="9"/>
      <c r="VFU40" s="10"/>
      <c r="VFV40" s="7"/>
      <c r="VFW40" s="9"/>
      <c r="VFY40" s="10"/>
      <c r="VFZ40" s="7"/>
      <c r="VGA40" s="9"/>
      <c r="VGC40" s="10"/>
      <c r="VGD40" s="7"/>
      <c r="VGE40" s="9"/>
      <c r="VGG40" s="10"/>
      <c r="VGH40" s="7"/>
      <c r="VGI40" s="9"/>
      <c r="VGK40" s="10"/>
      <c r="VGL40" s="7"/>
      <c r="VGM40" s="9"/>
      <c r="VGO40" s="10"/>
      <c r="VGP40" s="7"/>
      <c r="VGQ40" s="9"/>
      <c r="VGS40" s="10"/>
      <c r="VGT40" s="7"/>
      <c r="VGU40" s="9"/>
      <c r="VGW40" s="10"/>
      <c r="VGX40" s="7"/>
      <c r="VGY40" s="9"/>
      <c r="VHA40" s="10"/>
      <c r="VHB40" s="7"/>
      <c r="VHC40" s="9"/>
      <c r="VHE40" s="10"/>
      <c r="VHF40" s="7"/>
      <c r="VHG40" s="9"/>
      <c r="VHI40" s="10"/>
      <c r="VHJ40" s="7"/>
      <c r="VHK40" s="9"/>
      <c r="VHM40" s="10"/>
      <c r="VHN40" s="7"/>
      <c r="VHO40" s="9"/>
      <c r="VHQ40" s="10"/>
      <c r="VHR40" s="7"/>
      <c r="VHS40" s="9"/>
      <c r="VHU40" s="10"/>
      <c r="VHV40" s="7"/>
      <c r="VHW40" s="9"/>
      <c r="VHY40" s="10"/>
      <c r="VHZ40" s="7"/>
      <c r="VIA40" s="9"/>
      <c r="VIC40" s="10"/>
      <c r="VID40" s="7"/>
      <c r="VIE40" s="9"/>
      <c r="VIG40" s="10"/>
      <c r="VIH40" s="7"/>
      <c r="VII40" s="9"/>
      <c r="VIK40" s="10"/>
      <c r="VIL40" s="7"/>
      <c r="VIM40" s="9"/>
      <c r="VIO40" s="10"/>
      <c r="VIP40" s="7"/>
      <c r="VIQ40" s="9"/>
      <c r="VIS40" s="10"/>
      <c r="VIT40" s="7"/>
      <c r="VIU40" s="9"/>
      <c r="VIW40" s="10"/>
      <c r="VIX40" s="7"/>
      <c r="VIY40" s="9"/>
      <c r="VJA40" s="10"/>
      <c r="VJB40" s="7"/>
      <c r="VJC40" s="9"/>
      <c r="VJE40" s="10"/>
      <c r="VJF40" s="7"/>
      <c r="VJG40" s="9"/>
      <c r="VJI40" s="10"/>
      <c r="VJJ40" s="7"/>
      <c r="VJK40" s="9"/>
      <c r="VJM40" s="10"/>
      <c r="VJN40" s="7"/>
      <c r="VJO40" s="9"/>
      <c r="VJQ40" s="10"/>
      <c r="VJR40" s="7"/>
      <c r="VJS40" s="9"/>
      <c r="VJU40" s="10"/>
      <c r="VJV40" s="7"/>
      <c r="VJW40" s="9"/>
      <c r="VJY40" s="10"/>
      <c r="VJZ40" s="7"/>
      <c r="VKA40" s="9"/>
      <c r="VKC40" s="10"/>
      <c r="VKD40" s="7"/>
      <c r="VKE40" s="9"/>
      <c r="VKG40" s="10"/>
      <c r="VKH40" s="7"/>
      <c r="VKI40" s="9"/>
      <c r="VKK40" s="10"/>
      <c r="VKL40" s="7"/>
      <c r="VKM40" s="9"/>
      <c r="VKO40" s="10"/>
      <c r="VKP40" s="7"/>
      <c r="VKQ40" s="9"/>
      <c r="VKS40" s="10"/>
      <c r="VKT40" s="7"/>
      <c r="VKU40" s="9"/>
      <c r="VKW40" s="10"/>
      <c r="VKX40" s="7"/>
      <c r="VKY40" s="9"/>
      <c r="VLA40" s="10"/>
      <c r="VLB40" s="7"/>
      <c r="VLC40" s="9"/>
      <c r="VLE40" s="10"/>
      <c r="VLF40" s="7"/>
      <c r="VLG40" s="9"/>
      <c r="VLI40" s="10"/>
      <c r="VLJ40" s="7"/>
      <c r="VLK40" s="9"/>
      <c r="VLM40" s="10"/>
      <c r="VLN40" s="7"/>
      <c r="VLO40" s="9"/>
      <c r="VLQ40" s="10"/>
      <c r="VLR40" s="7"/>
      <c r="VLS40" s="9"/>
      <c r="VLU40" s="10"/>
      <c r="VLV40" s="7"/>
      <c r="VLW40" s="9"/>
      <c r="VLY40" s="10"/>
      <c r="VLZ40" s="7"/>
      <c r="VMA40" s="9"/>
      <c r="VMC40" s="10"/>
      <c r="VMD40" s="7"/>
      <c r="VME40" s="9"/>
      <c r="VMG40" s="10"/>
      <c r="VMH40" s="7"/>
      <c r="VMI40" s="9"/>
      <c r="VMK40" s="10"/>
      <c r="VML40" s="7"/>
      <c r="VMM40" s="9"/>
      <c r="VMO40" s="10"/>
      <c r="VMP40" s="7"/>
      <c r="VMQ40" s="9"/>
      <c r="VMS40" s="10"/>
      <c r="VMT40" s="7"/>
      <c r="VMU40" s="9"/>
      <c r="VMW40" s="10"/>
      <c r="VMX40" s="7"/>
      <c r="VMY40" s="9"/>
      <c r="VNA40" s="10"/>
      <c r="VNB40" s="7"/>
      <c r="VNC40" s="9"/>
      <c r="VNE40" s="10"/>
      <c r="VNF40" s="7"/>
      <c r="VNG40" s="9"/>
      <c r="VNI40" s="10"/>
      <c r="VNJ40" s="7"/>
      <c r="VNK40" s="9"/>
      <c r="VNM40" s="10"/>
      <c r="VNN40" s="7"/>
      <c r="VNO40" s="9"/>
      <c r="VNQ40" s="10"/>
      <c r="VNR40" s="7"/>
      <c r="VNS40" s="9"/>
      <c r="VNU40" s="10"/>
      <c r="VNV40" s="7"/>
      <c r="VNW40" s="9"/>
      <c r="VNY40" s="10"/>
      <c r="VNZ40" s="7"/>
      <c r="VOA40" s="9"/>
      <c r="VOC40" s="10"/>
      <c r="VOD40" s="7"/>
      <c r="VOE40" s="9"/>
      <c r="VOG40" s="10"/>
      <c r="VOH40" s="7"/>
      <c r="VOI40" s="9"/>
      <c r="VOK40" s="10"/>
      <c r="VOL40" s="7"/>
      <c r="VOM40" s="9"/>
      <c r="VOO40" s="10"/>
      <c r="VOP40" s="7"/>
      <c r="VOQ40" s="9"/>
      <c r="VOS40" s="10"/>
      <c r="VOT40" s="7"/>
      <c r="VOU40" s="9"/>
      <c r="VOW40" s="10"/>
      <c r="VOX40" s="7"/>
      <c r="VOY40" s="9"/>
      <c r="VPA40" s="10"/>
      <c r="VPB40" s="7"/>
      <c r="VPC40" s="9"/>
      <c r="VPE40" s="10"/>
      <c r="VPF40" s="7"/>
      <c r="VPG40" s="9"/>
      <c r="VPI40" s="10"/>
      <c r="VPJ40" s="7"/>
      <c r="VPK40" s="9"/>
      <c r="VPM40" s="10"/>
      <c r="VPN40" s="7"/>
      <c r="VPO40" s="9"/>
      <c r="VPQ40" s="10"/>
      <c r="VPR40" s="7"/>
      <c r="VPS40" s="9"/>
      <c r="VPU40" s="10"/>
      <c r="VPV40" s="7"/>
      <c r="VPW40" s="9"/>
      <c r="VPY40" s="10"/>
      <c r="VPZ40" s="7"/>
      <c r="VQA40" s="9"/>
      <c r="VQC40" s="10"/>
      <c r="VQD40" s="7"/>
      <c r="VQE40" s="9"/>
      <c r="VQG40" s="10"/>
      <c r="VQH40" s="7"/>
      <c r="VQI40" s="9"/>
      <c r="VQK40" s="10"/>
      <c r="VQL40" s="7"/>
      <c r="VQM40" s="9"/>
      <c r="VQO40" s="10"/>
      <c r="VQP40" s="7"/>
      <c r="VQQ40" s="9"/>
      <c r="VQS40" s="10"/>
      <c r="VQT40" s="7"/>
      <c r="VQU40" s="9"/>
      <c r="VQW40" s="10"/>
      <c r="VQX40" s="7"/>
      <c r="VQY40" s="9"/>
      <c r="VRA40" s="10"/>
      <c r="VRB40" s="7"/>
      <c r="VRC40" s="9"/>
      <c r="VRE40" s="10"/>
      <c r="VRF40" s="7"/>
      <c r="VRG40" s="9"/>
      <c r="VRI40" s="10"/>
      <c r="VRJ40" s="7"/>
      <c r="VRK40" s="9"/>
      <c r="VRM40" s="10"/>
      <c r="VRN40" s="7"/>
      <c r="VRO40" s="9"/>
      <c r="VRQ40" s="10"/>
      <c r="VRR40" s="7"/>
      <c r="VRS40" s="9"/>
      <c r="VRU40" s="10"/>
      <c r="VRV40" s="7"/>
      <c r="VRW40" s="9"/>
      <c r="VRY40" s="10"/>
      <c r="VRZ40" s="7"/>
      <c r="VSA40" s="9"/>
      <c r="VSC40" s="10"/>
      <c r="VSD40" s="7"/>
      <c r="VSE40" s="9"/>
      <c r="VSG40" s="10"/>
      <c r="VSH40" s="7"/>
      <c r="VSI40" s="9"/>
      <c r="VSK40" s="10"/>
      <c r="VSL40" s="7"/>
      <c r="VSM40" s="9"/>
      <c r="VSO40" s="10"/>
      <c r="VSP40" s="7"/>
      <c r="VSQ40" s="9"/>
      <c r="VSS40" s="10"/>
      <c r="VST40" s="7"/>
      <c r="VSU40" s="9"/>
      <c r="VSW40" s="10"/>
      <c r="VSX40" s="7"/>
      <c r="VSY40" s="9"/>
      <c r="VTA40" s="10"/>
      <c r="VTB40" s="7"/>
      <c r="VTC40" s="9"/>
      <c r="VTE40" s="10"/>
      <c r="VTF40" s="7"/>
      <c r="VTG40" s="9"/>
      <c r="VTI40" s="10"/>
      <c r="VTJ40" s="7"/>
      <c r="VTK40" s="9"/>
      <c r="VTM40" s="10"/>
      <c r="VTN40" s="7"/>
      <c r="VTO40" s="9"/>
      <c r="VTQ40" s="10"/>
      <c r="VTR40" s="7"/>
      <c r="VTS40" s="9"/>
      <c r="VTU40" s="10"/>
      <c r="VTV40" s="7"/>
      <c r="VTW40" s="9"/>
      <c r="VTY40" s="10"/>
      <c r="VTZ40" s="7"/>
      <c r="VUA40" s="9"/>
      <c r="VUC40" s="10"/>
      <c r="VUD40" s="7"/>
      <c r="VUE40" s="9"/>
      <c r="VUG40" s="10"/>
      <c r="VUH40" s="7"/>
      <c r="VUI40" s="9"/>
      <c r="VUK40" s="10"/>
      <c r="VUL40" s="7"/>
      <c r="VUM40" s="9"/>
      <c r="VUO40" s="10"/>
      <c r="VUP40" s="7"/>
      <c r="VUQ40" s="9"/>
      <c r="VUS40" s="10"/>
      <c r="VUT40" s="7"/>
      <c r="VUU40" s="9"/>
      <c r="VUW40" s="10"/>
      <c r="VUX40" s="7"/>
      <c r="VUY40" s="9"/>
      <c r="VVA40" s="10"/>
      <c r="VVB40" s="7"/>
      <c r="VVC40" s="9"/>
      <c r="VVE40" s="10"/>
      <c r="VVF40" s="7"/>
      <c r="VVG40" s="9"/>
      <c r="VVI40" s="10"/>
      <c r="VVJ40" s="7"/>
      <c r="VVK40" s="9"/>
      <c r="VVM40" s="10"/>
      <c r="VVN40" s="7"/>
      <c r="VVO40" s="9"/>
      <c r="VVQ40" s="10"/>
      <c r="VVR40" s="7"/>
      <c r="VVS40" s="9"/>
      <c r="VVU40" s="10"/>
      <c r="VVV40" s="7"/>
      <c r="VVW40" s="9"/>
      <c r="VVY40" s="10"/>
      <c r="VVZ40" s="7"/>
      <c r="VWA40" s="9"/>
      <c r="VWC40" s="10"/>
      <c r="VWD40" s="7"/>
      <c r="VWE40" s="9"/>
      <c r="VWG40" s="10"/>
      <c r="VWH40" s="7"/>
      <c r="VWI40" s="9"/>
      <c r="VWK40" s="10"/>
      <c r="VWL40" s="7"/>
      <c r="VWM40" s="9"/>
      <c r="VWO40" s="10"/>
      <c r="VWP40" s="7"/>
      <c r="VWQ40" s="9"/>
      <c r="VWS40" s="10"/>
      <c r="VWT40" s="7"/>
      <c r="VWU40" s="9"/>
      <c r="VWW40" s="10"/>
      <c r="VWX40" s="7"/>
      <c r="VWY40" s="9"/>
      <c r="VXA40" s="10"/>
      <c r="VXB40" s="7"/>
      <c r="VXC40" s="9"/>
      <c r="VXE40" s="10"/>
      <c r="VXF40" s="7"/>
      <c r="VXG40" s="9"/>
      <c r="VXI40" s="10"/>
      <c r="VXJ40" s="7"/>
      <c r="VXK40" s="9"/>
      <c r="VXM40" s="10"/>
      <c r="VXN40" s="7"/>
      <c r="VXO40" s="9"/>
      <c r="VXQ40" s="10"/>
      <c r="VXR40" s="7"/>
      <c r="VXS40" s="9"/>
      <c r="VXU40" s="10"/>
      <c r="VXV40" s="7"/>
      <c r="VXW40" s="9"/>
      <c r="VXY40" s="10"/>
      <c r="VXZ40" s="7"/>
      <c r="VYA40" s="9"/>
      <c r="VYC40" s="10"/>
      <c r="VYD40" s="7"/>
      <c r="VYE40" s="9"/>
      <c r="VYG40" s="10"/>
      <c r="VYH40" s="7"/>
      <c r="VYI40" s="9"/>
      <c r="VYK40" s="10"/>
      <c r="VYL40" s="7"/>
      <c r="VYM40" s="9"/>
      <c r="VYO40" s="10"/>
      <c r="VYP40" s="7"/>
      <c r="VYQ40" s="9"/>
      <c r="VYS40" s="10"/>
      <c r="VYT40" s="7"/>
      <c r="VYU40" s="9"/>
      <c r="VYW40" s="10"/>
      <c r="VYX40" s="7"/>
      <c r="VYY40" s="9"/>
      <c r="VZA40" s="10"/>
      <c r="VZB40" s="7"/>
      <c r="VZC40" s="9"/>
      <c r="VZE40" s="10"/>
      <c r="VZF40" s="7"/>
      <c r="VZG40" s="9"/>
      <c r="VZI40" s="10"/>
      <c r="VZJ40" s="7"/>
      <c r="VZK40" s="9"/>
      <c r="VZM40" s="10"/>
      <c r="VZN40" s="7"/>
      <c r="VZO40" s="9"/>
      <c r="VZQ40" s="10"/>
      <c r="VZR40" s="7"/>
      <c r="VZS40" s="9"/>
      <c r="VZU40" s="10"/>
      <c r="VZV40" s="7"/>
      <c r="VZW40" s="9"/>
      <c r="VZY40" s="10"/>
      <c r="VZZ40" s="7"/>
      <c r="WAA40" s="9"/>
      <c r="WAC40" s="10"/>
      <c r="WAD40" s="7"/>
      <c r="WAE40" s="9"/>
      <c r="WAG40" s="10"/>
      <c r="WAH40" s="7"/>
      <c r="WAI40" s="9"/>
      <c r="WAK40" s="10"/>
      <c r="WAL40" s="7"/>
      <c r="WAM40" s="9"/>
      <c r="WAO40" s="10"/>
      <c r="WAP40" s="7"/>
      <c r="WAQ40" s="9"/>
      <c r="WAS40" s="10"/>
      <c r="WAT40" s="7"/>
      <c r="WAU40" s="9"/>
      <c r="WAW40" s="10"/>
      <c r="WAX40" s="7"/>
      <c r="WAY40" s="9"/>
      <c r="WBA40" s="10"/>
      <c r="WBB40" s="7"/>
      <c r="WBC40" s="9"/>
      <c r="WBE40" s="10"/>
      <c r="WBF40" s="7"/>
      <c r="WBG40" s="9"/>
      <c r="WBI40" s="10"/>
      <c r="WBJ40" s="7"/>
      <c r="WBK40" s="9"/>
      <c r="WBM40" s="10"/>
      <c r="WBN40" s="7"/>
      <c r="WBO40" s="9"/>
      <c r="WBQ40" s="10"/>
      <c r="WBR40" s="7"/>
      <c r="WBS40" s="9"/>
      <c r="WBU40" s="10"/>
      <c r="WBV40" s="7"/>
      <c r="WBW40" s="9"/>
      <c r="WBY40" s="10"/>
      <c r="WBZ40" s="7"/>
      <c r="WCA40" s="9"/>
      <c r="WCC40" s="10"/>
      <c r="WCD40" s="7"/>
      <c r="WCE40" s="9"/>
      <c r="WCG40" s="10"/>
      <c r="WCH40" s="7"/>
      <c r="WCI40" s="9"/>
      <c r="WCK40" s="10"/>
      <c r="WCL40" s="7"/>
      <c r="WCM40" s="9"/>
      <c r="WCO40" s="10"/>
      <c r="WCP40" s="7"/>
      <c r="WCQ40" s="9"/>
      <c r="WCS40" s="10"/>
      <c r="WCT40" s="7"/>
      <c r="WCU40" s="9"/>
      <c r="WCW40" s="10"/>
      <c r="WCX40" s="7"/>
      <c r="WCY40" s="9"/>
      <c r="WDA40" s="10"/>
      <c r="WDB40" s="7"/>
      <c r="WDC40" s="9"/>
      <c r="WDE40" s="10"/>
      <c r="WDF40" s="7"/>
      <c r="WDG40" s="9"/>
      <c r="WDI40" s="10"/>
      <c r="WDJ40" s="7"/>
      <c r="WDK40" s="9"/>
      <c r="WDM40" s="10"/>
      <c r="WDN40" s="7"/>
      <c r="WDO40" s="9"/>
      <c r="WDQ40" s="10"/>
      <c r="WDR40" s="7"/>
      <c r="WDS40" s="9"/>
      <c r="WDU40" s="10"/>
      <c r="WDV40" s="7"/>
      <c r="WDW40" s="9"/>
      <c r="WDY40" s="10"/>
      <c r="WDZ40" s="7"/>
      <c r="WEA40" s="9"/>
      <c r="WEC40" s="10"/>
      <c r="WED40" s="7"/>
      <c r="WEE40" s="9"/>
      <c r="WEG40" s="10"/>
      <c r="WEH40" s="7"/>
      <c r="WEI40" s="9"/>
      <c r="WEK40" s="10"/>
      <c r="WEL40" s="7"/>
      <c r="WEM40" s="9"/>
      <c r="WEO40" s="10"/>
      <c r="WEP40" s="7"/>
      <c r="WEQ40" s="9"/>
      <c r="WES40" s="10"/>
      <c r="WET40" s="7"/>
      <c r="WEU40" s="9"/>
      <c r="WEW40" s="10"/>
      <c r="WEX40" s="7"/>
      <c r="WEY40" s="9"/>
      <c r="WFA40" s="10"/>
      <c r="WFB40" s="7"/>
      <c r="WFC40" s="9"/>
      <c r="WFE40" s="10"/>
      <c r="WFF40" s="7"/>
      <c r="WFG40" s="9"/>
      <c r="WFI40" s="10"/>
      <c r="WFJ40" s="7"/>
      <c r="WFK40" s="9"/>
      <c r="WFM40" s="10"/>
      <c r="WFN40" s="7"/>
      <c r="WFO40" s="9"/>
      <c r="WFQ40" s="10"/>
      <c r="WFR40" s="7"/>
      <c r="WFS40" s="9"/>
      <c r="WFU40" s="10"/>
      <c r="WFV40" s="7"/>
      <c r="WFW40" s="9"/>
      <c r="WFY40" s="10"/>
      <c r="WFZ40" s="7"/>
      <c r="WGA40" s="9"/>
      <c r="WGC40" s="10"/>
      <c r="WGD40" s="7"/>
      <c r="WGE40" s="9"/>
      <c r="WGG40" s="10"/>
      <c r="WGH40" s="7"/>
      <c r="WGI40" s="9"/>
      <c r="WGK40" s="10"/>
      <c r="WGL40" s="7"/>
      <c r="WGM40" s="9"/>
      <c r="WGO40" s="10"/>
      <c r="WGP40" s="7"/>
      <c r="WGQ40" s="9"/>
      <c r="WGS40" s="10"/>
      <c r="WGT40" s="7"/>
      <c r="WGU40" s="9"/>
      <c r="WGW40" s="10"/>
      <c r="WGX40" s="7"/>
      <c r="WGY40" s="9"/>
      <c r="WHA40" s="10"/>
      <c r="WHB40" s="7"/>
      <c r="WHC40" s="9"/>
      <c r="WHE40" s="10"/>
      <c r="WHF40" s="7"/>
      <c r="WHG40" s="9"/>
      <c r="WHI40" s="10"/>
      <c r="WHJ40" s="7"/>
      <c r="WHK40" s="9"/>
      <c r="WHM40" s="10"/>
      <c r="WHN40" s="7"/>
      <c r="WHO40" s="9"/>
      <c r="WHQ40" s="10"/>
      <c r="WHR40" s="7"/>
      <c r="WHS40" s="9"/>
      <c r="WHU40" s="10"/>
      <c r="WHV40" s="7"/>
      <c r="WHW40" s="9"/>
      <c r="WHY40" s="10"/>
      <c r="WHZ40" s="7"/>
      <c r="WIA40" s="9"/>
      <c r="WIC40" s="10"/>
      <c r="WID40" s="7"/>
      <c r="WIE40" s="9"/>
      <c r="WIG40" s="10"/>
      <c r="WIH40" s="7"/>
      <c r="WII40" s="9"/>
      <c r="WIK40" s="10"/>
      <c r="WIL40" s="7"/>
      <c r="WIM40" s="9"/>
      <c r="WIO40" s="10"/>
      <c r="WIP40" s="7"/>
      <c r="WIQ40" s="9"/>
      <c r="WIS40" s="10"/>
      <c r="WIT40" s="7"/>
      <c r="WIU40" s="9"/>
      <c r="WIW40" s="10"/>
      <c r="WIX40" s="7"/>
      <c r="WIY40" s="9"/>
      <c r="WJA40" s="10"/>
      <c r="WJB40" s="7"/>
      <c r="WJC40" s="9"/>
      <c r="WJE40" s="10"/>
      <c r="WJF40" s="7"/>
      <c r="WJG40" s="9"/>
      <c r="WJI40" s="10"/>
      <c r="WJJ40" s="7"/>
      <c r="WJK40" s="9"/>
      <c r="WJM40" s="10"/>
      <c r="WJN40" s="7"/>
      <c r="WJO40" s="9"/>
      <c r="WJQ40" s="10"/>
      <c r="WJR40" s="7"/>
      <c r="WJS40" s="9"/>
      <c r="WJU40" s="10"/>
      <c r="WJV40" s="7"/>
      <c r="WJW40" s="9"/>
      <c r="WJY40" s="10"/>
      <c r="WJZ40" s="7"/>
      <c r="WKA40" s="9"/>
      <c r="WKC40" s="10"/>
      <c r="WKD40" s="7"/>
      <c r="WKE40" s="9"/>
      <c r="WKG40" s="10"/>
      <c r="WKH40" s="7"/>
      <c r="WKI40" s="9"/>
      <c r="WKK40" s="10"/>
      <c r="WKL40" s="7"/>
      <c r="WKM40" s="9"/>
      <c r="WKO40" s="10"/>
      <c r="WKP40" s="7"/>
      <c r="WKQ40" s="9"/>
      <c r="WKS40" s="10"/>
      <c r="WKT40" s="7"/>
      <c r="WKU40" s="9"/>
      <c r="WKW40" s="10"/>
      <c r="WKX40" s="7"/>
      <c r="WKY40" s="9"/>
      <c r="WLA40" s="10"/>
      <c r="WLB40" s="7"/>
      <c r="WLC40" s="9"/>
      <c r="WLE40" s="10"/>
      <c r="WLF40" s="7"/>
      <c r="WLG40" s="9"/>
      <c r="WLI40" s="10"/>
      <c r="WLJ40" s="7"/>
      <c r="WLK40" s="9"/>
      <c r="WLM40" s="10"/>
      <c r="WLN40" s="7"/>
      <c r="WLO40" s="9"/>
      <c r="WLQ40" s="10"/>
      <c r="WLR40" s="7"/>
      <c r="WLS40" s="9"/>
      <c r="WLU40" s="10"/>
      <c r="WLV40" s="7"/>
      <c r="WLW40" s="9"/>
      <c r="WLY40" s="10"/>
      <c r="WLZ40" s="7"/>
      <c r="WMA40" s="9"/>
      <c r="WMC40" s="10"/>
      <c r="WMD40" s="7"/>
      <c r="WME40" s="9"/>
      <c r="WMG40" s="10"/>
      <c r="WMH40" s="7"/>
      <c r="WMI40" s="9"/>
      <c r="WMK40" s="10"/>
      <c r="WML40" s="7"/>
      <c r="WMM40" s="9"/>
      <c r="WMO40" s="10"/>
      <c r="WMP40" s="7"/>
      <c r="WMQ40" s="9"/>
      <c r="WMS40" s="10"/>
      <c r="WMT40" s="7"/>
      <c r="WMU40" s="9"/>
      <c r="WMW40" s="10"/>
      <c r="WMX40" s="7"/>
      <c r="WMY40" s="9"/>
      <c r="WNA40" s="10"/>
      <c r="WNB40" s="7"/>
      <c r="WNC40" s="9"/>
      <c r="WNE40" s="10"/>
      <c r="WNF40" s="7"/>
      <c r="WNG40" s="9"/>
      <c r="WNI40" s="10"/>
      <c r="WNJ40" s="7"/>
      <c r="WNK40" s="9"/>
      <c r="WNM40" s="10"/>
      <c r="WNN40" s="7"/>
      <c r="WNO40" s="9"/>
      <c r="WNQ40" s="10"/>
      <c r="WNR40" s="7"/>
      <c r="WNS40" s="9"/>
      <c r="WNU40" s="10"/>
      <c r="WNV40" s="7"/>
      <c r="WNW40" s="9"/>
      <c r="WNY40" s="10"/>
      <c r="WNZ40" s="7"/>
      <c r="WOA40" s="9"/>
      <c r="WOC40" s="10"/>
      <c r="WOD40" s="7"/>
      <c r="WOE40" s="9"/>
      <c r="WOG40" s="10"/>
      <c r="WOH40" s="7"/>
      <c r="WOI40" s="9"/>
      <c r="WOK40" s="10"/>
      <c r="WOL40" s="7"/>
      <c r="WOM40" s="9"/>
      <c r="WOO40" s="10"/>
      <c r="WOP40" s="7"/>
      <c r="WOQ40" s="9"/>
      <c r="WOS40" s="10"/>
      <c r="WOT40" s="7"/>
      <c r="WOU40" s="9"/>
      <c r="WOW40" s="10"/>
      <c r="WOX40" s="7"/>
      <c r="WOY40" s="9"/>
      <c r="WPA40" s="10"/>
      <c r="WPB40" s="7"/>
      <c r="WPC40" s="9"/>
      <c r="WPE40" s="10"/>
      <c r="WPF40" s="7"/>
      <c r="WPG40" s="9"/>
      <c r="WPI40" s="10"/>
      <c r="WPJ40" s="7"/>
      <c r="WPK40" s="9"/>
      <c r="WPM40" s="10"/>
      <c r="WPN40" s="7"/>
      <c r="WPO40" s="9"/>
      <c r="WPQ40" s="10"/>
      <c r="WPR40" s="7"/>
      <c r="WPS40" s="9"/>
      <c r="WPU40" s="10"/>
      <c r="WPV40" s="7"/>
      <c r="WPW40" s="9"/>
      <c r="WPY40" s="10"/>
      <c r="WPZ40" s="7"/>
      <c r="WQA40" s="9"/>
      <c r="WQC40" s="10"/>
      <c r="WQD40" s="7"/>
      <c r="WQE40" s="9"/>
      <c r="WQG40" s="10"/>
      <c r="WQH40" s="7"/>
      <c r="WQI40" s="9"/>
      <c r="WQK40" s="10"/>
      <c r="WQL40" s="7"/>
      <c r="WQM40" s="9"/>
      <c r="WQO40" s="10"/>
      <c r="WQP40" s="7"/>
      <c r="WQQ40" s="9"/>
      <c r="WQS40" s="10"/>
      <c r="WQT40" s="7"/>
      <c r="WQU40" s="9"/>
      <c r="WQW40" s="10"/>
      <c r="WQX40" s="7"/>
      <c r="WQY40" s="9"/>
      <c r="WRA40" s="10"/>
      <c r="WRB40" s="7"/>
      <c r="WRC40" s="9"/>
      <c r="WRE40" s="10"/>
      <c r="WRF40" s="7"/>
      <c r="WRG40" s="9"/>
      <c r="WRI40" s="10"/>
      <c r="WRJ40" s="7"/>
      <c r="WRK40" s="9"/>
      <c r="WRM40" s="10"/>
      <c r="WRN40" s="7"/>
      <c r="WRO40" s="9"/>
      <c r="WRQ40" s="10"/>
      <c r="WRR40" s="7"/>
      <c r="WRS40" s="9"/>
      <c r="WRU40" s="10"/>
      <c r="WRV40" s="7"/>
      <c r="WRW40" s="9"/>
      <c r="WRY40" s="10"/>
      <c r="WRZ40" s="7"/>
      <c r="WSA40" s="9"/>
      <c r="WSC40" s="10"/>
      <c r="WSD40" s="7"/>
      <c r="WSE40" s="9"/>
      <c r="WSG40" s="10"/>
      <c r="WSH40" s="7"/>
      <c r="WSI40" s="9"/>
      <c r="WSK40" s="10"/>
      <c r="WSL40" s="7"/>
      <c r="WSM40" s="9"/>
      <c r="WSO40" s="10"/>
      <c r="WSP40" s="7"/>
      <c r="WSQ40" s="9"/>
      <c r="WSS40" s="10"/>
      <c r="WST40" s="7"/>
      <c r="WSU40" s="9"/>
      <c r="WSW40" s="10"/>
      <c r="WSX40" s="7"/>
      <c r="WSY40" s="9"/>
      <c r="WTA40" s="10"/>
      <c r="WTB40" s="7"/>
      <c r="WTC40" s="9"/>
      <c r="WTE40" s="10"/>
      <c r="WTF40" s="7"/>
      <c r="WTG40" s="9"/>
      <c r="WTI40" s="10"/>
      <c r="WTJ40" s="7"/>
      <c r="WTK40" s="9"/>
      <c r="WTM40" s="10"/>
      <c r="WTN40" s="7"/>
      <c r="WTO40" s="9"/>
      <c r="WTQ40" s="10"/>
      <c r="WTR40" s="7"/>
      <c r="WTS40" s="9"/>
      <c r="WTU40" s="10"/>
      <c r="WTV40" s="7"/>
      <c r="WTW40" s="9"/>
      <c r="WTY40" s="10"/>
      <c r="WTZ40" s="7"/>
      <c r="WUA40" s="9"/>
      <c r="WUC40" s="10"/>
      <c r="WUD40" s="7"/>
      <c r="WUE40" s="9"/>
      <c r="WUG40" s="10"/>
      <c r="WUH40" s="7"/>
      <c r="WUI40" s="9"/>
      <c r="WUK40" s="10"/>
      <c r="WUL40" s="7"/>
      <c r="WUM40" s="9"/>
      <c r="WUO40" s="10"/>
      <c r="WUP40" s="7"/>
      <c r="WUQ40" s="9"/>
      <c r="WUS40" s="10"/>
      <c r="WUT40" s="7"/>
      <c r="WUU40" s="9"/>
      <c r="WUW40" s="10"/>
      <c r="WUX40" s="7"/>
      <c r="WUY40" s="9"/>
      <c r="WVA40" s="10"/>
      <c r="WVB40" s="7"/>
      <c r="WVC40" s="9"/>
      <c r="WVE40" s="10"/>
      <c r="WVF40" s="7"/>
      <c r="WVG40" s="9"/>
      <c r="WVI40" s="10"/>
      <c r="WVJ40" s="7"/>
      <c r="WVK40" s="9"/>
      <c r="WVM40" s="10"/>
      <c r="WVN40" s="7"/>
      <c r="WVO40" s="9"/>
      <c r="WVQ40" s="10"/>
      <c r="WVR40" s="7"/>
      <c r="WVS40" s="9"/>
      <c r="WVU40" s="10"/>
      <c r="WVV40" s="7"/>
      <c r="WVW40" s="9"/>
      <c r="WVY40" s="10"/>
      <c r="WVZ40" s="7"/>
      <c r="WWA40" s="9"/>
      <c r="WWC40" s="10"/>
      <c r="WWD40" s="7"/>
      <c r="WWE40" s="9"/>
      <c r="WWG40" s="10"/>
      <c r="WWH40" s="7"/>
      <c r="WWI40" s="9"/>
      <c r="WWK40" s="10"/>
      <c r="WWL40" s="7"/>
      <c r="WWM40" s="9"/>
      <c r="WWO40" s="10"/>
      <c r="WWP40" s="7"/>
      <c r="WWQ40" s="9"/>
      <c r="WWS40" s="10"/>
      <c r="WWT40" s="7"/>
      <c r="WWU40" s="9"/>
      <c r="WWW40" s="10"/>
      <c r="WWX40" s="7"/>
      <c r="WWY40" s="9"/>
      <c r="WXA40" s="10"/>
      <c r="WXB40" s="7"/>
      <c r="WXC40" s="9"/>
      <c r="WXE40" s="10"/>
      <c r="WXF40" s="7"/>
      <c r="WXG40" s="9"/>
      <c r="WXI40" s="10"/>
      <c r="WXJ40" s="7"/>
      <c r="WXK40" s="9"/>
      <c r="WXM40" s="10"/>
      <c r="WXN40" s="7"/>
      <c r="WXO40" s="9"/>
      <c r="WXQ40" s="10"/>
      <c r="WXR40" s="7"/>
      <c r="WXS40" s="9"/>
      <c r="WXU40" s="10"/>
      <c r="WXV40" s="7"/>
      <c r="WXW40" s="9"/>
      <c r="WXY40" s="10"/>
      <c r="WXZ40" s="7"/>
      <c r="WYA40" s="9"/>
      <c r="WYC40" s="10"/>
      <c r="WYD40" s="7"/>
      <c r="WYE40" s="9"/>
      <c r="WYG40" s="10"/>
      <c r="WYH40" s="7"/>
      <c r="WYI40" s="9"/>
      <c r="WYK40" s="10"/>
      <c r="WYL40" s="7"/>
      <c r="WYM40" s="9"/>
      <c r="WYO40" s="10"/>
      <c r="WYP40" s="7"/>
      <c r="WYQ40" s="9"/>
      <c r="WYS40" s="10"/>
      <c r="WYT40" s="7"/>
      <c r="WYU40" s="9"/>
      <c r="WYW40" s="10"/>
      <c r="WYX40" s="7"/>
      <c r="WYY40" s="9"/>
      <c r="WZA40" s="10"/>
      <c r="WZB40" s="7"/>
      <c r="WZC40" s="9"/>
      <c r="WZE40" s="10"/>
      <c r="WZF40" s="7"/>
      <c r="WZG40" s="9"/>
      <c r="WZI40" s="10"/>
      <c r="WZJ40" s="7"/>
      <c r="WZK40" s="9"/>
      <c r="WZM40" s="10"/>
      <c r="WZN40" s="7"/>
      <c r="WZO40" s="9"/>
      <c r="WZQ40" s="10"/>
      <c r="WZR40" s="7"/>
      <c r="WZS40" s="9"/>
      <c r="WZU40" s="10"/>
      <c r="WZV40" s="7"/>
      <c r="WZW40" s="9"/>
      <c r="WZY40" s="10"/>
      <c r="WZZ40" s="7"/>
      <c r="XAA40" s="9"/>
      <c r="XAC40" s="10"/>
      <c r="XAD40" s="7"/>
      <c r="XAE40" s="9"/>
      <c r="XAG40" s="10"/>
      <c r="XAH40" s="7"/>
      <c r="XAI40" s="9"/>
      <c r="XAK40" s="10"/>
      <c r="XAL40" s="7"/>
      <c r="XAM40" s="9"/>
      <c r="XAO40" s="10"/>
      <c r="XAP40" s="7"/>
      <c r="XAQ40" s="9"/>
      <c r="XAS40" s="10"/>
      <c r="XAT40" s="7"/>
      <c r="XAU40" s="9"/>
      <c r="XAW40" s="10"/>
      <c r="XAX40" s="7"/>
      <c r="XAY40" s="9"/>
      <c r="XBA40" s="10"/>
      <c r="XBB40" s="7"/>
      <c r="XBC40" s="9"/>
      <c r="XBE40" s="10"/>
      <c r="XBF40" s="7"/>
      <c r="XBG40" s="9"/>
      <c r="XBI40" s="10"/>
      <c r="XBJ40" s="7"/>
      <c r="XBK40" s="9"/>
      <c r="XBM40" s="10"/>
      <c r="XBN40" s="7"/>
      <c r="XBO40" s="9"/>
      <c r="XBQ40" s="10"/>
      <c r="XBR40" s="7"/>
      <c r="XBS40" s="9"/>
      <c r="XBU40" s="10"/>
      <c r="XBV40" s="7"/>
      <c r="XBW40" s="9"/>
      <c r="XBY40" s="10"/>
      <c r="XBZ40" s="7"/>
      <c r="XCA40" s="9"/>
      <c r="XCC40" s="10"/>
      <c r="XCD40" s="7"/>
      <c r="XCE40" s="9"/>
      <c r="XCG40" s="10"/>
      <c r="XCH40" s="7"/>
      <c r="XCI40" s="9"/>
      <c r="XCK40" s="10"/>
      <c r="XCL40" s="7"/>
      <c r="XCM40" s="9"/>
      <c r="XCO40" s="10"/>
      <c r="XCP40" s="7"/>
      <c r="XCQ40" s="9"/>
      <c r="XCS40" s="10"/>
      <c r="XCT40" s="7"/>
      <c r="XCU40" s="9"/>
      <c r="XCW40" s="10"/>
      <c r="XCX40" s="7"/>
      <c r="XCY40" s="9"/>
      <c r="XDA40" s="10"/>
      <c r="XDB40" s="7"/>
      <c r="XDC40" s="9"/>
      <c r="XDE40" s="10"/>
      <c r="XDF40" s="7"/>
      <c r="XDG40" s="9"/>
      <c r="XDI40" s="10"/>
      <c r="XDJ40" s="7"/>
      <c r="XDK40" s="9"/>
      <c r="XDM40" s="10"/>
      <c r="XDN40" s="7"/>
      <c r="XDO40" s="9"/>
      <c r="XDQ40" s="10"/>
      <c r="XDR40" s="7"/>
      <c r="XDS40" s="9"/>
      <c r="XDU40" s="10"/>
      <c r="XDV40" s="7"/>
      <c r="XDW40" s="9"/>
      <c r="XDY40" s="10"/>
      <c r="XDZ40" s="7"/>
      <c r="XEA40" s="9"/>
      <c r="XEC40" s="10"/>
      <c r="XED40" s="7"/>
      <c r="XEE40" s="9"/>
      <c r="XEG40" s="10"/>
      <c r="XEH40" s="7"/>
      <c r="XEI40" s="9"/>
      <c r="XEK40" s="10"/>
      <c r="XEL40" s="7"/>
      <c r="XEM40" s="9"/>
      <c r="XEO40" s="10"/>
      <c r="XEP40" s="7"/>
      <c r="XEQ40" s="9"/>
      <c r="XES40" s="10"/>
      <c r="XET40" s="7"/>
      <c r="XEU40" s="9"/>
      <c r="XEW40" s="10"/>
      <c r="XEX40" s="7"/>
      <c r="XEY40" s="9"/>
      <c r="XFA40" s="10"/>
      <c r="XFB40" s="7"/>
      <c r="XFC40" s="9"/>
    </row>
    <row r="41" spans="1:1023 1025:2047 2049:3071 3073:4095 4097:5119 5121:6143 6145:7167 7169:8191 8193:9215 9217:10239 10241:11263 11265:12287 12289:13311 13313:14335 14337:15359 15361:16383" ht="16.5" customHeight="1" x14ac:dyDescent="0.25">
      <c r="A41" s="10" t="s">
        <v>503</v>
      </c>
      <c r="B41" s="47" t="s">
        <v>514</v>
      </c>
      <c r="C41" s="9" t="s">
        <v>8</v>
      </c>
      <c r="D41" t="s">
        <v>519</v>
      </c>
      <c r="E41" s="10" t="s">
        <v>516</v>
      </c>
      <c r="F41" s="7"/>
      <c r="G41" s="9"/>
      <c r="I41" s="10"/>
      <c r="J41" s="7"/>
      <c r="K41" s="9"/>
      <c r="M41" s="10"/>
      <c r="N41" s="7"/>
      <c r="O41" s="9"/>
      <c r="Q41" s="10"/>
      <c r="R41" s="7"/>
      <c r="S41" s="9"/>
      <c r="U41" s="10"/>
      <c r="V41" s="7"/>
      <c r="W41" s="9"/>
      <c r="Y41" s="10"/>
      <c r="Z41" s="7"/>
      <c r="AA41" s="9"/>
      <c r="AC41" s="10"/>
      <c r="AD41" s="7"/>
      <c r="AE41" s="9"/>
      <c r="AG41" s="10"/>
      <c r="AH41" s="7"/>
      <c r="AI41" s="9"/>
      <c r="AK41" s="10"/>
      <c r="AL41" s="7"/>
      <c r="AM41" s="9"/>
      <c r="AO41" s="10"/>
      <c r="AP41" s="7"/>
      <c r="AQ41" s="9"/>
      <c r="AS41" s="10"/>
      <c r="AT41" s="7"/>
      <c r="AU41" s="9"/>
      <c r="AW41" s="10"/>
      <c r="AX41" s="7"/>
      <c r="AY41" s="9"/>
      <c r="BA41" s="10"/>
      <c r="BB41" s="7"/>
      <c r="BC41" s="9"/>
      <c r="BE41" s="10"/>
      <c r="BF41" s="7"/>
      <c r="BG41" s="9"/>
      <c r="BI41" s="10"/>
      <c r="BJ41" s="7"/>
      <c r="BK41" s="9"/>
      <c r="BM41" s="10"/>
      <c r="BN41" s="7"/>
      <c r="BO41" s="9"/>
      <c r="BQ41" s="10"/>
      <c r="BR41" s="7"/>
      <c r="BS41" s="9"/>
      <c r="BU41" s="10"/>
      <c r="BV41" s="7"/>
      <c r="BW41" s="9"/>
      <c r="BY41" s="10"/>
      <c r="BZ41" s="7"/>
      <c r="CA41" s="9"/>
      <c r="CC41" s="10"/>
      <c r="CD41" s="7"/>
      <c r="CE41" s="9"/>
      <c r="CG41" s="10"/>
      <c r="CH41" s="7"/>
      <c r="CI41" s="9"/>
      <c r="CK41" s="10"/>
      <c r="CL41" s="7"/>
      <c r="CM41" s="9"/>
      <c r="CO41" s="10"/>
      <c r="CP41" s="7"/>
      <c r="CQ41" s="9"/>
      <c r="CS41" s="10"/>
      <c r="CT41" s="7"/>
      <c r="CU41" s="9"/>
      <c r="CW41" s="10"/>
      <c r="CX41" s="7"/>
      <c r="CY41" s="9"/>
      <c r="DA41" s="10"/>
      <c r="DB41" s="7"/>
      <c r="DC41" s="9"/>
      <c r="DE41" s="10"/>
      <c r="DF41" s="7"/>
      <c r="DG41" s="9"/>
      <c r="DI41" s="10"/>
      <c r="DJ41" s="7"/>
      <c r="DK41" s="9"/>
      <c r="DM41" s="10"/>
      <c r="DN41" s="7"/>
      <c r="DO41" s="9"/>
      <c r="DQ41" s="10"/>
      <c r="DR41" s="7"/>
      <c r="DS41" s="9"/>
      <c r="DU41" s="10"/>
      <c r="DV41" s="7"/>
      <c r="DW41" s="9"/>
      <c r="DY41" s="10"/>
      <c r="DZ41" s="7"/>
      <c r="EA41" s="9"/>
      <c r="EC41" s="10"/>
      <c r="ED41" s="7"/>
      <c r="EE41" s="9"/>
      <c r="EG41" s="10"/>
      <c r="EH41" s="7"/>
      <c r="EI41" s="9"/>
      <c r="EK41" s="10"/>
      <c r="EL41" s="7"/>
      <c r="EM41" s="9"/>
      <c r="EO41" s="10"/>
      <c r="EP41" s="7"/>
      <c r="EQ41" s="9"/>
      <c r="ES41" s="10"/>
      <c r="ET41" s="7"/>
      <c r="EU41" s="9"/>
      <c r="EW41" s="10"/>
      <c r="EX41" s="7"/>
      <c r="EY41" s="9"/>
      <c r="FA41" s="10"/>
      <c r="FB41" s="7"/>
      <c r="FC41" s="9"/>
      <c r="FE41" s="10"/>
      <c r="FF41" s="7"/>
      <c r="FG41" s="9"/>
      <c r="FI41" s="10"/>
      <c r="FJ41" s="7"/>
      <c r="FK41" s="9"/>
      <c r="FM41" s="10"/>
      <c r="FN41" s="7"/>
      <c r="FO41" s="9"/>
      <c r="FQ41" s="10"/>
      <c r="FR41" s="7"/>
      <c r="FS41" s="9"/>
      <c r="FU41" s="10"/>
      <c r="FV41" s="7"/>
      <c r="FW41" s="9"/>
      <c r="FY41" s="10"/>
      <c r="FZ41" s="7"/>
      <c r="GA41" s="9"/>
      <c r="GC41" s="10"/>
      <c r="GD41" s="7"/>
      <c r="GE41" s="9"/>
      <c r="GG41" s="10"/>
      <c r="GH41" s="7"/>
      <c r="GI41" s="9"/>
      <c r="GK41" s="10"/>
      <c r="GL41" s="7"/>
      <c r="GM41" s="9"/>
      <c r="GO41" s="10"/>
      <c r="GP41" s="7"/>
      <c r="GQ41" s="9"/>
      <c r="GS41" s="10"/>
      <c r="GT41" s="7"/>
      <c r="GU41" s="9"/>
      <c r="GW41" s="10"/>
      <c r="GX41" s="7"/>
      <c r="GY41" s="9"/>
      <c r="HA41" s="10"/>
      <c r="HB41" s="7"/>
      <c r="HC41" s="9"/>
      <c r="HE41" s="10"/>
      <c r="HF41" s="7"/>
      <c r="HG41" s="9"/>
      <c r="HI41" s="10"/>
      <c r="HJ41" s="7"/>
      <c r="HK41" s="9"/>
      <c r="HM41" s="10"/>
      <c r="HN41" s="7"/>
      <c r="HO41" s="9"/>
      <c r="HQ41" s="10"/>
      <c r="HR41" s="7"/>
      <c r="HS41" s="9"/>
      <c r="HU41" s="10"/>
      <c r="HV41" s="7"/>
      <c r="HW41" s="9"/>
      <c r="HY41" s="10"/>
      <c r="HZ41" s="7"/>
      <c r="IA41" s="9"/>
      <c r="IC41" s="10"/>
      <c r="ID41" s="7"/>
      <c r="IE41" s="9"/>
      <c r="IG41" s="10"/>
      <c r="IH41" s="7"/>
      <c r="II41" s="9"/>
      <c r="IK41" s="10"/>
      <c r="IL41" s="7"/>
      <c r="IM41" s="9"/>
      <c r="IO41" s="10"/>
      <c r="IP41" s="7"/>
      <c r="IQ41" s="9"/>
      <c r="IS41" s="10"/>
      <c r="IT41" s="7"/>
      <c r="IU41" s="9"/>
      <c r="IW41" s="10"/>
      <c r="IX41" s="7"/>
      <c r="IY41" s="9"/>
      <c r="JA41" s="10"/>
      <c r="JB41" s="7"/>
      <c r="JC41" s="9"/>
      <c r="JE41" s="10"/>
      <c r="JF41" s="7"/>
      <c r="JG41" s="9"/>
      <c r="JI41" s="10"/>
      <c r="JJ41" s="7"/>
      <c r="JK41" s="9"/>
      <c r="JM41" s="10"/>
      <c r="JN41" s="7"/>
      <c r="JO41" s="9"/>
      <c r="JQ41" s="10"/>
      <c r="JR41" s="7"/>
      <c r="JS41" s="9"/>
      <c r="JU41" s="10"/>
      <c r="JV41" s="7"/>
      <c r="JW41" s="9"/>
      <c r="JY41" s="10"/>
      <c r="JZ41" s="7"/>
      <c r="KA41" s="9"/>
      <c r="KC41" s="10"/>
      <c r="KD41" s="7"/>
      <c r="KE41" s="9"/>
      <c r="KG41" s="10"/>
      <c r="KH41" s="7"/>
      <c r="KI41" s="9"/>
      <c r="KK41" s="10"/>
      <c r="KL41" s="7"/>
      <c r="KM41" s="9"/>
      <c r="KO41" s="10"/>
      <c r="KP41" s="7"/>
      <c r="KQ41" s="9"/>
      <c r="KS41" s="10"/>
      <c r="KT41" s="7"/>
      <c r="KU41" s="9"/>
      <c r="KW41" s="10"/>
      <c r="KX41" s="7"/>
      <c r="KY41" s="9"/>
      <c r="LA41" s="10"/>
      <c r="LB41" s="7"/>
      <c r="LC41" s="9"/>
      <c r="LE41" s="10"/>
      <c r="LF41" s="7"/>
      <c r="LG41" s="9"/>
      <c r="LI41" s="10"/>
      <c r="LJ41" s="7"/>
      <c r="LK41" s="9"/>
      <c r="LM41" s="10"/>
      <c r="LN41" s="7"/>
      <c r="LO41" s="9"/>
      <c r="LQ41" s="10"/>
      <c r="LR41" s="7"/>
      <c r="LS41" s="9"/>
      <c r="LU41" s="10"/>
      <c r="LV41" s="7"/>
      <c r="LW41" s="9"/>
      <c r="LY41" s="10"/>
      <c r="LZ41" s="7"/>
      <c r="MA41" s="9"/>
      <c r="MC41" s="10"/>
      <c r="MD41" s="7"/>
      <c r="ME41" s="9"/>
      <c r="MG41" s="10"/>
      <c r="MH41" s="7"/>
      <c r="MI41" s="9"/>
      <c r="MK41" s="10"/>
      <c r="ML41" s="7"/>
      <c r="MM41" s="9"/>
      <c r="MO41" s="10"/>
      <c r="MP41" s="7"/>
      <c r="MQ41" s="9"/>
      <c r="MS41" s="10"/>
      <c r="MT41" s="7"/>
      <c r="MU41" s="9"/>
      <c r="MW41" s="10"/>
      <c r="MX41" s="7"/>
      <c r="MY41" s="9"/>
      <c r="NA41" s="10"/>
      <c r="NB41" s="7"/>
      <c r="NC41" s="9"/>
      <c r="NE41" s="10"/>
      <c r="NF41" s="7"/>
      <c r="NG41" s="9"/>
      <c r="NI41" s="10"/>
      <c r="NJ41" s="7"/>
      <c r="NK41" s="9"/>
      <c r="NM41" s="10"/>
      <c r="NN41" s="7"/>
      <c r="NO41" s="9"/>
      <c r="NQ41" s="10"/>
      <c r="NR41" s="7"/>
      <c r="NS41" s="9"/>
      <c r="NU41" s="10"/>
      <c r="NV41" s="7"/>
      <c r="NW41" s="9"/>
      <c r="NY41" s="10"/>
      <c r="NZ41" s="7"/>
      <c r="OA41" s="9"/>
      <c r="OC41" s="10"/>
      <c r="OD41" s="7"/>
      <c r="OE41" s="9"/>
      <c r="OG41" s="10"/>
      <c r="OH41" s="7"/>
      <c r="OI41" s="9"/>
      <c r="OK41" s="10"/>
      <c r="OL41" s="7"/>
      <c r="OM41" s="9"/>
      <c r="OO41" s="10"/>
      <c r="OP41" s="7"/>
      <c r="OQ41" s="9"/>
      <c r="OS41" s="10"/>
      <c r="OT41" s="7"/>
      <c r="OU41" s="9"/>
      <c r="OW41" s="10"/>
      <c r="OX41" s="7"/>
      <c r="OY41" s="9"/>
      <c r="PA41" s="10"/>
      <c r="PB41" s="7"/>
      <c r="PC41" s="9"/>
      <c r="PE41" s="10"/>
      <c r="PF41" s="7"/>
      <c r="PG41" s="9"/>
      <c r="PI41" s="10"/>
      <c r="PJ41" s="7"/>
      <c r="PK41" s="9"/>
      <c r="PM41" s="10"/>
      <c r="PN41" s="7"/>
      <c r="PO41" s="9"/>
      <c r="PQ41" s="10"/>
      <c r="PR41" s="7"/>
      <c r="PS41" s="9"/>
      <c r="PU41" s="10"/>
      <c r="PV41" s="7"/>
      <c r="PW41" s="9"/>
      <c r="PY41" s="10"/>
      <c r="PZ41" s="7"/>
      <c r="QA41" s="9"/>
      <c r="QC41" s="10"/>
      <c r="QD41" s="7"/>
      <c r="QE41" s="9"/>
      <c r="QG41" s="10"/>
      <c r="QH41" s="7"/>
      <c r="QI41" s="9"/>
      <c r="QK41" s="10"/>
      <c r="QL41" s="7"/>
      <c r="QM41" s="9"/>
      <c r="QO41" s="10"/>
      <c r="QP41" s="7"/>
      <c r="QQ41" s="9"/>
      <c r="QS41" s="10"/>
      <c r="QT41" s="7"/>
      <c r="QU41" s="9"/>
      <c r="QW41" s="10"/>
      <c r="QX41" s="7"/>
      <c r="QY41" s="9"/>
      <c r="RA41" s="10"/>
      <c r="RB41" s="7"/>
      <c r="RC41" s="9"/>
      <c r="RE41" s="10"/>
      <c r="RF41" s="7"/>
      <c r="RG41" s="9"/>
      <c r="RI41" s="10"/>
      <c r="RJ41" s="7"/>
      <c r="RK41" s="9"/>
      <c r="RM41" s="10"/>
      <c r="RN41" s="7"/>
      <c r="RO41" s="9"/>
      <c r="RQ41" s="10"/>
      <c r="RR41" s="7"/>
      <c r="RS41" s="9"/>
      <c r="RU41" s="10"/>
      <c r="RV41" s="7"/>
      <c r="RW41" s="9"/>
      <c r="RY41" s="10"/>
      <c r="RZ41" s="7"/>
      <c r="SA41" s="9"/>
      <c r="SC41" s="10"/>
      <c r="SD41" s="7"/>
      <c r="SE41" s="9"/>
      <c r="SG41" s="10"/>
      <c r="SH41" s="7"/>
      <c r="SI41" s="9"/>
      <c r="SK41" s="10"/>
      <c r="SL41" s="7"/>
      <c r="SM41" s="9"/>
      <c r="SO41" s="10"/>
      <c r="SP41" s="7"/>
      <c r="SQ41" s="9"/>
      <c r="SS41" s="10"/>
      <c r="ST41" s="7"/>
      <c r="SU41" s="9"/>
      <c r="SW41" s="10"/>
      <c r="SX41" s="7"/>
      <c r="SY41" s="9"/>
      <c r="TA41" s="10"/>
      <c r="TB41" s="7"/>
      <c r="TC41" s="9"/>
      <c r="TE41" s="10"/>
      <c r="TF41" s="7"/>
      <c r="TG41" s="9"/>
      <c r="TI41" s="10"/>
      <c r="TJ41" s="7"/>
      <c r="TK41" s="9"/>
      <c r="TM41" s="10"/>
      <c r="TN41" s="7"/>
      <c r="TO41" s="9"/>
      <c r="TQ41" s="10"/>
      <c r="TR41" s="7"/>
      <c r="TS41" s="9"/>
      <c r="TU41" s="10"/>
      <c r="TV41" s="7"/>
      <c r="TW41" s="9"/>
      <c r="TY41" s="10"/>
      <c r="TZ41" s="7"/>
      <c r="UA41" s="9"/>
      <c r="UC41" s="10"/>
      <c r="UD41" s="7"/>
      <c r="UE41" s="9"/>
      <c r="UG41" s="10"/>
      <c r="UH41" s="7"/>
      <c r="UI41" s="9"/>
      <c r="UK41" s="10"/>
      <c r="UL41" s="7"/>
      <c r="UM41" s="9"/>
      <c r="UO41" s="10"/>
      <c r="UP41" s="7"/>
      <c r="UQ41" s="9"/>
      <c r="US41" s="10"/>
      <c r="UT41" s="7"/>
      <c r="UU41" s="9"/>
      <c r="UW41" s="10"/>
      <c r="UX41" s="7"/>
      <c r="UY41" s="9"/>
      <c r="VA41" s="10"/>
      <c r="VB41" s="7"/>
      <c r="VC41" s="9"/>
      <c r="VE41" s="10"/>
      <c r="VF41" s="7"/>
      <c r="VG41" s="9"/>
      <c r="VI41" s="10"/>
      <c r="VJ41" s="7"/>
      <c r="VK41" s="9"/>
      <c r="VM41" s="10"/>
      <c r="VN41" s="7"/>
      <c r="VO41" s="9"/>
      <c r="VQ41" s="10"/>
      <c r="VR41" s="7"/>
      <c r="VS41" s="9"/>
      <c r="VU41" s="10"/>
      <c r="VV41" s="7"/>
      <c r="VW41" s="9"/>
      <c r="VY41" s="10"/>
      <c r="VZ41" s="7"/>
      <c r="WA41" s="9"/>
      <c r="WC41" s="10"/>
      <c r="WD41" s="7"/>
      <c r="WE41" s="9"/>
      <c r="WG41" s="10"/>
      <c r="WH41" s="7"/>
      <c r="WI41" s="9"/>
      <c r="WK41" s="10"/>
      <c r="WL41" s="7"/>
      <c r="WM41" s="9"/>
      <c r="WO41" s="10"/>
      <c r="WP41" s="7"/>
      <c r="WQ41" s="9"/>
      <c r="WS41" s="10"/>
      <c r="WT41" s="7"/>
      <c r="WU41" s="9"/>
      <c r="WW41" s="10"/>
      <c r="WX41" s="7"/>
      <c r="WY41" s="9"/>
      <c r="XA41" s="10"/>
      <c r="XB41" s="7"/>
      <c r="XC41" s="9"/>
      <c r="XE41" s="10"/>
      <c r="XF41" s="7"/>
      <c r="XG41" s="9"/>
      <c r="XI41" s="10"/>
      <c r="XJ41" s="7"/>
      <c r="XK41" s="9"/>
      <c r="XM41" s="10"/>
      <c r="XN41" s="7"/>
      <c r="XO41" s="9"/>
      <c r="XQ41" s="10"/>
      <c r="XR41" s="7"/>
      <c r="XS41" s="9"/>
      <c r="XU41" s="10"/>
      <c r="XV41" s="7"/>
      <c r="XW41" s="9"/>
      <c r="XY41" s="10"/>
      <c r="XZ41" s="7"/>
      <c r="YA41" s="9"/>
      <c r="YC41" s="10"/>
      <c r="YD41" s="7"/>
      <c r="YE41" s="9"/>
      <c r="YG41" s="10"/>
      <c r="YH41" s="7"/>
      <c r="YI41" s="9"/>
      <c r="YK41" s="10"/>
      <c r="YL41" s="7"/>
      <c r="YM41" s="9"/>
      <c r="YO41" s="10"/>
      <c r="YP41" s="7"/>
      <c r="YQ41" s="9"/>
      <c r="YS41" s="10"/>
      <c r="YT41" s="7"/>
      <c r="YU41" s="9"/>
      <c r="YW41" s="10"/>
      <c r="YX41" s="7"/>
      <c r="YY41" s="9"/>
      <c r="ZA41" s="10"/>
      <c r="ZB41" s="7"/>
      <c r="ZC41" s="9"/>
      <c r="ZE41" s="10"/>
      <c r="ZF41" s="7"/>
      <c r="ZG41" s="9"/>
      <c r="ZI41" s="10"/>
      <c r="ZJ41" s="7"/>
      <c r="ZK41" s="9"/>
      <c r="ZM41" s="10"/>
      <c r="ZN41" s="7"/>
      <c r="ZO41" s="9"/>
      <c r="ZQ41" s="10"/>
      <c r="ZR41" s="7"/>
      <c r="ZS41" s="9"/>
      <c r="ZU41" s="10"/>
      <c r="ZV41" s="7"/>
      <c r="ZW41" s="9"/>
      <c r="ZY41" s="10"/>
      <c r="ZZ41" s="7"/>
      <c r="AAA41" s="9"/>
      <c r="AAC41" s="10"/>
      <c r="AAD41" s="7"/>
      <c r="AAE41" s="9"/>
      <c r="AAG41" s="10"/>
      <c r="AAH41" s="7"/>
      <c r="AAI41" s="9"/>
      <c r="AAK41" s="10"/>
      <c r="AAL41" s="7"/>
      <c r="AAM41" s="9"/>
      <c r="AAO41" s="10"/>
      <c r="AAP41" s="7"/>
      <c r="AAQ41" s="9"/>
      <c r="AAS41" s="10"/>
      <c r="AAT41" s="7"/>
      <c r="AAU41" s="9"/>
      <c r="AAW41" s="10"/>
      <c r="AAX41" s="7"/>
      <c r="AAY41" s="9"/>
      <c r="ABA41" s="10"/>
      <c r="ABB41" s="7"/>
      <c r="ABC41" s="9"/>
      <c r="ABE41" s="10"/>
      <c r="ABF41" s="7"/>
      <c r="ABG41" s="9"/>
      <c r="ABI41" s="10"/>
      <c r="ABJ41" s="7"/>
      <c r="ABK41" s="9"/>
      <c r="ABM41" s="10"/>
      <c r="ABN41" s="7"/>
      <c r="ABO41" s="9"/>
      <c r="ABQ41" s="10"/>
      <c r="ABR41" s="7"/>
      <c r="ABS41" s="9"/>
      <c r="ABU41" s="10"/>
      <c r="ABV41" s="7"/>
      <c r="ABW41" s="9"/>
      <c r="ABY41" s="10"/>
      <c r="ABZ41" s="7"/>
      <c r="ACA41" s="9"/>
      <c r="ACC41" s="10"/>
      <c r="ACD41" s="7"/>
      <c r="ACE41" s="9"/>
      <c r="ACG41" s="10"/>
      <c r="ACH41" s="7"/>
      <c r="ACI41" s="9"/>
      <c r="ACK41" s="10"/>
      <c r="ACL41" s="7"/>
      <c r="ACM41" s="9"/>
      <c r="ACO41" s="10"/>
      <c r="ACP41" s="7"/>
      <c r="ACQ41" s="9"/>
      <c r="ACS41" s="10"/>
      <c r="ACT41" s="7"/>
      <c r="ACU41" s="9"/>
      <c r="ACW41" s="10"/>
      <c r="ACX41" s="7"/>
      <c r="ACY41" s="9"/>
      <c r="ADA41" s="10"/>
      <c r="ADB41" s="7"/>
      <c r="ADC41" s="9"/>
      <c r="ADE41" s="10"/>
      <c r="ADF41" s="7"/>
      <c r="ADG41" s="9"/>
      <c r="ADI41" s="10"/>
      <c r="ADJ41" s="7"/>
      <c r="ADK41" s="9"/>
      <c r="ADM41" s="10"/>
      <c r="ADN41" s="7"/>
      <c r="ADO41" s="9"/>
      <c r="ADQ41" s="10"/>
      <c r="ADR41" s="7"/>
      <c r="ADS41" s="9"/>
      <c r="ADU41" s="10"/>
      <c r="ADV41" s="7"/>
      <c r="ADW41" s="9"/>
      <c r="ADY41" s="10"/>
      <c r="ADZ41" s="7"/>
      <c r="AEA41" s="9"/>
      <c r="AEC41" s="10"/>
      <c r="AED41" s="7"/>
      <c r="AEE41" s="9"/>
      <c r="AEG41" s="10"/>
      <c r="AEH41" s="7"/>
      <c r="AEI41" s="9"/>
      <c r="AEK41" s="10"/>
      <c r="AEL41" s="7"/>
      <c r="AEM41" s="9"/>
      <c r="AEO41" s="10"/>
      <c r="AEP41" s="7"/>
      <c r="AEQ41" s="9"/>
      <c r="AES41" s="10"/>
      <c r="AET41" s="7"/>
      <c r="AEU41" s="9"/>
      <c r="AEW41" s="10"/>
      <c r="AEX41" s="7"/>
      <c r="AEY41" s="9"/>
      <c r="AFA41" s="10"/>
      <c r="AFB41" s="7"/>
      <c r="AFC41" s="9"/>
      <c r="AFE41" s="10"/>
      <c r="AFF41" s="7"/>
      <c r="AFG41" s="9"/>
      <c r="AFI41" s="10"/>
      <c r="AFJ41" s="7"/>
      <c r="AFK41" s="9"/>
      <c r="AFM41" s="10"/>
      <c r="AFN41" s="7"/>
      <c r="AFO41" s="9"/>
      <c r="AFQ41" s="10"/>
      <c r="AFR41" s="7"/>
      <c r="AFS41" s="9"/>
      <c r="AFU41" s="10"/>
      <c r="AFV41" s="7"/>
      <c r="AFW41" s="9"/>
      <c r="AFY41" s="10"/>
      <c r="AFZ41" s="7"/>
      <c r="AGA41" s="9"/>
      <c r="AGC41" s="10"/>
      <c r="AGD41" s="7"/>
      <c r="AGE41" s="9"/>
      <c r="AGG41" s="10"/>
      <c r="AGH41" s="7"/>
      <c r="AGI41" s="9"/>
      <c r="AGK41" s="10"/>
      <c r="AGL41" s="7"/>
      <c r="AGM41" s="9"/>
      <c r="AGO41" s="10"/>
      <c r="AGP41" s="7"/>
      <c r="AGQ41" s="9"/>
      <c r="AGS41" s="10"/>
      <c r="AGT41" s="7"/>
      <c r="AGU41" s="9"/>
      <c r="AGW41" s="10"/>
      <c r="AGX41" s="7"/>
      <c r="AGY41" s="9"/>
      <c r="AHA41" s="10"/>
      <c r="AHB41" s="7"/>
      <c r="AHC41" s="9"/>
      <c r="AHE41" s="10"/>
      <c r="AHF41" s="7"/>
      <c r="AHG41" s="9"/>
      <c r="AHI41" s="10"/>
      <c r="AHJ41" s="7"/>
      <c r="AHK41" s="9"/>
      <c r="AHM41" s="10"/>
      <c r="AHN41" s="7"/>
      <c r="AHO41" s="9"/>
      <c r="AHQ41" s="10"/>
      <c r="AHR41" s="7"/>
      <c r="AHS41" s="9"/>
      <c r="AHU41" s="10"/>
      <c r="AHV41" s="7"/>
      <c r="AHW41" s="9"/>
      <c r="AHY41" s="10"/>
      <c r="AHZ41" s="7"/>
      <c r="AIA41" s="9"/>
      <c r="AIC41" s="10"/>
      <c r="AID41" s="7"/>
      <c r="AIE41" s="9"/>
      <c r="AIG41" s="10"/>
      <c r="AIH41" s="7"/>
      <c r="AII41" s="9"/>
      <c r="AIK41" s="10"/>
      <c r="AIL41" s="7"/>
      <c r="AIM41" s="9"/>
      <c r="AIO41" s="10"/>
      <c r="AIP41" s="7"/>
      <c r="AIQ41" s="9"/>
      <c r="AIS41" s="10"/>
      <c r="AIT41" s="7"/>
      <c r="AIU41" s="9"/>
      <c r="AIW41" s="10"/>
      <c r="AIX41" s="7"/>
      <c r="AIY41" s="9"/>
      <c r="AJA41" s="10"/>
      <c r="AJB41" s="7"/>
      <c r="AJC41" s="9"/>
      <c r="AJE41" s="10"/>
      <c r="AJF41" s="7"/>
      <c r="AJG41" s="9"/>
      <c r="AJI41" s="10"/>
      <c r="AJJ41" s="7"/>
      <c r="AJK41" s="9"/>
      <c r="AJM41" s="10"/>
      <c r="AJN41" s="7"/>
      <c r="AJO41" s="9"/>
      <c r="AJQ41" s="10"/>
      <c r="AJR41" s="7"/>
      <c r="AJS41" s="9"/>
      <c r="AJU41" s="10"/>
      <c r="AJV41" s="7"/>
      <c r="AJW41" s="9"/>
      <c r="AJY41" s="10"/>
      <c r="AJZ41" s="7"/>
      <c r="AKA41" s="9"/>
      <c r="AKC41" s="10"/>
      <c r="AKD41" s="7"/>
      <c r="AKE41" s="9"/>
      <c r="AKG41" s="10"/>
      <c r="AKH41" s="7"/>
      <c r="AKI41" s="9"/>
      <c r="AKK41" s="10"/>
      <c r="AKL41" s="7"/>
      <c r="AKM41" s="9"/>
      <c r="AKO41" s="10"/>
      <c r="AKP41" s="7"/>
      <c r="AKQ41" s="9"/>
      <c r="AKS41" s="10"/>
      <c r="AKT41" s="7"/>
      <c r="AKU41" s="9"/>
      <c r="AKW41" s="10"/>
      <c r="AKX41" s="7"/>
      <c r="AKY41" s="9"/>
      <c r="ALA41" s="10"/>
      <c r="ALB41" s="7"/>
      <c r="ALC41" s="9"/>
      <c r="ALE41" s="10"/>
      <c r="ALF41" s="7"/>
      <c r="ALG41" s="9"/>
      <c r="ALI41" s="10"/>
      <c r="ALJ41" s="7"/>
      <c r="ALK41" s="9"/>
      <c r="ALM41" s="10"/>
      <c r="ALN41" s="7"/>
      <c r="ALO41" s="9"/>
      <c r="ALQ41" s="10"/>
      <c r="ALR41" s="7"/>
      <c r="ALS41" s="9"/>
      <c r="ALU41" s="10"/>
      <c r="ALV41" s="7"/>
      <c r="ALW41" s="9"/>
      <c r="ALY41" s="10"/>
      <c r="ALZ41" s="7"/>
      <c r="AMA41" s="9"/>
      <c r="AMC41" s="10"/>
      <c r="AMD41" s="7"/>
      <c r="AME41" s="9"/>
      <c r="AMG41" s="10"/>
      <c r="AMH41" s="7"/>
      <c r="AMI41" s="9"/>
      <c r="AMK41" s="10"/>
      <c r="AML41" s="7"/>
      <c r="AMM41" s="9"/>
      <c r="AMO41" s="10"/>
      <c r="AMP41" s="7"/>
      <c r="AMQ41" s="9"/>
      <c r="AMS41" s="10"/>
      <c r="AMT41" s="7"/>
      <c r="AMU41" s="9"/>
      <c r="AMW41" s="10"/>
      <c r="AMX41" s="7"/>
      <c r="AMY41" s="9"/>
      <c r="ANA41" s="10"/>
      <c r="ANB41" s="7"/>
      <c r="ANC41" s="9"/>
      <c r="ANE41" s="10"/>
      <c r="ANF41" s="7"/>
      <c r="ANG41" s="9"/>
      <c r="ANI41" s="10"/>
      <c r="ANJ41" s="7"/>
      <c r="ANK41" s="9"/>
      <c r="ANM41" s="10"/>
      <c r="ANN41" s="7"/>
      <c r="ANO41" s="9"/>
      <c r="ANQ41" s="10"/>
      <c r="ANR41" s="7"/>
      <c r="ANS41" s="9"/>
      <c r="ANU41" s="10"/>
      <c r="ANV41" s="7"/>
      <c r="ANW41" s="9"/>
      <c r="ANY41" s="10"/>
      <c r="ANZ41" s="7"/>
      <c r="AOA41" s="9"/>
      <c r="AOC41" s="10"/>
      <c r="AOD41" s="7"/>
      <c r="AOE41" s="9"/>
      <c r="AOG41" s="10"/>
      <c r="AOH41" s="7"/>
      <c r="AOI41" s="9"/>
      <c r="AOK41" s="10"/>
      <c r="AOL41" s="7"/>
      <c r="AOM41" s="9"/>
      <c r="AOO41" s="10"/>
      <c r="AOP41" s="7"/>
      <c r="AOQ41" s="9"/>
      <c r="AOS41" s="10"/>
      <c r="AOT41" s="7"/>
      <c r="AOU41" s="9"/>
      <c r="AOW41" s="10"/>
      <c r="AOX41" s="7"/>
      <c r="AOY41" s="9"/>
      <c r="APA41" s="10"/>
      <c r="APB41" s="7"/>
      <c r="APC41" s="9"/>
      <c r="APE41" s="10"/>
      <c r="APF41" s="7"/>
      <c r="APG41" s="9"/>
      <c r="API41" s="10"/>
      <c r="APJ41" s="7"/>
      <c r="APK41" s="9"/>
      <c r="APM41" s="10"/>
      <c r="APN41" s="7"/>
      <c r="APO41" s="9"/>
      <c r="APQ41" s="10"/>
      <c r="APR41" s="7"/>
      <c r="APS41" s="9"/>
      <c r="APU41" s="10"/>
      <c r="APV41" s="7"/>
      <c r="APW41" s="9"/>
      <c r="APY41" s="10"/>
      <c r="APZ41" s="7"/>
      <c r="AQA41" s="9"/>
      <c r="AQC41" s="10"/>
      <c r="AQD41" s="7"/>
      <c r="AQE41" s="9"/>
      <c r="AQG41" s="10"/>
      <c r="AQH41" s="7"/>
      <c r="AQI41" s="9"/>
      <c r="AQK41" s="10"/>
      <c r="AQL41" s="7"/>
      <c r="AQM41" s="9"/>
      <c r="AQO41" s="10"/>
      <c r="AQP41" s="7"/>
      <c r="AQQ41" s="9"/>
      <c r="AQS41" s="10"/>
      <c r="AQT41" s="7"/>
      <c r="AQU41" s="9"/>
      <c r="AQW41" s="10"/>
      <c r="AQX41" s="7"/>
      <c r="AQY41" s="9"/>
      <c r="ARA41" s="10"/>
      <c r="ARB41" s="7"/>
      <c r="ARC41" s="9"/>
      <c r="ARE41" s="10"/>
      <c r="ARF41" s="7"/>
      <c r="ARG41" s="9"/>
      <c r="ARI41" s="10"/>
      <c r="ARJ41" s="7"/>
      <c r="ARK41" s="9"/>
      <c r="ARM41" s="10"/>
      <c r="ARN41" s="7"/>
      <c r="ARO41" s="9"/>
      <c r="ARQ41" s="10"/>
      <c r="ARR41" s="7"/>
      <c r="ARS41" s="9"/>
      <c r="ARU41" s="10"/>
      <c r="ARV41" s="7"/>
      <c r="ARW41" s="9"/>
      <c r="ARY41" s="10"/>
      <c r="ARZ41" s="7"/>
      <c r="ASA41" s="9"/>
      <c r="ASC41" s="10"/>
      <c r="ASD41" s="7"/>
      <c r="ASE41" s="9"/>
      <c r="ASG41" s="10"/>
      <c r="ASH41" s="7"/>
      <c r="ASI41" s="9"/>
      <c r="ASK41" s="10"/>
      <c r="ASL41" s="7"/>
      <c r="ASM41" s="9"/>
      <c r="ASO41" s="10"/>
      <c r="ASP41" s="7"/>
      <c r="ASQ41" s="9"/>
      <c r="ASS41" s="10"/>
      <c r="AST41" s="7"/>
      <c r="ASU41" s="9"/>
      <c r="ASW41" s="10"/>
      <c r="ASX41" s="7"/>
      <c r="ASY41" s="9"/>
      <c r="ATA41" s="10"/>
      <c r="ATB41" s="7"/>
      <c r="ATC41" s="9"/>
      <c r="ATE41" s="10"/>
      <c r="ATF41" s="7"/>
      <c r="ATG41" s="9"/>
      <c r="ATI41" s="10"/>
      <c r="ATJ41" s="7"/>
      <c r="ATK41" s="9"/>
      <c r="ATM41" s="10"/>
      <c r="ATN41" s="7"/>
      <c r="ATO41" s="9"/>
      <c r="ATQ41" s="10"/>
      <c r="ATR41" s="7"/>
      <c r="ATS41" s="9"/>
      <c r="ATU41" s="10"/>
      <c r="ATV41" s="7"/>
      <c r="ATW41" s="9"/>
      <c r="ATY41" s="10"/>
      <c r="ATZ41" s="7"/>
      <c r="AUA41" s="9"/>
      <c r="AUC41" s="10"/>
      <c r="AUD41" s="7"/>
      <c r="AUE41" s="9"/>
      <c r="AUG41" s="10"/>
      <c r="AUH41" s="7"/>
      <c r="AUI41" s="9"/>
      <c r="AUK41" s="10"/>
      <c r="AUL41" s="7"/>
      <c r="AUM41" s="9"/>
      <c r="AUO41" s="10"/>
      <c r="AUP41" s="7"/>
      <c r="AUQ41" s="9"/>
      <c r="AUS41" s="10"/>
      <c r="AUT41" s="7"/>
      <c r="AUU41" s="9"/>
      <c r="AUW41" s="10"/>
      <c r="AUX41" s="7"/>
      <c r="AUY41" s="9"/>
      <c r="AVA41" s="10"/>
      <c r="AVB41" s="7"/>
      <c r="AVC41" s="9"/>
      <c r="AVE41" s="10"/>
      <c r="AVF41" s="7"/>
      <c r="AVG41" s="9"/>
      <c r="AVI41" s="10"/>
      <c r="AVJ41" s="7"/>
      <c r="AVK41" s="9"/>
      <c r="AVM41" s="10"/>
      <c r="AVN41" s="7"/>
      <c r="AVO41" s="9"/>
      <c r="AVQ41" s="10"/>
      <c r="AVR41" s="7"/>
      <c r="AVS41" s="9"/>
      <c r="AVU41" s="10"/>
      <c r="AVV41" s="7"/>
      <c r="AVW41" s="9"/>
      <c r="AVY41" s="10"/>
      <c r="AVZ41" s="7"/>
      <c r="AWA41" s="9"/>
      <c r="AWC41" s="10"/>
      <c r="AWD41" s="7"/>
      <c r="AWE41" s="9"/>
      <c r="AWG41" s="10"/>
      <c r="AWH41" s="7"/>
      <c r="AWI41" s="9"/>
      <c r="AWK41" s="10"/>
      <c r="AWL41" s="7"/>
      <c r="AWM41" s="9"/>
      <c r="AWO41" s="10"/>
      <c r="AWP41" s="7"/>
      <c r="AWQ41" s="9"/>
      <c r="AWS41" s="10"/>
      <c r="AWT41" s="7"/>
      <c r="AWU41" s="9"/>
      <c r="AWW41" s="10"/>
      <c r="AWX41" s="7"/>
      <c r="AWY41" s="9"/>
      <c r="AXA41" s="10"/>
      <c r="AXB41" s="7"/>
      <c r="AXC41" s="9"/>
      <c r="AXE41" s="10"/>
      <c r="AXF41" s="7"/>
      <c r="AXG41" s="9"/>
      <c r="AXI41" s="10"/>
      <c r="AXJ41" s="7"/>
      <c r="AXK41" s="9"/>
      <c r="AXM41" s="10"/>
      <c r="AXN41" s="7"/>
      <c r="AXO41" s="9"/>
      <c r="AXQ41" s="10"/>
      <c r="AXR41" s="7"/>
      <c r="AXS41" s="9"/>
      <c r="AXU41" s="10"/>
      <c r="AXV41" s="7"/>
      <c r="AXW41" s="9"/>
      <c r="AXY41" s="10"/>
      <c r="AXZ41" s="7"/>
      <c r="AYA41" s="9"/>
      <c r="AYC41" s="10"/>
      <c r="AYD41" s="7"/>
      <c r="AYE41" s="9"/>
      <c r="AYG41" s="10"/>
      <c r="AYH41" s="7"/>
      <c r="AYI41" s="9"/>
      <c r="AYK41" s="10"/>
      <c r="AYL41" s="7"/>
      <c r="AYM41" s="9"/>
      <c r="AYO41" s="10"/>
      <c r="AYP41" s="7"/>
      <c r="AYQ41" s="9"/>
      <c r="AYS41" s="10"/>
      <c r="AYT41" s="7"/>
      <c r="AYU41" s="9"/>
      <c r="AYW41" s="10"/>
      <c r="AYX41" s="7"/>
      <c r="AYY41" s="9"/>
      <c r="AZA41" s="10"/>
      <c r="AZB41" s="7"/>
      <c r="AZC41" s="9"/>
      <c r="AZE41" s="10"/>
      <c r="AZF41" s="7"/>
      <c r="AZG41" s="9"/>
      <c r="AZI41" s="10"/>
      <c r="AZJ41" s="7"/>
      <c r="AZK41" s="9"/>
      <c r="AZM41" s="10"/>
      <c r="AZN41" s="7"/>
      <c r="AZO41" s="9"/>
      <c r="AZQ41" s="10"/>
      <c r="AZR41" s="7"/>
      <c r="AZS41" s="9"/>
      <c r="AZU41" s="10"/>
      <c r="AZV41" s="7"/>
      <c r="AZW41" s="9"/>
      <c r="AZY41" s="10"/>
      <c r="AZZ41" s="7"/>
      <c r="BAA41" s="9"/>
      <c r="BAC41" s="10"/>
      <c r="BAD41" s="7"/>
      <c r="BAE41" s="9"/>
      <c r="BAG41" s="10"/>
      <c r="BAH41" s="7"/>
      <c r="BAI41" s="9"/>
      <c r="BAK41" s="10"/>
      <c r="BAL41" s="7"/>
      <c r="BAM41" s="9"/>
      <c r="BAO41" s="10"/>
      <c r="BAP41" s="7"/>
      <c r="BAQ41" s="9"/>
      <c r="BAS41" s="10"/>
      <c r="BAT41" s="7"/>
      <c r="BAU41" s="9"/>
      <c r="BAW41" s="10"/>
      <c r="BAX41" s="7"/>
      <c r="BAY41" s="9"/>
      <c r="BBA41" s="10"/>
      <c r="BBB41" s="7"/>
      <c r="BBC41" s="9"/>
      <c r="BBE41" s="10"/>
      <c r="BBF41" s="7"/>
      <c r="BBG41" s="9"/>
      <c r="BBI41" s="10"/>
      <c r="BBJ41" s="7"/>
      <c r="BBK41" s="9"/>
      <c r="BBM41" s="10"/>
      <c r="BBN41" s="7"/>
      <c r="BBO41" s="9"/>
      <c r="BBQ41" s="10"/>
      <c r="BBR41" s="7"/>
      <c r="BBS41" s="9"/>
      <c r="BBU41" s="10"/>
      <c r="BBV41" s="7"/>
      <c r="BBW41" s="9"/>
      <c r="BBY41" s="10"/>
      <c r="BBZ41" s="7"/>
      <c r="BCA41" s="9"/>
      <c r="BCC41" s="10"/>
      <c r="BCD41" s="7"/>
      <c r="BCE41" s="9"/>
      <c r="BCG41" s="10"/>
      <c r="BCH41" s="7"/>
      <c r="BCI41" s="9"/>
      <c r="BCK41" s="10"/>
      <c r="BCL41" s="7"/>
      <c r="BCM41" s="9"/>
      <c r="BCO41" s="10"/>
      <c r="BCP41" s="7"/>
      <c r="BCQ41" s="9"/>
      <c r="BCS41" s="10"/>
      <c r="BCT41" s="7"/>
      <c r="BCU41" s="9"/>
      <c r="BCW41" s="10"/>
      <c r="BCX41" s="7"/>
      <c r="BCY41" s="9"/>
      <c r="BDA41" s="10"/>
      <c r="BDB41" s="7"/>
      <c r="BDC41" s="9"/>
      <c r="BDE41" s="10"/>
      <c r="BDF41" s="7"/>
      <c r="BDG41" s="9"/>
      <c r="BDI41" s="10"/>
      <c r="BDJ41" s="7"/>
      <c r="BDK41" s="9"/>
      <c r="BDM41" s="10"/>
      <c r="BDN41" s="7"/>
      <c r="BDO41" s="9"/>
      <c r="BDQ41" s="10"/>
      <c r="BDR41" s="7"/>
      <c r="BDS41" s="9"/>
      <c r="BDU41" s="10"/>
      <c r="BDV41" s="7"/>
      <c r="BDW41" s="9"/>
      <c r="BDY41" s="10"/>
      <c r="BDZ41" s="7"/>
      <c r="BEA41" s="9"/>
      <c r="BEC41" s="10"/>
      <c r="BED41" s="7"/>
      <c r="BEE41" s="9"/>
      <c r="BEG41" s="10"/>
      <c r="BEH41" s="7"/>
      <c r="BEI41" s="9"/>
      <c r="BEK41" s="10"/>
      <c r="BEL41" s="7"/>
      <c r="BEM41" s="9"/>
      <c r="BEO41" s="10"/>
      <c r="BEP41" s="7"/>
      <c r="BEQ41" s="9"/>
      <c r="BES41" s="10"/>
      <c r="BET41" s="7"/>
      <c r="BEU41" s="9"/>
      <c r="BEW41" s="10"/>
      <c r="BEX41" s="7"/>
      <c r="BEY41" s="9"/>
      <c r="BFA41" s="10"/>
      <c r="BFB41" s="7"/>
      <c r="BFC41" s="9"/>
      <c r="BFE41" s="10"/>
      <c r="BFF41" s="7"/>
      <c r="BFG41" s="9"/>
      <c r="BFI41" s="10"/>
      <c r="BFJ41" s="7"/>
      <c r="BFK41" s="9"/>
      <c r="BFM41" s="10"/>
      <c r="BFN41" s="7"/>
      <c r="BFO41" s="9"/>
      <c r="BFQ41" s="10"/>
      <c r="BFR41" s="7"/>
      <c r="BFS41" s="9"/>
      <c r="BFU41" s="10"/>
      <c r="BFV41" s="7"/>
      <c r="BFW41" s="9"/>
      <c r="BFY41" s="10"/>
      <c r="BFZ41" s="7"/>
      <c r="BGA41" s="9"/>
      <c r="BGC41" s="10"/>
      <c r="BGD41" s="7"/>
      <c r="BGE41" s="9"/>
      <c r="BGG41" s="10"/>
      <c r="BGH41" s="7"/>
      <c r="BGI41" s="9"/>
      <c r="BGK41" s="10"/>
      <c r="BGL41" s="7"/>
      <c r="BGM41" s="9"/>
      <c r="BGO41" s="10"/>
      <c r="BGP41" s="7"/>
      <c r="BGQ41" s="9"/>
      <c r="BGS41" s="10"/>
      <c r="BGT41" s="7"/>
      <c r="BGU41" s="9"/>
      <c r="BGW41" s="10"/>
      <c r="BGX41" s="7"/>
      <c r="BGY41" s="9"/>
      <c r="BHA41" s="10"/>
      <c r="BHB41" s="7"/>
      <c r="BHC41" s="9"/>
      <c r="BHE41" s="10"/>
      <c r="BHF41" s="7"/>
      <c r="BHG41" s="9"/>
      <c r="BHI41" s="10"/>
      <c r="BHJ41" s="7"/>
      <c r="BHK41" s="9"/>
      <c r="BHM41" s="10"/>
      <c r="BHN41" s="7"/>
      <c r="BHO41" s="9"/>
      <c r="BHQ41" s="10"/>
      <c r="BHR41" s="7"/>
      <c r="BHS41" s="9"/>
      <c r="BHU41" s="10"/>
      <c r="BHV41" s="7"/>
      <c r="BHW41" s="9"/>
      <c r="BHY41" s="10"/>
      <c r="BHZ41" s="7"/>
      <c r="BIA41" s="9"/>
      <c r="BIC41" s="10"/>
      <c r="BID41" s="7"/>
      <c r="BIE41" s="9"/>
      <c r="BIG41" s="10"/>
      <c r="BIH41" s="7"/>
      <c r="BII41" s="9"/>
      <c r="BIK41" s="10"/>
      <c r="BIL41" s="7"/>
      <c r="BIM41" s="9"/>
      <c r="BIO41" s="10"/>
      <c r="BIP41" s="7"/>
      <c r="BIQ41" s="9"/>
      <c r="BIS41" s="10"/>
      <c r="BIT41" s="7"/>
      <c r="BIU41" s="9"/>
      <c r="BIW41" s="10"/>
      <c r="BIX41" s="7"/>
      <c r="BIY41" s="9"/>
      <c r="BJA41" s="10"/>
      <c r="BJB41" s="7"/>
      <c r="BJC41" s="9"/>
      <c r="BJE41" s="10"/>
      <c r="BJF41" s="7"/>
      <c r="BJG41" s="9"/>
      <c r="BJI41" s="10"/>
      <c r="BJJ41" s="7"/>
      <c r="BJK41" s="9"/>
      <c r="BJM41" s="10"/>
      <c r="BJN41" s="7"/>
      <c r="BJO41" s="9"/>
      <c r="BJQ41" s="10"/>
      <c r="BJR41" s="7"/>
      <c r="BJS41" s="9"/>
      <c r="BJU41" s="10"/>
      <c r="BJV41" s="7"/>
      <c r="BJW41" s="9"/>
      <c r="BJY41" s="10"/>
      <c r="BJZ41" s="7"/>
      <c r="BKA41" s="9"/>
      <c r="BKC41" s="10"/>
      <c r="BKD41" s="7"/>
      <c r="BKE41" s="9"/>
      <c r="BKG41" s="10"/>
      <c r="BKH41" s="7"/>
      <c r="BKI41" s="9"/>
      <c r="BKK41" s="10"/>
      <c r="BKL41" s="7"/>
      <c r="BKM41" s="9"/>
      <c r="BKO41" s="10"/>
      <c r="BKP41" s="7"/>
      <c r="BKQ41" s="9"/>
      <c r="BKS41" s="10"/>
      <c r="BKT41" s="7"/>
      <c r="BKU41" s="9"/>
      <c r="BKW41" s="10"/>
      <c r="BKX41" s="7"/>
      <c r="BKY41" s="9"/>
      <c r="BLA41" s="10"/>
      <c r="BLB41" s="7"/>
      <c r="BLC41" s="9"/>
      <c r="BLE41" s="10"/>
      <c r="BLF41" s="7"/>
      <c r="BLG41" s="9"/>
      <c r="BLI41" s="10"/>
      <c r="BLJ41" s="7"/>
      <c r="BLK41" s="9"/>
      <c r="BLM41" s="10"/>
      <c r="BLN41" s="7"/>
      <c r="BLO41" s="9"/>
      <c r="BLQ41" s="10"/>
      <c r="BLR41" s="7"/>
      <c r="BLS41" s="9"/>
      <c r="BLU41" s="10"/>
      <c r="BLV41" s="7"/>
      <c r="BLW41" s="9"/>
      <c r="BLY41" s="10"/>
      <c r="BLZ41" s="7"/>
      <c r="BMA41" s="9"/>
      <c r="BMC41" s="10"/>
      <c r="BMD41" s="7"/>
      <c r="BME41" s="9"/>
      <c r="BMG41" s="10"/>
      <c r="BMH41" s="7"/>
      <c r="BMI41" s="9"/>
      <c r="BMK41" s="10"/>
      <c r="BML41" s="7"/>
      <c r="BMM41" s="9"/>
      <c r="BMO41" s="10"/>
      <c r="BMP41" s="7"/>
      <c r="BMQ41" s="9"/>
      <c r="BMS41" s="10"/>
      <c r="BMT41" s="7"/>
      <c r="BMU41" s="9"/>
      <c r="BMW41" s="10"/>
      <c r="BMX41" s="7"/>
      <c r="BMY41" s="9"/>
      <c r="BNA41" s="10"/>
      <c r="BNB41" s="7"/>
      <c r="BNC41" s="9"/>
      <c r="BNE41" s="10"/>
      <c r="BNF41" s="7"/>
      <c r="BNG41" s="9"/>
      <c r="BNI41" s="10"/>
      <c r="BNJ41" s="7"/>
      <c r="BNK41" s="9"/>
      <c r="BNM41" s="10"/>
      <c r="BNN41" s="7"/>
      <c r="BNO41" s="9"/>
      <c r="BNQ41" s="10"/>
      <c r="BNR41" s="7"/>
      <c r="BNS41" s="9"/>
      <c r="BNU41" s="10"/>
      <c r="BNV41" s="7"/>
      <c r="BNW41" s="9"/>
      <c r="BNY41" s="10"/>
      <c r="BNZ41" s="7"/>
      <c r="BOA41" s="9"/>
      <c r="BOC41" s="10"/>
      <c r="BOD41" s="7"/>
      <c r="BOE41" s="9"/>
      <c r="BOG41" s="10"/>
      <c r="BOH41" s="7"/>
      <c r="BOI41" s="9"/>
      <c r="BOK41" s="10"/>
      <c r="BOL41" s="7"/>
      <c r="BOM41" s="9"/>
      <c r="BOO41" s="10"/>
      <c r="BOP41" s="7"/>
      <c r="BOQ41" s="9"/>
      <c r="BOS41" s="10"/>
      <c r="BOT41" s="7"/>
      <c r="BOU41" s="9"/>
      <c r="BOW41" s="10"/>
      <c r="BOX41" s="7"/>
      <c r="BOY41" s="9"/>
      <c r="BPA41" s="10"/>
      <c r="BPB41" s="7"/>
      <c r="BPC41" s="9"/>
      <c r="BPE41" s="10"/>
      <c r="BPF41" s="7"/>
      <c r="BPG41" s="9"/>
      <c r="BPI41" s="10"/>
      <c r="BPJ41" s="7"/>
      <c r="BPK41" s="9"/>
      <c r="BPM41" s="10"/>
      <c r="BPN41" s="7"/>
      <c r="BPO41" s="9"/>
      <c r="BPQ41" s="10"/>
      <c r="BPR41" s="7"/>
      <c r="BPS41" s="9"/>
      <c r="BPU41" s="10"/>
      <c r="BPV41" s="7"/>
      <c r="BPW41" s="9"/>
      <c r="BPY41" s="10"/>
      <c r="BPZ41" s="7"/>
      <c r="BQA41" s="9"/>
      <c r="BQC41" s="10"/>
      <c r="BQD41" s="7"/>
      <c r="BQE41" s="9"/>
      <c r="BQG41" s="10"/>
      <c r="BQH41" s="7"/>
      <c r="BQI41" s="9"/>
      <c r="BQK41" s="10"/>
      <c r="BQL41" s="7"/>
      <c r="BQM41" s="9"/>
      <c r="BQO41" s="10"/>
      <c r="BQP41" s="7"/>
      <c r="BQQ41" s="9"/>
      <c r="BQS41" s="10"/>
      <c r="BQT41" s="7"/>
      <c r="BQU41" s="9"/>
      <c r="BQW41" s="10"/>
      <c r="BQX41" s="7"/>
      <c r="BQY41" s="9"/>
      <c r="BRA41" s="10"/>
      <c r="BRB41" s="7"/>
      <c r="BRC41" s="9"/>
      <c r="BRE41" s="10"/>
      <c r="BRF41" s="7"/>
      <c r="BRG41" s="9"/>
      <c r="BRI41" s="10"/>
      <c r="BRJ41" s="7"/>
      <c r="BRK41" s="9"/>
      <c r="BRM41" s="10"/>
      <c r="BRN41" s="7"/>
      <c r="BRO41" s="9"/>
      <c r="BRQ41" s="10"/>
      <c r="BRR41" s="7"/>
      <c r="BRS41" s="9"/>
      <c r="BRU41" s="10"/>
      <c r="BRV41" s="7"/>
      <c r="BRW41" s="9"/>
      <c r="BRY41" s="10"/>
      <c r="BRZ41" s="7"/>
      <c r="BSA41" s="9"/>
      <c r="BSC41" s="10"/>
      <c r="BSD41" s="7"/>
      <c r="BSE41" s="9"/>
      <c r="BSG41" s="10"/>
      <c r="BSH41" s="7"/>
      <c r="BSI41" s="9"/>
      <c r="BSK41" s="10"/>
      <c r="BSL41" s="7"/>
      <c r="BSM41" s="9"/>
      <c r="BSO41" s="10"/>
      <c r="BSP41" s="7"/>
      <c r="BSQ41" s="9"/>
      <c r="BSS41" s="10"/>
      <c r="BST41" s="7"/>
      <c r="BSU41" s="9"/>
      <c r="BSW41" s="10"/>
      <c r="BSX41" s="7"/>
      <c r="BSY41" s="9"/>
      <c r="BTA41" s="10"/>
      <c r="BTB41" s="7"/>
      <c r="BTC41" s="9"/>
      <c r="BTE41" s="10"/>
      <c r="BTF41" s="7"/>
      <c r="BTG41" s="9"/>
      <c r="BTI41" s="10"/>
      <c r="BTJ41" s="7"/>
      <c r="BTK41" s="9"/>
      <c r="BTM41" s="10"/>
      <c r="BTN41" s="7"/>
      <c r="BTO41" s="9"/>
      <c r="BTQ41" s="10"/>
      <c r="BTR41" s="7"/>
      <c r="BTS41" s="9"/>
      <c r="BTU41" s="10"/>
      <c r="BTV41" s="7"/>
      <c r="BTW41" s="9"/>
      <c r="BTY41" s="10"/>
      <c r="BTZ41" s="7"/>
      <c r="BUA41" s="9"/>
      <c r="BUC41" s="10"/>
      <c r="BUD41" s="7"/>
      <c r="BUE41" s="9"/>
      <c r="BUG41" s="10"/>
      <c r="BUH41" s="7"/>
      <c r="BUI41" s="9"/>
      <c r="BUK41" s="10"/>
      <c r="BUL41" s="7"/>
      <c r="BUM41" s="9"/>
      <c r="BUO41" s="10"/>
      <c r="BUP41" s="7"/>
      <c r="BUQ41" s="9"/>
      <c r="BUS41" s="10"/>
      <c r="BUT41" s="7"/>
      <c r="BUU41" s="9"/>
      <c r="BUW41" s="10"/>
      <c r="BUX41" s="7"/>
      <c r="BUY41" s="9"/>
      <c r="BVA41" s="10"/>
      <c r="BVB41" s="7"/>
      <c r="BVC41" s="9"/>
      <c r="BVE41" s="10"/>
      <c r="BVF41" s="7"/>
      <c r="BVG41" s="9"/>
      <c r="BVI41" s="10"/>
      <c r="BVJ41" s="7"/>
      <c r="BVK41" s="9"/>
      <c r="BVM41" s="10"/>
      <c r="BVN41" s="7"/>
      <c r="BVO41" s="9"/>
      <c r="BVQ41" s="10"/>
      <c r="BVR41" s="7"/>
      <c r="BVS41" s="9"/>
      <c r="BVU41" s="10"/>
      <c r="BVV41" s="7"/>
      <c r="BVW41" s="9"/>
      <c r="BVY41" s="10"/>
      <c r="BVZ41" s="7"/>
      <c r="BWA41" s="9"/>
      <c r="BWC41" s="10"/>
      <c r="BWD41" s="7"/>
      <c r="BWE41" s="9"/>
      <c r="BWG41" s="10"/>
      <c r="BWH41" s="7"/>
      <c r="BWI41" s="9"/>
      <c r="BWK41" s="10"/>
      <c r="BWL41" s="7"/>
      <c r="BWM41" s="9"/>
      <c r="BWO41" s="10"/>
      <c r="BWP41" s="7"/>
      <c r="BWQ41" s="9"/>
      <c r="BWS41" s="10"/>
      <c r="BWT41" s="7"/>
      <c r="BWU41" s="9"/>
      <c r="BWW41" s="10"/>
      <c r="BWX41" s="7"/>
      <c r="BWY41" s="9"/>
      <c r="BXA41" s="10"/>
      <c r="BXB41" s="7"/>
      <c r="BXC41" s="9"/>
      <c r="BXE41" s="10"/>
      <c r="BXF41" s="7"/>
      <c r="BXG41" s="9"/>
      <c r="BXI41" s="10"/>
      <c r="BXJ41" s="7"/>
      <c r="BXK41" s="9"/>
      <c r="BXM41" s="10"/>
      <c r="BXN41" s="7"/>
      <c r="BXO41" s="9"/>
      <c r="BXQ41" s="10"/>
      <c r="BXR41" s="7"/>
      <c r="BXS41" s="9"/>
      <c r="BXU41" s="10"/>
      <c r="BXV41" s="7"/>
      <c r="BXW41" s="9"/>
      <c r="BXY41" s="10"/>
      <c r="BXZ41" s="7"/>
      <c r="BYA41" s="9"/>
      <c r="BYC41" s="10"/>
      <c r="BYD41" s="7"/>
      <c r="BYE41" s="9"/>
      <c r="BYG41" s="10"/>
      <c r="BYH41" s="7"/>
      <c r="BYI41" s="9"/>
      <c r="BYK41" s="10"/>
      <c r="BYL41" s="7"/>
      <c r="BYM41" s="9"/>
      <c r="BYO41" s="10"/>
      <c r="BYP41" s="7"/>
      <c r="BYQ41" s="9"/>
      <c r="BYS41" s="10"/>
      <c r="BYT41" s="7"/>
      <c r="BYU41" s="9"/>
      <c r="BYW41" s="10"/>
      <c r="BYX41" s="7"/>
      <c r="BYY41" s="9"/>
      <c r="BZA41" s="10"/>
      <c r="BZB41" s="7"/>
      <c r="BZC41" s="9"/>
      <c r="BZE41" s="10"/>
      <c r="BZF41" s="7"/>
      <c r="BZG41" s="9"/>
      <c r="BZI41" s="10"/>
      <c r="BZJ41" s="7"/>
      <c r="BZK41" s="9"/>
      <c r="BZM41" s="10"/>
      <c r="BZN41" s="7"/>
      <c r="BZO41" s="9"/>
      <c r="BZQ41" s="10"/>
      <c r="BZR41" s="7"/>
      <c r="BZS41" s="9"/>
      <c r="BZU41" s="10"/>
      <c r="BZV41" s="7"/>
      <c r="BZW41" s="9"/>
      <c r="BZY41" s="10"/>
      <c r="BZZ41" s="7"/>
      <c r="CAA41" s="9"/>
      <c r="CAC41" s="10"/>
      <c r="CAD41" s="7"/>
      <c r="CAE41" s="9"/>
      <c r="CAG41" s="10"/>
      <c r="CAH41" s="7"/>
      <c r="CAI41" s="9"/>
      <c r="CAK41" s="10"/>
      <c r="CAL41" s="7"/>
      <c r="CAM41" s="9"/>
      <c r="CAO41" s="10"/>
      <c r="CAP41" s="7"/>
      <c r="CAQ41" s="9"/>
      <c r="CAS41" s="10"/>
      <c r="CAT41" s="7"/>
      <c r="CAU41" s="9"/>
      <c r="CAW41" s="10"/>
      <c r="CAX41" s="7"/>
      <c r="CAY41" s="9"/>
      <c r="CBA41" s="10"/>
      <c r="CBB41" s="7"/>
      <c r="CBC41" s="9"/>
      <c r="CBE41" s="10"/>
      <c r="CBF41" s="7"/>
      <c r="CBG41" s="9"/>
      <c r="CBI41" s="10"/>
      <c r="CBJ41" s="7"/>
      <c r="CBK41" s="9"/>
      <c r="CBM41" s="10"/>
      <c r="CBN41" s="7"/>
      <c r="CBO41" s="9"/>
      <c r="CBQ41" s="10"/>
      <c r="CBR41" s="7"/>
      <c r="CBS41" s="9"/>
      <c r="CBU41" s="10"/>
      <c r="CBV41" s="7"/>
      <c r="CBW41" s="9"/>
      <c r="CBY41" s="10"/>
      <c r="CBZ41" s="7"/>
      <c r="CCA41" s="9"/>
      <c r="CCC41" s="10"/>
      <c r="CCD41" s="7"/>
      <c r="CCE41" s="9"/>
      <c r="CCG41" s="10"/>
      <c r="CCH41" s="7"/>
      <c r="CCI41" s="9"/>
      <c r="CCK41" s="10"/>
      <c r="CCL41" s="7"/>
      <c r="CCM41" s="9"/>
      <c r="CCO41" s="10"/>
      <c r="CCP41" s="7"/>
      <c r="CCQ41" s="9"/>
      <c r="CCS41" s="10"/>
      <c r="CCT41" s="7"/>
      <c r="CCU41" s="9"/>
      <c r="CCW41" s="10"/>
      <c r="CCX41" s="7"/>
      <c r="CCY41" s="9"/>
      <c r="CDA41" s="10"/>
      <c r="CDB41" s="7"/>
      <c r="CDC41" s="9"/>
      <c r="CDE41" s="10"/>
      <c r="CDF41" s="7"/>
      <c r="CDG41" s="9"/>
      <c r="CDI41" s="10"/>
      <c r="CDJ41" s="7"/>
      <c r="CDK41" s="9"/>
      <c r="CDM41" s="10"/>
      <c r="CDN41" s="7"/>
      <c r="CDO41" s="9"/>
      <c r="CDQ41" s="10"/>
      <c r="CDR41" s="7"/>
      <c r="CDS41" s="9"/>
      <c r="CDU41" s="10"/>
      <c r="CDV41" s="7"/>
      <c r="CDW41" s="9"/>
      <c r="CDY41" s="10"/>
      <c r="CDZ41" s="7"/>
      <c r="CEA41" s="9"/>
      <c r="CEC41" s="10"/>
      <c r="CED41" s="7"/>
      <c r="CEE41" s="9"/>
      <c r="CEG41" s="10"/>
      <c r="CEH41" s="7"/>
      <c r="CEI41" s="9"/>
      <c r="CEK41" s="10"/>
      <c r="CEL41" s="7"/>
      <c r="CEM41" s="9"/>
      <c r="CEO41" s="10"/>
      <c r="CEP41" s="7"/>
      <c r="CEQ41" s="9"/>
      <c r="CES41" s="10"/>
      <c r="CET41" s="7"/>
      <c r="CEU41" s="9"/>
      <c r="CEW41" s="10"/>
      <c r="CEX41" s="7"/>
      <c r="CEY41" s="9"/>
      <c r="CFA41" s="10"/>
      <c r="CFB41" s="7"/>
      <c r="CFC41" s="9"/>
      <c r="CFE41" s="10"/>
      <c r="CFF41" s="7"/>
      <c r="CFG41" s="9"/>
      <c r="CFI41" s="10"/>
      <c r="CFJ41" s="7"/>
      <c r="CFK41" s="9"/>
      <c r="CFM41" s="10"/>
      <c r="CFN41" s="7"/>
      <c r="CFO41" s="9"/>
      <c r="CFQ41" s="10"/>
      <c r="CFR41" s="7"/>
      <c r="CFS41" s="9"/>
      <c r="CFU41" s="10"/>
      <c r="CFV41" s="7"/>
      <c r="CFW41" s="9"/>
      <c r="CFY41" s="10"/>
      <c r="CFZ41" s="7"/>
      <c r="CGA41" s="9"/>
      <c r="CGC41" s="10"/>
      <c r="CGD41" s="7"/>
      <c r="CGE41" s="9"/>
      <c r="CGG41" s="10"/>
      <c r="CGH41" s="7"/>
      <c r="CGI41" s="9"/>
      <c r="CGK41" s="10"/>
      <c r="CGL41" s="7"/>
      <c r="CGM41" s="9"/>
      <c r="CGO41" s="10"/>
      <c r="CGP41" s="7"/>
      <c r="CGQ41" s="9"/>
      <c r="CGS41" s="10"/>
      <c r="CGT41" s="7"/>
      <c r="CGU41" s="9"/>
      <c r="CGW41" s="10"/>
      <c r="CGX41" s="7"/>
      <c r="CGY41" s="9"/>
      <c r="CHA41" s="10"/>
      <c r="CHB41" s="7"/>
      <c r="CHC41" s="9"/>
      <c r="CHE41" s="10"/>
      <c r="CHF41" s="7"/>
      <c r="CHG41" s="9"/>
      <c r="CHI41" s="10"/>
      <c r="CHJ41" s="7"/>
      <c r="CHK41" s="9"/>
      <c r="CHM41" s="10"/>
      <c r="CHN41" s="7"/>
      <c r="CHO41" s="9"/>
      <c r="CHQ41" s="10"/>
      <c r="CHR41" s="7"/>
      <c r="CHS41" s="9"/>
      <c r="CHU41" s="10"/>
      <c r="CHV41" s="7"/>
      <c r="CHW41" s="9"/>
      <c r="CHY41" s="10"/>
      <c r="CHZ41" s="7"/>
      <c r="CIA41" s="9"/>
      <c r="CIC41" s="10"/>
      <c r="CID41" s="7"/>
      <c r="CIE41" s="9"/>
      <c r="CIG41" s="10"/>
      <c r="CIH41" s="7"/>
      <c r="CII41" s="9"/>
      <c r="CIK41" s="10"/>
      <c r="CIL41" s="7"/>
      <c r="CIM41" s="9"/>
      <c r="CIO41" s="10"/>
      <c r="CIP41" s="7"/>
      <c r="CIQ41" s="9"/>
      <c r="CIS41" s="10"/>
      <c r="CIT41" s="7"/>
      <c r="CIU41" s="9"/>
      <c r="CIW41" s="10"/>
      <c r="CIX41" s="7"/>
      <c r="CIY41" s="9"/>
      <c r="CJA41" s="10"/>
      <c r="CJB41" s="7"/>
      <c r="CJC41" s="9"/>
      <c r="CJE41" s="10"/>
      <c r="CJF41" s="7"/>
      <c r="CJG41" s="9"/>
      <c r="CJI41" s="10"/>
      <c r="CJJ41" s="7"/>
      <c r="CJK41" s="9"/>
      <c r="CJM41" s="10"/>
      <c r="CJN41" s="7"/>
      <c r="CJO41" s="9"/>
      <c r="CJQ41" s="10"/>
      <c r="CJR41" s="7"/>
      <c r="CJS41" s="9"/>
      <c r="CJU41" s="10"/>
      <c r="CJV41" s="7"/>
      <c r="CJW41" s="9"/>
      <c r="CJY41" s="10"/>
      <c r="CJZ41" s="7"/>
      <c r="CKA41" s="9"/>
      <c r="CKC41" s="10"/>
      <c r="CKD41" s="7"/>
      <c r="CKE41" s="9"/>
      <c r="CKG41" s="10"/>
      <c r="CKH41" s="7"/>
      <c r="CKI41" s="9"/>
      <c r="CKK41" s="10"/>
      <c r="CKL41" s="7"/>
      <c r="CKM41" s="9"/>
      <c r="CKO41" s="10"/>
      <c r="CKP41" s="7"/>
      <c r="CKQ41" s="9"/>
      <c r="CKS41" s="10"/>
      <c r="CKT41" s="7"/>
      <c r="CKU41" s="9"/>
      <c r="CKW41" s="10"/>
      <c r="CKX41" s="7"/>
      <c r="CKY41" s="9"/>
      <c r="CLA41" s="10"/>
      <c r="CLB41" s="7"/>
      <c r="CLC41" s="9"/>
      <c r="CLE41" s="10"/>
      <c r="CLF41" s="7"/>
      <c r="CLG41" s="9"/>
      <c r="CLI41" s="10"/>
      <c r="CLJ41" s="7"/>
      <c r="CLK41" s="9"/>
      <c r="CLM41" s="10"/>
      <c r="CLN41" s="7"/>
      <c r="CLO41" s="9"/>
      <c r="CLQ41" s="10"/>
      <c r="CLR41" s="7"/>
      <c r="CLS41" s="9"/>
      <c r="CLU41" s="10"/>
      <c r="CLV41" s="7"/>
      <c r="CLW41" s="9"/>
      <c r="CLY41" s="10"/>
      <c r="CLZ41" s="7"/>
      <c r="CMA41" s="9"/>
      <c r="CMC41" s="10"/>
      <c r="CMD41" s="7"/>
      <c r="CME41" s="9"/>
      <c r="CMG41" s="10"/>
      <c r="CMH41" s="7"/>
      <c r="CMI41" s="9"/>
      <c r="CMK41" s="10"/>
      <c r="CML41" s="7"/>
      <c r="CMM41" s="9"/>
      <c r="CMO41" s="10"/>
      <c r="CMP41" s="7"/>
      <c r="CMQ41" s="9"/>
      <c r="CMS41" s="10"/>
      <c r="CMT41" s="7"/>
      <c r="CMU41" s="9"/>
      <c r="CMW41" s="10"/>
      <c r="CMX41" s="7"/>
      <c r="CMY41" s="9"/>
      <c r="CNA41" s="10"/>
      <c r="CNB41" s="7"/>
      <c r="CNC41" s="9"/>
      <c r="CNE41" s="10"/>
      <c r="CNF41" s="7"/>
      <c r="CNG41" s="9"/>
      <c r="CNI41" s="10"/>
      <c r="CNJ41" s="7"/>
      <c r="CNK41" s="9"/>
      <c r="CNM41" s="10"/>
      <c r="CNN41" s="7"/>
      <c r="CNO41" s="9"/>
      <c r="CNQ41" s="10"/>
      <c r="CNR41" s="7"/>
      <c r="CNS41" s="9"/>
      <c r="CNU41" s="10"/>
      <c r="CNV41" s="7"/>
      <c r="CNW41" s="9"/>
      <c r="CNY41" s="10"/>
      <c r="CNZ41" s="7"/>
      <c r="COA41" s="9"/>
      <c r="COC41" s="10"/>
      <c r="COD41" s="7"/>
      <c r="COE41" s="9"/>
      <c r="COG41" s="10"/>
      <c r="COH41" s="7"/>
      <c r="COI41" s="9"/>
      <c r="COK41" s="10"/>
      <c r="COL41" s="7"/>
      <c r="COM41" s="9"/>
      <c r="COO41" s="10"/>
      <c r="COP41" s="7"/>
      <c r="COQ41" s="9"/>
      <c r="COS41" s="10"/>
      <c r="COT41" s="7"/>
      <c r="COU41" s="9"/>
      <c r="COW41" s="10"/>
      <c r="COX41" s="7"/>
      <c r="COY41" s="9"/>
      <c r="CPA41" s="10"/>
      <c r="CPB41" s="7"/>
      <c r="CPC41" s="9"/>
      <c r="CPE41" s="10"/>
      <c r="CPF41" s="7"/>
      <c r="CPG41" s="9"/>
      <c r="CPI41" s="10"/>
      <c r="CPJ41" s="7"/>
      <c r="CPK41" s="9"/>
      <c r="CPM41" s="10"/>
      <c r="CPN41" s="7"/>
      <c r="CPO41" s="9"/>
      <c r="CPQ41" s="10"/>
      <c r="CPR41" s="7"/>
      <c r="CPS41" s="9"/>
      <c r="CPU41" s="10"/>
      <c r="CPV41" s="7"/>
      <c r="CPW41" s="9"/>
      <c r="CPY41" s="10"/>
      <c r="CPZ41" s="7"/>
      <c r="CQA41" s="9"/>
      <c r="CQC41" s="10"/>
      <c r="CQD41" s="7"/>
      <c r="CQE41" s="9"/>
      <c r="CQG41" s="10"/>
      <c r="CQH41" s="7"/>
      <c r="CQI41" s="9"/>
      <c r="CQK41" s="10"/>
      <c r="CQL41" s="7"/>
      <c r="CQM41" s="9"/>
      <c r="CQO41" s="10"/>
      <c r="CQP41" s="7"/>
      <c r="CQQ41" s="9"/>
      <c r="CQS41" s="10"/>
      <c r="CQT41" s="7"/>
      <c r="CQU41" s="9"/>
      <c r="CQW41" s="10"/>
      <c r="CQX41" s="7"/>
      <c r="CQY41" s="9"/>
      <c r="CRA41" s="10"/>
      <c r="CRB41" s="7"/>
      <c r="CRC41" s="9"/>
      <c r="CRE41" s="10"/>
      <c r="CRF41" s="7"/>
      <c r="CRG41" s="9"/>
      <c r="CRI41" s="10"/>
      <c r="CRJ41" s="7"/>
      <c r="CRK41" s="9"/>
      <c r="CRM41" s="10"/>
      <c r="CRN41" s="7"/>
      <c r="CRO41" s="9"/>
      <c r="CRQ41" s="10"/>
      <c r="CRR41" s="7"/>
      <c r="CRS41" s="9"/>
      <c r="CRU41" s="10"/>
      <c r="CRV41" s="7"/>
      <c r="CRW41" s="9"/>
      <c r="CRY41" s="10"/>
      <c r="CRZ41" s="7"/>
      <c r="CSA41" s="9"/>
      <c r="CSC41" s="10"/>
      <c r="CSD41" s="7"/>
      <c r="CSE41" s="9"/>
      <c r="CSG41" s="10"/>
      <c r="CSH41" s="7"/>
      <c r="CSI41" s="9"/>
      <c r="CSK41" s="10"/>
      <c r="CSL41" s="7"/>
      <c r="CSM41" s="9"/>
      <c r="CSO41" s="10"/>
      <c r="CSP41" s="7"/>
      <c r="CSQ41" s="9"/>
      <c r="CSS41" s="10"/>
      <c r="CST41" s="7"/>
      <c r="CSU41" s="9"/>
      <c r="CSW41" s="10"/>
      <c r="CSX41" s="7"/>
      <c r="CSY41" s="9"/>
      <c r="CTA41" s="10"/>
      <c r="CTB41" s="7"/>
      <c r="CTC41" s="9"/>
      <c r="CTE41" s="10"/>
      <c r="CTF41" s="7"/>
      <c r="CTG41" s="9"/>
      <c r="CTI41" s="10"/>
      <c r="CTJ41" s="7"/>
      <c r="CTK41" s="9"/>
      <c r="CTM41" s="10"/>
      <c r="CTN41" s="7"/>
      <c r="CTO41" s="9"/>
      <c r="CTQ41" s="10"/>
      <c r="CTR41" s="7"/>
      <c r="CTS41" s="9"/>
      <c r="CTU41" s="10"/>
      <c r="CTV41" s="7"/>
      <c r="CTW41" s="9"/>
      <c r="CTY41" s="10"/>
      <c r="CTZ41" s="7"/>
      <c r="CUA41" s="9"/>
      <c r="CUC41" s="10"/>
      <c r="CUD41" s="7"/>
      <c r="CUE41" s="9"/>
      <c r="CUG41" s="10"/>
      <c r="CUH41" s="7"/>
      <c r="CUI41" s="9"/>
      <c r="CUK41" s="10"/>
      <c r="CUL41" s="7"/>
      <c r="CUM41" s="9"/>
      <c r="CUO41" s="10"/>
      <c r="CUP41" s="7"/>
      <c r="CUQ41" s="9"/>
      <c r="CUS41" s="10"/>
      <c r="CUT41" s="7"/>
      <c r="CUU41" s="9"/>
      <c r="CUW41" s="10"/>
      <c r="CUX41" s="7"/>
      <c r="CUY41" s="9"/>
      <c r="CVA41" s="10"/>
      <c r="CVB41" s="7"/>
      <c r="CVC41" s="9"/>
      <c r="CVE41" s="10"/>
      <c r="CVF41" s="7"/>
      <c r="CVG41" s="9"/>
      <c r="CVI41" s="10"/>
      <c r="CVJ41" s="7"/>
      <c r="CVK41" s="9"/>
      <c r="CVM41" s="10"/>
      <c r="CVN41" s="7"/>
      <c r="CVO41" s="9"/>
      <c r="CVQ41" s="10"/>
      <c r="CVR41" s="7"/>
      <c r="CVS41" s="9"/>
      <c r="CVU41" s="10"/>
      <c r="CVV41" s="7"/>
      <c r="CVW41" s="9"/>
      <c r="CVY41" s="10"/>
      <c r="CVZ41" s="7"/>
      <c r="CWA41" s="9"/>
      <c r="CWC41" s="10"/>
      <c r="CWD41" s="7"/>
      <c r="CWE41" s="9"/>
      <c r="CWG41" s="10"/>
      <c r="CWH41" s="7"/>
      <c r="CWI41" s="9"/>
      <c r="CWK41" s="10"/>
      <c r="CWL41" s="7"/>
      <c r="CWM41" s="9"/>
      <c r="CWO41" s="10"/>
      <c r="CWP41" s="7"/>
      <c r="CWQ41" s="9"/>
      <c r="CWS41" s="10"/>
      <c r="CWT41" s="7"/>
      <c r="CWU41" s="9"/>
      <c r="CWW41" s="10"/>
      <c r="CWX41" s="7"/>
      <c r="CWY41" s="9"/>
      <c r="CXA41" s="10"/>
      <c r="CXB41" s="7"/>
      <c r="CXC41" s="9"/>
      <c r="CXE41" s="10"/>
      <c r="CXF41" s="7"/>
      <c r="CXG41" s="9"/>
      <c r="CXI41" s="10"/>
      <c r="CXJ41" s="7"/>
      <c r="CXK41" s="9"/>
      <c r="CXM41" s="10"/>
      <c r="CXN41" s="7"/>
      <c r="CXO41" s="9"/>
      <c r="CXQ41" s="10"/>
      <c r="CXR41" s="7"/>
      <c r="CXS41" s="9"/>
      <c r="CXU41" s="10"/>
      <c r="CXV41" s="7"/>
      <c r="CXW41" s="9"/>
      <c r="CXY41" s="10"/>
      <c r="CXZ41" s="7"/>
      <c r="CYA41" s="9"/>
      <c r="CYC41" s="10"/>
      <c r="CYD41" s="7"/>
      <c r="CYE41" s="9"/>
      <c r="CYG41" s="10"/>
      <c r="CYH41" s="7"/>
      <c r="CYI41" s="9"/>
      <c r="CYK41" s="10"/>
      <c r="CYL41" s="7"/>
      <c r="CYM41" s="9"/>
      <c r="CYO41" s="10"/>
      <c r="CYP41" s="7"/>
      <c r="CYQ41" s="9"/>
      <c r="CYS41" s="10"/>
      <c r="CYT41" s="7"/>
      <c r="CYU41" s="9"/>
      <c r="CYW41" s="10"/>
      <c r="CYX41" s="7"/>
      <c r="CYY41" s="9"/>
      <c r="CZA41" s="10"/>
      <c r="CZB41" s="7"/>
      <c r="CZC41" s="9"/>
      <c r="CZE41" s="10"/>
      <c r="CZF41" s="7"/>
      <c r="CZG41" s="9"/>
      <c r="CZI41" s="10"/>
      <c r="CZJ41" s="7"/>
      <c r="CZK41" s="9"/>
      <c r="CZM41" s="10"/>
      <c r="CZN41" s="7"/>
      <c r="CZO41" s="9"/>
      <c r="CZQ41" s="10"/>
      <c r="CZR41" s="7"/>
      <c r="CZS41" s="9"/>
      <c r="CZU41" s="10"/>
      <c r="CZV41" s="7"/>
      <c r="CZW41" s="9"/>
      <c r="CZY41" s="10"/>
      <c r="CZZ41" s="7"/>
      <c r="DAA41" s="9"/>
      <c r="DAC41" s="10"/>
      <c r="DAD41" s="7"/>
      <c r="DAE41" s="9"/>
      <c r="DAG41" s="10"/>
      <c r="DAH41" s="7"/>
      <c r="DAI41" s="9"/>
      <c r="DAK41" s="10"/>
      <c r="DAL41" s="7"/>
      <c r="DAM41" s="9"/>
      <c r="DAO41" s="10"/>
      <c r="DAP41" s="7"/>
      <c r="DAQ41" s="9"/>
      <c r="DAS41" s="10"/>
      <c r="DAT41" s="7"/>
      <c r="DAU41" s="9"/>
      <c r="DAW41" s="10"/>
      <c r="DAX41" s="7"/>
      <c r="DAY41" s="9"/>
      <c r="DBA41" s="10"/>
      <c r="DBB41" s="7"/>
      <c r="DBC41" s="9"/>
      <c r="DBE41" s="10"/>
      <c r="DBF41" s="7"/>
      <c r="DBG41" s="9"/>
      <c r="DBI41" s="10"/>
      <c r="DBJ41" s="7"/>
      <c r="DBK41" s="9"/>
      <c r="DBM41" s="10"/>
      <c r="DBN41" s="7"/>
      <c r="DBO41" s="9"/>
      <c r="DBQ41" s="10"/>
      <c r="DBR41" s="7"/>
      <c r="DBS41" s="9"/>
      <c r="DBU41" s="10"/>
      <c r="DBV41" s="7"/>
      <c r="DBW41" s="9"/>
      <c r="DBY41" s="10"/>
      <c r="DBZ41" s="7"/>
      <c r="DCA41" s="9"/>
      <c r="DCC41" s="10"/>
      <c r="DCD41" s="7"/>
      <c r="DCE41" s="9"/>
      <c r="DCG41" s="10"/>
      <c r="DCH41" s="7"/>
      <c r="DCI41" s="9"/>
      <c r="DCK41" s="10"/>
      <c r="DCL41" s="7"/>
      <c r="DCM41" s="9"/>
      <c r="DCO41" s="10"/>
      <c r="DCP41" s="7"/>
      <c r="DCQ41" s="9"/>
      <c r="DCS41" s="10"/>
      <c r="DCT41" s="7"/>
      <c r="DCU41" s="9"/>
      <c r="DCW41" s="10"/>
      <c r="DCX41" s="7"/>
      <c r="DCY41" s="9"/>
      <c r="DDA41" s="10"/>
      <c r="DDB41" s="7"/>
      <c r="DDC41" s="9"/>
      <c r="DDE41" s="10"/>
      <c r="DDF41" s="7"/>
      <c r="DDG41" s="9"/>
      <c r="DDI41" s="10"/>
      <c r="DDJ41" s="7"/>
      <c r="DDK41" s="9"/>
      <c r="DDM41" s="10"/>
      <c r="DDN41" s="7"/>
      <c r="DDO41" s="9"/>
      <c r="DDQ41" s="10"/>
      <c r="DDR41" s="7"/>
      <c r="DDS41" s="9"/>
      <c r="DDU41" s="10"/>
      <c r="DDV41" s="7"/>
      <c r="DDW41" s="9"/>
      <c r="DDY41" s="10"/>
      <c r="DDZ41" s="7"/>
      <c r="DEA41" s="9"/>
      <c r="DEC41" s="10"/>
      <c r="DED41" s="7"/>
      <c r="DEE41" s="9"/>
      <c r="DEG41" s="10"/>
      <c r="DEH41" s="7"/>
      <c r="DEI41" s="9"/>
      <c r="DEK41" s="10"/>
      <c r="DEL41" s="7"/>
      <c r="DEM41" s="9"/>
      <c r="DEO41" s="10"/>
      <c r="DEP41" s="7"/>
      <c r="DEQ41" s="9"/>
      <c r="DES41" s="10"/>
      <c r="DET41" s="7"/>
      <c r="DEU41" s="9"/>
      <c r="DEW41" s="10"/>
      <c r="DEX41" s="7"/>
      <c r="DEY41" s="9"/>
      <c r="DFA41" s="10"/>
      <c r="DFB41" s="7"/>
      <c r="DFC41" s="9"/>
      <c r="DFE41" s="10"/>
      <c r="DFF41" s="7"/>
      <c r="DFG41" s="9"/>
      <c r="DFI41" s="10"/>
      <c r="DFJ41" s="7"/>
      <c r="DFK41" s="9"/>
      <c r="DFM41" s="10"/>
      <c r="DFN41" s="7"/>
      <c r="DFO41" s="9"/>
      <c r="DFQ41" s="10"/>
      <c r="DFR41" s="7"/>
      <c r="DFS41" s="9"/>
      <c r="DFU41" s="10"/>
      <c r="DFV41" s="7"/>
      <c r="DFW41" s="9"/>
      <c r="DFY41" s="10"/>
      <c r="DFZ41" s="7"/>
      <c r="DGA41" s="9"/>
      <c r="DGC41" s="10"/>
      <c r="DGD41" s="7"/>
      <c r="DGE41" s="9"/>
      <c r="DGG41" s="10"/>
      <c r="DGH41" s="7"/>
      <c r="DGI41" s="9"/>
      <c r="DGK41" s="10"/>
      <c r="DGL41" s="7"/>
      <c r="DGM41" s="9"/>
      <c r="DGO41" s="10"/>
      <c r="DGP41" s="7"/>
      <c r="DGQ41" s="9"/>
      <c r="DGS41" s="10"/>
      <c r="DGT41" s="7"/>
      <c r="DGU41" s="9"/>
      <c r="DGW41" s="10"/>
      <c r="DGX41" s="7"/>
      <c r="DGY41" s="9"/>
      <c r="DHA41" s="10"/>
      <c r="DHB41" s="7"/>
      <c r="DHC41" s="9"/>
      <c r="DHE41" s="10"/>
      <c r="DHF41" s="7"/>
      <c r="DHG41" s="9"/>
      <c r="DHI41" s="10"/>
      <c r="DHJ41" s="7"/>
      <c r="DHK41" s="9"/>
      <c r="DHM41" s="10"/>
      <c r="DHN41" s="7"/>
      <c r="DHO41" s="9"/>
      <c r="DHQ41" s="10"/>
      <c r="DHR41" s="7"/>
      <c r="DHS41" s="9"/>
      <c r="DHU41" s="10"/>
      <c r="DHV41" s="7"/>
      <c r="DHW41" s="9"/>
      <c r="DHY41" s="10"/>
      <c r="DHZ41" s="7"/>
      <c r="DIA41" s="9"/>
      <c r="DIC41" s="10"/>
      <c r="DID41" s="7"/>
      <c r="DIE41" s="9"/>
      <c r="DIG41" s="10"/>
      <c r="DIH41" s="7"/>
      <c r="DII41" s="9"/>
      <c r="DIK41" s="10"/>
      <c r="DIL41" s="7"/>
      <c r="DIM41" s="9"/>
      <c r="DIO41" s="10"/>
      <c r="DIP41" s="7"/>
      <c r="DIQ41" s="9"/>
      <c r="DIS41" s="10"/>
      <c r="DIT41" s="7"/>
      <c r="DIU41" s="9"/>
      <c r="DIW41" s="10"/>
      <c r="DIX41" s="7"/>
      <c r="DIY41" s="9"/>
      <c r="DJA41" s="10"/>
      <c r="DJB41" s="7"/>
      <c r="DJC41" s="9"/>
      <c r="DJE41" s="10"/>
      <c r="DJF41" s="7"/>
      <c r="DJG41" s="9"/>
      <c r="DJI41" s="10"/>
      <c r="DJJ41" s="7"/>
      <c r="DJK41" s="9"/>
      <c r="DJM41" s="10"/>
      <c r="DJN41" s="7"/>
      <c r="DJO41" s="9"/>
      <c r="DJQ41" s="10"/>
      <c r="DJR41" s="7"/>
      <c r="DJS41" s="9"/>
      <c r="DJU41" s="10"/>
      <c r="DJV41" s="7"/>
      <c r="DJW41" s="9"/>
      <c r="DJY41" s="10"/>
      <c r="DJZ41" s="7"/>
      <c r="DKA41" s="9"/>
      <c r="DKC41" s="10"/>
      <c r="DKD41" s="7"/>
      <c r="DKE41" s="9"/>
      <c r="DKG41" s="10"/>
      <c r="DKH41" s="7"/>
      <c r="DKI41" s="9"/>
      <c r="DKK41" s="10"/>
      <c r="DKL41" s="7"/>
      <c r="DKM41" s="9"/>
      <c r="DKO41" s="10"/>
      <c r="DKP41" s="7"/>
      <c r="DKQ41" s="9"/>
      <c r="DKS41" s="10"/>
      <c r="DKT41" s="7"/>
      <c r="DKU41" s="9"/>
      <c r="DKW41" s="10"/>
      <c r="DKX41" s="7"/>
      <c r="DKY41" s="9"/>
      <c r="DLA41" s="10"/>
      <c r="DLB41" s="7"/>
      <c r="DLC41" s="9"/>
      <c r="DLE41" s="10"/>
      <c r="DLF41" s="7"/>
      <c r="DLG41" s="9"/>
      <c r="DLI41" s="10"/>
      <c r="DLJ41" s="7"/>
      <c r="DLK41" s="9"/>
      <c r="DLM41" s="10"/>
      <c r="DLN41" s="7"/>
      <c r="DLO41" s="9"/>
      <c r="DLQ41" s="10"/>
      <c r="DLR41" s="7"/>
      <c r="DLS41" s="9"/>
      <c r="DLU41" s="10"/>
      <c r="DLV41" s="7"/>
      <c r="DLW41" s="9"/>
      <c r="DLY41" s="10"/>
      <c r="DLZ41" s="7"/>
      <c r="DMA41" s="9"/>
      <c r="DMC41" s="10"/>
      <c r="DMD41" s="7"/>
      <c r="DME41" s="9"/>
      <c r="DMG41" s="10"/>
      <c r="DMH41" s="7"/>
      <c r="DMI41" s="9"/>
      <c r="DMK41" s="10"/>
      <c r="DML41" s="7"/>
      <c r="DMM41" s="9"/>
      <c r="DMO41" s="10"/>
      <c r="DMP41" s="7"/>
      <c r="DMQ41" s="9"/>
      <c r="DMS41" s="10"/>
      <c r="DMT41" s="7"/>
      <c r="DMU41" s="9"/>
      <c r="DMW41" s="10"/>
      <c r="DMX41" s="7"/>
      <c r="DMY41" s="9"/>
      <c r="DNA41" s="10"/>
      <c r="DNB41" s="7"/>
      <c r="DNC41" s="9"/>
      <c r="DNE41" s="10"/>
      <c r="DNF41" s="7"/>
      <c r="DNG41" s="9"/>
      <c r="DNI41" s="10"/>
      <c r="DNJ41" s="7"/>
      <c r="DNK41" s="9"/>
      <c r="DNM41" s="10"/>
      <c r="DNN41" s="7"/>
      <c r="DNO41" s="9"/>
      <c r="DNQ41" s="10"/>
      <c r="DNR41" s="7"/>
      <c r="DNS41" s="9"/>
      <c r="DNU41" s="10"/>
      <c r="DNV41" s="7"/>
      <c r="DNW41" s="9"/>
      <c r="DNY41" s="10"/>
      <c r="DNZ41" s="7"/>
      <c r="DOA41" s="9"/>
      <c r="DOC41" s="10"/>
      <c r="DOD41" s="7"/>
      <c r="DOE41" s="9"/>
      <c r="DOG41" s="10"/>
      <c r="DOH41" s="7"/>
      <c r="DOI41" s="9"/>
      <c r="DOK41" s="10"/>
      <c r="DOL41" s="7"/>
      <c r="DOM41" s="9"/>
      <c r="DOO41" s="10"/>
      <c r="DOP41" s="7"/>
      <c r="DOQ41" s="9"/>
      <c r="DOS41" s="10"/>
      <c r="DOT41" s="7"/>
      <c r="DOU41" s="9"/>
      <c r="DOW41" s="10"/>
      <c r="DOX41" s="7"/>
      <c r="DOY41" s="9"/>
      <c r="DPA41" s="10"/>
      <c r="DPB41" s="7"/>
      <c r="DPC41" s="9"/>
      <c r="DPE41" s="10"/>
      <c r="DPF41" s="7"/>
      <c r="DPG41" s="9"/>
      <c r="DPI41" s="10"/>
      <c r="DPJ41" s="7"/>
      <c r="DPK41" s="9"/>
      <c r="DPM41" s="10"/>
      <c r="DPN41" s="7"/>
      <c r="DPO41" s="9"/>
      <c r="DPQ41" s="10"/>
      <c r="DPR41" s="7"/>
      <c r="DPS41" s="9"/>
      <c r="DPU41" s="10"/>
      <c r="DPV41" s="7"/>
      <c r="DPW41" s="9"/>
      <c r="DPY41" s="10"/>
      <c r="DPZ41" s="7"/>
      <c r="DQA41" s="9"/>
      <c r="DQC41" s="10"/>
      <c r="DQD41" s="7"/>
      <c r="DQE41" s="9"/>
      <c r="DQG41" s="10"/>
      <c r="DQH41" s="7"/>
      <c r="DQI41" s="9"/>
      <c r="DQK41" s="10"/>
      <c r="DQL41" s="7"/>
      <c r="DQM41" s="9"/>
      <c r="DQO41" s="10"/>
      <c r="DQP41" s="7"/>
      <c r="DQQ41" s="9"/>
      <c r="DQS41" s="10"/>
      <c r="DQT41" s="7"/>
      <c r="DQU41" s="9"/>
      <c r="DQW41" s="10"/>
      <c r="DQX41" s="7"/>
      <c r="DQY41" s="9"/>
      <c r="DRA41" s="10"/>
      <c r="DRB41" s="7"/>
      <c r="DRC41" s="9"/>
      <c r="DRE41" s="10"/>
      <c r="DRF41" s="7"/>
      <c r="DRG41" s="9"/>
      <c r="DRI41" s="10"/>
      <c r="DRJ41" s="7"/>
      <c r="DRK41" s="9"/>
      <c r="DRM41" s="10"/>
      <c r="DRN41" s="7"/>
      <c r="DRO41" s="9"/>
      <c r="DRQ41" s="10"/>
      <c r="DRR41" s="7"/>
      <c r="DRS41" s="9"/>
      <c r="DRU41" s="10"/>
      <c r="DRV41" s="7"/>
      <c r="DRW41" s="9"/>
      <c r="DRY41" s="10"/>
      <c r="DRZ41" s="7"/>
      <c r="DSA41" s="9"/>
      <c r="DSC41" s="10"/>
      <c r="DSD41" s="7"/>
      <c r="DSE41" s="9"/>
      <c r="DSG41" s="10"/>
      <c r="DSH41" s="7"/>
      <c r="DSI41" s="9"/>
      <c r="DSK41" s="10"/>
      <c r="DSL41" s="7"/>
      <c r="DSM41" s="9"/>
      <c r="DSO41" s="10"/>
      <c r="DSP41" s="7"/>
      <c r="DSQ41" s="9"/>
      <c r="DSS41" s="10"/>
      <c r="DST41" s="7"/>
      <c r="DSU41" s="9"/>
      <c r="DSW41" s="10"/>
      <c r="DSX41" s="7"/>
      <c r="DSY41" s="9"/>
      <c r="DTA41" s="10"/>
      <c r="DTB41" s="7"/>
      <c r="DTC41" s="9"/>
      <c r="DTE41" s="10"/>
      <c r="DTF41" s="7"/>
      <c r="DTG41" s="9"/>
      <c r="DTI41" s="10"/>
      <c r="DTJ41" s="7"/>
      <c r="DTK41" s="9"/>
      <c r="DTM41" s="10"/>
      <c r="DTN41" s="7"/>
      <c r="DTO41" s="9"/>
      <c r="DTQ41" s="10"/>
      <c r="DTR41" s="7"/>
      <c r="DTS41" s="9"/>
      <c r="DTU41" s="10"/>
      <c r="DTV41" s="7"/>
      <c r="DTW41" s="9"/>
      <c r="DTY41" s="10"/>
      <c r="DTZ41" s="7"/>
      <c r="DUA41" s="9"/>
      <c r="DUC41" s="10"/>
      <c r="DUD41" s="7"/>
      <c r="DUE41" s="9"/>
      <c r="DUG41" s="10"/>
      <c r="DUH41" s="7"/>
      <c r="DUI41" s="9"/>
      <c r="DUK41" s="10"/>
      <c r="DUL41" s="7"/>
      <c r="DUM41" s="9"/>
      <c r="DUO41" s="10"/>
      <c r="DUP41" s="7"/>
      <c r="DUQ41" s="9"/>
      <c r="DUS41" s="10"/>
      <c r="DUT41" s="7"/>
      <c r="DUU41" s="9"/>
      <c r="DUW41" s="10"/>
      <c r="DUX41" s="7"/>
      <c r="DUY41" s="9"/>
      <c r="DVA41" s="10"/>
      <c r="DVB41" s="7"/>
      <c r="DVC41" s="9"/>
      <c r="DVE41" s="10"/>
      <c r="DVF41" s="7"/>
      <c r="DVG41" s="9"/>
      <c r="DVI41" s="10"/>
      <c r="DVJ41" s="7"/>
      <c r="DVK41" s="9"/>
      <c r="DVM41" s="10"/>
      <c r="DVN41" s="7"/>
      <c r="DVO41" s="9"/>
      <c r="DVQ41" s="10"/>
      <c r="DVR41" s="7"/>
      <c r="DVS41" s="9"/>
      <c r="DVU41" s="10"/>
      <c r="DVV41" s="7"/>
      <c r="DVW41" s="9"/>
      <c r="DVY41" s="10"/>
      <c r="DVZ41" s="7"/>
      <c r="DWA41" s="9"/>
      <c r="DWC41" s="10"/>
      <c r="DWD41" s="7"/>
      <c r="DWE41" s="9"/>
      <c r="DWG41" s="10"/>
      <c r="DWH41" s="7"/>
      <c r="DWI41" s="9"/>
      <c r="DWK41" s="10"/>
      <c r="DWL41" s="7"/>
      <c r="DWM41" s="9"/>
      <c r="DWO41" s="10"/>
      <c r="DWP41" s="7"/>
      <c r="DWQ41" s="9"/>
      <c r="DWS41" s="10"/>
      <c r="DWT41" s="7"/>
      <c r="DWU41" s="9"/>
      <c r="DWW41" s="10"/>
      <c r="DWX41" s="7"/>
      <c r="DWY41" s="9"/>
      <c r="DXA41" s="10"/>
      <c r="DXB41" s="7"/>
      <c r="DXC41" s="9"/>
      <c r="DXE41" s="10"/>
      <c r="DXF41" s="7"/>
      <c r="DXG41" s="9"/>
      <c r="DXI41" s="10"/>
      <c r="DXJ41" s="7"/>
      <c r="DXK41" s="9"/>
      <c r="DXM41" s="10"/>
      <c r="DXN41" s="7"/>
      <c r="DXO41" s="9"/>
      <c r="DXQ41" s="10"/>
      <c r="DXR41" s="7"/>
      <c r="DXS41" s="9"/>
      <c r="DXU41" s="10"/>
      <c r="DXV41" s="7"/>
      <c r="DXW41" s="9"/>
      <c r="DXY41" s="10"/>
      <c r="DXZ41" s="7"/>
      <c r="DYA41" s="9"/>
      <c r="DYC41" s="10"/>
      <c r="DYD41" s="7"/>
      <c r="DYE41" s="9"/>
      <c r="DYG41" s="10"/>
      <c r="DYH41" s="7"/>
      <c r="DYI41" s="9"/>
      <c r="DYK41" s="10"/>
      <c r="DYL41" s="7"/>
      <c r="DYM41" s="9"/>
      <c r="DYO41" s="10"/>
      <c r="DYP41" s="7"/>
      <c r="DYQ41" s="9"/>
      <c r="DYS41" s="10"/>
      <c r="DYT41" s="7"/>
      <c r="DYU41" s="9"/>
      <c r="DYW41" s="10"/>
      <c r="DYX41" s="7"/>
      <c r="DYY41" s="9"/>
      <c r="DZA41" s="10"/>
      <c r="DZB41" s="7"/>
      <c r="DZC41" s="9"/>
      <c r="DZE41" s="10"/>
      <c r="DZF41" s="7"/>
      <c r="DZG41" s="9"/>
      <c r="DZI41" s="10"/>
      <c r="DZJ41" s="7"/>
      <c r="DZK41" s="9"/>
      <c r="DZM41" s="10"/>
      <c r="DZN41" s="7"/>
      <c r="DZO41" s="9"/>
      <c r="DZQ41" s="10"/>
      <c r="DZR41" s="7"/>
      <c r="DZS41" s="9"/>
      <c r="DZU41" s="10"/>
      <c r="DZV41" s="7"/>
      <c r="DZW41" s="9"/>
      <c r="DZY41" s="10"/>
      <c r="DZZ41" s="7"/>
      <c r="EAA41" s="9"/>
      <c r="EAC41" s="10"/>
      <c r="EAD41" s="7"/>
      <c r="EAE41" s="9"/>
      <c r="EAG41" s="10"/>
      <c r="EAH41" s="7"/>
      <c r="EAI41" s="9"/>
      <c r="EAK41" s="10"/>
      <c r="EAL41" s="7"/>
      <c r="EAM41" s="9"/>
      <c r="EAO41" s="10"/>
      <c r="EAP41" s="7"/>
      <c r="EAQ41" s="9"/>
      <c r="EAS41" s="10"/>
      <c r="EAT41" s="7"/>
      <c r="EAU41" s="9"/>
      <c r="EAW41" s="10"/>
      <c r="EAX41" s="7"/>
      <c r="EAY41" s="9"/>
      <c r="EBA41" s="10"/>
      <c r="EBB41" s="7"/>
      <c r="EBC41" s="9"/>
      <c r="EBE41" s="10"/>
      <c r="EBF41" s="7"/>
      <c r="EBG41" s="9"/>
      <c r="EBI41" s="10"/>
      <c r="EBJ41" s="7"/>
      <c r="EBK41" s="9"/>
      <c r="EBM41" s="10"/>
      <c r="EBN41" s="7"/>
      <c r="EBO41" s="9"/>
      <c r="EBQ41" s="10"/>
      <c r="EBR41" s="7"/>
      <c r="EBS41" s="9"/>
      <c r="EBU41" s="10"/>
      <c r="EBV41" s="7"/>
      <c r="EBW41" s="9"/>
      <c r="EBY41" s="10"/>
      <c r="EBZ41" s="7"/>
      <c r="ECA41" s="9"/>
      <c r="ECC41" s="10"/>
      <c r="ECD41" s="7"/>
      <c r="ECE41" s="9"/>
      <c r="ECG41" s="10"/>
      <c r="ECH41" s="7"/>
      <c r="ECI41" s="9"/>
      <c r="ECK41" s="10"/>
      <c r="ECL41" s="7"/>
      <c r="ECM41" s="9"/>
      <c r="ECO41" s="10"/>
      <c r="ECP41" s="7"/>
      <c r="ECQ41" s="9"/>
      <c r="ECS41" s="10"/>
      <c r="ECT41" s="7"/>
      <c r="ECU41" s="9"/>
      <c r="ECW41" s="10"/>
      <c r="ECX41" s="7"/>
      <c r="ECY41" s="9"/>
      <c r="EDA41" s="10"/>
      <c r="EDB41" s="7"/>
      <c r="EDC41" s="9"/>
      <c r="EDE41" s="10"/>
      <c r="EDF41" s="7"/>
      <c r="EDG41" s="9"/>
      <c r="EDI41" s="10"/>
      <c r="EDJ41" s="7"/>
      <c r="EDK41" s="9"/>
      <c r="EDM41" s="10"/>
      <c r="EDN41" s="7"/>
      <c r="EDO41" s="9"/>
      <c r="EDQ41" s="10"/>
      <c r="EDR41" s="7"/>
      <c r="EDS41" s="9"/>
      <c r="EDU41" s="10"/>
      <c r="EDV41" s="7"/>
      <c r="EDW41" s="9"/>
      <c r="EDY41" s="10"/>
      <c r="EDZ41" s="7"/>
      <c r="EEA41" s="9"/>
      <c r="EEC41" s="10"/>
      <c r="EED41" s="7"/>
      <c r="EEE41" s="9"/>
      <c r="EEG41" s="10"/>
      <c r="EEH41" s="7"/>
      <c r="EEI41" s="9"/>
      <c r="EEK41" s="10"/>
      <c r="EEL41" s="7"/>
      <c r="EEM41" s="9"/>
      <c r="EEO41" s="10"/>
      <c r="EEP41" s="7"/>
      <c r="EEQ41" s="9"/>
      <c r="EES41" s="10"/>
      <c r="EET41" s="7"/>
      <c r="EEU41" s="9"/>
      <c r="EEW41" s="10"/>
      <c r="EEX41" s="7"/>
      <c r="EEY41" s="9"/>
      <c r="EFA41" s="10"/>
      <c r="EFB41" s="7"/>
      <c r="EFC41" s="9"/>
      <c r="EFE41" s="10"/>
      <c r="EFF41" s="7"/>
      <c r="EFG41" s="9"/>
      <c r="EFI41" s="10"/>
      <c r="EFJ41" s="7"/>
      <c r="EFK41" s="9"/>
      <c r="EFM41" s="10"/>
      <c r="EFN41" s="7"/>
      <c r="EFO41" s="9"/>
      <c r="EFQ41" s="10"/>
      <c r="EFR41" s="7"/>
      <c r="EFS41" s="9"/>
      <c r="EFU41" s="10"/>
      <c r="EFV41" s="7"/>
      <c r="EFW41" s="9"/>
      <c r="EFY41" s="10"/>
      <c r="EFZ41" s="7"/>
      <c r="EGA41" s="9"/>
      <c r="EGC41" s="10"/>
      <c r="EGD41" s="7"/>
      <c r="EGE41" s="9"/>
      <c r="EGG41" s="10"/>
      <c r="EGH41" s="7"/>
      <c r="EGI41" s="9"/>
      <c r="EGK41" s="10"/>
      <c r="EGL41" s="7"/>
      <c r="EGM41" s="9"/>
      <c r="EGO41" s="10"/>
      <c r="EGP41" s="7"/>
      <c r="EGQ41" s="9"/>
      <c r="EGS41" s="10"/>
      <c r="EGT41" s="7"/>
      <c r="EGU41" s="9"/>
      <c r="EGW41" s="10"/>
      <c r="EGX41" s="7"/>
      <c r="EGY41" s="9"/>
      <c r="EHA41" s="10"/>
      <c r="EHB41" s="7"/>
      <c r="EHC41" s="9"/>
      <c r="EHE41" s="10"/>
      <c r="EHF41" s="7"/>
      <c r="EHG41" s="9"/>
      <c r="EHI41" s="10"/>
      <c r="EHJ41" s="7"/>
      <c r="EHK41" s="9"/>
      <c r="EHM41" s="10"/>
      <c r="EHN41" s="7"/>
      <c r="EHO41" s="9"/>
      <c r="EHQ41" s="10"/>
      <c r="EHR41" s="7"/>
      <c r="EHS41" s="9"/>
      <c r="EHU41" s="10"/>
      <c r="EHV41" s="7"/>
      <c r="EHW41" s="9"/>
      <c r="EHY41" s="10"/>
      <c r="EHZ41" s="7"/>
      <c r="EIA41" s="9"/>
      <c r="EIC41" s="10"/>
      <c r="EID41" s="7"/>
      <c r="EIE41" s="9"/>
      <c r="EIG41" s="10"/>
      <c r="EIH41" s="7"/>
      <c r="EII41" s="9"/>
      <c r="EIK41" s="10"/>
      <c r="EIL41" s="7"/>
      <c r="EIM41" s="9"/>
      <c r="EIO41" s="10"/>
      <c r="EIP41" s="7"/>
      <c r="EIQ41" s="9"/>
      <c r="EIS41" s="10"/>
      <c r="EIT41" s="7"/>
      <c r="EIU41" s="9"/>
      <c r="EIW41" s="10"/>
      <c r="EIX41" s="7"/>
      <c r="EIY41" s="9"/>
      <c r="EJA41" s="10"/>
      <c r="EJB41" s="7"/>
      <c r="EJC41" s="9"/>
      <c r="EJE41" s="10"/>
      <c r="EJF41" s="7"/>
      <c r="EJG41" s="9"/>
      <c r="EJI41" s="10"/>
      <c r="EJJ41" s="7"/>
      <c r="EJK41" s="9"/>
      <c r="EJM41" s="10"/>
      <c r="EJN41" s="7"/>
      <c r="EJO41" s="9"/>
      <c r="EJQ41" s="10"/>
      <c r="EJR41" s="7"/>
      <c r="EJS41" s="9"/>
      <c r="EJU41" s="10"/>
      <c r="EJV41" s="7"/>
      <c r="EJW41" s="9"/>
      <c r="EJY41" s="10"/>
      <c r="EJZ41" s="7"/>
      <c r="EKA41" s="9"/>
      <c r="EKC41" s="10"/>
      <c r="EKD41" s="7"/>
      <c r="EKE41" s="9"/>
      <c r="EKG41" s="10"/>
      <c r="EKH41" s="7"/>
      <c r="EKI41" s="9"/>
      <c r="EKK41" s="10"/>
      <c r="EKL41" s="7"/>
      <c r="EKM41" s="9"/>
      <c r="EKO41" s="10"/>
      <c r="EKP41" s="7"/>
      <c r="EKQ41" s="9"/>
      <c r="EKS41" s="10"/>
      <c r="EKT41" s="7"/>
      <c r="EKU41" s="9"/>
      <c r="EKW41" s="10"/>
      <c r="EKX41" s="7"/>
      <c r="EKY41" s="9"/>
      <c r="ELA41" s="10"/>
      <c r="ELB41" s="7"/>
      <c r="ELC41" s="9"/>
      <c r="ELE41" s="10"/>
      <c r="ELF41" s="7"/>
      <c r="ELG41" s="9"/>
      <c r="ELI41" s="10"/>
      <c r="ELJ41" s="7"/>
      <c r="ELK41" s="9"/>
      <c r="ELM41" s="10"/>
      <c r="ELN41" s="7"/>
      <c r="ELO41" s="9"/>
      <c r="ELQ41" s="10"/>
      <c r="ELR41" s="7"/>
      <c r="ELS41" s="9"/>
      <c r="ELU41" s="10"/>
      <c r="ELV41" s="7"/>
      <c r="ELW41" s="9"/>
      <c r="ELY41" s="10"/>
      <c r="ELZ41" s="7"/>
      <c r="EMA41" s="9"/>
      <c r="EMC41" s="10"/>
      <c r="EMD41" s="7"/>
      <c r="EME41" s="9"/>
      <c r="EMG41" s="10"/>
      <c r="EMH41" s="7"/>
      <c r="EMI41" s="9"/>
      <c r="EMK41" s="10"/>
      <c r="EML41" s="7"/>
      <c r="EMM41" s="9"/>
      <c r="EMO41" s="10"/>
      <c r="EMP41" s="7"/>
      <c r="EMQ41" s="9"/>
      <c r="EMS41" s="10"/>
      <c r="EMT41" s="7"/>
      <c r="EMU41" s="9"/>
      <c r="EMW41" s="10"/>
      <c r="EMX41" s="7"/>
      <c r="EMY41" s="9"/>
      <c r="ENA41" s="10"/>
      <c r="ENB41" s="7"/>
      <c r="ENC41" s="9"/>
      <c r="ENE41" s="10"/>
      <c r="ENF41" s="7"/>
      <c r="ENG41" s="9"/>
      <c r="ENI41" s="10"/>
      <c r="ENJ41" s="7"/>
      <c r="ENK41" s="9"/>
      <c r="ENM41" s="10"/>
      <c r="ENN41" s="7"/>
      <c r="ENO41" s="9"/>
      <c r="ENQ41" s="10"/>
      <c r="ENR41" s="7"/>
      <c r="ENS41" s="9"/>
      <c r="ENU41" s="10"/>
      <c r="ENV41" s="7"/>
      <c r="ENW41" s="9"/>
      <c r="ENY41" s="10"/>
      <c r="ENZ41" s="7"/>
      <c r="EOA41" s="9"/>
      <c r="EOC41" s="10"/>
      <c r="EOD41" s="7"/>
      <c r="EOE41" s="9"/>
      <c r="EOG41" s="10"/>
      <c r="EOH41" s="7"/>
      <c r="EOI41" s="9"/>
      <c r="EOK41" s="10"/>
      <c r="EOL41" s="7"/>
      <c r="EOM41" s="9"/>
      <c r="EOO41" s="10"/>
      <c r="EOP41" s="7"/>
      <c r="EOQ41" s="9"/>
      <c r="EOS41" s="10"/>
      <c r="EOT41" s="7"/>
      <c r="EOU41" s="9"/>
      <c r="EOW41" s="10"/>
      <c r="EOX41" s="7"/>
      <c r="EOY41" s="9"/>
      <c r="EPA41" s="10"/>
      <c r="EPB41" s="7"/>
      <c r="EPC41" s="9"/>
      <c r="EPE41" s="10"/>
      <c r="EPF41" s="7"/>
      <c r="EPG41" s="9"/>
      <c r="EPI41" s="10"/>
      <c r="EPJ41" s="7"/>
      <c r="EPK41" s="9"/>
      <c r="EPM41" s="10"/>
      <c r="EPN41" s="7"/>
      <c r="EPO41" s="9"/>
      <c r="EPQ41" s="10"/>
      <c r="EPR41" s="7"/>
      <c r="EPS41" s="9"/>
      <c r="EPU41" s="10"/>
      <c r="EPV41" s="7"/>
      <c r="EPW41" s="9"/>
      <c r="EPY41" s="10"/>
      <c r="EPZ41" s="7"/>
      <c r="EQA41" s="9"/>
      <c r="EQC41" s="10"/>
      <c r="EQD41" s="7"/>
      <c r="EQE41" s="9"/>
      <c r="EQG41" s="10"/>
      <c r="EQH41" s="7"/>
      <c r="EQI41" s="9"/>
      <c r="EQK41" s="10"/>
      <c r="EQL41" s="7"/>
      <c r="EQM41" s="9"/>
      <c r="EQO41" s="10"/>
      <c r="EQP41" s="7"/>
      <c r="EQQ41" s="9"/>
      <c r="EQS41" s="10"/>
      <c r="EQT41" s="7"/>
      <c r="EQU41" s="9"/>
      <c r="EQW41" s="10"/>
      <c r="EQX41" s="7"/>
      <c r="EQY41" s="9"/>
      <c r="ERA41" s="10"/>
      <c r="ERB41" s="7"/>
      <c r="ERC41" s="9"/>
      <c r="ERE41" s="10"/>
      <c r="ERF41" s="7"/>
      <c r="ERG41" s="9"/>
      <c r="ERI41" s="10"/>
      <c r="ERJ41" s="7"/>
      <c r="ERK41" s="9"/>
      <c r="ERM41" s="10"/>
      <c r="ERN41" s="7"/>
      <c r="ERO41" s="9"/>
      <c r="ERQ41" s="10"/>
      <c r="ERR41" s="7"/>
      <c r="ERS41" s="9"/>
      <c r="ERU41" s="10"/>
      <c r="ERV41" s="7"/>
      <c r="ERW41" s="9"/>
      <c r="ERY41" s="10"/>
      <c r="ERZ41" s="7"/>
      <c r="ESA41" s="9"/>
      <c r="ESC41" s="10"/>
      <c r="ESD41" s="7"/>
      <c r="ESE41" s="9"/>
      <c r="ESG41" s="10"/>
      <c r="ESH41" s="7"/>
      <c r="ESI41" s="9"/>
      <c r="ESK41" s="10"/>
      <c r="ESL41" s="7"/>
      <c r="ESM41" s="9"/>
      <c r="ESO41" s="10"/>
      <c r="ESP41" s="7"/>
      <c r="ESQ41" s="9"/>
      <c r="ESS41" s="10"/>
      <c r="EST41" s="7"/>
      <c r="ESU41" s="9"/>
      <c r="ESW41" s="10"/>
      <c r="ESX41" s="7"/>
      <c r="ESY41" s="9"/>
      <c r="ETA41" s="10"/>
      <c r="ETB41" s="7"/>
      <c r="ETC41" s="9"/>
      <c r="ETE41" s="10"/>
      <c r="ETF41" s="7"/>
      <c r="ETG41" s="9"/>
      <c r="ETI41" s="10"/>
      <c r="ETJ41" s="7"/>
      <c r="ETK41" s="9"/>
      <c r="ETM41" s="10"/>
      <c r="ETN41" s="7"/>
      <c r="ETO41" s="9"/>
      <c r="ETQ41" s="10"/>
      <c r="ETR41" s="7"/>
      <c r="ETS41" s="9"/>
      <c r="ETU41" s="10"/>
      <c r="ETV41" s="7"/>
      <c r="ETW41" s="9"/>
      <c r="ETY41" s="10"/>
      <c r="ETZ41" s="7"/>
      <c r="EUA41" s="9"/>
      <c r="EUC41" s="10"/>
      <c r="EUD41" s="7"/>
      <c r="EUE41" s="9"/>
      <c r="EUG41" s="10"/>
      <c r="EUH41" s="7"/>
      <c r="EUI41" s="9"/>
      <c r="EUK41" s="10"/>
      <c r="EUL41" s="7"/>
      <c r="EUM41" s="9"/>
      <c r="EUO41" s="10"/>
      <c r="EUP41" s="7"/>
      <c r="EUQ41" s="9"/>
      <c r="EUS41" s="10"/>
      <c r="EUT41" s="7"/>
      <c r="EUU41" s="9"/>
      <c r="EUW41" s="10"/>
      <c r="EUX41" s="7"/>
      <c r="EUY41" s="9"/>
      <c r="EVA41" s="10"/>
      <c r="EVB41" s="7"/>
      <c r="EVC41" s="9"/>
      <c r="EVE41" s="10"/>
      <c r="EVF41" s="7"/>
      <c r="EVG41" s="9"/>
      <c r="EVI41" s="10"/>
      <c r="EVJ41" s="7"/>
      <c r="EVK41" s="9"/>
      <c r="EVM41" s="10"/>
      <c r="EVN41" s="7"/>
      <c r="EVO41" s="9"/>
      <c r="EVQ41" s="10"/>
      <c r="EVR41" s="7"/>
      <c r="EVS41" s="9"/>
      <c r="EVU41" s="10"/>
      <c r="EVV41" s="7"/>
      <c r="EVW41" s="9"/>
      <c r="EVY41" s="10"/>
      <c r="EVZ41" s="7"/>
      <c r="EWA41" s="9"/>
      <c r="EWC41" s="10"/>
      <c r="EWD41" s="7"/>
      <c r="EWE41" s="9"/>
      <c r="EWG41" s="10"/>
      <c r="EWH41" s="7"/>
      <c r="EWI41" s="9"/>
      <c r="EWK41" s="10"/>
      <c r="EWL41" s="7"/>
      <c r="EWM41" s="9"/>
      <c r="EWO41" s="10"/>
      <c r="EWP41" s="7"/>
      <c r="EWQ41" s="9"/>
      <c r="EWS41" s="10"/>
      <c r="EWT41" s="7"/>
      <c r="EWU41" s="9"/>
      <c r="EWW41" s="10"/>
      <c r="EWX41" s="7"/>
      <c r="EWY41" s="9"/>
      <c r="EXA41" s="10"/>
      <c r="EXB41" s="7"/>
      <c r="EXC41" s="9"/>
      <c r="EXE41" s="10"/>
      <c r="EXF41" s="7"/>
      <c r="EXG41" s="9"/>
      <c r="EXI41" s="10"/>
      <c r="EXJ41" s="7"/>
      <c r="EXK41" s="9"/>
      <c r="EXM41" s="10"/>
      <c r="EXN41" s="7"/>
      <c r="EXO41" s="9"/>
      <c r="EXQ41" s="10"/>
      <c r="EXR41" s="7"/>
      <c r="EXS41" s="9"/>
      <c r="EXU41" s="10"/>
      <c r="EXV41" s="7"/>
      <c r="EXW41" s="9"/>
      <c r="EXY41" s="10"/>
      <c r="EXZ41" s="7"/>
      <c r="EYA41" s="9"/>
      <c r="EYC41" s="10"/>
      <c r="EYD41" s="7"/>
      <c r="EYE41" s="9"/>
      <c r="EYG41" s="10"/>
      <c r="EYH41" s="7"/>
      <c r="EYI41" s="9"/>
      <c r="EYK41" s="10"/>
      <c r="EYL41" s="7"/>
      <c r="EYM41" s="9"/>
      <c r="EYO41" s="10"/>
      <c r="EYP41" s="7"/>
      <c r="EYQ41" s="9"/>
      <c r="EYS41" s="10"/>
      <c r="EYT41" s="7"/>
      <c r="EYU41" s="9"/>
      <c r="EYW41" s="10"/>
      <c r="EYX41" s="7"/>
      <c r="EYY41" s="9"/>
      <c r="EZA41" s="10"/>
      <c r="EZB41" s="7"/>
      <c r="EZC41" s="9"/>
      <c r="EZE41" s="10"/>
      <c r="EZF41" s="7"/>
      <c r="EZG41" s="9"/>
      <c r="EZI41" s="10"/>
      <c r="EZJ41" s="7"/>
      <c r="EZK41" s="9"/>
      <c r="EZM41" s="10"/>
      <c r="EZN41" s="7"/>
      <c r="EZO41" s="9"/>
      <c r="EZQ41" s="10"/>
      <c r="EZR41" s="7"/>
      <c r="EZS41" s="9"/>
      <c r="EZU41" s="10"/>
      <c r="EZV41" s="7"/>
      <c r="EZW41" s="9"/>
      <c r="EZY41" s="10"/>
      <c r="EZZ41" s="7"/>
      <c r="FAA41" s="9"/>
      <c r="FAC41" s="10"/>
      <c r="FAD41" s="7"/>
      <c r="FAE41" s="9"/>
      <c r="FAG41" s="10"/>
      <c r="FAH41" s="7"/>
      <c r="FAI41" s="9"/>
      <c r="FAK41" s="10"/>
      <c r="FAL41" s="7"/>
      <c r="FAM41" s="9"/>
      <c r="FAO41" s="10"/>
      <c r="FAP41" s="7"/>
      <c r="FAQ41" s="9"/>
      <c r="FAS41" s="10"/>
      <c r="FAT41" s="7"/>
      <c r="FAU41" s="9"/>
      <c r="FAW41" s="10"/>
      <c r="FAX41" s="7"/>
      <c r="FAY41" s="9"/>
      <c r="FBA41" s="10"/>
      <c r="FBB41" s="7"/>
      <c r="FBC41" s="9"/>
      <c r="FBE41" s="10"/>
      <c r="FBF41" s="7"/>
      <c r="FBG41" s="9"/>
      <c r="FBI41" s="10"/>
      <c r="FBJ41" s="7"/>
      <c r="FBK41" s="9"/>
      <c r="FBM41" s="10"/>
      <c r="FBN41" s="7"/>
      <c r="FBO41" s="9"/>
      <c r="FBQ41" s="10"/>
      <c r="FBR41" s="7"/>
      <c r="FBS41" s="9"/>
      <c r="FBU41" s="10"/>
      <c r="FBV41" s="7"/>
      <c r="FBW41" s="9"/>
      <c r="FBY41" s="10"/>
      <c r="FBZ41" s="7"/>
      <c r="FCA41" s="9"/>
      <c r="FCC41" s="10"/>
      <c r="FCD41" s="7"/>
      <c r="FCE41" s="9"/>
      <c r="FCG41" s="10"/>
      <c r="FCH41" s="7"/>
      <c r="FCI41" s="9"/>
      <c r="FCK41" s="10"/>
      <c r="FCL41" s="7"/>
      <c r="FCM41" s="9"/>
      <c r="FCO41" s="10"/>
      <c r="FCP41" s="7"/>
      <c r="FCQ41" s="9"/>
      <c r="FCS41" s="10"/>
      <c r="FCT41" s="7"/>
      <c r="FCU41" s="9"/>
      <c r="FCW41" s="10"/>
      <c r="FCX41" s="7"/>
      <c r="FCY41" s="9"/>
      <c r="FDA41" s="10"/>
      <c r="FDB41" s="7"/>
      <c r="FDC41" s="9"/>
      <c r="FDE41" s="10"/>
      <c r="FDF41" s="7"/>
      <c r="FDG41" s="9"/>
      <c r="FDI41" s="10"/>
      <c r="FDJ41" s="7"/>
      <c r="FDK41" s="9"/>
      <c r="FDM41" s="10"/>
      <c r="FDN41" s="7"/>
      <c r="FDO41" s="9"/>
      <c r="FDQ41" s="10"/>
      <c r="FDR41" s="7"/>
      <c r="FDS41" s="9"/>
      <c r="FDU41" s="10"/>
      <c r="FDV41" s="7"/>
      <c r="FDW41" s="9"/>
      <c r="FDY41" s="10"/>
      <c r="FDZ41" s="7"/>
      <c r="FEA41" s="9"/>
      <c r="FEC41" s="10"/>
      <c r="FED41" s="7"/>
      <c r="FEE41" s="9"/>
      <c r="FEG41" s="10"/>
      <c r="FEH41" s="7"/>
      <c r="FEI41" s="9"/>
      <c r="FEK41" s="10"/>
      <c r="FEL41" s="7"/>
      <c r="FEM41" s="9"/>
      <c r="FEO41" s="10"/>
      <c r="FEP41" s="7"/>
      <c r="FEQ41" s="9"/>
      <c r="FES41" s="10"/>
      <c r="FET41" s="7"/>
      <c r="FEU41" s="9"/>
      <c r="FEW41" s="10"/>
      <c r="FEX41" s="7"/>
      <c r="FEY41" s="9"/>
      <c r="FFA41" s="10"/>
      <c r="FFB41" s="7"/>
      <c r="FFC41" s="9"/>
      <c r="FFE41" s="10"/>
      <c r="FFF41" s="7"/>
      <c r="FFG41" s="9"/>
      <c r="FFI41" s="10"/>
      <c r="FFJ41" s="7"/>
      <c r="FFK41" s="9"/>
      <c r="FFM41" s="10"/>
      <c r="FFN41" s="7"/>
      <c r="FFO41" s="9"/>
      <c r="FFQ41" s="10"/>
      <c r="FFR41" s="7"/>
      <c r="FFS41" s="9"/>
      <c r="FFU41" s="10"/>
      <c r="FFV41" s="7"/>
      <c r="FFW41" s="9"/>
      <c r="FFY41" s="10"/>
      <c r="FFZ41" s="7"/>
      <c r="FGA41" s="9"/>
      <c r="FGC41" s="10"/>
      <c r="FGD41" s="7"/>
      <c r="FGE41" s="9"/>
      <c r="FGG41" s="10"/>
      <c r="FGH41" s="7"/>
      <c r="FGI41" s="9"/>
      <c r="FGK41" s="10"/>
      <c r="FGL41" s="7"/>
      <c r="FGM41" s="9"/>
      <c r="FGO41" s="10"/>
      <c r="FGP41" s="7"/>
      <c r="FGQ41" s="9"/>
      <c r="FGS41" s="10"/>
      <c r="FGT41" s="7"/>
      <c r="FGU41" s="9"/>
      <c r="FGW41" s="10"/>
      <c r="FGX41" s="7"/>
      <c r="FGY41" s="9"/>
      <c r="FHA41" s="10"/>
      <c r="FHB41" s="7"/>
      <c r="FHC41" s="9"/>
      <c r="FHE41" s="10"/>
      <c r="FHF41" s="7"/>
      <c r="FHG41" s="9"/>
      <c r="FHI41" s="10"/>
      <c r="FHJ41" s="7"/>
      <c r="FHK41" s="9"/>
      <c r="FHM41" s="10"/>
      <c r="FHN41" s="7"/>
      <c r="FHO41" s="9"/>
      <c r="FHQ41" s="10"/>
      <c r="FHR41" s="7"/>
      <c r="FHS41" s="9"/>
      <c r="FHU41" s="10"/>
      <c r="FHV41" s="7"/>
      <c r="FHW41" s="9"/>
      <c r="FHY41" s="10"/>
      <c r="FHZ41" s="7"/>
      <c r="FIA41" s="9"/>
      <c r="FIC41" s="10"/>
      <c r="FID41" s="7"/>
      <c r="FIE41" s="9"/>
      <c r="FIG41" s="10"/>
      <c r="FIH41" s="7"/>
      <c r="FII41" s="9"/>
      <c r="FIK41" s="10"/>
      <c r="FIL41" s="7"/>
      <c r="FIM41" s="9"/>
      <c r="FIO41" s="10"/>
      <c r="FIP41" s="7"/>
      <c r="FIQ41" s="9"/>
      <c r="FIS41" s="10"/>
      <c r="FIT41" s="7"/>
      <c r="FIU41" s="9"/>
      <c r="FIW41" s="10"/>
      <c r="FIX41" s="7"/>
      <c r="FIY41" s="9"/>
      <c r="FJA41" s="10"/>
      <c r="FJB41" s="7"/>
      <c r="FJC41" s="9"/>
      <c r="FJE41" s="10"/>
      <c r="FJF41" s="7"/>
      <c r="FJG41" s="9"/>
      <c r="FJI41" s="10"/>
      <c r="FJJ41" s="7"/>
      <c r="FJK41" s="9"/>
      <c r="FJM41" s="10"/>
      <c r="FJN41" s="7"/>
      <c r="FJO41" s="9"/>
      <c r="FJQ41" s="10"/>
      <c r="FJR41" s="7"/>
      <c r="FJS41" s="9"/>
      <c r="FJU41" s="10"/>
      <c r="FJV41" s="7"/>
      <c r="FJW41" s="9"/>
      <c r="FJY41" s="10"/>
      <c r="FJZ41" s="7"/>
      <c r="FKA41" s="9"/>
      <c r="FKC41" s="10"/>
      <c r="FKD41" s="7"/>
      <c r="FKE41" s="9"/>
      <c r="FKG41" s="10"/>
      <c r="FKH41" s="7"/>
      <c r="FKI41" s="9"/>
      <c r="FKK41" s="10"/>
      <c r="FKL41" s="7"/>
      <c r="FKM41" s="9"/>
      <c r="FKO41" s="10"/>
      <c r="FKP41" s="7"/>
      <c r="FKQ41" s="9"/>
      <c r="FKS41" s="10"/>
      <c r="FKT41" s="7"/>
      <c r="FKU41" s="9"/>
      <c r="FKW41" s="10"/>
      <c r="FKX41" s="7"/>
      <c r="FKY41" s="9"/>
      <c r="FLA41" s="10"/>
      <c r="FLB41" s="7"/>
      <c r="FLC41" s="9"/>
      <c r="FLE41" s="10"/>
      <c r="FLF41" s="7"/>
      <c r="FLG41" s="9"/>
      <c r="FLI41" s="10"/>
      <c r="FLJ41" s="7"/>
      <c r="FLK41" s="9"/>
      <c r="FLM41" s="10"/>
      <c r="FLN41" s="7"/>
      <c r="FLO41" s="9"/>
      <c r="FLQ41" s="10"/>
      <c r="FLR41" s="7"/>
      <c r="FLS41" s="9"/>
      <c r="FLU41" s="10"/>
      <c r="FLV41" s="7"/>
      <c r="FLW41" s="9"/>
      <c r="FLY41" s="10"/>
      <c r="FLZ41" s="7"/>
      <c r="FMA41" s="9"/>
      <c r="FMC41" s="10"/>
      <c r="FMD41" s="7"/>
      <c r="FME41" s="9"/>
      <c r="FMG41" s="10"/>
      <c r="FMH41" s="7"/>
      <c r="FMI41" s="9"/>
      <c r="FMK41" s="10"/>
      <c r="FML41" s="7"/>
      <c r="FMM41" s="9"/>
      <c r="FMO41" s="10"/>
      <c r="FMP41" s="7"/>
      <c r="FMQ41" s="9"/>
      <c r="FMS41" s="10"/>
      <c r="FMT41" s="7"/>
      <c r="FMU41" s="9"/>
      <c r="FMW41" s="10"/>
      <c r="FMX41" s="7"/>
      <c r="FMY41" s="9"/>
      <c r="FNA41" s="10"/>
      <c r="FNB41" s="7"/>
      <c r="FNC41" s="9"/>
      <c r="FNE41" s="10"/>
      <c r="FNF41" s="7"/>
      <c r="FNG41" s="9"/>
      <c r="FNI41" s="10"/>
      <c r="FNJ41" s="7"/>
      <c r="FNK41" s="9"/>
      <c r="FNM41" s="10"/>
      <c r="FNN41" s="7"/>
      <c r="FNO41" s="9"/>
      <c r="FNQ41" s="10"/>
      <c r="FNR41" s="7"/>
      <c r="FNS41" s="9"/>
      <c r="FNU41" s="10"/>
      <c r="FNV41" s="7"/>
      <c r="FNW41" s="9"/>
      <c r="FNY41" s="10"/>
      <c r="FNZ41" s="7"/>
      <c r="FOA41" s="9"/>
      <c r="FOC41" s="10"/>
      <c r="FOD41" s="7"/>
      <c r="FOE41" s="9"/>
      <c r="FOG41" s="10"/>
      <c r="FOH41" s="7"/>
      <c r="FOI41" s="9"/>
      <c r="FOK41" s="10"/>
      <c r="FOL41" s="7"/>
      <c r="FOM41" s="9"/>
      <c r="FOO41" s="10"/>
      <c r="FOP41" s="7"/>
      <c r="FOQ41" s="9"/>
      <c r="FOS41" s="10"/>
      <c r="FOT41" s="7"/>
      <c r="FOU41" s="9"/>
      <c r="FOW41" s="10"/>
      <c r="FOX41" s="7"/>
      <c r="FOY41" s="9"/>
      <c r="FPA41" s="10"/>
      <c r="FPB41" s="7"/>
      <c r="FPC41" s="9"/>
      <c r="FPE41" s="10"/>
      <c r="FPF41" s="7"/>
      <c r="FPG41" s="9"/>
      <c r="FPI41" s="10"/>
      <c r="FPJ41" s="7"/>
      <c r="FPK41" s="9"/>
      <c r="FPM41" s="10"/>
      <c r="FPN41" s="7"/>
      <c r="FPO41" s="9"/>
      <c r="FPQ41" s="10"/>
      <c r="FPR41" s="7"/>
      <c r="FPS41" s="9"/>
      <c r="FPU41" s="10"/>
      <c r="FPV41" s="7"/>
      <c r="FPW41" s="9"/>
      <c r="FPY41" s="10"/>
      <c r="FPZ41" s="7"/>
      <c r="FQA41" s="9"/>
      <c r="FQC41" s="10"/>
      <c r="FQD41" s="7"/>
      <c r="FQE41" s="9"/>
      <c r="FQG41" s="10"/>
      <c r="FQH41" s="7"/>
      <c r="FQI41" s="9"/>
      <c r="FQK41" s="10"/>
      <c r="FQL41" s="7"/>
      <c r="FQM41" s="9"/>
      <c r="FQO41" s="10"/>
      <c r="FQP41" s="7"/>
      <c r="FQQ41" s="9"/>
      <c r="FQS41" s="10"/>
      <c r="FQT41" s="7"/>
      <c r="FQU41" s="9"/>
      <c r="FQW41" s="10"/>
      <c r="FQX41" s="7"/>
      <c r="FQY41" s="9"/>
      <c r="FRA41" s="10"/>
      <c r="FRB41" s="7"/>
      <c r="FRC41" s="9"/>
      <c r="FRE41" s="10"/>
      <c r="FRF41" s="7"/>
      <c r="FRG41" s="9"/>
      <c r="FRI41" s="10"/>
      <c r="FRJ41" s="7"/>
      <c r="FRK41" s="9"/>
      <c r="FRM41" s="10"/>
      <c r="FRN41" s="7"/>
      <c r="FRO41" s="9"/>
      <c r="FRQ41" s="10"/>
      <c r="FRR41" s="7"/>
      <c r="FRS41" s="9"/>
      <c r="FRU41" s="10"/>
      <c r="FRV41" s="7"/>
      <c r="FRW41" s="9"/>
      <c r="FRY41" s="10"/>
      <c r="FRZ41" s="7"/>
      <c r="FSA41" s="9"/>
      <c r="FSC41" s="10"/>
      <c r="FSD41" s="7"/>
      <c r="FSE41" s="9"/>
      <c r="FSG41" s="10"/>
      <c r="FSH41" s="7"/>
      <c r="FSI41" s="9"/>
      <c r="FSK41" s="10"/>
      <c r="FSL41" s="7"/>
      <c r="FSM41" s="9"/>
      <c r="FSO41" s="10"/>
      <c r="FSP41" s="7"/>
      <c r="FSQ41" s="9"/>
      <c r="FSS41" s="10"/>
      <c r="FST41" s="7"/>
      <c r="FSU41" s="9"/>
      <c r="FSW41" s="10"/>
      <c r="FSX41" s="7"/>
      <c r="FSY41" s="9"/>
      <c r="FTA41" s="10"/>
      <c r="FTB41" s="7"/>
      <c r="FTC41" s="9"/>
      <c r="FTE41" s="10"/>
      <c r="FTF41" s="7"/>
      <c r="FTG41" s="9"/>
      <c r="FTI41" s="10"/>
      <c r="FTJ41" s="7"/>
      <c r="FTK41" s="9"/>
      <c r="FTM41" s="10"/>
      <c r="FTN41" s="7"/>
      <c r="FTO41" s="9"/>
      <c r="FTQ41" s="10"/>
      <c r="FTR41" s="7"/>
      <c r="FTS41" s="9"/>
      <c r="FTU41" s="10"/>
      <c r="FTV41" s="7"/>
      <c r="FTW41" s="9"/>
      <c r="FTY41" s="10"/>
      <c r="FTZ41" s="7"/>
      <c r="FUA41" s="9"/>
      <c r="FUC41" s="10"/>
      <c r="FUD41" s="7"/>
      <c r="FUE41" s="9"/>
      <c r="FUG41" s="10"/>
      <c r="FUH41" s="7"/>
      <c r="FUI41" s="9"/>
      <c r="FUK41" s="10"/>
      <c r="FUL41" s="7"/>
      <c r="FUM41" s="9"/>
      <c r="FUO41" s="10"/>
      <c r="FUP41" s="7"/>
      <c r="FUQ41" s="9"/>
      <c r="FUS41" s="10"/>
      <c r="FUT41" s="7"/>
      <c r="FUU41" s="9"/>
      <c r="FUW41" s="10"/>
      <c r="FUX41" s="7"/>
      <c r="FUY41" s="9"/>
      <c r="FVA41" s="10"/>
      <c r="FVB41" s="7"/>
      <c r="FVC41" s="9"/>
      <c r="FVE41" s="10"/>
      <c r="FVF41" s="7"/>
      <c r="FVG41" s="9"/>
      <c r="FVI41" s="10"/>
      <c r="FVJ41" s="7"/>
      <c r="FVK41" s="9"/>
      <c r="FVM41" s="10"/>
      <c r="FVN41" s="7"/>
      <c r="FVO41" s="9"/>
      <c r="FVQ41" s="10"/>
      <c r="FVR41" s="7"/>
      <c r="FVS41" s="9"/>
      <c r="FVU41" s="10"/>
      <c r="FVV41" s="7"/>
      <c r="FVW41" s="9"/>
      <c r="FVY41" s="10"/>
      <c r="FVZ41" s="7"/>
      <c r="FWA41" s="9"/>
      <c r="FWC41" s="10"/>
      <c r="FWD41" s="7"/>
      <c r="FWE41" s="9"/>
      <c r="FWG41" s="10"/>
      <c r="FWH41" s="7"/>
      <c r="FWI41" s="9"/>
      <c r="FWK41" s="10"/>
      <c r="FWL41" s="7"/>
      <c r="FWM41" s="9"/>
      <c r="FWO41" s="10"/>
      <c r="FWP41" s="7"/>
      <c r="FWQ41" s="9"/>
      <c r="FWS41" s="10"/>
      <c r="FWT41" s="7"/>
      <c r="FWU41" s="9"/>
      <c r="FWW41" s="10"/>
      <c r="FWX41" s="7"/>
      <c r="FWY41" s="9"/>
      <c r="FXA41" s="10"/>
      <c r="FXB41" s="7"/>
      <c r="FXC41" s="9"/>
      <c r="FXE41" s="10"/>
      <c r="FXF41" s="7"/>
      <c r="FXG41" s="9"/>
      <c r="FXI41" s="10"/>
      <c r="FXJ41" s="7"/>
      <c r="FXK41" s="9"/>
      <c r="FXM41" s="10"/>
      <c r="FXN41" s="7"/>
      <c r="FXO41" s="9"/>
      <c r="FXQ41" s="10"/>
      <c r="FXR41" s="7"/>
      <c r="FXS41" s="9"/>
      <c r="FXU41" s="10"/>
      <c r="FXV41" s="7"/>
      <c r="FXW41" s="9"/>
      <c r="FXY41" s="10"/>
      <c r="FXZ41" s="7"/>
      <c r="FYA41" s="9"/>
      <c r="FYC41" s="10"/>
      <c r="FYD41" s="7"/>
      <c r="FYE41" s="9"/>
      <c r="FYG41" s="10"/>
      <c r="FYH41" s="7"/>
      <c r="FYI41" s="9"/>
      <c r="FYK41" s="10"/>
      <c r="FYL41" s="7"/>
      <c r="FYM41" s="9"/>
      <c r="FYO41" s="10"/>
      <c r="FYP41" s="7"/>
      <c r="FYQ41" s="9"/>
      <c r="FYS41" s="10"/>
      <c r="FYT41" s="7"/>
      <c r="FYU41" s="9"/>
      <c r="FYW41" s="10"/>
      <c r="FYX41" s="7"/>
      <c r="FYY41" s="9"/>
      <c r="FZA41" s="10"/>
      <c r="FZB41" s="7"/>
      <c r="FZC41" s="9"/>
      <c r="FZE41" s="10"/>
      <c r="FZF41" s="7"/>
      <c r="FZG41" s="9"/>
      <c r="FZI41" s="10"/>
      <c r="FZJ41" s="7"/>
      <c r="FZK41" s="9"/>
      <c r="FZM41" s="10"/>
      <c r="FZN41" s="7"/>
      <c r="FZO41" s="9"/>
      <c r="FZQ41" s="10"/>
      <c r="FZR41" s="7"/>
      <c r="FZS41" s="9"/>
      <c r="FZU41" s="10"/>
      <c r="FZV41" s="7"/>
      <c r="FZW41" s="9"/>
      <c r="FZY41" s="10"/>
      <c r="FZZ41" s="7"/>
      <c r="GAA41" s="9"/>
      <c r="GAC41" s="10"/>
      <c r="GAD41" s="7"/>
      <c r="GAE41" s="9"/>
      <c r="GAG41" s="10"/>
      <c r="GAH41" s="7"/>
      <c r="GAI41" s="9"/>
      <c r="GAK41" s="10"/>
      <c r="GAL41" s="7"/>
      <c r="GAM41" s="9"/>
      <c r="GAO41" s="10"/>
      <c r="GAP41" s="7"/>
      <c r="GAQ41" s="9"/>
      <c r="GAS41" s="10"/>
      <c r="GAT41" s="7"/>
      <c r="GAU41" s="9"/>
      <c r="GAW41" s="10"/>
      <c r="GAX41" s="7"/>
      <c r="GAY41" s="9"/>
      <c r="GBA41" s="10"/>
      <c r="GBB41" s="7"/>
      <c r="GBC41" s="9"/>
      <c r="GBE41" s="10"/>
      <c r="GBF41" s="7"/>
      <c r="GBG41" s="9"/>
      <c r="GBI41" s="10"/>
      <c r="GBJ41" s="7"/>
      <c r="GBK41" s="9"/>
      <c r="GBM41" s="10"/>
      <c r="GBN41" s="7"/>
      <c r="GBO41" s="9"/>
      <c r="GBQ41" s="10"/>
      <c r="GBR41" s="7"/>
      <c r="GBS41" s="9"/>
      <c r="GBU41" s="10"/>
      <c r="GBV41" s="7"/>
      <c r="GBW41" s="9"/>
      <c r="GBY41" s="10"/>
      <c r="GBZ41" s="7"/>
      <c r="GCA41" s="9"/>
      <c r="GCC41" s="10"/>
      <c r="GCD41" s="7"/>
      <c r="GCE41" s="9"/>
      <c r="GCG41" s="10"/>
      <c r="GCH41" s="7"/>
      <c r="GCI41" s="9"/>
      <c r="GCK41" s="10"/>
      <c r="GCL41" s="7"/>
      <c r="GCM41" s="9"/>
      <c r="GCO41" s="10"/>
      <c r="GCP41" s="7"/>
      <c r="GCQ41" s="9"/>
      <c r="GCS41" s="10"/>
      <c r="GCT41" s="7"/>
      <c r="GCU41" s="9"/>
      <c r="GCW41" s="10"/>
      <c r="GCX41" s="7"/>
      <c r="GCY41" s="9"/>
      <c r="GDA41" s="10"/>
      <c r="GDB41" s="7"/>
      <c r="GDC41" s="9"/>
      <c r="GDE41" s="10"/>
      <c r="GDF41" s="7"/>
      <c r="GDG41" s="9"/>
      <c r="GDI41" s="10"/>
      <c r="GDJ41" s="7"/>
      <c r="GDK41" s="9"/>
      <c r="GDM41" s="10"/>
      <c r="GDN41" s="7"/>
      <c r="GDO41" s="9"/>
      <c r="GDQ41" s="10"/>
      <c r="GDR41" s="7"/>
      <c r="GDS41" s="9"/>
      <c r="GDU41" s="10"/>
      <c r="GDV41" s="7"/>
      <c r="GDW41" s="9"/>
      <c r="GDY41" s="10"/>
      <c r="GDZ41" s="7"/>
      <c r="GEA41" s="9"/>
      <c r="GEC41" s="10"/>
      <c r="GED41" s="7"/>
      <c r="GEE41" s="9"/>
      <c r="GEG41" s="10"/>
      <c r="GEH41" s="7"/>
      <c r="GEI41" s="9"/>
      <c r="GEK41" s="10"/>
      <c r="GEL41" s="7"/>
      <c r="GEM41" s="9"/>
      <c r="GEO41" s="10"/>
      <c r="GEP41" s="7"/>
      <c r="GEQ41" s="9"/>
      <c r="GES41" s="10"/>
      <c r="GET41" s="7"/>
      <c r="GEU41" s="9"/>
      <c r="GEW41" s="10"/>
      <c r="GEX41" s="7"/>
      <c r="GEY41" s="9"/>
      <c r="GFA41" s="10"/>
      <c r="GFB41" s="7"/>
      <c r="GFC41" s="9"/>
      <c r="GFE41" s="10"/>
      <c r="GFF41" s="7"/>
      <c r="GFG41" s="9"/>
      <c r="GFI41" s="10"/>
      <c r="GFJ41" s="7"/>
      <c r="GFK41" s="9"/>
      <c r="GFM41" s="10"/>
      <c r="GFN41" s="7"/>
      <c r="GFO41" s="9"/>
      <c r="GFQ41" s="10"/>
      <c r="GFR41" s="7"/>
      <c r="GFS41" s="9"/>
      <c r="GFU41" s="10"/>
      <c r="GFV41" s="7"/>
      <c r="GFW41" s="9"/>
      <c r="GFY41" s="10"/>
      <c r="GFZ41" s="7"/>
      <c r="GGA41" s="9"/>
      <c r="GGC41" s="10"/>
      <c r="GGD41" s="7"/>
      <c r="GGE41" s="9"/>
      <c r="GGG41" s="10"/>
      <c r="GGH41" s="7"/>
      <c r="GGI41" s="9"/>
      <c r="GGK41" s="10"/>
      <c r="GGL41" s="7"/>
      <c r="GGM41" s="9"/>
      <c r="GGO41" s="10"/>
      <c r="GGP41" s="7"/>
      <c r="GGQ41" s="9"/>
      <c r="GGS41" s="10"/>
      <c r="GGT41" s="7"/>
      <c r="GGU41" s="9"/>
      <c r="GGW41" s="10"/>
      <c r="GGX41" s="7"/>
      <c r="GGY41" s="9"/>
      <c r="GHA41" s="10"/>
      <c r="GHB41" s="7"/>
      <c r="GHC41" s="9"/>
      <c r="GHE41" s="10"/>
      <c r="GHF41" s="7"/>
      <c r="GHG41" s="9"/>
      <c r="GHI41" s="10"/>
      <c r="GHJ41" s="7"/>
      <c r="GHK41" s="9"/>
      <c r="GHM41" s="10"/>
      <c r="GHN41" s="7"/>
      <c r="GHO41" s="9"/>
      <c r="GHQ41" s="10"/>
      <c r="GHR41" s="7"/>
      <c r="GHS41" s="9"/>
      <c r="GHU41" s="10"/>
      <c r="GHV41" s="7"/>
      <c r="GHW41" s="9"/>
      <c r="GHY41" s="10"/>
      <c r="GHZ41" s="7"/>
      <c r="GIA41" s="9"/>
      <c r="GIC41" s="10"/>
      <c r="GID41" s="7"/>
      <c r="GIE41" s="9"/>
      <c r="GIG41" s="10"/>
      <c r="GIH41" s="7"/>
      <c r="GII41" s="9"/>
      <c r="GIK41" s="10"/>
      <c r="GIL41" s="7"/>
      <c r="GIM41" s="9"/>
      <c r="GIO41" s="10"/>
      <c r="GIP41" s="7"/>
      <c r="GIQ41" s="9"/>
      <c r="GIS41" s="10"/>
      <c r="GIT41" s="7"/>
      <c r="GIU41" s="9"/>
      <c r="GIW41" s="10"/>
      <c r="GIX41" s="7"/>
      <c r="GIY41" s="9"/>
      <c r="GJA41" s="10"/>
      <c r="GJB41" s="7"/>
      <c r="GJC41" s="9"/>
      <c r="GJE41" s="10"/>
      <c r="GJF41" s="7"/>
      <c r="GJG41" s="9"/>
      <c r="GJI41" s="10"/>
      <c r="GJJ41" s="7"/>
      <c r="GJK41" s="9"/>
      <c r="GJM41" s="10"/>
      <c r="GJN41" s="7"/>
      <c r="GJO41" s="9"/>
      <c r="GJQ41" s="10"/>
      <c r="GJR41" s="7"/>
      <c r="GJS41" s="9"/>
      <c r="GJU41" s="10"/>
      <c r="GJV41" s="7"/>
      <c r="GJW41" s="9"/>
      <c r="GJY41" s="10"/>
      <c r="GJZ41" s="7"/>
      <c r="GKA41" s="9"/>
      <c r="GKC41" s="10"/>
      <c r="GKD41" s="7"/>
      <c r="GKE41" s="9"/>
      <c r="GKG41" s="10"/>
      <c r="GKH41" s="7"/>
      <c r="GKI41" s="9"/>
      <c r="GKK41" s="10"/>
      <c r="GKL41" s="7"/>
      <c r="GKM41" s="9"/>
      <c r="GKO41" s="10"/>
      <c r="GKP41" s="7"/>
      <c r="GKQ41" s="9"/>
      <c r="GKS41" s="10"/>
      <c r="GKT41" s="7"/>
      <c r="GKU41" s="9"/>
      <c r="GKW41" s="10"/>
      <c r="GKX41" s="7"/>
      <c r="GKY41" s="9"/>
      <c r="GLA41" s="10"/>
      <c r="GLB41" s="7"/>
      <c r="GLC41" s="9"/>
      <c r="GLE41" s="10"/>
      <c r="GLF41" s="7"/>
      <c r="GLG41" s="9"/>
      <c r="GLI41" s="10"/>
      <c r="GLJ41" s="7"/>
      <c r="GLK41" s="9"/>
      <c r="GLM41" s="10"/>
      <c r="GLN41" s="7"/>
      <c r="GLO41" s="9"/>
      <c r="GLQ41" s="10"/>
      <c r="GLR41" s="7"/>
      <c r="GLS41" s="9"/>
      <c r="GLU41" s="10"/>
      <c r="GLV41" s="7"/>
      <c r="GLW41" s="9"/>
      <c r="GLY41" s="10"/>
      <c r="GLZ41" s="7"/>
      <c r="GMA41" s="9"/>
      <c r="GMC41" s="10"/>
      <c r="GMD41" s="7"/>
      <c r="GME41" s="9"/>
      <c r="GMG41" s="10"/>
      <c r="GMH41" s="7"/>
      <c r="GMI41" s="9"/>
      <c r="GMK41" s="10"/>
      <c r="GML41" s="7"/>
      <c r="GMM41" s="9"/>
      <c r="GMO41" s="10"/>
      <c r="GMP41" s="7"/>
      <c r="GMQ41" s="9"/>
      <c r="GMS41" s="10"/>
      <c r="GMT41" s="7"/>
      <c r="GMU41" s="9"/>
      <c r="GMW41" s="10"/>
      <c r="GMX41" s="7"/>
      <c r="GMY41" s="9"/>
      <c r="GNA41" s="10"/>
      <c r="GNB41" s="7"/>
      <c r="GNC41" s="9"/>
      <c r="GNE41" s="10"/>
      <c r="GNF41" s="7"/>
      <c r="GNG41" s="9"/>
      <c r="GNI41" s="10"/>
      <c r="GNJ41" s="7"/>
      <c r="GNK41" s="9"/>
      <c r="GNM41" s="10"/>
      <c r="GNN41" s="7"/>
      <c r="GNO41" s="9"/>
      <c r="GNQ41" s="10"/>
      <c r="GNR41" s="7"/>
      <c r="GNS41" s="9"/>
      <c r="GNU41" s="10"/>
      <c r="GNV41" s="7"/>
      <c r="GNW41" s="9"/>
      <c r="GNY41" s="10"/>
      <c r="GNZ41" s="7"/>
      <c r="GOA41" s="9"/>
      <c r="GOC41" s="10"/>
      <c r="GOD41" s="7"/>
      <c r="GOE41" s="9"/>
      <c r="GOG41" s="10"/>
      <c r="GOH41" s="7"/>
      <c r="GOI41" s="9"/>
      <c r="GOK41" s="10"/>
      <c r="GOL41" s="7"/>
      <c r="GOM41" s="9"/>
      <c r="GOO41" s="10"/>
      <c r="GOP41" s="7"/>
      <c r="GOQ41" s="9"/>
      <c r="GOS41" s="10"/>
      <c r="GOT41" s="7"/>
      <c r="GOU41" s="9"/>
      <c r="GOW41" s="10"/>
      <c r="GOX41" s="7"/>
      <c r="GOY41" s="9"/>
      <c r="GPA41" s="10"/>
      <c r="GPB41" s="7"/>
      <c r="GPC41" s="9"/>
      <c r="GPE41" s="10"/>
      <c r="GPF41" s="7"/>
      <c r="GPG41" s="9"/>
      <c r="GPI41" s="10"/>
      <c r="GPJ41" s="7"/>
      <c r="GPK41" s="9"/>
      <c r="GPM41" s="10"/>
      <c r="GPN41" s="7"/>
      <c r="GPO41" s="9"/>
      <c r="GPQ41" s="10"/>
      <c r="GPR41" s="7"/>
      <c r="GPS41" s="9"/>
      <c r="GPU41" s="10"/>
      <c r="GPV41" s="7"/>
      <c r="GPW41" s="9"/>
      <c r="GPY41" s="10"/>
      <c r="GPZ41" s="7"/>
      <c r="GQA41" s="9"/>
      <c r="GQC41" s="10"/>
      <c r="GQD41" s="7"/>
      <c r="GQE41" s="9"/>
      <c r="GQG41" s="10"/>
      <c r="GQH41" s="7"/>
      <c r="GQI41" s="9"/>
      <c r="GQK41" s="10"/>
      <c r="GQL41" s="7"/>
      <c r="GQM41" s="9"/>
      <c r="GQO41" s="10"/>
      <c r="GQP41" s="7"/>
      <c r="GQQ41" s="9"/>
      <c r="GQS41" s="10"/>
      <c r="GQT41" s="7"/>
      <c r="GQU41" s="9"/>
      <c r="GQW41" s="10"/>
      <c r="GQX41" s="7"/>
      <c r="GQY41" s="9"/>
      <c r="GRA41" s="10"/>
      <c r="GRB41" s="7"/>
      <c r="GRC41" s="9"/>
      <c r="GRE41" s="10"/>
      <c r="GRF41" s="7"/>
      <c r="GRG41" s="9"/>
      <c r="GRI41" s="10"/>
      <c r="GRJ41" s="7"/>
      <c r="GRK41" s="9"/>
      <c r="GRM41" s="10"/>
      <c r="GRN41" s="7"/>
      <c r="GRO41" s="9"/>
      <c r="GRQ41" s="10"/>
      <c r="GRR41" s="7"/>
      <c r="GRS41" s="9"/>
      <c r="GRU41" s="10"/>
      <c r="GRV41" s="7"/>
      <c r="GRW41" s="9"/>
      <c r="GRY41" s="10"/>
      <c r="GRZ41" s="7"/>
      <c r="GSA41" s="9"/>
      <c r="GSC41" s="10"/>
      <c r="GSD41" s="7"/>
      <c r="GSE41" s="9"/>
      <c r="GSG41" s="10"/>
      <c r="GSH41" s="7"/>
      <c r="GSI41" s="9"/>
      <c r="GSK41" s="10"/>
      <c r="GSL41" s="7"/>
      <c r="GSM41" s="9"/>
      <c r="GSO41" s="10"/>
      <c r="GSP41" s="7"/>
      <c r="GSQ41" s="9"/>
      <c r="GSS41" s="10"/>
      <c r="GST41" s="7"/>
      <c r="GSU41" s="9"/>
      <c r="GSW41" s="10"/>
      <c r="GSX41" s="7"/>
      <c r="GSY41" s="9"/>
      <c r="GTA41" s="10"/>
      <c r="GTB41" s="7"/>
      <c r="GTC41" s="9"/>
      <c r="GTE41" s="10"/>
      <c r="GTF41" s="7"/>
      <c r="GTG41" s="9"/>
      <c r="GTI41" s="10"/>
      <c r="GTJ41" s="7"/>
      <c r="GTK41" s="9"/>
      <c r="GTM41" s="10"/>
      <c r="GTN41" s="7"/>
      <c r="GTO41" s="9"/>
      <c r="GTQ41" s="10"/>
      <c r="GTR41" s="7"/>
      <c r="GTS41" s="9"/>
      <c r="GTU41" s="10"/>
      <c r="GTV41" s="7"/>
      <c r="GTW41" s="9"/>
      <c r="GTY41" s="10"/>
      <c r="GTZ41" s="7"/>
      <c r="GUA41" s="9"/>
      <c r="GUC41" s="10"/>
      <c r="GUD41" s="7"/>
      <c r="GUE41" s="9"/>
      <c r="GUG41" s="10"/>
      <c r="GUH41" s="7"/>
      <c r="GUI41" s="9"/>
      <c r="GUK41" s="10"/>
      <c r="GUL41" s="7"/>
      <c r="GUM41" s="9"/>
      <c r="GUO41" s="10"/>
      <c r="GUP41" s="7"/>
      <c r="GUQ41" s="9"/>
      <c r="GUS41" s="10"/>
      <c r="GUT41" s="7"/>
      <c r="GUU41" s="9"/>
      <c r="GUW41" s="10"/>
      <c r="GUX41" s="7"/>
      <c r="GUY41" s="9"/>
      <c r="GVA41" s="10"/>
      <c r="GVB41" s="7"/>
      <c r="GVC41" s="9"/>
      <c r="GVE41" s="10"/>
      <c r="GVF41" s="7"/>
      <c r="GVG41" s="9"/>
      <c r="GVI41" s="10"/>
      <c r="GVJ41" s="7"/>
      <c r="GVK41" s="9"/>
      <c r="GVM41" s="10"/>
      <c r="GVN41" s="7"/>
      <c r="GVO41" s="9"/>
      <c r="GVQ41" s="10"/>
      <c r="GVR41" s="7"/>
      <c r="GVS41" s="9"/>
      <c r="GVU41" s="10"/>
      <c r="GVV41" s="7"/>
      <c r="GVW41" s="9"/>
      <c r="GVY41" s="10"/>
      <c r="GVZ41" s="7"/>
      <c r="GWA41" s="9"/>
      <c r="GWC41" s="10"/>
      <c r="GWD41" s="7"/>
      <c r="GWE41" s="9"/>
      <c r="GWG41" s="10"/>
      <c r="GWH41" s="7"/>
      <c r="GWI41" s="9"/>
      <c r="GWK41" s="10"/>
      <c r="GWL41" s="7"/>
      <c r="GWM41" s="9"/>
      <c r="GWO41" s="10"/>
      <c r="GWP41" s="7"/>
      <c r="GWQ41" s="9"/>
      <c r="GWS41" s="10"/>
      <c r="GWT41" s="7"/>
      <c r="GWU41" s="9"/>
      <c r="GWW41" s="10"/>
      <c r="GWX41" s="7"/>
      <c r="GWY41" s="9"/>
      <c r="GXA41" s="10"/>
      <c r="GXB41" s="7"/>
      <c r="GXC41" s="9"/>
      <c r="GXE41" s="10"/>
      <c r="GXF41" s="7"/>
      <c r="GXG41" s="9"/>
      <c r="GXI41" s="10"/>
      <c r="GXJ41" s="7"/>
      <c r="GXK41" s="9"/>
      <c r="GXM41" s="10"/>
      <c r="GXN41" s="7"/>
      <c r="GXO41" s="9"/>
      <c r="GXQ41" s="10"/>
      <c r="GXR41" s="7"/>
      <c r="GXS41" s="9"/>
      <c r="GXU41" s="10"/>
      <c r="GXV41" s="7"/>
      <c r="GXW41" s="9"/>
      <c r="GXY41" s="10"/>
      <c r="GXZ41" s="7"/>
      <c r="GYA41" s="9"/>
      <c r="GYC41" s="10"/>
      <c r="GYD41" s="7"/>
      <c r="GYE41" s="9"/>
      <c r="GYG41" s="10"/>
      <c r="GYH41" s="7"/>
      <c r="GYI41" s="9"/>
      <c r="GYK41" s="10"/>
      <c r="GYL41" s="7"/>
      <c r="GYM41" s="9"/>
      <c r="GYO41" s="10"/>
      <c r="GYP41" s="7"/>
      <c r="GYQ41" s="9"/>
      <c r="GYS41" s="10"/>
      <c r="GYT41" s="7"/>
      <c r="GYU41" s="9"/>
      <c r="GYW41" s="10"/>
      <c r="GYX41" s="7"/>
      <c r="GYY41" s="9"/>
      <c r="GZA41" s="10"/>
      <c r="GZB41" s="7"/>
      <c r="GZC41" s="9"/>
      <c r="GZE41" s="10"/>
      <c r="GZF41" s="7"/>
      <c r="GZG41" s="9"/>
      <c r="GZI41" s="10"/>
      <c r="GZJ41" s="7"/>
      <c r="GZK41" s="9"/>
      <c r="GZM41" s="10"/>
      <c r="GZN41" s="7"/>
      <c r="GZO41" s="9"/>
      <c r="GZQ41" s="10"/>
      <c r="GZR41" s="7"/>
      <c r="GZS41" s="9"/>
      <c r="GZU41" s="10"/>
      <c r="GZV41" s="7"/>
      <c r="GZW41" s="9"/>
      <c r="GZY41" s="10"/>
      <c r="GZZ41" s="7"/>
      <c r="HAA41" s="9"/>
      <c r="HAC41" s="10"/>
      <c r="HAD41" s="7"/>
      <c r="HAE41" s="9"/>
      <c r="HAG41" s="10"/>
      <c r="HAH41" s="7"/>
      <c r="HAI41" s="9"/>
      <c r="HAK41" s="10"/>
      <c r="HAL41" s="7"/>
      <c r="HAM41" s="9"/>
      <c r="HAO41" s="10"/>
      <c r="HAP41" s="7"/>
      <c r="HAQ41" s="9"/>
      <c r="HAS41" s="10"/>
      <c r="HAT41" s="7"/>
      <c r="HAU41" s="9"/>
      <c r="HAW41" s="10"/>
      <c r="HAX41" s="7"/>
      <c r="HAY41" s="9"/>
      <c r="HBA41" s="10"/>
      <c r="HBB41" s="7"/>
      <c r="HBC41" s="9"/>
      <c r="HBE41" s="10"/>
      <c r="HBF41" s="7"/>
      <c r="HBG41" s="9"/>
      <c r="HBI41" s="10"/>
      <c r="HBJ41" s="7"/>
      <c r="HBK41" s="9"/>
      <c r="HBM41" s="10"/>
      <c r="HBN41" s="7"/>
      <c r="HBO41" s="9"/>
      <c r="HBQ41" s="10"/>
      <c r="HBR41" s="7"/>
      <c r="HBS41" s="9"/>
      <c r="HBU41" s="10"/>
      <c r="HBV41" s="7"/>
      <c r="HBW41" s="9"/>
      <c r="HBY41" s="10"/>
      <c r="HBZ41" s="7"/>
      <c r="HCA41" s="9"/>
      <c r="HCC41" s="10"/>
      <c r="HCD41" s="7"/>
      <c r="HCE41" s="9"/>
      <c r="HCG41" s="10"/>
      <c r="HCH41" s="7"/>
      <c r="HCI41" s="9"/>
      <c r="HCK41" s="10"/>
      <c r="HCL41" s="7"/>
      <c r="HCM41" s="9"/>
      <c r="HCO41" s="10"/>
      <c r="HCP41" s="7"/>
      <c r="HCQ41" s="9"/>
      <c r="HCS41" s="10"/>
      <c r="HCT41" s="7"/>
      <c r="HCU41" s="9"/>
      <c r="HCW41" s="10"/>
      <c r="HCX41" s="7"/>
      <c r="HCY41" s="9"/>
      <c r="HDA41" s="10"/>
      <c r="HDB41" s="7"/>
      <c r="HDC41" s="9"/>
      <c r="HDE41" s="10"/>
      <c r="HDF41" s="7"/>
      <c r="HDG41" s="9"/>
      <c r="HDI41" s="10"/>
      <c r="HDJ41" s="7"/>
      <c r="HDK41" s="9"/>
      <c r="HDM41" s="10"/>
      <c r="HDN41" s="7"/>
      <c r="HDO41" s="9"/>
      <c r="HDQ41" s="10"/>
      <c r="HDR41" s="7"/>
      <c r="HDS41" s="9"/>
      <c r="HDU41" s="10"/>
      <c r="HDV41" s="7"/>
      <c r="HDW41" s="9"/>
      <c r="HDY41" s="10"/>
      <c r="HDZ41" s="7"/>
      <c r="HEA41" s="9"/>
      <c r="HEC41" s="10"/>
      <c r="HED41" s="7"/>
      <c r="HEE41" s="9"/>
      <c r="HEG41" s="10"/>
      <c r="HEH41" s="7"/>
      <c r="HEI41" s="9"/>
      <c r="HEK41" s="10"/>
      <c r="HEL41" s="7"/>
      <c r="HEM41" s="9"/>
      <c r="HEO41" s="10"/>
      <c r="HEP41" s="7"/>
      <c r="HEQ41" s="9"/>
      <c r="HES41" s="10"/>
      <c r="HET41" s="7"/>
      <c r="HEU41" s="9"/>
      <c r="HEW41" s="10"/>
      <c r="HEX41" s="7"/>
      <c r="HEY41" s="9"/>
      <c r="HFA41" s="10"/>
      <c r="HFB41" s="7"/>
      <c r="HFC41" s="9"/>
      <c r="HFE41" s="10"/>
      <c r="HFF41" s="7"/>
      <c r="HFG41" s="9"/>
      <c r="HFI41" s="10"/>
      <c r="HFJ41" s="7"/>
      <c r="HFK41" s="9"/>
      <c r="HFM41" s="10"/>
      <c r="HFN41" s="7"/>
      <c r="HFO41" s="9"/>
      <c r="HFQ41" s="10"/>
      <c r="HFR41" s="7"/>
      <c r="HFS41" s="9"/>
      <c r="HFU41" s="10"/>
      <c r="HFV41" s="7"/>
      <c r="HFW41" s="9"/>
      <c r="HFY41" s="10"/>
      <c r="HFZ41" s="7"/>
      <c r="HGA41" s="9"/>
      <c r="HGC41" s="10"/>
      <c r="HGD41" s="7"/>
      <c r="HGE41" s="9"/>
      <c r="HGG41" s="10"/>
      <c r="HGH41" s="7"/>
      <c r="HGI41" s="9"/>
      <c r="HGK41" s="10"/>
      <c r="HGL41" s="7"/>
      <c r="HGM41" s="9"/>
      <c r="HGO41" s="10"/>
      <c r="HGP41" s="7"/>
      <c r="HGQ41" s="9"/>
      <c r="HGS41" s="10"/>
      <c r="HGT41" s="7"/>
      <c r="HGU41" s="9"/>
      <c r="HGW41" s="10"/>
      <c r="HGX41" s="7"/>
      <c r="HGY41" s="9"/>
      <c r="HHA41" s="10"/>
      <c r="HHB41" s="7"/>
      <c r="HHC41" s="9"/>
      <c r="HHE41" s="10"/>
      <c r="HHF41" s="7"/>
      <c r="HHG41" s="9"/>
      <c r="HHI41" s="10"/>
      <c r="HHJ41" s="7"/>
      <c r="HHK41" s="9"/>
      <c r="HHM41" s="10"/>
      <c r="HHN41" s="7"/>
      <c r="HHO41" s="9"/>
      <c r="HHQ41" s="10"/>
      <c r="HHR41" s="7"/>
      <c r="HHS41" s="9"/>
      <c r="HHU41" s="10"/>
      <c r="HHV41" s="7"/>
      <c r="HHW41" s="9"/>
      <c r="HHY41" s="10"/>
      <c r="HHZ41" s="7"/>
      <c r="HIA41" s="9"/>
      <c r="HIC41" s="10"/>
      <c r="HID41" s="7"/>
      <c r="HIE41" s="9"/>
      <c r="HIG41" s="10"/>
      <c r="HIH41" s="7"/>
      <c r="HII41" s="9"/>
      <c r="HIK41" s="10"/>
      <c r="HIL41" s="7"/>
      <c r="HIM41" s="9"/>
      <c r="HIO41" s="10"/>
      <c r="HIP41" s="7"/>
      <c r="HIQ41" s="9"/>
      <c r="HIS41" s="10"/>
      <c r="HIT41" s="7"/>
      <c r="HIU41" s="9"/>
      <c r="HIW41" s="10"/>
      <c r="HIX41" s="7"/>
      <c r="HIY41" s="9"/>
      <c r="HJA41" s="10"/>
      <c r="HJB41" s="7"/>
      <c r="HJC41" s="9"/>
      <c r="HJE41" s="10"/>
      <c r="HJF41" s="7"/>
      <c r="HJG41" s="9"/>
      <c r="HJI41" s="10"/>
      <c r="HJJ41" s="7"/>
      <c r="HJK41" s="9"/>
      <c r="HJM41" s="10"/>
      <c r="HJN41" s="7"/>
      <c r="HJO41" s="9"/>
      <c r="HJQ41" s="10"/>
      <c r="HJR41" s="7"/>
      <c r="HJS41" s="9"/>
      <c r="HJU41" s="10"/>
      <c r="HJV41" s="7"/>
      <c r="HJW41" s="9"/>
      <c r="HJY41" s="10"/>
      <c r="HJZ41" s="7"/>
      <c r="HKA41" s="9"/>
      <c r="HKC41" s="10"/>
      <c r="HKD41" s="7"/>
      <c r="HKE41" s="9"/>
      <c r="HKG41" s="10"/>
      <c r="HKH41" s="7"/>
      <c r="HKI41" s="9"/>
      <c r="HKK41" s="10"/>
      <c r="HKL41" s="7"/>
      <c r="HKM41" s="9"/>
      <c r="HKO41" s="10"/>
      <c r="HKP41" s="7"/>
      <c r="HKQ41" s="9"/>
      <c r="HKS41" s="10"/>
      <c r="HKT41" s="7"/>
      <c r="HKU41" s="9"/>
      <c r="HKW41" s="10"/>
      <c r="HKX41" s="7"/>
      <c r="HKY41" s="9"/>
      <c r="HLA41" s="10"/>
      <c r="HLB41" s="7"/>
      <c r="HLC41" s="9"/>
      <c r="HLE41" s="10"/>
      <c r="HLF41" s="7"/>
      <c r="HLG41" s="9"/>
      <c r="HLI41" s="10"/>
      <c r="HLJ41" s="7"/>
      <c r="HLK41" s="9"/>
      <c r="HLM41" s="10"/>
      <c r="HLN41" s="7"/>
      <c r="HLO41" s="9"/>
      <c r="HLQ41" s="10"/>
      <c r="HLR41" s="7"/>
      <c r="HLS41" s="9"/>
      <c r="HLU41" s="10"/>
      <c r="HLV41" s="7"/>
      <c r="HLW41" s="9"/>
      <c r="HLY41" s="10"/>
      <c r="HLZ41" s="7"/>
      <c r="HMA41" s="9"/>
      <c r="HMC41" s="10"/>
      <c r="HMD41" s="7"/>
      <c r="HME41" s="9"/>
      <c r="HMG41" s="10"/>
      <c r="HMH41" s="7"/>
      <c r="HMI41" s="9"/>
      <c r="HMK41" s="10"/>
      <c r="HML41" s="7"/>
      <c r="HMM41" s="9"/>
      <c r="HMO41" s="10"/>
      <c r="HMP41" s="7"/>
      <c r="HMQ41" s="9"/>
      <c r="HMS41" s="10"/>
      <c r="HMT41" s="7"/>
      <c r="HMU41" s="9"/>
      <c r="HMW41" s="10"/>
      <c r="HMX41" s="7"/>
      <c r="HMY41" s="9"/>
      <c r="HNA41" s="10"/>
      <c r="HNB41" s="7"/>
      <c r="HNC41" s="9"/>
      <c r="HNE41" s="10"/>
      <c r="HNF41" s="7"/>
      <c r="HNG41" s="9"/>
      <c r="HNI41" s="10"/>
      <c r="HNJ41" s="7"/>
      <c r="HNK41" s="9"/>
      <c r="HNM41" s="10"/>
      <c r="HNN41" s="7"/>
      <c r="HNO41" s="9"/>
      <c r="HNQ41" s="10"/>
      <c r="HNR41" s="7"/>
      <c r="HNS41" s="9"/>
      <c r="HNU41" s="10"/>
      <c r="HNV41" s="7"/>
      <c r="HNW41" s="9"/>
      <c r="HNY41" s="10"/>
      <c r="HNZ41" s="7"/>
      <c r="HOA41" s="9"/>
      <c r="HOC41" s="10"/>
      <c r="HOD41" s="7"/>
      <c r="HOE41" s="9"/>
      <c r="HOG41" s="10"/>
      <c r="HOH41" s="7"/>
      <c r="HOI41" s="9"/>
      <c r="HOK41" s="10"/>
      <c r="HOL41" s="7"/>
      <c r="HOM41" s="9"/>
      <c r="HOO41" s="10"/>
      <c r="HOP41" s="7"/>
      <c r="HOQ41" s="9"/>
      <c r="HOS41" s="10"/>
      <c r="HOT41" s="7"/>
      <c r="HOU41" s="9"/>
      <c r="HOW41" s="10"/>
      <c r="HOX41" s="7"/>
      <c r="HOY41" s="9"/>
      <c r="HPA41" s="10"/>
      <c r="HPB41" s="7"/>
      <c r="HPC41" s="9"/>
      <c r="HPE41" s="10"/>
      <c r="HPF41" s="7"/>
      <c r="HPG41" s="9"/>
      <c r="HPI41" s="10"/>
      <c r="HPJ41" s="7"/>
      <c r="HPK41" s="9"/>
      <c r="HPM41" s="10"/>
      <c r="HPN41" s="7"/>
      <c r="HPO41" s="9"/>
      <c r="HPQ41" s="10"/>
      <c r="HPR41" s="7"/>
      <c r="HPS41" s="9"/>
      <c r="HPU41" s="10"/>
      <c r="HPV41" s="7"/>
      <c r="HPW41" s="9"/>
      <c r="HPY41" s="10"/>
      <c r="HPZ41" s="7"/>
      <c r="HQA41" s="9"/>
      <c r="HQC41" s="10"/>
      <c r="HQD41" s="7"/>
      <c r="HQE41" s="9"/>
      <c r="HQG41" s="10"/>
      <c r="HQH41" s="7"/>
      <c r="HQI41" s="9"/>
      <c r="HQK41" s="10"/>
      <c r="HQL41" s="7"/>
      <c r="HQM41" s="9"/>
      <c r="HQO41" s="10"/>
      <c r="HQP41" s="7"/>
      <c r="HQQ41" s="9"/>
      <c r="HQS41" s="10"/>
      <c r="HQT41" s="7"/>
      <c r="HQU41" s="9"/>
      <c r="HQW41" s="10"/>
      <c r="HQX41" s="7"/>
      <c r="HQY41" s="9"/>
      <c r="HRA41" s="10"/>
      <c r="HRB41" s="7"/>
      <c r="HRC41" s="9"/>
      <c r="HRE41" s="10"/>
      <c r="HRF41" s="7"/>
      <c r="HRG41" s="9"/>
      <c r="HRI41" s="10"/>
      <c r="HRJ41" s="7"/>
      <c r="HRK41" s="9"/>
      <c r="HRM41" s="10"/>
      <c r="HRN41" s="7"/>
      <c r="HRO41" s="9"/>
      <c r="HRQ41" s="10"/>
      <c r="HRR41" s="7"/>
      <c r="HRS41" s="9"/>
      <c r="HRU41" s="10"/>
      <c r="HRV41" s="7"/>
      <c r="HRW41" s="9"/>
      <c r="HRY41" s="10"/>
      <c r="HRZ41" s="7"/>
      <c r="HSA41" s="9"/>
      <c r="HSC41" s="10"/>
      <c r="HSD41" s="7"/>
      <c r="HSE41" s="9"/>
      <c r="HSG41" s="10"/>
      <c r="HSH41" s="7"/>
      <c r="HSI41" s="9"/>
      <c r="HSK41" s="10"/>
      <c r="HSL41" s="7"/>
      <c r="HSM41" s="9"/>
      <c r="HSO41" s="10"/>
      <c r="HSP41" s="7"/>
      <c r="HSQ41" s="9"/>
      <c r="HSS41" s="10"/>
      <c r="HST41" s="7"/>
      <c r="HSU41" s="9"/>
      <c r="HSW41" s="10"/>
      <c r="HSX41" s="7"/>
      <c r="HSY41" s="9"/>
      <c r="HTA41" s="10"/>
      <c r="HTB41" s="7"/>
      <c r="HTC41" s="9"/>
      <c r="HTE41" s="10"/>
      <c r="HTF41" s="7"/>
      <c r="HTG41" s="9"/>
      <c r="HTI41" s="10"/>
      <c r="HTJ41" s="7"/>
      <c r="HTK41" s="9"/>
      <c r="HTM41" s="10"/>
      <c r="HTN41" s="7"/>
      <c r="HTO41" s="9"/>
      <c r="HTQ41" s="10"/>
      <c r="HTR41" s="7"/>
      <c r="HTS41" s="9"/>
      <c r="HTU41" s="10"/>
      <c r="HTV41" s="7"/>
      <c r="HTW41" s="9"/>
      <c r="HTY41" s="10"/>
      <c r="HTZ41" s="7"/>
      <c r="HUA41" s="9"/>
      <c r="HUC41" s="10"/>
      <c r="HUD41" s="7"/>
      <c r="HUE41" s="9"/>
      <c r="HUG41" s="10"/>
      <c r="HUH41" s="7"/>
      <c r="HUI41" s="9"/>
      <c r="HUK41" s="10"/>
      <c r="HUL41" s="7"/>
      <c r="HUM41" s="9"/>
      <c r="HUO41" s="10"/>
      <c r="HUP41" s="7"/>
      <c r="HUQ41" s="9"/>
      <c r="HUS41" s="10"/>
      <c r="HUT41" s="7"/>
      <c r="HUU41" s="9"/>
      <c r="HUW41" s="10"/>
      <c r="HUX41" s="7"/>
      <c r="HUY41" s="9"/>
      <c r="HVA41" s="10"/>
      <c r="HVB41" s="7"/>
      <c r="HVC41" s="9"/>
      <c r="HVE41" s="10"/>
      <c r="HVF41" s="7"/>
      <c r="HVG41" s="9"/>
      <c r="HVI41" s="10"/>
      <c r="HVJ41" s="7"/>
      <c r="HVK41" s="9"/>
      <c r="HVM41" s="10"/>
      <c r="HVN41" s="7"/>
      <c r="HVO41" s="9"/>
      <c r="HVQ41" s="10"/>
      <c r="HVR41" s="7"/>
      <c r="HVS41" s="9"/>
      <c r="HVU41" s="10"/>
      <c r="HVV41" s="7"/>
      <c r="HVW41" s="9"/>
      <c r="HVY41" s="10"/>
      <c r="HVZ41" s="7"/>
      <c r="HWA41" s="9"/>
      <c r="HWC41" s="10"/>
      <c r="HWD41" s="7"/>
      <c r="HWE41" s="9"/>
      <c r="HWG41" s="10"/>
      <c r="HWH41" s="7"/>
      <c r="HWI41" s="9"/>
      <c r="HWK41" s="10"/>
      <c r="HWL41" s="7"/>
      <c r="HWM41" s="9"/>
      <c r="HWO41" s="10"/>
      <c r="HWP41" s="7"/>
      <c r="HWQ41" s="9"/>
      <c r="HWS41" s="10"/>
      <c r="HWT41" s="7"/>
      <c r="HWU41" s="9"/>
      <c r="HWW41" s="10"/>
      <c r="HWX41" s="7"/>
      <c r="HWY41" s="9"/>
      <c r="HXA41" s="10"/>
      <c r="HXB41" s="7"/>
      <c r="HXC41" s="9"/>
      <c r="HXE41" s="10"/>
      <c r="HXF41" s="7"/>
      <c r="HXG41" s="9"/>
      <c r="HXI41" s="10"/>
      <c r="HXJ41" s="7"/>
      <c r="HXK41" s="9"/>
      <c r="HXM41" s="10"/>
      <c r="HXN41" s="7"/>
      <c r="HXO41" s="9"/>
      <c r="HXQ41" s="10"/>
      <c r="HXR41" s="7"/>
      <c r="HXS41" s="9"/>
      <c r="HXU41" s="10"/>
      <c r="HXV41" s="7"/>
      <c r="HXW41" s="9"/>
      <c r="HXY41" s="10"/>
      <c r="HXZ41" s="7"/>
      <c r="HYA41" s="9"/>
      <c r="HYC41" s="10"/>
      <c r="HYD41" s="7"/>
      <c r="HYE41" s="9"/>
      <c r="HYG41" s="10"/>
      <c r="HYH41" s="7"/>
      <c r="HYI41" s="9"/>
      <c r="HYK41" s="10"/>
      <c r="HYL41" s="7"/>
      <c r="HYM41" s="9"/>
      <c r="HYO41" s="10"/>
      <c r="HYP41" s="7"/>
      <c r="HYQ41" s="9"/>
      <c r="HYS41" s="10"/>
      <c r="HYT41" s="7"/>
      <c r="HYU41" s="9"/>
      <c r="HYW41" s="10"/>
      <c r="HYX41" s="7"/>
      <c r="HYY41" s="9"/>
      <c r="HZA41" s="10"/>
      <c r="HZB41" s="7"/>
      <c r="HZC41" s="9"/>
      <c r="HZE41" s="10"/>
      <c r="HZF41" s="7"/>
      <c r="HZG41" s="9"/>
      <c r="HZI41" s="10"/>
      <c r="HZJ41" s="7"/>
      <c r="HZK41" s="9"/>
      <c r="HZM41" s="10"/>
      <c r="HZN41" s="7"/>
      <c r="HZO41" s="9"/>
      <c r="HZQ41" s="10"/>
      <c r="HZR41" s="7"/>
      <c r="HZS41" s="9"/>
      <c r="HZU41" s="10"/>
      <c r="HZV41" s="7"/>
      <c r="HZW41" s="9"/>
      <c r="HZY41" s="10"/>
      <c r="HZZ41" s="7"/>
      <c r="IAA41" s="9"/>
      <c r="IAC41" s="10"/>
      <c r="IAD41" s="7"/>
      <c r="IAE41" s="9"/>
      <c r="IAG41" s="10"/>
      <c r="IAH41" s="7"/>
      <c r="IAI41" s="9"/>
      <c r="IAK41" s="10"/>
      <c r="IAL41" s="7"/>
      <c r="IAM41" s="9"/>
      <c r="IAO41" s="10"/>
      <c r="IAP41" s="7"/>
      <c r="IAQ41" s="9"/>
      <c r="IAS41" s="10"/>
      <c r="IAT41" s="7"/>
      <c r="IAU41" s="9"/>
      <c r="IAW41" s="10"/>
      <c r="IAX41" s="7"/>
      <c r="IAY41" s="9"/>
      <c r="IBA41" s="10"/>
      <c r="IBB41" s="7"/>
      <c r="IBC41" s="9"/>
      <c r="IBE41" s="10"/>
      <c r="IBF41" s="7"/>
      <c r="IBG41" s="9"/>
      <c r="IBI41" s="10"/>
      <c r="IBJ41" s="7"/>
      <c r="IBK41" s="9"/>
      <c r="IBM41" s="10"/>
      <c r="IBN41" s="7"/>
      <c r="IBO41" s="9"/>
      <c r="IBQ41" s="10"/>
      <c r="IBR41" s="7"/>
      <c r="IBS41" s="9"/>
      <c r="IBU41" s="10"/>
      <c r="IBV41" s="7"/>
      <c r="IBW41" s="9"/>
      <c r="IBY41" s="10"/>
      <c r="IBZ41" s="7"/>
      <c r="ICA41" s="9"/>
      <c r="ICC41" s="10"/>
      <c r="ICD41" s="7"/>
      <c r="ICE41" s="9"/>
      <c r="ICG41" s="10"/>
      <c r="ICH41" s="7"/>
      <c r="ICI41" s="9"/>
      <c r="ICK41" s="10"/>
      <c r="ICL41" s="7"/>
      <c r="ICM41" s="9"/>
      <c r="ICO41" s="10"/>
      <c r="ICP41" s="7"/>
      <c r="ICQ41" s="9"/>
      <c r="ICS41" s="10"/>
      <c r="ICT41" s="7"/>
      <c r="ICU41" s="9"/>
      <c r="ICW41" s="10"/>
      <c r="ICX41" s="7"/>
      <c r="ICY41" s="9"/>
      <c r="IDA41" s="10"/>
      <c r="IDB41" s="7"/>
      <c r="IDC41" s="9"/>
      <c r="IDE41" s="10"/>
      <c r="IDF41" s="7"/>
      <c r="IDG41" s="9"/>
      <c r="IDI41" s="10"/>
      <c r="IDJ41" s="7"/>
      <c r="IDK41" s="9"/>
      <c r="IDM41" s="10"/>
      <c r="IDN41" s="7"/>
      <c r="IDO41" s="9"/>
      <c r="IDQ41" s="10"/>
      <c r="IDR41" s="7"/>
      <c r="IDS41" s="9"/>
      <c r="IDU41" s="10"/>
      <c r="IDV41" s="7"/>
      <c r="IDW41" s="9"/>
      <c r="IDY41" s="10"/>
      <c r="IDZ41" s="7"/>
      <c r="IEA41" s="9"/>
      <c r="IEC41" s="10"/>
      <c r="IED41" s="7"/>
      <c r="IEE41" s="9"/>
      <c r="IEG41" s="10"/>
      <c r="IEH41" s="7"/>
      <c r="IEI41" s="9"/>
      <c r="IEK41" s="10"/>
      <c r="IEL41" s="7"/>
      <c r="IEM41" s="9"/>
      <c r="IEO41" s="10"/>
      <c r="IEP41" s="7"/>
      <c r="IEQ41" s="9"/>
      <c r="IES41" s="10"/>
      <c r="IET41" s="7"/>
      <c r="IEU41" s="9"/>
      <c r="IEW41" s="10"/>
      <c r="IEX41" s="7"/>
      <c r="IEY41" s="9"/>
      <c r="IFA41" s="10"/>
      <c r="IFB41" s="7"/>
      <c r="IFC41" s="9"/>
      <c r="IFE41" s="10"/>
      <c r="IFF41" s="7"/>
      <c r="IFG41" s="9"/>
      <c r="IFI41" s="10"/>
      <c r="IFJ41" s="7"/>
      <c r="IFK41" s="9"/>
      <c r="IFM41" s="10"/>
      <c r="IFN41" s="7"/>
      <c r="IFO41" s="9"/>
      <c r="IFQ41" s="10"/>
      <c r="IFR41" s="7"/>
      <c r="IFS41" s="9"/>
      <c r="IFU41" s="10"/>
      <c r="IFV41" s="7"/>
      <c r="IFW41" s="9"/>
      <c r="IFY41" s="10"/>
      <c r="IFZ41" s="7"/>
      <c r="IGA41" s="9"/>
      <c r="IGC41" s="10"/>
      <c r="IGD41" s="7"/>
      <c r="IGE41" s="9"/>
      <c r="IGG41" s="10"/>
      <c r="IGH41" s="7"/>
      <c r="IGI41" s="9"/>
      <c r="IGK41" s="10"/>
      <c r="IGL41" s="7"/>
      <c r="IGM41" s="9"/>
      <c r="IGO41" s="10"/>
      <c r="IGP41" s="7"/>
      <c r="IGQ41" s="9"/>
      <c r="IGS41" s="10"/>
      <c r="IGT41" s="7"/>
      <c r="IGU41" s="9"/>
      <c r="IGW41" s="10"/>
      <c r="IGX41" s="7"/>
      <c r="IGY41" s="9"/>
      <c r="IHA41" s="10"/>
      <c r="IHB41" s="7"/>
      <c r="IHC41" s="9"/>
      <c r="IHE41" s="10"/>
      <c r="IHF41" s="7"/>
      <c r="IHG41" s="9"/>
      <c r="IHI41" s="10"/>
      <c r="IHJ41" s="7"/>
      <c r="IHK41" s="9"/>
      <c r="IHM41" s="10"/>
      <c r="IHN41" s="7"/>
      <c r="IHO41" s="9"/>
      <c r="IHQ41" s="10"/>
      <c r="IHR41" s="7"/>
      <c r="IHS41" s="9"/>
      <c r="IHU41" s="10"/>
      <c r="IHV41" s="7"/>
      <c r="IHW41" s="9"/>
      <c r="IHY41" s="10"/>
      <c r="IHZ41" s="7"/>
      <c r="IIA41" s="9"/>
      <c r="IIC41" s="10"/>
      <c r="IID41" s="7"/>
      <c r="IIE41" s="9"/>
      <c r="IIG41" s="10"/>
      <c r="IIH41" s="7"/>
      <c r="III41" s="9"/>
      <c r="IIK41" s="10"/>
      <c r="IIL41" s="7"/>
      <c r="IIM41" s="9"/>
      <c r="IIO41" s="10"/>
      <c r="IIP41" s="7"/>
      <c r="IIQ41" s="9"/>
      <c r="IIS41" s="10"/>
      <c r="IIT41" s="7"/>
      <c r="IIU41" s="9"/>
      <c r="IIW41" s="10"/>
      <c r="IIX41" s="7"/>
      <c r="IIY41" s="9"/>
      <c r="IJA41" s="10"/>
      <c r="IJB41" s="7"/>
      <c r="IJC41" s="9"/>
      <c r="IJE41" s="10"/>
      <c r="IJF41" s="7"/>
      <c r="IJG41" s="9"/>
      <c r="IJI41" s="10"/>
      <c r="IJJ41" s="7"/>
      <c r="IJK41" s="9"/>
      <c r="IJM41" s="10"/>
      <c r="IJN41" s="7"/>
      <c r="IJO41" s="9"/>
      <c r="IJQ41" s="10"/>
      <c r="IJR41" s="7"/>
      <c r="IJS41" s="9"/>
      <c r="IJU41" s="10"/>
      <c r="IJV41" s="7"/>
      <c r="IJW41" s="9"/>
      <c r="IJY41" s="10"/>
      <c r="IJZ41" s="7"/>
      <c r="IKA41" s="9"/>
      <c r="IKC41" s="10"/>
      <c r="IKD41" s="7"/>
      <c r="IKE41" s="9"/>
      <c r="IKG41" s="10"/>
      <c r="IKH41" s="7"/>
      <c r="IKI41" s="9"/>
      <c r="IKK41" s="10"/>
      <c r="IKL41" s="7"/>
      <c r="IKM41" s="9"/>
      <c r="IKO41" s="10"/>
      <c r="IKP41" s="7"/>
      <c r="IKQ41" s="9"/>
      <c r="IKS41" s="10"/>
      <c r="IKT41" s="7"/>
      <c r="IKU41" s="9"/>
      <c r="IKW41" s="10"/>
      <c r="IKX41" s="7"/>
      <c r="IKY41" s="9"/>
      <c r="ILA41" s="10"/>
      <c r="ILB41" s="7"/>
      <c r="ILC41" s="9"/>
      <c r="ILE41" s="10"/>
      <c r="ILF41" s="7"/>
      <c r="ILG41" s="9"/>
      <c r="ILI41" s="10"/>
      <c r="ILJ41" s="7"/>
      <c r="ILK41" s="9"/>
      <c r="ILM41" s="10"/>
      <c r="ILN41" s="7"/>
      <c r="ILO41" s="9"/>
      <c r="ILQ41" s="10"/>
      <c r="ILR41" s="7"/>
      <c r="ILS41" s="9"/>
      <c r="ILU41" s="10"/>
      <c r="ILV41" s="7"/>
      <c r="ILW41" s="9"/>
      <c r="ILY41" s="10"/>
      <c r="ILZ41" s="7"/>
      <c r="IMA41" s="9"/>
      <c r="IMC41" s="10"/>
      <c r="IMD41" s="7"/>
      <c r="IME41" s="9"/>
      <c r="IMG41" s="10"/>
      <c r="IMH41" s="7"/>
      <c r="IMI41" s="9"/>
      <c r="IMK41" s="10"/>
      <c r="IML41" s="7"/>
      <c r="IMM41" s="9"/>
      <c r="IMO41" s="10"/>
      <c r="IMP41" s="7"/>
      <c r="IMQ41" s="9"/>
      <c r="IMS41" s="10"/>
      <c r="IMT41" s="7"/>
      <c r="IMU41" s="9"/>
      <c r="IMW41" s="10"/>
      <c r="IMX41" s="7"/>
      <c r="IMY41" s="9"/>
      <c r="INA41" s="10"/>
      <c r="INB41" s="7"/>
      <c r="INC41" s="9"/>
      <c r="INE41" s="10"/>
      <c r="INF41" s="7"/>
      <c r="ING41" s="9"/>
      <c r="INI41" s="10"/>
      <c r="INJ41" s="7"/>
      <c r="INK41" s="9"/>
      <c r="INM41" s="10"/>
      <c r="INN41" s="7"/>
      <c r="INO41" s="9"/>
      <c r="INQ41" s="10"/>
      <c r="INR41" s="7"/>
      <c r="INS41" s="9"/>
      <c r="INU41" s="10"/>
      <c r="INV41" s="7"/>
      <c r="INW41" s="9"/>
      <c r="INY41" s="10"/>
      <c r="INZ41" s="7"/>
      <c r="IOA41" s="9"/>
      <c r="IOC41" s="10"/>
      <c r="IOD41" s="7"/>
      <c r="IOE41" s="9"/>
      <c r="IOG41" s="10"/>
      <c r="IOH41" s="7"/>
      <c r="IOI41" s="9"/>
      <c r="IOK41" s="10"/>
      <c r="IOL41" s="7"/>
      <c r="IOM41" s="9"/>
      <c r="IOO41" s="10"/>
      <c r="IOP41" s="7"/>
      <c r="IOQ41" s="9"/>
      <c r="IOS41" s="10"/>
      <c r="IOT41" s="7"/>
      <c r="IOU41" s="9"/>
      <c r="IOW41" s="10"/>
      <c r="IOX41" s="7"/>
      <c r="IOY41" s="9"/>
      <c r="IPA41" s="10"/>
      <c r="IPB41" s="7"/>
      <c r="IPC41" s="9"/>
      <c r="IPE41" s="10"/>
      <c r="IPF41" s="7"/>
      <c r="IPG41" s="9"/>
      <c r="IPI41" s="10"/>
      <c r="IPJ41" s="7"/>
      <c r="IPK41" s="9"/>
      <c r="IPM41" s="10"/>
      <c r="IPN41" s="7"/>
      <c r="IPO41" s="9"/>
      <c r="IPQ41" s="10"/>
      <c r="IPR41" s="7"/>
      <c r="IPS41" s="9"/>
      <c r="IPU41" s="10"/>
      <c r="IPV41" s="7"/>
      <c r="IPW41" s="9"/>
      <c r="IPY41" s="10"/>
      <c r="IPZ41" s="7"/>
      <c r="IQA41" s="9"/>
      <c r="IQC41" s="10"/>
      <c r="IQD41" s="7"/>
      <c r="IQE41" s="9"/>
      <c r="IQG41" s="10"/>
      <c r="IQH41" s="7"/>
      <c r="IQI41" s="9"/>
      <c r="IQK41" s="10"/>
      <c r="IQL41" s="7"/>
      <c r="IQM41" s="9"/>
      <c r="IQO41" s="10"/>
      <c r="IQP41" s="7"/>
      <c r="IQQ41" s="9"/>
      <c r="IQS41" s="10"/>
      <c r="IQT41" s="7"/>
      <c r="IQU41" s="9"/>
      <c r="IQW41" s="10"/>
      <c r="IQX41" s="7"/>
      <c r="IQY41" s="9"/>
      <c r="IRA41" s="10"/>
      <c r="IRB41" s="7"/>
      <c r="IRC41" s="9"/>
      <c r="IRE41" s="10"/>
      <c r="IRF41" s="7"/>
      <c r="IRG41" s="9"/>
      <c r="IRI41" s="10"/>
      <c r="IRJ41" s="7"/>
      <c r="IRK41" s="9"/>
      <c r="IRM41" s="10"/>
      <c r="IRN41" s="7"/>
      <c r="IRO41" s="9"/>
      <c r="IRQ41" s="10"/>
      <c r="IRR41" s="7"/>
      <c r="IRS41" s="9"/>
      <c r="IRU41" s="10"/>
      <c r="IRV41" s="7"/>
      <c r="IRW41" s="9"/>
      <c r="IRY41" s="10"/>
      <c r="IRZ41" s="7"/>
      <c r="ISA41" s="9"/>
      <c r="ISC41" s="10"/>
      <c r="ISD41" s="7"/>
      <c r="ISE41" s="9"/>
      <c r="ISG41" s="10"/>
      <c r="ISH41" s="7"/>
      <c r="ISI41" s="9"/>
      <c r="ISK41" s="10"/>
      <c r="ISL41" s="7"/>
      <c r="ISM41" s="9"/>
      <c r="ISO41" s="10"/>
      <c r="ISP41" s="7"/>
      <c r="ISQ41" s="9"/>
      <c r="ISS41" s="10"/>
      <c r="IST41" s="7"/>
      <c r="ISU41" s="9"/>
      <c r="ISW41" s="10"/>
      <c r="ISX41" s="7"/>
      <c r="ISY41" s="9"/>
      <c r="ITA41" s="10"/>
      <c r="ITB41" s="7"/>
      <c r="ITC41" s="9"/>
      <c r="ITE41" s="10"/>
      <c r="ITF41" s="7"/>
      <c r="ITG41" s="9"/>
      <c r="ITI41" s="10"/>
      <c r="ITJ41" s="7"/>
      <c r="ITK41" s="9"/>
      <c r="ITM41" s="10"/>
      <c r="ITN41" s="7"/>
      <c r="ITO41" s="9"/>
      <c r="ITQ41" s="10"/>
      <c r="ITR41" s="7"/>
      <c r="ITS41" s="9"/>
      <c r="ITU41" s="10"/>
      <c r="ITV41" s="7"/>
      <c r="ITW41" s="9"/>
      <c r="ITY41" s="10"/>
      <c r="ITZ41" s="7"/>
      <c r="IUA41" s="9"/>
      <c r="IUC41" s="10"/>
      <c r="IUD41" s="7"/>
      <c r="IUE41" s="9"/>
      <c r="IUG41" s="10"/>
      <c r="IUH41" s="7"/>
      <c r="IUI41" s="9"/>
      <c r="IUK41" s="10"/>
      <c r="IUL41" s="7"/>
      <c r="IUM41" s="9"/>
      <c r="IUO41" s="10"/>
      <c r="IUP41" s="7"/>
      <c r="IUQ41" s="9"/>
      <c r="IUS41" s="10"/>
      <c r="IUT41" s="7"/>
      <c r="IUU41" s="9"/>
      <c r="IUW41" s="10"/>
      <c r="IUX41" s="7"/>
      <c r="IUY41" s="9"/>
      <c r="IVA41" s="10"/>
      <c r="IVB41" s="7"/>
      <c r="IVC41" s="9"/>
      <c r="IVE41" s="10"/>
      <c r="IVF41" s="7"/>
      <c r="IVG41" s="9"/>
      <c r="IVI41" s="10"/>
      <c r="IVJ41" s="7"/>
      <c r="IVK41" s="9"/>
      <c r="IVM41" s="10"/>
      <c r="IVN41" s="7"/>
      <c r="IVO41" s="9"/>
      <c r="IVQ41" s="10"/>
      <c r="IVR41" s="7"/>
      <c r="IVS41" s="9"/>
      <c r="IVU41" s="10"/>
      <c r="IVV41" s="7"/>
      <c r="IVW41" s="9"/>
      <c r="IVY41" s="10"/>
      <c r="IVZ41" s="7"/>
      <c r="IWA41" s="9"/>
      <c r="IWC41" s="10"/>
      <c r="IWD41" s="7"/>
      <c r="IWE41" s="9"/>
      <c r="IWG41" s="10"/>
      <c r="IWH41" s="7"/>
      <c r="IWI41" s="9"/>
      <c r="IWK41" s="10"/>
      <c r="IWL41" s="7"/>
      <c r="IWM41" s="9"/>
      <c r="IWO41" s="10"/>
      <c r="IWP41" s="7"/>
      <c r="IWQ41" s="9"/>
      <c r="IWS41" s="10"/>
      <c r="IWT41" s="7"/>
      <c r="IWU41" s="9"/>
      <c r="IWW41" s="10"/>
      <c r="IWX41" s="7"/>
      <c r="IWY41" s="9"/>
      <c r="IXA41" s="10"/>
      <c r="IXB41" s="7"/>
      <c r="IXC41" s="9"/>
      <c r="IXE41" s="10"/>
      <c r="IXF41" s="7"/>
      <c r="IXG41" s="9"/>
      <c r="IXI41" s="10"/>
      <c r="IXJ41" s="7"/>
      <c r="IXK41" s="9"/>
      <c r="IXM41" s="10"/>
      <c r="IXN41" s="7"/>
      <c r="IXO41" s="9"/>
      <c r="IXQ41" s="10"/>
      <c r="IXR41" s="7"/>
      <c r="IXS41" s="9"/>
      <c r="IXU41" s="10"/>
      <c r="IXV41" s="7"/>
      <c r="IXW41" s="9"/>
      <c r="IXY41" s="10"/>
      <c r="IXZ41" s="7"/>
      <c r="IYA41" s="9"/>
      <c r="IYC41" s="10"/>
      <c r="IYD41" s="7"/>
      <c r="IYE41" s="9"/>
      <c r="IYG41" s="10"/>
      <c r="IYH41" s="7"/>
      <c r="IYI41" s="9"/>
      <c r="IYK41" s="10"/>
      <c r="IYL41" s="7"/>
      <c r="IYM41" s="9"/>
      <c r="IYO41" s="10"/>
      <c r="IYP41" s="7"/>
      <c r="IYQ41" s="9"/>
      <c r="IYS41" s="10"/>
      <c r="IYT41" s="7"/>
      <c r="IYU41" s="9"/>
      <c r="IYW41" s="10"/>
      <c r="IYX41" s="7"/>
      <c r="IYY41" s="9"/>
      <c r="IZA41" s="10"/>
      <c r="IZB41" s="7"/>
      <c r="IZC41" s="9"/>
      <c r="IZE41" s="10"/>
      <c r="IZF41" s="7"/>
      <c r="IZG41" s="9"/>
      <c r="IZI41" s="10"/>
      <c r="IZJ41" s="7"/>
      <c r="IZK41" s="9"/>
      <c r="IZM41" s="10"/>
      <c r="IZN41" s="7"/>
      <c r="IZO41" s="9"/>
      <c r="IZQ41" s="10"/>
      <c r="IZR41" s="7"/>
      <c r="IZS41" s="9"/>
      <c r="IZU41" s="10"/>
      <c r="IZV41" s="7"/>
      <c r="IZW41" s="9"/>
      <c r="IZY41" s="10"/>
      <c r="IZZ41" s="7"/>
      <c r="JAA41" s="9"/>
      <c r="JAC41" s="10"/>
      <c r="JAD41" s="7"/>
      <c r="JAE41" s="9"/>
      <c r="JAG41" s="10"/>
      <c r="JAH41" s="7"/>
      <c r="JAI41" s="9"/>
      <c r="JAK41" s="10"/>
      <c r="JAL41" s="7"/>
      <c r="JAM41" s="9"/>
      <c r="JAO41" s="10"/>
      <c r="JAP41" s="7"/>
      <c r="JAQ41" s="9"/>
      <c r="JAS41" s="10"/>
      <c r="JAT41" s="7"/>
      <c r="JAU41" s="9"/>
      <c r="JAW41" s="10"/>
      <c r="JAX41" s="7"/>
      <c r="JAY41" s="9"/>
      <c r="JBA41" s="10"/>
      <c r="JBB41" s="7"/>
      <c r="JBC41" s="9"/>
      <c r="JBE41" s="10"/>
      <c r="JBF41" s="7"/>
      <c r="JBG41" s="9"/>
      <c r="JBI41" s="10"/>
      <c r="JBJ41" s="7"/>
      <c r="JBK41" s="9"/>
      <c r="JBM41" s="10"/>
      <c r="JBN41" s="7"/>
      <c r="JBO41" s="9"/>
      <c r="JBQ41" s="10"/>
      <c r="JBR41" s="7"/>
      <c r="JBS41" s="9"/>
      <c r="JBU41" s="10"/>
      <c r="JBV41" s="7"/>
      <c r="JBW41" s="9"/>
      <c r="JBY41" s="10"/>
      <c r="JBZ41" s="7"/>
      <c r="JCA41" s="9"/>
      <c r="JCC41" s="10"/>
      <c r="JCD41" s="7"/>
      <c r="JCE41" s="9"/>
      <c r="JCG41" s="10"/>
      <c r="JCH41" s="7"/>
      <c r="JCI41" s="9"/>
      <c r="JCK41" s="10"/>
      <c r="JCL41" s="7"/>
      <c r="JCM41" s="9"/>
      <c r="JCO41" s="10"/>
      <c r="JCP41" s="7"/>
      <c r="JCQ41" s="9"/>
      <c r="JCS41" s="10"/>
      <c r="JCT41" s="7"/>
      <c r="JCU41" s="9"/>
      <c r="JCW41" s="10"/>
      <c r="JCX41" s="7"/>
      <c r="JCY41" s="9"/>
      <c r="JDA41" s="10"/>
      <c r="JDB41" s="7"/>
      <c r="JDC41" s="9"/>
      <c r="JDE41" s="10"/>
      <c r="JDF41" s="7"/>
      <c r="JDG41" s="9"/>
      <c r="JDI41" s="10"/>
      <c r="JDJ41" s="7"/>
      <c r="JDK41" s="9"/>
      <c r="JDM41" s="10"/>
      <c r="JDN41" s="7"/>
      <c r="JDO41" s="9"/>
      <c r="JDQ41" s="10"/>
      <c r="JDR41" s="7"/>
      <c r="JDS41" s="9"/>
      <c r="JDU41" s="10"/>
      <c r="JDV41" s="7"/>
      <c r="JDW41" s="9"/>
      <c r="JDY41" s="10"/>
      <c r="JDZ41" s="7"/>
      <c r="JEA41" s="9"/>
      <c r="JEC41" s="10"/>
      <c r="JED41" s="7"/>
      <c r="JEE41" s="9"/>
      <c r="JEG41" s="10"/>
      <c r="JEH41" s="7"/>
      <c r="JEI41" s="9"/>
      <c r="JEK41" s="10"/>
      <c r="JEL41" s="7"/>
      <c r="JEM41" s="9"/>
      <c r="JEO41" s="10"/>
      <c r="JEP41" s="7"/>
      <c r="JEQ41" s="9"/>
      <c r="JES41" s="10"/>
      <c r="JET41" s="7"/>
      <c r="JEU41" s="9"/>
      <c r="JEW41" s="10"/>
      <c r="JEX41" s="7"/>
      <c r="JEY41" s="9"/>
      <c r="JFA41" s="10"/>
      <c r="JFB41" s="7"/>
      <c r="JFC41" s="9"/>
      <c r="JFE41" s="10"/>
      <c r="JFF41" s="7"/>
      <c r="JFG41" s="9"/>
      <c r="JFI41" s="10"/>
      <c r="JFJ41" s="7"/>
      <c r="JFK41" s="9"/>
      <c r="JFM41" s="10"/>
      <c r="JFN41" s="7"/>
      <c r="JFO41" s="9"/>
      <c r="JFQ41" s="10"/>
      <c r="JFR41" s="7"/>
      <c r="JFS41" s="9"/>
      <c r="JFU41" s="10"/>
      <c r="JFV41" s="7"/>
      <c r="JFW41" s="9"/>
      <c r="JFY41" s="10"/>
      <c r="JFZ41" s="7"/>
      <c r="JGA41" s="9"/>
      <c r="JGC41" s="10"/>
      <c r="JGD41" s="7"/>
      <c r="JGE41" s="9"/>
      <c r="JGG41" s="10"/>
      <c r="JGH41" s="7"/>
      <c r="JGI41" s="9"/>
      <c r="JGK41" s="10"/>
      <c r="JGL41" s="7"/>
      <c r="JGM41" s="9"/>
      <c r="JGO41" s="10"/>
      <c r="JGP41" s="7"/>
      <c r="JGQ41" s="9"/>
      <c r="JGS41" s="10"/>
      <c r="JGT41" s="7"/>
      <c r="JGU41" s="9"/>
      <c r="JGW41" s="10"/>
      <c r="JGX41" s="7"/>
      <c r="JGY41" s="9"/>
      <c r="JHA41" s="10"/>
      <c r="JHB41" s="7"/>
      <c r="JHC41" s="9"/>
      <c r="JHE41" s="10"/>
      <c r="JHF41" s="7"/>
      <c r="JHG41" s="9"/>
      <c r="JHI41" s="10"/>
      <c r="JHJ41" s="7"/>
      <c r="JHK41" s="9"/>
      <c r="JHM41" s="10"/>
      <c r="JHN41" s="7"/>
      <c r="JHO41" s="9"/>
      <c r="JHQ41" s="10"/>
      <c r="JHR41" s="7"/>
      <c r="JHS41" s="9"/>
      <c r="JHU41" s="10"/>
      <c r="JHV41" s="7"/>
      <c r="JHW41" s="9"/>
      <c r="JHY41" s="10"/>
      <c r="JHZ41" s="7"/>
      <c r="JIA41" s="9"/>
      <c r="JIC41" s="10"/>
      <c r="JID41" s="7"/>
      <c r="JIE41" s="9"/>
      <c r="JIG41" s="10"/>
      <c r="JIH41" s="7"/>
      <c r="JII41" s="9"/>
      <c r="JIK41" s="10"/>
      <c r="JIL41" s="7"/>
      <c r="JIM41" s="9"/>
      <c r="JIO41" s="10"/>
      <c r="JIP41" s="7"/>
      <c r="JIQ41" s="9"/>
      <c r="JIS41" s="10"/>
      <c r="JIT41" s="7"/>
      <c r="JIU41" s="9"/>
      <c r="JIW41" s="10"/>
      <c r="JIX41" s="7"/>
      <c r="JIY41" s="9"/>
      <c r="JJA41" s="10"/>
      <c r="JJB41" s="7"/>
      <c r="JJC41" s="9"/>
      <c r="JJE41" s="10"/>
      <c r="JJF41" s="7"/>
      <c r="JJG41" s="9"/>
      <c r="JJI41" s="10"/>
      <c r="JJJ41" s="7"/>
      <c r="JJK41" s="9"/>
      <c r="JJM41" s="10"/>
      <c r="JJN41" s="7"/>
      <c r="JJO41" s="9"/>
      <c r="JJQ41" s="10"/>
      <c r="JJR41" s="7"/>
      <c r="JJS41" s="9"/>
      <c r="JJU41" s="10"/>
      <c r="JJV41" s="7"/>
      <c r="JJW41" s="9"/>
      <c r="JJY41" s="10"/>
      <c r="JJZ41" s="7"/>
      <c r="JKA41" s="9"/>
      <c r="JKC41" s="10"/>
      <c r="JKD41" s="7"/>
      <c r="JKE41" s="9"/>
      <c r="JKG41" s="10"/>
      <c r="JKH41" s="7"/>
      <c r="JKI41" s="9"/>
      <c r="JKK41" s="10"/>
      <c r="JKL41" s="7"/>
      <c r="JKM41" s="9"/>
      <c r="JKO41" s="10"/>
      <c r="JKP41" s="7"/>
      <c r="JKQ41" s="9"/>
      <c r="JKS41" s="10"/>
      <c r="JKT41" s="7"/>
      <c r="JKU41" s="9"/>
      <c r="JKW41" s="10"/>
      <c r="JKX41" s="7"/>
      <c r="JKY41" s="9"/>
      <c r="JLA41" s="10"/>
      <c r="JLB41" s="7"/>
      <c r="JLC41" s="9"/>
      <c r="JLE41" s="10"/>
      <c r="JLF41" s="7"/>
      <c r="JLG41" s="9"/>
      <c r="JLI41" s="10"/>
      <c r="JLJ41" s="7"/>
      <c r="JLK41" s="9"/>
      <c r="JLM41" s="10"/>
      <c r="JLN41" s="7"/>
      <c r="JLO41" s="9"/>
      <c r="JLQ41" s="10"/>
      <c r="JLR41" s="7"/>
      <c r="JLS41" s="9"/>
      <c r="JLU41" s="10"/>
      <c r="JLV41" s="7"/>
      <c r="JLW41" s="9"/>
      <c r="JLY41" s="10"/>
      <c r="JLZ41" s="7"/>
      <c r="JMA41" s="9"/>
      <c r="JMC41" s="10"/>
      <c r="JMD41" s="7"/>
      <c r="JME41" s="9"/>
      <c r="JMG41" s="10"/>
      <c r="JMH41" s="7"/>
      <c r="JMI41" s="9"/>
      <c r="JMK41" s="10"/>
      <c r="JML41" s="7"/>
      <c r="JMM41" s="9"/>
      <c r="JMO41" s="10"/>
      <c r="JMP41" s="7"/>
      <c r="JMQ41" s="9"/>
      <c r="JMS41" s="10"/>
      <c r="JMT41" s="7"/>
      <c r="JMU41" s="9"/>
      <c r="JMW41" s="10"/>
      <c r="JMX41" s="7"/>
      <c r="JMY41" s="9"/>
      <c r="JNA41" s="10"/>
      <c r="JNB41" s="7"/>
      <c r="JNC41" s="9"/>
      <c r="JNE41" s="10"/>
      <c r="JNF41" s="7"/>
      <c r="JNG41" s="9"/>
      <c r="JNI41" s="10"/>
      <c r="JNJ41" s="7"/>
      <c r="JNK41" s="9"/>
      <c r="JNM41" s="10"/>
      <c r="JNN41" s="7"/>
      <c r="JNO41" s="9"/>
      <c r="JNQ41" s="10"/>
      <c r="JNR41" s="7"/>
      <c r="JNS41" s="9"/>
      <c r="JNU41" s="10"/>
      <c r="JNV41" s="7"/>
      <c r="JNW41" s="9"/>
      <c r="JNY41" s="10"/>
      <c r="JNZ41" s="7"/>
      <c r="JOA41" s="9"/>
      <c r="JOC41" s="10"/>
      <c r="JOD41" s="7"/>
      <c r="JOE41" s="9"/>
      <c r="JOG41" s="10"/>
      <c r="JOH41" s="7"/>
      <c r="JOI41" s="9"/>
      <c r="JOK41" s="10"/>
      <c r="JOL41" s="7"/>
      <c r="JOM41" s="9"/>
      <c r="JOO41" s="10"/>
      <c r="JOP41" s="7"/>
      <c r="JOQ41" s="9"/>
      <c r="JOS41" s="10"/>
      <c r="JOT41" s="7"/>
      <c r="JOU41" s="9"/>
      <c r="JOW41" s="10"/>
      <c r="JOX41" s="7"/>
      <c r="JOY41" s="9"/>
      <c r="JPA41" s="10"/>
      <c r="JPB41" s="7"/>
      <c r="JPC41" s="9"/>
      <c r="JPE41" s="10"/>
      <c r="JPF41" s="7"/>
      <c r="JPG41" s="9"/>
      <c r="JPI41" s="10"/>
      <c r="JPJ41" s="7"/>
      <c r="JPK41" s="9"/>
      <c r="JPM41" s="10"/>
      <c r="JPN41" s="7"/>
      <c r="JPO41" s="9"/>
      <c r="JPQ41" s="10"/>
      <c r="JPR41" s="7"/>
      <c r="JPS41" s="9"/>
      <c r="JPU41" s="10"/>
      <c r="JPV41" s="7"/>
      <c r="JPW41" s="9"/>
      <c r="JPY41" s="10"/>
      <c r="JPZ41" s="7"/>
      <c r="JQA41" s="9"/>
      <c r="JQC41" s="10"/>
      <c r="JQD41" s="7"/>
      <c r="JQE41" s="9"/>
      <c r="JQG41" s="10"/>
      <c r="JQH41" s="7"/>
      <c r="JQI41" s="9"/>
      <c r="JQK41" s="10"/>
      <c r="JQL41" s="7"/>
      <c r="JQM41" s="9"/>
      <c r="JQO41" s="10"/>
      <c r="JQP41" s="7"/>
      <c r="JQQ41" s="9"/>
      <c r="JQS41" s="10"/>
      <c r="JQT41" s="7"/>
      <c r="JQU41" s="9"/>
      <c r="JQW41" s="10"/>
      <c r="JQX41" s="7"/>
      <c r="JQY41" s="9"/>
      <c r="JRA41" s="10"/>
      <c r="JRB41" s="7"/>
      <c r="JRC41" s="9"/>
      <c r="JRE41" s="10"/>
      <c r="JRF41" s="7"/>
      <c r="JRG41" s="9"/>
      <c r="JRI41" s="10"/>
      <c r="JRJ41" s="7"/>
      <c r="JRK41" s="9"/>
      <c r="JRM41" s="10"/>
      <c r="JRN41" s="7"/>
      <c r="JRO41" s="9"/>
      <c r="JRQ41" s="10"/>
      <c r="JRR41" s="7"/>
      <c r="JRS41" s="9"/>
      <c r="JRU41" s="10"/>
      <c r="JRV41" s="7"/>
      <c r="JRW41" s="9"/>
      <c r="JRY41" s="10"/>
      <c r="JRZ41" s="7"/>
      <c r="JSA41" s="9"/>
      <c r="JSC41" s="10"/>
      <c r="JSD41" s="7"/>
      <c r="JSE41" s="9"/>
      <c r="JSG41" s="10"/>
      <c r="JSH41" s="7"/>
      <c r="JSI41" s="9"/>
      <c r="JSK41" s="10"/>
      <c r="JSL41" s="7"/>
      <c r="JSM41" s="9"/>
      <c r="JSO41" s="10"/>
      <c r="JSP41" s="7"/>
      <c r="JSQ41" s="9"/>
      <c r="JSS41" s="10"/>
      <c r="JST41" s="7"/>
      <c r="JSU41" s="9"/>
      <c r="JSW41" s="10"/>
      <c r="JSX41" s="7"/>
      <c r="JSY41" s="9"/>
      <c r="JTA41" s="10"/>
      <c r="JTB41" s="7"/>
      <c r="JTC41" s="9"/>
      <c r="JTE41" s="10"/>
      <c r="JTF41" s="7"/>
      <c r="JTG41" s="9"/>
      <c r="JTI41" s="10"/>
      <c r="JTJ41" s="7"/>
      <c r="JTK41" s="9"/>
      <c r="JTM41" s="10"/>
      <c r="JTN41" s="7"/>
      <c r="JTO41" s="9"/>
      <c r="JTQ41" s="10"/>
      <c r="JTR41" s="7"/>
      <c r="JTS41" s="9"/>
      <c r="JTU41" s="10"/>
      <c r="JTV41" s="7"/>
      <c r="JTW41" s="9"/>
      <c r="JTY41" s="10"/>
      <c r="JTZ41" s="7"/>
      <c r="JUA41" s="9"/>
      <c r="JUC41" s="10"/>
      <c r="JUD41" s="7"/>
      <c r="JUE41" s="9"/>
      <c r="JUG41" s="10"/>
      <c r="JUH41" s="7"/>
      <c r="JUI41" s="9"/>
      <c r="JUK41" s="10"/>
      <c r="JUL41" s="7"/>
      <c r="JUM41" s="9"/>
      <c r="JUO41" s="10"/>
      <c r="JUP41" s="7"/>
      <c r="JUQ41" s="9"/>
      <c r="JUS41" s="10"/>
      <c r="JUT41" s="7"/>
      <c r="JUU41" s="9"/>
      <c r="JUW41" s="10"/>
      <c r="JUX41" s="7"/>
      <c r="JUY41" s="9"/>
      <c r="JVA41" s="10"/>
      <c r="JVB41" s="7"/>
      <c r="JVC41" s="9"/>
      <c r="JVE41" s="10"/>
      <c r="JVF41" s="7"/>
      <c r="JVG41" s="9"/>
      <c r="JVI41" s="10"/>
      <c r="JVJ41" s="7"/>
      <c r="JVK41" s="9"/>
      <c r="JVM41" s="10"/>
      <c r="JVN41" s="7"/>
      <c r="JVO41" s="9"/>
      <c r="JVQ41" s="10"/>
      <c r="JVR41" s="7"/>
      <c r="JVS41" s="9"/>
      <c r="JVU41" s="10"/>
      <c r="JVV41" s="7"/>
      <c r="JVW41" s="9"/>
      <c r="JVY41" s="10"/>
      <c r="JVZ41" s="7"/>
      <c r="JWA41" s="9"/>
      <c r="JWC41" s="10"/>
      <c r="JWD41" s="7"/>
      <c r="JWE41" s="9"/>
      <c r="JWG41" s="10"/>
      <c r="JWH41" s="7"/>
      <c r="JWI41" s="9"/>
      <c r="JWK41" s="10"/>
      <c r="JWL41" s="7"/>
      <c r="JWM41" s="9"/>
      <c r="JWO41" s="10"/>
      <c r="JWP41" s="7"/>
      <c r="JWQ41" s="9"/>
      <c r="JWS41" s="10"/>
      <c r="JWT41" s="7"/>
      <c r="JWU41" s="9"/>
      <c r="JWW41" s="10"/>
      <c r="JWX41" s="7"/>
      <c r="JWY41" s="9"/>
      <c r="JXA41" s="10"/>
      <c r="JXB41" s="7"/>
      <c r="JXC41" s="9"/>
      <c r="JXE41" s="10"/>
      <c r="JXF41" s="7"/>
      <c r="JXG41" s="9"/>
      <c r="JXI41" s="10"/>
      <c r="JXJ41" s="7"/>
      <c r="JXK41" s="9"/>
      <c r="JXM41" s="10"/>
      <c r="JXN41" s="7"/>
      <c r="JXO41" s="9"/>
      <c r="JXQ41" s="10"/>
      <c r="JXR41" s="7"/>
      <c r="JXS41" s="9"/>
      <c r="JXU41" s="10"/>
      <c r="JXV41" s="7"/>
      <c r="JXW41" s="9"/>
      <c r="JXY41" s="10"/>
      <c r="JXZ41" s="7"/>
      <c r="JYA41" s="9"/>
      <c r="JYC41" s="10"/>
      <c r="JYD41" s="7"/>
      <c r="JYE41" s="9"/>
      <c r="JYG41" s="10"/>
      <c r="JYH41" s="7"/>
      <c r="JYI41" s="9"/>
      <c r="JYK41" s="10"/>
      <c r="JYL41" s="7"/>
      <c r="JYM41" s="9"/>
      <c r="JYO41" s="10"/>
      <c r="JYP41" s="7"/>
      <c r="JYQ41" s="9"/>
      <c r="JYS41" s="10"/>
      <c r="JYT41" s="7"/>
      <c r="JYU41" s="9"/>
      <c r="JYW41" s="10"/>
      <c r="JYX41" s="7"/>
      <c r="JYY41" s="9"/>
      <c r="JZA41" s="10"/>
      <c r="JZB41" s="7"/>
      <c r="JZC41" s="9"/>
      <c r="JZE41" s="10"/>
      <c r="JZF41" s="7"/>
      <c r="JZG41" s="9"/>
      <c r="JZI41" s="10"/>
      <c r="JZJ41" s="7"/>
      <c r="JZK41" s="9"/>
      <c r="JZM41" s="10"/>
      <c r="JZN41" s="7"/>
      <c r="JZO41" s="9"/>
      <c r="JZQ41" s="10"/>
      <c r="JZR41" s="7"/>
      <c r="JZS41" s="9"/>
      <c r="JZU41" s="10"/>
      <c r="JZV41" s="7"/>
      <c r="JZW41" s="9"/>
      <c r="JZY41" s="10"/>
      <c r="JZZ41" s="7"/>
      <c r="KAA41" s="9"/>
      <c r="KAC41" s="10"/>
      <c r="KAD41" s="7"/>
      <c r="KAE41" s="9"/>
      <c r="KAG41" s="10"/>
      <c r="KAH41" s="7"/>
      <c r="KAI41" s="9"/>
      <c r="KAK41" s="10"/>
      <c r="KAL41" s="7"/>
      <c r="KAM41" s="9"/>
      <c r="KAO41" s="10"/>
      <c r="KAP41" s="7"/>
      <c r="KAQ41" s="9"/>
      <c r="KAS41" s="10"/>
      <c r="KAT41" s="7"/>
      <c r="KAU41" s="9"/>
      <c r="KAW41" s="10"/>
      <c r="KAX41" s="7"/>
      <c r="KAY41" s="9"/>
      <c r="KBA41" s="10"/>
      <c r="KBB41" s="7"/>
      <c r="KBC41" s="9"/>
      <c r="KBE41" s="10"/>
      <c r="KBF41" s="7"/>
      <c r="KBG41" s="9"/>
      <c r="KBI41" s="10"/>
      <c r="KBJ41" s="7"/>
      <c r="KBK41" s="9"/>
      <c r="KBM41" s="10"/>
      <c r="KBN41" s="7"/>
      <c r="KBO41" s="9"/>
      <c r="KBQ41" s="10"/>
      <c r="KBR41" s="7"/>
      <c r="KBS41" s="9"/>
      <c r="KBU41" s="10"/>
      <c r="KBV41" s="7"/>
      <c r="KBW41" s="9"/>
      <c r="KBY41" s="10"/>
      <c r="KBZ41" s="7"/>
      <c r="KCA41" s="9"/>
      <c r="KCC41" s="10"/>
      <c r="KCD41" s="7"/>
      <c r="KCE41" s="9"/>
      <c r="KCG41" s="10"/>
      <c r="KCH41" s="7"/>
      <c r="KCI41" s="9"/>
      <c r="KCK41" s="10"/>
      <c r="KCL41" s="7"/>
      <c r="KCM41" s="9"/>
      <c r="KCO41" s="10"/>
      <c r="KCP41" s="7"/>
      <c r="KCQ41" s="9"/>
      <c r="KCS41" s="10"/>
      <c r="KCT41" s="7"/>
      <c r="KCU41" s="9"/>
      <c r="KCW41" s="10"/>
      <c r="KCX41" s="7"/>
      <c r="KCY41" s="9"/>
      <c r="KDA41" s="10"/>
      <c r="KDB41" s="7"/>
      <c r="KDC41" s="9"/>
      <c r="KDE41" s="10"/>
      <c r="KDF41" s="7"/>
      <c r="KDG41" s="9"/>
      <c r="KDI41" s="10"/>
      <c r="KDJ41" s="7"/>
      <c r="KDK41" s="9"/>
      <c r="KDM41" s="10"/>
      <c r="KDN41" s="7"/>
      <c r="KDO41" s="9"/>
      <c r="KDQ41" s="10"/>
      <c r="KDR41" s="7"/>
      <c r="KDS41" s="9"/>
      <c r="KDU41" s="10"/>
      <c r="KDV41" s="7"/>
      <c r="KDW41" s="9"/>
      <c r="KDY41" s="10"/>
      <c r="KDZ41" s="7"/>
      <c r="KEA41" s="9"/>
      <c r="KEC41" s="10"/>
      <c r="KED41" s="7"/>
      <c r="KEE41" s="9"/>
      <c r="KEG41" s="10"/>
      <c r="KEH41" s="7"/>
      <c r="KEI41" s="9"/>
      <c r="KEK41" s="10"/>
      <c r="KEL41" s="7"/>
      <c r="KEM41" s="9"/>
      <c r="KEO41" s="10"/>
      <c r="KEP41" s="7"/>
      <c r="KEQ41" s="9"/>
      <c r="KES41" s="10"/>
      <c r="KET41" s="7"/>
      <c r="KEU41" s="9"/>
      <c r="KEW41" s="10"/>
      <c r="KEX41" s="7"/>
      <c r="KEY41" s="9"/>
      <c r="KFA41" s="10"/>
      <c r="KFB41" s="7"/>
      <c r="KFC41" s="9"/>
      <c r="KFE41" s="10"/>
      <c r="KFF41" s="7"/>
      <c r="KFG41" s="9"/>
      <c r="KFI41" s="10"/>
      <c r="KFJ41" s="7"/>
      <c r="KFK41" s="9"/>
      <c r="KFM41" s="10"/>
      <c r="KFN41" s="7"/>
      <c r="KFO41" s="9"/>
      <c r="KFQ41" s="10"/>
      <c r="KFR41" s="7"/>
      <c r="KFS41" s="9"/>
      <c r="KFU41" s="10"/>
      <c r="KFV41" s="7"/>
      <c r="KFW41" s="9"/>
      <c r="KFY41" s="10"/>
      <c r="KFZ41" s="7"/>
      <c r="KGA41" s="9"/>
      <c r="KGC41" s="10"/>
      <c r="KGD41" s="7"/>
      <c r="KGE41" s="9"/>
      <c r="KGG41" s="10"/>
      <c r="KGH41" s="7"/>
      <c r="KGI41" s="9"/>
      <c r="KGK41" s="10"/>
      <c r="KGL41" s="7"/>
      <c r="KGM41" s="9"/>
      <c r="KGO41" s="10"/>
      <c r="KGP41" s="7"/>
      <c r="KGQ41" s="9"/>
      <c r="KGS41" s="10"/>
      <c r="KGT41" s="7"/>
      <c r="KGU41" s="9"/>
      <c r="KGW41" s="10"/>
      <c r="KGX41" s="7"/>
      <c r="KGY41" s="9"/>
      <c r="KHA41" s="10"/>
      <c r="KHB41" s="7"/>
      <c r="KHC41" s="9"/>
      <c r="KHE41" s="10"/>
      <c r="KHF41" s="7"/>
      <c r="KHG41" s="9"/>
      <c r="KHI41" s="10"/>
      <c r="KHJ41" s="7"/>
      <c r="KHK41" s="9"/>
      <c r="KHM41" s="10"/>
      <c r="KHN41" s="7"/>
      <c r="KHO41" s="9"/>
      <c r="KHQ41" s="10"/>
      <c r="KHR41" s="7"/>
      <c r="KHS41" s="9"/>
      <c r="KHU41" s="10"/>
      <c r="KHV41" s="7"/>
      <c r="KHW41" s="9"/>
      <c r="KHY41" s="10"/>
      <c r="KHZ41" s="7"/>
      <c r="KIA41" s="9"/>
      <c r="KIC41" s="10"/>
      <c r="KID41" s="7"/>
      <c r="KIE41" s="9"/>
      <c r="KIG41" s="10"/>
      <c r="KIH41" s="7"/>
      <c r="KII41" s="9"/>
      <c r="KIK41" s="10"/>
      <c r="KIL41" s="7"/>
      <c r="KIM41" s="9"/>
      <c r="KIO41" s="10"/>
      <c r="KIP41" s="7"/>
      <c r="KIQ41" s="9"/>
      <c r="KIS41" s="10"/>
      <c r="KIT41" s="7"/>
      <c r="KIU41" s="9"/>
      <c r="KIW41" s="10"/>
      <c r="KIX41" s="7"/>
      <c r="KIY41" s="9"/>
      <c r="KJA41" s="10"/>
      <c r="KJB41" s="7"/>
      <c r="KJC41" s="9"/>
      <c r="KJE41" s="10"/>
      <c r="KJF41" s="7"/>
      <c r="KJG41" s="9"/>
      <c r="KJI41" s="10"/>
      <c r="KJJ41" s="7"/>
      <c r="KJK41" s="9"/>
      <c r="KJM41" s="10"/>
      <c r="KJN41" s="7"/>
      <c r="KJO41" s="9"/>
      <c r="KJQ41" s="10"/>
      <c r="KJR41" s="7"/>
      <c r="KJS41" s="9"/>
      <c r="KJU41" s="10"/>
      <c r="KJV41" s="7"/>
      <c r="KJW41" s="9"/>
      <c r="KJY41" s="10"/>
      <c r="KJZ41" s="7"/>
      <c r="KKA41" s="9"/>
      <c r="KKC41" s="10"/>
      <c r="KKD41" s="7"/>
      <c r="KKE41" s="9"/>
      <c r="KKG41" s="10"/>
      <c r="KKH41" s="7"/>
      <c r="KKI41" s="9"/>
      <c r="KKK41" s="10"/>
      <c r="KKL41" s="7"/>
      <c r="KKM41" s="9"/>
      <c r="KKO41" s="10"/>
      <c r="KKP41" s="7"/>
      <c r="KKQ41" s="9"/>
      <c r="KKS41" s="10"/>
      <c r="KKT41" s="7"/>
      <c r="KKU41" s="9"/>
      <c r="KKW41" s="10"/>
      <c r="KKX41" s="7"/>
      <c r="KKY41" s="9"/>
      <c r="KLA41" s="10"/>
      <c r="KLB41" s="7"/>
      <c r="KLC41" s="9"/>
      <c r="KLE41" s="10"/>
      <c r="KLF41" s="7"/>
      <c r="KLG41" s="9"/>
      <c r="KLI41" s="10"/>
      <c r="KLJ41" s="7"/>
      <c r="KLK41" s="9"/>
      <c r="KLM41" s="10"/>
      <c r="KLN41" s="7"/>
      <c r="KLO41" s="9"/>
      <c r="KLQ41" s="10"/>
      <c r="KLR41" s="7"/>
      <c r="KLS41" s="9"/>
      <c r="KLU41" s="10"/>
      <c r="KLV41" s="7"/>
      <c r="KLW41" s="9"/>
      <c r="KLY41" s="10"/>
      <c r="KLZ41" s="7"/>
      <c r="KMA41" s="9"/>
      <c r="KMC41" s="10"/>
      <c r="KMD41" s="7"/>
      <c r="KME41" s="9"/>
      <c r="KMG41" s="10"/>
      <c r="KMH41" s="7"/>
      <c r="KMI41" s="9"/>
      <c r="KMK41" s="10"/>
      <c r="KML41" s="7"/>
      <c r="KMM41" s="9"/>
      <c r="KMO41" s="10"/>
      <c r="KMP41" s="7"/>
      <c r="KMQ41" s="9"/>
      <c r="KMS41" s="10"/>
      <c r="KMT41" s="7"/>
      <c r="KMU41" s="9"/>
      <c r="KMW41" s="10"/>
      <c r="KMX41" s="7"/>
      <c r="KMY41" s="9"/>
      <c r="KNA41" s="10"/>
      <c r="KNB41" s="7"/>
      <c r="KNC41" s="9"/>
      <c r="KNE41" s="10"/>
      <c r="KNF41" s="7"/>
      <c r="KNG41" s="9"/>
      <c r="KNI41" s="10"/>
      <c r="KNJ41" s="7"/>
      <c r="KNK41" s="9"/>
      <c r="KNM41" s="10"/>
      <c r="KNN41" s="7"/>
      <c r="KNO41" s="9"/>
      <c r="KNQ41" s="10"/>
      <c r="KNR41" s="7"/>
      <c r="KNS41" s="9"/>
      <c r="KNU41" s="10"/>
      <c r="KNV41" s="7"/>
      <c r="KNW41" s="9"/>
      <c r="KNY41" s="10"/>
      <c r="KNZ41" s="7"/>
      <c r="KOA41" s="9"/>
      <c r="KOC41" s="10"/>
      <c r="KOD41" s="7"/>
      <c r="KOE41" s="9"/>
      <c r="KOG41" s="10"/>
      <c r="KOH41" s="7"/>
      <c r="KOI41" s="9"/>
      <c r="KOK41" s="10"/>
      <c r="KOL41" s="7"/>
      <c r="KOM41" s="9"/>
      <c r="KOO41" s="10"/>
      <c r="KOP41" s="7"/>
      <c r="KOQ41" s="9"/>
      <c r="KOS41" s="10"/>
      <c r="KOT41" s="7"/>
      <c r="KOU41" s="9"/>
      <c r="KOW41" s="10"/>
      <c r="KOX41" s="7"/>
      <c r="KOY41" s="9"/>
      <c r="KPA41" s="10"/>
      <c r="KPB41" s="7"/>
      <c r="KPC41" s="9"/>
      <c r="KPE41" s="10"/>
      <c r="KPF41" s="7"/>
      <c r="KPG41" s="9"/>
      <c r="KPI41" s="10"/>
      <c r="KPJ41" s="7"/>
      <c r="KPK41" s="9"/>
      <c r="KPM41" s="10"/>
      <c r="KPN41" s="7"/>
      <c r="KPO41" s="9"/>
      <c r="KPQ41" s="10"/>
      <c r="KPR41" s="7"/>
      <c r="KPS41" s="9"/>
      <c r="KPU41" s="10"/>
      <c r="KPV41" s="7"/>
      <c r="KPW41" s="9"/>
      <c r="KPY41" s="10"/>
      <c r="KPZ41" s="7"/>
      <c r="KQA41" s="9"/>
      <c r="KQC41" s="10"/>
      <c r="KQD41" s="7"/>
      <c r="KQE41" s="9"/>
      <c r="KQG41" s="10"/>
      <c r="KQH41" s="7"/>
      <c r="KQI41" s="9"/>
      <c r="KQK41" s="10"/>
      <c r="KQL41" s="7"/>
      <c r="KQM41" s="9"/>
      <c r="KQO41" s="10"/>
      <c r="KQP41" s="7"/>
      <c r="KQQ41" s="9"/>
      <c r="KQS41" s="10"/>
      <c r="KQT41" s="7"/>
      <c r="KQU41" s="9"/>
      <c r="KQW41" s="10"/>
      <c r="KQX41" s="7"/>
      <c r="KQY41" s="9"/>
      <c r="KRA41" s="10"/>
      <c r="KRB41" s="7"/>
      <c r="KRC41" s="9"/>
      <c r="KRE41" s="10"/>
      <c r="KRF41" s="7"/>
      <c r="KRG41" s="9"/>
      <c r="KRI41" s="10"/>
      <c r="KRJ41" s="7"/>
      <c r="KRK41" s="9"/>
      <c r="KRM41" s="10"/>
      <c r="KRN41" s="7"/>
      <c r="KRO41" s="9"/>
      <c r="KRQ41" s="10"/>
      <c r="KRR41" s="7"/>
      <c r="KRS41" s="9"/>
      <c r="KRU41" s="10"/>
      <c r="KRV41" s="7"/>
      <c r="KRW41" s="9"/>
      <c r="KRY41" s="10"/>
      <c r="KRZ41" s="7"/>
      <c r="KSA41" s="9"/>
      <c r="KSC41" s="10"/>
      <c r="KSD41" s="7"/>
      <c r="KSE41" s="9"/>
      <c r="KSG41" s="10"/>
      <c r="KSH41" s="7"/>
      <c r="KSI41" s="9"/>
      <c r="KSK41" s="10"/>
      <c r="KSL41" s="7"/>
      <c r="KSM41" s="9"/>
      <c r="KSO41" s="10"/>
      <c r="KSP41" s="7"/>
      <c r="KSQ41" s="9"/>
      <c r="KSS41" s="10"/>
      <c r="KST41" s="7"/>
      <c r="KSU41" s="9"/>
      <c r="KSW41" s="10"/>
      <c r="KSX41" s="7"/>
      <c r="KSY41" s="9"/>
      <c r="KTA41" s="10"/>
      <c r="KTB41" s="7"/>
      <c r="KTC41" s="9"/>
      <c r="KTE41" s="10"/>
      <c r="KTF41" s="7"/>
      <c r="KTG41" s="9"/>
      <c r="KTI41" s="10"/>
      <c r="KTJ41" s="7"/>
      <c r="KTK41" s="9"/>
      <c r="KTM41" s="10"/>
      <c r="KTN41" s="7"/>
      <c r="KTO41" s="9"/>
      <c r="KTQ41" s="10"/>
      <c r="KTR41" s="7"/>
      <c r="KTS41" s="9"/>
      <c r="KTU41" s="10"/>
      <c r="KTV41" s="7"/>
      <c r="KTW41" s="9"/>
      <c r="KTY41" s="10"/>
      <c r="KTZ41" s="7"/>
      <c r="KUA41" s="9"/>
      <c r="KUC41" s="10"/>
      <c r="KUD41" s="7"/>
      <c r="KUE41" s="9"/>
      <c r="KUG41" s="10"/>
      <c r="KUH41" s="7"/>
      <c r="KUI41" s="9"/>
      <c r="KUK41" s="10"/>
      <c r="KUL41" s="7"/>
      <c r="KUM41" s="9"/>
      <c r="KUO41" s="10"/>
      <c r="KUP41" s="7"/>
      <c r="KUQ41" s="9"/>
      <c r="KUS41" s="10"/>
      <c r="KUT41" s="7"/>
      <c r="KUU41" s="9"/>
      <c r="KUW41" s="10"/>
      <c r="KUX41" s="7"/>
      <c r="KUY41" s="9"/>
      <c r="KVA41" s="10"/>
      <c r="KVB41" s="7"/>
      <c r="KVC41" s="9"/>
      <c r="KVE41" s="10"/>
      <c r="KVF41" s="7"/>
      <c r="KVG41" s="9"/>
      <c r="KVI41" s="10"/>
      <c r="KVJ41" s="7"/>
      <c r="KVK41" s="9"/>
      <c r="KVM41" s="10"/>
      <c r="KVN41" s="7"/>
      <c r="KVO41" s="9"/>
      <c r="KVQ41" s="10"/>
      <c r="KVR41" s="7"/>
      <c r="KVS41" s="9"/>
      <c r="KVU41" s="10"/>
      <c r="KVV41" s="7"/>
      <c r="KVW41" s="9"/>
      <c r="KVY41" s="10"/>
      <c r="KVZ41" s="7"/>
      <c r="KWA41" s="9"/>
      <c r="KWC41" s="10"/>
      <c r="KWD41" s="7"/>
      <c r="KWE41" s="9"/>
      <c r="KWG41" s="10"/>
      <c r="KWH41" s="7"/>
      <c r="KWI41" s="9"/>
      <c r="KWK41" s="10"/>
      <c r="KWL41" s="7"/>
      <c r="KWM41" s="9"/>
      <c r="KWO41" s="10"/>
      <c r="KWP41" s="7"/>
      <c r="KWQ41" s="9"/>
      <c r="KWS41" s="10"/>
      <c r="KWT41" s="7"/>
      <c r="KWU41" s="9"/>
      <c r="KWW41" s="10"/>
      <c r="KWX41" s="7"/>
      <c r="KWY41" s="9"/>
      <c r="KXA41" s="10"/>
      <c r="KXB41" s="7"/>
      <c r="KXC41" s="9"/>
      <c r="KXE41" s="10"/>
      <c r="KXF41" s="7"/>
      <c r="KXG41" s="9"/>
      <c r="KXI41" s="10"/>
      <c r="KXJ41" s="7"/>
      <c r="KXK41" s="9"/>
      <c r="KXM41" s="10"/>
      <c r="KXN41" s="7"/>
      <c r="KXO41" s="9"/>
      <c r="KXQ41" s="10"/>
      <c r="KXR41" s="7"/>
      <c r="KXS41" s="9"/>
      <c r="KXU41" s="10"/>
      <c r="KXV41" s="7"/>
      <c r="KXW41" s="9"/>
      <c r="KXY41" s="10"/>
      <c r="KXZ41" s="7"/>
      <c r="KYA41" s="9"/>
      <c r="KYC41" s="10"/>
      <c r="KYD41" s="7"/>
      <c r="KYE41" s="9"/>
      <c r="KYG41" s="10"/>
      <c r="KYH41" s="7"/>
      <c r="KYI41" s="9"/>
      <c r="KYK41" s="10"/>
      <c r="KYL41" s="7"/>
      <c r="KYM41" s="9"/>
      <c r="KYO41" s="10"/>
      <c r="KYP41" s="7"/>
      <c r="KYQ41" s="9"/>
      <c r="KYS41" s="10"/>
      <c r="KYT41" s="7"/>
      <c r="KYU41" s="9"/>
      <c r="KYW41" s="10"/>
      <c r="KYX41" s="7"/>
      <c r="KYY41" s="9"/>
      <c r="KZA41" s="10"/>
      <c r="KZB41" s="7"/>
      <c r="KZC41" s="9"/>
      <c r="KZE41" s="10"/>
      <c r="KZF41" s="7"/>
      <c r="KZG41" s="9"/>
      <c r="KZI41" s="10"/>
      <c r="KZJ41" s="7"/>
      <c r="KZK41" s="9"/>
      <c r="KZM41" s="10"/>
      <c r="KZN41" s="7"/>
      <c r="KZO41" s="9"/>
      <c r="KZQ41" s="10"/>
      <c r="KZR41" s="7"/>
      <c r="KZS41" s="9"/>
      <c r="KZU41" s="10"/>
      <c r="KZV41" s="7"/>
      <c r="KZW41" s="9"/>
      <c r="KZY41" s="10"/>
      <c r="KZZ41" s="7"/>
      <c r="LAA41" s="9"/>
      <c r="LAC41" s="10"/>
      <c r="LAD41" s="7"/>
      <c r="LAE41" s="9"/>
      <c r="LAG41" s="10"/>
      <c r="LAH41" s="7"/>
      <c r="LAI41" s="9"/>
      <c r="LAK41" s="10"/>
      <c r="LAL41" s="7"/>
      <c r="LAM41" s="9"/>
      <c r="LAO41" s="10"/>
      <c r="LAP41" s="7"/>
      <c r="LAQ41" s="9"/>
      <c r="LAS41" s="10"/>
      <c r="LAT41" s="7"/>
      <c r="LAU41" s="9"/>
      <c r="LAW41" s="10"/>
      <c r="LAX41" s="7"/>
      <c r="LAY41" s="9"/>
      <c r="LBA41" s="10"/>
      <c r="LBB41" s="7"/>
      <c r="LBC41" s="9"/>
      <c r="LBE41" s="10"/>
      <c r="LBF41" s="7"/>
      <c r="LBG41" s="9"/>
      <c r="LBI41" s="10"/>
      <c r="LBJ41" s="7"/>
      <c r="LBK41" s="9"/>
      <c r="LBM41" s="10"/>
      <c r="LBN41" s="7"/>
      <c r="LBO41" s="9"/>
      <c r="LBQ41" s="10"/>
      <c r="LBR41" s="7"/>
      <c r="LBS41" s="9"/>
      <c r="LBU41" s="10"/>
      <c r="LBV41" s="7"/>
      <c r="LBW41" s="9"/>
      <c r="LBY41" s="10"/>
      <c r="LBZ41" s="7"/>
      <c r="LCA41" s="9"/>
      <c r="LCC41" s="10"/>
      <c r="LCD41" s="7"/>
      <c r="LCE41" s="9"/>
      <c r="LCG41" s="10"/>
      <c r="LCH41" s="7"/>
      <c r="LCI41" s="9"/>
      <c r="LCK41" s="10"/>
      <c r="LCL41" s="7"/>
      <c r="LCM41" s="9"/>
      <c r="LCO41" s="10"/>
      <c r="LCP41" s="7"/>
      <c r="LCQ41" s="9"/>
      <c r="LCS41" s="10"/>
      <c r="LCT41" s="7"/>
      <c r="LCU41" s="9"/>
      <c r="LCW41" s="10"/>
      <c r="LCX41" s="7"/>
      <c r="LCY41" s="9"/>
      <c r="LDA41" s="10"/>
      <c r="LDB41" s="7"/>
      <c r="LDC41" s="9"/>
      <c r="LDE41" s="10"/>
      <c r="LDF41" s="7"/>
      <c r="LDG41" s="9"/>
      <c r="LDI41" s="10"/>
      <c r="LDJ41" s="7"/>
      <c r="LDK41" s="9"/>
      <c r="LDM41" s="10"/>
      <c r="LDN41" s="7"/>
      <c r="LDO41" s="9"/>
      <c r="LDQ41" s="10"/>
      <c r="LDR41" s="7"/>
      <c r="LDS41" s="9"/>
      <c r="LDU41" s="10"/>
      <c r="LDV41" s="7"/>
      <c r="LDW41" s="9"/>
      <c r="LDY41" s="10"/>
      <c r="LDZ41" s="7"/>
      <c r="LEA41" s="9"/>
      <c r="LEC41" s="10"/>
      <c r="LED41" s="7"/>
      <c r="LEE41" s="9"/>
      <c r="LEG41" s="10"/>
      <c r="LEH41" s="7"/>
      <c r="LEI41" s="9"/>
      <c r="LEK41" s="10"/>
      <c r="LEL41" s="7"/>
      <c r="LEM41" s="9"/>
      <c r="LEO41" s="10"/>
      <c r="LEP41" s="7"/>
      <c r="LEQ41" s="9"/>
      <c r="LES41" s="10"/>
      <c r="LET41" s="7"/>
      <c r="LEU41" s="9"/>
      <c r="LEW41" s="10"/>
      <c r="LEX41" s="7"/>
      <c r="LEY41" s="9"/>
      <c r="LFA41" s="10"/>
      <c r="LFB41" s="7"/>
      <c r="LFC41" s="9"/>
      <c r="LFE41" s="10"/>
      <c r="LFF41" s="7"/>
      <c r="LFG41" s="9"/>
      <c r="LFI41" s="10"/>
      <c r="LFJ41" s="7"/>
      <c r="LFK41" s="9"/>
      <c r="LFM41" s="10"/>
      <c r="LFN41" s="7"/>
      <c r="LFO41" s="9"/>
      <c r="LFQ41" s="10"/>
      <c r="LFR41" s="7"/>
      <c r="LFS41" s="9"/>
      <c r="LFU41" s="10"/>
      <c r="LFV41" s="7"/>
      <c r="LFW41" s="9"/>
      <c r="LFY41" s="10"/>
      <c r="LFZ41" s="7"/>
      <c r="LGA41" s="9"/>
      <c r="LGC41" s="10"/>
      <c r="LGD41" s="7"/>
      <c r="LGE41" s="9"/>
      <c r="LGG41" s="10"/>
      <c r="LGH41" s="7"/>
      <c r="LGI41" s="9"/>
      <c r="LGK41" s="10"/>
      <c r="LGL41" s="7"/>
      <c r="LGM41" s="9"/>
      <c r="LGO41" s="10"/>
      <c r="LGP41" s="7"/>
      <c r="LGQ41" s="9"/>
      <c r="LGS41" s="10"/>
      <c r="LGT41" s="7"/>
      <c r="LGU41" s="9"/>
      <c r="LGW41" s="10"/>
      <c r="LGX41" s="7"/>
      <c r="LGY41" s="9"/>
      <c r="LHA41" s="10"/>
      <c r="LHB41" s="7"/>
      <c r="LHC41" s="9"/>
      <c r="LHE41" s="10"/>
      <c r="LHF41" s="7"/>
      <c r="LHG41" s="9"/>
      <c r="LHI41" s="10"/>
      <c r="LHJ41" s="7"/>
      <c r="LHK41" s="9"/>
      <c r="LHM41" s="10"/>
      <c r="LHN41" s="7"/>
      <c r="LHO41" s="9"/>
      <c r="LHQ41" s="10"/>
      <c r="LHR41" s="7"/>
      <c r="LHS41" s="9"/>
      <c r="LHU41" s="10"/>
      <c r="LHV41" s="7"/>
      <c r="LHW41" s="9"/>
      <c r="LHY41" s="10"/>
      <c r="LHZ41" s="7"/>
      <c r="LIA41" s="9"/>
      <c r="LIC41" s="10"/>
      <c r="LID41" s="7"/>
      <c r="LIE41" s="9"/>
      <c r="LIG41" s="10"/>
      <c r="LIH41" s="7"/>
      <c r="LII41" s="9"/>
      <c r="LIK41" s="10"/>
      <c r="LIL41" s="7"/>
      <c r="LIM41" s="9"/>
      <c r="LIO41" s="10"/>
      <c r="LIP41" s="7"/>
      <c r="LIQ41" s="9"/>
      <c r="LIS41" s="10"/>
      <c r="LIT41" s="7"/>
      <c r="LIU41" s="9"/>
      <c r="LIW41" s="10"/>
      <c r="LIX41" s="7"/>
      <c r="LIY41" s="9"/>
      <c r="LJA41" s="10"/>
      <c r="LJB41" s="7"/>
      <c r="LJC41" s="9"/>
      <c r="LJE41" s="10"/>
      <c r="LJF41" s="7"/>
      <c r="LJG41" s="9"/>
      <c r="LJI41" s="10"/>
      <c r="LJJ41" s="7"/>
      <c r="LJK41" s="9"/>
      <c r="LJM41" s="10"/>
      <c r="LJN41" s="7"/>
      <c r="LJO41" s="9"/>
      <c r="LJQ41" s="10"/>
      <c r="LJR41" s="7"/>
      <c r="LJS41" s="9"/>
      <c r="LJU41" s="10"/>
      <c r="LJV41" s="7"/>
      <c r="LJW41" s="9"/>
      <c r="LJY41" s="10"/>
      <c r="LJZ41" s="7"/>
      <c r="LKA41" s="9"/>
      <c r="LKC41" s="10"/>
      <c r="LKD41" s="7"/>
      <c r="LKE41" s="9"/>
      <c r="LKG41" s="10"/>
      <c r="LKH41" s="7"/>
      <c r="LKI41" s="9"/>
      <c r="LKK41" s="10"/>
      <c r="LKL41" s="7"/>
      <c r="LKM41" s="9"/>
      <c r="LKO41" s="10"/>
      <c r="LKP41" s="7"/>
      <c r="LKQ41" s="9"/>
      <c r="LKS41" s="10"/>
      <c r="LKT41" s="7"/>
      <c r="LKU41" s="9"/>
      <c r="LKW41" s="10"/>
      <c r="LKX41" s="7"/>
      <c r="LKY41" s="9"/>
      <c r="LLA41" s="10"/>
      <c r="LLB41" s="7"/>
      <c r="LLC41" s="9"/>
      <c r="LLE41" s="10"/>
      <c r="LLF41" s="7"/>
      <c r="LLG41" s="9"/>
      <c r="LLI41" s="10"/>
      <c r="LLJ41" s="7"/>
      <c r="LLK41" s="9"/>
      <c r="LLM41" s="10"/>
      <c r="LLN41" s="7"/>
      <c r="LLO41" s="9"/>
      <c r="LLQ41" s="10"/>
      <c r="LLR41" s="7"/>
      <c r="LLS41" s="9"/>
      <c r="LLU41" s="10"/>
      <c r="LLV41" s="7"/>
      <c r="LLW41" s="9"/>
      <c r="LLY41" s="10"/>
      <c r="LLZ41" s="7"/>
      <c r="LMA41" s="9"/>
      <c r="LMC41" s="10"/>
      <c r="LMD41" s="7"/>
      <c r="LME41" s="9"/>
      <c r="LMG41" s="10"/>
      <c r="LMH41" s="7"/>
      <c r="LMI41" s="9"/>
      <c r="LMK41" s="10"/>
      <c r="LML41" s="7"/>
      <c r="LMM41" s="9"/>
      <c r="LMO41" s="10"/>
      <c r="LMP41" s="7"/>
      <c r="LMQ41" s="9"/>
      <c r="LMS41" s="10"/>
      <c r="LMT41" s="7"/>
      <c r="LMU41" s="9"/>
      <c r="LMW41" s="10"/>
      <c r="LMX41" s="7"/>
      <c r="LMY41" s="9"/>
      <c r="LNA41" s="10"/>
      <c r="LNB41" s="7"/>
      <c r="LNC41" s="9"/>
      <c r="LNE41" s="10"/>
      <c r="LNF41" s="7"/>
      <c r="LNG41" s="9"/>
      <c r="LNI41" s="10"/>
      <c r="LNJ41" s="7"/>
      <c r="LNK41" s="9"/>
      <c r="LNM41" s="10"/>
      <c r="LNN41" s="7"/>
      <c r="LNO41" s="9"/>
      <c r="LNQ41" s="10"/>
      <c r="LNR41" s="7"/>
      <c r="LNS41" s="9"/>
      <c r="LNU41" s="10"/>
      <c r="LNV41" s="7"/>
      <c r="LNW41" s="9"/>
      <c r="LNY41" s="10"/>
      <c r="LNZ41" s="7"/>
      <c r="LOA41" s="9"/>
      <c r="LOC41" s="10"/>
      <c r="LOD41" s="7"/>
      <c r="LOE41" s="9"/>
      <c r="LOG41" s="10"/>
      <c r="LOH41" s="7"/>
      <c r="LOI41" s="9"/>
      <c r="LOK41" s="10"/>
      <c r="LOL41" s="7"/>
      <c r="LOM41" s="9"/>
      <c r="LOO41" s="10"/>
      <c r="LOP41" s="7"/>
      <c r="LOQ41" s="9"/>
      <c r="LOS41" s="10"/>
      <c r="LOT41" s="7"/>
      <c r="LOU41" s="9"/>
      <c r="LOW41" s="10"/>
      <c r="LOX41" s="7"/>
      <c r="LOY41" s="9"/>
      <c r="LPA41" s="10"/>
      <c r="LPB41" s="7"/>
      <c r="LPC41" s="9"/>
      <c r="LPE41" s="10"/>
      <c r="LPF41" s="7"/>
      <c r="LPG41" s="9"/>
      <c r="LPI41" s="10"/>
      <c r="LPJ41" s="7"/>
      <c r="LPK41" s="9"/>
      <c r="LPM41" s="10"/>
      <c r="LPN41" s="7"/>
      <c r="LPO41" s="9"/>
      <c r="LPQ41" s="10"/>
      <c r="LPR41" s="7"/>
      <c r="LPS41" s="9"/>
      <c r="LPU41" s="10"/>
      <c r="LPV41" s="7"/>
      <c r="LPW41" s="9"/>
      <c r="LPY41" s="10"/>
      <c r="LPZ41" s="7"/>
      <c r="LQA41" s="9"/>
      <c r="LQC41" s="10"/>
      <c r="LQD41" s="7"/>
      <c r="LQE41" s="9"/>
      <c r="LQG41" s="10"/>
      <c r="LQH41" s="7"/>
      <c r="LQI41" s="9"/>
      <c r="LQK41" s="10"/>
      <c r="LQL41" s="7"/>
      <c r="LQM41" s="9"/>
      <c r="LQO41" s="10"/>
      <c r="LQP41" s="7"/>
      <c r="LQQ41" s="9"/>
      <c r="LQS41" s="10"/>
      <c r="LQT41" s="7"/>
      <c r="LQU41" s="9"/>
      <c r="LQW41" s="10"/>
      <c r="LQX41" s="7"/>
      <c r="LQY41" s="9"/>
      <c r="LRA41" s="10"/>
      <c r="LRB41" s="7"/>
      <c r="LRC41" s="9"/>
      <c r="LRE41" s="10"/>
      <c r="LRF41" s="7"/>
      <c r="LRG41" s="9"/>
      <c r="LRI41" s="10"/>
      <c r="LRJ41" s="7"/>
      <c r="LRK41" s="9"/>
      <c r="LRM41" s="10"/>
      <c r="LRN41" s="7"/>
      <c r="LRO41" s="9"/>
      <c r="LRQ41" s="10"/>
      <c r="LRR41" s="7"/>
      <c r="LRS41" s="9"/>
      <c r="LRU41" s="10"/>
      <c r="LRV41" s="7"/>
      <c r="LRW41" s="9"/>
      <c r="LRY41" s="10"/>
      <c r="LRZ41" s="7"/>
      <c r="LSA41" s="9"/>
      <c r="LSC41" s="10"/>
      <c r="LSD41" s="7"/>
      <c r="LSE41" s="9"/>
      <c r="LSG41" s="10"/>
      <c r="LSH41" s="7"/>
      <c r="LSI41" s="9"/>
      <c r="LSK41" s="10"/>
      <c r="LSL41" s="7"/>
      <c r="LSM41" s="9"/>
      <c r="LSO41" s="10"/>
      <c r="LSP41" s="7"/>
      <c r="LSQ41" s="9"/>
      <c r="LSS41" s="10"/>
      <c r="LST41" s="7"/>
      <c r="LSU41" s="9"/>
      <c r="LSW41" s="10"/>
      <c r="LSX41" s="7"/>
      <c r="LSY41" s="9"/>
      <c r="LTA41" s="10"/>
      <c r="LTB41" s="7"/>
      <c r="LTC41" s="9"/>
      <c r="LTE41" s="10"/>
      <c r="LTF41" s="7"/>
      <c r="LTG41" s="9"/>
      <c r="LTI41" s="10"/>
      <c r="LTJ41" s="7"/>
      <c r="LTK41" s="9"/>
      <c r="LTM41" s="10"/>
      <c r="LTN41" s="7"/>
      <c r="LTO41" s="9"/>
      <c r="LTQ41" s="10"/>
      <c r="LTR41" s="7"/>
      <c r="LTS41" s="9"/>
      <c r="LTU41" s="10"/>
      <c r="LTV41" s="7"/>
      <c r="LTW41" s="9"/>
      <c r="LTY41" s="10"/>
      <c r="LTZ41" s="7"/>
      <c r="LUA41" s="9"/>
      <c r="LUC41" s="10"/>
      <c r="LUD41" s="7"/>
      <c r="LUE41" s="9"/>
      <c r="LUG41" s="10"/>
      <c r="LUH41" s="7"/>
      <c r="LUI41" s="9"/>
      <c r="LUK41" s="10"/>
      <c r="LUL41" s="7"/>
      <c r="LUM41" s="9"/>
      <c r="LUO41" s="10"/>
      <c r="LUP41" s="7"/>
      <c r="LUQ41" s="9"/>
      <c r="LUS41" s="10"/>
      <c r="LUT41" s="7"/>
      <c r="LUU41" s="9"/>
      <c r="LUW41" s="10"/>
      <c r="LUX41" s="7"/>
      <c r="LUY41" s="9"/>
      <c r="LVA41" s="10"/>
      <c r="LVB41" s="7"/>
      <c r="LVC41" s="9"/>
      <c r="LVE41" s="10"/>
      <c r="LVF41" s="7"/>
      <c r="LVG41" s="9"/>
      <c r="LVI41" s="10"/>
      <c r="LVJ41" s="7"/>
      <c r="LVK41" s="9"/>
      <c r="LVM41" s="10"/>
      <c r="LVN41" s="7"/>
      <c r="LVO41" s="9"/>
      <c r="LVQ41" s="10"/>
      <c r="LVR41" s="7"/>
      <c r="LVS41" s="9"/>
      <c r="LVU41" s="10"/>
      <c r="LVV41" s="7"/>
      <c r="LVW41" s="9"/>
      <c r="LVY41" s="10"/>
      <c r="LVZ41" s="7"/>
      <c r="LWA41" s="9"/>
      <c r="LWC41" s="10"/>
      <c r="LWD41" s="7"/>
      <c r="LWE41" s="9"/>
      <c r="LWG41" s="10"/>
      <c r="LWH41" s="7"/>
      <c r="LWI41" s="9"/>
      <c r="LWK41" s="10"/>
      <c r="LWL41" s="7"/>
      <c r="LWM41" s="9"/>
      <c r="LWO41" s="10"/>
      <c r="LWP41" s="7"/>
      <c r="LWQ41" s="9"/>
      <c r="LWS41" s="10"/>
      <c r="LWT41" s="7"/>
      <c r="LWU41" s="9"/>
      <c r="LWW41" s="10"/>
      <c r="LWX41" s="7"/>
      <c r="LWY41" s="9"/>
      <c r="LXA41" s="10"/>
      <c r="LXB41" s="7"/>
      <c r="LXC41" s="9"/>
      <c r="LXE41" s="10"/>
      <c r="LXF41" s="7"/>
      <c r="LXG41" s="9"/>
      <c r="LXI41" s="10"/>
      <c r="LXJ41" s="7"/>
      <c r="LXK41" s="9"/>
      <c r="LXM41" s="10"/>
      <c r="LXN41" s="7"/>
      <c r="LXO41" s="9"/>
      <c r="LXQ41" s="10"/>
      <c r="LXR41" s="7"/>
      <c r="LXS41" s="9"/>
      <c r="LXU41" s="10"/>
      <c r="LXV41" s="7"/>
      <c r="LXW41" s="9"/>
      <c r="LXY41" s="10"/>
      <c r="LXZ41" s="7"/>
      <c r="LYA41" s="9"/>
      <c r="LYC41" s="10"/>
      <c r="LYD41" s="7"/>
      <c r="LYE41" s="9"/>
      <c r="LYG41" s="10"/>
      <c r="LYH41" s="7"/>
      <c r="LYI41" s="9"/>
      <c r="LYK41" s="10"/>
      <c r="LYL41" s="7"/>
      <c r="LYM41" s="9"/>
      <c r="LYO41" s="10"/>
      <c r="LYP41" s="7"/>
      <c r="LYQ41" s="9"/>
      <c r="LYS41" s="10"/>
      <c r="LYT41" s="7"/>
      <c r="LYU41" s="9"/>
      <c r="LYW41" s="10"/>
      <c r="LYX41" s="7"/>
      <c r="LYY41" s="9"/>
      <c r="LZA41" s="10"/>
      <c r="LZB41" s="7"/>
      <c r="LZC41" s="9"/>
      <c r="LZE41" s="10"/>
      <c r="LZF41" s="7"/>
      <c r="LZG41" s="9"/>
      <c r="LZI41" s="10"/>
      <c r="LZJ41" s="7"/>
      <c r="LZK41" s="9"/>
      <c r="LZM41" s="10"/>
      <c r="LZN41" s="7"/>
      <c r="LZO41" s="9"/>
      <c r="LZQ41" s="10"/>
      <c r="LZR41" s="7"/>
      <c r="LZS41" s="9"/>
      <c r="LZU41" s="10"/>
      <c r="LZV41" s="7"/>
      <c r="LZW41" s="9"/>
      <c r="LZY41" s="10"/>
      <c r="LZZ41" s="7"/>
      <c r="MAA41" s="9"/>
      <c r="MAC41" s="10"/>
      <c r="MAD41" s="7"/>
      <c r="MAE41" s="9"/>
      <c r="MAG41" s="10"/>
      <c r="MAH41" s="7"/>
      <c r="MAI41" s="9"/>
      <c r="MAK41" s="10"/>
      <c r="MAL41" s="7"/>
      <c r="MAM41" s="9"/>
      <c r="MAO41" s="10"/>
      <c r="MAP41" s="7"/>
      <c r="MAQ41" s="9"/>
      <c r="MAS41" s="10"/>
      <c r="MAT41" s="7"/>
      <c r="MAU41" s="9"/>
      <c r="MAW41" s="10"/>
      <c r="MAX41" s="7"/>
      <c r="MAY41" s="9"/>
      <c r="MBA41" s="10"/>
      <c r="MBB41" s="7"/>
      <c r="MBC41" s="9"/>
      <c r="MBE41" s="10"/>
      <c r="MBF41" s="7"/>
      <c r="MBG41" s="9"/>
      <c r="MBI41" s="10"/>
      <c r="MBJ41" s="7"/>
      <c r="MBK41" s="9"/>
      <c r="MBM41" s="10"/>
      <c r="MBN41" s="7"/>
      <c r="MBO41" s="9"/>
      <c r="MBQ41" s="10"/>
      <c r="MBR41" s="7"/>
      <c r="MBS41" s="9"/>
      <c r="MBU41" s="10"/>
      <c r="MBV41" s="7"/>
      <c r="MBW41" s="9"/>
      <c r="MBY41" s="10"/>
      <c r="MBZ41" s="7"/>
      <c r="MCA41" s="9"/>
      <c r="MCC41" s="10"/>
      <c r="MCD41" s="7"/>
      <c r="MCE41" s="9"/>
      <c r="MCG41" s="10"/>
      <c r="MCH41" s="7"/>
      <c r="MCI41" s="9"/>
      <c r="MCK41" s="10"/>
      <c r="MCL41" s="7"/>
      <c r="MCM41" s="9"/>
      <c r="MCO41" s="10"/>
      <c r="MCP41" s="7"/>
      <c r="MCQ41" s="9"/>
      <c r="MCS41" s="10"/>
      <c r="MCT41" s="7"/>
      <c r="MCU41" s="9"/>
      <c r="MCW41" s="10"/>
      <c r="MCX41" s="7"/>
      <c r="MCY41" s="9"/>
      <c r="MDA41" s="10"/>
      <c r="MDB41" s="7"/>
      <c r="MDC41" s="9"/>
      <c r="MDE41" s="10"/>
      <c r="MDF41" s="7"/>
      <c r="MDG41" s="9"/>
      <c r="MDI41" s="10"/>
      <c r="MDJ41" s="7"/>
      <c r="MDK41" s="9"/>
      <c r="MDM41" s="10"/>
      <c r="MDN41" s="7"/>
      <c r="MDO41" s="9"/>
      <c r="MDQ41" s="10"/>
      <c r="MDR41" s="7"/>
      <c r="MDS41" s="9"/>
      <c r="MDU41" s="10"/>
      <c r="MDV41" s="7"/>
      <c r="MDW41" s="9"/>
      <c r="MDY41" s="10"/>
      <c r="MDZ41" s="7"/>
      <c r="MEA41" s="9"/>
      <c r="MEC41" s="10"/>
      <c r="MED41" s="7"/>
      <c r="MEE41" s="9"/>
      <c r="MEG41" s="10"/>
      <c r="MEH41" s="7"/>
      <c r="MEI41" s="9"/>
      <c r="MEK41" s="10"/>
      <c r="MEL41" s="7"/>
      <c r="MEM41" s="9"/>
      <c r="MEO41" s="10"/>
      <c r="MEP41" s="7"/>
      <c r="MEQ41" s="9"/>
      <c r="MES41" s="10"/>
      <c r="MET41" s="7"/>
      <c r="MEU41" s="9"/>
      <c r="MEW41" s="10"/>
      <c r="MEX41" s="7"/>
      <c r="MEY41" s="9"/>
      <c r="MFA41" s="10"/>
      <c r="MFB41" s="7"/>
      <c r="MFC41" s="9"/>
      <c r="MFE41" s="10"/>
      <c r="MFF41" s="7"/>
      <c r="MFG41" s="9"/>
      <c r="MFI41" s="10"/>
      <c r="MFJ41" s="7"/>
      <c r="MFK41" s="9"/>
      <c r="MFM41" s="10"/>
      <c r="MFN41" s="7"/>
      <c r="MFO41" s="9"/>
      <c r="MFQ41" s="10"/>
      <c r="MFR41" s="7"/>
      <c r="MFS41" s="9"/>
      <c r="MFU41" s="10"/>
      <c r="MFV41" s="7"/>
      <c r="MFW41" s="9"/>
      <c r="MFY41" s="10"/>
      <c r="MFZ41" s="7"/>
      <c r="MGA41" s="9"/>
      <c r="MGC41" s="10"/>
      <c r="MGD41" s="7"/>
      <c r="MGE41" s="9"/>
      <c r="MGG41" s="10"/>
      <c r="MGH41" s="7"/>
      <c r="MGI41" s="9"/>
      <c r="MGK41" s="10"/>
      <c r="MGL41" s="7"/>
      <c r="MGM41" s="9"/>
      <c r="MGO41" s="10"/>
      <c r="MGP41" s="7"/>
      <c r="MGQ41" s="9"/>
      <c r="MGS41" s="10"/>
      <c r="MGT41" s="7"/>
      <c r="MGU41" s="9"/>
      <c r="MGW41" s="10"/>
      <c r="MGX41" s="7"/>
      <c r="MGY41" s="9"/>
      <c r="MHA41" s="10"/>
      <c r="MHB41" s="7"/>
      <c r="MHC41" s="9"/>
      <c r="MHE41" s="10"/>
      <c r="MHF41" s="7"/>
      <c r="MHG41" s="9"/>
      <c r="MHI41" s="10"/>
      <c r="MHJ41" s="7"/>
      <c r="MHK41" s="9"/>
      <c r="MHM41" s="10"/>
      <c r="MHN41" s="7"/>
      <c r="MHO41" s="9"/>
      <c r="MHQ41" s="10"/>
      <c r="MHR41" s="7"/>
      <c r="MHS41" s="9"/>
      <c r="MHU41" s="10"/>
      <c r="MHV41" s="7"/>
      <c r="MHW41" s="9"/>
      <c r="MHY41" s="10"/>
      <c r="MHZ41" s="7"/>
      <c r="MIA41" s="9"/>
      <c r="MIC41" s="10"/>
      <c r="MID41" s="7"/>
      <c r="MIE41" s="9"/>
      <c r="MIG41" s="10"/>
      <c r="MIH41" s="7"/>
      <c r="MII41" s="9"/>
      <c r="MIK41" s="10"/>
      <c r="MIL41" s="7"/>
      <c r="MIM41" s="9"/>
      <c r="MIO41" s="10"/>
      <c r="MIP41" s="7"/>
      <c r="MIQ41" s="9"/>
      <c r="MIS41" s="10"/>
      <c r="MIT41" s="7"/>
      <c r="MIU41" s="9"/>
      <c r="MIW41" s="10"/>
      <c r="MIX41" s="7"/>
      <c r="MIY41" s="9"/>
      <c r="MJA41" s="10"/>
      <c r="MJB41" s="7"/>
      <c r="MJC41" s="9"/>
      <c r="MJE41" s="10"/>
      <c r="MJF41" s="7"/>
      <c r="MJG41" s="9"/>
      <c r="MJI41" s="10"/>
      <c r="MJJ41" s="7"/>
      <c r="MJK41" s="9"/>
      <c r="MJM41" s="10"/>
      <c r="MJN41" s="7"/>
      <c r="MJO41" s="9"/>
      <c r="MJQ41" s="10"/>
      <c r="MJR41" s="7"/>
      <c r="MJS41" s="9"/>
      <c r="MJU41" s="10"/>
      <c r="MJV41" s="7"/>
      <c r="MJW41" s="9"/>
      <c r="MJY41" s="10"/>
      <c r="MJZ41" s="7"/>
      <c r="MKA41" s="9"/>
      <c r="MKC41" s="10"/>
      <c r="MKD41" s="7"/>
      <c r="MKE41" s="9"/>
      <c r="MKG41" s="10"/>
      <c r="MKH41" s="7"/>
      <c r="MKI41" s="9"/>
      <c r="MKK41" s="10"/>
      <c r="MKL41" s="7"/>
      <c r="MKM41" s="9"/>
      <c r="MKO41" s="10"/>
      <c r="MKP41" s="7"/>
      <c r="MKQ41" s="9"/>
      <c r="MKS41" s="10"/>
      <c r="MKT41" s="7"/>
      <c r="MKU41" s="9"/>
      <c r="MKW41" s="10"/>
      <c r="MKX41" s="7"/>
      <c r="MKY41" s="9"/>
      <c r="MLA41" s="10"/>
      <c r="MLB41" s="7"/>
      <c r="MLC41" s="9"/>
      <c r="MLE41" s="10"/>
      <c r="MLF41" s="7"/>
      <c r="MLG41" s="9"/>
      <c r="MLI41" s="10"/>
      <c r="MLJ41" s="7"/>
      <c r="MLK41" s="9"/>
      <c r="MLM41" s="10"/>
      <c r="MLN41" s="7"/>
      <c r="MLO41" s="9"/>
      <c r="MLQ41" s="10"/>
      <c r="MLR41" s="7"/>
      <c r="MLS41" s="9"/>
      <c r="MLU41" s="10"/>
      <c r="MLV41" s="7"/>
      <c r="MLW41" s="9"/>
      <c r="MLY41" s="10"/>
      <c r="MLZ41" s="7"/>
      <c r="MMA41" s="9"/>
      <c r="MMC41" s="10"/>
      <c r="MMD41" s="7"/>
      <c r="MME41" s="9"/>
      <c r="MMG41" s="10"/>
      <c r="MMH41" s="7"/>
      <c r="MMI41" s="9"/>
      <c r="MMK41" s="10"/>
      <c r="MML41" s="7"/>
      <c r="MMM41" s="9"/>
      <c r="MMO41" s="10"/>
      <c r="MMP41" s="7"/>
      <c r="MMQ41" s="9"/>
      <c r="MMS41" s="10"/>
      <c r="MMT41" s="7"/>
      <c r="MMU41" s="9"/>
      <c r="MMW41" s="10"/>
      <c r="MMX41" s="7"/>
      <c r="MMY41" s="9"/>
      <c r="MNA41" s="10"/>
      <c r="MNB41" s="7"/>
      <c r="MNC41" s="9"/>
      <c r="MNE41" s="10"/>
      <c r="MNF41" s="7"/>
      <c r="MNG41" s="9"/>
      <c r="MNI41" s="10"/>
      <c r="MNJ41" s="7"/>
      <c r="MNK41" s="9"/>
      <c r="MNM41" s="10"/>
      <c r="MNN41" s="7"/>
      <c r="MNO41" s="9"/>
      <c r="MNQ41" s="10"/>
      <c r="MNR41" s="7"/>
      <c r="MNS41" s="9"/>
      <c r="MNU41" s="10"/>
      <c r="MNV41" s="7"/>
      <c r="MNW41" s="9"/>
      <c r="MNY41" s="10"/>
      <c r="MNZ41" s="7"/>
      <c r="MOA41" s="9"/>
      <c r="MOC41" s="10"/>
      <c r="MOD41" s="7"/>
      <c r="MOE41" s="9"/>
      <c r="MOG41" s="10"/>
      <c r="MOH41" s="7"/>
      <c r="MOI41" s="9"/>
      <c r="MOK41" s="10"/>
      <c r="MOL41" s="7"/>
      <c r="MOM41" s="9"/>
      <c r="MOO41" s="10"/>
      <c r="MOP41" s="7"/>
      <c r="MOQ41" s="9"/>
      <c r="MOS41" s="10"/>
      <c r="MOT41" s="7"/>
      <c r="MOU41" s="9"/>
      <c r="MOW41" s="10"/>
      <c r="MOX41" s="7"/>
      <c r="MOY41" s="9"/>
      <c r="MPA41" s="10"/>
      <c r="MPB41" s="7"/>
      <c r="MPC41" s="9"/>
      <c r="MPE41" s="10"/>
      <c r="MPF41" s="7"/>
      <c r="MPG41" s="9"/>
      <c r="MPI41" s="10"/>
      <c r="MPJ41" s="7"/>
      <c r="MPK41" s="9"/>
      <c r="MPM41" s="10"/>
      <c r="MPN41" s="7"/>
      <c r="MPO41" s="9"/>
      <c r="MPQ41" s="10"/>
      <c r="MPR41" s="7"/>
      <c r="MPS41" s="9"/>
      <c r="MPU41" s="10"/>
      <c r="MPV41" s="7"/>
      <c r="MPW41" s="9"/>
      <c r="MPY41" s="10"/>
      <c r="MPZ41" s="7"/>
      <c r="MQA41" s="9"/>
      <c r="MQC41" s="10"/>
      <c r="MQD41" s="7"/>
      <c r="MQE41" s="9"/>
      <c r="MQG41" s="10"/>
      <c r="MQH41" s="7"/>
      <c r="MQI41" s="9"/>
      <c r="MQK41" s="10"/>
      <c r="MQL41" s="7"/>
      <c r="MQM41" s="9"/>
      <c r="MQO41" s="10"/>
      <c r="MQP41" s="7"/>
      <c r="MQQ41" s="9"/>
      <c r="MQS41" s="10"/>
      <c r="MQT41" s="7"/>
      <c r="MQU41" s="9"/>
      <c r="MQW41" s="10"/>
      <c r="MQX41" s="7"/>
      <c r="MQY41" s="9"/>
      <c r="MRA41" s="10"/>
      <c r="MRB41" s="7"/>
      <c r="MRC41" s="9"/>
      <c r="MRE41" s="10"/>
      <c r="MRF41" s="7"/>
      <c r="MRG41" s="9"/>
      <c r="MRI41" s="10"/>
      <c r="MRJ41" s="7"/>
      <c r="MRK41" s="9"/>
      <c r="MRM41" s="10"/>
      <c r="MRN41" s="7"/>
      <c r="MRO41" s="9"/>
      <c r="MRQ41" s="10"/>
      <c r="MRR41" s="7"/>
      <c r="MRS41" s="9"/>
      <c r="MRU41" s="10"/>
      <c r="MRV41" s="7"/>
      <c r="MRW41" s="9"/>
      <c r="MRY41" s="10"/>
      <c r="MRZ41" s="7"/>
      <c r="MSA41" s="9"/>
      <c r="MSC41" s="10"/>
      <c r="MSD41" s="7"/>
      <c r="MSE41" s="9"/>
      <c r="MSG41" s="10"/>
      <c r="MSH41" s="7"/>
      <c r="MSI41" s="9"/>
      <c r="MSK41" s="10"/>
      <c r="MSL41" s="7"/>
      <c r="MSM41" s="9"/>
      <c r="MSO41" s="10"/>
      <c r="MSP41" s="7"/>
      <c r="MSQ41" s="9"/>
      <c r="MSS41" s="10"/>
      <c r="MST41" s="7"/>
      <c r="MSU41" s="9"/>
      <c r="MSW41" s="10"/>
      <c r="MSX41" s="7"/>
      <c r="MSY41" s="9"/>
      <c r="MTA41" s="10"/>
      <c r="MTB41" s="7"/>
      <c r="MTC41" s="9"/>
      <c r="MTE41" s="10"/>
      <c r="MTF41" s="7"/>
      <c r="MTG41" s="9"/>
      <c r="MTI41" s="10"/>
      <c r="MTJ41" s="7"/>
      <c r="MTK41" s="9"/>
      <c r="MTM41" s="10"/>
      <c r="MTN41" s="7"/>
      <c r="MTO41" s="9"/>
      <c r="MTQ41" s="10"/>
      <c r="MTR41" s="7"/>
      <c r="MTS41" s="9"/>
      <c r="MTU41" s="10"/>
      <c r="MTV41" s="7"/>
      <c r="MTW41" s="9"/>
      <c r="MTY41" s="10"/>
      <c r="MTZ41" s="7"/>
      <c r="MUA41" s="9"/>
      <c r="MUC41" s="10"/>
      <c r="MUD41" s="7"/>
      <c r="MUE41" s="9"/>
      <c r="MUG41" s="10"/>
      <c r="MUH41" s="7"/>
      <c r="MUI41" s="9"/>
      <c r="MUK41" s="10"/>
      <c r="MUL41" s="7"/>
      <c r="MUM41" s="9"/>
      <c r="MUO41" s="10"/>
      <c r="MUP41" s="7"/>
      <c r="MUQ41" s="9"/>
      <c r="MUS41" s="10"/>
      <c r="MUT41" s="7"/>
      <c r="MUU41" s="9"/>
      <c r="MUW41" s="10"/>
      <c r="MUX41" s="7"/>
      <c r="MUY41" s="9"/>
      <c r="MVA41" s="10"/>
      <c r="MVB41" s="7"/>
      <c r="MVC41" s="9"/>
      <c r="MVE41" s="10"/>
      <c r="MVF41" s="7"/>
      <c r="MVG41" s="9"/>
      <c r="MVI41" s="10"/>
      <c r="MVJ41" s="7"/>
      <c r="MVK41" s="9"/>
      <c r="MVM41" s="10"/>
      <c r="MVN41" s="7"/>
      <c r="MVO41" s="9"/>
      <c r="MVQ41" s="10"/>
      <c r="MVR41" s="7"/>
      <c r="MVS41" s="9"/>
      <c r="MVU41" s="10"/>
      <c r="MVV41" s="7"/>
      <c r="MVW41" s="9"/>
      <c r="MVY41" s="10"/>
      <c r="MVZ41" s="7"/>
      <c r="MWA41" s="9"/>
      <c r="MWC41" s="10"/>
      <c r="MWD41" s="7"/>
      <c r="MWE41" s="9"/>
      <c r="MWG41" s="10"/>
      <c r="MWH41" s="7"/>
      <c r="MWI41" s="9"/>
      <c r="MWK41" s="10"/>
      <c r="MWL41" s="7"/>
      <c r="MWM41" s="9"/>
      <c r="MWO41" s="10"/>
      <c r="MWP41" s="7"/>
      <c r="MWQ41" s="9"/>
      <c r="MWS41" s="10"/>
      <c r="MWT41" s="7"/>
      <c r="MWU41" s="9"/>
      <c r="MWW41" s="10"/>
      <c r="MWX41" s="7"/>
      <c r="MWY41" s="9"/>
      <c r="MXA41" s="10"/>
      <c r="MXB41" s="7"/>
      <c r="MXC41" s="9"/>
      <c r="MXE41" s="10"/>
      <c r="MXF41" s="7"/>
      <c r="MXG41" s="9"/>
      <c r="MXI41" s="10"/>
      <c r="MXJ41" s="7"/>
      <c r="MXK41" s="9"/>
      <c r="MXM41" s="10"/>
      <c r="MXN41" s="7"/>
      <c r="MXO41" s="9"/>
      <c r="MXQ41" s="10"/>
      <c r="MXR41" s="7"/>
      <c r="MXS41" s="9"/>
      <c r="MXU41" s="10"/>
      <c r="MXV41" s="7"/>
      <c r="MXW41" s="9"/>
      <c r="MXY41" s="10"/>
      <c r="MXZ41" s="7"/>
      <c r="MYA41" s="9"/>
      <c r="MYC41" s="10"/>
      <c r="MYD41" s="7"/>
      <c r="MYE41" s="9"/>
      <c r="MYG41" s="10"/>
      <c r="MYH41" s="7"/>
      <c r="MYI41" s="9"/>
      <c r="MYK41" s="10"/>
      <c r="MYL41" s="7"/>
      <c r="MYM41" s="9"/>
      <c r="MYO41" s="10"/>
      <c r="MYP41" s="7"/>
      <c r="MYQ41" s="9"/>
      <c r="MYS41" s="10"/>
      <c r="MYT41" s="7"/>
      <c r="MYU41" s="9"/>
      <c r="MYW41" s="10"/>
      <c r="MYX41" s="7"/>
      <c r="MYY41" s="9"/>
      <c r="MZA41" s="10"/>
      <c r="MZB41" s="7"/>
      <c r="MZC41" s="9"/>
      <c r="MZE41" s="10"/>
      <c r="MZF41" s="7"/>
      <c r="MZG41" s="9"/>
      <c r="MZI41" s="10"/>
      <c r="MZJ41" s="7"/>
      <c r="MZK41" s="9"/>
      <c r="MZM41" s="10"/>
      <c r="MZN41" s="7"/>
      <c r="MZO41" s="9"/>
      <c r="MZQ41" s="10"/>
      <c r="MZR41" s="7"/>
      <c r="MZS41" s="9"/>
      <c r="MZU41" s="10"/>
      <c r="MZV41" s="7"/>
      <c r="MZW41" s="9"/>
      <c r="MZY41" s="10"/>
      <c r="MZZ41" s="7"/>
      <c r="NAA41" s="9"/>
      <c r="NAC41" s="10"/>
      <c r="NAD41" s="7"/>
      <c r="NAE41" s="9"/>
      <c r="NAG41" s="10"/>
      <c r="NAH41" s="7"/>
      <c r="NAI41" s="9"/>
      <c r="NAK41" s="10"/>
      <c r="NAL41" s="7"/>
      <c r="NAM41" s="9"/>
      <c r="NAO41" s="10"/>
      <c r="NAP41" s="7"/>
      <c r="NAQ41" s="9"/>
      <c r="NAS41" s="10"/>
      <c r="NAT41" s="7"/>
      <c r="NAU41" s="9"/>
      <c r="NAW41" s="10"/>
      <c r="NAX41" s="7"/>
      <c r="NAY41" s="9"/>
      <c r="NBA41" s="10"/>
      <c r="NBB41" s="7"/>
      <c r="NBC41" s="9"/>
      <c r="NBE41" s="10"/>
      <c r="NBF41" s="7"/>
      <c r="NBG41" s="9"/>
      <c r="NBI41" s="10"/>
      <c r="NBJ41" s="7"/>
      <c r="NBK41" s="9"/>
      <c r="NBM41" s="10"/>
      <c r="NBN41" s="7"/>
      <c r="NBO41" s="9"/>
      <c r="NBQ41" s="10"/>
      <c r="NBR41" s="7"/>
      <c r="NBS41" s="9"/>
      <c r="NBU41" s="10"/>
      <c r="NBV41" s="7"/>
      <c r="NBW41" s="9"/>
      <c r="NBY41" s="10"/>
      <c r="NBZ41" s="7"/>
      <c r="NCA41" s="9"/>
      <c r="NCC41" s="10"/>
      <c r="NCD41" s="7"/>
      <c r="NCE41" s="9"/>
      <c r="NCG41" s="10"/>
      <c r="NCH41" s="7"/>
      <c r="NCI41" s="9"/>
      <c r="NCK41" s="10"/>
      <c r="NCL41" s="7"/>
      <c r="NCM41" s="9"/>
      <c r="NCO41" s="10"/>
      <c r="NCP41" s="7"/>
      <c r="NCQ41" s="9"/>
      <c r="NCS41" s="10"/>
      <c r="NCT41" s="7"/>
      <c r="NCU41" s="9"/>
      <c r="NCW41" s="10"/>
      <c r="NCX41" s="7"/>
      <c r="NCY41" s="9"/>
      <c r="NDA41" s="10"/>
      <c r="NDB41" s="7"/>
      <c r="NDC41" s="9"/>
      <c r="NDE41" s="10"/>
      <c r="NDF41" s="7"/>
      <c r="NDG41" s="9"/>
      <c r="NDI41" s="10"/>
      <c r="NDJ41" s="7"/>
      <c r="NDK41" s="9"/>
      <c r="NDM41" s="10"/>
      <c r="NDN41" s="7"/>
      <c r="NDO41" s="9"/>
      <c r="NDQ41" s="10"/>
      <c r="NDR41" s="7"/>
      <c r="NDS41" s="9"/>
      <c r="NDU41" s="10"/>
      <c r="NDV41" s="7"/>
      <c r="NDW41" s="9"/>
      <c r="NDY41" s="10"/>
      <c r="NDZ41" s="7"/>
      <c r="NEA41" s="9"/>
      <c r="NEC41" s="10"/>
      <c r="NED41" s="7"/>
      <c r="NEE41" s="9"/>
      <c r="NEG41" s="10"/>
      <c r="NEH41" s="7"/>
      <c r="NEI41" s="9"/>
      <c r="NEK41" s="10"/>
      <c r="NEL41" s="7"/>
      <c r="NEM41" s="9"/>
      <c r="NEO41" s="10"/>
      <c r="NEP41" s="7"/>
      <c r="NEQ41" s="9"/>
      <c r="NES41" s="10"/>
      <c r="NET41" s="7"/>
      <c r="NEU41" s="9"/>
      <c r="NEW41" s="10"/>
      <c r="NEX41" s="7"/>
      <c r="NEY41" s="9"/>
      <c r="NFA41" s="10"/>
      <c r="NFB41" s="7"/>
      <c r="NFC41" s="9"/>
      <c r="NFE41" s="10"/>
      <c r="NFF41" s="7"/>
      <c r="NFG41" s="9"/>
      <c r="NFI41" s="10"/>
      <c r="NFJ41" s="7"/>
      <c r="NFK41" s="9"/>
      <c r="NFM41" s="10"/>
      <c r="NFN41" s="7"/>
      <c r="NFO41" s="9"/>
      <c r="NFQ41" s="10"/>
      <c r="NFR41" s="7"/>
      <c r="NFS41" s="9"/>
      <c r="NFU41" s="10"/>
      <c r="NFV41" s="7"/>
      <c r="NFW41" s="9"/>
      <c r="NFY41" s="10"/>
      <c r="NFZ41" s="7"/>
      <c r="NGA41" s="9"/>
      <c r="NGC41" s="10"/>
      <c r="NGD41" s="7"/>
      <c r="NGE41" s="9"/>
      <c r="NGG41" s="10"/>
      <c r="NGH41" s="7"/>
      <c r="NGI41" s="9"/>
      <c r="NGK41" s="10"/>
      <c r="NGL41" s="7"/>
      <c r="NGM41" s="9"/>
      <c r="NGO41" s="10"/>
      <c r="NGP41" s="7"/>
      <c r="NGQ41" s="9"/>
      <c r="NGS41" s="10"/>
      <c r="NGT41" s="7"/>
      <c r="NGU41" s="9"/>
      <c r="NGW41" s="10"/>
      <c r="NGX41" s="7"/>
      <c r="NGY41" s="9"/>
      <c r="NHA41" s="10"/>
      <c r="NHB41" s="7"/>
      <c r="NHC41" s="9"/>
      <c r="NHE41" s="10"/>
      <c r="NHF41" s="7"/>
      <c r="NHG41" s="9"/>
      <c r="NHI41" s="10"/>
      <c r="NHJ41" s="7"/>
      <c r="NHK41" s="9"/>
      <c r="NHM41" s="10"/>
      <c r="NHN41" s="7"/>
      <c r="NHO41" s="9"/>
      <c r="NHQ41" s="10"/>
      <c r="NHR41" s="7"/>
      <c r="NHS41" s="9"/>
      <c r="NHU41" s="10"/>
      <c r="NHV41" s="7"/>
      <c r="NHW41" s="9"/>
      <c r="NHY41" s="10"/>
      <c r="NHZ41" s="7"/>
      <c r="NIA41" s="9"/>
      <c r="NIC41" s="10"/>
      <c r="NID41" s="7"/>
      <c r="NIE41" s="9"/>
      <c r="NIG41" s="10"/>
      <c r="NIH41" s="7"/>
      <c r="NII41" s="9"/>
      <c r="NIK41" s="10"/>
      <c r="NIL41" s="7"/>
      <c r="NIM41" s="9"/>
      <c r="NIO41" s="10"/>
      <c r="NIP41" s="7"/>
      <c r="NIQ41" s="9"/>
      <c r="NIS41" s="10"/>
      <c r="NIT41" s="7"/>
      <c r="NIU41" s="9"/>
      <c r="NIW41" s="10"/>
      <c r="NIX41" s="7"/>
      <c r="NIY41" s="9"/>
      <c r="NJA41" s="10"/>
      <c r="NJB41" s="7"/>
      <c r="NJC41" s="9"/>
      <c r="NJE41" s="10"/>
      <c r="NJF41" s="7"/>
      <c r="NJG41" s="9"/>
      <c r="NJI41" s="10"/>
      <c r="NJJ41" s="7"/>
      <c r="NJK41" s="9"/>
      <c r="NJM41" s="10"/>
      <c r="NJN41" s="7"/>
      <c r="NJO41" s="9"/>
      <c r="NJQ41" s="10"/>
      <c r="NJR41" s="7"/>
      <c r="NJS41" s="9"/>
      <c r="NJU41" s="10"/>
      <c r="NJV41" s="7"/>
      <c r="NJW41" s="9"/>
      <c r="NJY41" s="10"/>
      <c r="NJZ41" s="7"/>
      <c r="NKA41" s="9"/>
      <c r="NKC41" s="10"/>
      <c r="NKD41" s="7"/>
      <c r="NKE41" s="9"/>
      <c r="NKG41" s="10"/>
      <c r="NKH41" s="7"/>
      <c r="NKI41" s="9"/>
      <c r="NKK41" s="10"/>
      <c r="NKL41" s="7"/>
      <c r="NKM41" s="9"/>
      <c r="NKO41" s="10"/>
      <c r="NKP41" s="7"/>
      <c r="NKQ41" s="9"/>
      <c r="NKS41" s="10"/>
      <c r="NKT41" s="7"/>
      <c r="NKU41" s="9"/>
      <c r="NKW41" s="10"/>
      <c r="NKX41" s="7"/>
      <c r="NKY41" s="9"/>
      <c r="NLA41" s="10"/>
      <c r="NLB41" s="7"/>
      <c r="NLC41" s="9"/>
      <c r="NLE41" s="10"/>
      <c r="NLF41" s="7"/>
      <c r="NLG41" s="9"/>
      <c r="NLI41" s="10"/>
      <c r="NLJ41" s="7"/>
      <c r="NLK41" s="9"/>
      <c r="NLM41" s="10"/>
      <c r="NLN41" s="7"/>
      <c r="NLO41" s="9"/>
      <c r="NLQ41" s="10"/>
      <c r="NLR41" s="7"/>
      <c r="NLS41" s="9"/>
      <c r="NLU41" s="10"/>
      <c r="NLV41" s="7"/>
      <c r="NLW41" s="9"/>
      <c r="NLY41" s="10"/>
      <c r="NLZ41" s="7"/>
      <c r="NMA41" s="9"/>
      <c r="NMC41" s="10"/>
      <c r="NMD41" s="7"/>
      <c r="NME41" s="9"/>
      <c r="NMG41" s="10"/>
      <c r="NMH41" s="7"/>
      <c r="NMI41" s="9"/>
      <c r="NMK41" s="10"/>
      <c r="NML41" s="7"/>
      <c r="NMM41" s="9"/>
      <c r="NMO41" s="10"/>
      <c r="NMP41" s="7"/>
      <c r="NMQ41" s="9"/>
      <c r="NMS41" s="10"/>
      <c r="NMT41" s="7"/>
      <c r="NMU41" s="9"/>
      <c r="NMW41" s="10"/>
      <c r="NMX41" s="7"/>
      <c r="NMY41" s="9"/>
      <c r="NNA41" s="10"/>
      <c r="NNB41" s="7"/>
      <c r="NNC41" s="9"/>
      <c r="NNE41" s="10"/>
      <c r="NNF41" s="7"/>
      <c r="NNG41" s="9"/>
      <c r="NNI41" s="10"/>
      <c r="NNJ41" s="7"/>
      <c r="NNK41" s="9"/>
      <c r="NNM41" s="10"/>
      <c r="NNN41" s="7"/>
      <c r="NNO41" s="9"/>
      <c r="NNQ41" s="10"/>
      <c r="NNR41" s="7"/>
      <c r="NNS41" s="9"/>
      <c r="NNU41" s="10"/>
      <c r="NNV41" s="7"/>
      <c r="NNW41" s="9"/>
      <c r="NNY41" s="10"/>
      <c r="NNZ41" s="7"/>
      <c r="NOA41" s="9"/>
      <c r="NOC41" s="10"/>
      <c r="NOD41" s="7"/>
      <c r="NOE41" s="9"/>
      <c r="NOG41" s="10"/>
      <c r="NOH41" s="7"/>
      <c r="NOI41" s="9"/>
      <c r="NOK41" s="10"/>
      <c r="NOL41" s="7"/>
      <c r="NOM41" s="9"/>
      <c r="NOO41" s="10"/>
      <c r="NOP41" s="7"/>
      <c r="NOQ41" s="9"/>
      <c r="NOS41" s="10"/>
      <c r="NOT41" s="7"/>
      <c r="NOU41" s="9"/>
      <c r="NOW41" s="10"/>
      <c r="NOX41" s="7"/>
      <c r="NOY41" s="9"/>
      <c r="NPA41" s="10"/>
      <c r="NPB41" s="7"/>
      <c r="NPC41" s="9"/>
      <c r="NPE41" s="10"/>
      <c r="NPF41" s="7"/>
      <c r="NPG41" s="9"/>
      <c r="NPI41" s="10"/>
      <c r="NPJ41" s="7"/>
      <c r="NPK41" s="9"/>
      <c r="NPM41" s="10"/>
      <c r="NPN41" s="7"/>
      <c r="NPO41" s="9"/>
      <c r="NPQ41" s="10"/>
      <c r="NPR41" s="7"/>
      <c r="NPS41" s="9"/>
      <c r="NPU41" s="10"/>
      <c r="NPV41" s="7"/>
      <c r="NPW41" s="9"/>
      <c r="NPY41" s="10"/>
      <c r="NPZ41" s="7"/>
      <c r="NQA41" s="9"/>
      <c r="NQC41" s="10"/>
      <c r="NQD41" s="7"/>
      <c r="NQE41" s="9"/>
      <c r="NQG41" s="10"/>
      <c r="NQH41" s="7"/>
      <c r="NQI41" s="9"/>
      <c r="NQK41" s="10"/>
      <c r="NQL41" s="7"/>
      <c r="NQM41" s="9"/>
      <c r="NQO41" s="10"/>
      <c r="NQP41" s="7"/>
      <c r="NQQ41" s="9"/>
      <c r="NQS41" s="10"/>
      <c r="NQT41" s="7"/>
      <c r="NQU41" s="9"/>
      <c r="NQW41" s="10"/>
      <c r="NQX41" s="7"/>
      <c r="NQY41" s="9"/>
      <c r="NRA41" s="10"/>
      <c r="NRB41" s="7"/>
      <c r="NRC41" s="9"/>
      <c r="NRE41" s="10"/>
      <c r="NRF41" s="7"/>
      <c r="NRG41" s="9"/>
      <c r="NRI41" s="10"/>
      <c r="NRJ41" s="7"/>
      <c r="NRK41" s="9"/>
      <c r="NRM41" s="10"/>
      <c r="NRN41" s="7"/>
      <c r="NRO41" s="9"/>
      <c r="NRQ41" s="10"/>
      <c r="NRR41" s="7"/>
      <c r="NRS41" s="9"/>
      <c r="NRU41" s="10"/>
      <c r="NRV41" s="7"/>
      <c r="NRW41" s="9"/>
      <c r="NRY41" s="10"/>
      <c r="NRZ41" s="7"/>
      <c r="NSA41" s="9"/>
      <c r="NSC41" s="10"/>
      <c r="NSD41" s="7"/>
      <c r="NSE41" s="9"/>
      <c r="NSG41" s="10"/>
      <c r="NSH41" s="7"/>
      <c r="NSI41" s="9"/>
      <c r="NSK41" s="10"/>
      <c r="NSL41" s="7"/>
      <c r="NSM41" s="9"/>
      <c r="NSO41" s="10"/>
      <c r="NSP41" s="7"/>
      <c r="NSQ41" s="9"/>
      <c r="NSS41" s="10"/>
      <c r="NST41" s="7"/>
      <c r="NSU41" s="9"/>
      <c r="NSW41" s="10"/>
      <c r="NSX41" s="7"/>
      <c r="NSY41" s="9"/>
      <c r="NTA41" s="10"/>
      <c r="NTB41" s="7"/>
      <c r="NTC41" s="9"/>
      <c r="NTE41" s="10"/>
      <c r="NTF41" s="7"/>
      <c r="NTG41" s="9"/>
      <c r="NTI41" s="10"/>
      <c r="NTJ41" s="7"/>
      <c r="NTK41" s="9"/>
      <c r="NTM41" s="10"/>
      <c r="NTN41" s="7"/>
      <c r="NTO41" s="9"/>
      <c r="NTQ41" s="10"/>
      <c r="NTR41" s="7"/>
      <c r="NTS41" s="9"/>
      <c r="NTU41" s="10"/>
      <c r="NTV41" s="7"/>
      <c r="NTW41" s="9"/>
      <c r="NTY41" s="10"/>
      <c r="NTZ41" s="7"/>
      <c r="NUA41" s="9"/>
      <c r="NUC41" s="10"/>
      <c r="NUD41" s="7"/>
      <c r="NUE41" s="9"/>
      <c r="NUG41" s="10"/>
      <c r="NUH41" s="7"/>
      <c r="NUI41" s="9"/>
      <c r="NUK41" s="10"/>
      <c r="NUL41" s="7"/>
      <c r="NUM41" s="9"/>
      <c r="NUO41" s="10"/>
      <c r="NUP41" s="7"/>
      <c r="NUQ41" s="9"/>
      <c r="NUS41" s="10"/>
      <c r="NUT41" s="7"/>
      <c r="NUU41" s="9"/>
      <c r="NUW41" s="10"/>
      <c r="NUX41" s="7"/>
      <c r="NUY41" s="9"/>
      <c r="NVA41" s="10"/>
      <c r="NVB41" s="7"/>
      <c r="NVC41" s="9"/>
      <c r="NVE41" s="10"/>
      <c r="NVF41" s="7"/>
      <c r="NVG41" s="9"/>
      <c r="NVI41" s="10"/>
      <c r="NVJ41" s="7"/>
      <c r="NVK41" s="9"/>
      <c r="NVM41" s="10"/>
      <c r="NVN41" s="7"/>
      <c r="NVO41" s="9"/>
      <c r="NVQ41" s="10"/>
      <c r="NVR41" s="7"/>
      <c r="NVS41" s="9"/>
      <c r="NVU41" s="10"/>
      <c r="NVV41" s="7"/>
      <c r="NVW41" s="9"/>
      <c r="NVY41" s="10"/>
      <c r="NVZ41" s="7"/>
      <c r="NWA41" s="9"/>
      <c r="NWC41" s="10"/>
      <c r="NWD41" s="7"/>
      <c r="NWE41" s="9"/>
      <c r="NWG41" s="10"/>
      <c r="NWH41" s="7"/>
      <c r="NWI41" s="9"/>
      <c r="NWK41" s="10"/>
      <c r="NWL41" s="7"/>
      <c r="NWM41" s="9"/>
      <c r="NWO41" s="10"/>
      <c r="NWP41" s="7"/>
      <c r="NWQ41" s="9"/>
      <c r="NWS41" s="10"/>
      <c r="NWT41" s="7"/>
      <c r="NWU41" s="9"/>
      <c r="NWW41" s="10"/>
      <c r="NWX41" s="7"/>
      <c r="NWY41" s="9"/>
      <c r="NXA41" s="10"/>
      <c r="NXB41" s="7"/>
      <c r="NXC41" s="9"/>
      <c r="NXE41" s="10"/>
      <c r="NXF41" s="7"/>
      <c r="NXG41" s="9"/>
      <c r="NXI41" s="10"/>
      <c r="NXJ41" s="7"/>
      <c r="NXK41" s="9"/>
      <c r="NXM41" s="10"/>
      <c r="NXN41" s="7"/>
      <c r="NXO41" s="9"/>
      <c r="NXQ41" s="10"/>
      <c r="NXR41" s="7"/>
      <c r="NXS41" s="9"/>
      <c r="NXU41" s="10"/>
      <c r="NXV41" s="7"/>
      <c r="NXW41" s="9"/>
      <c r="NXY41" s="10"/>
      <c r="NXZ41" s="7"/>
      <c r="NYA41" s="9"/>
      <c r="NYC41" s="10"/>
      <c r="NYD41" s="7"/>
      <c r="NYE41" s="9"/>
      <c r="NYG41" s="10"/>
      <c r="NYH41" s="7"/>
      <c r="NYI41" s="9"/>
      <c r="NYK41" s="10"/>
      <c r="NYL41" s="7"/>
      <c r="NYM41" s="9"/>
      <c r="NYO41" s="10"/>
      <c r="NYP41" s="7"/>
      <c r="NYQ41" s="9"/>
      <c r="NYS41" s="10"/>
      <c r="NYT41" s="7"/>
      <c r="NYU41" s="9"/>
      <c r="NYW41" s="10"/>
      <c r="NYX41" s="7"/>
      <c r="NYY41" s="9"/>
      <c r="NZA41" s="10"/>
      <c r="NZB41" s="7"/>
      <c r="NZC41" s="9"/>
      <c r="NZE41" s="10"/>
      <c r="NZF41" s="7"/>
      <c r="NZG41" s="9"/>
      <c r="NZI41" s="10"/>
      <c r="NZJ41" s="7"/>
      <c r="NZK41" s="9"/>
      <c r="NZM41" s="10"/>
      <c r="NZN41" s="7"/>
      <c r="NZO41" s="9"/>
      <c r="NZQ41" s="10"/>
      <c r="NZR41" s="7"/>
      <c r="NZS41" s="9"/>
      <c r="NZU41" s="10"/>
      <c r="NZV41" s="7"/>
      <c r="NZW41" s="9"/>
      <c r="NZY41" s="10"/>
      <c r="NZZ41" s="7"/>
      <c r="OAA41" s="9"/>
      <c r="OAC41" s="10"/>
      <c r="OAD41" s="7"/>
      <c r="OAE41" s="9"/>
      <c r="OAG41" s="10"/>
      <c r="OAH41" s="7"/>
      <c r="OAI41" s="9"/>
      <c r="OAK41" s="10"/>
      <c r="OAL41" s="7"/>
      <c r="OAM41" s="9"/>
      <c r="OAO41" s="10"/>
      <c r="OAP41" s="7"/>
      <c r="OAQ41" s="9"/>
      <c r="OAS41" s="10"/>
      <c r="OAT41" s="7"/>
      <c r="OAU41" s="9"/>
      <c r="OAW41" s="10"/>
      <c r="OAX41" s="7"/>
      <c r="OAY41" s="9"/>
      <c r="OBA41" s="10"/>
      <c r="OBB41" s="7"/>
      <c r="OBC41" s="9"/>
      <c r="OBE41" s="10"/>
      <c r="OBF41" s="7"/>
      <c r="OBG41" s="9"/>
      <c r="OBI41" s="10"/>
      <c r="OBJ41" s="7"/>
      <c r="OBK41" s="9"/>
      <c r="OBM41" s="10"/>
      <c r="OBN41" s="7"/>
      <c r="OBO41" s="9"/>
      <c r="OBQ41" s="10"/>
      <c r="OBR41" s="7"/>
      <c r="OBS41" s="9"/>
      <c r="OBU41" s="10"/>
      <c r="OBV41" s="7"/>
      <c r="OBW41" s="9"/>
      <c r="OBY41" s="10"/>
      <c r="OBZ41" s="7"/>
      <c r="OCA41" s="9"/>
      <c r="OCC41" s="10"/>
      <c r="OCD41" s="7"/>
      <c r="OCE41" s="9"/>
      <c r="OCG41" s="10"/>
      <c r="OCH41" s="7"/>
      <c r="OCI41" s="9"/>
      <c r="OCK41" s="10"/>
      <c r="OCL41" s="7"/>
      <c r="OCM41" s="9"/>
      <c r="OCO41" s="10"/>
      <c r="OCP41" s="7"/>
      <c r="OCQ41" s="9"/>
      <c r="OCS41" s="10"/>
      <c r="OCT41" s="7"/>
      <c r="OCU41" s="9"/>
      <c r="OCW41" s="10"/>
      <c r="OCX41" s="7"/>
      <c r="OCY41" s="9"/>
      <c r="ODA41" s="10"/>
      <c r="ODB41" s="7"/>
      <c r="ODC41" s="9"/>
      <c r="ODE41" s="10"/>
      <c r="ODF41" s="7"/>
      <c r="ODG41" s="9"/>
      <c r="ODI41" s="10"/>
      <c r="ODJ41" s="7"/>
      <c r="ODK41" s="9"/>
      <c r="ODM41" s="10"/>
      <c r="ODN41" s="7"/>
      <c r="ODO41" s="9"/>
      <c r="ODQ41" s="10"/>
      <c r="ODR41" s="7"/>
      <c r="ODS41" s="9"/>
      <c r="ODU41" s="10"/>
      <c r="ODV41" s="7"/>
      <c r="ODW41" s="9"/>
      <c r="ODY41" s="10"/>
      <c r="ODZ41" s="7"/>
      <c r="OEA41" s="9"/>
      <c r="OEC41" s="10"/>
      <c r="OED41" s="7"/>
      <c r="OEE41" s="9"/>
      <c r="OEG41" s="10"/>
      <c r="OEH41" s="7"/>
      <c r="OEI41" s="9"/>
      <c r="OEK41" s="10"/>
      <c r="OEL41" s="7"/>
      <c r="OEM41" s="9"/>
      <c r="OEO41" s="10"/>
      <c r="OEP41" s="7"/>
      <c r="OEQ41" s="9"/>
      <c r="OES41" s="10"/>
      <c r="OET41" s="7"/>
      <c r="OEU41" s="9"/>
      <c r="OEW41" s="10"/>
      <c r="OEX41" s="7"/>
      <c r="OEY41" s="9"/>
      <c r="OFA41" s="10"/>
      <c r="OFB41" s="7"/>
      <c r="OFC41" s="9"/>
      <c r="OFE41" s="10"/>
      <c r="OFF41" s="7"/>
      <c r="OFG41" s="9"/>
      <c r="OFI41" s="10"/>
      <c r="OFJ41" s="7"/>
      <c r="OFK41" s="9"/>
      <c r="OFM41" s="10"/>
      <c r="OFN41" s="7"/>
      <c r="OFO41" s="9"/>
      <c r="OFQ41" s="10"/>
      <c r="OFR41" s="7"/>
      <c r="OFS41" s="9"/>
      <c r="OFU41" s="10"/>
      <c r="OFV41" s="7"/>
      <c r="OFW41" s="9"/>
      <c r="OFY41" s="10"/>
      <c r="OFZ41" s="7"/>
      <c r="OGA41" s="9"/>
      <c r="OGC41" s="10"/>
      <c r="OGD41" s="7"/>
      <c r="OGE41" s="9"/>
      <c r="OGG41" s="10"/>
      <c r="OGH41" s="7"/>
      <c r="OGI41" s="9"/>
      <c r="OGK41" s="10"/>
      <c r="OGL41" s="7"/>
      <c r="OGM41" s="9"/>
      <c r="OGO41" s="10"/>
      <c r="OGP41" s="7"/>
      <c r="OGQ41" s="9"/>
      <c r="OGS41" s="10"/>
      <c r="OGT41" s="7"/>
      <c r="OGU41" s="9"/>
      <c r="OGW41" s="10"/>
      <c r="OGX41" s="7"/>
      <c r="OGY41" s="9"/>
      <c r="OHA41" s="10"/>
      <c r="OHB41" s="7"/>
      <c r="OHC41" s="9"/>
      <c r="OHE41" s="10"/>
      <c r="OHF41" s="7"/>
      <c r="OHG41" s="9"/>
      <c r="OHI41" s="10"/>
      <c r="OHJ41" s="7"/>
      <c r="OHK41" s="9"/>
      <c r="OHM41" s="10"/>
      <c r="OHN41" s="7"/>
      <c r="OHO41" s="9"/>
      <c r="OHQ41" s="10"/>
      <c r="OHR41" s="7"/>
      <c r="OHS41" s="9"/>
      <c r="OHU41" s="10"/>
      <c r="OHV41" s="7"/>
      <c r="OHW41" s="9"/>
      <c r="OHY41" s="10"/>
      <c r="OHZ41" s="7"/>
      <c r="OIA41" s="9"/>
      <c r="OIC41" s="10"/>
      <c r="OID41" s="7"/>
      <c r="OIE41" s="9"/>
      <c r="OIG41" s="10"/>
      <c r="OIH41" s="7"/>
      <c r="OII41" s="9"/>
      <c r="OIK41" s="10"/>
      <c r="OIL41" s="7"/>
      <c r="OIM41" s="9"/>
      <c r="OIO41" s="10"/>
      <c r="OIP41" s="7"/>
      <c r="OIQ41" s="9"/>
      <c r="OIS41" s="10"/>
      <c r="OIT41" s="7"/>
      <c r="OIU41" s="9"/>
      <c r="OIW41" s="10"/>
      <c r="OIX41" s="7"/>
      <c r="OIY41" s="9"/>
      <c r="OJA41" s="10"/>
      <c r="OJB41" s="7"/>
      <c r="OJC41" s="9"/>
      <c r="OJE41" s="10"/>
      <c r="OJF41" s="7"/>
      <c r="OJG41" s="9"/>
      <c r="OJI41" s="10"/>
      <c r="OJJ41" s="7"/>
      <c r="OJK41" s="9"/>
      <c r="OJM41" s="10"/>
      <c r="OJN41" s="7"/>
      <c r="OJO41" s="9"/>
      <c r="OJQ41" s="10"/>
      <c r="OJR41" s="7"/>
      <c r="OJS41" s="9"/>
      <c r="OJU41" s="10"/>
      <c r="OJV41" s="7"/>
      <c r="OJW41" s="9"/>
      <c r="OJY41" s="10"/>
      <c r="OJZ41" s="7"/>
      <c r="OKA41" s="9"/>
      <c r="OKC41" s="10"/>
      <c r="OKD41" s="7"/>
      <c r="OKE41" s="9"/>
      <c r="OKG41" s="10"/>
      <c r="OKH41" s="7"/>
      <c r="OKI41" s="9"/>
      <c r="OKK41" s="10"/>
      <c r="OKL41" s="7"/>
      <c r="OKM41" s="9"/>
      <c r="OKO41" s="10"/>
      <c r="OKP41" s="7"/>
      <c r="OKQ41" s="9"/>
      <c r="OKS41" s="10"/>
      <c r="OKT41" s="7"/>
      <c r="OKU41" s="9"/>
      <c r="OKW41" s="10"/>
      <c r="OKX41" s="7"/>
      <c r="OKY41" s="9"/>
      <c r="OLA41" s="10"/>
      <c r="OLB41" s="7"/>
      <c r="OLC41" s="9"/>
      <c r="OLE41" s="10"/>
      <c r="OLF41" s="7"/>
      <c r="OLG41" s="9"/>
      <c r="OLI41" s="10"/>
      <c r="OLJ41" s="7"/>
      <c r="OLK41" s="9"/>
      <c r="OLM41" s="10"/>
      <c r="OLN41" s="7"/>
      <c r="OLO41" s="9"/>
      <c r="OLQ41" s="10"/>
      <c r="OLR41" s="7"/>
      <c r="OLS41" s="9"/>
      <c r="OLU41" s="10"/>
      <c r="OLV41" s="7"/>
      <c r="OLW41" s="9"/>
      <c r="OLY41" s="10"/>
      <c r="OLZ41" s="7"/>
      <c r="OMA41" s="9"/>
      <c r="OMC41" s="10"/>
      <c r="OMD41" s="7"/>
      <c r="OME41" s="9"/>
      <c r="OMG41" s="10"/>
      <c r="OMH41" s="7"/>
      <c r="OMI41" s="9"/>
      <c r="OMK41" s="10"/>
      <c r="OML41" s="7"/>
      <c r="OMM41" s="9"/>
      <c r="OMO41" s="10"/>
      <c r="OMP41" s="7"/>
      <c r="OMQ41" s="9"/>
      <c r="OMS41" s="10"/>
      <c r="OMT41" s="7"/>
      <c r="OMU41" s="9"/>
      <c r="OMW41" s="10"/>
      <c r="OMX41" s="7"/>
      <c r="OMY41" s="9"/>
      <c r="ONA41" s="10"/>
      <c r="ONB41" s="7"/>
      <c r="ONC41" s="9"/>
      <c r="ONE41" s="10"/>
      <c r="ONF41" s="7"/>
      <c r="ONG41" s="9"/>
      <c r="ONI41" s="10"/>
      <c r="ONJ41" s="7"/>
      <c r="ONK41" s="9"/>
      <c r="ONM41" s="10"/>
      <c r="ONN41" s="7"/>
      <c r="ONO41" s="9"/>
      <c r="ONQ41" s="10"/>
      <c r="ONR41" s="7"/>
      <c r="ONS41" s="9"/>
      <c r="ONU41" s="10"/>
      <c r="ONV41" s="7"/>
      <c r="ONW41" s="9"/>
      <c r="ONY41" s="10"/>
      <c r="ONZ41" s="7"/>
      <c r="OOA41" s="9"/>
      <c r="OOC41" s="10"/>
      <c r="OOD41" s="7"/>
      <c r="OOE41" s="9"/>
      <c r="OOG41" s="10"/>
      <c r="OOH41" s="7"/>
      <c r="OOI41" s="9"/>
      <c r="OOK41" s="10"/>
      <c r="OOL41" s="7"/>
      <c r="OOM41" s="9"/>
      <c r="OOO41" s="10"/>
      <c r="OOP41" s="7"/>
      <c r="OOQ41" s="9"/>
      <c r="OOS41" s="10"/>
      <c r="OOT41" s="7"/>
      <c r="OOU41" s="9"/>
      <c r="OOW41" s="10"/>
      <c r="OOX41" s="7"/>
      <c r="OOY41" s="9"/>
      <c r="OPA41" s="10"/>
      <c r="OPB41" s="7"/>
      <c r="OPC41" s="9"/>
      <c r="OPE41" s="10"/>
      <c r="OPF41" s="7"/>
      <c r="OPG41" s="9"/>
      <c r="OPI41" s="10"/>
      <c r="OPJ41" s="7"/>
      <c r="OPK41" s="9"/>
      <c r="OPM41" s="10"/>
      <c r="OPN41" s="7"/>
      <c r="OPO41" s="9"/>
      <c r="OPQ41" s="10"/>
      <c r="OPR41" s="7"/>
      <c r="OPS41" s="9"/>
      <c r="OPU41" s="10"/>
      <c r="OPV41" s="7"/>
      <c r="OPW41" s="9"/>
      <c r="OPY41" s="10"/>
      <c r="OPZ41" s="7"/>
      <c r="OQA41" s="9"/>
      <c r="OQC41" s="10"/>
      <c r="OQD41" s="7"/>
      <c r="OQE41" s="9"/>
      <c r="OQG41" s="10"/>
      <c r="OQH41" s="7"/>
      <c r="OQI41" s="9"/>
      <c r="OQK41" s="10"/>
      <c r="OQL41" s="7"/>
      <c r="OQM41" s="9"/>
      <c r="OQO41" s="10"/>
      <c r="OQP41" s="7"/>
      <c r="OQQ41" s="9"/>
      <c r="OQS41" s="10"/>
      <c r="OQT41" s="7"/>
      <c r="OQU41" s="9"/>
      <c r="OQW41" s="10"/>
      <c r="OQX41" s="7"/>
      <c r="OQY41" s="9"/>
      <c r="ORA41" s="10"/>
      <c r="ORB41" s="7"/>
      <c r="ORC41" s="9"/>
      <c r="ORE41" s="10"/>
      <c r="ORF41" s="7"/>
      <c r="ORG41" s="9"/>
      <c r="ORI41" s="10"/>
      <c r="ORJ41" s="7"/>
      <c r="ORK41" s="9"/>
      <c r="ORM41" s="10"/>
      <c r="ORN41" s="7"/>
      <c r="ORO41" s="9"/>
      <c r="ORQ41" s="10"/>
      <c r="ORR41" s="7"/>
      <c r="ORS41" s="9"/>
      <c r="ORU41" s="10"/>
      <c r="ORV41" s="7"/>
      <c r="ORW41" s="9"/>
      <c r="ORY41" s="10"/>
      <c r="ORZ41" s="7"/>
      <c r="OSA41" s="9"/>
      <c r="OSC41" s="10"/>
      <c r="OSD41" s="7"/>
      <c r="OSE41" s="9"/>
      <c r="OSG41" s="10"/>
      <c r="OSH41" s="7"/>
      <c r="OSI41" s="9"/>
      <c r="OSK41" s="10"/>
      <c r="OSL41" s="7"/>
      <c r="OSM41" s="9"/>
      <c r="OSO41" s="10"/>
      <c r="OSP41" s="7"/>
      <c r="OSQ41" s="9"/>
      <c r="OSS41" s="10"/>
      <c r="OST41" s="7"/>
      <c r="OSU41" s="9"/>
      <c r="OSW41" s="10"/>
      <c r="OSX41" s="7"/>
      <c r="OSY41" s="9"/>
      <c r="OTA41" s="10"/>
      <c r="OTB41" s="7"/>
      <c r="OTC41" s="9"/>
      <c r="OTE41" s="10"/>
      <c r="OTF41" s="7"/>
      <c r="OTG41" s="9"/>
      <c r="OTI41" s="10"/>
      <c r="OTJ41" s="7"/>
      <c r="OTK41" s="9"/>
      <c r="OTM41" s="10"/>
      <c r="OTN41" s="7"/>
      <c r="OTO41" s="9"/>
      <c r="OTQ41" s="10"/>
      <c r="OTR41" s="7"/>
      <c r="OTS41" s="9"/>
      <c r="OTU41" s="10"/>
      <c r="OTV41" s="7"/>
      <c r="OTW41" s="9"/>
      <c r="OTY41" s="10"/>
      <c r="OTZ41" s="7"/>
      <c r="OUA41" s="9"/>
      <c r="OUC41" s="10"/>
      <c r="OUD41" s="7"/>
      <c r="OUE41" s="9"/>
      <c r="OUG41" s="10"/>
      <c r="OUH41" s="7"/>
      <c r="OUI41" s="9"/>
      <c r="OUK41" s="10"/>
      <c r="OUL41" s="7"/>
      <c r="OUM41" s="9"/>
      <c r="OUO41" s="10"/>
      <c r="OUP41" s="7"/>
      <c r="OUQ41" s="9"/>
      <c r="OUS41" s="10"/>
      <c r="OUT41" s="7"/>
      <c r="OUU41" s="9"/>
      <c r="OUW41" s="10"/>
      <c r="OUX41" s="7"/>
      <c r="OUY41" s="9"/>
      <c r="OVA41" s="10"/>
      <c r="OVB41" s="7"/>
      <c r="OVC41" s="9"/>
      <c r="OVE41" s="10"/>
      <c r="OVF41" s="7"/>
      <c r="OVG41" s="9"/>
      <c r="OVI41" s="10"/>
      <c r="OVJ41" s="7"/>
      <c r="OVK41" s="9"/>
      <c r="OVM41" s="10"/>
      <c r="OVN41" s="7"/>
      <c r="OVO41" s="9"/>
      <c r="OVQ41" s="10"/>
      <c r="OVR41" s="7"/>
      <c r="OVS41" s="9"/>
      <c r="OVU41" s="10"/>
      <c r="OVV41" s="7"/>
      <c r="OVW41" s="9"/>
      <c r="OVY41" s="10"/>
      <c r="OVZ41" s="7"/>
      <c r="OWA41" s="9"/>
      <c r="OWC41" s="10"/>
      <c r="OWD41" s="7"/>
      <c r="OWE41" s="9"/>
      <c r="OWG41" s="10"/>
      <c r="OWH41" s="7"/>
      <c r="OWI41" s="9"/>
      <c r="OWK41" s="10"/>
      <c r="OWL41" s="7"/>
      <c r="OWM41" s="9"/>
      <c r="OWO41" s="10"/>
      <c r="OWP41" s="7"/>
      <c r="OWQ41" s="9"/>
      <c r="OWS41" s="10"/>
      <c r="OWT41" s="7"/>
      <c r="OWU41" s="9"/>
      <c r="OWW41" s="10"/>
      <c r="OWX41" s="7"/>
      <c r="OWY41" s="9"/>
      <c r="OXA41" s="10"/>
      <c r="OXB41" s="7"/>
      <c r="OXC41" s="9"/>
      <c r="OXE41" s="10"/>
      <c r="OXF41" s="7"/>
      <c r="OXG41" s="9"/>
      <c r="OXI41" s="10"/>
      <c r="OXJ41" s="7"/>
      <c r="OXK41" s="9"/>
      <c r="OXM41" s="10"/>
      <c r="OXN41" s="7"/>
      <c r="OXO41" s="9"/>
      <c r="OXQ41" s="10"/>
      <c r="OXR41" s="7"/>
      <c r="OXS41" s="9"/>
      <c r="OXU41" s="10"/>
      <c r="OXV41" s="7"/>
      <c r="OXW41" s="9"/>
      <c r="OXY41" s="10"/>
      <c r="OXZ41" s="7"/>
      <c r="OYA41" s="9"/>
      <c r="OYC41" s="10"/>
      <c r="OYD41" s="7"/>
      <c r="OYE41" s="9"/>
      <c r="OYG41" s="10"/>
      <c r="OYH41" s="7"/>
      <c r="OYI41" s="9"/>
      <c r="OYK41" s="10"/>
      <c r="OYL41" s="7"/>
      <c r="OYM41" s="9"/>
      <c r="OYO41" s="10"/>
      <c r="OYP41" s="7"/>
      <c r="OYQ41" s="9"/>
      <c r="OYS41" s="10"/>
      <c r="OYT41" s="7"/>
      <c r="OYU41" s="9"/>
      <c r="OYW41" s="10"/>
      <c r="OYX41" s="7"/>
      <c r="OYY41" s="9"/>
      <c r="OZA41" s="10"/>
      <c r="OZB41" s="7"/>
      <c r="OZC41" s="9"/>
      <c r="OZE41" s="10"/>
      <c r="OZF41" s="7"/>
      <c r="OZG41" s="9"/>
      <c r="OZI41" s="10"/>
      <c r="OZJ41" s="7"/>
      <c r="OZK41" s="9"/>
      <c r="OZM41" s="10"/>
      <c r="OZN41" s="7"/>
      <c r="OZO41" s="9"/>
      <c r="OZQ41" s="10"/>
      <c r="OZR41" s="7"/>
      <c r="OZS41" s="9"/>
      <c r="OZU41" s="10"/>
      <c r="OZV41" s="7"/>
      <c r="OZW41" s="9"/>
      <c r="OZY41" s="10"/>
      <c r="OZZ41" s="7"/>
      <c r="PAA41" s="9"/>
      <c r="PAC41" s="10"/>
      <c r="PAD41" s="7"/>
      <c r="PAE41" s="9"/>
      <c r="PAG41" s="10"/>
      <c r="PAH41" s="7"/>
      <c r="PAI41" s="9"/>
      <c r="PAK41" s="10"/>
      <c r="PAL41" s="7"/>
      <c r="PAM41" s="9"/>
      <c r="PAO41" s="10"/>
      <c r="PAP41" s="7"/>
      <c r="PAQ41" s="9"/>
      <c r="PAS41" s="10"/>
      <c r="PAT41" s="7"/>
      <c r="PAU41" s="9"/>
      <c r="PAW41" s="10"/>
      <c r="PAX41" s="7"/>
      <c r="PAY41" s="9"/>
      <c r="PBA41" s="10"/>
      <c r="PBB41" s="7"/>
      <c r="PBC41" s="9"/>
      <c r="PBE41" s="10"/>
      <c r="PBF41" s="7"/>
      <c r="PBG41" s="9"/>
      <c r="PBI41" s="10"/>
      <c r="PBJ41" s="7"/>
      <c r="PBK41" s="9"/>
      <c r="PBM41" s="10"/>
      <c r="PBN41" s="7"/>
      <c r="PBO41" s="9"/>
      <c r="PBQ41" s="10"/>
      <c r="PBR41" s="7"/>
      <c r="PBS41" s="9"/>
      <c r="PBU41" s="10"/>
      <c r="PBV41" s="7"/>
      <c r="PBW41" s="9"/>
      <c r="PBY41" s="10"/>
      <c r="PBZ41" s="7"/>
      <c r="PCA41" s="9"/>
      <c r="PCC41" s="10"/>
      <c r="PCD41" s="7"/>
      <c r="PCE41" s="9"/>
      <c r="PCG41" s="10"/>
      <c r="PCH41" s="7"/>
      <c r="PCI41" s="9"/>
      <c r="PCK41" s="10"/>
      <c r="PCL41" s="7"/>
      <c r="PCM41" s="9"/>
      <c r="PCO41" s="10"/>
      <c r="PCP41" s="7"/>
      <c r="PCQ41" s="9"/>
      <c r="PCS41" s="10"/>
      <c r="PCT41" s="7"/>
      <c r="PCU41" s="9"/>
      <c r="PCW41" s="10"/>
      <c r="PCX41" s="7"/>
      <c r="PCY41" s="9"/>
      <c r="PDA41" s="10"/>
      <c r="PDB41" s="7"/>
      <c r="PDC41" s="9"/>
      <c r="PDE41" s="10"/>
      <c r="PDF41" s="7"/>
      <c r="PDG41" s="9"/>
      <c r="PDI41" s="10"/>
      <c r="PDJ41" s="7"/>
      <c r="PDK41" s="9"/>
      <c r="PDM41" s="10"/>
      <c r="PDN41" s="7"/>
      <c r="PDO41" s="9"/>
      <c r="PDQ41" s="10"/>
      <c r="PDR41" s="7"/>
      <c r="PDS41" s="9"/>
      <c r="PDU41" s="10"/>
      <c r="PDV41" s="7"/>
      <c r="PDW41" s="9"/>
      <c r="PDY41" s="10"/>
      <c r="PDZ41" s="7"/>
      <c r="PEA41" s="9"/>
      <c r="PEC41" s="10"/>
      <c r="PED41" s="7"/>
      <c r="PEE41" s="9"/>
      <c r="PEG41" s="10"/>
      <c r="PEH41" s="7"/>
      <c r="PEI41" s="9"/>
      <c r="PEK41" s="10"/>
      <c r="PEL41" s="7"/>
      <c r="PEM41" s="9"/>
      <c r="PEO41" s="10"/>
      <c r="PEP41" s="7"/>
      <c r="PEQ41" s="9"/>
      <c r="PES41" s="10"/>
      <c r="PET41" s="7"/>
      <c r="PEU41" s="9"/>
      <c r="PEW41" s="10"/>
      <c r="PEX41" s="7"/>
      <c r="PEY41" s="9"/>
      <c r="PFA41" s="10"/>
      <c r="PFB41" s="7"/>
      <c r="PFC41" s="9"/>
      <c r="PFE41" s="10"/>
      <c r="PFF41" s="7"/>
      <c r="PFG41" s="9"/>
      <c r="PFI41" s="10"/>
      <c r="PFJ41" s="7"/>
      <c r="PFK41" s="9"/>
      <c r="PFM41" s="10"/>
      <c r="PFN41" s="7"/>
      <c r="PFO41" s="9"/>
      <c r="PFQ41" s="10"/>
      <c r="PFR41" s="7"/>
      <c r="PFS41" s="9"/>
      <c r="PFU41" s="10"/>
      <c r="PFV41" s="7"/>
      <c r="PFW41" s="9"/>
      <c r="PFY41" s="10"/>
      <c r="PFZ41" s="7"/>
      <c r="PGA41" s="9"/>
      <c r="PGC41" s="10"/>
      <c r="PGD41" s="7"/>
      <c r="PGE41" s="9"/>
      <c r="PGG41" s="10"/>
      <c r="PGH41" s="7"/>
      <c r="PGI41" s="9"/>
      <c r="PGK41" s="10"/>
      <c r="PGL41" s="7"/>
      <c r="PGM41" s="9"/>
      <c r="PGO41" s="10"/>
      <c r="PGP41" s="7"/>
      <c r="PGQ41" s="9"/>
      <c r="PGS41" s="10"/>
      <c r="PGT41" s="7"/>
      <c r="PGU41" s="9"/>
      <c r="PGW41" s="10"/>
      <c r="PGX41" s="7"/>
      <c r="PGY41" s="9"/>
      <c r="PHA41" s="10"/>
      <c r="PHB41" s="7"/>
      <c r="PHC41" s="9"/>
      <c r="PHE41" s="10"/>
      <c r="PHF41" s="7"/>
      <c r="PHG41" s="9"/>
      <c r="PHI41" s="10"/>
      <c r="PHJ41" s="7"/>
      <c r="PHK41" s="9"/>
      <c r="PHM41" s="10"/>
      <c r="PHN41" s="7"/>
      <c r="PHO41" s="9"/>
      <c r="PHQ41" s="10"/>
      <c r="PHR41" s="7"/>
      <c r="PHS41" s="9"/>
      <c r="PHU41" s="10"/>
      <c r="PHV41" s="7"/>
      <c r="PHW41" s="9"/>
      <c r="PHY41" s="10"/>
      <c r="PHZ41" s="7"/>
      <c r="PIA41" s="9"/>
      <c r="PIC41" s="10"/>
      <c r="PID41" s="7"/>
      <c r="PIE41" s="9"/>
      <c r="PIG41" s="10"/>
      <c r="PIH41" s="7"/>
      <c r="PII41" s="9"/>
      <c r="PIK41" s="10"/>
      <c r="PIL41" s="7"/>
      <c r="PIM41" s="9"/>
      <c r="PIO41" s="10"/>
      <c r="PIP41" s="7"/>
      <c r="PIQ41" s="9"/>
      <c r="PIS41" s="10"/>
      <c r="PIT41" s="7"/>
      <c r="PIU41" s="9"/>
      <c r="PIW41" s="10"/>
      <c r="PIX41" s="7"/>
      <c r="PIY41" s="9"/>
      <c r="PJA41" s="10"/>
      <c r="PJB41" s="7"/>
      <c r="PJC41" s="9"/>
      <c r="PJE41" s="10"/>
      <c r="PJF41" s="7"/>
      <c r="PJG41" s="9"/>
      <c r="PJI41" s="10"/>
      <c r="PJJ41" s="7"/>
      <c r="PJK41" s="9"/>
      <c r="PJM41" s="10"/>
      <c r="PJN41" s="7"/>
      <c r="PJO41" s="9"/>
      <c r="PJQ41" s="10"/>
      <c r="PJR41" s="7"/>
      <c r="PJS41" s="9"/>
      <c r="PJU41" s="10"/>
      <c r="PJV41" s="7"/>
      <c r="PJW41" s="9"/>
      <c r="PJY41" s="10"/>
      <c r="PJZ41" s="7"/>
      <c r="PKA41" s="9"/>
      <c r="PKC41" s="10"/>
      <c r="PKD41" s="7"/>
      <c r="PKE41" s="9"/>
      <c r="PKG41" s="10"/>
      <c r="PKH41" s="7"/>
      <c r="PKI41" s="9"/>
      <c r="PKK41" s="10"/>
      <c r="PKL41" s="7"/>
      <c r="PKM41" s="9"/>
      <c r="PKO41" s="10"/>
      <c r="PKP41" s="7"/>
      <c r="PKQ41" s="9"/>
      <c r="PKS41" s="10"/>
      <c r="PKT41" s="7"/>
      <c r="PKU41" s="9"/>
      <c r="PKW41" s="10"/>
      <c r="PKX41" s="7"/>
      <c r="PKY41" s="9"/>
      <c r="PLA41" s="10"/>
      <c r="PLB41" s="7"/>
      <c r="PLC41" s="9"/>
      <c r="PLE41" s="10"/>
      <c r="PLF41" s="7"/>
      <c r="PLG41" s="9"/>
      <c r="PLI41" s="10"/>
      <c r="PLJ41" s="7"/>
      <c r="PLK41" s="9"/>
      <c r="PLM41" s="10"/>
      <c r="PLN41" s="7"/>
      <c r="PLO41" s="9"/>
      <c r="PLQ41" s="10"/>
      <c r="PLR41" s="7"/>
      <c r="PLS41" s="9"/>
      <c r="PLU41" s="10"/>
      <c r="PLV41" s="7"/>
      <c r="PLW41" s="9"/>
      <c r="PLY41" s="10"/>
      <c r="PLZ41" s="7"/>
      <c r="PMA41" s="9"/>
      <c r="PMC41" s="10"/>
      <c r="PMD41" s="7"/>
      <c r="PME41" s="9"/>
      <c r="PMG41" s="10"/>
      <c r="PMH41" s="7"/>
      <c r="PMI41" s="9"/>
      <c r="PMK41" s="10"/>
      <c r="PML41" s="7"/>
      <c r="PMM41" s="9"/>
      <c r="PMO41" s="10"/>
      <c r="PMP41" s="7"/>
      <c r="PMQ41" s="9"/>
      <c r="PMS41" s="10"/>
      <c r="PMT41" s="7"/>
      <c r="PMU41" s="9"/>
      <c r="PMW41" s="10"/>
      <c r="PMX41" s="7"/>
      <c r="PMY41" s="9"/>
      <c r="PNA41" s="10"/>
      <c r="PNB41" s="7"/>
      <c r="PNC41" s="9"/>
      <c r="PNE41" s="10"/>
      <c r="PNF41" s="7"/>
      <c r="PNG41" s="9"/>
      <c r="PNI41" s="10"/>
      <c r="PNJ41" s="7"/>
      <c r="PNK41" s="9"/>
      <c r="PNM41" s="10"/>
      <c r="PNN41" s="7"/>
      <c r="PNO41" s="9"/>
      <c r="PNQ41" s="10"/>
      <c r="PNR41" s="7"/>
      <c r="PNS41" s="9"/>
      <c r="PNU41" s="10"/>
      <c r="PNV41" s="7"/>
      <c r="PNW41" s="9"/>
      <c r="PNY41" s="10"/>
      <c r="PNZ41" s="7"/>
      <c r="POA41" s="9"/>
      <c r="POC41" s="10"/>
      <c r="POD41" s="7"/>
      <c r="POE41" s="9"/>
      <c r="POG41" s="10"/>
      <c r="POH41" s="7"/>
      <c r="POI41" s="9"/>
      <c r="POK41" s="10"/>
      <c r="POL41" s="7"/>
      <c r="POM41" s="9"/>
      <c r="POO41" s="10"/>
      <c r="POP41" s="7"/>
      <c r="POQ41" s="9"/>
      <c r="POS41" s="10"/>
      <c r="POT41" s="7"/>
      <c r="POU41" s="9"/>
      <c r="POW41" s="10"/>
      <c r="POX41" s="7"/>
      <c r="POY41" s="9"/>
      <c r="PPA41" s="10"/>
      <c r="PPB41" s="7"/>
      <c r="PPC41" s="9"/>
      <c r="PPE41" s="10"/>
      <c r="PPF41" s="7"/>
      <c r="PPG41" s="9"/>
      <c r="PPI41" s="10"/>
      <c r="PPJ41" s="7"/>
      <c r="PPK41" s="9"/>
      <c r="PPM41" s="10"/>
      <c r="PPN41" s="7"/>
      <c r="PPO41" s="9"/>
      <c r="PPQ41" s="10"/>
      <c r="PPR41" s="7"/>
      <c r="PPS41" s="9"/>
      <c r="PPU41" s="10"/>
      <c r="PPV41" s="7"/>
      <c r="PPW41" s="9"/>
      <c r="PPY41" s="10"/>
      <c r="PPZ41" s="7"/>
      <c r="PQA41" s="9"/>
      <c r="PQC41" s="10"/>
      <c r="PQD41" s="7"/>
      <c r="PQE41" s="9"/>
      <c r="PQG41" s="10"/>
      <c r="PQH41" s="7"/>
      <c r="PQI41" s="9"/>
      <c r="PQK41" s="10"/>
      <c r="PQL41" s="7"/>
      <c r="PQM41" s="9"/>
      <c r="PQO41" s="10"/>
      <c r="PQP41" s="7"/>
      <c r="PQQ41" s="9"/>
      <c r="PQS41" s="10"/>
      <c r="PQT41" s="7"/>
      <c r="PQU41" s="9"/>
      <c r="PQW41" s="10"/>
      <c r="PQX41" s="7"/>
      <c r="PQY41" s="9"/>
      <c r="PRA41" s="10"/>
      <c r="PRB41" s="7"/>
      <c r="PRC41" s="9"/>
      <c r="PRE41" s="10"/>
      <c r="PRF41" s="7"/>
      <c r="PRG41" s="9"/>
      <c r="PRI41" s="10"/>
      <c r="PRJ41" s="7"/>
      <c r="PRK41" s="9"/>
      <c r="PRM41" s="10"/>
      <c r="PRN41" s="7"/>
      <c r="PRO41" s="9"/>
      <c r="PRQ41" s="10"/>
      <c r="PRR41" s="7"/>
      <c r="PRS41" s="9"/>
      <c r="PRU41" s="10"/>
      <c r="PRV41" s="7"/>
      <c r="PRW41" s="9"/>
      <c r="PRY41" s="10"/>
      <c r="PRZ41" s="7"/>
      <c r="PSA41" s="9"/>
      <c r="PSC41" s="10"/>
      <c r="PSD41" s="7"/>
      <c r="PSE41" s="9"/>
      <c r="PSG41" s="10"/>
      <c r="PSH41" s="7"/>
      <c r="PSI41" s="9"/>
      <c r="PSK41" s="10"/>
      <c r="PSL41" s="7"/>
      <c r="PSM41" s="9"/>
      <c r="PSO41" s="10"/>
      <c r="PSP41" s="7"/>
      <c r="PSQ41" s="9"/>
      <c r="PSS41" s="10"/>
      <c r="PST41" s="7"/>
      <c r="PSU41" s="9"/>
      <c r="PSW41" s="10"/>
      <c r="PSX41" s="7"/>
      <c r="PSY41" s="9"/>
      <c r="PTA41" s="10"/>
      <c r="PTB41" s="7"/>
      <c r="PTC41" s="9"/>
      <c r="PTE41" s="10"/>
      <c r="PTF41" s="7"/>
      <c r="PTG41" s="9"/>
      <c r="PTI41" s="10"/>
      <c r="PTJ41" s="7"/>
      <c r="PTK41" s="9"/>
      <c r="PTM41" s="10"/>
      <c r="PTN41" s="7"/>
      <c r="PTO41" s="9"/>
      <c r="PTQ41" s="10"/>
      <c r="PTR41" s="7"/>
      <c r="PTS41" s="9"/>
      <c r="PTU41" s="10"/>
      <c r="PTV41" s="7"/>
      <c r="PTW41" s="9"/>
      <c r="PTY41" s="10"/>
      <c r="PTZ41" s="7"/>
      <c r="PUA41" s="9"/>
      <c r="PUC41" s="10"/>
      <c r="PUD41" s="7"/>
      <c r="PUE41" s="9"/>
      <c r="PUG41" s="10"/>
      <c r="PUH41" s="7"/>
      <c r="PUI41" s="9"/>
      <c r="PUK41" s="10"/>
      <c r="PUL41" s="7"/>
      <c r="PUM41" s="9"/>
      <c r="PUO41" s="10"/>
      <c r="PUP41" s="7"/>
      <c r="PUQ41" s="9"/>
      <c r="PUS41" s="10"/>
      <c r="PUT41" s="7"/>
      <c r="PUU41" s="9"/>
      <c r="PUW41" s="10"/>
      <c r="PUX41" s="7"/>
      <c r="PUY41" s="9"/>
      <c r="PVA41" s="10"/>
      <c r="PVB41" s="7"/>
      <c r="PVC41" s="9"/>
      <c r="PVE41" s="10"/>
      <c r="PVF41" s="7"/>
      <c r="PVG41" s="9"/>
      <c r="PVI41" s="10"/>
      <c r="PVJ41" s="7"/>
      <c r="PVK41" s="9"/>
      <c r="PVM41" s="10"/>
      <c r="PVN41" s="7"/>
      <c r="PVO41" s="9"/>
      <c r="PVQ41" s="10"/>
      <c r="PVR41" s="7"/>
      <c r="PVS41" s="9"/>
      <c r="PVU41" s="10"/>
      <c r="PVV41" s="7"/>
      <c r="PVW41" s="9"/>
      <c r="PVY41" s="10"/>
      <c r="PVZ41" s="7"/>
      <c r="PWA41" s="9"/>
      <c r="PWC41" s="10"/>
      <c r="PWD41" s="7"/>
      <c r="PWE41" s="9"/>
      <c r="PWG41" s="10"/>
      <c r="PWH41" s="7"/>
      <c r="PWI41" s="9"/>
      <c r="PWK41" s="10"/>
      <c r="PWL41" s="7"/>
      <c r="PWM41" s="9"/>
      <c r="PWO41" s="10"/>
      <c r="PWP41" s="7"/>
      <c r="PWQ41" s="9"/>
      <c r="PWS41" s="10"/>
      <c r="PWT41" s="7"/>
      <c r="PWU41" s="9"/>
      <c r="PWW41" s="10"/>
      <c r="PWX41" s="7"/>
      <c r="PWY41" s="9"/>
      <c r="PXA41" s="10"/>
      <c r="PXB41" s="7"/>
      <c r="PXC41" s="9"/>
      <c r="PXE41" s="10"/>
      <c r="PXF41" s="7"/>
      <c r="PXG41" s="9"/>
      <c r="PXI41" s="10"/>
      <c r="PXJ41" s="7"/>
      <c r="PXK41" s="9"/>
      <c r="PXM41" s="10"/>
      <c r="PXN41" s="7"/>
      <c r="PXO41" s="9"/>
      <c r="PXQ41" s="10"/>
      <c r="PXR41" s="7"/>
      <c r="PXS41" s="9"/>
      <c r="PXU41" s="10"/>
      <c r="PXV41" s="7"/>
      <c r="PXW41" s="9"/>
      <c r="PXY41" s="10"/>
      <c r="PXZ41" s="7"/>
      <c r="PYA41" s="9"/>
      <c r="PYC41" s="10"/>
      <c r="PYD41" s="7"/>
      <c r="PYE41" s="9"/>
      <c r="PYG41" s="10"/>
      <c r="PYH41" s="7"/>
      <c r="PYI41" s="9"/>
      <c r="PYK41" s="10"/>
      <c r="PYL41" s="7"/>
      <c r="PYM41" s="9"/>
      <c r="PYO41" s="10"/>
      <c r="PYP41" s="7"/>
      <c r="PYQ41" s="9"/>
      <c r="PYS41" s="10"/>
      <c r="PYT41" s="7"/>
      <c r="PYU41" s="9"/>
      <c r="PYW41" s="10"/>
      <c r="PYX41" s="7"/>
      <c r="PYY41" s="9"/>
      <c r="PZA41" s="10"/>
      <c r="PZB41" s="7"/>
      <c r="PZC41" s="9"/>
      <c r="PZE41" s="10"/>
      <c r="PZF41" s="7"/>
      <c r="PZG41" s="9"/>
      <c r="PZI41" s="10"/>
      <c r="PZJ41" s="7"/>
      <c r="PZK41" s="9"/>
      <c r="PZM41" s="10"/>
      <c r="PZN41" s="7"/>
      <c r="PZO41" s="9"/>
      <c r="PZQ41" s="10"/>
      <c r="PZR41" s="7"/>
      <c r="PZS41" s="9"/>
      <c r="PZU41" s="10"/>
      <c r="PZV41" s="7"/>
      <c r="PZW41" s="9"/>
      <c r="PZY41" s="10"/>
      <c r="PZZ41" s="7"/>
      <c r="QAA41" s="9"/>
      <c r="QAC41" s="10"/>
      <c r="QAD41" s="7"/>
      <c r="QAE41" s="9"/>
      <c r="QAG41" s="10"/>
      <c r="QAH41" s="7"/>
      <c r="QAI41" s="9"/>
      <c r="QAK41" s="10"/>
      <c r="QAL41" s="7"/>
      <c r="QAM41" s="9"/>
      <c r="QAO41" s="10"/>
      <c r="QAP41" s="7"/>
      <c r="QAQ41" s="9"/>
      <c r="QAS41" s="10"/>
      <c r="QAT41" s="7"/>
      <c r="QAU41" s="9"/>
      <c r="QAW41" s="10"/>
      <c r="QAX41" s="7"/>
      <c r="QAY41" s="9"/>
      <c r="QBA41" s="10"/>
      <c r="QBB41" s="7"/>
      <c r="QBC41" s="9"/>
      <c r="QBE41" s="10"/>
      <c r="QBF41" s="7"/>
      <c r="QBG41" s="9"/>
      <c r="QBI41" s="10"/>
      <c r="QBJ41" s="7"/>
      <c r="QBK41" s="9"/>
      <c r="QBM41" s="10"/>
      <c r="QBN41" s="7"/>
      <c r="QBO41" s="9"/>
      <c r="QBQ41" s="10"/>
      <c r="QBR41" s="7"/>
      <c r="QBS41" s="9"/>
      <c r="QBU41" s="10"/>
      <c r="QBV41" s="7"/>
      <c r="QBW41" s="9"/>
      <c r="QBY41" s="10"/>
      <c r="QBZ41" s="7"/>
      <c r="QCA41" s="9"/>
      <c r="QCC41" s="10"/>
      <c r="QCD41" s="7"/>
      <c r="QCE41" s="9"/>
      <c r="QCG41" s="10"/>
      <c r="QCH41" s="7"/>
      <c r="QCI41" s="9"/>
      <c r="QCK41" s="10"/>
      <c r="QCL41" s="7"/>
      <c r="QCM41" s="9"/>
      <c r="QCO41" s="10"/>
      <c r="QCP41" s="7"/>
      <c r="QCQ41" s="9"/>
      <c r="QCS41" s="10"/>
      <c r="QCT41" s="7"/>
      <c r="QCU41" s="9"/>
      <c r="QCW41" s="10"/>
      <c r="QCX41" s="7"/>
      <c r="QCY41" s="9"/>
      <c r="QDA41" s="10"/>
      <c r="QDB41" s="7"/>
      <c r="QDC41" s="9"/>
      <c r="QDE41" s="10"/>
      <c r="QDF41" s="7"/>
      <c r="QDG41" s="9"/>
      <c r="QDI41" s="10"/>
      <c r="QDJ41" s="7"/>
      <c r="QDK41" s="9"/>
      <c r="QDM41" s="10"/>
      <c r="QDN41" s="7"/>
      <c r="QDO41" s="9"/>
      <c r="QDQ41" s="10"/>
      <c r="QDR41" s="7"/>
      <c r="QDS41" s="9"/>
      <c r="QDU41" s="10"/>
      <c r="QDV41" s="7"/>
      <c r="QDW41" s="9"/>
      <c r="QDY41" s="10"/>
      <c r="QDZ41" s="7"/>
      <c r="QEA41" s="9"/>
      <c r="QEC41" s="10"/>
      <c r="QED41" s="7"/>
      <c r="QEE41" s="9"/>
      <c r="QEG41" s="10"/>
      <c r="QEH41" s="7"/>
      <c r="QEI41" s="9"/>
      <c r="QEK41" s="10"/>
      <c r="QEL41" s="7"/>
      <c r="QEM41" s="9"/>
      <c r="QEO41" s="10"/>
      <c r="QEP41" s="7"/>
      <c r="QEQ41" s="9"/>
      <c r="QES41" s="10"/>
      <c r="QET41" s="7"/>
      <c r="QEU41" s="9"/>
      <c r="QEW41" s="10"/>
      <c r="QEX41" s="7"/>
      <c r="QEY41" s="9"/>
      <c r="QFA41" s="10"/>
      <c r="QFB41" s="7"/>
      <c r="QFC41" s="9"/>
      <c r="QFE41" s="10"/>
      <c r="QFF41" s="7"/>
      <c r="QFG41" s="9"/>
      <c r="QFI41" s="10"/>
      <c r="QFJ41" s="7"/>
      <c r="QFK41" s="9"/>
      <c r="QFM41" s="10"/>
      <c r="QFN41" s="7"/>
      <c r="QFO41" s="9"/>
      <c r="QFQ41" s="10"/>
      <c r="QFR41" s="7"/>
      <c r="QFS41" s="9"/>
      <c r="QFU41" s="10"/>
      <c r="QFV41" s="7"/>
      <c r="QFW41" s="9"/>
      <c r="QFY41" s="10"/>
      <c r="QFZ41" s="7"/>
      <c r="QGA41" s="9"/>
      <c r="QGC41" s="10"/>
      <c r="QGD41" s="7"/>
      <c r="QGE41" s="9"/>
      <c r="QGG41" s="10"/>
      <c r="QGH41" s="7"/>
      <c r="QGI41" s="9"/>
      <c r="QGK41" s="10"/>
      <c r="QGL41" s="7"/>
      <c r="QGM41" s="9"/>
      <c r="QGO41" s="10"/>
      <c r="QGP41" s="7"/>
      <c r="QGQ41" s="9"/>
      <c r="QGS41" s="10"/>
      <c r="QGT41" s="7"/>
      <c r="QGU41" s="9"/>
      <c r="QGW41" s="10"/>
      <c r="QGX41" s="7"/>
      <c r="QGY41" s="9"/>
      <c r="QHA41" s="10"/>
      <c r="QHB41" s="7"/>
      <c r="QHC41" s="9"/>
      <c r="QHE41" s="10"/>
      <c r="QHF41" s="7"/>
      <c r="QHG41" s="9"/>
      <c r="QHI41" s="10"/>
      <c r="QHJ41" s="7"/>
      <c r="QHK41" s="9"/>
      <c r="QHM41" s="10"/>
      <c r="QHN41" s="7"/>
      <c r="QHO41" s="9"/>
      <c r="QHQ41" s="10"/>
      <c r="QHR41" s="7"/>
      <c r="QHS41" s="9"/>
      <c r="QHU41" s="10"/>
      <c r="QHV41" s="7"/>
      <c r="QHW41" s="9"/>
      <c r="QHY41" s="10"/>
      <c r="QHZ41" s="7"/>
      <c r="QIA41" s="9"/>
      <c r="QIC41" s="10"/>
      <c r="QID41" s="7"/>
      <c r="QIE41" s="9"/>
      <c r="QIG41" s="10"/>
      <c r="QIH41" s="7"/>
      <c r="QII41" s="9"/>
      <c r="QIK41" s="10"/>
      <c r="QIL41" s="7"/>
      <c r="QIM41" s="9"/>
      <c r="QIO41" s="10"/>
      <c r="QIP41" s="7"/>
      <c r="QIQ41" s="9"/>
      <c r="QIS41" s="10"/>
      <c r="QIT41" s="7"/>
      <c r="QIU41" s="9"/>
      <c r="QIW41" s="10"/>
      <c r="QIX41" s="7"/>
      <c r="QIY41" s="9"/>
      <c r="QJA41" s="10"/>
      <c r="QJB41" s="7"/>
      <c r="QJC41" s="9"/>
      <c r="QJE41" s="10"/>
      <c r="QJF41" s="7"/>
      <c r="QJG41" s="9"/>
      <c r="QJI41" s="10"/>
      <c r="QJJ41" s="7"/>
      <c r="QJK41" s="9"/>
      <c r="QJM41" s="10"/>
      <c r="QJN41" s="7"/>
      <c r="QJO41" s="9"/>
      <c r="QJQ41" s="10"/>
      <c r="QJR41" s="7"/>
      <c r="QJS41" s="9"/>
      <c r="QJU41" s="10"/>
      <c r="QJV41" s="7"/>
      <c r="QJW41" s="9"/>
      <c r="QJY41" s="10"/>
      <c r="QJZ41" s="7"/>
      <c r="QKA41" s="9"/>
      <c r="QKC41" s="10"/>
      <c r="QKD41" s="7"/>
      <c r="QKE41" s="9"/>
      <c r="QKG41" s="10"/>
      <c r="QKH41" s="7"/>
      <c r="QKI41" s="9"/>
      <c r="QKK41" s="10"/>
      <c r="QKL41" s="7"/>
      <c r="QKM41" s="9"/>
      <c r="QKO41" s="10"/>
      <c r="QKP41" s="7"/>
      <c r="QKQ41" s="9"/>
      <c r="QKS41" s="10"/>
      <c r="QKT41" s="7"/>
      <c r="QKU41" s="9"/>
      <c r="QKW41" s="10"/>
      <c r="QKX41" s="7"/>
      <c r="QKY41" s="9"/>
      <c r="QLA41" s="10"/>
      <c r="QLB41" s="7"/>
      <c r="QLC41" s="9"/>
      <c r="QLE41" s="10"/>
      <c r="QLF41" s="7"/>
      <c r="QLG41" s="9"/>
      <c r="QLI41" s="10"/>
      <c r="QLJ41" s="7"/>
      <c r="QLK41" s="9"/>
      <c r="QLM41" s="10"/>
      <c r="QLN41" s="7"/>
      <c r="QLO41" s="9"/>
      <c r="QLQ41" s="10"/>
      <c r="QLR41" s="7"/>
      <c r="QLS41" s="9"/>
      <c r="QLU41" s="10"/>
      <c r="QLV41" s="7"/>
      <c r="QLW41" s="9"/>
      <c r="QLY41" s="10"/>
      <c r="QLZ41" s="7"/>
      <c r="QMA41" s="9"/>
      <c r="QMC41" s="10"/>
      <c r="QMD41" s="7"/>
      <c r="QME41" s="9"/>
      <c r="QMG41" s="10"/>
      <c r="QMH41" s="7"/>
      <c r="QMI41" s="9"/>
      <c r="QMK41" s="10"/>
      <c r="QML41" s="7"/>
      <c r="QMM41" s="9"/>
      <c r="QMO41" s="10"/>
      <c r="QMP41" s="7"/>
      <c r="QMQ41" s="9"/>
      <c r="QMS41" s="10"/>
      <c r="QMT41" s="7"/>
      <c r="QMU41" s="9"/>
      <c r="QMW41" s="10"/>
      <c r="QMX41" s="7"/>
      <c r="QMY41" s="9"/>
      <c r="QNA41" s="10"/>
      <c r="QNB41" s="7"/>
      <c r="QNC41" s="9"/>
      <c r="QNE41" s="10"/>
      <c r="QNF41" s="7"/>
      <c r="QNG41" s="9"/>
      <c r="QNI41" s="10"/>
      <c r="QNJ41" s="7"/>
      <c r="QNK41" s="9"/>
      <c r="QNM41" s="10"/>
      <c r="QNN41" s="7"/>
      <c r="QNO41" s="9"/>
      <c r="QNQ41" s="10"/>
      <c r="QNR41" s="7"/>
      <c r="QNS41" s="9"/>
      <c r="QNU41" s="10"/>
      <c r="QNV41" s="7"/>
      <c r="QNW41" s="9"/>
      <c r="QNY41" s="10"/>
      <c r="QNZ41" s="7"/>
      <c r="QOA41" s="9"/>
      <c r="QOC41" s="10"/>
      <c r="QOD41" s="7"/>
      <c r="QOE41" s="9"/>
      <c r="QOG41" s="10"/>
      <c r="QOH41" s="7"/>
      <c r="QOI41" s="9"/>
      <c r="QOK41" s="10"/>
      <c r="QOL41" s="7"/>
      <c r="QOM41" s="9"/>
      <c r="QOO41" s="10"/>
      <c r="QOP41" s="7"/>
      <c r="QOQ41" s="9"/>
      <c r="QOS41" s="10"/>
      <c r="QOT41" s="7"/>
      <c r="QOU41" s="9"/>
      <c r="QOW41" s="10"/>
      <c r="QOX41" s="7"/>
      <c r="QOY41" s="9"/>
      <c r="QPA41" s="10"/>
      <c r="QPB41" s="7"/>
      <c r="QPC41" s="9"/>
      <c r="QPE41" s="10"/>
      <c r="QPF41" s="7"/>
      <c r="QPG41" s="9"/>
      <c r="QPI41" s="10"/>
      <c r="QPJ41" s="7"/>
      <c r="QPK41" s="9"/>
      <c r="QPM41" s="10"/>
      <c r="QPN41" s="7"/>
      <c r="QPO41" s="9"/>
      <c r="QPQ41" s="10"/>
      <c r="QPR41" s="7"/>
      <c r="QPS41" s="9"/>
      <c r="QPU41" s="10"/>
      <c r="QPV41" s="7"/>
      <c r="QPW41" s="9"/>
      <c r="QPY41" s="10"/>
      <c r="QPZ41" s="7"/>
      <c r="QQA41" s="9"/>
      <c r="QQC41" s="10"/>
      <c r="QQD41" s="7"/>
      <c r="QQE41" s="9"/>
      <c r="QQG41" s="10"/>
      <c r="QQH41" s="7"/>
      <c r="QQI41" s="9"/>
      <c r="QQK41" s="10"/>
      <c r="QQL41" s="7"/>
      <c r="QQM41" s="9"/>
      <c r="QQO41" s="10"/>
      <c r="QQP41" s="7"/>
      <c r="QQQ41" s="9"/>
      <c r="QQS41" s="10"/>
      <c r="QQT41" s="7"/>
      <c r="QQU41" s="9"/>
      <c r="QQW41" s="10"/>
      <c r="QQX41" s="7"/>
      <c r="QQY41" s="9"/>
      <c r="QRA41" s="10"/>
      <c r="QRB41" s="7"/>
      <c r="QRC41" s="9"/>
      <c r="QRE41" s="10"/>
      <c r="QRF41" s="7"/>
      <c r="QRG41" s="9"/>
      <c r="QRI41" s="10"/>
      <c r="QRJ41" s="7"/>
      <c r="QRK41" s="9"/>
      <c r="QRM41" s="10"/>
      <c r="QRN41" s="7"/>
      <c r="QRO41" s="9"/>
      <c r="QRQ41" s="10"/>
      <c r="QRR41" s="7"/>
      <c r="QRS41" s="9"/>
      <c r="QRU41" s="10"/>
      <c r="QRV41" s="7"/>
      <c r="QRW41" s="9"/>
      <c r="QRY41" s="10"/>
      <c r="QRZ41" s="7"/>
      <c r="QSA41" s="9"/>
      <c r="QSC41" s="10"/>
      <c r="QSD41" s="7"/>
      <c r="QSE41" s="9"/>
      <c r="QSG41" s="10"/>
      <c r="QSH41" s="7"/>
      <c r="QSI41" s="9"/>
      <c r="QSK41" s="10"/>
      <c r="QSL41" s="7"/>
      <c r="QSM41" s="9"/>
      <c r="QSO41" s="10"/>
      <c r="QSP41" s="7"/>
      <c r="QSQ41" s="9"/>
      <c r="QSS41" s="10"/>
      <c r="QST41" s="7"/>
      <c r="QSU41" s="9"/>
      <c r="QSW41" s="10"/>
      <c r="QSX41" s="7"/>
      <c r="QSY41" s="9"/>
      <c r="QTA41" s="10"/>
      <c r="QTB41" s="7"/>
      <c r="QTC41" s="9"/>
      <c r="QTE41" s="10"/>
      <c r="QTF41" s="7"/>
      <c r="QTG41" s="9"/>
      <c r="QTI41" s="10"/>
      <c r="QTJ41" s="7"/>
      <c r="QTK41" s="9"/>
      <c r="QTM41" s="10"/>
      <c r="QTN41" s="7"/>
      <c r="QTO41" s="9"/>
      <c r="QTQ41" s="10"/>
      <c r="QTR41" s="7"/>
      <c r="QTS41" s="9"/>
      <c r="QTU41" s="10"/>
      <c r="QTV41" s="7"/>
      <c r="QTW41" s="9"/>
      <c r="QTY41" s="10"/>
      <c r="QTZ41" s="7"/>
      <c r="QUA41" s="9"/>
      <c r="QUC41" s="10"/>
      <c r="QUD41" s="7"/>
      <c r="QUE41" s="9"/>
      <c r="QUG41" s="10"/>
      <c r="QUH41" s="7"/>
      <c r="QUI41" s="9"/>
      <c r="QUK41" s="10"/>
      <c r="QUL41" s="7"/>
      <c r="QUM41" s="9"/>
      <c r="QUO41" s="10"/>
      <c r="QUP41" s="7"/>
      <c r="QUQ41" s="9"/>
      <c r="QUS41" s="10"/>
      <c r="QUT41" s="7"/>
      <c r="QUU41" s="9"/>
      <c r="QUW41" s="10"/>
      <c r="QUX41" s="7"/>
      <c r="QUY41" s="9"/>
      <c r="QVA41" s="10"/>
      <c r="QVB41" s="7"/>
      <c r="QVC41" s="9"/>
      <c r="QVE41" s="10"/>
      <c r="QVF41" s="7"/>
      <c r="QVG41" s="9"/>
      <c r="QVI41" s="10"/>
      <c r="QVJ41" s="7"/>
      <c r="QVK41" s="9"/>
      <c r="QVM41" s="10"/>
      <c r="QVN41" s="7"/>
      <c r="QVO41" s="9"/>
      <c r="QVQ41" s="10"/>
      <c r="QVR41" s="7"/>
      <c r="QVS41" s="9"/>
      <c r="QVU41" s="10"/>
      <c r="QVV41" s="7"/>
      <c r="QVW41" s="9"/>
      <c r="QVY41" s="10"/>
      <c r="QVZ41" s="7"/>
      <c r="QWA41" s="9"/>
      <c r="QWC41" s="10"/>
      <c r="QWD41" s="7"/>
      <c r="QWE41" s="9"/>
      <c r="QWG41" s="10"/>
      <c r="QWH41" s="7"/>
      <c r="QWI41" s="9"/>
      <c r="QWK41" s="10"/>
      <c r="QWL41" s="7"/>
      <c r="QWM41" s="9"/>
      <c r="QWO41" s="10"/>
      <c r="QWP41" s="7"/>
      <c r="QWQ41" s="9"/>
      <c r="QWS41" s="10"/>
      <c r="QWT41" s="7"/>
      <c r="QWU41" s="9"/>
      <c r="QWW41" s="10"/>
      <c r="QWX41" s="7"/>
      <c r="QWY41" s="9"/>
      <c r="QXA41" s="10"/>
      <c r="QXB41" s="7"/>
      <c r="QXC41" s="9"/>
      <c r="QXE41" s="10"/>
      <c r="QXF41" s="7"/>
      <c r="QXG41" s="9"/>
      <c r="QXI41" s="10"/>
      <c r="QXJ41" s="7"/>
      <c r="QXK41" s="9"/>
      <c r="QXM41" s="10"/>
      <c r="QXN41" s="7"/>
      <c r="QXO41" s="9"/>
      <c r="QXQ41" s="10"/>
      <c r="QXR41" s="7"/>
      <c r="QXS41" s="9"/>
      <c r="QXU41" s="10"/>
      <c r="QXV41" s="7"/>
      <c r="QXW41" s="9"/>
      <c r="QXY41" s="10"/>
      <c r="QXZ41" s="7"/>
      <c r="QYA41" s="9"/>
      <c r="QYC41" s="10"/>
      <c r="QYD41" s="7"/>
      <c r="QYE41" s="9"/>
      <c r="QYG41" s="10"/>
      <c r="QYH41" s="7"/>
      <c r="QYI41" s="9"/>
      <c r="QYK41" s="10"/>
      <c r="QYL41" s="7"/>
      <c r="QYM41" s="9"/>
      <c r="QYO41" s="10"/>
      <c r="QYP41" s="7"/>
      <c r="QYQ41" s="9"/>
      <c r="QYS41" s="10"/>
      <c r="QYT41" s="7"/>
      <c r="QYU41" s="9"/>
      <c r="QYW41" s="10"/>
      <c r="QYX41" s="7"/>
      <c r="QYY41" s="9"/>
      <c r="QZA41" s="10"/>
      <c r="QZB41" s="7"/>
      <c r="QZC41" s="9"/>
      <c r="QZE41" s="10"/>
      <c r="QZF41" s="7"/>
      <c r="QZG41" s="9"/>
      <c r="QZI41" s="10"/>
      <c r="QZJ41" s="7"/>
      <c r="QZK41" s="9"/>
      <c r="QZM41" s="10"/>
      <c r="QZN41" s="7"/>
      <c r="QZO41" s="9"/>
      <c r="QZQ41" s="10"/>
      <c r="QZR41" s="7"/>
      <c r="QZS41" s="9"/>
      <c r="QZU41" s="10"/>
      <c r="QZV41" s="7"/>
      <c r="QZW41" s="9"/>
      <c r="QZY41" s="10"/>
      <c r="QZZ41" s="7"/>
      <c r="RAA41" s="9"/>
      <c r="RAC41" s="10"/>
      <c r="RAD41" s="7"/>
      <c r="RAE41" s="9"/>
      <c r="RAG41" s="10"/>
      <c r="RAH41" s="7"/>
      <c r="RAI41" s="9"/>
      <c r="RAK41" s="10"/>
      <c r="RAL41" s="7"/>
      <c r="RAM41" s="9"/>
      <c r="RAO41" s="10"/>
      <c r="RAP41" s="7"/>
      <c r="RAQ41" s="9"/>
      <c r="RAS41" s="10"/>
      <c r="RAT41" s="7"/>
      <c r="RAU41" s="9"/>
      <c r="RAW41" s="10"/>
      <c r="RAX41" s="7"/>
      <c r="RAY41" s="9"/>
      <c r="RBA41" s="10"/>
      <c r="RBB41" s="7"/>
      <c r="RBC41" s="9"/>
      <c r="RBE41" s="10"/>
      <c r="RBF41" s="7"/>
      <c r="RBG41" s="9"/>
      <c r="RBI41" s="10"/>
      <c r="RBJ41" s="7"/>
      <c r="RBK41" s="9"/>
      <c r="RBM41" s="10"/>
      <c r="RBN41" s="7"/>
      <c r="RBO41" s="9"/>
      <c r="RBQ41" s="10"/>
      <c r="RBR41" s="7"/>
      <c r="RBS41" s="9"/>
      <c r="RBU41" s="10"/>
      <c r="RBV41" s="7"/>
      <c r="RBW41" s="9"/>
      <c r="RBY41" s="10"/>
      <c r="RBZ41" s="7"/>
      <c r="RCA41" s="9"/>
      <c r="RCC41" s="10"/>
      <c r="RCD41" s="7"/>
      <c r="RCE41" s="9"/>
      <c r="RCG41" s="10"/>
      <c r="RCH41" s="7"/>
      <c r="RCI41" s="9"/>
      <c r="RCK41" s="10"/>
      <c r="RCL41" s="7"/>
      <c r="RCM41" s="9"/>
      <c r="RCO41" s="10"/>
      <c r="RCP41" s="7"/>
      <c r="RCQ41" s="9"/>
      <c r="RCS41" s="10"/>
      <c r="RCT41" s="7"/>
      <c r="RCU41" s="9"/>
      <c r="RCW41" s="10"/>
      <c r="RCX41" s="7"/>
      <c r="RCY41" s="9"/>
      <c r="RDA41" s="10"/>
      <c r="RDB41" s="7"/>
      <c r="RDC41" s="9"/>
      <c r="RDE41" s="10"/>
      <c r="RDF41" s="7"/>
      <c r="RDG41" s="9"/>
      <c r="RDI41" s="10"/>
      <c r="RDJ41" s="7"/>
      <c r="RDK41" s="9"/>
      <c r="RDM41" s="10"/>
      <c r="RDN41" s="7"/>
      <c r="RDO41" s="9"/>
      <c r="RDQ41" s="10"/>
      <c r="RDR41" s="7"/>
      <c r="RDS41" s="9"/>
      <c r="RDU41" s="10"/>
      <c r="RDV41" s="7"/>
      <c r="RDW41" s="9"/>
      <c r="RDY41" s="10"/>
      <c r="RDZ41" s="7"/>
      <c r="REA41" s="9"/>
      <c r="REC41" s="10"/>
      <c r="RED41" s="7"/>
      <c r="REE41" s="9"/>
      <c r="REG41" s="10"/>
      <c r="REH41" s="7"/>
      <c r="REI41" s="9"/>
      <c r="REK41" s="10"/>
      <c r="REL41" s="7"/>
      <c r="REM41" s="9"/>
      <c r="REO41" s="10"/>
      <c r="REP41" s="7"/>
      <c r="REQ41" s="9"/>
      <c r="RES41" s="10"/>
      <c r="RET41" s="7"/>
      <c r="REU41" s="9"/>
      <c r="REW41" s="10"/>
      <c r="REX41" s="7"/>
      <c r="REY41" s="9"/>
      <c r="RFA41" s="10"/>
      <c r="RFB41" s="7"/>
      <c r="RFC41" s="9"/>
      <c r="RFE41" s="10"/>
      <c r="RFF41" s="7"/>
      <c r="RFG41" s="9"/>
      <c r="RFI41" s="10"/>
      <c r="RFJ41" s="7"/>
      <c r="RFK41" s="9"/>
      <c r="RFM41" s="10"/>
      <c r="RFN41" s="7"/>
      <c r="RFO41" s="9"/>
      <c r="RFQ41" s="10"/>
      <c r="RFR41" s="7"/>
      <c r="RFS41" s="9"/>
      <c r="RFU41" s="10"/>
      <c r="RFV41" s="7"/>
      <c r="RFW41" s="9"/>
      <c r="RFY41" s="10"/>
      <c r="RFZ41" s="7"/>
      <c r="RGA41" s="9"/>
      <c r="RGC41" s="10"/>
      <c r="RGD41" s="7"/>
      <c r="RGE41" s="9"/>
      <c r="RGG41" s="10"/>
      <c r="RGH41" s="7"/>
      <c r="RGI41" s="9"/>
      <c r="RGK41" s="10"/>
      <c r="RGL41" s="7"/>
      <c r="RGM41" s="9"/>
      <c r="RGO41" s="10"/>
      <c r="RGP41" s="7"/>
      <c r="RGQ41" s="9"/>
      <c r="RGS41" s="10"/>
      <c r="RGT41" s="7"/>
      <c r="RGU41" s="9"/>
      <c r="RGW41" s="10"/>
      <c r="RGX41" s="7"/>
      <c r="RGY41" s="9"/>
      <c r="RHA41" s="10"/>
      <c r="RHB41" s="7"/>
      <c r="RHC41" s="9"/>
      <c r="RHE41" s="10"/>
      <c r="RHF41" s="7"/>
      <c r="RHG41" s="9"/>
      <c r="RHI41" s="10"/>
      <c r="RHJ41" s="7"/>
      <c r="RHK41" s="9"/>
      <c r="RHM41" s="10"/>
      <c r="RHN41" s="7"/>
      <c r="RHO41" s="9"/>
      <c r="RHQ41" s="10"/>
      <c r="RHR41" s="7"/>
      <c r="RHS41" s="9"/>
      <c r="RHU41" s="10"/>
      <c r="RHV41" s="7"/>
      <c r="RHW41" s="9"/>
      <c r="RHY41" s="10"/>
      <c r="RHZ41" s="7"/>
      <c r="RIA41" s="9"/>
      <c r="RIC41" s="10"/>
      <c r="RID41" s="7"/>
      <c r="RIE41" s="9"/>
      <c r="RIG41" s="10"/>
      <c r="RIH41" s="7"/>
      <c r="RII41" s="9"/>
      <c r="RIK41" s="10"/>
      <c r="RIL41" s="7"/>
      <c r="RIM41" s="9"/>
      <c r="RIO41" s="10"/>
      <c r="RIP41" s="7"/>
      <c r="RIQ41" s="9"/>
      <c r="RIS41" s="10"/>
      <c r="RIT41" s="7"/>
      <c r="RIU41" s="9"/>
      <c r="RIW41" s="10"/>
      <c r="RIX41" s="7"/>
      <c r="RIY41" s="9"/>
      <c r="RJA41" s="10"/>
      <c r="RJB41" s="7"/>
      <c r="RJC41" s="9"/>
      <c r="RJE41" s="10"/>
      <c r="RJF41" s="7"/>
      <c r="RJG41" s="9"/>
      <c r="RJI41" s="10"/>
      <c r="RJJ41" s="7"/>
      <c r="RJK41" s="9"/>
      <c r="RJM41" s="10"/>
      <c r="RJN41" s="7"/>
      <c r="RJO41" s="9"/>
      <c r="RJQ41" s="10"/>
      <c r="RJR41" s="7"/>
      <c r="RJS41" s="9"/>
      <c r="RJU41" s="10"/>
      <c r="RJV41" s="7"/>
      <c r="RJW41" s="9"/>
      <c r="RJY41" s="10"/>
      <c r="RJZ41" s="7"/>
      <c r="RKA41" s="9"/>
      <c r="RKC41" s="10"/>
      <c r="RKD41" s="7"/>
      <c r="RKE41" s="9"/>
      <c r="RKG41" s="10"/>
      <c r="RKH41" s="7"/>
      <c r="RKI41" s="9"/>
      <c r="RKK41" s="10"/>
      <c r="RKL41" s="7"/>
      <c r="RKM41" s="9"/>
      <c r="RKO41" s="10"/>
      <c r="RKP41" s="7"/>
      <c r="RKQ41" s="9"/>
      <c r="RKS41" s="10"/>
      <c r="RKT41" s="7"/>
      <c r="RKU41" s="9"/>
      <c r="RKW41" s="10"/>
      <c r="RKX41" s="7"/>
      <c r="RKY41" s="9"/>
      <c r="RLA41" s="10"/>
      <c r="RLB41" s="7"/>
      <c r="RLC41" s="9"/>
      <c r="RLE41" s="10"/>
      <c r="RLF41" s="7"/>
      <c r="RLG41" s="9"/>
      <c r="RLI41" s="10"/>
      <c r="RLJ41" s="7"/>
      <c r="RLK41" s="9"/>
      <c r="RLM41" s="10"/>
      <c r="RLN41" s="7"/>
      <c r="RLO41" s="9"/>
      <c r="RLQ41" s="10"/>
      <c r="RLR41" s="7"/>
      <c r="RLS41" s="9"/>
      <c r="RLU41" s="10"/>
      <c r="RLV41" s="7"/>
      <c r="RLW41" s="9"/>
      <c r="RLY41" s="10"/>
      <c r="RLZ41" s="7"/>
      <c r="RMA41" s="9"/>
      <c r="RMC41" s="10"/>
      <c r="RMD41" s="7"/>
      <c r="RME41" s="9"/>
      <c r="RMG41" s="10"/>
      <c r="RMH41" s="7"/>
      <c r="RMI41" s="9"/>
      <c r="RMK41" s="10"/>
      <c r="RML41" s="7"/>
      <c r="RMM41" s="9"/>
      <c r="RMO41" s="10"/>
      <c r="RMP41" s="7"/>
      <c r="RMQ41" s="9"/>
      <c r="RMS41" s="10"/>
      <c r="RMT41" s="7"/>
      <c r="RMU41" s="9"/>
      <c r="RMW41" s="10"/>
      <c r="RMX41" s="7"/>
      <c r="RMY41" s="9"/>
      <c r="RNA41" s="10"/>
      <c r="RNB41" s="7"/>
      <c r="RNC41" s="9"/>
      <c r="RNE41" s="10"/>
      <c r="RNF41" s="7"/>
      <c r="RNG41" s="9"/>
      <c r="RNI41" s="10"/>
      <c r="RNJ41" s="7"/>
      <c r="RNK41" s="9"/>
      <c r="RNM41" s="10"/>
      <c r="RNN41" s="7"/>
      <c r="RNO41" s="9"/>
      <c r="RNQ41" s="10"/>
      <c r="RNR41" s="7"/>
      <c r="RNS41" s="9"/>
      <c r="RNU41" s="10"/>
      <c r="RNV41" s="7"/>
      <c r="RNW41" s="9"/>
      <c r="RNY41" s="10"/>
      <c r="RNZ41" s="7"/>
      <c r="ROA41" s="9"/>
      <c r="ROC41" s="10"/>
      <c r="ROD41" s="7"/>
      <c r="ROE41" s="9"/>
      <c r="ROG41" s="10"/>
      <c r="ROH41" s="7"/>
      <c r="ROI41" s="9"/>
      <c r="ROK41" s="10"/>
      <c r="ROL41" s="7"/>
      <c r="ROM41" s="9"/>
      <c r="ROO41" s="10"/>
      <c r="ROP41" s="7"/>
      <c r="ROQ41" s="9"/>
      <c r="ROS41" s="10"/>
      <c r="ROT41" s="7"/>
      <c r="ROU41" s="9"/>
      <c r="ROW41" s="10"/>
      <c r="ROX41" s="7"/>
      <c r="ROY41" s="9"/>
      <c r="RPA41" s="10"/>
      <c r="RPB41" s="7"/>
      <c r="RPC41" s="9"/>
      <c r="RPE41" s="10"/>
      <c r="RPF41" s="7"/>
      <c r="RPG41" s="9"/>
      <c r="RPI41" s="10"/>
      <c r="RPJ41" s="7"/>
      <c r="RPK41" s="9"/>
      <c r="RPM41" s="10"/>
      <c r="RPN41" s="7"/>
      <c r="RPO41" s="9"/>
      <c r="RPQ41" s="10"/>
      <c r="RPR41" s="7"/>
      <c r="RPS41" s="9"/>
      <c r="RPU41" s="10"/>
      <c r="RPV41" s="7"/>
      <c r="RPW41" s="9"/>
      <c r="RPY41" s="10"/>
      <c r="RPZ41" s="7"/>
      <c r="RQA41" s="9"/>
      <c r="RQC41" s="10"/>
      <c r="RQD41" s="7"/>
      <c r="RQE41" s="9"/>
      <c r="RQG41" s="10"/>
      <c r="RQH41" s="7"/>
      <c r="RQI41" s="9"/>
      <c r="RQK41" s="10"/>
      <c r="RQL41" s="7"/>
      <c r="RQM41" s="9"/>
      <c r="RQO41" s="10"/>
      <c r="RQP41" s="7"/>
      <c r="RQQ41" s="9"/>
      <c r="RQS41" s="10"/>
      <c r="RQT41" s="7"/>
      <c r="RQU41" s="9"/>
      <c r="RQW41" s="10"/>
      <c r="RQX41" s="7"/>
      <c r="RQY41" s="9"/>
      <c r="RRA41" s="10"/>
      <c r="RRB41" s="7"/>
      <c r="RRC41" s="9"/>
      <c r="RRE41" s="10"/>
      <c r="RRF41" s="7"/>
      <c r="RRG41" s="9"/>
      <c r="RRI41" s="10"/>
      <c r="RRJ41" s="7"/>
      <c r="RRK41" s="9"/>
      <c r="RRM41" s="10"/>
      <c r="RRN41" s="7"/>
      <c r="RRO41" s="9"/>
      <c r="RRQ41" s="10"/>
      <c r="RRR41" s="7"/>
      <c r="RRS41" s="9"/>
      <c r="RRU41" s="10"/>
      <c r="RRV41" s="7"/>
      <c r="RRW41" s="9"/>
      <c r="RRY41" s="10"/>
      <c r="RRZ41" s="7"/>
      <c r="RSA41" s="9"/>
      <c r="RSC41" s="10"/>
      <c r="RSD41" s="7"/>
      <c r="RSE41" s="9"/>
      <c r="RSG41" s="10"/>
      <c r="RSH41" s="7"/>
      <c r="RSI41" s="9"/>
      <c r="RSK41" s="10"/>
      <c r="RSL41" s="7"/>
      <c r="RSM41" s="9"/>
      <c r="RSO41" s="10"/>
      <c r="RSP41" s="7"/>
      <c r="RSQ41" s="9"/>
      <c r="RSS41" s="10"/>
      <c r="RST41" s="7"/>
      <c r="RSU41" s="9"/>
      <c r="RSW41" s="10"/>
      <c r="RSX41" s="7"/>
      <c r="RSY41" s="9"/>
      <c r="RTA41" s="10"/>
      <c r="RTB41" s="7"/>
      <c r="RTC41" s="9"/>
      <c r="RTE41" s="10"/>
      <c r="RTF41" s="7"/>
      <c r="RTG41" s="9"/>
      <c r="RTI41" s="10"/>
      <c r="RTJ41" s="7"/>
      <c r="RTK41" s="9"/>
      <c r="RTM41" s="10"/>
      <c r="RTN41" s="7"/>
      <c r="RTO41" s="9"/>
      <c r="RTQ41" s="10"/>
      <c r="RTR41" s="7"/>
      <c r="RTS41" s="9"/>
      <c r="RTU41" s="10"/>
      <c r="RTV41" s="7"/>
      <c r="RTW41" s="9"/>
      <c r="RTY41" s="10"/>
      <c r="RTZ41" s="7"/>
      <c r="RUA41" s="9"/>
      <c r="RUC41" s="10"/>
      <c r="RUD41" s="7"/>
      <c r="RUE41" s="9"/>
      <c r="RUG41" s="10"/>
      <c r="RUH41" s="7"/>
      <c r="RUI41" s="9"/>
      <c r="RUK41" s="10"/>
      <c r="RUL41" s="7"/>
      <c r="RUM41" s="9"/>
      <c r="RUO41" s="10"/>
      <c r="RUP41" s="7"/>
      <c r="RUQ41" s="9"/>
      <c r="RUS41" s="10"/>
      <c r="RUT41" s="7"/>
      <c r="RUU41" s="9"/>
      <c r="RUW41" s="10"/>
      <c r="RUX41" s="7"/>
      <c r="RUY41" s="9"/>
      <c r="RVA41" s="10"/>
      <c r="RVB41" s="7"/>
      <c r="RVC41" s="9"/>
      <c r="RVE41" s="10"/>
      <c r="RVF41" s="7"/>
      <c r="RVG41" s="9"/>
      <c r="RVI41" s="10"/>
      <c r="RVJ41" s="7"/>
      <c r="RVK41" s="9"/>
      <c r="RVM41" s="10"/>
      <c r="RVN41" s="7"/>
      <c r="RVO41" s="9"/>
      <c r="RVQ41" s="10"/>
      <c r="RVR41" s="7"/>
      <c r="RVS41" s="9"/>
      <c r="RVU41" s="10"/>
      <c r="RVV41" s="7"/>
      <c r="RVW41" s="9"/>
      <c r="RVY41" s="10"/>
      <c r="RVZ41" s="7"/>
      <c r="RWA41" s="9"/>
      <c r="RWC41" s="10"/>
      <c r="RWD41" s="7"/>
      <c r="RWE41" s="9"/>
      <c r="RWG41" s="10"/>
      <c r="RWH41" s="7"/>
      <c r="RWI41" s="9"/>
      <c r="RWK41" s="10"/>
      <c r="RWL41" s="7"/>
      <c r="RWM41" s="9"/>
      <c r="RWO41" s="10"/>
      <c r="RWP41" s="7"/>
      <c r="RWQ41" s="9"/>
      <c r="RWS41" s="10"/>
      <c r="RWT41" s="7"/>
      <c r="RWU41" s="9"/>
      <c r="RWW41" s="10"/>
      <c r="RWX41" s="7"/>
      <c r="RWY41" s="9"/>
      <c r="RXA41" s="10"/>
      <c r="RXB41" s="7"/>
      <c r="RXC41" s="9"/>
      <c r="RXE41" s="10"/>
      <c r="RXF41" s="7"/>
      <c r="RXG41" s="9"/>
      <c r="RXI41" s="10"/>
      <c r="RXJ41" s="7"/>
      <c r="RXK41" s="9"/>
      <c r="RXM41" s="10"/>
      <c r="RXN41" s="7"/>
      <c r="RXO41" s="9"/>
      <c r="RXQ41" s="10"/>
      <c r="RXR41" s="7"/>
      <c r="RXS41" s="9"/>
      <c r="RXU41" s="10"/>
      <c r="RXV41" s="7"/>
      <c r="RXW41" s="9"/>
      <c r="RXY41" s="10"/>
      <c r="RXZ41" s="7"/>
      <c r="RYA41" s="9"/>
      <c r="RYC41" s="10"/>
      <c r="RYD41" s="7"/>
      <c r="RYE41" s="9"/>
      <c r="RYG41" s="10"/>
      <c r="RYH41" s="7"/>
      <c r="RYI41" s="9"/>
      <c r="RYK41" s="10"/>
      <c r="RYL41" s="7"/>
      <c r="RYM41" s="9"/>
      <c r="RYO41" s="10"/>
      <c r="RYP41" s="7"/>
      <c r="RYQ41" s="9"/>
      <c r="RYS41" s="10"/>
      <c r="RYT41" s="7"/>
      <c r="RYU41" s="9"/>
      <c r="RYW41" s="10"/>
      <c r="RYX41" s="7"/>
      <c r="RYY41" s="9"/>
      <c r="RZA41" s="10"/>
      <c r="RZB41" s="7"/>
      <c r="RZC41" s="9"/>
      <c r="RZE41" s="10"/>
      <c r="RZF41" s="7"/>
      <c r="RZG41" s="9"/>
      <c r="RZI41" s="10"/>
      <c r="RZJ41" s="7"/>
      <c r="RZK41" s="9"/>
      <c r="RZM41" s="10"/>
      <c r="RZN41" s="7"/>
      <c r="RZO41" s="9"/>
      <c r="RZQ41" s="10"/>
      <c r="RZR41" s="7"/>
      <c r="RZS41" s="9"/>
      <c r="RZU41" s="10"/>
      <c r="RZV41" s="7"/>
      <c r="RZW41" s="9"/>
      <c r="RZY41" s="10"/>
      <c r="RZZ41" s="7"/>
      <c r="SAA41" s="9"/>
      <c r="SAC41" s="10"/>
      <c r="SAD41" s="7"/>
      <c r="SAE41" s="9"/>
      <c r="SAG41" s="10"/>
      <c r="SAH41" s="7"/>
      <c r="SAI41" s="9"/>
      <c r="SAK41" s="10"/>
      <c r="SAL41" s="7"/>
      <c r="SAM41" s="9"/>
      <c r="SAO41" s="10"/>
      <c r="SAP41" s="7"/>
      <c r="SAQ41" s="9"/>
      <c r="SAS41" s="10"/>
      <c r="SAT41" s="7"/>
      <c r="SAU41" s="9"/>
      <c r="SAW41" s="10"/>
      <c r="SAX41" s="7"/>
      <c r="SAY41" s="9"/>
      <c r="SBA41" s="10"/>
      <c r="SBB41" s="7"/>
      <c r="SBC41" s="9"/>
      <c r="SBE41" s="10"/>
      <c r="SBF41" s="7"/>
      <c r="SBG41" s="9"/>
      <c r="SBI41" s="10"/>
      <c r="SBJ41" s="7"/>
      <c r="SBK41" s="9"/>
      <c r="SBM41" s="10"/>
      <c r="SBN41" s="7"/>
      <c r="SBO41" s="9"/>
      <c r="SBQ41" s="10"/>
      <c r="SBR41" s="7"/>
      <c r="SBS41" s="9"/>
      <c r="SBU41" s="10"/>
      <c r="SBV41" s="7"/>
      <c r="SBW41" s="9"/>
      <c r="SBY41" s="10"/>
      <c r="SBZ41" s="7"/>
      <c r="SCA41" s="9"/>
      <c r="SCC41" s="10"/>
      <c r="SCD41" s="7"/>
      <c r="SCE41" s="9"/>
      <c r="SCG41" s="10"/>
      <c r="SCH41" s="7"/>
      <c r="SCI41" s="9"/>
      <c r="SCK41" s="10"/>
      <c r="SCL41" s="7"/>
      <c r="SCM41" s="9"/>
      <c r="SCO41" s="10"/>
      <c r="SCP41" s="7"/>
      <c r="SCQ41" s="9"/>
      <c r="SCS41" s="10"/>
      <c r="SCT41" s="7"/>
      <c r="SCU41" s="9"/>
      <c r="SCW41" s="10"/>
      <c r="SCX41" s="7"/>
      <c r="SCY41" s="9"/>
      <c r="SDA41" s="10"/>
      <c r="SDB41" s="7"/>
      <c r="SDC41" s="9"/>
      <c r="SDE41" s="10"/>
      <c r="SDF41" s="7"/>
      <c r="SDG41" s="9"/>
      <c r="SDI41" s="10"/>
      <c r="SDJ41" s="7"/>
      <c r="SDK41" s="9"/>
      <c r="SDM41" s="10"/>
      <c r="SDN41" s="7"/>
      <c r="SDO41" s="9"/>
      <c r="SDQ41" s="10"/>
      <c r="SDR41" s="7"/>
      <c r="SDS41" s="9"/>
      <c r="SDU41" s="10"/>
      <c r="SDV41" s="7"/>
      <c r="SDW41" s="9"/>
      <c r="SDY41" s="10"/>
      <c r="SDZ41" s="7"/>
      <c r="SEA41" s="9"/>
      <c r="SEC41" s="10"/>
      <c r="SED41" s="7"/>
      <c r="SEE41" s="9"/>
      <c r="SEG41" s="10"/>
      <c r="SEH41" s="7"/>
      <c r="SEI41" s="9"/>
      <c r="SEK41" s="10"/>
      <c r="SEL41" s="7"/>
      <c r="SEM41" s="9"/>
      <c r="SEO41" s="10"/>
      <c r="SEP41" s="7"/>
      <c r="SEQ41" s="9"/>
      <c r="SES41" s="10"/>
      <c r="SET41" s="7"/>
      <c r="SEU41" s="9"/>
      <c r="SEW41" s="10"/>
      <c r="SEX41" s="7"/>
      <c r="SEY41" s="9"/>
      <c r="SFA41" s="10"/>
      <c r="SFB41" s="7"/>
      <c r="SFC41" s="9"/>
      <c r="SFE41" s="10"/>
      <c r="SFF41" s="7"/>
      <c r="SFG41" s="9"/>
      <c r="SFI41" s="10"/>
      <c r="SFJ41" s="7"/>
      <c r="SFK41" s="9"/>
      <c r="SFM41" s="10"/>
      <c r="SFN41" s="7"/>
      <c r="SFO41" s="9"/>
      <c r="SFQ41" s="10"/>
      <c r="SFR41" s="7"/>
      <c r="SFS41" s="9"/>
      <c r="SFU41" s="10"/>
      <c r="SFV41" s="7"/>
      <c r="SFW41" s="9"/>
      <c r="SFY41" s="10"/>
      <c r="SFZ41" s="7"/>
      <c r="SGA41" s="9"/>
      <c r="SGC41" s="10"/>
      <c r="SGD41" s="7"/>
      <c r="SGE41" s="9"/>
      <c r="SGG41" s="10"/>
      <c r="SGH41" s="7"/>
      <c r="SGI41" s="9"/>
      <c r="SGK41" s="10"/>
      <c r="SGL41" s="7"/>
      <c r="SGM41" s="9"/>
      <c r="SGO41" s="10"/>
      <c r="SGP41" s="7"/>
      <c r="SGQ41" s="9"/>
      <c r="SGS41" s="10"/>
      <c r="SGT41" s="7"/>
      <c r="SGU41" s="9"/>
      <c r="SGW41" s="10"/>
      <c r="SGX41" s="7"/>
      <c r="SGY41" s="9"/>
      <c r="SHA41" s="10"/>
      <c r="SHB41" s="7"/>
      <c r="SHC41" s="9"/>
      <c r="SHE41" s="10"/>
      <c r="SHF41" s="7"/>
      <c r="SHG41" s="9"/>
      <c r="SHI41" s="10"/>
      <c r="SHJ41" s="7"/>
      <c r="SHK41" s="9"/>
      <c r="SHM41" s="10"/>
      <c r="SHN41" s="7"/>
      <c r="SHO41" s="9"/>
      <c r="SHQ41" s="10"/>
      <c r="SHR41" s="7"/>
      <c r="SHS41" s="9"/>
      <c r="SHU41" s="10"/>
      <c r="SHV41" s="7"/>
      <c r="SHW41" s="9"/>
      <c r="SHY41" s="10"/>
      <c r="SHZ41" s="7"/>
      <c r="SIA41" s="9"/>
      <c r="SIC41" s="10"/>
      <c r="SID41" s="7"/>
      <c r="SIE41" s="9"/>
      <c r="SIG41" s="10"/>
      <c r="SIH41" s="7"/>
      <c r="SII41" s="9"/>
      <c r="SIK41" s="10"/>
      <c r="SIL41" s="7"/>
      <c r="SIM41" s="9"/>
      <c r="SIO41" s="10"/>
      <c r="SIP41" s="7"/>
      <c r="SIQ41" s="9"/>
      <c r="SIS41" s="10"/>
      <c r="SIT41" s="7"/>
      <c r="SIU41" s="9"/>
      <c r="SIW41" s="10"/>
      <c r="SIX41" s="7"/>
      <c r="SIY41" s="9"/>
      <c r="SJA41" s="10"/>
      <c r="SJB41" s="7"/>
      <c r="SJC41" s="9"/>
      <c r="SJE41" s="10"/>
      <c r="SJF41" s="7"/>
      <c r="SJG41" s="9"/>
      <c r="SJI41" s="10"/>
      <c r="SJJ41" s="7"/>
      <c r="SJK41" s="9"/>
      <c r="SJM41" s="10"/>
      <c r="SJN41" s="7"/>
      <c r="SJO41" s="9"/>
      <c r="SJQ41" s="10"/>
      <c r="SJR41" s="7"/>
      <c r="SJS41" s="9"/>
      <c r="SJU41" s="10"/>
      <c r="SJV41" s="7"/>
      <c r="SJW41" s="9"/>
      <c r="SJY41" s="10"/>
      <c r="SJZ41" s="7"/>
      <c r="SKA41" s="9"/>
      <c r="SKC41" s="10"/>
      <c r="SKD41" s="7"/>
      <c r="SKE41" s="9"/>
      <c r="SKG41" s="10"/>
      <c r="SKH41" s="7"/>
      <c r="SKI41" s="9"/>
      <c r="SKK41" s="10"/>
      <c r="SKL41" s="7"/>
      <c r="SKM41" s="9"/>
      <c r="SKO41" s="10"/>
      <c r="SKP41" s="7"/>
      <c r="SKQ41" s="9"/>
      <c r="SKS41" s="10"/>
      <c r="SKT41" s="7"/>
      <c r="SKU41" s="9"/>
      <c r="SKW41" s="10"/>
      <c r="SKX41" s="7"/>
      <c r="SKY41" s="9"/>
      <c r="SLA41" s="10"/>
      <c r="SLB41" s="7"/>
      <c r="SLC41" s="9"/>
      <c r="SLE41" s="10"/>
      <c r="SLF41" s="7"/>
      <c r="SLG41" s="9"/>
      <c r="SLI41" s="10"/>
      <c r="SLJ41" s="7"/>
      <c r="SLK41" s="9"/>
      <c r="SLM41" s="10"/>
      <c r="SLN41" s="7"/>
      <c r="SLO41" s="9"/>
      <c r="SLQ41" s="10"/>
      <c r="SLR41" s="7"/>
      <c r="SLS41" s="9"/>
      <c r="SLU41" s="10"/>
      <c r="SLV41" s="7"/>
      <c r="SLW41" s="9"/>
      <c r="SLY41" s="10"/>
      <c r="SLZ41" s="7"/>
      <c r="SMA41" s="9"/>
      <c r="SMC41" s="10"/>
      <c r="SMD41" s="7"/>
      <c r="SME41" s="9"/>
      <c r="SMG41" s="10"/>
      <c r="SMH41" s="7"/>
      <c r="SMI41" s="9"/>
      <c r="SMK41" s="10"/>
      <c r="SML41" s="7"/>
      <c r="SMM41" s="9"/>
      <c r="SMO41" s="10"/>
      <c r="SMP41" s="7"/>
      <c r="SMQ41" s="9"/>
      <c r="SMS41" s="10"/>
      <c r="SMT41" s="7"/>
      <c r="SMU41" s="9"/>
      <c r="SMW41" s="10"/>
      <c r="SMX41" s="7"/>
      <c r="SMY41" s="9"/>
      <c r="SNA41" s="10"/>
      <c r="SNB41" s="7"/>
      <c r="SNC41" s="9"/>
      <c r="SNE41" s="10"/>
      <c r="SNF41" s="7"/>
      <c r="SNG41" s="9"/>
      <c r="SNI41" s="10"/>
      <c r="SNJ41" s="7"/>
      <c r="SNK41" s="9"/>
      <c r="SNM41" s="10"/>
      <c r="SNN41" s="7"/>
      <c r="SNO41" s="9"/>
      <c r="SNQ41" s="10"/>
      <c r="SNR41" s="7"/>
      <c r="SNS41" s="9"/>
      <c r="SNU41" s="10"/>
      <c r="SNV41" s="7"/>
      <c r="SNW41" s="9"/>
      <c r="SNY41" s="10"/>
      <c r="SNZ41" s="7"/>
      <c r="SOA41" s="9"/>
      <c r="SOC41" s="10"/>
      <c r="SOD41" s="7"/>
      <c r="SOE41" s="9"/>
      <c r="SOG41" s="10"/>
      <c r="SOH41" s="7"/>
      <c r="SOI41" s="9"/>
      <c r="SOK41" s="10"/>
      <c r="SOL41" s="7"/>
      <c r="SOM41" s="9"/>
      <c r="SOO41" s="10"/>
      <c r="SOP41" s="7"/>
      <c r="SOQ41" s="9"/>
      <c r="SOS41" s="10"/>
      <c r="SOT41" s="7"/>
      <c r="SOU41" s="9"/>
      <c r="SOW41" s="10"/>
      <c r="SOX41" s="7"/>
      <c r="SOY41" s="9"/>
      <c r="SPA41" s="10"/>
      <c r="SPB41" s="7"/>
      <c r="SPC41" s="9"/>
      <c r="SPE41" s="10"/>
      <c r="SPF41" s="7"/>
      <c r="SPG41" s="9"/>
      <c r="SPI41" s="10"/>
      <c r="SPJ41" s="7"/>
      <c r="SPK41" s="9"/>
      <c r="SPM41" s="10"/>
      <c r="SPN41" s="7"/>
      <c r="SPO41" s="9"/>
      <c r="SPQ41" s="10"/>
      <c r="SPR41" s="7"/>
      <c r="SPS41" s="9"/>
      <c r="SPU41" s="10"/>
      <c r="SPV41" s="7"/>
      <c r="SPW41" s="9"/>
      <c r="SPY41" s="10"/>
      <c r="SPZ41" s="7"/>
      <c r="SQA41" s="9"/>
      <c r="SQC41" s="10"/>
      <c r="SQD41" s="7"/>
      <c r="SQE41" s="9"/>
      <c r="SQG41" s="10"/>
      <c r="SQH41" s="7"/>
      <c r="SQI41" s="9"/>
      <c r="SQK41" s="10"/>
      <c r="SQL41" s="7"/>
      <c r="SQM41" s="9"/>
      <c r="SQO41" s="10"/>
      <c r="SQP41" s="7"/>
      <c r="SQQ41" s="9"/>
      <c r="SQS41" s="10"/>
      <c r="SQT41" s="7"/>
      <c r="SQU41" s="9"/>
      <c r="SQW41" s="10"/>
      <c r="SQX41" s="7"/>
      <c r="SQY41" s="9"/>
      <c r="SRA41" s="10"/>
      <c r="SRB41" s="7"/>
      <c r="SRC41" s="9"/>
      <c r="SRE41" s="10"/>
      <c r="SRF41" s="7"/>
      <c r="SRG41" s="9"/>
      <c r="SRI41" s="10"/>
      <c r="SRJ41" s="7"/>
      <c r="SRK41" s="9"/>
      <c r="SRM41" s="10"/>
      <c r="SRN41" s="7"/>
      <c r="SRO41" s="9"/>
      <c r="SRQ41" s="10"/>
      <c r="SRR41" s="7"/>
      <c r="SRS41" s="9"/>
      <c r="SRU41" s="10"/>
      <c r="SRV41" s="7"/>
      <c r="SRW41" s="9"/>
      <c r="SRY41" s="10"/>
      <c r="SRZ41" s="7"/>
      <c r="SSA41" s="9"/>
      <c r="SSC41" s="10"/>
      <c r="SSD41" s="7"/>
      <c r="SSE41" s="9"/>
      <c r="SSG41" s="10"/>
      <c r="SSH41" s="7"/>
      <c r="SSI41" s="9"/>
      <c r="SSK41" s="10"/>
      <c r="SSL41" s="7"/>
      <c r="SSM41" s="9"/>
      <c r="SSO41" s="10"/>
      <c r="SSP41" s="7"/>
      <c r="SSQ41" s="9"/>
      <c r="SSS41" s="10"/>
      <c r="SST41" s="7"/>
      <c r="SSU41" s="9"/>
      <c r="SSW41" s="10"/>
      <c r="SSX41" s="7"/>
      <c r="SSY41" s="9"/>
      <c r="STA41" s="10"/>
      <c r="STB41" s="7"/>
      <c r="STC41" s="9"/>
      <c r="STE41" s="10"/>
      <c r="STF41" s="7"/>
      <c r="STG41" s="9"/>
      <c r="STI41" s="10"/>
      <c r="STJ41" s="7"/>
      <c r="STK41" s="9"/>
      <c r="STM41" s="10"/>
      <c r="STN41" s="7"/>
      <c r="STO41" s="9"/>
      <c r="STQ41" s="10"/>
      <c r="STR41" s="7"/>
      <c r="STS41" s="9"/>
      <c r="STU41" s="10"/>
      <c r="STV41" s="7"/>
      <c r="STW41" s="9"/>
      <c r="STY41" s="10"/>
      <c r="STZ41" s="7"/>
      <c r="SUA41" s="9"/>
      <c r="SUC41" s="10"/>
      <c r="SUD41" s="7"/>
      <c r="SUE41" s="9"/>
      <c r="SUG41" s="10"/>
      <c r="SUH41" s="7"/>
      <c r="SUI41" s="9"/>
      <c r="SUK41" s="10"/>
      <c r="SUL41" s="7"/>
      <c r="SUM41" s="9"/>
      <c r="SUO41" s="10"/>
      <c r="SUP41" s="7"/>
      <c r="SUQ41" s="9"/>
      <c r="SUS41" s="10"/>
      <c r="SUT41" s="7"/>
      <c r="SUU41" s="9"/>
      <c r="SUW41" s="10"/>
      <c r="SUX41" s="7"/>
      <c r="SUY41" s="9"/>
      <c r="SVA41" s="10"/>
      <c r="SVB41" s="7"/>
      <c r="SVC41" s="9"/>
      <c r="SVE41" s="10"/>
      <c r="SVF41" s="7"/>
      <c r="SVG41" s="9"/>
      <c r="SVI41" s="10"/>
      <c r="SVJ41" s="7"/>
      <c r="SVK41" s="9"/>
      <c r="SVM41" s="10"/>
      <c r="SVN41" s="7"/>
      <c r="SVO41" s="9"/>
      <c r="SVQ41" s="10"/>
      <c r="SVR41" s="7"/>
      <c r="SVS41" s="9"/>
      <c r="SVU41" s="10"/>
      <c r="SVV41" s="7"/>
      <c r="SVW41" s="9"/>
      <c r="SVY41" s="10"/>
      <c r="SVZ41" s="7"/>
      <c r="SWA41" s="9"/>
      <c r="SWC41" s="10"/>
      <c r="SWD41" s="7"/>
      <c r="SWE41" s="9"/>
      <c r="SWG41" s="10"/>
      <c r="SWH41" s="7"/>
      <c r="SWI41" s="9"/>
      <c r="SWK41" s="10"/>
      <c r="SWL41" s="7"/>
      <c r="SWM41" s="9"/>
      <c r="SWO41" s="10"/>
      <c r="SWP41" s="7"/>
      <c r="SWQ41" s="9"/>
      <c r="SWS41" s="10"/>
      <c r="SWT41" s="7"/>
      <c r="SWU41" s="9"/>
      <c r="SWW41" s="10"/>
      <c r="SWX41" s="7"/>
      <c r="SWY41" s="9"/>
      <c r="SXA41" s="10"/>
      <c r="SXB41" s="7"/>
      <c r="SXC41" s="9"/>
      <c r="SXE41" s="10"/>
      <c r="SXF41" s="7"/>
      <c r="SXG41" s="9"/>
      <c r="SXI41" s="10"/>
      <c r="SXJ41" s="7"/>
      <c r="SXK41" s="9"/>
      <c r="SXM41" s="10"/>
      <c r="SXN41" s="7"/>
      <c r="SXO41" s="9"/>
      <c r="SXQ41" s="10"/>
      <c r="SXR41" s="7"/>
      <c r="SXS41" s="9"/>
      <c r="SXU41" s="10"/>
      <c r="SXV41" s="7"/>
      <c r="SXW41" s="9"/>
      <c r="SXY41" s="10"/>
      <c r="SXZ41" s="7"/>
      <c r="SYA41" s="9"/>
      <c r="SYC41" s="10"/>
      <c r="SYD41" s="7"/>
      <c r="SYE41" s="9"/>
      <c r="SYG41" s="10"/>
      <c r="SYH41" s="7"/>
      <c r="SYI41" s="9"/>
      <c r="SYK41" s="10"/>
      <c r="SYL41" s="7"/>
      <c r="SYM41" s="9"/>
      <c r="SYO41" s="10"/>
      <c r="SYP41" s="7"/>
      <c r="SYQ41" s="9"/>
      <c r="SYS41" s="10"/>
      <c r="SYT41" s="7"/>
      <c r="SYU41" s="9"/>
      <c r="SYW41" s="10"/>
      <c r="SYX41" s="7"/>
      <c r="SYY41" s="9"/>
      <c r="SZA41" s="10"/>
      <c r="SZB41" s="7"/>
      <c r="SZC41" s="9"/>
      <c r="SZE41" s="10"/>
      <c r="SZF41" s="7"/>
      <c r="SZG41" s="9"/>
      <c r="SZI41" s="10"/>
      <c r="SZJ41" s="7"/>
      <c r="SZK41" s="9"/>
      <c r="SZM41" s="10"/>
      <c r="SZN41" s="7"/>
      <c r="SZO41" s="9"/>
      <c r="SZQ41" s="10"/>
      <c r="SZR41" s="7"/>
      <c r="SZS41" s="9"/>
      <c r="SZU41" s="10"/>
      <c r="SZV41" s="7"/>
      <c r="SZW41" s="9"/>
      <c r="SZY41" s="10"/>
      <c r="SZZ41" s="7"/>
      <c r="TAA41" s="9"/>
      <c r="TAC41" s="10"/>
      <c r="TAD41" s="7"/>
      <c r="TAE41" s="9"/>
      <c r="TAG41" s="10"/>
      <c r="TAH41" s="7"/>
      <c r="TAI41" s="9"/>
      <c r="TAK41" s="10"/>
      <c r="TAL41" s="7"/>
      <c r="TAM41" s="9"/>
      <c r="TAO41" s="10"/>
      <c r="TAP41" s="7"/>
      <c r="TAQ41" s="9"/>
      <c r="TAS41" s="10"/>
      <c r="TAT41" s="7"/>
      <c r="TAU41" s="9"/>
      <c r="TAW41" s="10"/>
      <c r="TAX41" s="7"/>
      <c r="TAY41" s="9"/>
      <c r="TBA41" s="10"/>
      <c r="TBB41" s="7"/>
      <c r="TBC41" s="9"/>
      <c r="TBE41" s="10"/>
      <c r="TBF41" s="7"/>
      <c r="TBG41" s="9"/>
      <c r="TBI41" s="10"/>
      <c r="TBJ41" s="7"/>
      <c r="TBK41" s="9"/>
      <c r="TBM41" s="10"/>
      <c r="TBN41" s="7"/>
      <c r="TBO41" s="9"/>
      <c r="TBQ41" s="10"/>
      <c r="TBR41" s="7"/>
      <c r="TBS41" s="9"/>
      <c r="TBU41" s="10"/>
      <c r="TBV41" s="7"/>
      <c r="TBW41" s="9"/>
      <c r="TBY41" s="10"/>
      <c r="TBZ41" s="7"/>
      <c r="TCA41" s="9"/>
      <c r="TCC41" s="10"/>
      <c r="TCD41" s="7"/>
      <c r="TCE41" s="9"/>
      <c r="TCG41" s="10"/>
      <c r="TCH41" s="7"/>
      <c r="TCI41" s="9"/>
      <c r="TCK41" s="10"/>
      <c r="TCL41" s="7"/>
      <c r="TCM41" s="9"/>
      <c r="TCO41" s="10"/>
      <c r="TCP41" s="7"/>
      <c r="TCQ41" s="9"/>
      <c r="TCS41" s="10"/>
      <c r="TCT41" s="7"/>
      <c r="TCU41" s="9"/>
      <c r="TCW41" s="10"/>
      <c r="TCX41" s="7"/>
      <c r="TCY41" s="9"/>
      <c r="TDA41" s="10"/>
      <c r="TDB41" s="7"/>
      <c r="TDC41" s="9"/>
      <c r="TDE41" s="10"/>
      <c r="TDF41" s="7"/>
      <c r="TDG41" s="9"/>
      <c r="TDI41" s="10"/>
      <c r="TDJ41" s="7"/>
      <c r="TDK41" s="9"/>
      <c r="TDM41" s="10"/>
      <c r="TDN41" s="7"/>
      <c r="TDO41" s="9"/>
      <c r="TDQ41" s="10"/>
      <c r="TDR41" s="7"/>
      <c r="TDS41" s="9"/>
      <c r="TDU41" s="10"/>
      <c r="TDV41" s="7"/>
      <c r="TDW41" s="9"/>
      <c r="TDY41" s="10"/>
      <c r="TDZ41" s="7"/>
      <c r="TEA41" s="9"/>
      <c r="TEC41" s="10"/>
      <c r="TED41" s="7"/>
      <c r="TEE41" s="9"/>
      <c r="TEG41" s="10"/>
      <c r="TEH41" s="7"/>
      <c r="TEI41" s="9"/>
      <c r="TEK41" s="10"/>
      <c r="TEL41" s="7"/>
      <c r="TEM41" s="9"/>
      <c r="TEO41" s="10"/>
      <c r="TEP41" s="7"/>
      <c r="TEQ41" s="9"/>
      <c r="TES41" s="10"/>
      <c r="TET41" s="7"/>
      <c r="TEU41" s="9"/>
      <c r="TEW41" s="10"/>
      <c r="TEX41" s="7"/>
      <c r="TEY41" s="9"/>
      <c r="TFA41" s="10"/>
      <c r="TFB41" s="7"/>
      <c r="TFC41" s="9"/>
      <c r="TFE41" s="10"/>
      <c r="TFF41" s="7"/>
      <c r="TFG41" s="9"/>
      <c r="TFI41" s="10"/>
      <c r="TFJ41" s="7"/>
      <c r="TFK41" s="9"/>
      <c r="TFM41" s="10"/>
      <c r="TFN41" s="7"/>
      <c r="TFO41" s="9"/>
      <c r="TFQ41" s="10"/>
      <c r="TFR41" s="7"/>
      <c r="TFS41" s="9"/>
      <c r="TFU41" s="10"/>
      <c r="TFV41" s="7"/>
      <c r="TFW41" s="9"/>
      <c r="TFY41" s="10"/>
      <c r="TFZ41" s="7"/>
      <c r="TGA41" s="9"/>
      <c r="TGC41" s="10"/>
      <c r="TGD41" s="7"/>
      <c r="TGE41" s="9"/>
      <c r="TGG41" s="10"/>
      <c r="TGH41" s="7"/>
      <c r="TGI41" s="9"/>
      <c r="TGK41" s="10"/>
      <c r="TGL41" s="7"/>
      <c r="TGM41" s="9"/>
      <c r="TGO41" s="10"/>
      <c r="TGP41" s="7"/>
      <c r="TGQ41" s="9"/>
      <c r="TGS41" s="10"/>
      <c r="TGT41" s="7"/>
      <c r="TGU41" s="9"/>
      <c r="TGW41" s="10"/>
      <c r="TGX41" s="7"/>
      <c r="TGY41" s="9"/>
      <c r="THA41" s="10"/>
      <c r="THB41" s="7"/>
      <c r="THC41" s="9"/>
      <c r="THE41" s="10"/>
      <c r="THF41" s="7"/>
      <c r="THG41" s="9"/>
      <c r="THI41" s="10"/>
      <c r="THJ41" s="7"/>
      <c r="THK41" s="9"/>
      <c r="THM41" s="10"/>
      <c r="THN41" s="7"/>
      <c r="THO41" s="9"/>
      <c r="THQ41" s="10"/>
      <c r="THR41" s="7"/>
      <c r="THS41" s="9"/>
      <c r="THU41" s="10"/>
      <c r="THV41" s="7"/>
      <c r="THW41" s="9"/>
      <c r="THY41" s="10"/>
      <c r="THZ41" s="7"/>
      <c r="TIA41" s="9"/>
      <c r="TIC41" s="10"/>
      <c r="TID41" s="7"/>
      <c r="TIE41" s="9"/>
      <c r="TIG41" s="10"/>
      <c r="TIH41" s="7"/>
      <c r="TII41" s="9"/>
      <c r="TIK41" s="10"/>
      <c r="TIL41" s="7"/>
      <c r="TIM41" s="9"/>
      <c r="TIO41" s="10"/>
      <c r="TIP41" s="7"/>
      <c r="TIQ41" s="9"/>
      <c r="TIS41" s="10"/>
      <c r="TIT41" s="7"/>
      <c r="TIU41" s="9"/>
      <c r="TIW41" s="10"/>
      <c r="TIX41" s="7"/>
      <c r="TIY41" s="9"/>
      <c r="TJA41" s="10"/>
      <c r="TJB41" s="7"/>
      <c r="TJC41" s="9"/>
      <c r="TJE41" s="10"/>
      <c r="TJF41" s="7"/>
      <c r="TJG41" s="9"/>
      <c r="TJI41" s="10"/>
      <c r="TJJ41" s="7"/>
      <c r="TJK41" s="9"/>
      <c r="TJM41" s="10"/>
      <c r="TJN41" s="7"/>
      <c r="TJO41" s="9"/>
      <c r="TJQ41" s="10"/>
      <c r="TJR41" s="7"/>
      <c r="TJS41" s="9"/>
      <c r="TJU41" s="10"/>
      <c r="TJV41" s="7"/>
      <c r="TJW41" s="9"/>
      <c r="TJY41" s="10"/>
      <c r="TJZ41" s="7"/>
      <c r="TKA41" s="9"/>
      <c r="TKC41" s="10"/>
      <c r="TKD41" s="7"/>
      <c r="TKE41" s="9"/>
      <c r="TKG41" s="10"/>
      <c r="TKH41" s="7"/>
      <c r="TKI41" s="9"/>
      <c r="TKK41" s="10"/>
      <c r="TKL41" s="7"/>
      <c r="TKM41" s="9"/>
      <c r="TKO41" s="10"/>
      <c r="TKP41" s="7"/>
      <c r="TKQ41" s="9"/>
      <c r="TKS41" s="10"/>
      <c r="TKT41" s="7"/>
      <c r="TKU41" s="9"/>
      <c r="TKW41" s="10"/>
      <c r="TKX41" s="7"/>
      <c r="TKY41" s="9"/>
      <c r="TLA41" s="10"/>
      <c r="TLB41" s="7"/>
      <c r="TLC41" s="9"/>
      <c r="TLE41" s="10"/>
      <c r="TLF41" s="7"/>
      <c r="TLG41" s="9"/>
      <c r="TLI41" s="10"/>
      <c r="TLJ41" s="7"/>
      <c r="TLK41" s="9"/>
      <c r="TLM41" s="10"/>
      <c r="TLN41" s="7"/>
      <c r="TLO41" s="9"/>
      <c r="TLQ41" s="10"/>
      <c r="TLR41" s="7"/>
      <c r="TLS41" s="9"/>
      <c r="TLU41" s="10"/>
      <c r="TLV41" s="7"/>
      <c r="TLW41" s="9"/>
      <c r="TLY41" s="10"/>
      <c r="TLZ41" s="7"/>
      <c r="TMA41" s="9"/>
      <c r="TMC41" s="10"/>
      <c r="TMD41" s="7"/>
      <c r="TME41" s="9"/>
      <c r="TMG41" s="10"/>
      <c r="TMH41" s="7"/>
      <c r="TMI41" s="9"/>
      <c r="TMK41" s="10"/>
      <c r="TML41" s="7"/>
      <c r="TMM41" s="9"/>
      <c r="TMO41" s="10"/>
      <c r="TMP41" s="7"/>
      <c r="TMQ41" s="9"/>
      <c r="TMS41" s="10"/>
      <c r="TMT41" s="7"/>
      <c r="TMU41" s="9"/>
      <c r="TMW41" s="10"/>
      <c r="TMX41" s="7"/>
      <c r="TMY41" s="9"/>
      <c r="TNA41" s="10"/>
      <c r="TNB41" s="7"/>
      <c r="TNC41" s="9"/>
      <c r="TNE41" s="10"/>
      <c r="TNF41" s="7"/>
      <c r="TNG41" s="9"/>
      <c r="TNI41" s="10"/>
      <c r="TNJ41" s="7"/>
      <c r="TNK41" s="9"/>
      <c r="TNM41" s="10"/>
      <c r="TNN41" s="7"/>
      <c r="TNO41" s="9"/>
      <c r="TNQ41" s="10"/>
      <c r="TNR41" s="7"/>
      <c r="TNS41" s="9"/>
      <c r="TNU41" s="10"/>
      <c r="TNV41" s="7"/>
      <c r="TNW41" s="9"/>
      <c r="TNY41" s="10"/>
      <c r="TNZ41" s="7"/>
      <c r="TOA41" s="9"/>
      <c r="TOC41" s="10"/>
      <c r="TOD41" s="7"/>
      <c r="TOE41" s="9"/>
      <c r="TOG41" s="10"/>
      <c r="TOH41" s="7"/>
      <c r="TOI41" s="9"/>
      <c r="TOK41" s="10"/>
      <c r="TOL41" s="7"/>
      <c r="TOM41" s="9"/>
      <c r="TOO41" s="10"/>
      <c r="TOP41" s="7"/>
      <c r="TOQ41" s="9"/>
      <c r="TOS41" s="10"/>
      <c r="TOT41" s="7"/>
      <c r="TOU41" s="9"/>
      <c r="TOW41" s="10"/>
      <c r="TOX41" s="7"/>
      <c r="TOY41" s="9"/>
      <c r="TPA41" s="10"/>
      <c r="TPB41" s="7"/>
      <c r="TPC41" s="9"/>
      <c r="TPE41" s="10"/>
      <c r="TPF41" s="7"/>
      <c r="TPG41" s="9"/>
      <c r="TPI41" s="10"/>
      <c r="TPJ41" s="7"/>
      <c r="TPK41" s="9"/>
      <c r="TPM41" s="10"/>
      <c r="TPN41" s="7"/>
      <c r="TPO41" s="9"/>
      <c r="TPQ41" s="10"/>
      <c r="TPR41" s="7"/>
      <c r="TPS41" s="9"/>
      <c r="TPU41" s="10"/>
      <c r="TPV41" s="7"/>
      <c r="TPW41" s="9"/>
      <c r="TPY41" s="10"/>
      <c r="TPZ41" s="7"/>
      <c r="TQA41" s="9"/>
      <c r="TQC41" s="10"/>
      <c r="TQD41" s="7"/>
      <c r="TQE41" s="9"/>
      <c r="TQG41" s="10"/>
      <c r="TQH41" s="7"/>
      <c r="TQI41" s="9"/>
      <c r="TQK41" s="10"/>
      <c r="TQL41" s="7"/>
      <c r="TQM41" s="9"/>
      <c r="TQO41" s="10"/>
      <c r="TQP41" s="7"/>
      <c r="TQQ41" s="9"/>
      <c r="TQS41" s="10"/>
      <c r="TQT41" s="7"/>
      <c r="TQU41" s="9"/>
      <c r="TQW41" s="10"/>
      <c r="TQX41" s="7"/>
      <c r="TQY41" s="9"/>
      <c r="TRA41" s="10"/>
      <c r="TRB41" s="7"/>
      <c r="TRC41" s="9"/>
      <c r="TRE41" s="10"/>
      <c r="TRF41" s="7"/>
      <c r="TRG41" s="9"/>
      <c r="TRI41" s="10"/>
      <c r="TRJ41" s="7"/>
      <c r="TRK41" s="9"/>
      <c r="TRM41" s="10"/>
      <c r="TRN41" s="7"/>
      <c r="TRO41" s="9"/>
      <c r="TRQ41" s="10"/>
      <c r="TRR41" s="7"/>
      <c r="TRS41" s="9"/>
      <c r="TRU41" s="10"/>
      <c r="TRV41" s="7"/>
      <c r="TRW41" s="9"/>
      <c r="TRY41" s="10"/>
      <c r="TRZ41" s="7"/>
      <c r="TSA41" s="9"/>
      <c r="TSC41" s="10"/>
      <c r="TSD41" s="7"/>
      <c r="TSE41" s="9"/>
      <c r="TSG41" s="10"/>
      <c r="TSH41" s="7"/>
      <c r="TSI41" s="9"/>
      <c r="TSK41" s="10"/>
      <c r="TSL41" s="7"/>
      <c r="TSM41" s="9"/>
      <c r="TSO41" s="10"/>
      <c r="TSP41" s="7"/>
      <c r="TSQ41" s="9"/>
      <c r="TSS41" s="10"/>
      <c r="TST41" s="7"/>
      <c r="TSU41" s="9"/>
      <c r="TSW41" s="10"/>
      <c r="TSX41" s="7"/>
      <c r="TSY41" s="9"/>
      <c r="TTA41" s="10"/>
      <c r="TTB41" s="7"/>
      <c r="TTC41" s="9"/>
      <c r="TTE41" s="10"/>
      <c r="TTF41" s="7"/>
      <c r="TTG41" s="9"/>
      <c r="TTI41" s="10"/>
      <c r="TTJ41" s="7"/>
      <c r="TTK41" s="9"/>
      <c r="TTM41" s="10"/>
      <c r="TTN41" s="7"/>
      <c r="TTO41" s="9"/>
      <c r="TTQ41" s="10"/>
      <c r="TTR41" s="7"/>
      <c r="TTS41" s="9"/>
      <c r="TTU41" s="10"/>
      <c r="TTV41" s="7"/>
      <c r="TTW41" s="9"/>
      <c r="TTY41" s="10"/>
      <c r="TTZ41" s="7"/>
      <c r="TUA41" s="9"/>
      <c r="TUC41" s="10"/>
      <c r="TUD41" s="7"/>
      <c r="TUE41" s="9"/>
      <c r="TUG41" s="10"/>
      <c r="TUH41" s="7"/>
      <c r="TUI41" s="9"/>
      <c r="TUK41" s="10"/>
      <c r="TUL41" s="7"/>
      <c r="TUM41" s="9"/>
      <c r="TUO41" s="10"/>
      <c r="TUP41" s="7"/>
      <c r="TUQ41" s="9"/>
      <c r="TUS41" s="10"/>
      <c r="TUT41" s="7"/>
      <c r="TUU41" s="9"/>
      <c r="TUW41" s="10"/>
      <c r="TUX41" s="7"/>
      <c r="TUY41" s="9"/>
      <c r="TVA41" s="10"/>
      <c r="TVB41" s="7"/>
      <c r="TVC41" s="9"/>
      <c r="TVE41" s="10"/>
      <c r="TVF41" s="7"/>
      <c r="TVG41" s="9"/>
      <c r="TVI41" s="10"/>
      <c r="TVJ41" s="7"/>
      <c r="TVK41" s="9"/>
      <c r="TVM41" s="10"/>
      <c r="TVN41" s="7"/>
      <c r="TVO41" s="9"/>
      <c r="TVQ41" s="10"/>
      <c r="TVR41" s="7"/>
      <c r="TVS41" s="9"/>
      <c r="TVU41" s="10"/>
      <c r="TVV41" s="7"/>
      <c r="TVW41" s="9"/>
      <c r="TVY41" s="10"/>
      <c r="TVZ41" s="7"/>
      <c r="TWA41" s="9"/>
      <c r="TWC41" s="10"/>
      <c r="TWD41" s="7"/>
      <c r="TWE41" s="9"/>
      <c r="TWG41" s="10"/>
      <c r="TWH41" s="7"/>
      <c r="TWI41" s="9"/>
      <c r="TWK41" s="10"/>
      <c r="TWL41" s="7"/>
      <c r="TWM41" s="9"/>
      <c r="TWO41" s="10"/>
      <c r="TWP41" s="7"/>
      <c r="TWQ41" s="9"/>
      <c r="TWS41" s="10"/>
      <c r="TWT41" s="7"/>
      <c r="TWU41" s="9"/>
      <c r="TWW41" s="10"/>
      <c r="TWX41" s="7"/>
      <c r="TWY41" s="9"/>
      <c r="TXA41" s="10"/>
      <c r="TXB41" s="7"/>
      <c r="TXC41" s="9"/>
      <c r="TXE41" s="10"/>
      <c r="TXF41" s="7"/>
      <c r="TXG41" s="9"/>
      <c r="TXI41" s="10"/>
      <c r="TXJ41" s="7"/>
      <c r="TXK41" s="9"/>
      <c r="TXM41" s="10"/>
      <c r="TXN41" s="7"/>
      <c r="TXO41" s="9"/>
      <c r="TXQ41" s="10"/>
      <c r="TXR41" s="7"/>
      <c r="TXS41" s="9"/>
      <c r="TXU41" s="10"/>
      <c r="TXV41" s="7"/>
      <c r="TXW41" s="9"/>
      <c r="TXY41" s="10"/>
      <c r="TXZ41" s="7"/>
      <c r="TYA41" s="9"/>
      <c r="TYC41" s="10"/>
      <c r="TYD41" s="7"/>
      <c r="TYE41" s="9"/>
      <c r="TYG41" s="10"/>
      <c r="TYH41" s="7"/>
      <c r="TYI41" s="9"/>
      <c r="TYK41" s="10"/>
      <c r="TYL41" s="7"/>
      <c r="TYM41" s="9"/>
      <c r="TYO41" s="10"/>
      <c r="TYP41" s="7"/>
      <c r="TYQ41" s="9"/>
      <c r="TYS41" s="10"/>
      <c r="TYT41" s="7"/>
      <c r="TYU41" s="9"/>
      <c r="TYW41" s="10"/>
      <c r="TYX41" s="7"/>
      <c r="TYY41" s="9"/>
      <c r="TZA41" s="10"/>
      <c r="TZB41" s="7"/>
      <c r="TZC41" s="9"/>
      <c r="TZE41" s="10"/>
      <c r="TZF41" s="7"/>
      <c r="TZG41" s="9"/>
      <c r="TZI41" s="10"/>
      <c r="TZJ41" s="7"/>
      <c r="TZK41" s="9"/>
      <c r="TZM41" s="10"/>
      <c r="TZN41" s="7"/>
      <c r="TZO41" s="9"/>
      <c r="TZQ41" s="10"/>
      <c r="TZR41" s="7"/>
      <c r="TZS41" s="9"/>
      <c r="TZU41" s="10"/>
      <c r="TZV41" s="7"/>
      <c r="TZW41" s="9"/>
      <c r="TZY41" s="10"/>
      <c r="TZZ41" s="7"/>
      <c r="UAA41" s="9"/>
      <c r="UAC41" s="10"/>
      <c r="UAD41" s="7"/>
      <c r="UAE41" s="9"/>
      <c r="UAG41" s="10"/>
      <c r="UAH41" s="7"/>
      <c r="UAI41" s="9"/>
      <c r="UAK41" s="10"/>
      <c r="UAL41" s="7"/>
      <c r="UAM41" s="9"/>
      <c r="UAO41" s="10"/>
      <c r="UAP41" s="7"/>
      <c r="UAQ41" s="9"/>
      <c r="UAS41" s="10"/>
      <c r="UAT41" s="7"/>
      <c r="UAU41" s="9"/>
      <c r="UAW41" s="10"/>
      <c r="UAX41" s="7"/>
      <c r="UAY41" s="9"/>
      <c r="UBA41" s="10"/>
      <c r="UBB41" s="7"/>
      <c r="UBC41" s="9"/>
      <c r="UBE41" s="10"/>
      <c r="UBF41" s="7"/>
      <c r="UBG41" s="9"/>
      <c r="UBI41" s="10"/>
      <c r="UBJ41" s="7"/>
      <c r="UBK41" s="9"/>
      <c r="UBM41" s="10"/>
      <c r="UBN41" s="7"/>
      <c r="UBO41" s="9"/>
      <c r="UBQ41" s="10"/>
      <c r="UBR41" s="7"/>
      <c r="UBS41" s="9"/>
      <c r="UBU41" s="10"/>
      <c r="UBV41" s="7"/>
      <c r="UBW41" s="9"/>
      <c r="UBY41" s="10"/>
      <c r="UBZ41" s="7"/>
      <c r="UCA41" s="9"/>
      <c r="UCC41" s="10"/>
      <c r="UCD41" s="7"/>
      <c r="UCE41" s="9"/>
      <c r="UCG41" s="10"/>
      <c r="UCH41" s="7"/>
      <c r="UCI41" s="9"/>
      <c r="UCK41" s="10"/>
      <c r="UCL41" s="7"/>
      <c r="UCM41" s="9"/>
      <c r="UCO41" s="10"/>
      <c r="UCP41" s="7"/>
      <c r="UCQ41" s="9"/>
      <c r="UCS41" s="10"/>
      <c r="UCT41" s="7"/>
      <c r="UCU41" s="9"/>
      <c r="UCW41" s="10"/>
      <c r="UCX41" s="7"/>
      <c r="UCY41" s="9"/>
      <c r="UDA41" s="10"/>
      <c r="UDB41" s="7"/>
      <c r="UDC41" s="9"/>
      <c r="UDE41" s="10"/>
      <c r="UDF41" s="7"/>
      <c r="UDG41" s="9"/>
      <c r="UDI41" s="10"/>
      <c r="UDJ41" s="7"/>
      <c r="UDK41" s="9"/>
      <c r="UDM41" s="10"/>
      <c r="UDN41" s="7"/>
      <c r="UDO41" s="9"/>
      <c r="UDQ41" s="10"/>
      <c r="UDR41" s="7"/>
      <c r="UDS41" s="9"/>
      <c r="UDU41" s="10"/>
      <c r="UDV41" s="7"/>
      <c r="UDW41" s="9"/>
      <c r="UDY41" s="10"/>
      <c r="UDZ41" s="7"/>
      <c r="UEA41" s="9"/>
      <c r="UEC41" s="10"/>
      <c r="UED41" s="7"/>
      <c r="UEE41" s="9"/>
      <c r="UEG41" s="10"/>
      <c r="UEH41" s="7"/>
      <c r="UEI41" s="9"/>
      <c r="UEK41" s="10"/>
      <c r="UEL41" s="7"/>
      <c r="UEM41" s="9"/>
      <c r="UEO41" s="10"/>
      <c r="UEP41" s="7"/>
      <c r="UEQ41" s="9"/>
      <c r="UES41" s="10"/>
      <c r="UET41" s="7"/>
      <c r="UEU41" s="9"/>
      <c r="UEW41" s="10"/>
      <c r="UEX41" s="7"/>
      <c r="UEY41" s="9"/>
      <c r="UFA41" s="10"/>
      <c r="UFB41" s="7"/>
      <c r="UFC41" s="9"/>
      <c r="UFE41" s="10"/>
      <c r="UFF41" s="7"/>
      <c r="UFG41" s="9"/>
      <c r="UFI41" s="10"/>
      <c r="UFJ41" s="7"/>
      <c r="UFK41" s="9"/>
      <c r="UFM41" s="10"/>
      <c r="UFN41" s="7"/>
      <c r="UFO41" s="9"/>
      <c r="UFQ41" s="10"/>
      <c r="UFR41" s="7"/>
      <c r="UFS41" s="9"/>
      <c r="UFU41" s="10"/>
      <c r="UFV41" s="7"/>
      <c r="UFW41" s="9"/>
      <c r="UFY41" s="10"/>
      <c r="UFZ41" s="7"/>
      <c r="UGA41" s="9"/>
      <c r="UGC41" s="10"/>
      <c r="UGD41" s="7"/>
      <c r="UGE41" s="9"/>
      <c r="UGG41" s="10"/>
      <c r="UGH41" s="7"/>
      <c r="UGI41" s="9"/>
      <c r="UGK41" s="10"/>
      <c r="UGL41" s="7"/>
      <c r="UGM41" s="9"/>
      <c r="UGO41" s="10"/>
      <c r="UGP41" s="7"/>
      <c r="UGQ41" s="9"/>
      <c r="UGS41" s="10"/>
      <c r="UGT41" s="7"/>
      <c r="UGU41" s="9"/>
      <c r="UGW41" s="10"/>
      <c r="UGX41" s="7"/>
      <c r="UGY41" s="9"/>
      <c r="UHA41" s="10"/>
      <c r="UHB41" s="7"/>
      <c r="UHC41" s="9"/>
      <c r="UHE41" s="10"/>
      <c r="UHF41" s="7"/>
      <c r="UHG41" s="9"/>
      <c r="UHI41" s="10"/>
      <c r="UHJ41" s="7"/>
      <c r="UHK41" s="9"/>
      <c r="UHM41" s="10"/>
      <c r="UHN41" s="7"/>
      <c r="UHO41" s="9"/>
      <c r="UHQ41" s="10"/>
      <c r="UHR41" s="7"/>
      <c r="UHS41" s="9"/>
      <c r="UHU41" s="10"/>
      <c r="UHV41" s="7"/>
      <c r="UHW41" s="9"/>
      <c r="UHY41" s="10"/>
      <c r="UHZ41" s="7"/>
      <c r="UIA41" s="9"/>
      <c r="UIC41" s="10"/>
      <c r="UID41" s="7"/>
      <c r="UIE41" s="9"/>
      <c r="UIG41" s="10"/>
      <c r="UIH41" s="7"/>
      <c r="UII41" s="9"/>
      <c r="UIK41" s="10"/>
      <c r="UIL41" s="7"/>
      <c r="UIM41" s="9"/>
      <c r="UIO41" s="10"/>
      <c r="UIP41" s="7"/>
      <c r="UIQ41" s="9"/>
      <c r="UIS41" s="10"/>
      <c r="UIT41" s="7"/>
      <c r="UIU41" s="9"/>
      <c r="UIW41" s="10"/>
      <c r="UIX41" s="7"/>
      <c r="UIY41" s="9"/>
      <c r="UJA41" s="10"/>
      <c r="UJB41" s="7"/>
      <c r="UJC41" s="9"/>
      <c r="UJE41" s="10"/>
      <c r="UJF41" s="7"/>
      <c r="UJG41" s="9"/>
      <c r="UJI41" s="10"/>
      <c r="UJJ41" s="7"/>
      <c r="UJK41" s="9"/>
      <c r="UJM41" s="10"/>
      <c r="UJN41" s="7"/>
      <c r="UJO41" s="9"/>
      <c r="UJQ41" s="10"/>
      <c r="UJR41" s="7"/>
      <c r="UJS41" s="9"/>
      <c r="UJU41" s="10"/>
      <c r="UJV41" s="7"/>
      <c r="UJW41" s="9"/>
      <c r="UJY41" s="10"/>
      <c r="UJZ41" s="7"/>
      <c r="UKA41" s="9"/>
      <c r="UKC41" s="10"/>
      <c r="UKD41" s="7"/>
      <c r="UKE41" s="9"/>
      <c r="UKG41" s="10"/>
      <c r="UKH41" s="7"/>
      <c r="UKI41" s="9"/>
      <c r="UKK41" s="10"/>
      <c r="UKL41" s="7"/>
      <c r="UKM41" s="9"/>
      <c r="UKO41" s="10"/>
      <c r="UKP41" s="7"/>
      <c r="UKQ41" s="9"/>
      <c r="UKS41" s="10"/>
      <c r="UKT41" s="7"/>
      <c r="UKU41" s="9"/>
      <c r="UKW41" s="10"/>
      <c r="UKX41" s="7"/>
      <c r="UKY41" s="9"/>
      <c r="ULA41" s="10"/>
      <c r="ULB41" s="7"/>
      <c r="ULC41" s="9"/>
      <c r="ULE41" s="10"/>
      <c r="ULF41" s="7"/>
      <c r="ULG41" s="9"/>
      <c r="ULI41" s="10"/>
      <c r="ULJ41" s="7"/>
      <c r="ULK41" s="9"/>
      <c r="ULM41" s="10"/>
      <c r="ULN41" s="7"/>
      <c r="ULO41" s="9"/>
      <c r="ULQ41" s="10"/>
      <c r="ULR41" s="7"/>
      <c r="ULS41" s="9"/>
      <c r="ULU41" s="10"/>
      <c r="ULV41" s="7"/>
      <c r="ULW41" s="9"/>
      <c r="ULY41" s="10"/>
      <c r="ULZ41" s="7"/>
      <c r="UMA41" s="9"/>
      <c r="UMC41" s="10"/>
      <c r="UMD41" s="7"/>
      <c r="UME41" s="9"/>
      <c r="UMG41" s="10"/>
      <c r="UMH41" s="7"/>
      <c r="UMI41" s="9"/>
      <c r="UMK41" s="10"/>
      <c r="UML41" s="7"/>
      <c r="UMM41" s="9"/>
      <c r="UMO41" s="10"/>
      <c r="UMP41" s="7"/>
      <c r="UMQ41" s="9"/>
      <c r="UMS41" s="10"/>
      <c r="UMT41" s="7"/>
      <c r="UMU41" s="9"/>
      <c r="UMW41" s="10"/>
      <c r="UMX41" s="7"/>
      <c r="UMY41" s="9"/>
      <c r="UNA41" s="10"/>
      <c r="UNB41" s="7"/>
      <c r="UNC41" s="9"/>
      <c r="UNE41" s="10"/>
      <c r="UNF41" s="7"/>
      <c r="UNG41" s="9"/>
      <c r="UNI41" s="10"/>
      <c r="UNJ41" s="7"/>
      <c r="UNK41" s="9"/>
      <c r="UNM41" s="10"/>
      <c r="UNN41" s="7"/>
      <c r="UNO41" s="9"/>
      <c r="UNQ41" s="10"/>
      <c r="UNR41" s="7"/>
      <c r="UNS41" s="9"/>
      <c r="UNU41" s="10"/>
      <c r="UNV41" s="7"/>
      <c r="UNW41" s="9"/>
      <c r="UNY41" s="10"/>
      <c r="UNZ41" s="7"/>
      <c r="UOA41" s="9"/>
      <c r="UOC41" s="10"/>
      <c r="UOD41" s="7"/>
      <c r="UOE41" s="9"/>
      <c r="UOG41" s="10"/>
      <c r="UOH41" s="7"/>
      <c r="UOI41" s="9"/>
      <c r="UOK41" s="10"/>
      <c r="UOL41" s="7"/>
      <c r="UOM41" s="9"/>
      <c r="UOO41" s="10"/>
      <c r="UOP41" s="7"/>
      <c r="UOQ41" s="9"/>
      <c r="UOS41" s="10"/>
      <c r="UOT41" s="7"/>
      <c r="UOU41" s="9"/>
      <c r="UOW41" s="10"/>
      <c r="UOX41" s="7"/>
      <c r="UOY41" s="9"/>
      <c r="UPA41" s="10"/>
      <c r="UPB41" s="7"/>
      <c r="UPC41" s="9"/>
      <c r="UPE41" s="10"/>
      <c r="UPF41" s="7"/>
      <c r="UPG41" s="9"/>
      <c r="UPI41" s="10"/>
      <c r="UPJ41" s="7"/>
      <c r="UPK41" s="9"/>
      <c r="UPM41" s="10"/>
      <c r="UPN41" s="7"/>
      <c r="UPO41" s="9"/>
      <c r="UPQ41" s="10"/>
      <c r="UPR41" s="7"/>
      <c r="UPS41" s="9"/>
      <c r="UPU41" s="10"/>
      <c r="UPV41" s="7"/>
      <c r="UPW41" s="9"/>
      <c r="UPY41" s="10"/>
      <c r="UPZ41" s="7"/>
      <c r="UQA41" s="9"/>
      <c r="UQC41" s="10"/>
      <c r="UQD41" s="7"/>
      <c r="UQE41" s="9"/>
      <c r="UQG41" s="10"/>
      <c r="UQH41" s="7"/>
      <c r="UQI41" s="9"/>
      <c r="UQK41" s="10"/>
      <c r="UQL41" s="7"/>
      <c r="UQM41" s="9"/>
      <c r="UQO41" s="10"/>
      <c r="UQP41" s="7"/>
      <c r="UQQ41" s="9"/>
      <c r="UQS41" s="10"/>
      <c r="UQT41" s="7"/>
      <c r="UQU41" s="9"/>
      <c r="UQW41" s="10"/>
      <c r="UQX41" s="7"/>
      <c r="UQY41" s="9"/>
      <c r="URA41" s="10"/>
      <c r="URB41" s="7"/>
      <c r="URC41" s="9"/>
      <c r="URE41" s="10"/>
      <c r="URF41" s="7"/>
      <c r="URG41" s="9"/>
      <c r="URI41" s="10"/>
      <c r="URJ41" s="7"/>
      <c r="URK41" s="9"/>
      <c r="URM41" s="10"/>
      <c r="URN41" s="7"/>
      <c r="URO41" s="9"/>
      <c r="URQ41" s="10"/>
      <c r="URR41" s="7"/>
      <c r="URS41" s="9"/>
      <c r="URU41" s="10"/>
      <c r="URV41" s="7"/>
      <c r="URW41" s="9"/>
      <c r="URY41" s="10"/>
      <c r="URZ41" s="7"/>
      <c r="USA41" s="9"/>
      <c r="USC41" s="10"/>
      <c r="USD41" s="7"/>
      <c r="USE41" s="9"/>
      <c r="USG41" s="10"/>
      <c r="USH41" s="7"/>
      <c r="USI41" s="9"/>
      <c r="USK41" s="10"/>
      <c r="USL41" s="7"/>
      <c r="USM41" s="9"/>
      <c r="USO41" s="10"/>
      <c r="USP41" s="7"/>
      <c r="USQ41" s="9"/>
      <c r="USS41" s="10"/>
      <c r="UST41" s="7"/>
      <c r="USU41" s="9"/>
      <c r="USW41" s="10"/>
      <c r="USX41" s="7"/>
      <c r="USY41" s="9"/>
      <c r="UTA41" s="10"/>
      <c r="UTB41" s="7"/>
      <c r="UTC41" s="9"/>
      <c r="UTE41" s="10"/>
      <c r="UTF41" s="7"/>
      <c r="UTG41" s="9"/>
      <c r="UTI41" s="10"/>
      <c r="UTJ41" s="7"/>
      <c r="UTK41" s="9"/>
      <c r="UTM41" s="10"/>
      <c r="UTN41" s="7"/>
      <c r="UTO41" s="9"/>
      <c r="UTQ41" s="10"/>
      <c r="UTR41" s="7"/>
      <c r="UTS41" s="9"/>
      <c r="UTU41" s="10"/>
      <c r="UTV41" s="7"/>
      <c r="UTW41" s="9"/>
      <c r="UTY41" s="10"/>
      <c r="UTZ41" s="7"/>
      <c r="UUA41" s="9"/>
      <c r="UUC41" s="10"/>
      <c r="UUD41" s="7"/>
      <c r="UUE41" s="9"/>
      <c r="UUG41" s="10"/>
      <c r="UUH41" s="7"/>
      <c r="UUI41" s="9"/>
      <c r="UUK41" s="10"/>
      <c r="UUL41" s="7"/>
      <c r="UUM41" s="9"/>
      <c r="UUO41" s="10"/>
      <c r="UUP41" s="7"/>
      <c r="UUQ41" s="9"/>
      <c r="UUS41" s="10"/>
      <c r="UUT41" s="7"/>
      <c r="UUU41" s="9"/>
      <c r="UUW41" s="10"/>
      <c r="UUX41" s="7"/>
      <c r="UUY41" s="9"/>
      <c r="UVA41" s="10"/>
      <c r="UVB41" s="7"/>
      <c r="UVC41" s="9"/>
      <c r="UVE41" s="10"/>
      <c r="UVF41" s="7"/>
      <c r="UVG41" s="9"/>
      <c r="UVI41" s="10"/>
      <c r="UVJ41" s="7"/>
      <c r="UVK41" s="9"/>
      <c r="UVM41" s="10"/>
      <c r="UVN41" s="7"/>
      <c r="UVO41" s="9"/>
      <c r="UVQ41" s="10"/>
      <c r="UVR41" s="7"/>
      <c r="UVS41" s="9"/>
      <c r="UVU41" s="10"/>
      <c r="UVV41" s="7"/>
      <c r="UVW41" s="9"/>
      <c r="UVY41" s="10"/>
      <c r="UVZ41" s="7"/>
      <c r="UWA41" s="9"/>
      <c r="UWC41" s="10"/>
      <c r="UWD41" s="7"/>
      <c r="UWE41" s="9"/>
      <c r="UWG41" s="10"/>
      <c r="UWH41" s="7"/>
      <c r="UWI41" s="9"/>
      <c r="UWK41" s="10"/>
      <c r="UWL41" s="7"/>
      <c r="UWM41" s="9"/>
      <c r="UWO41" s="10"/>
      <c r="UWP41" s="7"/>
      <c r="UWQ41" s="9"/>
      <c r="UWS41" s="10"/>
      <c r="UWT41" s="7"/>
      <c r="UWU41" s="9"/>
      <c r="UWW41" s="10"/>
      <c r="UWX41" s="7"/>
      <c r="UWY41" s="9"/>
      <c r="UXA41" s="10"/>
      <c r="UXB41" s="7"/>
      <c r="UXC41" s="9"/>
      <c r="UXE41" s="10"/>
      <c r="UXF41" s="7"/>
      <c r="UXG41" s="9"/>
      <c r="UXI41" s="10"/>
      <c r="UXJ41" s="7"/>
      <c r="UXK41" s="9"/>
      <c r="UXM41" s="10"/>
      <c r="UXN41" s="7"/>
      <c r="UXO41" s="9"/>
      <c r="UXQ41" s="10"/>
      <c r="UXR41" s="7"/>
      <c r="UXS41" s="9"/>
      <c r="UXU41" s="10"/>
      <c r="UXV41" s="7"/>
      <c r="UXW41" s="9"/>
      <c r="UXY41" s="10"/>
      <c r="UXZ41" s="7"/>
      <c r="UYA41" s="9"/>
      <c r="UYC41" s="10"/>
      <c r="UYD41" s="7"/>
      <c r="UYE41" s="9"/>
      <c r="UYG41" s="10"/>
      <c r="UYH41" s="7"/>
      <c r="UYI41" s="9"/>
      <c r="UYK41" s="10"/>
      <c r="UYL41" s="7"/>
      <c r="UYM41" s="9"/>
      <c r="UYO41" s="10"/>
      <c r="UYP41" s="7"/>
      <c r="UYQ41" s="9"/>
      <c r="UYS41" s="10"/>
      <c r="UYT41" s="7"/>
      <c r="UYU41" s="9"/>
      <c r="UYW41" s="10"/>
      <c r="UYX41" s="7"/>
      <c r="UYY41" s="9"/>
      <c r="UZA41" s="10"/>
      <c r="UZB41" s="7"/>
      <c r="UZC41" s="9"/>
      <c r="UZE41" s="10"/>
      <c r="UZF41" s="7"/>
      <c r="UZG41" s="9"/>
      <c r="UZI41" s="10"/>
      <c r="UZJ41" s="7"/>
      <c r="UZK41" s="9"/>
      <c r="UZM41" s="10"/>
      <c r="UZN41" s="7"/>
      <c r="UZO41" s="9"/>
      <c r="UZQ41" s="10"/>
      <c r="UZR41" s="7"/>
      <c r="UZS41" s="9"/>
      <c r="UZU41" s="10"/>
      <c r="UZV41" s="7"/>
      <c r="UZW41" s="9"/>
      <c r="UZY41" s="10"/>
      <c r="UZZ41" s="7"/>
      <c r="VAA41" s="9"/>
      <c r="VAC41" s="10"/>
      <c r="VAD41" s="7"/>
      <c r="VAE41" s="9"/>
      <c r="VAG41" s="10"/>
      <c r="VAH41" s="7"/>
      <c r="VAI41" s="9"/>
      <c r="VAK41" s="10"/>
      <c r="VAL41" s="7"/>
      <c r="VAM41" s="9"/>
      <c r="VAO41" s="10"/>
      <c r="VAP41" s="7"/>
      <c r="VAQ41" s="9"/>
      <c r="VAS41" s="10"/>
      <c r="VAT41" s="7"/>
      <c r="VAU41" s="9"/>
      <c r="VAW41" s="10"/>
      <c r="VAX41" s="7"/>
      <c r="VAY41" s="9"/>
      <c r="VBA41" s="10"/>
      <c r="VBB41" s="7"/>
      <c r="VBC41" s="9"/>
      <c r="VBE41" s="10"/>
      <c r="VBF41" s="7"/>
      <c r="VBG41" s="9"/>
      <c r="VBI41" s="10"/>
      <c r="VBJ41" s="7"/>
      <c r="VBK41" s="9"/>
      <c r="VBM41" s="10"/>
      <c r="VBN41" s="7"/>
      <c r="VBO41" s="9"/>
      <c r="VBQ41" s="10"/>
      <c r="VBR41" s="7"/>
      <c r="VBS41" s="9"/>
      <c r="VBU41" s="10"/>
      <c r="VBV41" s="7"/>
      <c r="VBW41" s="9"/>
      <c r="VBY41" s="10"/>
      <c r="VBZ41" s="7"/>
      <c r="VCA41" s="9"/>
      <c r="VCC41" s="10"/>
      <c r="VCD41" s="7"/>
      <c r="VCE41" s="9"/>
      <c r="VCG41" s="10"/>
      <c r="VCH41" s="7"/>
      <c r="VCI41" s="9"/>
      <c r="VCK41" s="10"/>
      <c r="VCL41" s="7"/>
      <c r="VCM41" s="9"/>
      <c r="VCO41" s="10"/>
      <c r="VCP41" s="7"/>
      <c r="VCQ41" s="9"/>
      <c r="VCS41" s="10"/>
      <c r="VCT41" s="7"/>
      <c r="VCU41" s="9"/>
      <c r="VCW41" s="10"/>
      <c r="VCX41" s="7"/>
      <c r="VCY41" s="9"/>
      <c r="VDA41" s="10"/>
      <c r="VDB41" s="7"/>
      <c r="VDC41" s="9"/>
      <c r="VDE41" s="10"/>
      <c r="VDF41" s="7"/>
      <c r="VDG41" s="9"/>
      <c r="VDI41" s="10"/>
      <c r="VDJ41" s="7"/>
      <c r="VDK41" s="9"/>
      <c r="VDM41" s="10"/>
      <c r="VDN41" s="7"/>
      <c r="VDO41" s="9"/>
      <c r="VDQ41" s="10"/>
      <c r="VDR41" s="7"/>
      <c r="VDS41" s="9"/>
      <c r="VDU41" s="10"/>
      <c r="VDV41" s="7"/>
      <c r="VDW41" s="9"/>
      <c r="VDY41" s="10"/>
      <c r="VDZ41" s="7"/>
      <c r="VEA41" s="9"/>
      <c r="VEC41" s="10"/>
      <c r="VED41" s="7"/>
      <c r="VEE41" s="9"/>
      <c r="VEG41" s="10"/>
      <c r="VEH41" s="7"/>
      <c r="VEI41" s="9"/>
      <c r="VEK41" s="10"/>
      <c r="VEL41" s="7"/>
      <c r="VEM41" s="9"/>
      <c r="VEO41" s="10"/>
      <c r="VEP41" s="7"/>
      <c r="VEQ41" s="9"/>
      <c r="VES41" s="10"/>
      <c r="VET41" s="7"/>
      <c r="VEU41" s="9"/>
      <c r="VEW41" s="10"/>
      <c r="VEX41" s="7"/>
      <c r="VEY41" s="9"/>
      <c r="VFA41" s="10"/>
      <c r="VFB41" s="7"/>
      <c r="VFC41" s="9"/>
      <c r="VFE41" s="10"/>
      <c r="VFF41" s="7"/>
      <c r="VFG41" s="9"/>
      <c r="VFI41" s="10"/>
      <c r="VFJ41" s="7"/>
      <c r="VFK41" s="9"/>
      <c r="VFM41" s="10"/>
      <c r="VFN41" s="7"/>
      <c r="VFO41" s="9"/>
      <c r="VFQ41" s="10"/>
      <c r="VFR41" s="7"/>
      <c r="VFS41" s="9"/>
      <c r="VFU41" s="10"/>
      <c r="VFV41" s="7"/>
      <c r="VFW41" s="9"/>
      <c r="VFY41" s="10"/>
      <c r="VFZ41" s="7"/>
      <c r="VGA41" s="9"/>
      <c r="VGC41" s="10"/>
      <c r="VGD41" s="7"/>
      <c r="VGE41" s="9"/>
      <c r="VGG41" s="10"/>
      <c r="VGH41" s="7"/>
      <c r="VGI41" s="9"/>
      <c r="VGK41" s="10"/>
      <c r="VGL41" s="7"/>
      <c r="VGM41" s="9"/>
      <c r="VGO41" s="10"/>
      <c r="VGP41" s="7"/>
      <c r="VGQ41" s="9"/>
      <c r="VGS41" s="10"/>
      <c r="VGT41" s="7"/>
      <c r="VGU41" s="9"/>
      <c r="VGW41" s="10"/>
      <c r="VGX41" s="7"/>
      <c r="VGY41" s="9"/>
      <c r="VHA41" s="10"/>
      <c r="VHB41" s="7"/>
      <c r="VHC41" s="9"/>
      <c r="VHE41" s="10"/>
      <c r="VHF41" s="7"/>
      <c r="VHG41" s="9"/>
      <c r="VHI41" s="10"/>
      <c r="VHJ41" s="7"/>
      <c r="VHK41" s="9"/>
      <c r="VHM41" s="10"/>
      <c r="VHN41" s="7"/>
      <c r="VHO41" s="9"/>
      <c r="VHQ41" s="10"/>
      <c r="VHR41" s="7"/>
      <c r="VHS41" s="9"/>
      <c r="VHU41" s="10"/>
      <c r="VHV41" s="7"/>
      <c r="VHW41" s="9"/>
      <c r="VHY41" s="10"/>
      <c r="VHZ41" s="7"/>
      <c r="VIA41" s="9"/>
      <c r="VIC41" s="10"/>
      <c r="VID41" s="7"/>
      <c r="VIE41" s="9"/>
      <c r="VIG41" s="10"/>
      <c r="VIH41" s="7"/>
      <c r="VII41" s="9"/>
      <c r="VIK41" s="10"/>
      <c r="VIL41" s="7"/>
      <c r="VIM41" s="9"/>
      <c r="VIO41" s="10"/>
      <c r="VIP41" s="7"/>
      <c r="VIQ41" s="9"/>
      <c r="VIS41" s="10"/>
      <c r="VIT41" s="7"/>
      <c r="VIU41" s="9"/>
      <c r="VIW41" s="10"/>
      <c r="VIX41" s="7"/>
      <c r="VIY41" s="9"/>
      <c r="VJA41" s="10"/>
      <c r="VJB41" s="7"/>
      <c r="VJC41" s="9"/>
      <c r="VJE41" s="10"/>
      <c r="VJF41" s="7"/>
      <c r="VJG41" s="9"/>
      <c r="VJI41" s="10"/>
      <c r="VJJ41" s="7"/>
      <c r="VJK41" s="9"/>
      <c r="VJM41" s="10"/>
      <c r="VJN41" s="7"/>
      <c r="VJO41" s="9"/>
      <c r="VJQ41" s="10"/>
      <c r="VJR41" s="7"/>
      <c r="VJS41" s="9"/>
      <c r="VJU41" s="10"/>
      <c r="VJV41" s="7"/>
      <c r="VJW41" s="9"/>
      <c r="VJY41" s="10"/>
      <c r="VJZ41" s="7"/>
      <c r="VKA41" s="9"/>
      <c r="VKC41" s="10"/>
      <c r="VKD41" s="7"/>
      <c r="VKE41" s="9"/>
      <c r="VKG41" s="10"/>
      <c r="VKH41" s="7"/>
      <c r="VKI41" s="9"/>
      <c r="VKK41" s="10"/>
      <c r="VKL41" s="7"/>
      <c r="VKM41" s="9"/>
      <c r="VKO41" s="10"/>
      <c r="VKP41" s="7"/>
      <c r="VKQ41" s="9"/>
      <c r="VKS41" s="10"/>
      <c r="VKT41" s="7"/>
      <c r="VKU41" s="9"/>
      <c r="VKW41" s="10"/>
      <c r="VKX41" s="7"/>
      <c r="VKY41" s="9"/>
      <c r="VLA41" s="10"/>
      <c r="VLB41" s="7"/>
      <c r="VLC41" s="9"/>
      <c r="VLE41" s="10"/>
      <c r="VLF41" s="7"/>
      <c r="VLG41" s="9"/>
      <c r="VLI41" s="10"/>
      <c r="VLJ41" s="7"/>
      <c r="VLK41" s="9"/>
      <c r="VLM41" s="10"/>
      <c r="VLN41" s="7"/>
      <c r="VLO41" s="9"/>
      <c r="VLQ41" s="10"/>
      <c r="VLR41" s="7"/>
      <c r="VLS41" s="9"/>
      <c r="VLU41" s="10"/>
      <c r="VLV41" s="7"/>
      <c r="VLW41" s="9"/>
      <c r="VLY41" s="10"/>
      <c r="VLZ41" s="7"/>
      <c r="VMA41" s="9"/>
      <c r="VMC41" s="10"/>
      <c r="VMD41" s="7"/>
      <c r="VME41" s="9"/>
      <c r="VMG41" s="10"/>
      <c r="VMH41" s="7"/>
      <c r="VMI41" s="9"/>
      <c r="VMK41" s="10"/>
      <c r="VML41" s="7"/>
      <c r="VMM41" s="9"/>
      <c r="VMO41" s="10"/>
      <c r="VMP41" s="7"/>
      <c r="VMQ41" s="9"/>
      <c r="VMS41" s="10"/>
      <c r="VMT41" s="7"/>
      <c r="VMU41" s="9"/>
      <c r="VMW41" s="10"/>
      <c r="VMX41" s="7"/>
      <c r="VMY41" s="9"/>
      <c r="VNA41" s="10"/>
      <c r="VNB41" s="7"/>
      <c r="VNC41" s="9"/>
      <c r="VNE41" s="10"/>
      <c r="VNF41" s="7"/>
      <c r="VNG41" s="9"/>
      <c r="VNI41" s="10"/>
      <c r="VNJ41" s="7"/>
      <c r="VNK41" s="9"/>
      <c r="VNM41" s="10"/>
      <c r="VNN41" s="7"/>
      <c r="VNO41" s="9"/>
      <c r="VNQ41" s="10"/>
      <c r="VNR41" s="7"/>
      <c r="VNS41" s="9"/>
      <c r="VNU41" s="10"/>
      <c r="VNV41" s="7"/>
      <c r="VNW41" s="9"/>
      <c r="VNY41" s="10"/>
      <c r="VNZ41" s="7"/>
      <c r="VOA41" s="9"/>
      <c r="VOC41" s="10"/>
      <c r="VOD41" s="7"/>
      <c r="VOE41" s="9"/>
      <c r="VOG41" s="10"/>
      <c r="VOH41" s="7"/>
      <c r="VOI41" s="9"/>
      <c r="VOK41" s="10"/>
      <c r="VOL41" s="7"/>
      <c r="VOM41" s="9"/>
      <c r="VOO41" s="10"/>
      <c r="VOP41" s="7"/>
      <c r="VOQ41" s="9"/>
      <c r="VOS41" s="10"/>
      <c r="VOT41" s="7"/>
      <c r="VOU41" s="9"/>
      <c r="VOW41" s="10"/>
      <c r="VOX41" s="7"/>
      <c r="VOY41" s="9"/>
      <c r="VPA41" s="10"/>
      <c r="VPB41" s="7"/>
      <c r="VPC41" s="9"/>
      <c r="VPE41" s="10"/>
      <c r="VPF41" s="7"/>
      <c r="VPG41" s="9"/>
      <c r="VPI41" s="10"/>
      <c r="VPJ41" s="7"/>
      <c r="VPK41" s="9"/>
      <c r="VPM41" s="10"/>
      <c r="VPN41" s="7"/>
      <c r="VPO41" s="9"/>
      <c r="VPQ41" s="10"/>
      <c r="VPR41" s="7"/>
      <c r="VPS41" s="9"/>
      <c r="VPU41" s="10"/>
      <c r="VPV41" s="7"/>
      <c r="VPW41" s="9"/>
      <c r="VPY41" s="10"/>
      <c r="VPZ41" s="7"/>
      <c r="VQA41" s="9"/>
      <c r="VQC41" s="10"/>
      <c r="VQD41" s="7"/>
      <c r="VQE41" s="9"/>
      <c r="VQG41" s="10"/>
      <c r="VQH41" s="7"/>
      <c r="VQI41" s="9"/>
      <c r="VQK41" s="10"/>
      <c r="VQL41" s="7"/>
      <c r="VQM41" s="9"/>
      <c r="VQO41" s="10"/>
      <c r="VQP41" s="7"/>
      <c r="VQQ41" s="9"/>
      <c r="VQS41" s="10"/>
      <c r="VQT41" s="7"/>
      <c r="VQU41" s="9"/>
      <c r="VQW41" s="10"/>
      <c r="VQX41" s="7"/>
      <c r="VQY41" s="9"/>
      <c r="VRA41" s="10"/>
      <c r="VRB41" s="7"/>
      <c r="VRC41" s="9"/>
      <c r="VRE41" s="10"/>
      <c r="VRF41" s="7"/>
      <c r="VRG41" s="9"/>
      <c r="VRI41" s="10"/>
      <c r="VRJ41" s="7"/>
      <c r="VRK41" s="9"/>
      <c r="VRM41" s="10"/>
      <c r="VRN41" s="7"/>
      <c r="VRO41" s="9"/>
      <c r="VRQ41" s="10"/>
      <c r="VRR41" s="7"/>
      <c r="VRS41" s="9"/>
      <c r="VRU41" s="10"/>
      <c r="VRV41" s="7"/>
      <c r="VRW41" s="9"/>
      <c r="VRY41" s="10"/>
      <c r="VRZ41" s="7"/>
      <c r="VSA41" s="9"/>
      <c r="VSC41" s="10"/>
      <c r="VSD41" s="7"/>
      <c r="VSE41" s="9"/>
      <c r="VSG41" s="10"/>
      <c r="VSH41" s="7"/>
      <c r="VSI41" s="9"/>
      <c r="VSK41" s="10"/>
      <c r="VSL41" s="7"/>
      <c r="VSM41" s="9"/>
      <c r="VSO41" s="10"/>
      <c r="VSP41" s="7"/>
      <c r="VSQ41" s="9"/>
      <c r="VSS41" s="10"/>
      <c r="VST41" s="7"/>
      <c r="VSU41" s="9"/>
      <c r="VSW41" s="10"/>
      <c r="VSX41" s="7"/>
      <c r="VSY41" s="9"/>
      <c r="VTA41" s="10"/>
      <c r="VTB41" s="7"/>
      <c r="VTC41" s="9"/>
      <c r="VTE41" s="10"/>
      <c r="VTF41" s="7"/>
      <c r="VTG41" s="9"/>
      <c r="VTI41" s="10"/>
      <c r="VTJ41" s="7"/>
      <c r="VTK41" s="9"/>
      <c r="VTM41" s="10"/>
      <c r="VTN41" s="7"/>
      <c r="VTO41" s="9"/>
      <c r="VTQ41" s="10"/>
      <c r="VTR41" s="7"/>
      <c r="VTS41" s="9"/>
      <c r="VTU41" s="10"/>
      <c r="VTV41" s="7"/>
      <c r="VTW41" s="9"/>
      <c r="VTY41" s="10"/>
      <c r="VTZ41" s="7"/>
      <c r="VUA41" s="9"/>
      <c r="VUC41" s="10"/>
      <c r="VUD41" s="7"/>
      <c r="VUE41" s="9"/>
      <c r="VUG41" s="10"/>
      <c r="VUH41" s="7"/>
      <c r="VUI41" s="9"/>
      <c r="VUK41" s="10"/>
      <c r="VUL41" s="7"/>
      <c r="VUM41" s="9"/>
      <c r="VUO41" s="10"/>
      <c r="VUP41" s="7"/>
      <c r="VUQ41" s="9"/>
      <c r="VUS41" s="10"/>
      <c r="VUT41" s="7"/>
      <c r="VUU41" s="9"/>
      <c r="VUW41" s="10"/>
      <c r="VUX41" s="7"/>
      <c r="VUY41" s="9"/>
      <c r="VVA41" s="10"/>
      <c r="VVB41" s="7"/>
      <c r="VVC41" s="9"/>
      <c r="VVE41" s="10"/>
      <c r="VVF41" s="7"/>
      <c r="VVG41" s="9"/>
      <c r="VVI41" s="10"/>
      <c r="VVJ41" s="7"/>
      <c r="VVK41" s="9"/>
      <c r="VVM41" s="10"/>
      <c r="VVN41" s="7"/>
      <c r="VVO41" s="9"/>
      <c r="VVQ41" s="10"/>
      <c r="VVR41" s="7"/>
      <c r="VVS41" s="9"/>
      <c r="VVU41" s="10"/>
      <c r="VVV41" s="7"/>
      <c r="VVW41" s="9"/>
      <c r="VVY41" s="10"/>
      <c r="VVZ41" s="7"/>
      <c r="VWA41" s="9"/>
      <c r="VWC41" s="10"/>
      <c r="VWD41" s="7"/>
      <c r="VWE41" s="9"/>
      <c r="VWG41" s="10"/>
      <c r="VWH41" s="7"/>
      <c r="VWI41" s="9"/>
      <c r="VWK41" s="10"/>
      <c r="VWL41" s="7"/>
      <c r="VWM41" s="9"/>
      <c r="VWO41" s="10"/>
      <c r="VWP41" s="7"/>
      <c r="VWQ41" s="9"/>
      <c r="VWS41" s="10"/>
      <c r="VWT41" s="7"/>
      <c r="VWU41" s="9"/>
      <c r="VWW41" s="10"/>
      <c r="VWX41" s="7"/>
      <c r="VWY41" s="9"/>
      <c r="VXA41" s="10"/>
      <c r="VXB41" s="7"/>
      <c r="VXC41" s="9"/>
      <c r="VXE41" s="10"/>
      <c r="VXF41" s="7"/>
      <c r="VXG41" s="9"/>
      <c r="VXI41" s="10"/>
      <c r="VXJ41" s="7"/>
      <c r="VXK41" s="9"/>
      <c r="VXM41" s="10"/>
      <c r="VXN41" s="7"/>
      <c r="VXO41" s="9"/>
      <c r="VXQ41" s="10"/>
      <c r="VXR41" s="7"/>
      <c r="VXS41" s="9"/>
      <c r="VXU41" s="10"/>
      <c r="VXV41" s="7"/>
      <c r="VXW41" s="9"/>
      <c r="VXY41" s="10"/>
      <c r="VXZ41" s="7"/>
      <c r="VYA41" s="9"/>
      <c r="VYC41" s="10"/>
      <c r="VYD41" s="7"/>
      <c r="VYE41" s="9"/>
      <c r="VYG41" s="10"/>
      <c r="VYH41" s="7"/>
      <c r="VYI41" s="9"/>
      <c r="VYK41" s="10"/>
      <c r="VYL41" s="7"/>
      <c r="VYM41" s="9"/>
      <c r="VYO41" s="10"/>
      <c r="VYP41" s="7"/>
      <c r="VYQ41" s="9"/>
      <c r="VYS41" s="10"/>
      <c r="VYT41" s="7"/>
      <c r="VYU41" s="9"/>
      <c r="VYW41" s="10"/>
      <c r="VYX41" s="7"/>
      <c r="VYY41" s="9"/>
      <c r="VZA41" s="10"/>
      <c r="VZB41" s="7"/>
      <c r="VZC41" s="9"/>
      <c r="VZE41" s="10"/>
      <c r="VZF41" s="7"/>
      <c r="VZG41" s="9"/>
      <c r="VZI41" s="10"/>
      <c r="VZJ41" s="7"/>
      <c r="VZK41" s="9"/>
      <c r="VZM41" s="10"/>
      <c r="VZN41" s="7"/>
      <c r="VZO41" s="9"/>
      <c r="VZQ41" s="10"/>
      <c r="VZR41" s="7"/>
      <c r="VZS41" s="9"/>
      <c r="VZU41" s="10"/>
      <c r="VZV41" s="7"/>
      <c r="VZW41" s="9"/>
      <c r="VZY41" s="10"/>
      <c r="VZZ41" s="7"/>
      <c r="WAA41" s="9"/>
      <c r="WAC41" s="10"/>
      <c r="WAD41" s="7"/>
      <c r="WAE41" s="9"/>
      <c r="WAG41" s="10"/>
      <c r="WAH41" s="7"/>
      <c r="WAI41" s="9"/>
      <c r="WAK41" s="10"/>
      <c r="WAL41" s="7"/>
      <c r="WAM41" s="9"/>
      <c r="WAO41" s="10"/>
      <c r="WAP41" s="7"/>
      <c r="WAQ41" s="9"/>
      <c r="WAS41" s="10"/>
      <c r="WAT41" s="7"/>
      <c r="WAU41" s="9"/>
      <c r="WAW41" s="10"/>
      <c r="WAX41" s="7"/>
      <c r="WAY41" s="9"/>
      <c r="WBA41" s="10"/>
      <c r="WBB41" s="7"/>
      <c r="WBC41" s="9"/>
      <c r="WBE41" s="10"/>
      <c r="WBF41" s="7"/>
      <c r="WBG41" s="9"/>
      <c r="WBI41" s="10"/>
      <c r="WBJ41" s="7"/>
      <c r="WBK41" s="9"/>
      <c r="WBM41" s="10"/>
      <c r="WBN41" s="7"/>
      <c r="WBO41" s="9"/>
      <c r="WBQ41" s="10"/>
      <c r="WBR41" s="7"/>
      <c r="WBS41" s="9"/>
      <c r="WBU41" s="10"/>
      <c r="WBV41" s="7"/>
      <c r="WBW41" s="9"/>
      <c r="WBY41" s="10"/>
      <c r="WBZ41" s="7"/>
      <c r="WCA41" s="9"/>
      <c r="WCC41" s="10"/>
      <c r="WCD41" s="7"/>
      <c r="WCE41" s="9"/>
      <c r="WCG41" s="10"/>
      <c r="WCH41" s="7"/>
      <c r="WCI41" s="9"/>
      <c r="WCK41" s="10"/>
      <c r="WCL41" s="7"/>
      <c r="WCM41" s="9"/>
      <c r="WCO41" s="10"/>
      <c r="WCP41" s="7"/>
      <c r="WCQ41" s="9"/>
      <c r="WCS41" s="10"/>
      <c r="WCT41" s="7"/>
      <c r="WCU41" s="9"/>
      <c r="WCW41" s="10"/>
      <c r="WCX41" s="7"/>
      <c r="WCY41" s="9"/>
      <c r="WDA41" s="10"/>
      <c r="WDB41" s="7"/>
      <c r="WDC41" s="9"/>
      <c r="WDE41" s="10"/>
      <c r="WDF41" s="7"/>
      <c r="WDG41" s="9"/>
      <c r="WDI41" s="10"/>
      <c r="WDJ41" s="7"/>
      <c r="WDK41" s="9"/>
      <c r="WDM41" s="10"/>
      <c r="WDN41" s="7"/>
      <c r="WDO41" s="9"/>
      <c r="WDQ41" s="10"/>
      <c r="WDR41" s="7"/>
      <c r="WDS41" s="9"/>
      <c r="WDU41" s="10"/>
      <c r="WDV41" s="7"/>
      <c r="WDW41" s="9"/>
      <c r="WDY41" s="10"/>
      <c r="WDZ41" s="7"/>
      <c r="WEA41" s="9"/>
      <c r="WEC41" s="10"/>
      <c r="WED41" s="7"/>
      <c r="WEE41" s="9"/>
      <c r="WEG41" s="10"/>
      <c r="WEH41" s="7"/>
      <c r="WEI41" s="9"/>
      <c r="WEK41" s="10"/>
      <c r="WEL41" s="7"/>
      <c r="WEM41" s="9"/>
      <c r="WEO41" s="10"/>
      <c r="WEP41" s="7"/>
      <c r="WEQ41" s="9"/>
      <c r="WES41" s="10"/>
      <c r="WET41" s="7"/>
      <c r="WEU41" s="9"/>
      <c r="WEW41" s="10"/>
      <c r="WEX41" s="7"/>
      <c r="WEY41" s="9"/>
      <c r="WFA41" s="10"/>
      <c r="WFB41" s="7"/>
      <c r="WFC41" s="9"/>
      <c r="WFE41" s="10"/>
      <c r="WFF41" s="7"/>
      <c r="WFG41" s="9"/>
      <c r="WFI41" s="10"/>
      <c r="WFJ41" s="7"/>
      <c r="WFK41" s="9"/>
      <c r="WFM41" s="10"/>
      <c r="WFN41" s="7"/>
      <c r="WFO41" s="9"/>
      <c r="WFQ41" s="10"/>
      <c r="WFR41" s="7"/>
      <c r="WFS41" s="9"/>
      <c r="WFU41" s="10"/>
      <c r="WFV41" s="7"/>
      <c r="WFW41" s="9"/>
      <c r="WFY41" s="10"/>
      <c r="WFZ41" s="7"/>
      <c r="WGA41" s="9"/>
      <c r="WGC41" s="10"/>
      <c r="WGD41" s="7"/>
      <c r="WGE41" s="9"/>
      <c r="WGG41" s="10"/>
      <c r="WGH41" s="7"/>
      <c r="WGI41" s="9"/>
      <c r="WGK41" s="10"/>
      <c r="WGL41" s="7"/>
      <c r="WGM41" s="9"/>
      <c r="WGO41" s="10"/>
      <c r="WGP41" s="7"/>
      <c r="WGQ41" s="9"/>
      <c r="WGS41" s="10"/>
      <c r="WGT41" s="7"/>
      <c r="WGU41" s="9"/>
      <c r="WGW41" s="10"/>
      <c r="WGX41" s="7"/>
      <c r="WGY41" s="9"/>
      <c r="WHA41" s="10"/>
      <c r="WHB41" s="7"/>
      <c r="WHC41" s="9"/>
      <c r="WHE41" s="10"/>
      <c r="WHF41" s="7"/>
      <c r="WHG41" s="9"/>
      <c r="WHI41" s="10"/>
      <c r="WHJ41" s="7"/>
      <c r="WHK41" s="9"/>
      <c r="WHM41" s="10"/>
      <c r="WHN41" s="7"/>
      <c r="WHO41" s="9"/>
      <c r="WHQ41" s="10"/>
      <c r="WHR41" s="7"/>
      <c r="WHS41" s="9"/>
      <c r="WHU41" s="10"/>
      <c r="WHV41" s="7"/>
      <c r="WHW41" s="9"/>
      <c r="WHY41" s="10"/>
      <c r="WHZ41" s="7"/>
      <c r="WIA41" s="9"/>
      <c r="WIC41" s="10"/>
      <c r="WID41" s="7"/>
      <c r="WIE41" s="9"/>
      <c r="WIG41" s="10"/>
      <c r="WIH41" s="7"/>
      <c r="WII41" s="9"/>
      <c r="WIK41" s="10"/>
      <c r="WIL41" s="7"/>
      <c r="WIM41" s="9"/>
      <c r="WIO41" s="10"/>
      <c r="WIP41" s="7"/>
      <c r="WIQ41" s="9"/>
      <c r="WIS41" s="10"/>
      <c r="WIT41" s="7"/>
      <c r="WIU41" s="9"/>
      <c r="WIW41" s="10"/>
      <c r="WIX41" s="7"/>
      <c r="WIY41" s="9"/>
      <c r="WJA41" s="10"/>
      <c r="WJB41" s="7"/>
      <c r="WJC41" s="9"/>
      <c r="WJE41" s="10"/>
      <c r="WJF41" s="7"/>
      <c r="WJG41" s="9"/>
      <c r="WJI41" s="10"/>
      <c r="WJJ41" s="7"/>
      <c r="WJK41" s="9"/>
      <c r="WJM41" s="10"/>
      <c r="WJN41" s="7"/>
      <c r="WJO41" s="9"/>
      <c r="WJQ41" s="10"/>
      <c r="WJR41" s="7"/>
      <c r="WJS41" s="9"/>
      <c r="WJU41" s="10"/>
      <c r="WJV41" s="7"/>
      <c r="WJW41" s="9"/>
      <c r="WJY41" s="10"/>
      <c r="WJZ41" s="7"/>
      <c r="WKA41" s="9"/>
      <c r="WKC41" s="10"/>
      <c r="WKD41" s="7"/>
      <c r="WKE41" s="9"/>
      <c r="WKG41" s="10"/>
      <c r="WKH41" s="7"/>
      <c r="WKI41" s="9"/>
      <c r="WKK41" s="10"/>
      <c r="WKL41" s="7"/>
      <c r="WKM41" s="9"/>
      <c r="WKO41" s="10"/>
      <c r="WKP41" s="7"/>
      <c r="WKQ41" s="9"/>
      <c r="WKS41" s="10"/>
      <c r="WKT41" s="7"/>
      <c r="WKU41" s="9"/>
      <c r="WKW41" s="10"/>
      <c r="WKX41" s="7"/>
      <c r="WKY41" s="9"/>
      <c r="WLA41" s="10"/>
      <c r="WLB41" s="7"/>
      <c r="WLC41" s="9"/>
      <c r="WLE41" s="10"/>
      <c r="WLF41" s="7"/>
      <c r="WLG41" s="9"/>
      <c r="WLI41" s="10"/>
      <c r="WLJ41" s="7"/>
      <c r="WLK41" s="9"/>
      <c r="WLM41" s="10"/>
      <c r="WLN41" s="7"/>
      <c r="WLO41" s="9"/>
      <c r="WLQ41" s="10"/>
      <c r="WLR41" s="7"/>
      <c r="WLS41" s="9"/>
      <c r="WLU41" s="10"/>
      <c r="WLV41" s="7"/>
      <c r="WLW41" s="9"/>
      <c r="WLY41" s="10"/>
      <c r="WLZ41" s="7"/>
      <c r="WMA41" s="9"/>
      <c r="WMC41" s="10"/>
      <c r="WMD41" s="7"/>
      <c r="WME41" s="9"/>
      <c r="WMG41" s="10"/>
      <c r="WMH41" s="7"/>
      <c r="WMI41" s="9"/>
      <c r="WMK41" s="10"/>
      <c r="WML41" s="7"/>
      <c r="WMM41" s="9"/>
      <c r="WMO41" s="10"/>
      <c r="WMP41" s="7"/>
      <c r="WMQ41" s="9"/>
      <c r="WMS41" s="10"/>
      <c r="WMT41" s="7"/>
      <c r="WMU41" s="9"/>
      <c r="WMW41" s="10"/>
      <c r="WMX41" s="7"/>
      <c r="WMY41" s="9"/>
      <c r="WNA41" s="10"/>
      <c r="WNB41" s="7"/>
      <c r="WNC41" s="9"/>
      <c r="WNE41" s="10"/>
      <c r="WNF41" s="7"/>
      <c r="WNG41" s="9"/>
      <c r="WNI41" s="10"/>
      <c r="WNJ41" s="7"/>
      <c r="WNK41" s="9"/>
      <c r="WNM41" s="10"/>
      <c r="WNN41" s="7"/>
      <c r="WNO41" s="9"/>
      <c r="WNQ41" s="10"/>
      <c r="WNR41" s="7"/>
      <c r="WNS41" s="9"/>
      <c r="WNU41" s="10"/>
      <c r="WNV41" s="7"/>
      <c r="WNW41" s="9"/>
      <c r="WNY41" s="10"/>
      <c r="WNZ41" s="7"/>
      <c r="WOA41" s="9"/>
      <c r="WOC41" s="10"/>
      <c r="WOD41" s="7"/>
      <c r="WOE41" s="9"/>
      <c r="WOG41" s="10"/>
      <c r="WOH41" s="7"/>
      <c r="WOI41" s="9"/>
      <c r="WOK41" s="10"/>
      <c r="WOL41" s="7"/>
      <c r="WOM41" s="9"/>
      <c r="WOO41" s="10"/>
      <c r="WOP41" s="7"/>
      <c r="WOQ41" s="9"/>
      <c r="WOS41" s="10"/>
      <c r="WOT41" s="7"/>
      <c r="WOU41" s="9"/>
      <c r="WOW41" s="10"/>
      <c r="WOX41" s="7"/>
      <c r="WOY41" s="9"/>
      <c r="WPA41" s="10"/>
      <c r="WPB41" s="7"/>
      <c r="WPC41" s="9"/>
      <c r="WPE41" s="10"/>
      <c r="WPF41" s="7"/>
      <c r="WPG41" s="9"/>
      <c r="WPI41" s="10"/>
      <c r="WPJ41" s="7"/>
      <c r="WPK41" s="9"/>
      <c r="WPM41" s="10"/>
      <c r="WPN41" s="7"/>
      <c r="WPO41" s="9"/>
      <c r="WPQ41" s="10"/>
      <c r="WPR41" s="7"/>
      <c r="WPS41" s="9"/>
      <c r="WPU41" s="10"/>
      <c r="WPV41" s="7"/>
      <c r="WPW41" s="9"/>
      <c r="WPY41" s="10"/>
      <c r="WPZ41" s="7"/>
      <c r="WQA41" s="9"/>
      <c r="WQC41" s="10"/>
      <c r="WQD41" s="7"/>
      <c r="WQE41" s="9"/>
      <c r="WQG41" s="10"/>
      <c r="WQH41" s="7"/>
      <c r="WQI41" s="9"/>
      <c r="WQK41" s="10"/>
      <c r="WQL41" s="7"/>
      <c r="WQM41" s="9"/>
      <c r="WQO41" s="10"/>
      <c r="WQP41" s="7"/>
      <c r="WQQ41" s="9"/>
      <c r="WQS41" s="10"/>
      <c r="WQT41" s="7"/>
      <c r="WQU41" s="9"/>
      <c r="WQW41" s="10"/>
      <c r="WQX41" s="7"/>
      <c r="WQY41" s="9"/>
      <c r="WRA41" s="10"/>
      <c r="WRB41" s="7"/>
      <c r="WRC41" s="9"/>
      <c r="WRE41" s="10"/>
      <c r="WRF41" s="7"/>
      <c r="WRG41" s="9"/>
      <c r="WRI41" s="10"/>
      <c r="WRJ41" s="7"/>
      <c r="WRK41" s="9"/>
      <c r="WRM41" s="10"/>
      <c r="WRN41" s="7"/>
      <c r="WRO41" s="9"/>
      <c r="WRQ41" s="10"/>
      <c r="WRR41" s="7"/>
      <c r="WRS41" s="9"/>
      <c r="WRU41" s="10"/>
      <c r="WRV41" s="7"/>
      <c r="WRW41" s="9"/>
      <c r="WRY41" s="10"/>
      <c r="WRZ41" s="7"/>
      <c r="WSA41" s="9"/>
      <c r="WSC41" s="10"/>
      <c r="WSD41" s="7"/>
      <c r="WSE41" s="9"/>
      <c r="WSG41" s="10"/>
      <c r="WSH41" s="7"/>
      <c r="WSI41" s="9"/>
      <c r="WSK41" s="10"/>
      <c r="WSL41" s="7"/>
      <c r="WSM41" s="9"/>
      <c r="WSO41" s="10"/>
      <c r="WSP41" s="7"/>
      <c r="WSQ41" s="9"/>
      <c r="WSS41" s="10"/>
      <c r="WST41" s="7"/>
      <c r="WSU41" s="9"/>
      <c r="WSW41" s="10"/>
      <c r="WSX41" s="7"/>
      <c r="WSY41" s="9"/>
      <c r="WTA41" s="10"/>
      <c r="WTB41" s="7"/>
      <c r="WTC41" s="9"/>
      <c r="WTE41" s="10"/>
      <c r="WTF41" s="7"/>
      <c r="WTG41" s="9"/>
      <c r="WTI41" s="10"/>
      <c r="WTJ41" s="7"/>
      <c r="WTK41" s="9"/>
      <c r="WTM41" s="10"/>
      <c r="WTN41" s="7"/>
      <c r="WTO41" s="9"/>
      <c r="WTQ41" s="10"/>
      <c r="WTR41" s="7"/>
      <c r="WTS41" s="9"/>
      <c r="WTU41" s="10"/>
      <c r="WTV41" s="7"/>
      <c r="WTW41" s="9"/>
      <c r="WTY41" s="10"/>
      <c r="WTZ41" s="7"/>
      <c r="WUA41" s="9"/>
      <c r="WUC41" s="10"/>
      <c r="WUD41" s="7"/>
      <c r="WUE41" s="9"/>
      <c r="WUG41" s="10"/>
      <c r="WUH41" s="7"/>
      <c r="WUI41" s="9"/>
      <c r="WUK41" s="10"/>
      <c r="WUL41" s="7"/>
      <c r="WUM41" s="9"/>
      <c r="WUO41" s="10"/>
      <c r="WUP41" s="7"/>
      <c r="WUQ41" s="9"/>
      <c r="WUS41" s="10"/>
      <c r="WUT41" s="7"/>
      <c r="WUU41" s="9"/>
      <c r="WUW41" s="10"/>
      <c r="WUX41" s="7"/>
      <c r="WUY41" s="9"/>
      <c r="WVA41" s="10"/>
      <c r="WVB41" s="7"/>
      <c r="WVC41" s="9"/>
      <c r="WVE41" s="10"/>
      <c r="WVF41" s="7"/>
      <c r="WVG41" s="9"/>
      <c r="WVI41" s="10"/>
      <c r="WVJ41" s="7"/>
      <c r="WVK41" s="9"/>
      <c r="WVM41" s="10"/>
      <c r="WVN41" s="7"/>
      <c r="WVO41" s="9"/>
      <c r="WVQ41" s="10"/>
      <c r="WVR41" s="7"/>
      <c r="WVS41" s="9"/>
      <c r="WVU41" s="10"/>
      <c r="WVV41" s="7"/>
      <c r="WVW41" s="9"/>
      <c r="WVY41" s="10"/>
      <c r="WVZ41" s="7"/>
      <c r="WWA41" s="9"/>
      <c r="WWC41" s="10"/>
      <c r="WWD41" s="7"/>
      <c r="WWE41" s="9"/>
      <c r="WWG41" s="10"/>
      <c r="WWH41" s="7"/>
      <c r="WWI41" s="9"/>
      <c r="WWK41" s="10"/>
      <c r="WWL41" s="7"/>
      <c r="WWM41" s="9"/>
      <c r="WWO41" s="10"/>
      <c r="WWP41" s="7"/>
      <c r="WWQ41" s="9"/>
      <c r="WWS41" s="10"/>
      <c r="WWT41" s="7"/>
      <c r="WWU41" s="9"/>
      <c r="WWW41" s="10"/>
      <c r="WWX41" s="7"/>
      <c r="WWY41" s="9"/>
      <c r="WXA41" s="10"/>
      <c r="WXB41" s="7"/>
      <c r="WXC41" s="9"/>
      <c r="WXE41" s="10"/>
      <c r="WXF41" s="7"/>
      <c r="WXG41" s="9"/>
      <c r="WXI41" s="10"/>
      <c r="WXJ41" s="7"/>
      <c r="WXK41" s="9"/>
      <c r="WXM41" s="10"/>
      <c r="WXN41" s="7"/>
      <c r="WXO41" s="9"/>
      <c r="WXQ41" s="10"/>
      <c r="WXR41" s="7"/>
      <c r="WXS41" s="9"/>
      <c r="WXU41" s="10"/>
      <c r="WXV41" s="7"/>
      <c r="WXW41" s="9"/>
      <c r="WXY41" s="10"/>
      <c r="WXZ41" s="7"/>
      <c r="WYA41" s="9"/>
      <c r="WYC41" s="10"/>
      <c r="WYD41" s="7"/>
      <c r="WYE41" s="9"/>
      <c r="WYG41" s="10"/>
      <c r="WYH41" s="7"/>
      <c r="WYI41" s="9"/>
      <c r="WYK41" s="10"/>
      <c r="WYL41" s="7"/>
      <c r="WYM41" s="9"/>
      <c r="WYO41" s="10"/>
      <c r="WYP41" s="7"/>
      <c r="WYQ41" s="9"/>
      <c r="WYS41" s="10"/>
      <c r="WYT41" s="7"/>
      <c r="WYU41" s="9"/>
      <c r="WYW41" s="10"/>
      <c r="WYX41" s="7"/>
      <c r="WYY41" s="9"/>
      <c r="WZA41" s="10"/>
      <c r="WZB41" s="7"/>
      <c r="WZC41" s="9"/>
      <c r="WZE41" s="10"/>
      <c r="WZF41" s="7"/>
      <c r="WZG41" s="9"/>
      <c r="WZI41" s="10"/>
      <c r="WZJ41" s="7"/>
      <c r="WZK41" s="9"/>
      <c r="WZM41" s="10"/>
      <c r="WZN41" s="7"/>
      <c r="WZO41" s="9"/>
      <c r="WZQ41" s="10"/>
      <c r="WZR41" s="7"/>
      <c r="WZS41" s="9"/>
      <c r="WZU41" s="10"/>
      <c r="WZV41" s="7"/>
      <c r="WZW41" s="9"/>
      <c r="WZY41" s="10"/>
      <c r="WZZ41" s="7"/>
      <c r="XAA41" s="9"/>
      <c r="XAC41" s="10"/>
      <c r="XAD41" s="7"/>
      <c r="XAE41" s="9"/>
      <c r="XAG41" s="10"/>
      <c r="XAH41" s="7"/>
      <c r="XAI41" s="9"/>
      <c r="XAK41" s="10"/>
      <c r="XAL41" s="7"/>
      <c r="XAM41" s="9"/>
      <c r="XAO41" s="10"/>
      <c r="XAP41" s="7"/>
      <c r="XAQ41" s="9"/>
      <c r="XAS41" s="10"/>
      <c r="XAT41" s="7"/>
      <c r="XAU41" s="9"/>
      <c r="XAW41" s="10"/>
      <c r="XAX41" s="7"/>
      <c r="XAY41" s="9"/>
      <c r="XBA41" s="10"/>
      <c r="XBB41" s="7"/>
      <c r="XBC41" s="9"/>
      <c r="XBE41" s="10"/>
      <c r="XBF41" s="7"/>
      <c r="XBG41" s="9"/>
      <c r="XBI41" s="10"/>
      <c r="XBJ41" s="7"/>
      <c r="XBK41" s="9"/>
      <c r="XBM41" s="10"/>
      <c r="XBN41" s="7"/>
      <c r="XBO41" s="9"/>
      <c r="XBQ41" s="10"/>
      <c r="XBR41" s="7"/>
      <c r="XBS41" s="9"/>
      <c r="XBU41" s="10"/>
      <c r="XBV41" s="7"/>
      <c r="XBW41" s="9"/>
      <c r="XBY41" s="10"/>
      <c r="XBZ41" s="7"/>
      <c r="XCA41" s="9"/>
      <c r="XCC41" s="10"/>
      <c r="XCD41" s="7"/>
      <c r="XCE41" s="9"/>
      <c r="XCG41" s="10"/>
      <c r="XCH41" s="7"/>
      <c r="XCI41" s="9"/>
      <c r="XCK41" s="10"/>
      <c r="XCL41" s="7"/>
      <c r="XCM41" s="9"/>
      <c r="XCO41" s="10"/>
      <c r="XCP41" s="7"/>
      <c r="XCQ41" s="9"/>
      <c r="XCS41" s="10"/>
      <c r="XCT41" s="7"/>
      <c r="XCU41" s="9"/>
      <c r="XCW41" s="10"/>
      <c r="XCX41" s="7"/>
      <c r="XCY41" s="9"/>
      <c r="XDA41" s="10"/>
      <c r="XDB41" s="7"/>
      <c r="XDC41" s="9"/>
      <c r="XDE41" s="10"/>
      <c r="XDF41" s="7"/>
      <c r="XDG41" s="9"/>
      <c r="XDI41" s="10"/>
      <c r="XDJ41" s="7"/>
      <c r="XDK41" s="9"/>
      <c r="XDM41" s="10"/>
      <c r="XDN41" s="7"/>
      <c r="XDO41" s="9"/>
      <c r="XDQ41" s="10"/>
      <c r="XDR41" s="7"/>
      <c r="XDS41" s="9"/>
      <c r="XDU41" s="10"/>
      <c r="XDV41" s="7"/>
      <c r="XDW41" s="9"/>
      <c r="XDY41" s="10"/>
      <c r="XDZ41" s="7"/>
      <c r="XEA41" s="9"/>
      <c r="XEC41" s="10"/>
      <c r="XED41" s="7"/>
      <c r="XEE41" s="9"/>
      <c r="XEG41" s="10"/>
      <c r="XEH41" s="7"/>
      <c r="XEI41" s="9"/>
      <c r="XEK41" s="10"/>
      <c r="XEL41" s="7"/>
      <c r="XEM41" s="9"/>
      <c r="XEO41" s="10"/>
      <c r="XEP41" s="7"/>
      <c r="XEQ41" s="9"/>
      <c r="XES41" s="10"/>
      <c r="XET41" s="7"/>
      <c r="XEU41" s="9"/>
      <c r="XEW41" s="10"/>
      <c r="XEX41" s="7"/>
      <c r="XEY41" s="9"/>
      <c r="XFA41" s="10"/>
      <c r="XFB41" s="7"/>
      <c r="XFC41" s="9"/>
    </row>
    <row r="42" spans="1:1023 1025:2047 2049:3071 3073:4095 4097:5119 5121:6143 6145:7167 7169:8191 8193:9215 9217:10239 10241:11263 11265:12287 12289:13311 13313:14335 14337:15359 15361:16383" ht="16.5" customHeight="1" x14ac:dyDescent="0.25">
      <c r="A42" s="10"/>
      <c r="B42" s="7"/>
      <c r="C42" s="9" t="s">
        <v>5</v>
      </c>
      <c r="D42" t="s">
        <v>520</v>
      </c>
      <c r="E42" s="10"/>
      <c r="F42" s="7"/>
      <c r="G42" s="9"/>
      <c r="I42" s="10"/>
      <c r="J42" s="7"/>
      <c r="K42" s="9"/>
      <c r="M42" s="10"/>
      <c r="N42" s="7"/>
      <c r="O42" s="9"/>
      <c r="Q42" s="10"/>
      <c r="R42" s="7"/>
      <c r="S42" s="9"/>
      <c r="U42" s="10"/>
      <c r="V42" s="7"/>
      <c r="W42" s="9"/>
      <c r="Y42" s="10"/>
      <c r="Z42" s="7"/>
      <c r="AA42" s="9"/>
      <c r="AC42" s="10"/>
      <c r="AD42" s="7"/>
      <c r="AE42" s="9"/>
      <c r="AG42" s="10"/>
      <c r="AH42" s="7"/>
      <c r="AI42" s="9"/>
      <c r="AK42" s="10"/>
      <c r="AL42" s="7"/>
      <c r="AM42" s="9"/>
      <c r="AO42" s="10"/>
      <c r="AP42" s="7"/>
      <c r="AQ42" s="9"/>
      <c r="AS42" s="10"/>
      <c r="AT42" s="7"/>
      <c r="AU42" s="9"/>
      <c r="AW42" s="10"/>
      <c r="AX42" s="7"/>
      <c r="AY42" s="9"/>
      <c r="BA42" s="10"/>
      <c r="BB42" s="7"/>
      <c r="BC42" s="9"/>
      <c r="BE42" s="10"/>
      <c r="BF42" s="7"/>
      <c r="BG42" s="9"/>
      <c r="BI42" s="10"/>
      <c r="BJ42" s="7"/>
      <c r="BK42" s="9"/>
      <c r="BM42" s="10"/>
      <c r="BN42" s="7"/>
      <c r="BO42" s="9"/>
      <c r="BQ42" s="10"/>
      <c r="BR42" s="7"/>
      <c r="BS42" s="9"/>
      <c r="BU42" s="10"/>
      <c r="BV42" s="7"/>
      <c r="BW42" s="9"/>
      <c r="BY42" s="10"/>
      <c r="BZ42" s="7"/>
      <c r="CA42" s="9"/>
      <c r="CC42" s="10"/>
      <c r="CD42" s="7"/>
      <c r="CE42" s="9"/>
      <c r="CG42" s="10"/>
      <c r="CH42" s="7"/>
      <c r="CI42" s="9"/>
      <c r="CK42" s="10"/>
      <c r="CL42" s="7"/>
      <c r="CM42" s="9"/>
      <c r="CO42" s="10"/>
      <c r="CP42" s="7"/>
      <c r="CQ42" s="9"/>
      <c r="CS42" s="10"/>
      <c r="CT42" s="7"/>
      <c r="CU42" s="9"/>
      <c r="CW42" s="10"/>
      <c r="CX42" s="7"/>
      <c r="CY42" s="9"/>
      <c r="DA42" s="10"/>
      <c r="DB42" s="7"/>
      <c r="DC42" s="9"/>
      <c r="DE42" s="10"/>
      <c r="DF42" s="7"/>
      <c r="DG42" s="9"/>
      <c r="DI42" s="10"/>
      <c r="DJ42" s="7"/>
      <c r="DK42" s="9"/>
      <c r="DM42" s="10"/>
      <c r="DN42" s="7"/>
      <c r="DO42" s="9"/>
      <c r="DQ42" s="10"/>
      <c r="DR42" s="7"/>
      <c r="DS42" s="9"/>
      <c r="DU42" s="10"/>
      <c r="DV42" s="7"/>
      <c r="DW42" s="9"/>
      <c r="DY42" s="10"/>
      <c r="DZ42" s="7"/>
      <c r="EA42" s="9"/>
      <c r="EC42" s="10"/>
      <c r="ED42" s="7"/>
      <c r="EE42" s="9"/>
      <c r="EG42" s="10"/>
      <c r="EH42" s="7"/>
      <c r="EI42" s="9"/>
      <c r="EK42" s="10"/>
      <c r="EL42" s="7"/>
      <c r="EM42" s="9"/>
      <c r="EO42" s="10"/>
      <c r="EP42" s="7"/>
      <c r="EQ42" s="9"/>
      <c r="ES42" s="10"/>
      <c r="ET42" s="7"/>
      <c r="EU42" s="9"/>
      <c r="EW42" s="10"/>
      <c r="EX42" s="7"/>
      <c r="EY42" s="9"/>
      <c r="FA42" s="10"/>
      <c r="FB42" s="7"/>
      <c r="FC42" s="9"/>
      <c r="FE42" s="10"/>
      <c r="FF42" s="7"/>
      <c r="FG42" s="9"/>
      <c r="FI42" s="10"/>
      <c r="FJ42" s="7"/>
      <c r="FK42" s="9"/>
      <c r="FM42" s="10"/>
      <c r="FN42" s="7"/>
      <c r="FO42" s="9"/>
      <c r="FQ42" s="10"/>
      <c r="FR42" s="7"/>
      <c r="FS42" s="9"/>
      <c r="FU42" s="10"/>
      <c r="FV42" s="7"/>
      <c r="FW42" s="9"/>
      <c r="FY42" s="10"/>
      <c r="FZ42" s="7"/>
      <c r="GA42" s="9"/>
      <c r="GC42" s="10"/>
      <c r="GD42" s="7"/>
      <c r="GE42" s="9"/>
      <c r="GG42" s="10"/>
      <c r="GH42" s="7"/>
      <c r="GI42" s="9"/>
      <c r="GK42" s="10"/>
      <c r="GL42" s="7"/>
      <c r="GM42" s="9"/>
      <c r="GO42" s="10"/>
      <c r="GP42" s="7"/>
      <c r="GQ42" s="9"/>
      <c r="GS42" s="10"/>
      <c r="GT42" s="7"/>
      <c r="GU42" s="9"/>
      <c r="GW42" s="10"/>
      <c r="GX42" s="7"/>
      <c r="GY42" s="9"/>
      <c r="HA42" s="10"/>
      <c r="HB42" s="7"/>
      <c r="HC42" s="9"/>
      <c r="HE42" s="10"/>
      <c r="HF42" s="7"/>
      <c r="HG42" s="9"/>
      <c r="HI42" s="10"/>
      <c r="HJ42" s="7"/>
      <c r="HK42" s="9"/>
      <c r="HM42" s="10"/>
      <c r="HN42" s="7"/>
      <c r="HO42" s="9"/>
      <c r="HQ42" s="10"/>
      <c r="HR42" s="7"/>
      <c r="HS42" s="9"/>
      <c r="HU42" s="10"/>
      <c r="HV42" s="7"/>
      <c r="HW42" s="9"/>
      <c r="HY42" s="10"/>
      <c r="HZ42" s="7"/>
      <c r="IA42" s="9"/>
      <c r="IC42" s="10"/>
      <c r="ID42" s="7"/>
      <c r="IE42" s="9"/>
      <c r="IG42" s="10"/>
      <c r="IH42" s="7"/>
      <c r="II42" s="9"/>
      <c r="IK42" s="10"/>
      <c r="IL42" s="7"/>
      <c r="IM42" s="9"/>
      <c r="IO42" s="10"/>
      <c r="IP42" s="7"/>
      <c r="IQ42" s="9"/>
      <c r="IS42" s="10"/>
      <c r="IT42" s="7"/>
      <c r="IU42" s="9"/>
      <c r="IW42" s="10"/>
      <c r="IX42" s="7"/>
      <c r="IY42" s="9"/>
      <c r="JA42" s="10"/>
      <c r="JB42" s="7"/>
      <c r="JC42" s="9"/>
      <c r="JE42" s="10"/>
      <c r="JF42" s="7"/>
      <c r="JG42" s="9"/>
      <c r="JI42" s="10"/>
      <c r="JJ42" s="7"/>
      <c r="JK42" s="9"/>
      <c r="JM42" s="10"/>
      <c r="JN42" s="7"/>
      <c r="JO42" s="9"/>
      <c r="JQ42" s="10"/>
      <c r="JR42" s="7"/>
      <c r="JS42" s="9"/>
      <c r="JU42" s="10"/>
      <c r="JV42" s="7"/>
      <c r="JW42" s="9"/>
      <c r="JY42" s="10"/>
      <c r="JZ42" s="7"/>
      <c r="KA42" s="9"/>
      <c r="KC42" s="10"/>
      <c r="KD42" s="7"/>
      <c r="KE42" s="9"/>
      <c r="KG42" s="10"/>
      <c r="KH42" s="7"/>
      <c r="KI42" s="9"/>
      <c r="KK42" s="10"/>
      <c r="KL42" s="7"/>
      <c r="KM42" s="9"/>
      <c r="KO42" s="10"/>
      <c r="KP42" s="7"/>
      <c r="KQ42" s="9"/>
      <c r="KS42" s="10"/>
      <c r="KT42" s="7"/>
      <c r="KU42" s="9"/>
      <c r="KW42" s="10"/>
      <c r="KX42" s="7"/>
      <c r="KY42" s="9"/>
      <c r="LA42" s="10"/>
      <c r="LB42" s="7"/>
      <c r="LC42" s="9"/>
      <c r="LE42" s="10"/>
      <c r="LF42" s="7"/>
      <c r="LG42" s="9"/>
      <c r="LI42" s="10"/>
      <c r="LJ42" s="7"/>
      <c r="LK42" s="9"/>
      <c r="LM42" s="10"/>
      <c r="LN42" s="7"/>
      <c r="LO42" s="9"/>
      <c r="LQ42" s="10"/>
      <c r="LR42" s="7"/>
      <c r="LS42" s="9"/>
      <c r="LU42" s="10"/>
      <c r="LV42" s="7"/>
      <c r="LW42" s="9"/>
      <c r="LY42" s="10"/>
      <c r="LZ42" s="7"/>
      <c r="MA42" s="9"/>
      <c r="MC42" s="10"/>
      <c r="MD42" s="7"/>
      <c r="ME42" s="9"/>
      <c r="MG42" s="10"/>
      <c r="MH42" s="7"/>
      <c r="MI42" s="9"/>
      <c r="MK42" s="10"/>
      <c r="ML42" s="7"/>
      <c r="MM42" s="9"/>
      <c r="MO42" s="10"/>
      <c r="MP42" s="7"/>
      <c r="MQ42" s="9"/>
      <c r="MS42" s="10"/>
      <c r="MT42" s="7"/>
      <c r="MU42" s="9"/>
      <c r="MW42" s="10"/>
      <c r="MX42" s="7"/>
      <c r="MY42" s="9"/>
      <c r="NA42" s="10"/>
      <c r="NB42" s="7"/>
      <c r="NC42" s="9"/>
      <c r="NE42" s="10"/>
      <c r="NF42" s="7"/>
      <c r="NG42" s="9"/>
      <c r="NI42" s="10"/>
      <c r="NJ42" s="7"/>
      <c r="NK42" s="9"/>
      <c r="NM42" s="10"/>
      <c r="NN42" s="7"/>
      <c r="NO42" s="9"/>
      <c r="NQ42" s="10"/>
      <c r="NR42" s="7"/>
      <c r="NS42" s="9"/>
      <c r="NU42" s="10"/>
      <c r="NV42" s="7"/>
      <c r="NW42" s="9"/>
      <c r="NY42" s="10"/>
      <c r="NZ42" s="7"/>
      <c r="OA42" s="9"/>
      <c r="OC42" s="10"/>
      <c r="OD42" s="7"/>
      <c r="OE42" s="9"/>
      <c r="OG42" s="10"/>
      <c r="OH42" s="7"/>
      <c r="OI42" s="9"/>
      <c r="OK42" s="10"/>
      <c r="OL42" s="7"/>
      <c r="OM42" s="9"/>
      <c r="OO42" s="10"/>
      <c r="OP42" s="7"/>
      <c r="OQ42" s="9"/>
      <c r="OS42" s="10"/>
      <c r="OT42" s="7"/>
      <c r="OU42" s="9"/>
      <c r="OW42" s="10"/>
      <c r="OX42" s="7"/>
      <c r="OY42" s="9"/>
      <c r="PA42" s="10"/>
      <c r="PB42" s="7"/>
      <c r="PC42" s="9"/>
      <c r="PE42" s="10"/>
      <c r="PF42" s="7"/>
      <c r="PG42" s="9"/>
      <c r="PI42" s="10"/>
      <c r="PJ42" s="7"/>
      <c r="PK42" s="9"/>
      <c r="PM42" s="10"/>
      <c r="PN42" s="7"/>
      <c r="PO42" s="9"/>
      <c r="PQ42" s="10"/>
      <c r="PR42" s="7"/>
      <c r="PS42" s="9"/>
      <c r="PU42" s="10"/>
      <c r="PV42" s="7"/>
      <c r="PW42" s="9"/>
      <c r="PY42" s="10"/>
      <c r="PZ42" s="7"/>
      <c r="QA42" s="9"/>
      <c r="QC42" s="10"/>
      <c r="QD42" s="7"/>
      <c r="QE42" s="9"/>
      <c r="QG42" s="10"/>
      <c r="QH42" s="7"/>
      <c r="QI42" s="9"/>
      <c r="QK42" s="10"/>
      <c r="QL42" s="7"/>
      <c r="QM42" s="9"/>
      <c r="QO42" s="10"/>
      <c r="QP42" s="7"/>
      <c r="QQ42" s="9"/>
      <c r="QS42" s="10"/>
      <c r="QT42" s="7"/>
      <c r="QU42" s="9"/>
      <c r="QW42" s="10"/>
      <c r="QX42" s="7"/>
      <c r="QY42" s="9"/>
      <c r="RA42" s="10"/>
      <c r="RB42" s="7"/>
      <c r="RC42" s="9"/>
      <c r="RE42" s="10"/>
      <c r="RF42" s="7"/>
      <c r="RG42" s="9"/>
      <c r="RI42" s="10"/>
      <c r="RJ42" s="7"/>
      <c r="RK42" s="9"/>
      <c r="RM42" s="10"/>
      <c r="RN42" s="7"/>
      <c r="RO42" s="9"/>
      <c r="RQ42" s="10"/>
      <c r="RR42" s="7"/>
      <c r="RS42" s="9"/>
      <c r="RU42" s="10"/>
      <c r="RV42" s="7"/>
      <c r="RW42" s="9"/>
      <c r="RY42" s="10"/>
      <c r="RZ42" s="7"/>
      <c r="SA42" s="9"/>
      <c r="SC42" s="10"/>
      <c r="SD42" s="7"/>
      <c r="SE42" s="9"/>
      <c r="SG42" s="10"/>
      <c r="SH42" s="7"/>
      <c r="SI42" s="9"/>
      <c r="SK42" s="10"/>
      <c r="SL42" s="7"/>
      <c r="SM42" s="9"/>
      <c r="SO42" s="10"/>
      <c r="SP42" s="7"/>
      <c r="SQ42" s="9"/>
      <c r="SS42" s="10"/>
      <c r="ST42" s="7"/>
      <c r="SU42" s="9"/>
      <c r="SW42" s="10"/>
      <c r="SX42" s="7"/>
      <c r="SY42" s="9"/>
      <c r="TA42" s="10"/>
      <c r="TB42" s="7"/>
      <c r="TC42" s="9"/>
      <c r="TE42" s="10"/>
      <c r="TF42" s="7"/>
      <c r="TG42" s="9"/>
      <c r="TI42" s="10"/>
      <c r="TJ42" s="7"/>
      <c r="TK42" s="9"/>
      <c r="TM42" s="10"/>
      <c r="TN42" s="7"/>
      <c r="TO42" s="9"/>
      <c r="TQ42" s="10"/>
      <c r="TR42" s="7"/>
      <c r="TS42" s="9"/>
      <c r="TU42" s="10"/>
      <c r="TV42" s="7"/>
      <c r="TW42" s="9"/>
      <c r="TY42" s="10"/>
      <c r="TZ42" s="7"/>
      <c r="UA42" s="9"/>
      <c r="UC42" s="10"/>
      <c r="UD42" s="7"/>
      <c r="UE42" s="9"/>
      <c r="UG42" s="10"/>
      <c r="UH42" s="7"/>
      <c r="UI42" s="9"/>
      <c r="UK42" s="10"/>
      <c r="UL42" s="7"/>
      <c r="UM42" s="9"/>
      <c r="UO42" s="10"/>
      <c r="UP42" s="7"/>
      <c r="UQ42" s="9"/>
      <c r="US42" s="10"/>
      <c r="UT42" s="7"/>
      <c r="UU42" s="9"/>
      <c r="UW42" s="10"/>
      <c r="UX42" s="7"/>
      <c r="UY42" s="9"/>
      <c r="VA42" s="10"/>
      <c r="VB42" s="7"/>
      <c r="VC42" s="9"/>
      <c r="VE42" s="10"/>
      <c r="VF42" s="7"/>
      <c r="VG42" s="9"/>
      <c r="VI42" s="10"/>
      <c r="VJ42" s="7"/>
      <c r="VK42" s="9"/>
      <c r="VM42" s="10"/>
      <c r="VN42" s="7"/>
      <c r="VO42" s="9"/>
      <c r="VQ42" s="10"/>
      <c r="VR42" s="7"/>
      <c r="VS42" s="9"/>
      <c r="VU42" s="10"/>
      <c r="VV42" s="7"/>
      <c r="VW42" s="9"/>
      <c r="VY42" s="10"/>
      <c r="VZ42" s="7"/>
      <c r="WA42" s="9"/>
      <c r="WC42" s="10"/>
      <c r="WD42" s="7"/>
      <c r="WE42" s="9"/>
      <c r="WG42" s="10"/>
      <c r="WH42" s="7"/>
      <c r="WI42" s="9"/>
      <c r="WK42" s="10"/>
      <c r="WL42" s="7"/>
      <c r="WM42" s="9"/>
      <c r="WO42" s="10"/>
      <c r="WP42" s="7"/>
      <c r="WQ42" s="9"/>
      <c r="WS42" s="10"/>
      <c r="WT42" s="7"/>
      <c r="WU42" s="9"/>
      <c r="WW42" s="10"/>
      <c r="WX42" s="7"/>
      <c r="WY42" s="9"/>
      <c r="XA42" s="10"/>
      <c r="XB42" s="7"/>
      <c r="XC42" s="9"/>
      <c r="XE42" s="10"/>
      <c r="XF42" s="7"/>
      <c r="XG42" s="9"/>
      <c r="XI42" s="10"/>
      <c r="XJ42" s="7"/>
      <c r="XK42" s="9"/>
      <c r="XM42" s="10"/>
      <c r="XN42" s="7"/>
      <c r="XO42" s="9"/>
      <c r="XQ42" s="10"/>
      <c r="XR42" s="7"/>
      <c r="XS42" s="9"/>
      <c r="XU42" s="10"/>
      <c r="XV42" s="7"/>
      <c r="XW42" s="9"/>
      <c r="XY42" s="10"/>
      <c r="XZ42" s="7"/>
      <c r="YA42" s="9"/>
      <c r="YC42" s="10"/>
      <c r="YD42" s="7"/>
      <c r="YE42" s="9"/>
      <c r="YG42" s="10"/>
      <c r="YH42" s="7"/>
      <c r="YI42" s="9"/>
      <c r="YK42" s="10"/>
      <c r="YL42" s="7"/>
      <c r="YM42" s="9"/>
      <c r="YO42" s="10"/>
      <c r="YP42" s="7"/>
      <c r="YQ42" s="9"/>
      <c r="YS42" s="10"/>
      <c r="YT42" s="7"/>
      <c r="YU42" s="9"/>
      <c r="YW42" s="10"/>
      <c r="YX42" s="7"/>
      <c r="YY42" s="9"/>
      <c r="ZA42" s="10"/>
      <c r="ZB42" s="7"/>
      <c r="ZC42" s="9"/>
      <c r="ZE42" s="10"/>
      <c r="ZF42" s="7"/>
      <c r="ZG42" s="9"/>
      <c r="ZI42" s="10"/>
      <c r="ZJ42" s="7"/>
      <c r="ZK42" s="9"/>
      <c r="ZM42" s="10"/>
      <c r="ZN42" s="7"/>
      <c r="ZO42" s="9"/>
      <c r="ZQ42" s="10"/>
      <c r="ZR42" s="7"/>
      <c r="ZS42" s="9"/>
      <c r="ZU42" s="10"/>
      <c r="ZV42" s="7"/>
      <c r="ZW42" s="9"/>
      <c r="ZY42" s="10"/>
      <c r="ZZ42" s="7"/>
      <c r="AAA42" s="9"/>
      <c r="AAC42" s="10"/>
      <c r="AAD42" s="7"/>
      <c r="AAE42" s="9"/>
      <c r="AAG42" s="10"/>
      <c r="AAH42" s="7"/>
      <c r="AAI42" s="9"/>
      <c r="AAK42" s="10"/>
      <c r="AAL42" s="7"/>
      <c r="AAM42" s="9"/>
      <c r="AAO42" s="10"/>
      <c r="AAP42" s="7"/>
      <c r="AAQ42" s="9"/>
      <c r="AAS42" s="10"/>
      <c r="AAT42" s="7"/>
      <c r="AAU42" s="9"/>
      <c r="AAW42" s="10"/>
      <c r="AAX42" s="7"/>
      <c r="AAY42" s="9"/>
      <c r="ABA42" s="10"/>
      <c r="ABB42" s="7"/>
      <c r="ABC42" s="9"/>
      <c r="ABE42" s="10"/>
      <c r="ABF42" s="7"/>
      <c r="ABG42" s="9"/>
      <c r="ABI42" s="10"/>
      <c r="ABJ42" s="7"/>
      <c r="ABK42" s="9"/>
      <c r="ABM42" s="10"/>
      <c r="ABN42" s="7"/>
      <c r="ABO42" s="9"/>
      <c r="ABQ42" s="10"/>
      <c r="ABR42" s="7"/>
      <c r="ABS42" s="9"/>
      <c r="ABU42" s="10"/>
      <c r="ABV42" s="7"/>
      <c r="ABW42" s="9"/>
      <c r="ABY42" s="10"/>
      <c r="ABZ42" s="7"/>
      <c r="ACA42" s="9"/>
      <c r="ACC42" s="10"/>
      <c r="ACD42" s="7"/>
      <c r="ACE42" s="9"/>
      <c r="ACG42" s="10"/>
      <c r="ACH42" s="7"/>
      <c r="ACI42" s="9"/>
      <c r="ACK42" s="10"/>
      <c r="ACL42" s="7"/>
      <c r="ACM42" s="9"/>
      <c r="ACO42" s="10"/>
      <c r="ACP42" s="7"/>
      <c r="ACQ42" s="9"/>
      <c r="ACS42" s="10"/>
      <c r="ACT42" s="7"/>
      <c r="ACU42" s="9"/>
      <c r="ACW42" s="10"/>
      <c r="ACX42" s="7"/>
      <c r="ACY42" s="9"/>
      <c r="ADA42" s="10"/>
      <c r="ADB42" s="7"/>
      <c r="ADC42" s="9"/>
      <c r="ADE42" s="10"/>
      <c r="ADF42" s="7"/>
      <c r="ADG42" s="9"/>
      <c r="ADI42" s="10"/>
      <c r="ADJ42" s="7"/>
      <c r="ADK42" s="9"/>
      <c r="ADM42" s="10"/>
      <c r="ADN42" s="7"/>
      <c r="ADO42" s="9"/>
      <c r="ADQ42" s="10"/>
      <c r="ADR42" s="7"/>
      <c r="ADS42" s="9"/>
      <c r="ADU42" s="10"/>
      <c r="ADV42" s="7"/>
      <c r="ADW42" s="9"/>
      <c r="ADY42" s="10"/>
      <c r="ADZ42" s="7"/>
      <c r="AEA42" s="9"/>
      <c r="AEC42" s="10"/>
      <c r="AED42" s="7"/>
      <c r="AEE42" s="9"/>
      <c r="AEG42" s="10"/>
      <c r="AEH42" s="7"/>
      <c r="AEI42" s="9"/>
      <c r="AEK42" s="10"/>
      <c r="AEL42" s="7"/>
      <c r="AEM42" s="9"/>
      <c r="AEO42" s="10"/>
      <c r="AEP42" s="7"/>
      <c r="AEQ42" s="9"/>
      <c r="AES42" s="10"/>
      <c r="AET42" s="7"/>
      <c r="AEU42" s="9"/>
      <c r="AEW42" s="10"/>
      <c r="AEX42" s="7"/>
      <c r="AEY42" s="9"/>
      <c r="AFA42" s="10"/>
      <c r="AFB42" s="7"/>
      <c r="AFC42" s="9"/>
      <c r="AFE42" s="10"/>
      <c r="AFF42" s="7"/>
      <c r="AFG42" s="9"/>
      <c r="AFI42" s="10"/>
      <c r="AFJ42" s="7"/>
      <c r="AFK42" s="9"/>
      <c r="AFM42" s="10"/>
      <c r="AFN42" s="7"/>
      <c r="AFO42" s="9"/>
      <c r="AFQ42" s="10"/>
      <c r="AFR42" s="7"/>
      <c r="AFS42" s="9"/>
      <c r="AFU42" s="10"/>
      <c r="AFV42" s="7"/>
      <c r="AFW42" s="9"/>
      <c r="AFY42" s="10"/>
      <c r="AFZ42" s="7"/>
      <c r="AGA42" s="9"/>
      <c r="AGC42" s="10"/>
      <c r="AGD42" s="7"/>
      <c r="AGE42" s="9"/>
      <c r="AGG42" s="10"/>
      <c r="AGH42" s="7"/>
      <c r="AGI42" s="9"/>
      <c r="AGK42" s="10"/>
      <c r="AGL42" s="7"/>
      <c r="AGM42" s="9"/>
      <c r="AGO42" s="10"/>
      <c r="AGP42" s="7"/>
      <c r="AGQ42" s="9"/>
      <c r="AGS42" s="10"/>
      <c r="AGT42" s="7"/>
      <c r="AGU42" s="9"/>
      <c r="AGW42" s="10"/>
      <c r="AGX42" s="7"/>
      <c r="AGY42" s="9"/>
      <c r="AHA42" s="10"/>
      <c r="AHB42" s="7"/>
      <c r="AHC42" s="9"/>
      <c r="AHE42" s="10"/>
      <c r="AHF42" s="7"/>
      <c r="AHG42" s="9"/>
      <c r="AHI42" s="10"/>
      <c r="AHJ42" s="7"/>
      <c r="AHK42" s="9"/>
      <c r="AHM42" s="10"/>
      <c r="AHN42" s="7"/>
      <c r="AHO42" s="9"/>
      <c r="AHQ42" s="10"/>
      <c r="AHR42" s="7"/>
      <c r="AHS42" s="9"/>
      <c r="AHU42" s="10"/>
      <c r="AHV42" s="7"/>
      <c r="AHW42" s="9"/>
      <c r="AHY42" s="10"/>
      <c r="AHZ42" s="7"/>
      <c r="AIA42" s="9"/>
      <c r="AIC42" s="10"/>
      <c r="AID42" s="7"/>
      <c r="AIE42" s="9"/>
      <c r="AIG42" s="10"/>
      <c r="AIH42" s="7"/>
      <c r="AII42" s="9"/>
      <c r="AIK42" s="10"/>
      <c r="AIL42" s="7"/>
      <c r="AIM42" s="9"/>
      <c r="AIO42" s="10"/>
      <c r="AIP42" s="7"/>
      <c r="AIQ42" s="9"/>
      <c r="AIS42" s="10"/>
      <c r="AIT42" s="7"/>
      <c r="AIU42" s="9"/>
      <c r="AIW42" s="10"/>
      <c r="AIX42" s="7"/>
      <c r="AIY42" s="9"/>
      <c r="AJA42" s="10"/>
      <c r="AJB42" s="7"/>
      <c r="AJC42" s="9"/>
      <c r="AJE42" s="10"/>
      <c r="AJF42" s="7"/>
      <c r="AJG42" s="9"/>
      <c r="AJI42" s="10"/>
      <c r="AJJ42" s="7"/>
      <c r="AJK42" s="9"/>
      <c r="AJM42" s="10"/>
      <c r="AJN42" s="7"/>
      <c r="AJO42" s="9"/>
      <c r="AJQ42" s="10"/>
      <c r="AJR42" s="7"/>
      <c r="AJS42" s="9"/>
      <c r="AJU42" s="10"/>
      <c r="AJV42" s="7"/>
      <c r="AJW42" s="9"/>
      <c r="AJY42" s="10"/>
      <c r="AJZ42" s="7"/>
      <c r="AKA42" s="9"/>
      <c r="AKC42" s="10"/>
      <c r="AKD42" s="7"/>
      <c r="AKE42" s="9"/>
      <c r="AKG42" s="10"/>
      <c r="AKH42" s="7"/>
      <c r="AKI42" s="9"/>
      <c r="AKK42" s="10"/>
      <c r="AKL42" s="7"/>
      <c r="AKM42" s="9"/>
      <c r="AKO42" s="10"/>
      <c r="AKP42" s="7"/>
      <c r="AKQ42" s="9"/>
      <c r="AKS42" s="10"/>
      <c r="AKT42" s="7"/>
      <c r="AKU42" s="9"/>
      <c r="AKW42" s="10"/>
      <c r="AKX42" s="7"/>
      <c r="AKY42" s="9"/>
      <c r="ALA42" s="10"/>
      <c r="ALB42" s="7"/>
      <c r="ALC42" s="9"/>
      <c r="ALE42" s="10"/>
      <c r="ALF42" s="7"/>
      <c r="ALG42" s="9"/>
      <c r="ALI42" s="10"/>
      <c r="ALJ42" s="7"/>
      <c r="ALK42" s="9"/>
      <c r="ALM42" s="10"/>
      <c r="ALN42" s="7"/>
      <c r="ALO42" s="9"/>
      <c r="ALQ42" s="10"/>
      <c r="ALR42" s="7"/>
      <c r="ALS42" s="9"/>
      <c r="ALU42" s="10"/>
      <c r="ALV42" s="7"/>
      <c r="ALW42" s="9"/>
      <c r="ALY42" s="10"/>
      <c r="ALZ42" s="7"/>
      <c r="AMA42" s="9"/>
      <c r="AMC42" s="10"/>
      <c r="AMD42" s="7"/>
      <c r="AME42" s="9"/>
      <c r="AMG42" s="10"/>
      <c r="AMH42" s="7"/>
      <c r="AMI42" s="9"/>
      <c r="AMK42" s="10"/>
      <c r="AML42" s="7"/>
      <c r="AMM42" s="9"/>
      <c r="AMO42" s="10"/>
      <c r="AMP42" s="7"/>
      <c r="AMQ42" s="9"/>
      <c r="AMS42" s="10"/>
      <c r="AMT42" s="7"/>
      <c r="AMU42" s="9"/>
      <c r="AMW42" s="10"/>
      <c r="AMX42" s="7"/>
      <c r="AMY42" s="9"/>
      <c r="ANA42" s="10"/>
      <c r="ANB42" s="7"/>
      <c r="ANC42" s="9"/>
      <c r="ANE42" s="10"/>
      <c r="ANF42" s="7"/>
      <c r="ANG42" s="9"/>
      <c r="ANI42" s="10"/>
      <c r="ANJ42" s="7"/>
      <c r="ANK42" s="9"/>
      <c r="ANM42" s="10"/>
      <c r="ANN42" s="7"/>
      <c r="ANO42" s="9"/>
      <c r="ANQ42" s="10"/>
      <c r="ANR42" s="7"/>
      <c r="ANS42" s="9"/>
      <c r="ANU42" s="10"/>
      <c r="ANV42" s="7"/>
      <c r="ANW42" s="9"/>
      <c r="ANY42" s="10"/>
      <c r="ANZ42" s="7"/>
      <c r="AOA42" s="9"/>
      <c r="AOC42" s="10"/>
      <c r="AOD42" s="7"/>
      <c r="AOE42" s="9"/>
      <c r="AOG42" s="10"/>
      <c r="AOH42" s="7"/>
      <c r="AOI42" s="9"/>
      <c r="AOK42" s="10"/>
      <c r="AOL42" s="7"/>
      <c r="AOM42" s="9"/>
      <c r="AOO42" s="10"/>
      <c r="AOP42" s="7"/>
      <c r="AOQ42" s="9"/>
      <c r="AOS42" s="10"/>
      <c r="AOT42" s="7"/>
      <c r="AOU42" s="9"/>
      <c r="AOW42" s="10"/>
      <c r="AOX42" s="7"/>
      <c r="AOY42" s="9"/>
      <c r="APA42" s="10"/>
      <c r="APB42" s="7"/>
      <c r="APC42" s="9"/>
      <c r="APE42" s="10"/>
      <c r="APF42" s="7"/>
      <c r="APG42" s="9"/>
      <c r="API42" s="10"/>
      <c r="APJ42" s="7"/>
      <c r="APK42" s="9"/>
      <c r="APM42" s="10"/>
      <c r="APN42" s="7"/>
      <c r="APO42" s="9"/>
      <c r="APQ42" s="10"/>
      <c r="APR42" s="7"/>
      <c r="APS42" s="9"/>
      <c r="APU42" s="10"/>
      <c r="APV42" s="7"/>
      <c r="APW42" s="9"/>
      <c r="APY42" s="10"/>
      <c r="APZ42" s="7"/>
      <c r="AQA42" s="9"/>
      <c r="AQC42" s="10"/>
      <c r="AQD42" s="7"/>
      <c r="AQE42" s="9"/>
      <c r="AQG42" s="10"/>
      <c r="AQH42" s="7"/>
      <c r="AQI42" s="9"/>
      <c r="AQK42" s="10"/>
      <c r="AQL42" s="7"/>
      <c r="AQM42" s="9"/>
      <c r="AQO42" s="10"/>
      <c r="AQP42" s="7"/>
      <c r="AQQ42" s="9"/>
      <c r="AQS42" s="10"/>
      <c r="AQT42" s="7"/>
      <c r="AQU42" s="9"/>
      <c r="AQW42" s="10"/>
      <c r="AQX42" s="7"/>
      <c r="AQY42" s="9"/>
      <c r="ARA42" s="10"/>
      <c r="ARB42" s="7"/>
      <c r="ARC42" s="9"/>
      <c r="ARE42" s="10"/>
      <c r="ARF42" s="7"/>
      <c r="ARG42" s="9"/>
      <c r="ARI42" s="10"/>
      <c r="ARJ42" s="7"/>
      <c r="ARK42" s="9"/>
      <c r="ARM42" s="10"/>
      <c r="ARN42" s="7"/>
      <c r="ARO42" s="9"/>
      <c r="ARQ42" s="10"/>
      <c r="ARR42" s="7"/>
      <c r="ARS42" s="9"/>
      <c r="ARU42" s="10"/>
      <c r="ARV42" s="7"/>
      <c r="ARW42" s="9"/>
      <c r="ARY42" s="10"/>
      <c r="ARZ42" s="7"/>
      <c r="ASA42" s="9"/>
      <c r="ASC42" s="10"/>
      <c r="ASD42" s="7"/>
      <c r="ASE42" s="9"/>
      <c r="ASG42" s="10"/>
      <c r="ASH42" s="7"/>
      <c r="ASI42" s="9"/>
      <c r="ASK42" s="10"/>
      <c r="ASL42" s="7"/>
      <c r="ASM42" s="9"/>
      <c r="ASO42" s="10"/>
      <c r="ASP42" s="7"/>
      <c r="ASQ42" s="9"/>
      <c r="ASS42" s="10"/>
      <c r="AST42" s="7"/>
      <c r="ASU42" s="9"/>
      <c r="ASW42" s="10"/>
      <c r="ASX42" s="7"/>
      <c r="ASY42" s="9"/>
      <c r="ATA42" s="10"/>
      <c r="ATB42" s="7"/>
      <c r="ATC42" s="9"/>
      <c r="ATE42" s="10"/>
      <c r="ATF42" s="7"/>
      <c r="ATG42" s="9"/>
      <c r="ATI42" s="10"/>
      <c r="ATJ42" s="7"/>
      <c r="ATK42" s="9"/>
      <c r="ATM42" s="10"/>
      <c r="ATN42" s="7"/>
      <c r="ATO42" s="9"/>
      <c r="ATQ42" s="10"/>
      <c r="ATR42" s="7"/>
      <c r="ATS42" s="9"/>
      <c r="ATU42" s="10"/>
      <c r="ATV42" s="7"/>
      <c r="ATW42" s="9"/>
      <c r="ATY42" s="10"/>
      <c r="ATZ42" s="7"/>
      <c r="AUA42" s="9"/>
      <c r="AUC42" s="10"/>
      <c r="AUD42" s="7"/>
      <c r="AUE42" s="9"/>
      <c r="AUG42" s="10"/>
      <c r="AUH42" s="7"/>
      <c r="AUI42" s="9"/>
      <c r="AUK42" s="10"/>
      <c r="AUL42" s="7"/>
      <c r="AUM42" s="9"/>
      <c r="AUO42" s="10"/>
      <c r="AUP42" s="7"/>
      <c r="AUQ42" s="9"/>
      <c r="AUS42" s="10"/>
      <c r="AUT42" s="7"/>
      <c r="AUU42" s="9"/>
      <c r="AUW42" s="10"/>
      <c r="AUX42" s="7"/>
      <c r="AUY42" s="9"/>
      <c r="AVA42" s="10"/>
      <c r="AVB42" s="7"/>
      <c r="AVC42" s="9"/>
      <c r="AVE42" s="10"/>
      <c r="AVF42" s="7"/>
      <c r="AVG42" s="9"/>
      <c r="AVI42" s="10"/>
      <c r="AVJ42" s="7"/>
      <c r="AVK42" s="9"/>
      <c r="AVM42" s="10"/>
      <c r="AVN42" s="7"/>
      <c r="AVO42" s="9"/>
      <c r="AVQ42" s="10"/>
      <c r="AVR42" s="7"/>
      <c r="AVS42" s="9"/>
      <c r="AVU42" s="10"/>
      <c r="AVV42" s="7"/>
      <c r="AVW42" s="9"/>
      <c r="AVY42" s="10"/>
      <c r="AVZ42" s="7"/>
      <c r="AWA42" s="9"/>
      <c r="AWC42" s="10"/>
      <c r="AWD42" s="7"/>
      <c r="AWE42" s="9"/>
      <c r="AWG42" s="10"/>
      <c r="AWH42" s="7"/>
      <c r="AWI42" s="9"/>
      <c r="AWK42" s="10"/>
      <c r="AWL42" s="7"/>
      <c r="AWM42" s="9"/>
      <c r="AWO42" s="10"/>
      <c r="AWP42" s="7"/>
      <c r="AWQ42" s="9"/>
      <c r="AWS42" s="10"/>
      <c r="AWT42" s="7"/>
      <c r="AWU42" s="9"/>
      <c r="AWW42" s="10"/>
      <c r="AWX42" s="7"/>
      <c r="AWY42" s="9"/>
      <c r="AXA42" s="10"/>
      <c r="AXB42" s="7"/>
      <c r="AXC42" s="9"/>
      <c r="AXE42" s="10"/>
      <c r="AXF42" s="7"/>
      <c r="AXG42" s="9"/>
      <c r="AXI42" s="10"/>
      <c r="AXJ42" s="7"/>
      <c r="AXK42" s="9"/>
      <c r="AXM42" s="10"/>
      <c r="AXN42" s="7"/>
      <c r="AXO42" s="9"/>
      <c r="AXQ42" s="10"/>
      <c r="AXR42" s="7"/>
      <c r="AXS42" s="9"/>
      <c r="AXU42" s="10"/>
      <c r="AXV42" s="7"/>
      <c r="AXW42" s="9"/>
      <c r="AXY42" s="10"/>
      <c r="AXZ42" s="7"/>
      <c r="AYA42" s="9"/>
      <c r="AYC42" s="10"/>
      <c r="AYD42" s="7"/>
      <c r="AYE42" s="9"/>
      <c r="AYG42" s="10"/>
      <c r="AYH42" s="7"/>
      <c r="AYI42" s="9"/>
      <c r="AYK42" s="10"/>
      <c r="AYL42" s="7"/>
      <c r="AYM42" s="9"/>
      <c r="AYO42" s="10"/>
      <c r="AYP42" s="7"/>
      <c r="AYQ42" s="9"/>
      <c r="AYS42" s="10"/>
      <c r="AYT42" s="7"/>
      <c r="AYU42" s="9"/>
      <c r="AYW42" s="10"/>
      <c r="AYX42" s="7"/>
      <c r="AYY42" s="9"/>
      <c r="AZA42" s="10"/>
      <c r="AZB42" s="7"/>
      <c r="AZC42" s="9"/>
      <c r="AZE42" s="10"/>
      <c r="AZF42" s="7"/>
      <c r="AZG42" s="9"/>
      <c r="AZI42" s="10"/>
      <c r="AZJ42" s="7"/>
      <c r="AZK42" s="9"/>
      <c r="AZM42" s="10"/>
      <c r="AZN42" s="7"/>
      <c r="AZO42" s="9"/>
      <c r="AZQ42" s="10"/>
      <c r="AZR42" s="7"/>
      <c r="AZS42" s="9"/>
      <c r="AZU42" s="10"/>
      <c r="AZV42" s="7"/>
      <c r="AZW42" s="9"/>
      <c r="AZY42" s="10"/>
      <c r="AZZ42" s="7"/>
      <c r="BAA42" s="9"/>
      <c r="BAC42" s="10"/>
      <c r="BAD42" s="7"/>
      <c r="BAE42" s="9"/>
      <c r="BAG42" s="10"/>
      <c r="BAH42" s="7"/>
      <c r="BAI42" s="9"/>
      <c r="BAK42" s="10"/>
      <c r="BAL42" s="7"/>
      <c r="BAM42" s="9"/>
      <c r="BAO42" s="10"/>
      <c r="BAP42" s="7"/>
      <c r="BAQ42" s="9"/>
      <c r="BAS42" s="10"/>
      <c r="BAT42" s="7"/>
      <c r="BAU42" s="9"/>
      <c r="BAW42" s="10"/>
      <c r="BAX42" s="7"/>
      <c r="BAY42" s="9"/>
      <c r="BBA42" s="10"/>
      <c r="BBB42" s="7"/>
      <c r="BBC42" s="9"/>
      <c r="BBE42" s="10"/>
      <c r="BBF42" s="7"/>
      <c r="BBG42" s="9"/>
      <c r="BBI42" s="10"/>
      <c r="BBJ42" s="7"/>
      <c r="BBK42" s="9"/>
      <c r="BBM42" s="10"/>
      <c r="BBN42" s="7"/>
      <c r="BBO42" s="9"/>
      <c r="BBQ42" s="10"/>
      <c r="BBR42" s="7"/>
      <c r="BBS42" s="9"/>
      <c r="BBU42" s="10"/>
      <c r="BBV42" s="7"/>
      <c r="BBW42" s="9"/>
      <c r="BBY42" s="10"/>
      <c r="BBZ42" s="7"/>
      <c r="BCA42" s="9"/>
      <c r="BCC42" s="10"/>
      <c r="BCD42" s="7"/>
      <c r="BCE42" s="9"/>
      <c r="BCG42" s="10"/>
      <c r="BCH42" s="7"/>
      <c r="BCI42" s="9"/>
      <c r="BCK42" s="10"/>
      <c r="BCL42" s="7"/>
      <c r="BCM42" s="9"/>
      <c r="BCO42" s="10"/>
      <c r="BCP42" s="7"/>
      <c r="BCQ42" s="9"/>
      <c r="BCS42" s="10"/>
      <c r="BCT42" s="7"/>
      <c r="BCU42" s="9"/>
      <c r="BCW42" s="10"/>
      <c r="BCX42" s="7"/>
      <c r="BCY42" s="9"/>
      <c r="BDA42" s="10"/>
      <c r="BDB42" s="7"/>
      <c r="BDC42" s="9"/>
      <c r="BDE42" s="10"/>
      <c r="BDF42" s="7"/>
      <c r="BDG42" s="9"/>
      <c r="BDI42" s="10"/>
      <c r="BDJ42" s="7"/>
      <c r="BDK42" s="9"/>
      <c r="BDM42" s="10"/>
      <c r="BDN42" s="7"/>
      <c r="BDO42" s="9"/>
      <c r="BDQ42" s="10"/>
      <c r="BDR42" s="7"/>
      <c r="BDS42" s="9"/>
      <c r="BDU42" s="10"/>
      <c r="BDV42" s="7"/>
      <c r="BDW42" s="9"/>
      <c r="BDY42" s="10"/>
      <c r="BDZ42" s="7"/>
      <c r="BEA42" s="9"/>
      <c r="BEC42" s="10"/>
      <c r="BED42" s="7"/>
      <c r="BEE42" s="9"/>
      <c r="BEG42" s="10"/>
      <c r="BEH42" s="7"/>
      <c r="BEI42" s="9"/>
      <c r="BEK42" s="10"/>
      <c r="BEL42" s="7"/>
      <c r="BEM42" s="9"/>
      <c r="BEO42" s="10"/>
      <c r="BEP42" s="7"/>
      <c r="BEQ42" s="9"/>
      <c r="BES42" s="10"/>
      <c r="BET42" s="7"/>
      <c r="BEU42" s="9"/>
      <c r="BEW42" s="10"/>
      <c r="BEX42" s="7"/>
      <c r="BEY42" s="9"/>
      <c r="BFA42" s="10"/>
      <c r="BFB42" s="7"/>
      <c r="BFC42" s="9"/>
      <c r="BFE42" s="10"/>
      <c r="BFF42" s="7"/>
      <c r="BFG42" s="9"/>
      <c r="BFI42" s="10"/>
      <c r="BFJ42" s="7"/>
      <c r="BFK42" s="9"/>
      <c r="BFM42" s="10"/>
      <c r="BFN42" s="7"/>
      <c r="BFO42" s="9"/>
      <c r="BFQ42" s="10"/>
      <c r="BFR42" s="7"/>
      <c r="BFS42" s="9"/>
      <c r="BFU42" s="10"/>
      <c r="BFV42" s="7"/>
      <c r="BFW42" s="9"/>
      <c r="BFY42" s="10"/>
      <c r="BFZ42" s="7"/>
      <c r="BGA42" s="9"/>
      <c r="BGC42" s="10"/>
      <c r="BGD42" s="7"/>
      <c r="BGE42" s="9"/>
      <c r="BGG42" s="10"/>
      <c r="BGH42" s="7"/>
      <c r="BGI42" s="9"/>
      <c r="BGK42" s="10"/>
      <c r="BGL42" s="7"/>
      <c r="BGM42" s="9"/>
      <c r="BGO42" s="10"/>
      <c r="BGP42" s="7"/>
      <c r="BGQ42" s="9"/>
      <c r="BGS42" s="10"/>
      <c r="BGT42" s="7"/>
      <c r="BGU42" s="9"/>
      <c r="BGW42" s="10"/>
      <c r="BGX42" s="7"/>
      <c r="BGY42" s="9"/>
      <c r="BHA42" s="10"/>
      <c r="BHB42" s="7"/>
      <c r="BHC42" s="9"/>
      <c r="BHE42" s="10"/>
      <c r="BHF42" s="7"/>
      <c r="BHG42" s="9"/>
      <c r="BHI42" s="10"/>
      <c r="BHJ42" s="7"/>
      <c r="BHK42" s="9"/>
      <c r="BHM42" s="10"/>
      <c r="BHN42" s="7"/>
      <c r="BHO42" s="9"/>
      <c r="BHQ42" s="10"/>
      <c r="BHR42" s="7"/>
      <c r="BHS42" s="9"/>
      <c r="BHU42" s="10"/>
      <c r="BHV42" s="7"/>
      <c r="BHW42" s="9"/>
      <c r="BHY42" s="10"/>
      <c r="BHZ42" s="7"/>
      <c r="BIA42" s="9"/>
      <c r="BIC42" s="10"/>
      <c r="BID42" s="7"/>
      <c r="BIE42" s="9"/>
      <c r="BIG42" s="10"/>
      <c r="BIH42" s="7"/>
      <c r="BII42" s="9"/>
      <c r="BIK42" s="10"/>
      <c r="BIL42" s="7"/>
      <c r="BIM42" s="9"/>
      <c r="BIO42" s="10"/>
      <c r="BIP42" s="7"/>
      <c r="BIQ42" s="9"/>
      <c r="BIS42" s="10"/>
      <c r="BIT42" s="7"/>
      <c r="BIU42" s="9"/>
      <c r="BIW42" s="10"/>
      <c r="BIX42" s="7"/>
      <c r="BIY42" s="9"/>
      <c r="BJA42" s="10"/>
      <c r="BJB42" s="7"/>
      <c r="BJC42" s="9"/>
      <c r="BJE42" s="10"/>
      <c r="BJF42" s="7"/>
      <c r="BJG42" s="9"/>
      <c r="BJI42" s="10"/>
      <c r="BJJ42" s="7"/>
      <c r="BJK42" s="9"/>
      <c r="BJM42" s="10"/>
      <c r="BJN42" s="7"/>
      <c r="BJO42" s="9"/>
      <c r="BJQ42" s="10"/>
      <c r="BJR42" s="7"/>
      <c r="BJS42" s="9"/>
      <c r="BJU42" s="10"/>
      <c r="BJV42" s="7"/>
      <c r="BJW42" s="9"/>
      <c r="BJY42" s="10"/>
      <c r="BJZ42" s="7"/>
      <c r="BKA42" s="9"/>
      <c r="BKC42" s="10"/>
      <c r="BKD42" s="7"/>
      <c r="BKE42" s="9"/>
      <c r="BKG42" s="10"/>
      <c r="BKH42" s="7"/>
      <c r="BKI42" s="9"/>
      <c r="BKK42" s="10"/>
      <c r="BKL42" s="7"/>
      <c r="BKM42" s="9"/>
      <c r="BKO42" s="10"/>
      <c r="BKP42" s="7"/>
      <c r="BKQ42" s="9"/>
      <c r="BKS42" s="10"/>
      <c r="BKT42" s="7"/>
      <c r="BKU42" s="9"/>
      <c r="BKW42" s="10"/>
      <c r="BKX42" s="7"/>
      <c r="BKY42" s="9"/>
      <c r="BLA42" s="10"/>
      <c r="BLB42" s="7"/>
      <c r="BLC42" s="9"/>
      <c r="BLE42" s="10"/>
      <c r="BLF42" s="7"/>
      <c r="BLG42" s="9"/>
      <c r="BLI42" s="10"/>
      <c r="BLJ42" s="7"/>
      <c r="BLK42" s="9"/>
      <c r="BLM42" s="10"/>
      <c r="BLN42" s="7"/>
      <c r="BLO42" s="9"/>
      <c r="BLQ42" s="10"/>
      <c r="BLR42" s="7"/>
      <c r="BLS42" s="9"/>
      <c r="BLU42" s="10"/>
      <c r="BLV42" s="7"/>
      <c r="BLW42" s="9"/>
      <c r="BLY42" s="10"/>
      <c r="BLZ42" s="7"/>
      <c r="BMA42" s="9"/>
      <c r="BMC42" s="10"/>
      <c r="BMD42" s="7"/>
      <c r="BME42" s="9"/>
      <c r="BMG42" s="10"/>
      <c r="BMH42" s="7"/>
      <c r="BMI42" s="9"/>
      <c r="BMK42" s="10"/>
      <c r="BML42" s="7"/>
      <c r="BMM42" s="9"/>
      <c r="BMO42" s="10"/>
      <c r="BMP42" s="7"/>
      <c r="BMQ42" s="9"/>
      <c r="BMS42" s="10"/>
      <c r="BMT42" s="7"/>
      <c r="BMU42" s="9"/>
      <c r="BMW42" s="10"/>
      <c r="BMX42" s="7"/>
      <c r="BMY42" s="9"/>
      <c r="BNA42" s="10"/>
      <c r="BNB42" s="7"/>
      <c r="BNC42" s="9"/>
      <c r="BNE42" s="10"/>
      <c r="BNF42" s="7"/>
      <c r="BNG42" s="9"/>
      <c r="BNI42" s="10"/>
      <c r="BNJ42" s="7"/>
      <c r="BNK42" s="9"/>
      <c r="BNM42" s="10"/>
      <c r="BNN42" s="7"/>
      <c r="BNO42" s="9"/>
      <c r="BNQ42" s="10"/>
      <c r="BNR42" s="7"/>
      <c r="BNS42" s="9"/>
      <c r="BNU42" s="10"/>
      <c r="BNV42" s="7"/>
      <c r="BNW42" s="9"/>
      <c r="BNY42" s="10"/>
      <c r="BNZ42" s="7"/>
      <c r="BOA42" s="9"/>
      <c r="BOC42" s="10"/>
      <c r="BOD42" s="7"/>
      <c r="BOE42" s="9"/>
      <c r="BOG42" s="10"/>
      <c r="BOH42" s="7"/>
      <c r="BOI42" s="9"/>
      <c r="BOK42" s="10"/>
      <c r="BOL42" s="7"/>
      <c r="BOM42" s="9"/>
      <c r="BOO42" s="10"/>
      <c r="BOP42" s="7"/>
      <c r="BOQ42" s="9"/>
      <c r="BOS42" s="10"/>
      <c r="BOT42" s="7"/>
      <c r="BOU42" s="9"/>
      <c r="BOW42" s="10"/>
      <c r="BOX42" s="7"/>
      <c r="BOY42" s="9"/>
      <c r="BPA42" s="10"/>
      <c r="BPB42" s="7"/>
      <c r="BPC42" s="9"/>
      <c r="BPE42" s="10"/>
      <c r="BPF42" s="7"/>
      <c r="BPG42" s="9"/>
      <c r="BPI42" s="10"/>
      <c r="BPJ42" s="7"/>
      <c r="BPK42" s="9"/>
      <c r="BPM42" s="10"/>
      <c r="BPN42" s="7"/>
      <c r="BPO42" s="9"/>
      <c r="BPQ42" s="10"/>
      <c r="BPR42" s="7"/>
      <c r="BPS42" s="9"/>
      <c r="BPU42" s="10"/>
      <c r="BPV42" s="7"/>
      <c r="BPW42" s="9"/>
      <c r="BPY42" s="10"/>
      <c r="BPZ42" s="7"/>
      <c r="BQA42" s="9"/>
      <c r="BQC42" s="10"/>
      <c r="BQD42" s="7"/>
      <c r="BQE42" s="9"/>
      <c r="BQG42" s="10"/>
      <c r="BQH42" s="7"/>
      <c r="BQI42" s="9"/>
      <c r="BQK42" s="10"/>
      <c r="BQL42" s="7"/>
      <c r="BQM42" s="9"/>
      <c r="BQO42" s="10"/>
      <c r="BQP42" s="7"/>
      <c r="BQQ42" s="9"/>
      <c r="BQS42" s="10"/>
      <c r="BQT42" s="7"/>
      <c r="BQU42" s="9"/>
      <c r="BQW42" s="10"/>
      <c r="BQX42" s="7"/>
      <c r="BQY42" s="9"/>
      <c r="BRA42" s="10"/>
      <c r="BRB42" s="7"/>
      <c r="BRC42" s="9"/>
      <c r="BRE42" s="10"/>
      <c r="BRF42" s="7"/>
      <c r="BRG42" s="9"/>
      <c r="BRI42" s="10"/>
      <c r="BRJ42" s="7"/>
      <c r="BRK42" s="9"/>
      <c r="BRM42" s="10"/>
      <c r="BRN42" s="7"/>
      <c r="BRO42" s="9"/>
      <c r="BRQ42" s="10"/>
      <c r="BRR42" s="7"/>
      <c r="BRS42" s="9"/>
      <c r="BRU42" s="10"/>
      <c r="BRV42" s="7"/>
      <c r="BRW42" s="9"/>
      <c r="BRY42" s="10"/>
      <c r="BRZ42" s="7"/>
      <c r="BSA42" s="9"/>
      <c r="BSC42" s="10"/>
      <c r="BSD42" s="7"/>
      <c r="BSE42" s="9"/>
      <c r="BSG42" s="10"/>
      <c r="BSH42" s="7"/>
      <c r="BSI42" s="9"/>
      <c r="BSK42" s="10"/>
      <c r="BSL42" s="7"/>
      <c r="BSM42" s="9"/>
      <c r="BSO42" s="10"/>
      <c r="BSP42" s="7"/>
      <c r="BSQ42" s="9"/>
      <c r="BSS42" s="10"/>
      <c r="BST42" s="7"/>
      <c r="BSU42" s="9"/>
      <c r="BSW42" s="10"/>
      <c r="BSX42" s="7"/>
      <c r="BSY42" s="9"/>
      <c r="BTA42" s="10"/>
      <c r="BTB42" s="7"/>
      <c r="BTC42" s="9"/>
      <c r="BTE42" s="10"/>
      <c r="BTF42" s="7"/>
      <c r="BTG42" s="9"/>
      <c r="BTI42" s="10"/>
      <c r="BTJ42" s="7"/>
      <c r="BTK42" s="9"/>
      <c r="BTM42" s="10"/>
      <c r="BTN42" s="7"/>
      <c r="BTO42" s="9"/>
      <c r="BTQ42" s="10"/>
      <c r="BTR42" s="7"/>
      <c r="BTS42" s="9"/>
      <c r="BTU42" s="10"/>
      <c r="BTV42" s="7"/>
      <c r="BTW42" s="9"/>
      <c r="BTY42" s="10"/>
      <c r="BTZ42" s="7"/>
      <c r="BUA42" s="9"/>
      <c r="BUC42" s="10"/>
      <c r="BUD42" s="7"/>
      <c r="BUE42" s="9"/>
      <c r="BUG42" s="10"/>
      <c r="BUH42" s="7"/>
      <c r="BUI42" s="9"/>
      <c r="BUK42" s="10"/>
      <c r="BUL42" s="7"/>
      <c r="BUM42" s="9"/>
      <c r="BUO42" s="10"/>
      <c r="BUP42" s="7"/>
      <c r="BUQ42" s="9"/>
      <c r="BUS42" s="10"/>
      <c r="BUT42" s="7"/>
      <c r="BUU42" s="9"/>
      <c r="BUW42" s="10"/>
      <c r="BUX42" s="7"/>
      <c r="BUY42" s="9"/>
      <c r="BVA42" s="10"/>
      <c r="BVB42" s="7"/>
      <c r="BVC42" s="9"/>
      <c r="BVE42" s="10"/>
      <c r="BVF42" s="7"/>
      <c r="BVG42" s="9"/>
      <c r="BVI42" s="10"/>
      <c r="BVJ42" s="7"/>
      <c r="BVK42" s="9"/>
      <c r="BVM42" s="10"/>
      <c r="BVN42" s="7"/>
      <c r="BVO42" s="9"/>
      <c r="BVQ42" s="10"/>
      <c r="BVR42" s="7"/>
      <c r="BVS42" s="9"/>
      <c r="BVU42" s="10"/>
      <c r="BVV42" s="7"/>
      <c r="BVW42" s="9"/>
      <c r="BVY42" s="10"/>
      <c r="BVZ42" s="7"/>
      <c r="BWA42" s="9"/>
      <c r="BWC42" s="10"/>
      <c r="BWD42" s="7"/>
      <c r="BWE42" s="9"/>
      <c r="BWG42" s="10"/>
      <c r="BWH42" s="7"/>
      <c r="BWI42" s="9"/>
      <c r="BWK42" s="10"/>
      <c r="BWL42" s="7"/>
      <c r="BWM42" s="9"/>
      <c r="BWO42" s="10"/>
      <c r="BWP42" s="7"/>
      <c r="BWQ42" s="9"/>
      <c r="BWS42" s="10"/>
      <c r="BWT42" s="7"/>
      <c r="BWU42" s="9"/>
      <c r="BWW42" s="10"/>
      <c r="BWX42" s="7"/>
      <c r="BWY42" s="9"/>
      <c r="BXA42" s="10"/>
      <c r="BXB42" s="7"/>
      <c r="BXC42" s="9"/>
      <c r="BXE42" s="10"/>
      <c r="BXF42" s="7"/>
      <c r="BXG42" s="9"/>
      <c r="BXI42" s="10"/>
      <c r="BXJ42" s="7"/>
      <c r="BXK42" s="9"/>
      <c r="BXM42" s="10"/>
      <c r="BXN42" s="7"/>
      <c r="BXO42" s="9"/>
      <c r="BXQ42" s="10"/>
      <c r="BXR42" s="7"/>
      <c r="BXS42" s="9"/>
      <c r="BXU42" s="10"/>
      <c r="BXV42" s="7"/>
      <c r="BXW42" s="9"/>
      <c r="BXY42" s="10"/>
      <c r="BXZ42" s="7"/>
      <c r="BYA42" s="9"/>
      <c r="BYC42" s="10"/>
      <c r="BYD42" s="7"/>
      <c r="BYE42" s="9"/>
      <c r="BYG42" s="10"/>
      <c r="BYH42" s="7"/>
      <c r="BYI42" s="9"/>
      <c r="BYK42" s="10"/>
      <c r="BYL42" s="7"/>
      <c r="BYM42" s="9"/>
      <c r="BYO42" s="10"/>
      <c r="BYP42" s="7"/>
      <c r="BYQ42" s="9"/>
      <c r="BYS42" s="10"/>
      <c r="BYT42" s="7"/>
      <c r="BYU42" s="9"/>
      <c r="BYW42" s="10"/>
      <c r="BYX42" s="7"/>
      <c r="BYY42" s="9"/>
      <c r="BZA42" s="10"/>
      <c r="BZB42" s="7"/>
      <c r="BZC42" s="9"/>
      <c r="BZE42" s="10"/>
      <c r="BZF42" s="7"/>
      <c r="BZG42" s="9"/>
      <c r="BZI42" s="10"/>
      <c r="BZJ42" s="7"/>
      <c r="BZK42" s="9"/>
      <c r="BZM42" s="10"/>
      <c r="BZN42" s="7"/>
      <c r="BZO42" s="9"/>
      <c r="BZQ42" s="10"/>
      <c r="BZR42" s="7"/>
      <c r="BZS42" s="9"/>
      <c r="BZU42" s="10"/>
      <c r="BZV42" s="7"/>
      <c r="BZW42" s="9"/>
      <c r="BZY42" s="10"/>
      <c r="BZZ42" s="7"/>
      <c r="CAA42" s="9"/>
      <c r="CAC42" s="10"/>
      <c r="CAD42" s="7"/>
      <c r="CAE42" s="9"/>
      <c r="CAG42" s="10"/>
      <c r="CAH42" s="7"/>
      <c r="CAI42" s="9"/>
      <c r="CAK42" s="10"/>
      <c r="CAL42" s="7"/>
      <c r="CAM42" s="9"/>
      <c r="CAO42" s="10"/>
      <c r="CAP42" s="7"/>
      <c r="CAQ42" s="9"/>
      <c r="CAS42" s="10"/>
      <c r="CAT42" s="7"/>
      <c r="CAU42" s="9"/>
      <c r="CAW42" s="10"/>
      <c r="CAX42" s="7"/>
      <c r="CAY42" s="9"/>
      <c r="CBA42" s="10"/>
      <c r="CBB42" s="7"/>
      <c r="CBC42" s="9"/>
      <c r="CBE42" s="10"/>
      <c r="CBF42" s="7"/>
      <c r="CBG42" s="9"/>
      <c r="CBI42" s="10"/>
      <c r="CBJ42" s="7"/>
      <c r="CBK42" s="9"/>
      <c r="CBM42" s="10"/>
      <c r="CBN42" s="7"/>
      <c r="CBO42" s="9"/>
      <c r="CBQ42" s="10"/>
      <c r="CBR42" s="7"/>
      <c r="CBS42" s="9"/>
      <c r="CBU42" s="10"/>
      <c r="CBV42" s="7"/>
      <c r="CBW42" s="9"/>
      <c r="CBY42" s="10"/>
      <c r="CBZ42" s="7"/>
      <c r="CCA42" s="9"/>
      <c r="CCC42" s="10"/>
      <c r="CCD42" s="7"/>
      <c r="CCE42" s="9"/>
      <c r="CCG42" s="10"/>
      <c r="CCH42" s="7"/>
      <c r="CCI42" s="9"/>
      <c r="CCK42" s="10"/>
      <c r="CCL42" s="7"/>
      <c r="CCM42" s="9"/>
      <c r="CCO42" s="10"/>
      <c r="CCP42" s="7"/>
      <c r="CCQ42" s="9"/>
      <c r="CCS42" s="10"/>
      <c r="CCT42" s="7"/>
      <c r="CCU42" s="9"/>
      <c r="CCW42" s="10"/>
      <c r="CCX42" s="7"/>
      <c r="CCY42" s="9"/>
      <c r="CDA42" s="10"/>
      <c r="CDB42" s="7"/>
      <c r="CDC42" s="9"/>
      <c r="CDE42" s="10"/>
      <c r="CDF42" s="7"/>
      <c r="CDG42" s="9"/>
      <c r="CDI42" s="10"/>
      <c r="CDJ42" s="7"/>
      <c r="CDK42" s="9"/>
      <c r="CDM42" s="10"/>
      <c r="CDN42" s="7"/>
      <c r="CDO42" s="9"/>
      <c r="CDQ42" s="10"/>
      <c r="CDR42" s="7"/>
      <c r="CDS42" s="9"/>
      <c r="CDU42" s="10"/>
      <c r="CDV42" s="7"/>
      <c r="CDW42" s="9"/>
      <c r="CDY42" s="10"/>
      <c r="CDZ42" s="7"/>
      <c r="CEA42" s="9"/>
      <c r="CEC42" s="10"/>
      <c r="CED42" s="7"/>
      <c r="CEE42" s="9"/>
      <c r="CEG42" s="10"/>
      <c r="CEH42" s="7"/>
      <c r="CEI42" s="9"/>
      <c r="CEK42" s="10"/>
      <c r="CEL42" s="7"/>
      <c r="CEM42" s="9"/>
      <c r="CEO42" s="10"/>
      <c r="CEP42" s="7"/>
      <c r="CEQ42" s="9"/>
      <c r="CES42" s="10"/>
      <c r="CET42" s="7"/>
      <c r="CEU42" s="9"/>
      <c r="CEW42" s="10"/>
      <c r="CEX42" s="7"/>
      <c r="CEY42" s="9"/>
      <c r="CFA42" s="10"/>
      <c r="CFB42" s="7"/>
      <c r="CFC42" s="9"/>
      <c r="CFE42" s="10"/>
      <c r="CFF42" s="7"/>
      <c r="CFG42" s="9"/>
      <c r="CFI42" s="10"/>
      <c r="CFJ42" s="7"/>
      <c r="CFK42" s="9"/>
      <c r="CFM42" s="10"/>
      <c r="CFN42" s="7"/>
      <c r="CFO42" s="9"/>
      <c r="CFQ42" s="10"/>
      <c r="CFR42" s="7"/>
      <c r="CFS42" s="9"/>
      <c r="CFU42" s="10"/>
      <c r="CFV42" s="7"/>
      <c r="CFW42" s="9"/>
      <c r="CFY42" s="10"/>
      <c r="CFZ42" s="7"/>
      <c r="CGA42" s="9"/>
      <c r="CGC42" s="10"/>
      <c r="CGD42" s="7"/>
      <c r="CGE42" s="9"/>
      <c r="CGG42" s="10"/>
      <c r="CGH42" s="7"/>
      <c r="CGI42" s="9"/>
      <c r="CGK42" s="10"/>
      <c r="CGL42" s="7"/>
      <c r="CGM42" s="9"/>
      <c r="CGO42" s="10"/>
      <c r="CGP42" s="7"/>
      <c r="CGQ42" s="9"/>
      <c r="CGS42" s="10"/>
      <c r="CGT42" s="7"/>
      <c r="CGU42" s="9"/>
      <c r="CGW42" s="10"/>
      <c r="CGX42" s="7"/>
      <c r="CGY42" s="9"/>
      <c r="CHA42" s="10"/>
      <c r="CHB42" s="7"/>
      <c r="CHC42" s="9"/>
      <c r="CHE42" s="10"/>
      <c r="CHF42" s="7"/>
      <c r="CHG42" s="9"/>
      <c r="CHI42" s="10"/>
      <c r="CHJ42" s="7"/>
      <c r="CHK42" s="9"/>
      <c r="CHM42" s="10"/>
      <c r="CHN42" s="7"/>
      <c r="CHO42" s="9"/>
      <c r="CHQ42" s="10"/>
      <c r="CHR42" s="7"/>
      <c r="CHS42" s="9"/>
      <c r="CHU42" s="10"/>
      <c r="CHV42" s="7"/>
      <c r="CHW42" s="9"/>
      <c r="CHY42" s="10"/>
      <c r="CHZ42" s="7"/>
      <c r="CIA42" s="9"/>
      <c r="CIC42" s="10"/>
      <c r="CID42" s="7"/>
      <c r="CIE42" s="9"/>
      <c r="CIG42" s="10"/>
      <c r="CIH42" s="7"/>
      <c r="CII42" s="9"/>
      <c r="CIK42" s="10"/>
      <c r="CIL42" s="7"/>
      <c r="CIM42" s="9"/>
      <c r="CIO42" s="10"/>
      <c r="CIP42" s="7"/>
      <c r="CIQ42" s="9"/>
      <c r="CIS42" s="10"/>
      <c r="CIT42" s="7"/>
      <c r="CIU42" s="9"/>
      <c r="CIW42" s="10"/>
      <c r="CIX42" s="7"/>
      <c r="CIY42" s="9"/>
      <c r="CJA42" s="10"/>
      <c r="CJB42" s="7"/>
      <c r="CJC42" s="9"/>
      <c r="CJE42" s="10"/>
      <c r="CJF42" s="7"/>
      <c r="CJG42" s="9"/>
      <c r="CJI42" s="10"/>
      <c r="CJJ42" s="7"/>
      <c r="CJK42" s="9"/>
      <c r="CJM42" s="10"/>
      <c r="CJN42" s="7"/>
      <c r="CJO42" s="9"/>
      <c r="CJQ42" s="10"/>
      <c r="CJR42" s="7"/>
      <c r="CJS42" s="9"/>
      <c r="CJU42" s="10"/>
      <c r="CJV42" s="7"/>
      <c r="CJW42" s="9"/>
      <c r="CJY42" s="10"/>
      <c r="CJZ42" s="7"/>
      <c r="CKA42" s="9"/>
      <c r="CKC42" s="10"/>
      <c r="CKD42" s="7"/>
      <c r="CKE42" s="9"/>
      <c r="CKG42" s="10"/>
      <c r="CKH42" s="7"/>
      <c r="CKI42" s="9"/>
      <c r="CKK42" s="10"/>
      <c r="CKL42" s="7"/>
      <c r="CKM42" s="9"/>
      <c r="CKO42" s="10"/>
      <c r="CKP42" s="7"/>
      <c r="CKQ42" s="9"/>
      <c r="CKS42" s="10"/>
      <c r="CKT42" s="7"/>
      <c r="CKU42" s="9"/>
      <c r="CKW42" s="10"/>
      <c r="CKX42" s="7"/>
      <c r="CKY42" s="9"/>
      <c r="CLA42" s="10"/>
      <c r="CLB42" s="7"/>
      <c r="CLC42" s="9"/>
      <c r="CLE42" s="10"/>
      <c r="CLF42" s="7"/>
      <c r="CLG42" s="9"/>
      <c r="CLI42" s="10"/>
      <c r="CLJ42" s="7"/>
      <c r="CLK42" s="9"/>
      <c r="CLM42" s="10"/>
      <c r="CLN42" s="7"/>
      <c r="CLO42" s="9"/>
      <c r="CLQ42" s="10"/>
      <c r="CLR42" s="7"/>
      <c r="CLS42" s="9"/>
      <c r="CLU42" s="10"/>
      <c r="CLV42" s="7"/>
      <c r="CLW42" s="9"/>
      <c r="CLY42" s="10"/>
      <c r="CLZ42" s="7"/>
      <c r="CMA42" s="9"/>
      <c r="CMC42" s="10"/>
      <c r="CMD42" s="7"/>
      <c r="CME42" s="9"/>
      <c r="CMG42" s="10"/>
      <c r="CMH42" s="7"/>
      <c r="CMI42" s="9"/>
      <c r="CMK42" s="10"/>
      <c r="CML42" s="7"/>
      <c r="CMM42" s="9"/>
      <c r="CMO42" s="10"/>
      <c r="CMP42" s="7"/>
      <c r="CMQ42" s="9"/>
      <c r="CMS42" s="10"/>
      <c r="CMT42" s="7"/>
      <c r="CMU42" s="9"/>
      <c r="CMW42" s="10"/>
      <c r="CMX42" s="7"/>
      <c r="CMY42" s="9"/>
      <c r="CNA42" s="10"/>
      <c r="CNB42" s="7"/>
      <c r="CNC42" s="9"/>
      <c r="CNE42" s="10"/>
      <c r="CNF42" s="7"/>
      <c r="CNG42" s="9"/>
      <c r="CNI42" s="10"/>
      <c r="CNJ42" s="7"/>
      <c r="CNK42" s="9"/>
      <c r="CNM42" s="10"/>
      <c r="CNN42" s="7"/>
      <c r="CNO42" s="9"/>
      <c r="CNQ42" s="10"/>
      <c r="CNR42" s="7"/>
      <c r="CNS42" s="9"/>
      <c r="CNU42" s="10"/>
      <c r="CNV42" s="7"/>
      <c r="CNW42" s="9"/>
      <c r="CNY42" s="10"/>
      <c r="CNZ42" s="7"/>
      <c r="COA42" s="9"/>
      <c r="COC42" s="10"/>
      <c r="COD42" s="7"/>
      <c r="COE42" s="9"/>
      <c r="COG42" s="10"/>
      <c r="COH42" s="7"/>
      <c r="COI42" s="9"/>
      <c r="COK42" s="10"/>
      <c r="COL42" s="7"/>
      <c r="COM42" s="9"/>
      <c r="COO42" s="10"/>
      <c r="COP42" s="7"/>
      <c r="COQ42" s="9"/>
      <c r="COS42" s="10"/>
      <c r="COT42" s="7"/>
      <c r="COU42" s="9"/>
      <c r="COW42" s="10"/>
      <c r="COX42" s="7"/>
      <c r="COY42" s="9"/>
      <c r="CPA42" s="10"/>
      <c r="CPB42" s="7"/>
      <c r="CPC42" s="9"/>
      <c r="CPE42" s="10"/>
      <c r="CPF42" s="7"/>
      <c r="CPG42" s="9"/>
      <c r="CPI42" s="10"/>
      <c r="CPJ42" s="7"/>
      <c r="CPK42" s="9"/>
      <c r="CPM42" s="10"/>
      <c r="CPN42" s="7"/>
      <c r="CPO42" s="9"/>
      <c r="CPQ42" s="10"/>
      <c r="CPR42" s="7"/>
      <c r="CPS42" s="9"/>
      <c r="CPU42" s="10"/>
      <c r="CPV42" s="7"/>
      <c r="CPW42" s="9"/>
      <c r="CPY42" s="10"/>
      <c r="CPZ42" s="7"/>
      <c r="CQA42" s="9"/>
      <c r="CQC42" s="10"/>
      <c r="CQD42" s="7"/>
      <c r="CQE42" s="9"/>
      <c r="CQG42" s="10"/>
      <c r="CQH42" s="7"/>
      <c r="CQI42" s="9"/>
      <c r="CQK42" s="10"/>
      <c r="CQL42" s="7"/>
      <c r="CQM42" s="9"/>
      <c r="CQO42" s="10"/>
      <c r="CQP42" s="7"/>
      <c r="CQQ42" s="9"/>
      <c r="CQS42" s="10"/>
      <c r="CQT42" s="7"/>
      <c r="CQU42" s="9"/>
      <c r="CQW42" s="10"/>
      <c r="CQX42" s="7"/>
      <c r="CQY42" s="9"/>
      <c r="CRA42" s="10"/>
      <c r="CRB42" s="7"/>
      <c r="CRC42" s="9"/>
      <c r="CRE42" s="10"/>
      <c r="CRF42" s="7"/>
      <c r="CRG42" s="9"/>
      <c r="CRI42" s="10"/>
      <c r="CRJ42" s="7"/>
      <c r="CRK42" s="9"/>
      <c r="CRM42" s="10"/>
      <c r="CRN42" s="7"/>
      <c r="CRO42" s="9"/>
      <c r="CRQ42" s="10"/>
      <c r="CRR42" s="7"/>
      <c r="CRS42" s="9"/>
      <c r="CRU42" s="10"/>
      <c r="CRV42" s="7"/>
      <c r="CRW42" s="9"/>
      <c r="CRY42" s="10"/>
      <c r="CRZ42" s="7"/>
      <c r="CSA42" s="9"/>
      <c r="CSC42" s="10"/>
      <c r="CSD42" s="7"/>
      <c r="CSE42" s="9"/>
      <c r="CSG42" s="10"/>
      <c r="CSH42" s="7"/>
      <c r="CSI42" s="9"/>
      <c r="CSK42" s="10"/>
      <c r="CSL42" s="7"/>
      <c r="CSM42" s="9"/>
      <c r="CSO42" s="10"/>
      <c r="CSP42" s="7"/>
      <c r="CSQ42" s="9"/>
      <c r="CSS42" s="10"/>
      <c r="CST42" s="7"/>
      <c r="CSU42" s="9"/>
      <c r="CSW42" s="10"/>
      <c r="CSX42" s="7"/>
      <c r="CSY42" s="9"/>
      <c r="CTA42" s="10"/>
      <c r="CTB42" s="7"/>
      <c r="CTC42" s="9"/>
      <c r="CTE42" s="10"/>
      <c r="CTF42" s="7"/>
      <c r="CTG42" s="9"/>
      <c r="CTI42" s="10"/>
      <c r="CTJ42" s="7"/>
      <c r="CTK42" s="9"/>
      <c r="CTM42" s="10"/>
      <c r="CTN42" s="7"/>
      <c r="CTO42" s="9"/>
      <c r="CTQ42" s="10"/>
      <c r="CTR42" s="7"/>
      <c r="CTS42" s="9"/>
      <c r="CTU42" s="10"/>
      <c r="CTV42" s="7"/>
      <c r="CTW42" s="9"/>
      <c r="CTY42" s="10"/>
      <c r="CTZ42" s="7"/>
      <c r="CUA42" s="9"/>
      <c r="CUC42" s="10"/>
      <c r="CUD42" s="7"/>
      <c r="CUE42" s="9"/>
      <c r="CUG42" s="10"/>
      <c r="CUH42" s="7"/>
      <c r="CUI42" s="9"/>
      <c r="CUK42" s="10"/>
      <c r="CUL42" s="7"/>
      <c r="CUM42" s="9"/>
      <c r="CUO42" s="10"/>
      <c r="CUP42" s="7"/>
      <c r="CUQ42" s="9"/>
      <c r="CUS42" s="10"/>
      <c r="CUT42" s="7"/>
      <c r="CUU42" s="9"/>
      <c r="CUW42" s="10"/>
      <c r="CUX42" s="7"/>
      <c r="CUY42" s="9"/>
      <c r="CVA42" s="10"/>
      <c r="CVB42" s="7"/>
      <c r="CVC42" s="9"/>
      <c r="CVE42" s="10"/>
      <c r="CVF42" s="7"/>
      <c r="CVG42" s="9"/>
      <c r="CVI42" s="10"/>
      <c r="CVJ42" s="7"/>
      <c r="CVK42" s="9"/>
      <c r="CVM42" s="10"/>
      <c r="CVN42" s="7"/>
      <c r="CVO42" s="9"/>
      <c r="CVQ42" s="10"/>
      <c r="CVR42" s="7"/>
      <c r="CVS42" s="9"/>
      <c r="CVU42" s="10"/>
      <c r="CVV42" s="7"/>
      <c r="CVW42" s="9"/>
      <c r="CVY42" s="10"/>
      <c r="CVZ42" s="7"/>
      <c r="CWA42" s="9"/>
      <c r="CWC42" s="10"/>
      <c r="CWD42" s="7"/>
      <c r="CWE42" s="9"/>
      <c r="CWG42" s="10"/>
      <c r="CWH42" s="7"/>
      <c r="CWI42" s="9"/>
      <c r="CWK42" s="10"/>
      <c r="CWL42" s="7"/>
      <c r="CWM42" s="9"/>
      <c r="CWO42" s="10"/>
      <c r="CWP42" s="7"/>
      <c r="CWQ42" s="9"/>
      <c r="CWS42" s="10"/>
      <c r="CWT42" s="7"/>
      <c r="CWU42" s="9"/>
      <c r="CWW42" s="10"/>
      <c r="CWX42" s="7"/>
      <c r="CWY42" s="9"/>
      <c r="CXA42" s="10"/>
      <c r="CXB42" s="7"/>
      <c r="CXC42" s="9"/>
      <c r="CXE42" s="10"/>
      <c r="CXF42" s="7"/>
      <c r="CXG42" s="9"/>
      <c r="CXI42" s="10"/>
      <c r="CXJ42" s="7"/>
      <c r="CXK42" s="9"/>
      <c r="CXM42" s="10"/>
      <c r="CXN42" s="7"/>
      <c r="CXO42" s="9"/>
      <c r="CXQ42" s="10"/>
      <c r="CXR42" s="7"/>
      <c r="CXS42" s="9"/>
      <c r="CXU42" s="10"/>
      <c r="CXV42" s="7"/>
      <c r="CXW42" s="9"/>
      <c r="CXY42" s="10"/>
      <c r="CXZ42" s="7"/>
      <c r="CYA42" s="9"/>
      <c r="CYC42" s="10"/>
      <c r="CYD42" s="7"/>
      <c r="CYE42" s="9"/>
      <c r="CYG42" s="10"/>
      <c r="CYH42" s="7"/>
      <c r="CYI42" s="9"/>
      <c r="CYK42" s="10"/>
      <c r="CYL42" s="7"/>
      <c r="CYM42" s="9"/>
      <c r="CYO42" s="10"/>
      <c r="CYP42" s="7"/>
      <c r="CYQ42" s="9"/>
      <c r="CYS42" s="10"/>
      <c r="CYT42" s="7"/>
      <c r="CYU42" s="9"/>
      <c r="CYW42" s="10"/>
      <c r="CYX42" s="7"/>
      <c r="CYY42" s="9"/>
      <c r="CZA42" s="10"/>
      <c r="CZB42" s="7"/>
      <c r="CZC42" s="9"/>
      <c r="CZE42" s="10"/>
      <c r="CZF42" s="7"/>
      <c r="CZG42" s="9"/>
      <c r="CZI42" s="10"/>
      <c r="CZJ42" s="7"/>
      <c r="CZK42" s="9"/>
      <c r="CZM42" s="10"/>
      <c r="CZN42" s="7"/>
      <c r="CZO42" s="9"/>
      <c r="CZQ42" s="10"/>
      <c r="CZR42" s="7"/>
      <c r="CZS42" s="9"/>
      <c r="CZU42" s="10"/>
      <c r="CZV42" s="7"/>
      <c r="CZW42" s="9"/>
      <c r="CZY42" s="10"/>
      <c r="CZZ42" s="7"/>
      <c r="DAA42" s="9"/>
      <c r="DAC42" s="10"/>
      <c r="DAD42" s="7"/>
      <c r="DAE42" s="9"/>
      <c r="DAG42" s="10"/>
      <c r="DAH42" s="7"/>
      <c r="DAI42" s="9"/>
      <c r="DAK42" s="10"/>
      <c r="DAL42" s="7"/>
      <c r="DAM42" s="9"/>
      <c r="DAO42" s="10"/>
      <c r="DAP42" s="7"/>
      <c r="DAQ42" s="9"/>
      <c r="DAS42" s="10"/>
      <c r="DAT42" s="7"/>
      <c r="DAU42" s="9"/>
      <c r="DAW42" s="10"/>
      <c r="DAX42" s="7"/>
      <c r="DAY42" s="9"/>
      <c r="DBA42" s="10"/>
      <c r="DBB42" s="7"/>
      <c r="DBC42" s="9"/>
      <c r="DBE42" s="10"/>
      <c r="DBF42" s="7"/>
      <c r="DBG42" s="9"/>
      <c r="DBI42" s="10"/>
      <c r="DBJ42" s="7"/>
      <c r="DBK42" s="9"/>
      <c r="DBM42" s="10"/>
      <c r="DBN42" s="7"/>
      <c r="DBO42" s="9"/>
      <c r="DBQ42" s="10"/>
      <c r="DBR42" s="7"/>
      <c r="DBS42" s="9"/>
      <c r="DBU42" s="10"/>
      <c r="DBV42" s="7"/>
      <c r="DBW42" s="9"/>
      <c r="DBY42" s="10"/>
      <c r="DBZ42" s="7"/>
      <c r="DCA42" s="9"/>
      <c r="DCC42" s="10"/>
      <c r="DCD42" s="7"/>
      <c r="DCE42" s="9"/>
      <c r="DCG42" s="10"/>
      <c r="DCH42" s="7"/>
      <c r="DCI42" s="9"/>
      <c r="DCK42" s="10"/>
      <c r="DCL42" s="7"/>
      <c r="DCM42" s="9"/>
      <c r="DCO42" s="10"/>
      <c r="DCP42" s="7"/>
      <c r="DCQ42" s="9"/>
      <c r="DCS42" s="10"/>
      <c r="DCT42" s="7"/>
      <c r="DCU42" s="9"/>
      <c r="DCW42" s="10"/>
      <c r="DCX42" s="7"/>
      <c r="DCY42" s="9"/>
      <c r="DDA42" s="10"/>
      <c r="DDB42" s="7"/>
      <c r="DDC42" s="9"/>
      <c r="DDE42" s="10"/>
      <c r="DDF42" s="7"/>
      <c r="DDG42" s="9"/>
      <c r="DDI42" s="10"/>
      <c r="DDJ42" s="7"/>
      <c r="DDK42" s="9"/>
      <c r="DDM42" s="10"/>
      <c r="DDN42" s="7"/>
      <c r="DDO42" s="9"/>
      <c r="DDQ42" s="10"/>
      <c r="DDR42" s="7"/>
      <c r="DDS42" s="9"/>
      <c r="DDU42" s="10"/>
      <c r="DDV42" s="7"/>
      <c r="DDW42" s="9"/>
      <c r="DDY42" s="10"/>
      <c r="DDZ42" s="7"/>
      <c r="DEA42" s="9"/>
      <c r="DEC42" s="10"/>
      <c r="DED42" s="7"/>
      <c r="DEE42" s="9"/>
      <c r="DEG42" s="10"/>
      <c r="DEH42" s="7"/>
      <c r="DEI42" s="9"/>
      <c r="DEK42" s="10"/>
      <c r="DEL42" s="7"/>
      <c r="DEM42" s="9"/>
      <c r="DEO42" s="10"/>
      <c r="DEP42" s="7"/>
      <c r="DEQ42" s="9"/>
      <c r="DES42" s="10"/>
      <c r="DET42" s="7"/>
      <c r="DEU42" s="9"/>
      <c r="DEW42" s="10"/>
      <c r="DEX42" s="7"/>
      <c r="DEY42" s="9"/>
      <c r="DFA42" s="10"/>
      <c r="DFB42" s="7"/>
      <c r="DFC42" s="9"/>
      <c r="DFE42" s="10"/>
      <c r="DFF42" s="7"/>
      <c r="DFG42" s="9"/>
      <c r="DFI42" s="10"/>
      <c r="DFJ42" s="7"/>
      <c r="DFK42" s="9"/>
      <c r="DFM42" s="10"/>
      <c r="DFN42" s="7"/>
      <c r="DFO42" s="9"/>
      <c r="DFQ42" s="10"/>
      <c r="DFR42" s="7"/>
      <c r="DFS42" s="9"/>
      <c r="DFU42" s="10"/>
      <c r="DFV42" s="7"/>
      <c r="DFW42" s="9"/>
      <c r="DFY42" s="10"/>
      <c r="DFZ42" s="7"/>
      <c r="DGA42" s="9"/>
      <c r="DGC42" s="10"/>
      <c r="DGD42" s="7"/>
      <c r="DGE42" s="9"/>
      <c r="DGG42" s="10"/>
      <c r="DGH42" s="7"/>
      <c r="DGI42" s="9"/>
      <c r="DGK42" s="10"/>
      <c r="DGL42" s="7"/>
      <c r="DGM42" s="9"/>
      <c r="DGO42" s="10"/>
      <c r="DGP42" s="7"/>
      <c r="DGQ42" s="9"/>
      <c r="DGS42" s="10"/>
      <c r="DGT42" s="7"/>
      <c r="DGU42" s="9"/>
      <c r="DGW42" s="10"/>
      <c r="DGX42" s="7"/>
      <c r="DGY42" s="9"/>
      <c r="DHA42" s="10"/>
      <c r="DHB42" s="7"/>
      <c r="DHC42" s="9"/>
      <c r="DHE42" s="10"/>
      <c r="DHF42" s="7"/>
      <c r="DHG42" s="9"/>
      <c r="DHI42" s="10"/>
      <c r="DHJ42" s="7"/>
      <c r="DHK42" s="9"/>
      <c r="DHM42" s="10"/>
      <c r="DHN42" s="7"/>
      <c r="DHO42" s="9"/>
      <c r="DHQ42" s="10"/>
      <c r="DHR42" s="7"/>
      <c r="DHS42" s="9"/>
      <c r="DHU42" s="10"/>
      <c r="DHV42" s="7"/>
      <c r="DHW42" s="9"/>
      <c r="DHY42" s="10"/>
      <c r="DHZ42" s="7"/>
      <c r="DIA42" s="9"/>
      <c r="DIC42" s="10"/>
      <c r="DID42" s="7"/>
      <c r="DIE42" s="9"/>
      <c r="DIG42" s="10"/>
      <c r="DIH42" s="7"/>
      <c r="DII42" s="9"/>
      <c r="DIK42" s="10"/>
      <c r="DIL42" s="7"/>
      <c r="DIM42" s="9"/>
      <c r="DIO42" s="10"/>
      <c r="DIP42" s="7"/>
      <c r="DIQ42" s="9"/>
      <c r="DIS42" s="10"/>
      <c r="DIT42" s="7"/>
      <c r="DIU42" s="9"/>
      <c r="DIW42" s="10"/>
      <c r="DIX42" s="7"/>
      <c r="DIY42" s="9"/>
      <c r="DJA42" s="10"/>
      <c r="DJB42" s="7"/>
      <c r="DJC42" s="9"/>
      <c r="DJE42" s="10"/>
      <c r="DJF42" s="7"/>
      <c r="DJG42" s="9"/>
      <c r="DJI42" s="10"/>
      <c r="DJJ42" s="7"/>
      <c r="DJK42" s="9"/>
      <c r="DJM42" s="10"/>
      <c r="DJN42" s="7"/>
      <c r="DJO42" s="9"/>
      <c r="DJQ42" s="10"/>
      <c r="DJR42" s="7"/>
      <c r="DJS42" s="9"/>
      <c r="DJU42" s="10"/>
      <c r="DJV42" s="7"/>
      <c r="DJW42" s="9"/>
      <c r="DJY42" s="10"/>
      <c r="DJZ42" s="7"/>
      <c r="DKA42" s="9"/>
      <c r="DKC42" s="10"/>
      <c r="DKD42" s="7"/>
      <c r="DKE42" s="9"/>
      <c r="DKG42" s="10"/>
      <c r="DKH42" s="7"/>
      <c r="DKI42" s="9"/>
      <c r="DKK42" s="10"/>
      <c r="DKL42" s="7"/>
      <c r="DKM42" s="9"/>
      <c r="DKO42" s="10"/>
      <c r="DKP42" s="7"/>
      <c r="DKQ42" s="9"/>
      <c r="DKS42" s="10"/>
      <c r="DKT42" s="7"/>
      <c r="DKU42" s="9"/>
      <c r="DKW42" s="10"/>
      <c r="DKX42" s="7"/>
      <c r="DKY42" s="9"/>
      <c r="DLA42" s="10"/>
      <c r="DLB42" s="7"/>
      <c r="DLC42" s="9"/>
      <c r="DLE42" s="10"/>
      <c r="DLF42" s="7"/>
      <c r="DLG42" s="9"/>
      <c r="DLI42" s="10"/>
      <c r="DLJ42" s="7"/>
      <c r="DLK42" s="9"/>
      <c r="DLM42" s="10"/>
      <c r="DLN42" s="7"/>
      <c r="DLO42" s="9"/>
      <c r="DLQ42" s="10"/>
      <c r="DLR42" s="7"/>
      <c r="DLS42" s="9"/>
      <c r="DLU42" s="10"/>
      <c r="DLV42" s="7"/>
      <c r="DLW42" s="9"/>
      <c r="DLY42" s="10"/>
      <c r="DLZ42" s="7"/>
      <c r="DMA42" s="9"/>
      <c r="DMC42" s="10"/>
      <c r="DMD42" s="7"/>
      <c r="DME42" s="9"/>
      <c r="DMG42" s="10"/>
      <c r="DMH42" s="7"/>
      <c r="DMI42" s="9"/>
      <c r="DMK42" s="10"/>
      <c r="DML42" s="7"/>
      <c r="DMM42" s="9"/>
      <c r="DMO42" s="10"/>
      <c r="DMP42" s="7"/>
      <c r="DMQ42" s="9"/>
      <c r="DMS42" s="10"/>
      <c r="DMT42" s="7"/>
      <c r="DMU42" s="9"/>
      <c r="DMW42" s="10"/>
      <c r="DMX42" s="7"/>
      <c r="DMY42" s="9"/>
      <c r="DNA42" s="10"/>
      <c r="DNB42" s="7"/>
      <c r="DNC42" s="9"/>
      <c r="DNE42" s="10"/>
      <c r="DNF42" s="7"/>
      <c r="DNG42" s="9"/>
      <c r="DNI42" s="10"/>
      <c r="DNJ42" s="7"/>
      <c r="DNK42" s="9"/>
      <c r="DNM42" s="10"/>
      <c r="DNN42" s="7"/>
      <c r="DNO42" s="9"/>
      <c r="DNQ42" s="10"/>
      <c r="DNR42" s="7"/>
      <c r="DNS42" s="9"/>
      <c r="DNU42" s="10"/>
      <c r="DNV42" s="7"/>
      <c r="DNW42" s="9"/>
      <c r="DNY42" s="10"/>
      <c r="DNZ42" s="7"/>
      <c r="DOA42" s="9"/>
      <c r="DOC42" s="10"/>
      <c r="DOD42" s="7"/>
      <c r="DOE42" s="9"/>
      <c r="DOG42" s="10"/>
      <c r="DOH42" s="7"/>
      <c r="DOI42" s="9"/>
      <c r="DOK42" s="10"/>
      <c r="DOL42" s="7"/>
      <c r="DOM42" s="9"/>
      <c r="DOO42" s="10"/>
      <c r="DOP42" s="7"/>
      <c r="DOQ42" s="9"/>
      <c r="DOS42" s="10"/>
      <c r="DOT42" s="7"/>
      <c r="DOU42" s="9"/>
      <c r="DOW42" s="10"/>
      <c r="DOX42" s="7"/>
      <c r="DOY42" s="9"/>
      <c r="DPA42" s="10"/>
      <c r="DPB42" s="7"/>
      <c r="DPC42" s="9"/>
      <c r="DPE42" s="10"/>
      <c r="DPF42" s="7"/>
      <c r="DPG42" s="9"/>
      <c r="DPI42" s="10"/>
      <c r="DPJ42" s="7"/>
      <c r="DPK42" s="9"/>
      <c r="DPM42" s="10"/>
      <c r="DPN42" s="7"/>
      <c r="DPO42" s="9"/>
      <c r="DPQ42" s="10"/>
      <c r="DPR42" s="7"/>
      <c r="DPS42" s="9"/>
      <c r="DPU42" s="10"/>
      <c r="DPV42" s="7"/>
      <c r="DPW42" s="9"/>
      <c r="DPY42" s="10"/>
      <c r="DPZ42" s="7"/>
      <c r="DQA42" s="9"/>
      <c r="DQC42" s="10"/>
      <c r="DQD42" s="7"/>
      <c r="DQE42" s="9"/>
      <c r="DQG42" s="10"/>
      <c r="DQH42" s="7"/>
      <c r="DQI42" s="9"/>
      <c r="DQK42" s="10"/>
      <c r="DQL42" s="7"/>
      <c r="DQM42" s="9"/>
      <c r="DQO42" s="10"/>
      <c r="DQP42" s="7"/>
      <c r="DQQ42" s="9"/>
      <c r="DQS42" s="10"/>
      <c r="DQT42" s="7"/>
      <c r="DQU42" s="9"/>
      <c r="DQW42" s="10"/>
      <c r="DQX42" s="7"/>
      <c r="DQY42" s="9"/>
      <c r="DRA42" s="10"/>
      <c r="DRB42" s="7"/>
      <c r="DRC42" s="9"/>
      <c r="DRE42" s="10"/>
      <c r="DRF42" s="7"/>
      <c r="DRG42" s="9"/>
      <c r="DRI42" s="10"/>
      <c r="DRJ42" s="7"/>
      <c r="DRK42" s="9"/>
      <c r="DRM42" s="10"/>
      <c r="DRN42" s="7"/>
      <c r="DRO42" s="9"/>
      <c r="DRQ42" s="10"/>
      <c r="DRR42" s="7"/>
      <c r="DRS42" s="9"/>
      <c r="DRU42" s="10"/>
      <c r="DRV42" s="7"/>
      <c r="DRW42" s="9"/>
      <c r="DRY42" s="10"/>
      <c r="DRZ42" s="7"/>
      <c r="DSA42" s="9"/>
      <c r="DSC42" s="10"/>
      <c r="DSD42" s="7"/>
      <c r="DSE42" s="9"/>
      <c r="DSG42" s="10"/>
      <c r="DSH42" s="7"/>
      <c r="DSI42" s="9"/>
      <c r="DSK42" s="10"/>
      <c r="DSL42" s="7"/>
      <c r="DSM42" s="9"/>
      <c r="DSO42" s="10"/>
      <c r="DSP42" s="7"/>
      <c r="DSQ42" s="9"/>
      <c r="DSS42" s="10"/>
      <c r="DST42" s="7"/>
      <c r="DSU42" s="9"/>
      <c r="DSW42" s="10"/>
      <c r="DSX42" s="7"/>
      <c r="DSY42" s="9"/>
      <c r="DTA42" s="10"/>
      <c r="DTB42" s="7"/>
      <c r="DTC42" s="9"/>
      <c r="DTE42" s="10"/>
      <c r="DTF42" s="7"/>
      <c r="DTG42" s="9"/>
      <c r="DTI42" s="10"/>
      <c r="DTJ42" s="7"/>
      <c r="DTK42" s="9"/>
      <c r="DTM42" s="10"/>
      <c r="DTN42" s="7"/>
      <c r="DTO42" s="9"/>
      <c r="DTQ42" s="10"/>
      <c r="DTR42" s="7"/>
      <c r="DTS42" s="9"/>
      <c r="DTU42" s="10"/>
      <c r="DTV42" s="7"/>
      <c r="DTW42" s="9"/>
      <c r="DTY42" s="10"/>
      <c r="DTZ42" s="7"/>
      <c r="DUA42" s="9"/>
      <c r="DUC42" s="10"/>
      <c r="DUD42" s="7"/>
      <c r="DUE42" s="9"/>
      <c r="DUG42" s="10"/>
      <c r="DUH42" s="7"/>
      <c r="DUI42" s="9"/>
      <c r="DUK42" s="10"/>
      <c r="DUL42" s="7"/>
      <c r="DUM42" s="9"/>
      <c r="DUO42" s="10"/>
      <c r="DUP42" s="7"/>
      <c r="DUQ42" s="9"/>
      <c r="DUS42" s="10"/>
      <c r="DUT42" s="7"/>
      <c r="DUU42" s="9"/>
      <c r="DUW42" s="10"/>
      <c r="DUX42" s="7"/>
      <c r="DUY42" s="9"/>
      <c r="DVA42" s="10"/>
      <c r="DVB42" s="7"/>
      <c r="DVC42" s="9"/>
      <c r="DVE42" s="10"/>
      <c r="DVF42" s="7"/>
      <c r="DVG42" s="9"/>
      <c r="DVI42" s="10"/>
      <c r="DVJ42" s="7"/>
      <c r="DVK42" s="9"/>
      <c r="DVM42" s="10"/>
      <c r="DVN42" s="7"/>
      <c r="DVO42" s="9"/>
      <c r="DVQ42" s="10"/>
      <c r="DVR42" s="7"/>
      <c r="DVS42" s="9"/>
      <c r="DVU42" s="10"/>
      <c r="DVV42" s="7"/>
      <c r="DVW42" s="9"/>
      <c r="DVY42" s="10"/>
      <c r="DVZ42" s="7"/>
      <c r="DWA42" s="9"/>
      <c r="DWC42" s="10"/>
      <c r="DWD42" s="7"/>
      <c r="DWE42" s="9"/>
      <c r="DWG42" s="10"/>
      <c r="DWH42" s="7"/>
      <c r="DWI42" s="9"/>
      <c r="DWK42" s="10"/>
      <c r="DWL42" s="7"/>
      <c r="DWM42" s="9"/>
      <c r="DWO42" s="10"/>
      <c r="DWP42" s="7"/>
      <c r="DWQ42" s="9"/>
      <c r="DWS42" s="10"/>
      <c r="DWT42" s="7"/>
      <c r="DWU42" s="9"/>
      <c r="DWW42" s="10"/>
      <c r="DWX42" s="7"/>
      <c r="DWY42" s="9"/>
      <c r="DXA42" s="10"/>
      <c r="DXB42" s="7"/>
      <c r="DXC42" s="9"/>
      <c r="DXE42" s="10"/>
      <c r="DXF42" s="7"/>
      <c r="DXG42" s="9"/>
      <c r="DXI42" s="10"/>
      <c r="DXJ42" s="7"/>
      <c r="DXK42" s="9"/>
      <c r="DXM42" s="10"/>
      <c r="DXN42" s="7"/>
      <c r="DXO42" s="9"/>
      <c r="DXQ42" s="10"/>
      <c r="DXR42" s="7"/>
      <c r="DXS42" s="9"/>
      <c r="DXU42" s="10"/>
      <c r="DXV42" s="7"/>
      <c r="DXW42" s="9"/>
      <c r="DXY42" s="10"/>
      <c r="DXZ42" s="7"/>
      <c r="DYA42" s="9"/>
      <c r="DYC42" s="10"/>
      <c r="DYD42" s="7"/>
      <c r="DYE42" s="9"/>
      <c r="DYG42" s="10"/>
      <c r="DYH42" s="7"/>
      <c r="DYI42" s="9"/>
      <c r="DYK42" s="10"/>
      <c r="DYL42" s="7"/>
      <c r="DYM42" s="9"/>
      <c r="DYO42" s="10"/>
      <c r="DYP42" s="7"/>
      <c r="DYQ42" s="9"/>
      <c r="DYS42" s="10"/>
      <c r="DYT42" s="7"/>
      <c r="DYU42" s="9"/>
      <c r="DYW42" s="10"/>
      <c r="DYX42" s="7"/>
      <c r="DYY42" s="9"/>
      <c r="DZA42" s="10"/>
      <c r="DZB42" s="7"/>
      <c r="DZC42" s="9"/>
      <c r="DZE42" s="10"/>
      <c r="DZF42" s="7"/>
      <c r="DZG42" s="9"/>
      <c r="DZI42" s="10"/>
      <c r="DZJ42" s="7"/>
      <c r="DZK42" s="9"/>
      <c r="DZM42" s="10"/>
      <c r="DZN42" s="7"/>
      <c r="DZO42" s="9"/>
      <c r="DZQ42" s="10"/>
      <c r="DZR42" s="7"/>
      <c r="DZS42" s="9"/>
      <c r="DZU42" s="10"/>
      <c r="DZV42" s="7"/>
      <c r="DZW42" s="9"/>
      <c r="DZY42" s="10"/>
      <c r="DZZ42" s="7"/>
      <c r="EAA42" s="9"/>
      <c r="EAC42" s="10"/>
      <c r="EAD42" s="7"/>
      <c r="EAE42" s="9"/>
      <c r="EAG42" s="10"/>
      <c r="EAH42" s="7"/>
      <c r="EAI42" s="9"/>
      <c r="EAK42" s="10"/>
      <c r="EAL42" s="7"/>
      <c r="EAM42" s="9"/>
      <c r="EAO42" s="10"/>
      <c r="EAP42" s="7"/>
      <c r="EAQ42" s="9"/>
      <c r="EAS42" s="10"/>
      <c r="EAT42" s="7"/>
      <c r="EAU42" s="9"/>
      <c r="EAW42" s="10"/>
      <c r="EAX42" s="7"/>
      <c r="EAY42" s="9"/>
      <c r="EBA42" s="10"/>
      <c r="EBB42" s="7"/>
      <c r="EBC42" s="9"/>
      <c r="EBE42" s="10"/>
      <c r="EBF42" s="7"/>
      <c r="EBG42" s="9"/>
      <c r="EBI42" s="10"/>
      <c r="EBJ42" s="7"/>
      <c r="EBK42" s="9"/>
      <c r="EBM42" s="10"/>
      <c r="EBN42" s="7"/>
      <c r="EBO42" s="9"/>
      <c r="EBQ42" s="10"/>
      <c r="EBR42" s="7"/>
      <c r="EBS42" s="9"/>
      <c r="EBU42" s="10"/>
      <c r="EBV42" s="7"/>
      <c r="EBW42" s="9"/>
      <c r="EBY42" s="10"/>
      <c r="EBZ42" s="7"/>
      <c r="ECA42" s="9"/>
      <c r="ECC42" s="10"/>
      <c r="ECD42" s="7"/>
      <c r="ECE42" s="9"/>
      <c r="ECG42" s="10"/>
      <c r="ECH42" s="7"/>
      <c r="ECI42" s="9"/>
      <c r="ECK42" s="10"/>
      <c r="ECL42" s="7"/>
      <c r="ECM42" s="9"/>
      <c r="ECO42" s="10"/>
      <c r="ECP42" s="7"/>
      <c r="ECQ42" s="9"/>
      <c r="ECS42" s="10"/>
      <c r="ECT42" s="7"/>
      <c r="ECU42" s="9"/>
      <c r="ECW42" s="10"/>
      <c r="ECX42" s="7"/>
      <c r="ECY42" s="9"/>
      <c r="EDA42" s="10"/>
      <c r="EDB42" s="7"/>
      <c r="EDC42" s="9"/>
      <c r="EDE42" s="10"/>
      <c r="EDF42" s="7"/>
      <c r="EDG42" s="9"/>
      <c r="EDI42" s="10"/>
      <c r="EDJ42" s="7"/>
      <c r="EDK42" s="9"/>
      <c r="EDM42" s="10"/>
      <c r="EDN42" s="7"/>
      <c r="EDO42" s="9"/>
      <c r="EDQ42" s="10"/>
      <c r="EDR42" s="7"/>
      <c r="EDS42" s="9"/>
      <c r="EDU42" s="10"/>
      <c r="EDV42" s="7"/>
      <c r="EDW42" s="9"/>
      <c r="EDY42" s="10"/>
      <c r="EDZ42" s="7"/>
      <c r="EEA42" s="9"/>
      <c r="EEC42" s="10"/>
      <c r="EED42" s="7"/>
      <c r="EEE42" s="9"/>
      <c r="EEG42" s="10"/>
      <c r="EEH42" s="7"/>
      <c r="EEI42" s="9"/>
      <c r="EEK42" s="10"/>
      <c r="EEL42" s="7"/>
      <c r="EEM42" s="9"/>
      <c r="EEO42" s="10"/>
      <c r="EEP42" s="7"/>
      <c r="EEQ42" s="9"/>
      <c r="EES42" s="10"/>
      <c r="EET42" s="7"/>
      <c r="EEU42" s="9"/>
      <c r="EEW42" s="10"/>
      <c r="EEX42" s="7"/>
      <c r="EEY42" s="9"/>
      <c r="EFA42" s="10"/>
      <c r="EFB42" s="7"/>
      <c r="EFC42" s="9"/>
      <c r="EFE42" s="10"/>
      <c r="EFF42" s="7"/>
      <c r="EFG42" s="9"/>
      <c r="EFI42" s="10"/>
      <c r="EFJ42" s="7"/>
      <c r="EFK42" s="9"/>
      <c r="EFM42" s="10"/>
      <c r="EFN42" s="7"/>
      <c r="EFO42" s="9"/>
      <c r="EFQ42" s="10"/>
      <c r="EFR42" s="7"/>
      <c r="EFS42" s="9"/>
      <c r="EFU42" s="10"/>
      <c r="EFV42" s="7"/>
      <c r="EFW42" s="9"/>
      <c r="EFY42" s="10"/>
      <c r="EFZ42" s="7"/>
      <c r="EGA42" s="9"/>
      <c r="EGC42" s="10"/>
      <c r="EGD42" s="7"/>
      <c r="EGE42" s="9"/>
      <c r="EGG42" s="10"/>
      <c r="EGH42" s="7"/>
      <c r="EGI42" s="9"/>
      <c r="EGK42" s="10"/>
      <c r="EGL42" s="7"/>
      <c r="EGM42" s="9"/>
      <c r="EGO42" s="10"/>
      <c r="EGP42" s="7"/>
      <c r="EGQ42" s="9"/>
      <c r="EGS42" s="10"/>
      <c r="EGT42" s="7"/>
      <c r="EGU42" s="9"/>
      <c r="EGW42" s="10"/>
      <c r="EGX42" s="7"/>
      <c r="EGY42" s="9"/>
      <c r="EHA42" s="10"/>
      <c r="EHB42" s="7"/>
      <c r="EHC42" s="9"/>
      <c r="EHE42" s="10"/>
      <c r="EHF42" s="7"/>
      <c r="EHG42" s="9"/>
      <c r="EHI42" s="10"/>
      <c r="EHJ42" s="7"/>
      <c r="EHK42" s="9"/>
      <c r="EHM42" s="10"/>
      <c r="EHN42" s="7"/>
      <c r="EHO42" s="9"/>
      <c r="EHQ42" s="10"/>
      <c r="EHR42" s="7"/>
      <c r="EHS42" s="9"/>
      <c r="EHU42" s="10"/>
      <c r="EHV42" s="7"/>
      <c r="EHW42" s="9"/>
      <c r="EHY42" s="10"/>
      <c r="EHZ42" s="7"/>
      <c r="EIA42" s="9"/>
      <c r="EIC42" s="10"/>
      <c r="EID42" s="7"/>
      <c r="EIE42" s="9"/>
      <c r="EIG42" s="10"/>
      <c r="EIH42" s="7"/>
      <c r="EII42" s="9"/>
      <c r="EIK42" s="10"/>
      <c r="EIL42" s="7"/>
      <c r="EIM42" s="9"/>
      <c r="EIO42" s="10"/>
      <c r="EIP42" s="7"/>
      <c r="EIQ42" s="9"/>
      <c r="EIS42" s="10"/>
      <c r="EIT42" s="7"/>
      <c r="EIU42" s="9"/>
      <c r="EIW42" s="10"/>
      <c r="EIX42" s="7"/>
      <c r="EIY42" s="9"/>
      <c r="EJA42" s="10"/>
      <c r="EJB42" s="7"/>
      <c r="EJC42" s="9"/>
      <c r="EJE42" s="10"/>
      <c r="EJF42" s="7"/>
      <c r="EJG42" s="9"/>
      <c r="EJI42" s="10"/>
      <c r="EJJ42" s="7"/>
      <c r="EJK42" s="9"/>
      <c r="EJM42" s="10"/>
      <c r="EJN42" s="7"/>
      <c r="EJO42" s="9"/>
      <c r="EJQ42" s="10"/>
      <c r="EJR42" s="7"/>
      <c r="EJS42" s="9"/>
      <c r="EJU42" s="10"/>
      <c r="EJV42" s="7"/>
      <c r="EJW42" s="9"/>
      <c r="EJY42" s="10"/>
      <c r="EJZ42" s="7"/>
      <c r="EKA42" s="9"/>
      <c r="EKC42" s="10"/>
      <c r="EKD42" s="7"/>
      <c r="EKE42" s="9"/>
      <c r="EKG42" s="10"/>
      <c r="EKH42" s="7"/>
      <c r="EKI42" s="9"/>
      <c r="EKK42" s="10"/>
      <c r="EKL42" s="7"/>
      <c r="EKM42" s="9"/>
      <c r="EKO42" s="10"/>
      <c r="EKP42" s="7"/>
      <c r="EKQ42" s="9"/>
      <c r="EKS42" s="10"/>
      <c r="EKT42" s="7"/>
      <c r="EKU42" s="9"/>
      <c r="EKW42" s="10"/>
      <c r="EKX42" s="7"/>
      <c r="EKY42" s="9"/>
      <c r="ELA42" s="10"/>
      <c r="ELB42" s="7"/>
      <c r="ELC42" s="9"/>
      <c r="ELE42" s="10"/>
      <c r="ELF42" s="7"/>
      <c r="ELG42" s="9"/>
      <c r="ELI42" s="10"/>
      <c r="ELJ42" s="7"/>
      <c r="ELK42" s="9"/>
      <c r="ELM42" s="10"/>
      <c r="ELN42" s="7"/>
      <c r="ELO42" s="9"/>
      <c r="ELQ42" s="10"/>
      <c r="ELR42" s="7"/>
      <c r="ELS42" s="9"/>
      <c r="ELU42" s="10"/>
      <c r="ELV42" s="7"/>
      <c r="ELW42" s="9"/>
      <c r="ELY42" s="10"/>
      <c r="ELZ42" s="7"/>
      <c r="EMA42" s="9"/>
      <c r="EMC42" s="10"/>
      <c r="EMD42" s="7"/>
      <c r="EME42" s="9"/>
      <c r="EMG42" s="10"/>
      <c r="EMH42" s="7"/>
      <c r="EMI42" s="9"/>
      <c r="EMK42" s="10"/>
      <c r="EML42" s="7"/>
      <c r="EMM42" s="9"/>
      <c r="EMO42" s="10"/>
      <c r="EMP42" s="7"/>
      <c r="EMQ42" s="9"/>
      <c r="EMS42" s="10"/>
      <c r="EMT42" s="7"/>
      <c r="EMU42" s="9"/>
      <c r="EMW42" s="10"/>
      <c r="EMX42" s="7"/>
      <c r="EMY42" s="9"/>
      <c r="ENA42" s="10"/>
      <c r="ENB42" s="7"/>
      <c r="ENC42" s="9"/>
      <c r="ENE42" s="10"/>
      <c r="ENF42" s="7"/>
      <c r="ENG42" s="9"/>
      <c r="ENI42" s="10"/>
      <c r="ENJ42" s="7"/>
      <c r="ENK42" s="9"/>
      <c r="ENM42" s="10"/>
      <c r="ENN42" s="7"/>
      <c r="ENO42" s="9"/>
      <c r="ENQ42" s="10"/>
      <c r="ENR42" s="7"/>
      <c r="ENS42" s="9"/>
      <c r="ENU42" s="10"/>
      <c r="ENV42" s="7"/>
      <c r="ENW42" s="9"/>
      <c r="ENY42" s="10"/>
      <c r="ENZ42" s="7"/>
      <c r="EOA42" s="9"/>
      <c r="EOC42" s="10"/>
      <c r="EOD42" s="7"/>
      <c r="EOE42" s="9"/>
      <c r="EOG42" s="10"/>
      <c r="EOH42" s="7"/>
      <c r="EOI42" s="9"/>
      <c r="EOK42" s="10"/>
      <c r="EOL42" s="7"/>
      <c r="EOM42" s="9"/>
      <c r="EOO42" s="10"/>
      <c r="EOP42" s="7"/>
      <c r="EOQ42" s="9"/>
      <c r="EOS42" s="10"/>
      <c r="EOT42" s="7"/>
      <c r="EOU42" s="9"/>
      <c r="EOW42" s="10"/>
      <c r="EOX42" s="7"/>
      <c r="EOY42" s="9"/>
      <c r="EPA42" s="10"/>
      <c r="EPB42" s="7"/>
      <c r="EPC42" s="9"/>
      <c r="EPE42" s="10"/>
      <c r="EPF42" s="7"/>
      <c r="EPG42" s="9"/>
      <c r="EPI42" s="10"/>
      <c r="EPJ42" s="7"/>
      <c r="EPK42" s="9"/>
      <c r="EPM42" s="10"/>
      <c r="EPN42" s="7"/>
      <c r="EPO42" s="9"/>
      <c r="EPQ42" s="10"/>
      <c r="EPR42" s="7"/>
      <c r="EPS42" s="9"/>
      <c r="EPU42" s="10"/>
      <c r="EPV42" s="7"/>
      <c r="EPW42" s="9"/>
      <c r="EPY42" s="10"/>
      <c r="EPZ42" s="7"/>
      <c r="EQA42" s="9"/>
      <c r="EQC42" s="10"/>
      <c r="EQD42" s="7"/>
      <c r="EQE42" s="9"/>
      <c r="EQG42" s="10"/>
      <c r="EQH42" s="7"/>
      <c r="EQI42" s="9"/>
      <c r="EQK42" s="10"/>
      <c r="EQL42" s="7"/>
      <c r="EQM42" s="9"/>
      <c r="EQO42" s="10"/>
      <c r="EQP42" s="7"/>
      <c r="EQQ42" s="9"/>
      <c r="EQS42" s="10"/>
      <c r="EQT42" s="7"/>
      <c r="EQU42" s="9"/>
      <c r="EQW42" s="10"/>
      <c r="EQX42" s="7"/>
      <c r="EQY42" s="9"/>
      <c r="ERA42" s="10"/>
      <c r="ERB42" s="7"/>
      <c r="ERC42" s="9"/>
      <c r="ERE42" s="10"/>
      <c r="ERF42" s="7"/>
      <c r="ERG42" s="9"/>
      <c r="ERI42" s="10"/>
      <c r="ERJ42" s="7"/>
      <c r="ERK42" s="9"/>
      <c r="ERM42" s="10"/>
      <c r="ERN42" s="7"/>
      <c r="ERO42" s="9"/>
      <c r="ERQ42" s="10"/>
      <c r="ERR42" s="7"/>
      <c r="ERS42" s="9"/>
      <c r="ERU42" s="10"/>
      <c r="ERV42" s="7"/>
      <c r="ERW42" s="9"/>
      <c r="ERY42" s="10"/>
      <c r="ERZ42" s="7"/>
      <c r="ESA42" s="9"/>
      <c r="ESC42" s="10"/>
      <c r="ESD42" s="7"/>
      <c r="ESE42" s="9"/>
      <c r="ESG42" s="10"/>
      <c r="ESH42" s="7"/>
      <c r="ESI42" s="9"/>
      <c r="ESK42" s="10"/>
      <c r="ESL42" s="7"/>
      <c r="ESM42" s="9"/>
      <c r="ESO42" s="10"/>
      <c r="ESP42" s="7"/>
      <c r="ESQ42" s="9"/>
      <c r="ESS42" s="10"/>
      <c r="EST42" s="7"/>
      <c r="ESU42" s="9"/>
      <c r="ESW42" s="10"/>
      <c r="ESX42" s="7"/>
      <c r="ESY42" s="9"/>
      <c r="ETA42" s="10"/>
      <c r="ETB42" s="7"/>
      <c r="ETC42" s="9"/>
      <c r="ETE42" s="10"/>
      <c r="ETF42" s="7"/>
      <c r="ETG42" s="9"/>
      <c r="ETI42" s="10"/>
      <c r="ETJ42" s="7"/>
      <c r="ETK42" s="9"/>
      <c r="ETM42" s="10"/>
      <c r="ETN42" s="7"/>
      <c r="ETO42" s="9"/>
      <c r="ETQ42" s="10"/>
      <c r="ETR42" s="7"/>
      <c r="ETS42" s="9"/>
      <c r="ETU42" s="10"/>
      <c r="ETV42" s="7"/>
      <c r="ETW42" s="9"/>
      <c r="ETY42" s="10"/>
      <c r="ETZ42" s="7"/>
      <c r="EUA42" s="9"/>
      <c r="EUC42" s="10"/>
      <c r="EUD42" s="7"/>
      <c r="EUE42" s="9"/>
      <c r="EUG42" s="10"/>
      <c r="EUH42" s="7"/>
      <c r="EUI42" s="9"/>
      <c r="EUK42" s="10"/>
      <c r="EUL42" s="7"/>
      <c r="EUM42" s="9"/>
      <c r="EUO42" s="10"/>
      <c r="EUP42" s="7"/>
      <c r="EUQ42" s="9"/>
      <c r="EUS42" s="10"/>
      <c r="EUT42" s="7"/>
      <c r="EUU42" s="9"/>
      <c r="EUW42" s="10"/>
      <c r="EUX42" s="7"/>
      <c r="EUY42" s="9"/>
      <c r="EVA42" s="10"/>
      <c r="EVB42" s="7"/>
      <c r="EVC42" s="9"/>
      <c r="EVE42" s="10"/>
      <c r="EVF42" s="7"/>
      <c r="EVG42" s="9"/>
      <c r="EVI42" s="10"/>
      <c r="EVJ42" s="7"/>
      <c r="EVK42" s="9"/>
      <c r="EVM42" s="10"/>
      <c r="EVN42" s="7"/>
      <c r="EVO42" s="9"/>
      <c r="EVQ42" s="10"/>
      <c r="EVR42" s="7"/>
      <c r="EVS42" s="9"/>
      <c r="EVU42" s="10"/>
      <c r="EVV42" s="7"/>
      <c r="EVW42" s="9"/>
      <c r="EVY42" s="10"/>
      <c r="EVZ42" s="7"/>
      <c r="EWA42" s="9"/>
      <c r="EWC42" s="10"/>
      <c r="EWD42" s="7"/>
      <c r="EWE42" s="9"/>
      <c r="EWG42" s="10"/>
      <c r="EWH42" s="7"/>
      <c r="EWI42" s="9"/>
      <c r="EWK42" s="10"/>
      <c r="EWL42" s="7"/>
      <c r="EWM42" s="9"/>
      <c r="EWO42" s="10"/>
      <c r="EWP42" s="7"/>
      <c r="EWQ42" s="9"/>
      <c r="EWS42" s="10"/>
      <c r="EWT42" s="7"/>
      <c r="EWU42" s="9"/>
      <c r="EWW42" s="10"/>
      <c r="EWX42" s="7"/>
      <c r="EWY42" s="9"/>
      <c r="EXA42" s="10"/>
      <c r="EXB42" s="7"/>
      <c r="EXC42" s="9"/>
      <c r="EXE42" s="10"/>
      <c r="EXF42" s="7"/>
      <c r="EXG42" s="9"/>
      <c r="EXI42" s="10"/>
      <c r="EXJ42" s="7"/>
      <c r="EXK42" s="9"/>
      <c r="EXM42" s="10"/>
      <c r="EXN42" s="7"/>
      <c r="EXO42" s="9"/>
      <c r="EXQ42" s="10"/>
      <c r="EXR42" s="7"/>
      <c r="EXS42" s="9"/>
      <c r="EXU42" s="10"/>
      <c r="EXV42" s="7"/>
      <c r="EXW42" s="9"/>
      <c r="EXY42" s="10"/>
      <c r="EXZ42" s="7"/>
      <c r="EYA42" s="9"/>
      <c r="EYC42" s="10"/>
      <c r="EYD42" s="7"/>
      <c r="EYE42" s="9"/>
      <c r="EYG42" s="10"/>
      <c r="EYH42" s="7"/>
      <c r="EYI42" s="9"/>
      <c r="EYK42" s="10"/>
      <c r="EYL42" s="7"/>
      <c r="EYM42" s="9"/>
      <c r="EYO42" s="10"/>
      <c r="EYP42" s="7"/>
      <c r="EYQ42" s="9"/>
      <c r="EYS42" s="10"/>
      <c r="EYT42" s="7"/>
      <c r="EYU42" s="9"/>
      <c r="EYW42" s="10"/>
      <c r="EYX42" s="7"/>
      <c r="EYY42" s="9"/>
      <c r="EZA42" s="10"/>
      <c r="EZB42" s="7"/>
      <c r="EZC42" s="9"/>
      <c r="EZE42" s="10"/>
      <c r="EZF42" s="7"/>
      <c r="EZG42" s="9"/>
      <c r="EZI42" s="10"/>
      <c r="EZJ42" s="7"/>
      <c r="EZK42" s="9"/>
      <c r="EZM42" s="10"/>
      <c r="EZN42" s="7"/>
      <c r="EZO42" s="9"/>
      <c r="EZQ42" s="10"/>
      <c r="EZR42" s="7"/>
      <c r="EZS42" s="9"/>
      <c r="EZU42" s="10"/>
      <c r="EZV42" s="7"/>
      <c r="EZW42" s="9"/>
      <c r="EZY42" s="10"/>
      <c r="EZZ42" s="7"/>
      <c r="FAA42" s="9"/>
      <c r="FAC42" s="10"/>
      <c r="FAD42" s="7"/>
      <c r="FAE42" s="9"/>
      <c r="FAG42" s="10"/>
      <c r="FAH42" s="7"/>
      <c r="FAI42" s="9"/>
      <c r="FAK42" s="10"/>
      <c r="FAL42" s="7"/>
      <c r="FAM42" s="9"/>
      <c r="FAO42" s="10"/>
      <c r="FAP42" s="7"/>
      <c r="FAQ42" s="9"/>
      <c r="FAS42" s="10"/>
      <c r="FAT42" s="7"/>
      <c r="FAU42" s="9"/>
      <c r="FAW42" s="10"/>
      <c r="FAX42" s="7"/>
      <c r="FAY42" s="9"/>
      <c r="FBA42" s="10"/>
      <c r="FBB42" s="7"/>
      <c r="FBC42" s="9"/>
      <c r="FBE42" s="10"/>
      <c r="FBF42" s="7"/>
      <c r="FBG42" s="9"/>
      <c r="FBI42" s="10"/>
      <c r="FBJ42" s="7"/>
      <c r="FBK42" s="9"/>
      <c r="FBM42" s="10"/>
      <c r="FBN42" s="7"/>
      <c r="FBO42" s="9"/>
      <c r="FBQ42" s="10"/>
      <c r="FBR42" s="7"/>
      <c r="FBS42" s="9"/>
      <c r="FBU42" s="10"/>
      <c r="FBV42" s="7"/>
      <c r="FBW42" s="9"/>
      <c r="FBY42" s="10"/>
      <c r="FBZ42" s="7"/>
      <c r="FCA42" s="9"/>
      <c r="FCC42" s="10"/>
      <c r="FCD42" s="7"/>
      <c r="FCE42" s="9"/>
      <c r="FCG42" s="10"/>
      <c r="FCH42" s="7"/>
      <c r="FCI42" s="9"/>
      <c r="FCK42" s="10"/>
      <c r="FCL42" s="7"/>
      <c r="FCM42" s="9"/>
      <c r="FCO42" s="10"/>
      <c r="FCP42" s="7"/>
      <c r="FCQ42" s="9"/>
      <c r="FCS42" s="10"/>
      <c r="FCT42" s="7"/>
      <c r="FCU42" s="9"/>
      <c r="FCW42" s="10"/>
      <c r="FCX42" s="7"/>
      <c r="FCY42" s="9"/>
      <c r="FDA42" s="10"/>
      <c r="FDB42" s="7"/>
      <c r="FDC42" s="9"/>
      <c r="FDE42" s="10"/>
      <c r="FDF42" s="7"/>
      <c r="FDG42" s="9"/>
      <c r="FDI42" s="10"/>
      <c r="FDJ42" s="7"/>
      <c r="FDK42" s="9"/>
      <c r="FDM42" s="10"/>
      <c r="FDN42" s="7"/>
      <c r="FDO42" s="9"/>
      <c r="FDQ42" s="10"/>
      <c r="FDR42" s="7"/>
      <c r="FDS42" s="9"/>
      <c r="FDU42" s="10"/>
      <c r="FDV42" s="7"/>
      <c r="FDW42" s="9"/>
      <c r="FDY42" s="10"/>
      <c r="FDZ42" s="7"/>
      <c r="FEA42" s="9"/>
      <c r="FEC42" s="10"/>
      <c r="FED42" s="7"/>
      <c r="FEE42" s="9"/>
      <c r="FEG42" s="10"/>
      <c r="FEH42" s="7"/>
      <c r="FEI42" s="9"/>
      <c r="FEK42" s="10"/>
      <c r="FEL42" s="7"/>
      <c r="FEM42" s="9"/>
      <c r="FEO42" s="10"/>
      <c r="FEP42" s="7"/>
      <c r="FEQ42" s="9"/>
      <c r="FES42" s="10"/>
      <c r="FET42" s="7"/>
      <c r="FEU42" s="9"/>
      <c r="FEW42" s="10"/>
      <c r="FEX42" s="7"/>
      <c r="FEY42" s="9"/>
      <c r="FFA42" s="10"/>
      <c r="FFB42" s="7"/>
      <c r="FFC42" s="9"/>
      <c r="FFE42" s="10"/>
      <c r="FFF42" s="7"/>
      <c r="FFG42" s="9"/>
      <c r="FFI42" s="10"/>
      <c r="FFJ42" s="7"/>
      <c r="FFK42" s="9"/>
      <c r="FFM42" s="10"/>
      <c r="FFN42" s="7"/>
      <c r="FFO42" s="9"/>
      <c r="FFQ42" s="10"/>
      <c r="FFR42" s="7"/>
      <c r="FFS42" s="9"/>
      <c r="FFU42" s="10"/>
      <c r="FFV42" s="7"/>
      <c r="FFW42" s="9"/>
      <c r="FFY42" s="10"/>
      <c r="FFZ42" s="7"/>
      <c r="FGA42" s="9"/>
      <c r="FGC42" s="10"/>
      <c r="FGD42" s="7"/>
      <c r="FGE42" s="9"/>
      <c r="FGG42" s="10"/>
      <c r="FGH42" s="7"/>
      <c r="FGI42" s="9"/>
      <c r="FGK42" s="10"/>
      <c r="FGL42" s="7"/>
      <c r="FGM42" s="9"/>
      <c r="FGO42" s="10"/>
      <c r="FGP42" s="7"/>
      <c r="FGQ42" s="9"/>
      <c r="FGS42" s="10"/>
      <c r="FGT42" s="7"/>
      <c r="FGU42" s="9"/>
      <c r="FGW42" s="10"/>
      <c r="FGX42" s="7"/>
      <c r="FGY42" s="9"/>
      <c r="FHA42" s="10"/>
      <c r="FHB42" s="7"/>
      <c r="FHC42" s="9"/>
      <c r="FHE42" s="10"/>
      <c r="FHF42" s="7"/>
      <c r="FHG42" s="9"/>
      <c r="FHI42" s="10"/>
      <c r="FHJ42" s="7"/>
      <c r="FHK42" s="9"/>
      <c r="FHM42" s="10"/>
      <c r="FHN42" s="7"/>
      <c r="FHO42" s="9"/>
      <c r="FHQ42" s="10"/>
      <c r="FHR42" s="7"/>
      <c r="FHS42" s="9"/>
      <c r="FHU42" s="10"/>
      <c r="FHV42" s="7"/>
      <c r="FHW42" s="9"/>
      <c r="FHY42" s="10"/>
      <c r="FHZ42" s="7"/>
      <c r="FIA42" s="9"/>
      <c r="FIC42" s="10"/>
      <c r="FID42" s="7"/>
      <c r="FIE42" s="9"/>
      <c r="FIG42" s="10"/>
      <c r="FIH42" s="7"/>
      <c r="FII42" s="9"/>
      <c r="FIK42" s="10"/>
      <c r="FIL42" s="7"/>
      <c r="FIM42" s="9"/>
      <c r="FIO42" s="10"/>
      <c r="FIP42" s="7"/>
      <c r="FIQ42" s="9"/>
      <c r="FIS42" s="10"/>
      <c r="FIT42" s="7"/>
      <c r="FIU42" s="9"/>
      <c r="FIW42" s="10"/>
      <c r="FIX42" s="7"/>
      <c r="FIY42" s="9"/>
      <c r="FJA42" s="10"/>
      <c r="FJB42" s="7"/>
      <c r="FJC42" s="9"/>
      <c r="FJE42" s="10"/>
      <c r="FJF42" s="7"/>
      <c r="FJG42" s="9"/>
      <c r="FJI42" s="10"/>
      <c r="FJJ42" s="7"/>
      <c r="FJK42" s="9"/>
      <c r="FJM42" s="10"/>
      <c r="FJN42" s="7"/>
      <c r="FJO42" s="9"/>
      <c r="FJQ42" s="10"/>
      <c r="FJR42" s="7"/>
      <c r="FJS42" s="9"/>
      <c r="FJU42" s="10"/>
      <c r="FJV42" s="7"/>
      <c r="FJW42" s="9"/>
      <c r="FJY42" s="10"/>
      <c r="FJZ42" s="7"/>
      <c r="FKA42" s="9"/>
      <c r="FKC42" s="10"/>
      <c r="FKD42" s="7"/>
      <c r="FKE42" s="9"/>
      <c r="FKG42" s="10"/>
      <c r="FKH42" s="7"/>
      <c r="FKI42" s="9"/>
      <c r="FKK42" s="10"/>
      <c r="FKL42" s="7"/>
      <c r="FKM42" s="9"/>
      <c r="FKO42" s="10"/>
      <c r="FKP42" s="7"/>
      <c r="FKQ42" s="9"/>
      <c r="FKS42" s="10"/>
      <c r="FKT42" s="7"/>
      <c r="FKU42" s="9"/>
      <c r="FKW42" s="10"/>
      <c r="FKX42" s="7"/>
      <c r="FKY42" s="9"/>
      <c r="FLA42" s="10"/>
      <c r="FLB42" s="7"/>
      <c r="FLC42" s="9"/>
      <c r="FLE42" s="10"/>
      <c r="FLF42" s="7"/>
      <c r="FLG42" s="9"/>
      <c r="FLI42" s="10"/>
      <c r="FLJ42" s="7"/>
      <c r="FLK42" s="9"/>
      <c r="FLM42" s="10"/>
      <c r="FLN42" s="7"/>
      <c r="FLO42" s="9"/>
      <c r="FLQ42" s="10"/>
      <c r="FLR42" s="7"/>
      <c r="FLS42" s="9"/>
      <c r="FLU42" s="10"/>
      <c r="FLV42" s="7"/>
      <c r="FLW42" s="9"/>
      <c r="FLY42" s="10"/>
      <c r="FLZ42" s="7"/>
      <c r="FMA42" s="9"/>
      <c r="FMC42" s="10"/>
      <c r="FMD42" s="7"/>
      <c r="FME42" s="9"/>
      <c r="FMG42" s="10"/>
      <c r="FMH42" s="7"/>
      <c r="FMI42" s="9"/>
      <c r="FMK42" s="10"/>
      <c r="FML42" s="7"/>
      <c r="FMM42" s="9"/>
      <c r="FMO42" s="10"/>
      <c r="FMP42" s="7"/>
      <c r="FMQ42" s="9"/>
      <c r="FMS42" s="10"/>
      <c r="FMT42" s="7"/>
      <c r="FMU42" s="9"/>
      <c r="FMW42" s="10"/>
      <c r="FMX42" s="7"/>
      <c r="FMY42" s="9"/>
      <c r="FNA42" s="10"/>
      <c r="FNB42" s="7"/>
      <c r="FNC42" s="9"/>
      <c r="FNE42" s="10"/>
      <c r="FNF42" s="7"/>
      <c r="FNG42" s="9"/>
      <c r="FNI42" s="10"/>
      <c r="FNJ42" s="7"/>
      <c r="FNK42" s="9"/>
      <c r="FNM42" s="10"/>
      <c r="FNN42" s="7"/>
      <c r="FNO42" s="9"/>
      <c r="FNQ42" s="10"/>
      <c r="FNR42" s="7"/>
      <c r="FNS42" s="9"/>
      <c r="FNU42" s="10"/>
      <c r="FNV42" s="7"/>
      <c r="FNW42" s="9"/>
      <c r="FNY42" s="10"/>
      <c r="FNZ42" s="7"/>
      <c r="FOA42" s="9"/>
      <c r="FOC42" s="10"/>
      <c r="FOD42" s="7"/>
      <c r="FOE42" s="9"/>
      <c r="FOG42" s="10"/>
      <c r="FOH42" s="7"/>
      <c r="FOI42" s="9"/>
      <c r="FOK42" s="10"/>
      <c r="FOL42" s="7"/>
      <c r="FOM42" s="9"/>
      <c r="FOO42" s="10"/>
      <c r="FOP42" s="7"/>
      <c r="FOQ42" s="9"/>
      <c r="FOS42" s="10"/>
      <c r="FOT42" s="7"/>
      <c r="FOU42" s="9"/>
      <c r="FOW42" s="10"/>
      <c r="FOX42" s="7"/>
      <c r="FOY42" s="9"/>
      <c r="FPA42" s="10"/>
      <c r="FPB42" s="7"/>
      <c r="FPC42" s="9"/>
      <c r="FPE42" s="10"/>
      <c r="FPF42" s="7"/>
      <c r="FPG42" s="9"/>
      <c r="FPI42" s="10"/>
      <c r="FPJ42" s="7"/>
      <c r="FPK42" s="9"/>
      <c r="FPM42" s="10"/>
      <c r="FPN42" s="7"/>
      <c r="FPO42" s="9"/>
      <c r="FPQ42" s="10"/>
      <c r="FPR42" s="7"/>
      <c r="FPS42" s="9"/>
      <c r="FPU42" s="10"/>
      <c r="FPV42" s="7"/>
      <c r="FPW42" s="9"/>
      <c r="FPY42" s="10"/>
      <c r="FPZ42" s="7"/>
      <c r="FQA42" s="9"/>
      <c r="FQC42" s="10"/>
      <c r="FQD42" s="7"/>
      <c r="FQE42" s="9"/>
      <c r="FQG42" s="10"/>
      <c r="FQH42" s="7"/>
      <c r="FQI42" s="9"/>
      <c r="FQK42" s="10"/>
      <c r="FQL42" s="7"/>
      <c r="FQM42" s="9"/>
      <c r="FQO42" s="10"/>
      <c r="FQP42" s="7"/>
      <c r="FQQ42" s="9"/>
      <c r="FQS42" s="10"/>
      <c r="FQT42" s="7"/>
      <c r="FQU42" s="9"/>
      <c r="FQW42" s="10"/>
      <c r="FQX42" s="7"/>
      <c r="FQY42" s="9"/>
      <c r="FRA42" s="10"/>
      <c r="FRB42" s="7"/>
      <c r="FRC42" s="9"/>
      <c r="FRE42" s="10"/>
      <c r="FRF42" s="7"/>
      <c r="FRG42" s="9"/>
      <c r="FRI42" s="10"/>
      <c r="FRJ42" s="7"/>
      <c r="FRK42" s="9"/>
      <c r="FRM42" s="10"/>
      <c r="FRN42" s="7"/>
      <c r="FRO42" s="9"/>
      <c r="FRQ42" s="10"/>
      <c r="FRR42" s="7"/>
      <c r="FRS42" s="9"/>
      <c r="FRU42" s="10"/>
      <c r="FRV42" s="7"/>
      <c r="FRW42" s="9"/>
      <c r="FRY42" s="10"/>
      <c r="FRZ42" s="7"/>
      <c r="FSA42" s="9"/>
      <c r="FSC42" s="10"/>
      <c r="FSD42" s="7"/>
      <c r="FSE42" s="9"/>
      <c r="FSG42" s="10"/>
      <c r="FSH42" s="7"/>
      <c r="FSI42" s="9"/>
      <c r="FSK42" s="10"/>
      <c r="FSL42" s="7"/>
      <c r="FSM42" s="9"/>
      <c r="FSO42" s="10"/>
      <c r="FSP42" s="7"/>
      <c r="FSQ42" s="9"/>
      <c r="FSS42" s="10"/>
      <c r="FST42" s="7"/>
      <c r="FSU42" s="9"/>
      <c r="FSW42" s="10"/>
      <c r="FSX42" s="7"/>
      <c r="FSY42" s="9"/>
      <c r="FTA42" s="10"/>
      <c r="FTB42" s="7"/>
      <c r="FTC42" s="9"/>
      <c r="FTE42" s="10"/>
      <c r="FTF42" s="7"/>
      <c r="FTG42" s="9"/>
      <c r="FTI42" s="10"/>
      <c r="FTJ42" s="7"/>
      <c r="FTK42" s="9"/>
      <c r="FTM42" s="10"/>
      <c r="FTN42" s="7"/>
      <c r="FTO42" s="9"/>
      <c r="FTQ42" s="10"/>
      <c r="FTR42" s="7"/>
      <c r="FTS42" s="9"/>
      <c r="FTU42" s="10"/>
      <c r="FTV42" s="7"/>
      <c r="FTW42" s="9"/>
      <c r="FTY42" s="10"/>
      <c r="FTZ42" s="7"/>
      <c r="FUA42" s="9"/>
      <c r="FUC42" s="10"/>
      <c r="FUD42" s="7"/>
      <c r="FUE42" s="9"/>
      <c r="FUG42" s="10"/>
      <c r="FUH42" s="7"/>
      <c r="FUI42" s="9"/>
      <c r="FUK42" s="10"/>
      <c r="FUL42" s="7"/>
      <c r="FUM42" s="9"/>
      <c r="FUO42" s="10"/>
      <c r="FUP42" s="7"/>
      <c r="FUQ42" s="9"/>
      <c r="FUS42" s="10"/>
      <c r="FUT42" s="7"/>
      <c r="FUU42" s="9"/>
      <c r="FUW42" s="10"/>
      <c r="FUX42" s="7"/>
      <c r="FUY42" s="9"/>
      <c r="FVA42" s="10"/>
      <c r="FVB42" s="7"/>
      <c r="FVC42" s="9"/>
      <c r="FVE42" s="10"/>
      <c r="FVF42" s="7"/>
      <c r="FVG42" s="9"/>
      <c r="FVI42" s="10"/>
      <c r="FVJ42" s="7"/>
      <c r="FVK42" s="9"/>
      <c r="FVM42" s="10"/>
      <c r="FVN42" s="7"/>
      <c r="FVO42" s="9"/>
      <c r="FVQ42" s="10"/>
      <c r="FVR42" s="7"/>
      <c r="FVS42" s="9"/>
      <c r="FVU42" s="10"/>
      <c r="FVV42" s="7"/>
      <c r="FVW42" s="9"/>
      <c r="FVY42" s="10"/>
      <c r="FVZ42" s="7"/>
      <c r="FWA42" s="9"/>
      <c r="FWC42" s="10"/>
      <c r="FWD42" s="7"/>
      <c r="FWE42" s="9"/>
      <c r="FWG42" s="10"/>
      <c r="FWH42" s="7"/>
      <c r="FWI42" s="9"/>
      <c r="FWK42" s="10"/>
      <c r="FWL42" s="7"/>
      <c r="FWM42" s="9"/>
      <c r="FWO42" s="10"/>
      <c r="FWP42" s="7"/>
      <c r="FWQ42" s="9"/>
      <c r="FWS42" s="10"/>
      <c r="FWT42" s="7"/>
      <c r="FWU42" s="9"/>
      <c r="FWW42" s="10"/>
      <c r="FWX42" s="7"/>
      <c r="FWY42" s="9"/>
      <c r="FXA42" s="10"/>
      <c r="FXB42" s="7"/>
      <c r="FXC42" s="9"/>
      <c r="FXE42" s="10"/>
      <c r="FXF42" s="7"/>
      <c r="FXG42" s="9"/>
      <c r="FXI42" s="10"/>
      <c r="FXJ42" s="7"/>
      <c r="FXK42" s="9"/>
      <c r="FXM42" s="10"/>
      <c r="FXN42" s="7"/>
      <c r="FXO42" s="9"/>
      <c r="FXQ42" s="10"/>
      <c r="FXR42" s="7"/>
      <c r="FXS42" s="9"/>
      <c r="FXU42" s="10"/>
      <c r="FXV42" s="7"/>
      <c r="FXW42" s="9"/>
      <c r="FXY42" s="10"/>
      <c r="FXZ42" s="7"/>
      <c r="FYA42" s="9"/>
      <c r="FYC42" s="10"/>
      <c r="FYD42" s="7"/>
      <c r="FYE42" s="9"/>
      <c r="FYG42" s="10"/>
      <c r="FYH42" s="7"/>
      <c r="FYI42" s="9"/>
      <c r="FYK42" s="10"/>
      <c r="FYL42" s="7"/>
      <c r="FYM42" s="9"/>
      <c r="FYO42" s="10"/>
      <c r="FYP42" s="7"/>
      <c r="FYQ42" s="9"/>
      <c r="FYS42" s="10"/>
      <c r="FYT42" s="7"/>
      <c r="FYU42" s="9"/>
      <c r="FYW42" s="10"/>
      <c r="FYX42" s="7"/>
      <c r="FYY42" s="9"/>
      <c r="FZA42" s="10"/>
      <c r="FZB42" s="7"/>
      <c r="FZC42" s="9"/>
      <c r="FZE42" s="10"/>
      <c r="FZF42" s="7"/>
      <c r="FZG42" s="9"/>
      <c r="FZI42" s="10"/>
      <c r="FZJ42" s="7"/>
      <c r="FZK42" s="9"/>
      <c r="FZM42" s="10"/>
      <c r="FZN42" s="7"/>
      <c r="FZO42" s="9"/>
      <c r="FZQ42" s="10"/>
      <c r="FZR42" s="7"/>
      <c r="FZS42" s="9"/>
      <c r="FZU42" s="10"/>
      <c r="FZV42" s="7"/>
      <c r="FZW42" s="9"/>
      <c r="FZY42" s="10"/>
      <c r="FZZ42" s="7"/>
      <c r="GAA42" s="9"/>
      <c r="GAC42" s="10"/>
      <c r="GAD42" s="7"/>
      <c r="GAE42" s="9"/>
      <c r="GAG42" s="10"/>
      <c r="GAH42" s="7"/>
      <c r="GAI42" s="9"/>
      <c r="GAK42" s="10"/>
      <c r="GAL42" s="7"/>
      <c r="GAM42" s="9"/>
      <c r="GAO42" s="10"/>
      <c r="GAP42" s="7"/>
      <c r="GAQ42" s="9"/>
      <c r="GAS42" s="10"/>
      <c r="GAT42" s="7"/>
      <c r="GAU42" s="9"/>
      <c r="GAW42" s="10"/>
      <c r="GAX42" s="7"/>
      <c r="GAY42" s="9"/>
      <c r="GBA42" s="10"/>
      <c r="GBB42" s="7"/>
      <c r="GBC42" s="9"/>
      <c r="GBE42" s="10"/>
      <c r="GBF42" s="7"/>
      <c r="GBG42" s="9"/>
      <c r="GBI42" s="10"/>
      <c r="GBJ42" s="7"/>
      <c r="GBK42" s="9"/>
      <c r="GBM42" s="10"/>
      <c r="GBN42" s="7"/>
      <c r="GBO42" s="9"/>
      <c r="GBQ42" s="10"/>
      <c r="GBR42" s="7"/>
      <c r="GBS42" s="9"/>
      <c r="GBU42" s="10"/>
      <c r="GBV42" s="7"/>
      <c r="GBW42" s="9"/>
      <c r="GBY42" s="10"/>
      <c r="GBZ42" s="7"/>
      <c r="GCA42" s="9"/>
      <c r="GCC42" s="10"/>
      <c r="GCD42" s="7"/>
      <c r="GCE42" s="9"/>
      <c r="GCG42" s="10"/>
      <c r="GCH42" s="7"/>
      <c r="GCI42" s="9"/>
      <c r="GCK42" s="10"/>
      <c r="GCL42" s="7"/>
      <c r="GCM42" s="9"/>
      <c r="GCO42" s="10"/>
      <c r="GCP42" s="7"/>
      <c r="GCQ42" s="9"/>
      <c r="GCS42" s="10"/>
      <c r="GCT42" s="7"/>
      <c r="GCU42" s="9"/>
      <c r="GCW42" s="10"/>
      <c r="GCX42" s="7"/>
      <c r="GCY42" s="9"/>
      <c r="GDA42" s="10"/>
      <c r="GDB42" s="7"/>
      <c r="GDC42" s="9"/>
      <c r="GDE42" s="10"/>
      <c r="GDF42" s="7"/>
      <c r="GDG42" s="9"/>
      <c r="GDI42" s="10"/>
      <c r="GDJ42" s="7"/>
      <c r="GDK42" s="9"/>
      <c r="GDM42" s="10"/>
      <c r="GDN42" s="7"/>
      <c r="GDO42" s="9"/>
      <c r="GDQ42" s="10"/>
      <c r="GDR42" s="7"/>
      <c r="GDS42" s="9"/>
      <c r="GDU42" s="10"/>
      <c r="GDV42" s="7"/>
      <c r="GDW42" s="9"/>
      <c r="GDY42" s="10"/>
      <c r="GDZ42" s="7"/>
      <c r="GEA42" s="9"/>
      <c r="GEC42" s="10"/>
      <c r="GED42" s="7"/>
      <c r="GEE42" s="9"/>
      <c r="GEG42" s="10"/>
      <c r="GEH42" s="7"/>
      <c r="GEI42" s="9"/>
      <c r="GEK42" s="10"/>
      <c r="GEL42" s="7"/>
      <c r="GEM42" s="9"/>
      <c r="GEO42" s="10"/>
      <c r="GEP42" s="7"/>
      <c r="GEQ42" s="9"/>
      <c r="GES42" s="10"/>
      <c r="GET42" s="7"/>
      <c r="GEU42" s="9"/>
      <c r="GEW42" s="10"/>
      <c r="GEX42" s="7"/>
      <c r="GEY42" s="9"/>
      <c r="GFA42" s="10"/>
      <c r="GFB42" s="7"/>
      <c r="GFC42" s="9"/>
      <c r="GFE42" s="10"/>
      <c r="GFF42" s="7"/>
      <c r="GFG42" s="9"/>
      <c r="GFI42" s="10"/>
      <c r="GFJ42" s="7"/>
      <c r="GFK42" s="9"/>
      <c r="GFM42" s="10"/>
      <c r="GFN42" s="7"/>
      <c r="GFO42" s="9"/>
      <c r="GFQ42" s="10"/>
      <c r="GFR42" s="7"/>
      <c r="GFS42" s="9"/>
      <c r="GFU42" s="10"/>
      <c r="GFV42" s="7"/>
      <c r="GFW42" s="9"/>
      <c r="GFY42" s="10"/>
      <c r="GFZ42" s="7"/>
      <c r="GGA42" s="9"/>
      <c r="GGC42" s="10"/>
      <c r="GGD42" s="7"/>
      <c r="GGE42" s="9"/>
      <c r="GGG42" s="10"/>
      <c r="GGH42" s="7"/>
      <c r="GGI42" s="9"/>
      <c r="GGK42" s="10"/>
      <c r="GGL42" s="7"/>
      <c r="GGM42" s="9"/>
      <c r="GGO42" s="10"/>
      <c r="GGP42" s="7"/>
      <c r="GGQ42" s="9"/>
      <c r="GGS42" s="10"/>
      <c r="GGT42" s="7"/>
      <c r="GGU42" s="9"/>
      <c r="GGW42" s="10"/>
      <c r="GGX42" s="7"/>
      <c r="GGY42" s="9"/>
      <c r="GHA42" s="10"/>
      <c r="GHB42" s="7"/>
      <c r="GHC42" s="9"/>
      <c r="GHE42" s="10"/>
      <c r="GHF42" s="7"/>
      <c r="GHG42" s="9"/>
      <c r="GHI42" s="10"/>
      <c r="GHJ42" s="7"/>
      <c r="GHK42" s="9"/>
      <c r="GHM42" s="10"/>
      <c r="GHN42" s="7"/>
      <c r="GHO42" s="9"/>
      <c r="GHQ42" s="10"/>
      <c r="GHR42" s="7"/>
      <c r="GHS42" s="9"/>
      <c r="GHU42" s="10"/>
      <c r="GHV42" s="7"/>
      <c r="GHW42" s="9"/>
      <c r="GHY42" s="10"/>
      <c r="GHZ42" s="7"/>
      <c r="GIA42" s="9"/>
      <c r="GIC42" s="10"/>
      <c r="GID42" s="7"/>
      <c r="GIE42" s="9"/>
      <c r="GIG42" s="10"/>
      <c r="GIH42" s="7"/>
      <c r="GII42" s="9"/>
      <c r="GIK42" s="10"/>
      <c r="GIL42" s="7"/>
      <c r="GIM42" s="9"/>
      <c r="GIO42" s="10"/>
      <c r="GIP42" s="7"/>
      <c r="GIQ42" s="9"/>
      <c r="GIS42" s="10"/>
      <c r="GIT42" s="7"/>
      <c r="GIU42" s="9"/>
      <c r="GIW42" s="10"/>
      <c r="GIX42" s="7"/>
      <c r="GIY42" s="9"/>
      <c r="GJA42" s="10"/>
      <c r="GJB42" s="7"/>
      <c r="GJC42" s="9"/>
      <c r="GJE42" s="10"/>
      <c r="GJF42" s="7"/>
      <c r="GJG42" s="9"/>
      <c r="GJI42" s="10"/>
      <c r="GJJ42" s="7"/>
      <c r="GJK42" s="9"/>
      <c r="GJM42" s="10"/>
      <c r="GJN42" s="7"/>
      <c r="GJO42" s="9"/>
      <c r="GJQ42" s="10"/>
      <c r="GJR42" s="7"/>
      <c r="GJS42" s="9"/>
      <c r="GJU42" s="10"/>
      <c r="GJV42" s="7"/>
      <c r="GJW42" s="9"/>
      <c r="GJY42" s="10"/>
      <c r="GJZ42" s="7"/>
      <c r="GKA42" s="9"/>
      <c r="GKC42" s="10"/>
      <c r="GKD42" s="7"/>
      <c r="GKE42" s="9"/>
      <c r="GKG42" s="10"/>
      <c r="GKH42" s="7"/>
      <c r="GKI42" s="9"/>
      <c r="GKK42" s="10"/>
      <c r="GKL42" s="7"/>
      <c r="GKM42" s="9"/>
      <c r="GKO42" s="10"/>
      <c r="GKP42" s="7"/>
      <c r="GKQ42" s="9"/>
      <c r="GKS42" s="10"/>
      <c r="GKT42" s="7"/>
      <c r="GKU42" s="9"/>
      <c r="GKW42" s="10"/>
      <c r="GKX42" s="7"/>
      <c r="GKY42" s="9"/>
      <c r="GLA42" s="10"/>
      <c r="GLB42" s="7"/>
      <c r="GLC42" s="9"/>
      <c r="GLE42" s="10"/>
      <c r="GLF42" s="7"/>
      <c r="GLG42" s="9"/>
      <c r="GLI42" s="10"/>
      <c r="GLJ42" s="7"/>
      <c r="GLK42" s="9"/>
      <c r="GLM42" s="10"/>
      <c r="GLN42" s="7"/>
      <c r="GLO42" s="9"/>
      <c r="GLQ42" s="10"/>
      <c r="GLR42" s="7"/>
      <c r="GLS42" s="9"/>
      <c r="GLU42" s="10"/>
      <c r="GLV42" s="7"/>
      <c r="GLW42" s="9"/>
      <c r="GLY42" s="10"/>
      <c r="GLZ42" s="7"/>
      <c r="GMA42" s="9"/>
      <c r="GMC42" s="10"/>
      <c r="GMD42" s="7"/>
      <c r="GME42" s="9"/>
      <c r="GMG42" s="10"/>
      <c r="GMH42" s="7"/>
      <c r="GMI42" s="9"/>
      <c r="GMK42" s="10"/>
      <c r="GML42" s="7"/>
      <c r="GMM42" s="9"/>
      <c r="GMO42" s="10"/>
      <c r="GMP42" s="7"/>
      <c r="GMQ42" s="9"/>
      <c r="GMS42" s="10"/>
      <c r="GMT42" s="7"/>
      <c r="GMU42" s="9"/>
      <c r="GMW42" s="10"/>
      <c r="GMX42" s="7"/>
      <c r="GMY42" s="9"/>
      <c r="GNA42" s="10"/>
      <c r="GNB42" s="7"/>
      <c r="GNC42" s="9"/>
      <c r="GNE42" s="10"/>
      <c r="GNF42" s="7"/>
      <c r="GNG42" s="9"/>
      <c r="GNI42" s="10"/>
      <c r="GNJ42" s="7"/>
      <c r="GNK42" s="9"/>
      <c r="GNM42" s="10"/>
      <c r="GNN42" s="7"/>
      <c r="GNO42" s="9"/>
      <c r="GNQ42" s="10"/>
      <c r="GNR42" s="7"/>
      <c r="GNS42" s="9"/>
      <c r="GNU42" s="10"/>
      <c r="GNV42" s="7"/>
      <c r="GNW42" s="9"/>
      <c r="GNY42" s="10"/>
      <c r="GNZ42" s="7"/>
      <c r="GOA42" s="9"/>
      <c r="GOC42" s="10"/>
      <c r="GOD42" s="7"/>
      <c r="GOE42" s="9"/>
      <c r="GOG42" s="10"/>
      <c r="GOH42" s="7"/>
      <c r="GOI42" s="9"/>
      <c r="GOK42" s="10"/>
      <c r="GOL42" s="7"/>
      <c r="GOM42" s="9"/>
      <c r="GOO42" s="10"/>
      <c r="GOP42" s="7"/>
      <c r="GOQ42" s="9"/>
      <c r="GOS42" s="10"/>
      <c r="GOT42" s="7"/>
      <c r="GOU42" s="9"/>
      <c r="GOW42" s="10"/>
      <c r="GOX42" s="7"/>
      <c r="GOY42" s="9"/>
      <c r="GPA42" s="10"/>
      <c r="GPB42" s="7"/>
      <c r="GPC42" s="9"/>
      <c r="GPE42" s="10"/>
      <c r="GPF42" s="7"/>
      <c r="GPG42" s="9"/>
      <c r="GPI42" s="10"/>
      <c r="GPJ42" s="7"/>
      <c r="GPK42" s="9"/>
      <c r="GPM42" s="10"/>
      <c r="GPN42" s="7"/>
      <c r="GPO42" s="9"/>
      <c r="GPQ42" s="10"/>
      <c r="GPR42" s="7"/>
      <c r="GPS42" s="9"/>
      <c r="GPU42" s="10"/>
      <c r="GPV42" s="7"/>
      <c r="GPW42" s="9"/>
      <c r="GPY42" s="10"/>
      <c r="GPZ42" s="7"/>
      <c r="GQA42" s="9"/>
      <c r="GQC42" s="10"/>
      <c r="GQD42" s="7"/>
      <c r="GQE42" s="9"/>
      <c r="GQG42" s="10"/>
      <c r="GQH42" s="7"/>
      <c r="GQI42" s="9"/>
      <c r="GQK42" s="10"/>
      <c r="GQL42" s="7"/>
      <c r="GQM42" s="9"/>
      <c r="GQO42" s="10"/>
      <c r="GQP42" s="7"/>
      <c r="GQQ42" s="9"/>
      <c r="GQS42" s="10"/>
      <c r="GQT42" s="7"/>
      <c r="GQU42" s="9"/>
      <c r="GQW42" s="10"/>
      <c r="GQX42" s="7"/>
      <c r="GQY42" s="9"/>
      <c r="GRA42" s="10"/>
      <c r="GRB42" s="7"/>
      <c r="GRC42" s="9"/>
      <c r="GRE42" s="10"/>
      <c r="GRF42" s="7"/>
      <c r="GRG42" s="9"/>
      <c r="GRI42" s="10"/>
      <c r="GRJ42" s="7"/>
      <c r="GRK42" s="9"/>
      <c r="GRM42" s="10"/>
      <c r="GRN42" s="7"/>
      <c r="GRO42" s="9"/>
      <c r="GRQ42" s="10"/>
      <c r="GRR42" s="7"/>
      <c r="GRS42" s="9"/>
      <c r="GRU42" s="10"/>
      <c r="GRV42" s="7"/>
      <c r="GRW42" s="9"/>
      <c r="GRY42" s="10"/>
      <c r="GRZ42" s="7"/>
      <c r="GSA42" s="9"/>
      <c r="GSC42" s="10"/>
      <c r="GSD42" s="7"/>
      <c r="GSE42" s="9"/>
      <c r="GSG42" s="10"/>
      <c r="GSH42" s="7"/>
      <c r="GSI42" s="9"/>
      <c r="GSK42" s="10"/>
      <c r="GSL42" s="7"/>
      <c r="GSM42" s="9"/>
      <c r="GSO42" s="10"/>
      <c r="GSP42" s="7"/>
      <c r="GSQ42" s="9"/>
      <c r="GSS42" s="10"/>
      <c r="GST42" s="7"/>
      <c r="GSU42" s="9"/>
      <c r="GSW42" s="10"/>
      <c r="GSX42" s="7"/>
      <c r="GSY42" s="9"/>
      <c r="GTA42" s="10"/>
      <c r="GTB42" s="7"/>
      <c r="GTC42" s="9"/>
      <c r="GTE42" s="10"/>
      <c r="GTF42" s="7"/>
      <c r="GTG42" s="9"/>
      <c r="GTI42" s="10"/>
      <c r="GTJ42" s="7"/>
      <c r="GTK42" s="9"/>
      <c r="GTM42" s="10"/>
      <c r="GTN42" s="7"/>
      <c r="GTO42" s="9"/>
      <c r="GTQ42" s="10"/>
      <c r="GTR42" s="7"/>
      <c r="GTS42" s="9"/>
      <c r="GTU42" s="10"/>
      <c r="GTV42" s="7"/>
      <c r="GTW42" s="9"/>
      <c r="GTY42" s="10"/>
      <c r="GTZ42" s="7"/>
      <c r="GUA42" s="9"/>
      <c r="GUC42" s="10"/>
      <c r="GUD42" s="7"/>
      <c r="GUE42" s="9"/>
      <c r="GUG42" s="10"/>
      <c r="GUH42" s="7"/>
      <c r="GUI42" s="9"/>
      <c r="GUK42" s="10"/>
      <c r="GUL42" s="7"/>
      <c r="GUM42" s="9"/>
      <c r="GUO42" s="10"/>
      <c r="GUP42" s="7"/>
      <c r="GUQ42" s="9"/>
      <c r="GUS42" s="10"/>
      <c r="GUT42" s="7"/>
      <c r="GUU42" s="9"/>
      <c r="GUW42" s="10"/>
      <c r="GUX42" s="7"/>
      <c r="GUY42" s="9"/>
      <c r="GVA42" s="10"/>
      <c r="GVB42" s="7"/>
      <c r="GVC42" s="9"/>
      <c r="GVE42" s="10"/>
      <c r="GVF42" s="7"/>
      <c r="GVG42" s="9"/>
      <c r="GVI42" s="10"/>
      <c r="GVJ42" s="7"/>
      <c r="GVK42" s="9"/>
      <c r="GVM42" s="10"/>
      <c r="GVN42" s="7"/>
      <c r="GVO42" s="9"/>
      <c r="GVQ42" s="10"/>
      <c r="GVR42" s="7"/>
      <c r="GVS42" s="9"/>
      <c r="GVU42" s="10"/>
      <c r="GVV42" s="7"/>
      <c r="GVW42" s="9"/>
      <c r="GVY42" s="10"/>
      <c r="GVZ42" s="7"/>
      <c r="GWA42" s="9"/>
      <c r="GWC42" s="10"/>
      <c r="GWD42" s="7"/>
      <c r="GWE42" s="9"/>
      <c r="GWG42" s="10"/>
      <c r="GWH42" s="7"/>
      <c r="GWI42" s="9"/>
      <c r="GWK42" s="10"/>
      <c r="GWL42" s="7"/>
      <c r="GWM42" s="9"/>
      <c r="GWO42" s="10"/>
      <c r="GWP42" s="7"/>
      <c r="GWQ42" s="9"/>
      <c r="GWS42" s="10"/>
      <c r="GWT42" s="7"/>
      <c r="GWU42" s="9"/>
      <c r="GWW42" s="10"/>
      <c r="GWX42" s="7"/>
      <c r="GWY42" s="9"/>
      <c r="GXA42" s="10"/>
      <c r="GXB42" s="7"/>
      <c r="GXC42" s="9"/>
      <c r="GXE42" s="10"/>
      <c r="GXF42" s="7"/>
      <c r="GXG42" s="9"/>
      <c r="GXI42" s="10"/>
      <c r="GXJ42" s="7"/>
      <c r="GXK42" s="9"/>
      <c r="GXM42" s="10"/>
      <c r="GXN42" s="7"/>
      <c r="GXO42" s="9"/>
      <c r="GXQ42" s="10"/>
      <c r="GXR42" s="7"/>
      <c r="GXS42" s="9"/>
      <c r="GXU42" s="10"/>
      <c r="GXV42" s="7"/>
      <c r="GXW42" s="9"/>
      <c r="GXY42" s="10"/>
      <c r="GXZ42" s="7"/>
      <c r="GYA42" s="9"/>
      <c r="GYC42" s="10"/>
      <c r="GYD42" s="7"/>
      <c r="GYE42" s="9"/>
      <c r="GYG42" s="10"/>
      <c r="GYH42" s="7"/>
      <c r="GYI42" s="9"/>
      <c r="GYK42" s="10"/>
      <c r="GYL42" s="7"/>
      <c r="GYM42" s="9"/>
      <c r="GYO42" s="10"/>
      <c r="GYP42" s="7"/>
      <c r="GYQ42" s="9"/>
      <c r="GYS42" s="10"/>
      <c r="GYT42" s="7"/>
      <c r="GYU42" s="9"/>
      <c r="GYW42" s="10"/>
      <c r="GYX42" s="7"/>
      <c r="GYY42" s="9"/>
      <c r="GZA42" s="10"/>
      <c r="GZB42" s="7"/>
      <c r="GZC42" s="9"/>
      <c r="GZE42" s="10"/>
      <c r="GZF42" s="7"/>
      <c r="GZG42" s="9"/>
      <c r="GZI42" s="10"/>
      <c r="GZJ42" s="7"/>
      <c r="GZK42" s="9"/>
      <c r="GZM42" s="10"/>
      <c r="GZN42" s="7"/>
      <c r="GZO42" s="9"/>
      <c r="GZQ42" s="10"/>
      <c r="GZR42" s="7"/>
      <c r="GZS42" s="9"/>
      <c r="GZU42" s="10"/>
      <c r="GZV42" s="7"/>
      <c r="GZW42" s="9"/>
      <c r="GZY42" s="10"/>
      <c r="GZZ42" s="7"/>
      <c r="HAA42" s="9"/>
      <c r="HAC42" s="10"/>
      <c r="HAD42" s="7"/>
      <c r="HAE42" s="9"/>
      <c r="HAG42" s="10"/>
      <c r="HAH42" s="7"/>
      <c r="HAI42" s="9"/>
      <c r="HAK42" s="10"/>
      <c r="HAL42" s="7"/>
      <c r="HAM42" s="9"/>
      <c r="HAO42" s="10"/>
      <c r="HAP42" s="7"/>
      <c r="HAQ42" s="9"/>
      <c r="HAS42" s="10"/>
      <c r="HAT42" s="7"/>
      <c r="HAU42" s="9"/>
      <c r="HAW42" s="10"/>
      <c r="HAX42" s="7"/>
      <c r="HAY42" s="9"/>
      <c r="HBA42" s="10"/>
      <c r="HBB42" s="7"/>
      <c r="HBC42" s="9"/>
      <c r="HBE42" s="10"/>
      <c r="HBF42" s="7"/>
      <c r="HBG42" s="9"/>
      <c r="HBI42" s="10"/>
      <c r="HBJ42" s="7"/>
      <c r="HBK42" s="9"/>
      <c r="HBM42" s="10"/>
      <c r="HBN42" s="7"/>
      <c r="HBO42" s="9"/>
      <c r="HBQ42" s="10"/>
      <c r="HBR42" s="7"/>
      <c r="HBS42" s="9"/>
      <c r="HBU42" s="10"/>
      <c r="HBV42" s="7"/>
      <c r="HBW42" s="9"/>
      <c r="HBY42" s="10"/>
      <c r="HBZ42" s="7"/>
      <c r="HCA42" s="9"/>
      <c r="HCC42" s="10"/>
      <c r="HCD42" s="7"/>
      <c r="HCE42" s="9"/>
      <c r="HCG42" s="10"/>
      <c r="HCH42" s="7"/>
      <c r="HCI42" s="9"/>
      <c r="HCK42" s="10"/>
      <c r="HCL42" s="7"/>
      <c r="HCM42" s="9"/>
      <c r="HCO42" s="10"/>
      <c r="HCP42" s="7"/>
      <c r="HCQ42" s="9"/>
      <c r="HCS42" s="10"/>
      <c r="HCT42" s="7"/>
      <c r="HCU42" s="9"/>
      <c r="HCW42" s="10"/>
      <c r="HCX42" s="7"/>
      <c r="HCY42" s="9"/>
      <c r="HDA42" s="10"/>
      <c r="HDB42" s="7"/>
      <c r="HDC42" s="9"/>
      <c r="HDE42" s="10"/>
      <c r="HDF42" s="7"/>
      <c r="HDG42" s="9"/>
      <c r="HDI42" s="10"/>
      <c r="HDJ42" s="7"/>
      <c r="HDK42" s="9"/>
      <c r="HDM42" s="10"/>
      <c r="HDN42" s="7"/>
      <c r="HDO42" s="9"/>
      <c r="HDQ42" s="10"/>
      <c r="HDR42" s="7"/>
      <c r="HDS42" s="9"/>
      <c r="HDU42" s="10"/>
      <c r="HDV42" s="7"/>
      <c r="HDW42" s="9"/>
      <c r="HDY42" s="10"/>
      <c r="HDZ42" s="7"/>
      <c r="HEA42" s="9"/>
      <c r="HEC42" s="10"/>
      <c r="HED42" s="7"/>
      <c r="HEE42" s="9"/>
      <c r="HEG42" s="10"/>
      <c r="HEH42" s="7"/>
      <c r="HEI42" s="9"/>
      <c r="HEK42" s="10"/>
      <c r="HEL42" s="7"/>
      <c r="HEM42" s="9"/>
      <c r="HEO42" s="10"/>
      <c r="HEP42" s="7"/>
      <c r="HEQ42" s="9"/>
      <c r="HES42" s="10"/>
      <c r="HET42" s="7"/>
      <c r="HEU42" s="9"/>
      <c r="HEW42" s="10"/>
      <c r="HEX42" s="7"/>
      <c r="HEY42" s="9"/>
      <c r="HFA42" s="10"/>
      <c r="HFB42" s="7"/>
      <c r="HFC42" s="9"/>
      <c r="HFE42" s="10"/>
      <c r="HFF42" s="7"/>
      <c r="HFG42" s="9"/>
      <c r="HFI42" s="10"/>
      <c r="HFJ42" s="7"/>
      <c r="HFK42" s="9"/>
      <c r="HFM42" s="10"/>
      <c r="HFN42" s="7"/>
      <c r="HFO42" s="9"/>
      <c r="HFQ42" s="10"/>
      <c r="HFR42" s="7"/>
      <c r="HFS42" s="9"/>
      <c r="HFU42" s="10"/>
      <c r="HFV42" s="7"/>
      <c r="HFW42" s="9"/>
      <c r="HFY42" s="10"/>
      <c r="HFZ42" s="7"/>
      <c r="HGA42" s="9"/>
      <c r="HGC42" s="10"/>
      <c r="HGD42" s="7"/>
      <c r="HGE42" s="9"/>
      <c r="HGG42" s="10"/>
      <c r="HGH42" s="7"/>
      <c r="HGI42" s="9"/>
      <c r="HGK42" s="10"/>
      <c r="HGL42" s="7"/>
      <c r="HGM42" s="9"/>
      <c r="HGO42" s="10"/>
      <c r="HGP42" s="7"/>
      <c r="HGQ42" s="9"/>
      <c r="HGS42" s="10"/>
      <c r="HGT42" s="7"/>
      <c r="HGU42" s="9"/>
      <c r="HGW42" s="10"/>
      <c r="HGX42" s="7"/>
      <c r="HGY42" s="9"/>
      <c r="HHA42" s="10"/>
      <c r="HHB42" s="7"/>
      <c r="HHC42" s="9"/>
      <c r="HHE42" s="10"/>
      <c r="HHF42" s="7"/>
      <c r="HHG42" s="9"/>
      <c r="HHI42" s="10"/>
      <c r="HHJ42" s="7"/>
      <c r="HHK42" s="9"/>
      <c r="HHM42" s="10"/>
      <c r="HHN42" s="7"/>
      <c r="HHO42" s="9"/>
      <c r="HHQ42" s="10"/>
      <c r="HHR42" s="7"/>
      <c r="HHS42" s="9"/>
      <c r="HHU42" s="10"/>
      <c r="HHV42" s="7"/>
      <c r="HHW42" s="9"/>
      <c r="HHY42" s="10"/>
      <c r="HHZ42" s="7"/>
      <c r="HIA42" s="9"/>
      <c r="HIC42" s="10"/>
      <c r="HID42" s="7"/>
      <c r="HIE42" s="9"/>
      <c r="HIG42" s="10"/>
      <c r="HIH42" s="7"/>
      <c r="HII42" s="9"/>
      <c r="HIK42" s="10"/>
      <c r="HIL42" s="7"/>
      <c r="HIM42" s="9"/>
      <c r="HIO42" s="10"/>
      <c r="HIP42" s="7"/>
      <c r="HIQ42" s="9"/>
      <c r="HIS42" s="10"/>
      <c r="HIT42" s="7"/>
      <c r="HIU42" s="9"/>
      <c r="HIW42" s="10"/>
      <c r="HIX42" s="7"/>
      <c r="HIY42" s="9"/>
      <c r="HJA42" s="10"/>
      <c r="HJB42" s="7"/>
      <c r="HJC42" s="9"/>
      <c r="HJE42" s="10"/>
      <c r="HJF42" s="7"/>
      <c r="HJG42" s="9"/>
      <c r="HJI42" s="10"/>
      <c r="HJJ42" s="7"/>
      <c r="HJK42" s="9"/>
      <c r="HJM42" s="10"/>
      <c r="HJN42" s="7"/>
      <c r="HJO42" s="9"/>
      <c r="HJQ42" s="10"/>
      <c r="HJR42" s="7"/>
      <c r="HJS42" s="9"/>
      <c r="HJU42" s="10"/>
      <c r="HJV42" s="7"/>
      <c r="HJW42" s="9"/>
      <c r="HJY42" s="10"/>
      <c r="HJZ42" s="7"/>
      <c r="HKA42" s="9"/>
      <c r="HKC42" s="10"/>
      <c r="HKD42" s="7"/>
      <c r="HKE42" s="9"/>
      <c r="HKG42" s="10"/>
      <c r="HKH42" s="7"/>
      <c r="HKI42" s="9"/>
      <c r="HKK42" s="10"/>
      <c r="HKL42" s="7"/>
      <c r="HKM42" s="9"/>
      <c r="HKO42" s="10"/>
      <c r="HKP42" s="7"/>
      <c r="HKQ42" s="9"/>
      <c r="HKS42" s="10"/>
      <c r="HKT42" s="7"/>
      <c r="HKU42" s="9"/>
      <c r="HKW42" s="10"/>
      <c r="HKX42" s="7"/>
      <c r="HKY42" s="9"/>
      <c r="HLA42" s="10"/>
      <c r="HLB42" s="7"/>
      <c r="HLC42" s="9"/>
      <c r="HLE42" s="10"/>
      <c r="HLF42" s="7"/>
      <c r="HLG42" s="9"/>
      <c r="HLI42" s="10"/>
      <c r="HLJ42" s="7"/>
      <c r="HLK42" s="9"/>
      <c r="HLM42" s="10"/>
      <c r="HLN42" s="7"/>
      <c r="HLO42" s="9"/>
      <c r="HLQ42" s="10"/>
      <c r="HLR42" s="7"/>
      <c r="HLS42" s="9"/>
      <c r="HLU42" s="10"/>
      <c r="HLV42" s="7"/>
      <c r="HLW42" s="9"/>
      <c r="HLY42" s="10"/>
      <c r="HLZ42" s="7"/>
      <c r="HMA42" s="9"/>
      <c r="HMC42" s="10"/>
      <c r="HMD42" s="7"/>
      <c r="HME42" s="9"/>
      <c r="HMG42" s="10"/>
      <c r="HMH42" s="7"/>
      <c r="HMI42" s="9"/>
      <c r="HMK42" s="10"/>
      <c r="HML42" s="7"/>
      <c r="HMM42" s="9"/>
      <c r="HMO42" s="10"/>
      <c r="HMP42" s="7"/>
      <c r="HMQ42" s="9"/>
      <c r="HMS42" s="10"/>
      <c r="HMT42" s="7"/>
      <c r="HMU42" s="9"/>
      <c r="HMW42" s="10"/>
      <c r="HMX42" s="7"/>
      <c r="HMY42" s="9"/>
      <c r="HNA42" s="10"/>
      <c r="HNB42" s="7"/>
      <c r="HNC42" s="9"/>
      <c r="HNE42" s="10"/>
      <c r="HNF42" s="7"/>
      <c r="HNG42" s="9"/>
      <c r="HNI42" s="10"/>
      <c r="HNJ42" s="7"/>
      <c r="HNK42" s="9"/>
      <c r="HNM42" s="10"/>
      <c r="HNN42" s="7"/>
      <c r="HNO42" s="9"/>
      <c r="HNQ42" s="10"/>
      <c r="HNR42" s="7"/>
      <c r="HNS42" s="9"/>
      <c r="HNU42" s="10"/>
      <c r="HNV42" s="7"/>
      <c r="HNW42" s="9"/>
      <c r="HNY42" s="10"/>
      <c r="HNZ42" s="7"/>
      <c r="HOA42" s="9"/>
      <c r="HOC42" s="10"/>
      <c r="HOD42" s="7"/>
      <c r="HOE42" s="9"/>
      <c r="HOG42" s="10"/>
      <c r="HOH42" s="7"/>
      <c r="HOI42" s="9"/>
      <c r="HOK42" s="10"/>
      <c r="HOL42" s="7"/>
      <c r="HOM42" s="9"/>
      <c r="HOO42" s="10"/>
      <c r="HOP42" s="7"/>
      <c r="HOQ42" s="9"/>
      <c r="HOS42" s="10"/>
      <c r="HOT42" s="7"/>
      <c r="HOU42" s="9"/>
      <c r="HOW42" s="10"/>
      <c r="HOX42" s="7"/>
      <c r="HOY42" s="9"/>
      <c r="HPA42" s="10"/>
      <c r="HPB42" s="7"/>
      <c r="HPC42" s="9"/>
      <c r="HPE42" s="10"/>
      <c r="HPF42" s="7"/>
      <c r="HPG42" s="9"/>
      <c r="HPI42" s="10"/>
      <c r="HPJ42" s="7"/>
      <c r="HPK42" s="9"/>
      <c r="HPM42" s="10"/>
      <c r="HPN42" s="7"/>
      <c r="HPO42" s="9"/>
      <c r="HPQ42" s="10"/>
      <c r="HPR42" s="7"/>
      <c r="HPS42" s="9"/>
      <c r="HPU42" s="10"/>
      <c r="HPV42" s="7"/>
      <c r="HPW42" s="9"/>
      <c r="HPY42" s="10"/>
      <c r="HPZ42" s="7"/>
      <c r="HQA42" s="9"/>
      <c r="HQC42" s="10"/>
      <c r="HQD42" s="7"/>
      <c r="HQE42" s="9"/>
      <c r="HQG42" s="10"/>
      <c r="HQH42" s="7"/>
      <c r="HQI42" s="9"/>
      <c r="HQK42" s="10"/>
      <c r="HQL42" s="7"/>
      <c r="HQM42" s="9"/>
      <c r="HQO42" s="10"/>
      <c r="HQP42" s="7"/>
      <c r="HQQ42" s="9"/>
      <c r="HQS42" s="10"/>
      <c r="HQT42" s="7"/>
      <c r="HQU42" s="9"/>
      <c r="HQW42" s="10"/>
      <c r="HQX42" s="7"/>
      <c r="HQY42" s="9"/>
      <c r="HRA42" s="10"/>
      <c r="HRB42" s="7"/>
      <c r="HRC42" s="9"/>
      <c r="HRE42" s="10"/>
      <c r="HRF42" s="7"/>
      <c r="HRG42" s="9"/>
      <c r="HRI42" s="10"/>
      <c r="HRJ42" s="7"/>
      <c r="HRK42" s="9"/>
      <c r="HRM42" s="10"/>
      <c r="HRN42" s="7"/>
      <c r="HRO42" s="9"/>
      <c r="HRQ42" s="10"/>
      <c r="HRR42" s="7"/>
      <c r="HRS42" s="9"/>
      <c r="HRU42" s="10"/>
      <c r="HRV42" s="7"/>
      <c r="HRW42" s="9"/>
      <c r="HRY42" s="10"/>
      <c r="HRZ42" s="7"/>
      <c r="HSA42" s="9"/>
      <c r="HSC42" s="10"/>
      <c r="HSD42" s="7"/>
      <c r="HSE42" s="9"/>
      <c r="HSG42" s="10"/>
      <c r="HSH42" s="7"/>
      <c r="HSI42" s="9"/>
      <c r="HSK42" s="10"/>
      <c r="HSL42" s="7"/>
      <c r="HSM42" s="9"/>
      <c r="HSO42" s="10"/>
      <c r="HSP42" s="7"/>
      <c r="HSQ42" s="9"/>
      <c r="HSS42" s="10"/>
      <c r="HST42" s="7"/>
      <c r="HSU42" s="9"/>
      <c r="HSW42" s="10"/>
      <c r="HSX42" s="7"/>
      <c r="HSY42" s="9"/>
      <c r="HTA42" s="10"/>
      <c r="HTB42" s="7"/>
      <c r="HTC42" s="9"/>
      <c r="HTE42" s="10"/>
      <c r="HTF42" s="7"/>
      <c r="HTG42" s="9"/>
      <c r="HTI42" s="10"/>
      <c r="HTJ42" s="7"/>
      <c r="HTK42" s="9"/>
      <c r="HTM42" s="10"/>
      <c r="HTN42" s="7"/>
      <c r="HTO42" s="9"/>
      <c r="HTQ42" s="10"/>
      <c r="HTR42" s="7"/>
      <c r="HTS42" s="9"/>
      <c r="HTU42" s="10"/>
      <c r="HTV42" s="7"/>
      <c r="HTW42" s="9"/>
      <c r="HTY42" s="10"/>
      <c r="HTZ42" s="7"/>
      <c r="HUA42" s="9"/>
      <c r="HUC42" s="10"/>
      <c r="HUD42" s="7"/>
      <c r="HUE42" s="9"/>
      <c r="HUG42" s="10"/>
      <c r="HUH42" s="7"/>
      <c r="HUI42" s="9"/>
      <c r="HUK42" s="10"/>
      <c r="HUL42" s="7"/>
      <c r="HUM42" s="9"/>
      <c r="HUO42" s="10"/>
      <c r="HUP42" s="7"/>
      <c r="HUQ42" s="9"/>
      <c r="HUS42" s="10"/>
      <c r="HUT42" s="7"/>
      <c r="HUU42" s="9"/>
      <c r="HUW42" s="10"/>
      <c r="HUX42" s="7"/>
      <c r="HUY42" s="9"/>
      <c r="HVA42" s="10"/>
      <c r="HVB42" s="7"/>
      <c r="HVC42" s="9"/>
      <c r="HVE42" s="10"/>
      <c r="HVF42" s="7"/>
      <c r="HVG42" s="9"/>
      <c r="HVI42" s="10"/>
      <c r="HVJ42" s="7"/>
      <c r="HVK42" s="9"/>
      <c r="HVM42" s="10"/>
      <c r="HVN42" s="7"/>
      <c r="HVO42" s="9"/>
      <c r="HVQ42" s="10"/>
      <c r="HVR42" s="7"/>
      <c r="HVS42" s="9"/>
      <c r="HVU42" s="10"/>
      <c r="HVV42" s="7"/>
      <c r="HVW42" s="9"/>
      <c r="HVY42" s="10"/>
      <c r="HVZ42" s="7"/>
      <c r="HWA42" s="9"/>
      <c r="HWC42" s="10"/>
      <c r="HWD42" s="7"/>
      <c r="HWE42" s="9"/>
      <c r="HWG42" s="10"/>
      <c r="HWH42" s="7"/>
      <c r="HWI42" s="9"/>
      <c r="HWK42" s="10"/>
      <c r="HWL42" s="7"/>
      <c r="HWM42" s="9"/>
      <c r="HWO42" s="10"/>
      <c r="HWP42" s="7"/>
      <c r="HWQ42" s="9"/>
      <c r="HWS42" s="10"/>
      <c r="HWT42" s="7"/>
      <c r="HWU42" s="9"/>
      <c r="HWW42" s="10"/>
      <c r="HWX42" s="7"/>
      <c r="HWY42" s="9"/>
      <c r="HXA42" s="10"/>
      <c r="HXB42" s="7"/>
      <c r="HXC42" s="9"/>
      <c r="HXE42" s="10"/>
      <c r="HXF42" s="7"/>
      <c r="HXG42" s="9"/>
      <c r="HXI42" s="10"/>
      <c r="HXJ42" s="7"/>
      <c r="HXK42" s="9"/>
      <c r="HXM42" s="10"/>
      <c r="HXN42" s="7"/>
      <c r="HXO42" s="9"/>
      <c r="HXQ42" s="10"/>
      <c r="HXR42" s="7"/>
      <c r="HXS42" s="9"/>
      <c r="HXU42" s="10"/>
      <c r="HXV42" s="7"/>
      <c r="HXW42" s="9"/>
      <c r="HXY42" s="10"/>
      <c r="HXZ42" s="7"/>
      <c r="HYA42" s="9"/>
      <c r="HYC42" s="10"/>
      <c r="HYD42" s="7"/>
      <c r="HYE42" s="9"/>
      <c r="HYG42" s="10"/>
      <c r="HYH42" s="7"/>
      <c r="HYI42" s="9"/>
      <c r="HYK42" s="10"/>
      <c r="HYL42" s="7"/>
      <c r="HYM42" s="9"/>
      <c r="HYO42" s="10"/>
      <c r="HYP42" s="7"/>
      <c r="HYQ42" s="9"/>
      <c r="HYS42" s="10"/>
      <c r="HYT42" s="7"/>
      <c r="HYU42" s="9"/>
      <c r="HYW42" s="10"/>
      <c r="HYX42" s="7"/>
      <c r="HYY42" s="9"/>
      <c r="HZA42" s="10"/>
      <c r="HZB42" s="7"/>
      <c r="HZC42" s="9"/>
      <c r="HZE42" s="10"/>
      <c r="HZF42" s="7"/>
      <c r="HZG42" s="9"/>
      <c r="HZI42" s="10"/>
      <c r="HZJ42" s="7"/>
      <c r="HZK42" s="9"/>
      <c r="HZM42" s="10"/>
      <c r="HZN42" s="7"/>
      <c r="HZO42" s="9"/>
      <c r="HZQ42" s="10"/>
      <c r="HZR42" s="7"/>
      <c r="HZS42" s="9"/>
      <c r="HZU42" s="10"/>
      <c r="HZV42" s="7"/>
      <c r="HZW42" s="9"/>
      <c r="HZY42" s="10"/>
      <c r="HZZ42" s="7"/>
      <c r="IAA42" s="9"/>
      <c r="IAC42" s="10"/>
      <c r="IAD42" s="7"/>
      <c r="IAE42" s="9"/>
      <c r="IAG42" s="10"/>
      <c r="IAH42" s="7"/>
      <c r="IAI42" s="9"/>
      <c r="IAK42" s="10"/>
      <c r="IAL42" s="7"/>
      <c r="IAM42" s="9"/>
      <c r="IAO42" s="10"/>
      <c r="IAP42" s="7"/>
      <c r="IAQ42" s="9"/>
      <c r="IAS42" s="10"/>
      <c r="IAT42" s="7"/>
      <c r="IAU42" s="9"/>
      <c r="IAW42" s="10"/>
      <c r="IAX42" s="7"/>
      <c r="IAY42" s="9"/>
      <c r="IBA42" s="10"/>
      <c r="IBB42" s="7"/>
      <c r="IBC42" s="9"/>
      <c r="IBE42" s="10"/>
      <c r="IBF42" s="7"/>
      <c r="IBG42" s="9"/>
      <c r="IBI42" s="10"/>
      <c r="IBJ42" s="7"/>
      <c r="IBK42" s="9"/>
      <c r="IBM42" s="10"/>
      <c r="IBN42" s="7"/>
      <c r="IBO42" s="9"/>
      <c r="IBQ42" s="10"/>
      <c r="IBR42" s="7"/>
      <c r="IBS42" s="9"/>
      <c r="IBU42" s="10"/>
      <c r="IBV42" s="7"/>
      <c r="IBW42" s="9"/>
      <c r="IBY42" s="10"/>
      <c r="IBZ42" s="7"/>
      <c r="ICA42" s="9"/>
      <c r="ICC42" s="10"/>
      <c r="ICD42" s="7"/>
      <c r="ICE42" s="9"/>
      <c r="ICG42" s="10"/>
      <c r="ICH42" s="7"/>
      <c r="ICI42" s="9"/>
      <c r="ICK42" s="10"/>
      <c r="ICL42" s="7"/>
      <c r="ICM42" s="9"/>
      <c r="ICO42" s="10"/>
      <c r="ICP42" s="7"/>
      <c r="ICQ42" s="9"/>
      <c r="ICS42" s="10"/>
      <c r="ICT42" s="7"/>
      <c r="ICU42" s="9"/>
      <c r="ICW42" s="10"/>
      <c r="ICX42" s="7"/>
      <c r="ICY42" s="9"/>
      <c r="IDA42" s="10"/>
      <c r="IDB42" s="7"/>
      <c r="IDC42" s="9"/>
      <c r="IDE42" s="10"/>
      <c r="IDF42" s="7"/>
      <c r="IDG42" s="9"/>
      <c r="IDI42" s="10"/>
      <c r="IDJ42" s="7"/>
      <c r="IDK42" s="9"/>
      <c r="IDM42" s="10"/>
      <c r="IDN42" s="7"/>
      <c r="IDO42" s="9"/>
      <c r="IDQ42" s="10"/>
      <c r="IDR42" s="7"/>
      <c r="IDS42" s="9"/>
      <c r="IDU42" s="10"/>
      <c r="IDV42" s="7"/>
      <c r="IDW42" s="9"/>
      <c r="IDY42" s="10"/>
      <c r="IDZ42" s="7"/>
      <c r="IEA42" s="9"/>
      <c r="IEC42" s="10"/>
      <c r="IED42" s="7"/>
      <c r="IEE42" s="9"/>
      <c r="IEG42" s="10"/>
      <c r="IEH42" s="7"/>
      <c r="IEI42" s="9"/>
      <c r="IEK42" s="10"/>
      <c r="IEL42" s="7"/>
      <c r="IEM42" s="9"/>
      <c r="IEO42" s="10"/>
      <c r="IEP42" s="7"/>
      <c r="IEQ42" s="9"/>
      <c r="IES42" s="10"/>
      <c r="IET42" s="7"/>
      <c r="IEU42" s="9"/>
      <c r="IEW42" s="10"/>
      <c r="IEX42" s="7"/>
      <c r="IEY42" s="9"/>
      <c r="IFA42" s="10"/>
      <c r="IFB42" s="7"/>
      <c r="IFC42" s="9"/>
      <c r="IFE42" s="10"/>
      <c r="IFF42" s="7"/>
      <c r="IFG42" s="9"/>
      <c r="IFI42" s="10"/>
      <c r="IFJ42" s="7"/>
      <c r="IFK42" s="9"/>
      <c r="IFM42" s="10"/>
      <c r="IFN42" s="7"/>
      <c r="IFO42" s="9"/>
      <c r="IFQ42" s="10"/>
      <c r="IFR42" s="7"/>
      <c r="IFS42" s="9"/>
      <c r="IFU42" s="10"/>
      <c r="IFV42" s="7"/>
      <c r="IFW42" s="9"/>
      <c r="IFY42" s="10"/>
      <c r="IFZ42" s="7"/>
      <c r="IGA42" s="9"/>
      <c r="IGC42" s="10"/>
      <c r="IGD42" s="7"/>
      <c r="IGE42" s="9"/>
      <c r="IGG42" s="10"/>
      <c r="IGH42" s="7"/>
      <c r="IGI42" s="9"/>
      <c r="IGK42" s="10"/>
      <c r="IGL42" s="7"/>
      <c r="IGM42" s="9"/>
      <c r="IGO42" s="10"/>
      <c r="IGP42" s="7"/>
      <c r="IGQ42" s="9"/>
      <c r="IGS42" s="10"/>
      <c r="IGT42" s="7"/>
      <c r="IGU42" s="9"/>
      <c r="IGW42" s="10"/>
      <c r="IGX42" s="7"/>
      <c r="IGY42" s="9"/>
      <c r="IHA42" s="10"/>
      <c r="IHB42" s="7"/>
      <c r="IHC42" s="9"/>
      <c r="IHE42" s="10"/>
      <c r="IHF42" s="7"/>
      <c r="IHG42" s="9"/>
      <c r="IHI42" s="10"/>
      <c r="IHJ42" s="7"/>
      <c r="IHK42" s="9"/>
      <c r="IHM42" s="10"/>
      <c r="IHN42" s="7"/>
      <c r="IHO42" s="9"/>
      <c r="IHQ42" s="10"/>
      <c r="IHR42" s="7"/>
      <c r="IHS42" s="9"/>
      <c r="IHU42" s="10"/>
      <c r="IHV42" s="7"/>
      <c r="IHW42" s="9"/>
      <c r="IHY42" s="10"/>
      <c r="IHZ42" s="7"/>
      <c r="IIA42" s="9"/>
      <c r="IIC42" s="10"/>
      <c r="IID42" s="7"/>
      <c r="IIE42" s="9"/>
      <c r="IIG42" s="10"/>
      <c r="IIH42" s="7"/>
      <c r="III42" s="9"/>
      <c r="IIK42" s="10"/>
      <c r="IIL42" s="7"/>
      <c r="IIM42" s="9"/>
      <c r="IIO42" s="10"/>
      <c r="IIP42" s="7"/>
      <c r="IIQ42" s="9"/>
      <c r="IIS42" s="10"/>
      <c r="IIT42" s="7"/>
      <c r="IIU42" s="9"/>
      <c r="IIW42" s="10"/>
      <c r="IIX42" s="7"/>
      <c r="IIY42" s="9"/>
      <c r="IJA42" s="10"/>
      <c r="IJB42" s="7"/>
      <c r="IJC42" s="9"/>
      <c r="IJE42" s="10"/>
      <c r="IJF42" s="7"/>
      <c r="IJG42" s="9"/>
      <c r="IJI42" s="10"/>
      <c r="IJJ42" s="7"/>
      <c r="IJK42" s="9"/>
      <c r="IJM42" s="10"/>
      <c r="IJN42" s="7"/>
      <c r="IJO42" s="9"/>
      <c r="IJQ42" s="10"/>
      <c r="IJR42" s="7"/>
      <c r="IJS42" s="9"/>
      <c r="IJU42" s="10"/>
      <c r="IJV42" s="7"/>
      <c r="IJW42" s="9"/>
      <c r="IJY42" s="10"/>
      <c r="IJZ42" s="7"/>
      <c r="IKA42" s="9"/>
      <c r="IKC42" s="10"/>
      <c r="IKD42" s="7"/>
      <c r="IKE42" s="9"/>
      <c r="IKG42" s="10"/>
      <c r="IKH42" s="7"/>
      <c r="IKI42" s="9"/>
      <c r="IKK42" s="10"/>
      <c r="IKL42" s="7"/>
      <c r="IKM42" s="9"/>
      <c r="IKO42" s="10"/>
      <c r="IKP42" s="7"/>
      <c r="IKQ42" s="9"/>
      <c r="IKS42" s="10"/>
      <c r="IKT42" s="7"/>
      <c r="IKU42" s="9"/>
      <c r="IKW42" s="10"/>
      <c r="IKX42" s="7"/>
      <c r="IKY42" s="9"/>
      <c r="ILA42" s="10"/>
      <c r="ILB42" s="7"/>
      <c r="ILC42" s="9"/>
      <c r="ILE42" s="10"/>
      <c r="ILF42" s="7"/>
      <c r="ILG42" s="9"/>
      <c r="ILI42" s="10"/>
      <c r="ILJ42" s="7"/>
      <c r="ILK42" s="9"/>
      <c r="ILM42" s="10"/>
      <c r="ILN42" s="7"/>
      <c r="ILO42" s="9"/>
      <c r="ILQ42" s="10"/>
      <c r="ILR42" s="7"/>
      <c r="ILS42" s="9"/>
      <c r="ILU42" s="10"/>
      <c r="ILV42" s="7"/>
      <c r="ILW42" s="9"/>
      <c r="ILY42" s="10"/>
      <c r="ILZ42" s="7"/>
      <c r="IMA42" s="9"/>
      <c r="IMC42" s="10"/>
      <c r="IMD42" s="7"/>
      <c r="IME42" s="9"/>
      <c r="IMG42" s="10"/>
      <c r="IMH42" s="7"/>
      <c r="IMI42" s="9"/>
      <c r="IMK42" s="10"/>
      <c r="IML42" s="7"/>
      <c r="IMM42" s="9"/>
      <c r="IMO42" s="10"/>
      <c r="IMP42" s="7"/>
      <c r="IMQ42" s="9"/>
      <c r="IMS42" s="10"/>
      <c r="IMT42" s="7"/>
      <c r="IMU42" s="9"/>
      <c r="IMW42" s="10"/>
      <c r="IMX42" s="7"/>
      <c r="IMY42" s="9"/>
      <c r="INA42" s="10"/>
      <c r="INB42" s="7"/>
      <c r="INC42" s="9"/>
      <c r="INE42" s="10"/>
      <c r="INF42" s="7"/>
      <c r="ING42" s="9"/>
      <c r="INI42" s="10"/>
      <c r="INJ42" s="7"/>
      <c r="INK42" s="9"/>
      <c r="INM42" s="10"/>
      <c r="INN42" s="7"/>
      <c r="INO42" s="9"/>
      <c r="INQ42" s="10"/>
      <c r="INR42" s="7"/>
      <c r="INS42" s="9"/>
      <c r="INU42" s="10"/>
      <c r="INV42" s="7"/>
      <c r="INW42" s="9"/>
      <c r="INY42" s="10"/>
      <c r="INZ42" s="7"/>
      <c r="IOA42" s="9"/>
      <c r="IOC42" s="10"/>
      <c r="IOD42" s="7"/>
      <c r="IOE42" s="9"/>
      <c r="IOG42" s="10"/>
      <c r="IOH42" s="7"/>
      <c r="IOI42" s="9"/>
      <c r="IOK42" s="10"/>
      <c r="IOL42" s="7"/>
      <c r="IOM42" s="9"/>
      <c r="IOO42" s="10"/>
      <c r="IOP42" s="7"/>
      <c r="IOQ42" s="9"/>
      <c r="IOS42" s="10"/>
      <c r="IOT42" s="7"/>
      <c r="IOU42" s="9"/>
      <c r="IOW42" s="10"/>
      <c r="IOX42" s="7"/>
      <c r="IOY42" s="9"/>
      <c r="IPA42" s="10"/>
      <c r="IPB42" s="7"/>
      <c r="IPC42" s="9"/>
      <c r="IPE42" s="10"/>
      <c r="IPF42" s="7"/>
      <c r="IPG42" s="9"/>
      <c r="IPI42" s="10"/>
      <c r="IPJ42" s="7"/>
      <c r="IPK42" s="9"/>
      <c r="IPM42" s="10"/>
      <c r="IPN42" s="7"/>
      <c r="IPO42" s="9"/>
      <c r="IPQ42" s="10"/>
      <c r="IPR42" s="7"/>
      <c r="IPS42" s="9"/>
      <c r="IPU42" s="10"/>
      <c r="IPV42" s="7"/>
      <c r="IPW42" s="9"/>
      <c r="IPY42" s="10"/>
      <c r="IPZ42" s="7"/>
      <c r="IQA42" s="9"/>
      <c r="IQC42" s="10"/>
      <c r="IQD42" s="7"/>
      <c r="IQE42" s="9"/>
      <c r="IQG42" s="10"/>
      <c r="IQH42" s="7"/>
      <c r="IQI42" s="9"/>
      <c r="IQK42" s="10"/>
      <c r="IQL42" s="7"/>
      <c r="IQM42" s="9"/>
      <c r="IQO42" s="10"/>
      <c r="IQP42" s="7"/>
      <c r="IQQ42" s="9"/>
      <c r="IQS42" s="10"/>
      <c r="IQT42" s="7"/>
      <c r="IQU42" s="9"/>
      <c r="IQW42" s="10"/>
      <c r="IQX42" s="7"/>
      <c r="IQY42" s="9"/>
      <c r="IRA42" s="10"/>
      <c r="IRB42" s="7"/>
      <c r="IRC42" s="9"/>
      <c r="IRE42" s="10"/>
      <c r="IRF42" s="7"/>
      <c r="IRG42" s="9"/>
      <c r="IRI42" s="10"/>
      <c r="IRJ42" s="7"/>
      <c r="IRK42" s="9"/>
      <c r="IRM42" s="10"/>
      <c r="IRN42" s="7"/>
      <c r="IRO42" s="9"/>
      <c r="IRQ42" s="10"/>
      <c r="IRR42" s="7"/>
      <c r="IRS42" s="9"/>
      <c r="IRU42" s="10"/>
      <c r="IRV42" s="7"/>
      <c r="IRW42" s="9"/>
      <c r="IRY42" s="10"/>
      <c r="IRZ42" s="7"/>
      <c r="ISA42" s="9"/>
      <c r="ISC42" s="10"/>
      <c r="ISD42" s="7"/>
      <c r="ISE42" s="9"/>
      <c r="ISG42" s="10"/>
      <c r="ISH42" s="7"/>
      <c r="ISI42" s="9"/>
      <c r="ISK42" s="10"/>
      <c r="ISL42" s="7"/>
      <c r="ISM42" s="9"/>
      <c r="ISO42" s="10"/>
      <c r="ISP42" s="7"/>
      <c r="ISQ42" s="9"/>
      <c r="ISS42" s="10"/>
      <c r="IST42" s="7"/>
      <c r="ISU42" s="9"/>
      <c r="ISW42" s="10"/>
      <c r="ISX42" s="7"/>
      <c r="ISY42" s="9"/>
      <c r="ITA42" s="10"/>
      <c r="ITB42" s="7"/>
      <c r="ITC42" s="9"/>
      <c r="ITE42" s="10"/>
      <c r="ITF42" s="7"/>
      <c r="ITG42" s="9"/>
      <c r="ITI42" s="10"/>
      <c r="ITJ42" s="7"/>
      <c r="ITK42" s="9"/>
      <c r="ITM42" s="10"/>
      <c r="ITN42" s="7"/>
      <c r="ITO42" s="9"/>
      <c r="ITQ42" s="10"/>
      <c r="ITR42" s="7"/>
      <c r="ITS42" s="9"/>
      <c r="ITU42" s="10"/>
      <c r="ITV42" s="7"/>
      <c r="ITW42" s="9"/>
      <c r="ITY42" s="10"/>
      <c r="ITZ42" s="7"/>
      <c r="IUA42" s="9"/>
      <c r="IUC42" s="10"/>
      <c r="IUD42" s="7"/>
      <c r="IUE42" s="9"/>
      <c r="IUG42" s="10"/>
      <c r="IUH42" s="7"/>
      <c r="IUI42" s="9"/>
      <c r="IUK42" s="10"/>
      <c r="IUL42" s="7"/>
      <c r="IUM42" s="9"/>
      <c r="IUO42" s="10"/>
      <c r="IUP42" s="7"/>
      <c r="IUQ42" s="9"/>
      <c r="IUS42" s="10"/>
      <c r="IUT42" s="7"/>
      <c r="IUU42" s="9"/>
      <c r="IUW42" s="10"/>
      <c r="IUX42" s="7"/>
      <c r="IUY42" s="9"/>
      <c r="IVA42" s="10"/>
      <c r="IVB42" s="7"/>
      <c r="IVC42" s="9"/>
      <c r="IVE42" s="10"/>
      <c r="IVF42" s="7"/>
      <c r="IVG42" s="9"/>
      <c r="IVI42" s="10"/>
      <c r="IVJ42" s="7"/>
      <c r="IVK42" s="9"/>
      <c r="IVM42" s="10"/>
      <c r="IVN42" s="7"/>
      <c r="IVO42" s="9"/>
      <c r="IVQ42" s="10"/>
      <c r="IVR42" s="7"/>
      <c r="IVS42" s="9"/>
      <c r="IVU42" s="10"/>
      <c r="IVV42" s="7"/>
      <c r="IVW42" s="9"/>
      <c r="IVY42" s="10"/>
      <c r="IVZ42" s="7"/>
      <c r="IWA42" s="9"/>
      <c r="IWC42" s="10"/>
      <c r="IWD42" s="7"/>
      <c r="IWE42" s="9"/>
      <c r="IWG42" s="10"/>
      <c r="IWH42" s="7"/>
      <c r="IWI42" s="9"/>
      <c r="IWK42" s="10"/>
      <c r="IWL42" s="7"/>
      <c r="IWM42" s="9"/>
      <c r="IWO42" s="10"/>
      <c r="IWP42" s="7"/>
      <c r="IWQ42" s="9"/>
      <c r="IWS42" s="10"/>
      <c r="IWT42" s="7"/>
      <c r="IWU42" s="9"/>
      <c r="IWW42" s="10"/>
      <c r="IWX42" s="7"/>
      <c r="IWY42" s="9"/>
      <c r="IXA42" s="10"/>
      <c r="IXB42" s="7"/>
      <c r="IXC42" s="9"/>
      <c r="IXE42" s="10"/>
      <c r="IXF42" s="7"/>
      <c r="IXG42" s="9"/>
      <c r="IXI42" s="10"/>
      <c r="IXJ42" s="7"/>
      <c r="IXK42" s="9"/>
      <c r="IXM42" s="10"/>
      <c r="IXN42" s="7"/>
      <c r="IXO42" s="9"/>
      <c r="IXQ42" s="10"/>
      <c r="IXR42" s="7"/>
      <c r="IXS42" s="9"/>
      <c r="IXU42" s="10"/>
      <c r="IXV42" s="7"/>
      <c r="IXW42" s="9"/>
      <c r="IXY42" s="10"/>
      <c r="IXZ42" s="7"/>
      <c r="IYA42" s="9"/>
      <c r="IYC42" s="10"/>
      <c r="IYD42" s="7"/>
      <c r="IYE42" s="9"/>
      <c r="IYG42" s="10"/>
      <c r="IYH42" s="7"/>
      <c r="IYI42" s="9"/>
      <c r="IYK42" s="10"/>
      <c r="IYL42" s="7"/>
      <c r="IYM42" s="9"/>
      <c r="IYO42" s="10"/>
      <c r="IYP42" s="7"/>
      <c r="IYQ42" s="9"/>
      <c r="IYS42" s="10"/>
      <c r="IYT42" s="7"/>
      <c r="IYU42" s="9"/>
      <c r="IYW42" s="10"/>
      <c r="IYX42" s="7"/>
      <c r="IYY42" s="9"/>
      <c r="IZA42" s="10"/>
      <c r="IZB42" s="7"/>
      <c r="IZC42" s="9"/>
      <c r="IZE42" s="10"/>
      <c r="IZF42" s="7"/>
      <c r="IZG42" s="9"/>
      <c r="IZI42" s="10"/>
      <c r="IZJ42" s="7"/>
      <c r="IZK42" s="9"/>
      <c r="IZM42" s="10"/>
      <c r="IZN42" s="7"/>
      <c r="IZO42" s="9"/>
      <c r="IZQ42" s="10"/>
      <c r="IZR42" s="7"/>
      <c r="IZS42" s="9"/>
      <c r="IZU42" s="10"/>
      <c r="IZV42" s="7"/>
      <c r="IZW42" s="9"/>
      <c r="IZY42" s="10"/>
      <c r="IZZ42" s="7"/>
      <c r="JAA42" s="9"/>
      <c r="JAC42" s="10"/>
      <c r="JAD42" s="7"/>
      <c r="JAE42" s="9"/>
      <c r="JAG42" s="10"/>
      <c r="JAH42" s="7"/>
      <c r="JAI42" s="9"/>
      <c r="JAK42" s="10"/>
      <c r="JAL42" s="7"/>
      <c r="JAM42" s="9"/>
      <c r="JAO42" s="10"/>
      <c r="JAP42" s="7"/>
      <c r="JAQ42" s="9"/>
      <c r="JAS42" s="10"/>
      <c r="JAT42" s="7"/>
      <c r="JAU42" s="9"/>
      <c r="JAW42" s="10"/>
      <c r="JAX42" s="7"/>
      <c r="JAY42" s="9"/>
      <c r="JBA42" s="10"/>
      <c r="JBB42" s="7"/>
      <c r="JBC42" s="9"/>
      <c r="JBE42" s="10"/>
      <c r="JBF42" s="7"/>
      <c r="JBG42" s="9"/>
      <c r="JBI42" s="10"/>
      <c r="JBJ42" s="7"/>
      <c r="JBK42" s="9"/>
      <c r="JBM42" s="10"/>
      <c r="JBN42" s="7"/>
      <c r="JBO42" s="9"/>
      <c r="JBQ42" s="10"/>
      <c r="JBR42" s="7"/>
      <c r="JBS42" s="9"/>
      <c r="JBU42" s="10"/>
      <c r="JBV42" s="7"/>
      <c r="JBW42" s="9"/>
      <c r="JBY42" s="10"/>
      <c r="JBZ42" s="7"/>
      <c r="JCA42" s="9"/>
      <c r="JCC42" s="10"/>
      <c r="JCD42" s="7"/>
      <c r="JCE42" s="9"/>
      <c r="JCG42" s="10"/>
      <c r="JCH42" s="7"/>
      <c r="JCI42" s="9"/>
      <c r="JCK42" s="10"/>
      <c r="JCL42" s="7"/>
      <c r="JCM42" s="9"/>
      <c r="JCO42" s="10"/>
      <c r="JCP42" s="7"/>
      <c r="JCQ42" s="9"/>
      <c r="JCS42" s="10"/>
      <c r="JCT42" s="7"/>
      <c r="JCU42" s="9"/>
      <c r="JCW42" s="10"/>
      <c r="JCX42" s="7"/>
      <c r="JCY42" s="9"/>
      <c r="JDA42" s="10"/>
      <c r="JDB42" s="7"/>
      <c r="JDC42" s="9"/>
      <c r="JDE42" s="10"/>
      <c r="JDF42" s="7"/>
      <c r="JDG42" s="9"/>
      <c r="JDI42" s="10"/>
      <c r="JDJ42" s="7"/>
      <c r="JDK42" s="9"/>
      <c r="JDM42" s="10"/>
      <c r="JDN42" s="7"/>
      <c r="JDO42" s="9"/>
      <c r="JDQ42" s="10"/>
      <c r="JDR42" s="7"/>
      <c r="JDS42" s="9"/>
      <c r="JDU42" s="10"/>
      <c r="JDV42" s="7"/>
      <c r="JDW42" s="9"/>
      <c r="JDY42" s="10"/>
      <c r="JDZ42" s="7"/>
      <c r="JEA42" s="9"/>
      <c r="JEC42" s="10"/>
      <c r="JED42" s="7"/>
      <c r="JEE42" s="9"/>
      <c r="JEG42" s="10"/>
      <c r="JEH42" s="7"/>
      <c r="JEI42" s="9"/>
      <c r="JEK42" s="10"/>
      <c r="JEL42" s="7"/>
      <c r="JEM42" s="9"/>
      <c r="JEO42" s="10"/>
      <c r="JEP42" s="7"/>
      <c r="JEQ42" s="9"/>
      <c r="JES42" s="10"/>
      <c r="JET42" s="7"/>
      <c r="JEU42" s="9"/>
      <c r="JEW42" s="10"/>
      <c r="JEX42" s="7"/>
      <c r="JEY42" s="9"/>
      <c r="JFA42" s="10"/>
      <c r="JFB42" s="7"/>
      <c r="JFC42" s="9"/>
      <c r="JFE42" s="10"/>
      <c r="JFF42" s="7"/>
      <c r="JFG42" s="9"/>
      <c r="JFI42" s="10"/>
      <c r="JFJ42" s="7"/>
      <c r="JFK42" s="9"/>
      <c r="JFM42" s="10"/>
      <c r="JFN42" s="7"/>
      <c r="JFO42" s="9"/>
      <c r="JFQ42" s="10"/>
      <c r="JFR42" s="7"/>
      <c r="JFS42" s="9"/>
      <c r="JFU42" s="10"/>
      <c r="JFV42" s="7"/>
      <c r="JFW42" s="9"/>
      <c r="JFY42" s="10"/>
      <c r="JFZ42" s="7"/>
      <c r="JGA42" s="9"/>
      <c r="JGC42" s="10"/>
      <c r="JGD42" s="7"/>
      <c r="JGE42" s="9"/>
      <c r="JGG42" s="10"/>
      <c r="JGH42" s="7"/>
      <c r="JGI42" s="9"/>
      <c r="JGK42" s="10"/>
      <c r="JGL42" s="7"/>
      <c r="JGM42" s="9"/>
      <c r="JGO42" s="10"/>
      <c r="JGP42" s="7"/>
      <c r="JGQ42" s="9"/>
      <c r="JGS42" s="10"/>
      <c r="JGT42" s="7"/>
      <c r="JGU42" s="9"/>
      <c r="JGW42" s="10"/>
      <c r="JGX42" s="7"/>
      <c r="JGY42" s="9"/>
      <c r="JHA42" s="10"/>
      <c r="JHB42" s="7"/>
      <c r="JHC42" s="9"/>
      <c r="JHE42" s="10"/>
      <c r="JHF42" s="7"/>
      <c r="JHG42" s="9"/>
      <c r="JHI42" s="10"/>
      <c r="JHJ42" s="7"/>
      <c r="JHK42" s="9"/>
      <c r="JHM42" s="10"/>
      <c r="JHN42" s="7"/>
      <c r="JHO42" s="9"/>
      <c r="JHQ42" s="10"/>
      <c r="JHR42" s="7"/>
      <c r="JHS42" s="9"/>
      <c r="JHU42" s="10"/>
      <c r="JHV42" s="7"/>
      <c r="JHW42" s="9"/>
      <c r="JHY42" s="10"/>
      <c r="JHZ42" s="7"/>
      <c r="JIA42" s="9"/>
      <c r="JIC42" s="10"/>
      <c r="JID42" s="7"/>
      <c r="JIE42" s="9"/>
      <c r="JIG42" s="10"/>
      <c r="JIH42" s="7"/>
      <c r="JII42" s="9"/>
      <c r="JIK42" s="10"/>
      <c r="JIL42" s="7"/>
      <c r="JIM42" s="9"/>
      <c r="JIO42" s="10"/>
      <c r="JIP42" s="7"/>
      <c r="JIQ42" s="9"/>
      <c r="JIS42" s="10"/>
      <c r="JIT42" s="7"/>
      <c r="JIU42" s="9"/>
      <c r="JIW42" s="10"/>
      <c r="JIX42" s="7"/>
      <c r="JIY42" s="9"/>
      <c r="JJA42" s="10"/>
      <c r="JJB42" s="7"/>
      <c r="JJC42" s="9"/>
      <c r="JJE42" s="10"/>
      <c r="JJF42" s="7"/>
      <c r="JJG42" s="9"/>
      <c r="JJI42" s="10"/>
      <c r="JJJ42" s="7"/>
      <c r="JJK42" s="9"/>
      <c r="JJM42" s="10"/>
      <c r="JJN42" s="7"/>
      <c r="JJO42" s="9"/>
      <c r="JJQ42" s="10"/>
      <c r="JJR42" s="7"/>
      <c r="JJS42" s="9"/>
      <c r="JJU42" s="10"/>
      <c r="JJV42" s="7"/>
      <c r="JJW42" s="9"/>
      <c r="JJY42" s="10"/>
      <c r="JJZ42" s="7"/>
      <c r="JKA42" s="9"/>
      <c r="JKC42" s="10"/>
      <c r="JKD42" s="7"/>
      <c r="JKE42" s="9"/>
      <c r="JKG42" s="10"/>
      <c r="JKH42" s="7"/>
      <c r="JKI42" s="9"/>
      <c r="JKK42" s="10"/>
      <c r="JKL42" s="7"/>
      <c r="JKM42" s="9"/>
      <c r="JKO42" s="10"/>
      <c r="JKP42" s="7"/>
      <c r="JKQ42" s="9"/>
      <c r="JKS42" s="10"/>
      <c r="JKT42" s="7"/>
      <c r="JKU42" s="9"/>
      <c r="JKW42" s="10"/>
      <c r="JKX42" s="7"/>
      <c r="JKY42" s="9"/>
      <c r="JLA42" s="10"/>
      <c r="JLB42" s="7"/>
      <c r="JLC42" s="9"/>
      <c r="JLE42" s="10"/>
      <c r="JLF42" s="7"/>
      <c r="JLG42" s="9"/>
      <c r="JLI42" s="10"/>
      <c r="JLJ42" s="7"/>
      <c r="JLK42" s="9"/>
      <c r="JLM42" s="10"/>
      <c r="JLN42" s="7"/>
      <c r="JLO42" s="9"/>
      <c r="JLQ42" s="10"/>
      <c r="JLR42" s="7"/>
      <c r="JLS42" s="9"/>
      <c r="JLU42" s="10"/>
      <c r="JLV42" s="7"/>
      <c r="JLW42" s="9"/>
      <c r="JLY42" s="10"/>
      <c r="JLZ42" s="7"/>
      <c r="JMA42" s="9"/>
      <c r="JMC42" s="10"/>
      <c r="JMD42" s="7"/>
      <c r="JME42" s="9"/>
      <c r="JMG42" s="10"/>
      <c r="JMH42" s="7"/>
      <c r="JMI42" s="9"/>
      <c r="JMK42" s="10"/>
      <c r="JML42" s="7"/>
      <c r="JMM42" s="9"/>
      <c r="JMO42" s="10"/>
      <c r="JMP42" s="7"/>
      <c r="JMQ42" s="9"/>
      <c r="JMS42" s="10"/>
      <c r="JMT42" s="7"/>
      <c r="JMU42" s="9"/>
      <c r="JMW42" s="10"/>
      <c r="JMX42" s="7"/>
      <c r="JMY42" s="9"/>
      <c r="JNA42" s="10"/>
      <c r="JNB42" s="7"/>
      <c r="JNC42" s="9"/>
      <c r="JNE42" s="10"/>
      <c r="JNF42" s="7"/>
      <c r="JNG42" s="9"/>
      <c r="JNI42" s="10"/>
      <c r="JNJ42" s="7"/>
      <c r="JNK42" s="9"/>
      <c r="JNM42" s="10"/>
      <c r="JNN42" s="7"/>
      <c r="JNO42" s="9"/>
      <c r="JNQ42" s="10"/>
      <c r="JNR42" s="7"/>
      <c r="JNS42" s="9"/>
      <c r="JNU42" s="10"/>
      <c r="JNV42" s="7"/>
      <c r="JNW42" s="9"/>
      <c r="JNY42" s="10"/>
      <c r="JNZ42" s="7"/>
      <c r="JOA42" s="9"/>
      <c r="JOC42" s="10"/>
      <c r="JOD42" s="7"/>
      <c r="JOE42" s="9"/>
      <c r="JOG42" s="10"/>
      <c r="JOH42" s="7"/>
      <c r="JOI42" s="9"/>
      <c r="JOK42" s="10"/>
      <c r="JOL42" s="7"/>
      <c r="JOM42" s="9"/>
      <c r="JOO42" s="10"/>
      <c r="JOP42" s="7"/>
      <c r="JOQ42" s="9"/>
      <c r="JOS42" s="10"/>
      <c r="JOT42" s="7"/>
      <c r="JOU42" s="9"/>
      <c r="JOW42" s="10"/>
      <c r="JOX42" s="7"/>
      <c r="JOY42" s="9"/>
      <c r="JPA42" s="10"/>
      <c r="JPB42" s="7"/>
      <c r="JPC42" s="9"/>
      <c r="JPE42" s="10"/>
      <c r="JPF42" s="7"/>
      <c r="JPG42" s="9"/>
      <c r="JPI42" s="10"/>
      <c r="JPJ42" s="7"/>
      <c r="JPK42" s="9"/>
      <c r="JPM42" s="10"/>
      <c r="JPN42" s="7"/>
      <c r="JPO42" s="9"/>
      <c r="JPQ42" s="10"/>
      <c r="JPR42" s="7"/>
      <c r="JPS42" s="9"/>
      <c r="JPU42" s="10"/>
      <c r="JPV42" s="7"/>
      <c r="JPW42" s="9"/>
      <c r="JPY42" s="10"/>
      <c r="JPZ42" s="7"/>
      <c r="JQA42" s="9"/>
      <c r="JQC42" s="10"/>
      <c r="JQD42" s="7"/>
      <c r="JQE42" s="9"/>
      <c r="JQG42" s="10"/>
      <c r="JQH42" s="7"/>
      <c r="JQI42" s="9"/>
      <c r="JQK42" s="10"/>
      <c r="JQL42" s="7"/>
      <c r="JQM42" s="9"/>
      <c r="JQO42" s="10"/>
      <c r="JQP42" s="7"/>
      <c r="JQQ42" s="9"/>
      <c r="JQS42" s="10"/>
      <c r="JQT42" s="7"/>
      <c r="JQU42" s="9"/>
      <c r="JQW42" s="10"/>
      <c r="JQX42" s="7"/>
      <c r="JQY42" s="9"/>
      <c r="JRA42" s="10"/>
      <c r="JRB42" s="7"/>
      <c r="JRC42" s="9"/>
      <c r="JRE42" s="10"/>
      <c r="JRF42" s="7"/>
      <c r="JRG42" s="9"/>
      <c r="JRI42" s="10"/>
      <c r="JRJ42" s="7"/>
      <c r="JRK42" s="9"/>
      <c r="JRM42" s="10"/>
      <c r="JRN42" s="7"/>
      <c r="JRO42" s="9"/>
      <c r="JRQ42" s="10"/>
      <c r="JRR42" s="7"/>
      <c r="JRS42" s="9"/>
      <c r="JRU42" s="10"/>
      <c r="JRV42" s="7"/>
      <c r="JRW42" s="9"/>
      <c r="JRY42" s="10"/>
      <c r="JRZ42" s="7"/>
      <c r="JSA42" s="9"/>
      <c r="JSC42" s="10"/>
      <c r="JSD42" s="7"/>
      <c r="JSE42" s="9"/>
      <c r="JSG42" s="10"/>
      <c r="JSH42" s="7"/>
      <c r="JSI42" s="9"/>
      <c r="JSK42" s="10"/>
      <c r="JSL42" s="7"/>
      <c r="JSM42" s="9"/>
      <c r="JSO42" s="10"/>
      <c r="JSP42" s="7"/>
      <c r="JSQ42" s="9"/>
      <c r="JSS42" s="10"/>
      <c r="JST42" s="7"/>
      <c r="JSU42" s="9"/>
      <c r="JSW42" s="10"/>
      <c r="JSX42" s="7"/>
      <c r="JSY42" s="9"/>
      <c r="JTA42" s="10"/>
      <c r="JTB42" s="7"/>
      <c r="JTC42" s="9"/>
      <c r="JTE42" s="10"/>
      <c r="JTF42" s="7"/>
      <c r="JTG42" s="9"/>
      <c r="JTI42" s="10"/>
      <c r="JTJ42" s="7"/>
      <c r="JTK42" s="9"/>
      <c r="JTM42" s="10"/>
      <c r="JTN42" s="7"/>
      <c r="JTO42" s="9"/>
      <c r="JTQ42" s="10"/>
      <c r="JTR42" s="7"/>
      <c r="JTS42" s="9"/>
      <c r="JTU42" s="10"/>
      <c r="JTV42" s="7"/>
      <c r="JTW42" s="9"/>
      <c r="JTY42" s="10"/>
      <c r="JTZ42" s="7"/>
      <c r="JUA42" s="9"/>
      <c r="JUC42" s="10"/>
      <c r="JUD42" s="7"/>
      <c r="JUE42" s="9"/>
      <c r="JUG42" s="10"/>
      <c r="JUH42" s="7"/>
      <c r="JUI42" s="9"/>
      <c r="JUK42" s="10"/>
      <c r="JUL42" s="7"/>
      <c r="JUM42" s="9"/>
      <c r="JUO42" s="10"/>
      <c r="JUP42" s="7"/>
      <c r="JUQ42" s="9"/>
      <c r="JUS42" s="10"/>
      <c r="JUT42" s="7"/>
      <c r="JUU42" s="9"/>
      <c r="JUW42" s="10"/>
      <c r="JUX42" s="7"/>
      <c r="JUY42" s="9"/>
      <c r="JVA42" s="10"/>
      <c r="JVB42" s="7"/>
      <c r="JVC42" s="9"/>
      <c r="JVE42" s="10"/>
      <c r="JVF42" s="7"/>
      <c r="JVG42" s="9"/>
      <c r="JVI42" s="10"/>
      <c r="JVJ42" s="7"/>
      <c r="JVK42" s="9"/>
      <c r="JVM42" s="10"/>
      <c r="JVN42" s="7"/>
      <c r="JVO42" s="9"/>
      <c r="JVQ42" s="10"/>
      <c r="JVR42" s="7"/>
      <c r="JVS42" s="9"/>
      <c r="JVU42" s="10"/>
      <c r="JVV42" s="7"/>
      <c r="JVW42" s="9"/>
      <c r="JVY42" s="10"/>
      <c r="JVZ42" s="7"/>
      <c r="JWA42" s="9"/>
      <c r="JWC42" s="10"/>
      <c r="JWD42" s="7"/>
      <c r="JWE42" s="9"/>
      <c r="JWG42" s="10"/>
      <c r="JWH42" s="7"/>
      <c r="JWI42" s="9"/>
      <c r="JWK42" s="10"/>
      <c r="JWL42" s="7"/>
      <c r="JWM42" s="9"/>
      <c r="JWO42" s="10"/>
      <c r="JWP42" s="7"/>
      <c r="JWQ42" s="9"/>
      <c r="JWS42" s="10"/>
      <c r="JWT42" s="7"/>
      <c r="JWU42" s="9"/>
      <c r="JWW42" s="10"/>
      <c r="JWX42" s="7"/>
      <c r="JWY42" s="9"/>
      <c r="JXA42" s="10"/>
      <c r="JXB42" s="7"/>
      <c r="JXC42" s="9"/>
      <c r="JXE42" s="10"/>
      <c r="JXF42" s="7"/>
      <c r="JXG42" s="9"/>
      <c r="JXI42" s="10"/>
      <c r="JXJ42" s="7"/>
      <c r="JXK42" s="9"/>
      <c r="JXM42" s="10"/>
      <c r="JXN42" s="7"/>
      <c r="JXO42" s="9"/>
      <c r="JXQ42" s="10"/>
      <c r="JXR42" s="7"/>
      <c r="JXS42" s="9"/>
      <c r="JXU42" s="10"/>
      <c r="JXV42" s="7"/>
      <c r="JXW42" s="9"/>
      <c r="JXY42" s="10"/>
      <c r="JXZ42" s="7"/>
      <c r="JYA42" s="9"/>
      <c r="JYC42" s="10"/>
      <c r="JYD42" s="7"/>
      <c r="JYE42" s="9"/>
      <c r="JYG42" s="10"/>
      <c r="JYH42" s="7"/>
      <c r="JYI42" s="9"/>
      <c r="JYK42" s="10"/>
      <c r="JYL42" s="7"/>
      <c r="JYM42" s="9"/>
      <c r="JYO42" s="10"/>
      <c r="JYP42" s="7"/>
      <c r="JYQ42" s="9"/>
      <c r="JYS42" s="10"/>
      <c r="JYT42" s="7"/>
      <c r="JYU42" s="9"/>
      <c r="JYW42" s="10"/>
      <c r="JYX42" s="7"/>
      <c r="JYY42" s="9"/>
      <c r="JZA42" s="10"/>
      <c r="JZB42" s="7"/>
      <c r="JZC42" s="9"/>
      <c r="JZE42" s="10"/>
      <c r="JZF42" s="7"/>
      <c r="JZG42" s="9"/>
      <c r="JZI42" s="10"/>
      <c r="JZJ42" s="7"/>
      <c r="JZK42" s="9"/>
      <c r="JZM42" s="10"/>
      <c r="JZN42" s="7"/>
      <c r="JZO42" s="9"/>
      <c r="JZQ42" s="10"/>
      <c r="JZR42" s="7"/>
      <c r="JZS42" s="9"/>
      <c r="JZU42" s="10"/>
      <c r="JZV42" s="7"/>
      <c r="JZW42" s="9"/>
      <c r="JZY42" s="10"/>
      <c r="JZZ42" s="7"/>
      <c r="KAA42" s="9"/>
      <c r="KAC42" s="10"/>
      <c r="KAD42" s="7"/>
      <c r="KAE42" s="9"/>
      <c r="KAG42" s="10"/>
      <c r="KAH42" s="7"/>
      <c r="KAI42" s="9"/>
      <c r="KAK42" s="10"/>
      <c r="KAL42" s="7"/>
      <c r="KAM42" s="9"/>
      <c r="KAO42" s="10"/>
      <c r="KAP42" s="7"/>
      <c r="KAQ42" s="9"/>
      <c r="KAS42" s="10"/>
      <c r="KAT42" s="7"/>
      <c r="KAU42" s="9"/>
      <c r="KAW42" s="10"/>
      <c r="KAX42" s="7"/>
      <c r="KAY42" s="9"/>
      <c r="KBA42" s="10"/>
      <c r="KBB42" s="7"/>
      <c r="KBC42" s="9"/>
      <c r="KBE42" s="10"/>
      <c r="KBF42" s="7"/>
      <c r="KBG42" s="9"/>
      <c r="KBI42" s="10"/>
      <c r="KBJ42" s="7"/>
      <c r="KBK42" s="9"/>
      <c r="KBM42" s="10"/>
      <c r="KBN42" s="7"/>
      <c r="KBO42" s="9"/>
      <c r="KBQ42" s="10"/>
      <c r="KBR42" s="7"/>
      <c r="KBS42" s="9"/>
      <c r="KBU42" s="10"/>
      <c r="KBV42" s="7"/>
      <c r="KBW42" s="9"/>
      <c r="KBY42" s="10"/>
      <c r="KBZ42" s="7"/>
      <c r="KCA42" s="9"/>
      <c r="KCC42" s="10"/>
      <c r="KCD42" s="7"/>
      <c r="KCE42" s="9"/>
      <c r="KCG42" s="10"/>
      <c r="KCH42" s="7"/>
      <c r="KCI42" s="9"/>
      <c r="KCK42" s="10"/>
      <c r="KCL42" s="7"/>
      <c r="KCM42" s="9"/>
      <c r="KCO42" s="10"/>
      <c r="KCP42" s="7"/>
      <c r="KCQ42" s="9"/>
      <c r="KCS42" s="10"/>
      <c r="KCT42" s="7"/>
      <c r="KCU42" s="9"/>
      <c r="KCW42" s="10"/>
      <c r="KCX42" s="7"/>
      <c r="KCY42" s="9"/>
      <c r="KDA42" s="10"/>
      <c r="KDB42" s="7"/>
      <c r="KDC42" s="9"/>
      <c r="KDE42" s="10"/>
      <c r="KDF42" s="7"/>
      <c r="KDG42" s="9"/>
      <c r="KDI42" s="10"/>
      <c r="KDJ42" s="7"/>
      <c r="KDK42" s="9"/>
      <c r="KDM42" s="10"/>
      <c r="KDN42" s="7"/>
      <c r="KDO42" s="9"/>
      <c r="KDQ42" s="10"/>
      <c r="KDR42" s="7"/>
      <c r="KDS42" s="9"/>
      <c r="KDU42" s="10"/>
      <c r="KDV42" s="7"/>
      <c r="KDW42" s="9"/>
      <c r="KDY42" s="10"/>
      <c r="KDZ42" s="7"/>
      <c r="KEA42" s="9"/>
      <c r="KEC42" s="10"/>
      <c r="KED42" s="7"/>
      <c r="KEE42" s="9"/>
      <c r="KEG42" s="10"/>
      <c r="KEH42" s="7"/>
      <c r="KEI42" s="9"/>
      <c r="KEK42" s="10"/>
      <c r="KEL42" s="7"/>
      <c r="KEM42" s="9"/>
      <c r="KEO42" s="10"/>
      <c r="KEP42" s="7"/>
      <c r="KEQ42" s="9"/>
      <c r="KES42" s="10"/>
      <c r="KET42" s="7"/>
      <c r="KEU42" s="9"/>
      <c r="KEW42" s="10"/>
      <c r="KEX42" s="7"/>
      <c r="KEY42" s="9"/>
      <c r="KFA42" s="10"/>
      <c r="KFB42" s="7"/>
      <c r="KFC42" s="9"/>
      <c r="KFE42" s="10"/>
      <c r="KFF42" s="7"/>
      <c r="KFG42" s="9"/>
      <c r="KFI42" s="10"/>
      <c r="KFJ42" s="7"/>
      <c r="KFK42" s="9"/>
      <c r="KFM42" s="10"/>
      <c r="KFN42" s="7"/>
      <c r="KFO42" s="9"/>
      <c r="KFQ42" s="10"/>
      <c r="KFR42" s="7"/>
      <c r="KFS42" s="9"/>
      <c r="KFU42" s="10"/>
      <c r="KFV42" s="7"/>
      <c r="KFW42" s="9"/>
      <c r="KFY42" s="10"/>
      <c r="KFZ42" s="7"/>
      <c r="KGA42" s="9"/>
      <c r="KGC42" s="10"/>
      <c r="KGD42" s="7"/>
      <c r="KGE42" s="9"/>
      <c r="KGG42" s="10"/>
      <c r="KGH42" s="7"/>
      <c r="KGI42" s="9"/>
      <c r="KGK42" s="10"/>
      <c r="KGL42" s="7"/>
      <c r="KGM42" s="9"/>
      <c r="KGO42" s="10"/>
      <c r="KGP42" s="7"/>
      <c r="KGQ42" s="9"/>
      <c r="KGS42" s="10"/>
      <c r="KGT42" s="7"/>
      <c r="KGU42" s="9"/>
      <c r="KGW42" s="10"/>
      <c r="KGX42" s="7"/>
      <c r="KGY42" s="9"/>
      <c r="KHA42" s="10"/>
      <c r="KHB42" s="7"/>
      <c r="KHC42" s="9"/>
      <c r="KHE42" s="10"/>
      <c r="KHF42" s="7"/>
      <c r="KHG42" s="9"/>
      <c r="KHI42" s="10"/>
      <c r="KHJ42" s="7"/>
      <c r="KHK42" s="9"/>
      <c r="KHM42" s="10"/>
      <c r="KHN42" s="7"/>
      <c r="KHO42" s="9"/>
      <c r="KHQ42" s="10"/>
      <c r="KHR42" s="7"/>
      <c r="KHS42" s="9"/>
      <c r="KHU42" s="10"/>
      <c r="KHV42" s="7"/>
      <c r="KHW42" s="9"/>
      <c r="KHY42" s="10"/>
      <c r="KHZ42" s="7"/>
      <c r="KIA42" s="9"/>
      <c r="KIC42" s="10"/>
      <c r="KID42" s="7"/>
      <c r="KIE42" s="9"/>
      <c r="KIG42" s="10"/>
      <c r="KIH42" s="7"/>
      <c r="KII42" s="9"/>
      <c r="KIK42" s="10"/>
      <c r="KIL42" s="7"/>
      <c r="KIM42" s="9"/>
      <c r="KIO42" s="10"/>
      <c r="KIP42" s="7"/>
      <c r="KIQ42" s="9"/>
      <c r="KIS42" s="10"/>
      <c r="KIT42" s="7"/>
      <c r="KIU42" s="9"/>
      <c r="KIW42" s="10"/>
      <c r="KIX42" s="7"/>
      <c r="KIY42" s="9"/>
      <c r="KJA42" s="10"/>
      <c r="KJB42" s="7"/>
      <c r="KJC42" s="9"/>
      <c r="KJE42" s="10"/>
      <c r="KJF42" s="7"/>
      <c r="KJG42" s="9"/>
      <c r="KJI42" s="10"/>
      <c r="KJJ42" s="7"/>
      <c r="KJK42" s="9"/>
      <c r="KJM42" s="10"/>
      <c r="KJN42" s="7"/>
      <c r="KJO42" s="9"/>
      <c r="KJQ42" s="10"/>
      <c r="KJR42" s="7"/>
      <c r="KJS42" s="9"/>
      <c r="KJU42" s="10"/>
      <c r="KJV42" s="7"/>
      <c r="KJW42" s="9"/>
      <c r="KJY42" s="10"/>
      <c r="KJZ42" s="7"/>
      <c r="KKA42" s="9"/>
      <c r="KKC42" s="10"/>
      <c r="KKD42" s="7"/>
      <c r="KKE42" s="9"/>
      <c r="KKG42" s="10"/>
      <c r="KKH42" s="7"/>
      <c r="KKI42" s="9"/>
      <c r="KKK42" s="10"/>
      <c r="KKL42" s="7"/>
      <c r="KKM42" s="9"/>
      <c r="KKO42" s="10"/>
      <c r="KKP42" s="7"/>
      <c r="KKQ42" s="9"/>
      <c r="KKS42" s="10"/>
      <c r="KKT42" s="7"/>
      <c r="KKU42" s="9"/>
      <c r="KKW42" s="10"/>
      <c r="KKX42" s="7"/>
      <c r="KKY42" s="9"/>
      <c r="KLA42" s="10"/>
      <c r="KLB42" s="7"/>
      <c r="KLC42" s="9"/>
      <c r="KLE42" s="10"/>
      <c r="KLF42" s="7"/>
      <c r="KLG42" s="9"/>
      <c r="KLI42" s="10"/>
      <c r="KLJ42" s="7"/>
      <c r="KLK42" s="9"/>
      <c r="KLM42" s="10"/>
      <c r="KLN42" s="7"/>
      <c r="KLO42" s="9"/>
      <c r="KLQ42" s="10"/>
      <c r="KLR42" s="7"/>
      <c r="KLS42" s="9"/>
      <c r="KLU42" s="10"/>
      <c r="KLV42" s="7"/>
      <c r="KLW42" s="9"/>
      <c r="KLY42" s="10"/>
      <c r="KLZ42" s="7"/>
      <c r="KMA42" s="9"/>
      <c r="KMC42" s="10"/>
      <c r="KMD42" s="7"/>
      <c r="KME42" s="9"/>
      <c r="KMG42" s="10"/>
      <c r="KMH42" s="7"/>
      <c r="KMI42" s="9"/>
      <c r="KMK42" s="10"/>
      <c r="KML42" s="7"/>
      <c r="KMM42" s="9"/>
      <c r="KMO42" s="10"/>
      <c r="KMP42" s="7"/>
      <c r="KMQ42" s="9"/>
      <c r="KMS42" s="10"/>
      <c r="KMT42" s="7"/>
      <c r="KMU42" s="9"/>
      <c r="KMW42" s="10"/>
      <c r="KMX42" s="7"/>
      <c r="KMY42" s="9"/>
      <c r="KNA42" s="10"/>
      <c r="KNB42" s="7"/>
      <c r="KNC42" s="9"/>
      <c r="KNE42" s="10"/>
      <c r="KNF42" s="7"/>
      <c r="KNG42" s="9"/>
      <c r="KNI42" s="10"/>
      <c r="KNJ42" s="7"/>
      <c r="KNK42" s="9"/>
      <c r="KNM42" s="10"/>
      <c r="KNN42" s="7"/>
      <c r="KNO42" s="9"/>
      <c r="KNQ42" s="10"/>
      <c r="KNR42" s="7"/>
      <c r="KNS42" s="9"/>
      <c r="KNU42" s="10"/>
      <c r="KNV42" s="7"/>
      <c r="KNW42" s="9"/>
      <c r="KNY42" s="10"/>
      <c r="KNZ42" s="7"/>
      <c r="KOA42" s="9"/>
      <c r="KOC42" s="10"/>
      <c r="KOD42" s="7"/>
      <c r="KOE42" s="9"/>
      <c r="KOG42" s="10"/>
      <c r="KOH42" s="7"/>
      <c r="KOI42" s="9"/>
      <c r="KOK42" s="10"/>
      <c r="KOL42" s="7"/>
      <c r="KOM42" s="9"/>
      <c r="KOO42" s="10"/>
      <c r="KOP42" s="7"/>
      <c r="KOQ42" s="9"/>
      <c r="KOS42" s="10"/>
      <c r="KOT42" s="7"/>
      <c r="KOU42" s="9"/>
      <c r="KOW42" s="10"/>
      <c r="KOX42" s="7"/>
      <c r="KOY42" s="9"/>
      <c r="KPA42" s="10"/>
      <c r="KPB42" s="7"/>
      <c r="KPC42" s="9"/>
      <c r="KPE42" s="10"/>
      <c r="KPF42" s="7"/>
      <c r="KPG42" s="9"/>
      <c r="KPI42" s="10"/>
      <c r="KPJ42" s="7"/>
      <c r="KPK42" s="9"/>
      <c r="KPM42" s="10"/>
      <c r="KPN42" s="7"/>
      <c r="KPO42" s="9"/>
      <c r="KPQ42" s="10"/>
      <c r="KPR42" s="7"/>
      <c r="KPS42" s="9"/>
      <c r="KPU42" s="10"/>
      <c r="KPV42" s="7"/>
      <c r="KPW42" s="9"/>
      <c r="KPY42" s="10"/>
      <c r="KPZ42" s="7"/>
      <c r="KQA42" s="9"/>
      <c r="KQC42" s="10"/>
      <c r="KQD42" s="7"/>
      <c r="KQE42" s="9"/>
      <c r="KQG42" s="10"/>
      <c r="KQH42" s="7"/>
      <c r="KQI42" s="9"/>
      <c r="KQK42" s="10"/>
      <c r="KQL42" s="7"/>
      <c r="KQM42" s="9"/>
      <c r="KQO42" s="10"/>
      <c r="KQP42" s="7"/>
      <c r="KQQ42" s="9"/>
      <c r="KQS42" s="10"/>
      <c r="KQT42" s="7"/>
      <c r="KQU42" s="9"/>
      <c r="KQW42" s="10"/>
      <c r="KQX42" s="7"/>
      <c r="KQY42" s="9"/>
      <c r="KRA42" s="10"/>
      <c r="KRB42" s="7"/>
      <c r="KRC42" s="9"/>
      <c r="KRE42" s="10"/>
      <c r="KRF42" s="7"/>
      <c r="KRG42" s="9"/>
      <c r="KRI42" s="10"/>
      <c r="KRJ42" s="7"/>
      <c r="KRK42" s="9"/>
      <c r="KRM42" s="10"/>
      <c r="KRN42" s="7"/>
      <c r="KRO42" s="9"/>
      <c r="KRQ42" s="10"/>
      <c r="KRR42" s="7"/>
      <c r="KRS42" s="9"/>
      <c r="KRU42" s="10"/>
      <c r="KRV42" s="7"/>
      <c r="KRW42" s="9"/>
      <c r="KRY42" s="10"/>
      <c r="KRZ42" s="7"/>
      <c r="KSA42" s="9"/>
      <c r="KSC42" s="10"/>
      <c r="KSD42" s="7"/>
      <c r="KSE42" s="9"/>
      <c r="KSG42" s="10"/>
      <c r="KSH42" s="7"/>
      <c r="KSI42" s="9"/>
      <c r="KSK42" s="10"/>
      <c r="KSL42" s="7"/>
      <c r="KSM42" s="9"/>
      <c r="KSO42" s="10"/>
      <c r="KSP42" s="7"/>
      <c r="KSQ42" s="9"/>
      <c r="KSS42" s="10"/>
      <c r="KST42" s="7"/>
      <c r="KSU42" s="9"/>
      <c r="KSW42" s="10"/>
      <c r="KSX42" s="7"/>
      <c r="KSY42" s="9"/>
      <c r="KTA42" s="10"/>
      <c r="KTB42" s="7"/>
      <c r="KTC42" s="9"/>
      <c r="KTE42" s="10"/>
      <c r="KTF42" s="7"/>
      <c r="KTG42" s="9"/>
      <c r="KTI42" s="10"/>
      <c r="KTJ42" s="7"/>
      <c r="KTK42" s="9"/>
      <c r="KTM42" s="10"/>
      <c r="KTN42" s="7"/>
      <c r="KTO42" s="9"/>
      <c r="KTQ42" s="10"/>
      <c r="KTR42" s="7"/>
      <c r="KTS42" s="9"/>
      <c r="KTU42" s="10"/>
      <c r="KTV42" s="7"/>
      <c r="KTW42" s="9"/>
      <c r="KTY42" s="10"/>
      <c r="KTZ42" s="7"/>
      <c r="KUA42" s="9"/>
      <c r="KUC42" s="10"/>
      <c r="KUD42" s="7"/>
      <c r="KUE42" s="9"/>
      <c r="KUG42" s="10"/>
      <c r="KUH42" s="7"/>
      <c r="KUI42" s="9"/>
      <c r="KUK42" s="10"/>
      <c r="KUL42" s="7"/>
      <c r="KUM42" s="9"/>
      <c r="KUO42" s="10"/>
      <c r="KUP42" s="7"/>
      <c r="KUQ42" s="9"/>
      <c r="KUS42" s="10"/>
      <c r="KUT42" s="7"/>
      <c r="KUU42" s="9"/>
      <c r="KUW42" s="10"/>
      <c r="KUX42" s="7"/>
      <c r="KUY42" s="9"/>
      <c r="KVA42" s="10"/>
      <c r="KVB42" s="7"/>
      <c r="KVC42" s="9"/>
      <c r="KVE42" s="10"/>
      <c r="KVF42" s="7"/>
      <c r="KVG42" s="9"/>
      <c r="KVI42" s="10"/>
      <c r="KVJ42" s="7"/>
      <c r="KVK42" s="9"/>
      <c r="KVM42" s="10"/>
      <c r="KVN42" s="7"/>
      <c r="KVO42" s="9"/>
      <c r="KVQ42" s="10"/>
      <c r="KVR42" s="7"/>
      <c r="KVS42" s="9"/>
      <c r="KVU42" s="10"/>
      <c r="KVV42" s="7"/>
      <c r="KVW42" s="9"/>
      <c r="KVY42" s="10"/>
      <c r="KVZ42" s="7"/>
      <c r="KWA42" s="9"/>
      <c r="KWC42" s="10"/>
      <c r="KWD42" s="7"/>
      <c r="KWE42" s="9"/>
      <c r="KWG42" s="10"/>
      <c r="KWH42" s="7"/>
      <c r="KWI42" s="9"/>
      <c r="KWK42" s="10"/>
      <c r="KWL42" s="7"/>
      <c r="KWM42" s="9"/>
      <c r="KWO42" s="10"/>
      <c r="KWP42" s="7"/>
      <c r="KWQ42" s="9"/>
      <c r="KWS42" s="10"/>
      <c r="KWT42" s="7"/>
      <c r="KWU42" s="9"/>
      <c r="KWW42" s="10"/>
      <c r="KWX42" s="7"/>
      <c r="KWY42" s="9"/>
      <c r="KXA42" s="10"/>
      <c r="KXB42" s="7"/>
      <c r="KXC42" s="9"/>
      <c r="KXE42" s="10"/>
      <c r="KXF42" s="7"/>
      <c r="KXG42" s="9"/>
      <c r="KXI42" s="10"/>
      <c r="KXJ42" s="7"/>
      <c r="KXK42" s="9"/>
      <c r="KXM42" s="10"/>
      <c r="KXN42" s="7"/>
      <c r="KXO42" s="9"/>
      <c r="KXQ42" s="10"/>
      <c r="KXR42" s="7"/>
      <c r="KXS42" s="9"/>
      <c r="KXU42" s="10"/>
      <c r="KXV42" s="7"/>
      <c r="KXW42" s="9"/>
      <c r="KXY42" s="10"/>
      <c r="KXZ42" s="7"/>
      <c r="KYA42" s="9"/>
      <c r="KYC42" s="10"/>
      <c r="KYD42" s="7"/>
      <c r="KYE42" s="9"/>
      <c r="KYG42" s="10"/>
      <c r="KYH42" s="7"/>
      <c r="KYI42" s="9"/>
      <c r="KYK42" s="10"/>
      <c r="KYL42" s="7"/>
      <c r="KYM42" s="9"/>
      <c r="KYO42" s="10"/>
      <c r="KYP42" s="7"/>
      <c r="KYQ42" s="9"/>
      <c r="KYS42" s="10"/>
      <c r="KYT42" s="7"/>
      <c r="KYU42" s="9"/>
      <c r="KYW42" s="10"/>
      <c r="KYX42" s="7"/>
      <c r="KYY42" s="9"/>
      <c r="KZA42" s="10"/>
      <c r="KZB42" s="7"/>
      <c r="KZC42" s="9"/>
      <c r="KZE42" s="10"/>
      <c r="KZF42" s="7"/>
      <c r="KZG42" s="9"/>
      <c r="KZI42" s="10"/>
      <c r="KZJ42" s="7"/>
      <c r="KZK42" s="9"/>
      <c r="KZM42" s="10"/>
      <c r="KZN42" s="7"/>
      <c r="KZO42" s="9"/>
      <c r="KZQ42" s="10"/>
      <c r="KZR42" s="7"/>
      <c r="KZS42" s="9"/>
      <c r="KZU42" s="10"/>
      <c r="KZV42" s="7"/>
      <c r="KZW42" s="9"/>
      <c r="KZY42" s="10"/>
      <c r="KZZ42" s="7"/>
      <c r="LAA42" s="9"/>
      <c r="LAC42" s="10"/>
      <c r="LAD42" s="7"/>
      <c r="LAE42" s="9"/>
      <c r="LAG42" s="10"/>
      <c r="LAH42" s="7"/>
      <c r="LAI42" s="9"/>
      <c r="LAK42" s="10"/>
      <c r="LAL42" s="7"/>
      <c r="LAM42" s="9"/>
      <c r="LAO42" s="10"/>
      <c r="LAP42" s="7"/>
      <c r="LAQ42" s="9"/>
      <c r="LAS42" s="10"/>
      <c r="LAT42" s="7"/>
      <c r="LAU42" s="9"/>
      <c r="LAW42" s="10"/>
      <c r="LAX42" s="7"/>
      <c r="LAY42" s="9"/>
      <c r="LBA42" s="10"/>
      <c r="LBB42" s="7"/>
      <c r="LBC42" s="9"/>
      <c r="LBE42" s="10"/>
      <c r="LBF42" s="7"/>
      <c r="LBG42" s="9"/>
      <c r="LBI42" s="10"/>
      <c r="LBJ42" s="7"/>
      <c r="LBK42" s="9"/>
      <c r="LBM42" s="10"/>
      <c r="LBN42" s="7"/>
      <c r="LBO42" s="9"/>
      <c r="LBQ42" s="10"/>
      <c r="LBR42" s="7"/>
      <c r="LBS42" s="9"/>
      <c r="LBU42" s="10"/>
      <c r="LBV42" s="7"/>
      <c r="LBW42" s="9"/>
      <c r="LBY42" s="10"/>
      <c r="LBZ42" s="7"/>
      <c r="LCA42" s="9"/>
      <c r="LCC42" s="10"/>
      <c r="LCD42" s="7"/>
      <c r="LCE42" s="9"/>
      <c r="LCG42" s="10"/>
      <c r="LCH42" s="7"/>
      <c r="LCI42" s="9"/>
      <c r="LCK42" s="10"/>
      <c r="LCL42" s="7"/>
      <c r="LCM42" s="9"/>
      <c r="LCO42" s="10"/>
      <c r="LCP42" s="7"/>
      <c r="LCQ42" s="9"/>
      <c r="LCS42" s="10"/>
      <c r="LCT42" s="7"/>
      <c r="LCU42" s="9"/>
      <c r="LCW42" s="10"/>
      <c r="LCX42" s="7"/>
      <c r="LCY42" s="9"/>
      <c r="LDA42" s="10"/>
      <c r="LDB42" s="7"/>
      <c r="LDC42" s="9"/>
      <c r="LDE42" s="10"/>
      <c r="LDF42" s="7"/>
      <c r="LDG42" s="9"/>
      <c r="LDI42" s="10"/>
      <c r="LDJ42" s="7"/>
      <c r="LDK42" s="9"/>
      <c r="LDM42" s="10"/>
      <c r="LDN42" s="7"/>
      <c r="LDO42" s="9"/>
      <c r="LDQ42" s="10"/>
      <c r="LDR42" s="7"/>
      <c r="LDS42" s="9"/>
      <c r="LDU42" s="10"/>
      <c r="LDV42" s="7"/>
      <c r="LDW42" s="9"/>
      <c r="LDY42" s="10"/>
      <c r="LDZ42" s="7"/>
      <c r="LEA42" s="9"/>
      <c r="LEC42" s="10"/>
      <c r="LED42" s="7"/>
      <c r="LEE42" s="9"/>
      <c r="LEG42" s="10"/>
      <c r="LEH42" s="7"/>
      <c r="LEI42" s="9"/>
      <c r="LEK42" s="10"/>
      <c r="LEL42" s="7"/>
      <c r="LEM42" s="9"/>
      <c r="LEO42" s="10"/>
      <c r="LEP42" s="7"/>
      <c r="LEQ42" s="9"/>
      <c r="LES42" s="10"/>
      <c r="LET42" s="7"/>
      <c r="LEU42" s="9"/>
      <c r="LEW42" s="10"/>
      <c r="LEX42" s="7"/>
      <c r="LEY42" s="9"/>
      <c r="LFA42" s="10"/>
      <c r="LFB42" s="7"/>
      <c r="LFC42" s="9"/>
      <c r="LFE42" s="10"/>
      <c r="LFF42" s="7"/>
      <c r="LFG42" s="9"/>
      <c r="LFI42" s="10"/>
      <c r="LFJ42" s="7"/>
      <c r="LFK42" s="9"/>
      <c r="LFM42" s="10"/>
      <c r="LFN42" s="7"/>
      <c r="LFO42" s="9"/>
      <c r="LFQ42" s="10"/>
      <c r="LFR42" s="7"/>
      <c r="LFS42" s="9"/>
      <c r="LFU42" s="10"/>
      <c r="LFV42" s="7"/>
      <c r="LFW42" s="9"/>
      <c r="LFY42" s="10"/>
      <c r="LFZ42" s="7"/>
      <c r="LGA42" s="9"/>
      <c r="LGC42" s="10"/>
      <c r="LGD42" s="7"/>
      <c r="LGE42" s="9"/>
      <c r="LGG42" s="10"/>
      <c r="LGH42" s="7"/>
      <c r="LGI42" s="9"/>
      <c r="LGK42" s="10"/>
      <c r="LGL42" s="7"/>
      <c r="LGM42" s="9"/>
      <c r="LGO42" s="10"/>
      <c r="LGP42" s="7"/>
      <c r="LGQ42" s="9"/>
      <c r="LGS42" s="10"/>
      <c r="LGT42" s="7"/>
      <c r="LGU42" s="9"/>
      <c r="LGW42" s="10"/>
      <c r="LGX42" s="7"/>
      <c r="LGY42" s="9"/>
      <c r="LHA42" s="10"/>
      <c r="LHB42" s="7"/>
      <c r="LHC42" s="9"/>
      <c r="LHE42" s="10"/>
      <c r="LHF42" s="7"/>
      <c r="LHG42" s="9"/>
      <c r="LHI42" s="10"/>
      <c r="LHJ42" s="7"/>
      <c r="LHK42" s="9"/>
      <c r="LHM42" s="10"/>
      <c r="LHN42" s="7"/>
      <c r="LHO42" s="9"/>
      <c r="LHQ42" s="10"/>
      <c r="LHR42" s="7"/>
      <c r="LHS42" s="9"/>
      <c r="LHU42" s="10"/>
      <c r="LHV42" s="7"/>
      <c r="LHW42" s="9"/>
      <c r="LHY42" s="10"/>
      <c r="LHZ42" s="7"/>
      <c r="LIA42" s="9"/>
      <c r="LIC42" s="10"/>
      <c r="LID42" s="7"/>
      <c r="LIE42" s="9"/>
      <c r="LIG42" s="10"/>
      <c r="LIH42" s="7"/>
      <c r="LII42" s="9"/>
      <c r="LIK42" s="10"/>
      <c r="LIL42" s="7"/>
      <c r="LIM42" s="9"/>
      <c r="LIO42" s="10"/>
      <c r="LIP42" s="7"/>
      <c r="LIQ42" s="9"/>
      <c r="LIS42" s="10"/>
      <c r="LIT42" s="7"/>
      <c r="LIU42" s="9"/>
      <c r="LIW42" s="10"/>
      <c r="LIX42" s="7"/>
      <c r="LIY42" s="9"/>
      <c r="LJA42" s="10"/>
      <c r="LJB42" s="7"/>
      <c r="LJC42" s="9"/>
      <c r="LJE42" s="10"/>
      <c r="LJF42" s="7"/>
      <c r="LJG42" s="9"/>
      <c r="LJI42" s="10"/>
      <c r="LJJ42" s="7"/>
      <c r="LJK42" s="9"/>
      <c r="LJM42" s="10"/>
      <c r="LJN42" s="7"/>
      <c r="LJO42" s="9"/>
      <c r="LJQ42" s="10"/>
      <c r="LJR42" s="7"/>
      <c r="LJS42" s="9"/>
      <c r="LJU42" s="10"/>
      <c r="LJV42" s="7"/>
      <c r="LJW42" s="9"/>
      <c r="LJY42" s="10"/>
      <c r="LJZ42" s="7"/>
      <c r="LKA42" s="9"/>
      <c r="LKC42" s="10"/>
      <c r="LKD42" s="7"/>
      <c r="LKE42" s="9"/>
      <c r="LKG42" s="10"/>
      <c r="LKH42" s="7"/>
      <c r="LKI42" s="9"/>
      <c r="LKK42" s="10"/>
      <c r="LKL42" s="7"/>
      <c r="LKM42" s="9"/>
      <c r="LKO42" s="10"/>
      <c r="LKP42" s="7"/>
      <c r="LKQ42" s="9"/>
      <c r="LKS42" s="10"/>
      <c r="LKT42" s="7"/>
      <c r="LKU42" s="9"/>
      <c r="LKW42" s="10"/>
      <c r="LKX42" s="7"/>
      <c r="LKY42" s="9"/>
      <c r="LLA42" s="10"/>
      <c r="LLB42" s="7"/>
      <c r="LLC42" s="9"/>
      <c r="LLE42" s="10"/>
      <c r="LLF42" s="7"/>
      <c r="LLG42" s="9"/>
      <c r="LLI42" s="10"/>
      <c r="LLJ42" s="7"/>
      <c r="LLK42" s="9"/>
      <c r="LLM42" s="10"/>
      <c r="LLN42" s="7"/>
      <c r="LLO42" s="9"/>
      <c r="LLQ42" s="10"/>
      <c r="LLR42" s="7"/>
      <c r="LLS42" s="9"/>
      <c r="LLU42" s="10"/>
      <c r="LLV42" s="7"/>
      <c r="LLW42" s="9"/>
      <c r="LLY42" s="10"/>
      <c r="LLZ42" s="7"/>
      <c r="LMA42" s="9"/>
      <c r="LMC42" s="10"/>
      <c r="LMD42" s="7"/>
      <c r="LME42" s="9"/>
      <c r="LMG42" s="10"/>
      <c r="LMH42" s="7"/>
      <c r="LMI42" s="9"/>
      <c r="LMK42" s="10"/>
      <c r="LML42" s="7"/>
      <c r="LMM42" s="9"/>
      <c r="LMO42" s="10"/>
      <c r="LMP42" s="7"/>
      <c r="LMQ42" s="9"/>
      <c r="LMS42" s="10"/>
      <c r="LMT42" s="7"/>
      <c r="LMU42" s="9"/>
      <c r="LMW42" s="10"/>
      <c r="LMX42" s="7"/>
      <c r="LMY42" s="9"/>
      <c r="LNA42" s="10"/>
      <c r="LNB42" s="7"/>
      <c r="LNC42" s="9"/>
      <c r="LNE42" s="10"/>
      <c r="LNF42" s="7"/>
      <c r="LNG42" s="9"/>
      <c r="LNI42" s="10"/>
      <c r="LNJ42" s="7"/>
      <c r="LNK42" s="9"/>
      <c r="LNM42" s="10"/>
      <c r="LNN42" s="7"/>
      <c r="LNO42" s="9"/>
      <c r="LNQ42" s="10"/>
      <c r="LNR42" s="7"/>
      <c r="LNS42" s="9"/>
      <c r="LNU42" s="10"/>
      <c r="LNV42" s="7"/>
      <c r="LNW42" s="9"/>
      <c r="LNY42" s="10"/>
      <c r="LNZ42" s="7"/>
      <c r="LOA42" s="9"/>
      <c r="LOC42" s="10"/>
      <c r="LOD42" s="7"/>
      <c r="LOE42" s="9"/>
      <c r="LOG42" s="10"/>
      <c r="LOH42" s="7"/>
      <c r="LOI42" s="9"/>
      <c r="LOK42" s="10"/>
      <c r="LOL42" s="7"/>
      <c r="LOM42" s="9"/>
      <c r="LOO42" s="10"/>
      <c r="LOP42" s="7"/>
      <c r="LOQ42" s="9"/>
      <c r="LOS42" s="10"/>
      <c r="LOT42" s="7"/>
      <c r="LOU42" s="9"/>
      <c r="LOW42" s="10"/>
      <c r="LOX42" s="7"/>
      <c r="LOY42" s="9"/>
      <c r="LPA42" s="10"/>
      <c r="LPB42" s="7"/>
      <c r="LPC42" s="9"/>
      <c r="LPE42" s="10"/>
      <c r="LPF42" s="7"/>
      <c r="LPG42" s="9"/>
      <c r="LPI42" s="10"/>
      <c r="LPJ42" s="7"/>
      <c r="LPK42" s="9"/>
      <c r="LPM42" s="10"/>
      <c r="LPN42" s="7"/>
      <c r="LPO42" s="9"/>
      <c r="LPQ42" s="10"/>
      <c r="LPR42" s="7"/>
      <c r="LPS42" s="9"/>
      <c r="LPU42" s="10"/>
      <c r="LPV42" s="7"/>
      <c r="LPW42" s="9"/>
      <c r="LPY42" s="10"/>
      <c r="LPZ42" s="7"/>
      <c r="LQA42" s="9"/>
      <c r="LQC42" s="10"/>
      <c r="LQD42" s="7"/>
      <c r="LQE42" s="9"/>
      <c r="LQG42" s="10"/>
      <c r="LQH42" s="7"/>
      <c r="LQI42" s="9"/>
      <c r="LQK42" s="10"/>
      <c r="LQL42" s="7"/>
      <c r="LQM42" s="9"/>
      <c r="LQO42" s="10"/>
      <c r="LQP42" s="7"/>
      <c r="LQQ42" s="9"/>
      <c r="LQS42" s="10"/>
      <c r="LQT42" s="7"/>
      <c r="LQU42" s="9"/>
      <c r="LQW42" s="10"/>
      <c r="LQX42" s="7"/>
      <c r="LQY42" s="9"/>
      <c r="LRA42" s="10"/>
      <c r="LRB42" s="7"/>
      <c r="LRC42" s="9"/>
      <c r="LRE42" s="10"/>
      <c r="LRF42" s="7"/>
      <c r="LRG42" s="9"/>
      <c r="LRI42" s="10"/>
      <c r="LRJ42" s="7"/>
      <c r="LRK42" s="9"/>
      <c r="LRM42" s="10"/>
      <c r="LRN42" s="7"/>
      <c r="LRO42" s="9"/>
      <c r="LRQ42" s="10"/>
      <c r="LRR42" s="7"/>
      <c r="LRS42" s="9"/>
      <c r="LRU42" s="10"/>
      <c r="LRV42" s="7"/>
      <c r="LRW42" s="9"/>
      <c r="LRY42" s="10"/>
      <c r="LRZ42" s="7"/>
      <c r="LSA42" s="9"/>
      <c r="LSC42" s="10"/>
      <c r="LSD42" s="7"/>
      <c r="LSE42" s="9"/>
      <c r="LSG42" s="10"/>
      <c r="LSH42" s="7"/>
      <c r="LSI42" s="9"/>
      <c r="LSK42" s="10"/>
      <c r="LSL42" s="7"/>
      <c r="LSM42" s="9"/>
      <c r="LSO42" s="10"/>
      <c r="LSP42" s="7"/>
      <c r="LSQ42" s="9"/>
      <c r="LSS42" s="10"/>
      <c r="LST42" s="7"/>
      <c r="LSU42" s="9"/>
      <c r="LSW42" s="10"/>
      <c r="LSX42" s="7"/>
      <c r="LSY42" s="9"/>
      <c r="LTA42" s="10"/>
      <c r="LTB42" s="7"/>
      <c r="LTC42" s="9"/>
      <c r="LTE42" s="10"/>
      <c r="LTF42" s="7"/>
      <c r="LTG42" s="9"/>
      <c r="LTI42" s="10"/>
      <c r="LTJ42" s="7"/>
      <c r="LTK42" s="9"/>
      <c r="LTM42" s="10"/>
      <c r="LTN42" s="7"/>
      <c r="LTO42" s="9"/>
      <c r="LTQ42" s="10"/>
      <c r="LTR42" s="7"/>
      <c r="LTS42" s="9"/>
      <c r="LTU42" s="10"/>
      <c r="LTV42" s="7"/>
      <c r="LTW42" s="9"/>
      <c r="LTY42" s="10"/>
      <c r="LTZ42" s="7"/>
      <c r="LUA42" s="9"/>
      <c r="LUC42" s="10"/>
      <c r="LUD42" s="7"/>
      <c r="LUE42" s="9"/>
      <c r="LUG42" s="10"/>
      <c r="LUH42" s="7"/>
      <c r="LUI42" s="9"/>
      <c r="LUK42" s="10"/>
      <c r="LUL42" s="7"/>
      <c r="LUM42" s="9"/>
      <c r="LUO42" s="10"/>
      <c r="LUP42" s="7"/>
      <c r="LUQ42" s="9"/>
      <c r="LUS42" s="10"/>
      <c r="LUT42" s="7"/>
      <c r="LUU42" s="9"/>
      <c r="LUW42" s="10"/>
      <c r="LUX42" s="7"/>
      <c r="LUY42" s="9"/>
      <c r="LVA42" s="10"/>
      <c r="LVB42" s="7"/>
      <c r="LVC42" s="9"/>
      <c r="LVE42" s="10"/>
      <c r="LVF42" s="7"/>
      <c r="LVG42" s="9"/>
      <c r="LVI42" s="10"/>
      <c r="LVJ42" s="7"/>
      <c r="LVK42" s="9"/>
      <c r="LVM42" s="10"/>
      <c r="LVN42" s="7"/>
      <c r="LVO42" s="9"/>
      <c r="LVQ42" s="10"/>
      <c r="LVR42" s="7"/>
      <c r="LVS42" s="9"/>
      <c r="LVU42" s="10"/>
      <c r="LVV42" s="7"/>
      <c r="LVW42" s="9"/>
      <c r="LVY42" s="10"/>
      <c r="LVZ42" s="7"/>
      <c r="LWA42" s="9"/>
      <c r="LWC42" s="10"/>
      <c r="LWD42" s="7"/>
      <c r="LWE42" s="9"/>
      <c r="LWG42" s="10"/>
      <c r="LWH42" s="7"/>
      <c r="LWI42" s="9"/>
      <c r="LWK42" s="10"/>
      <c r="LWL42" s="7"/>
      <c r="LWM42" s="9"/>
      <c r="LWO42" s="10"/>
      <c r="LWP42" s="7"/>
      <c r="LWQ42" s="9"/>
      <c r="LWS42" s="10"/>
      <c r="LWT42" s="7"/>
      <c r="LWU42" s="9"/>
      <c r="LWW42" s="10"/>
      <c r="LWX42" s="7"/>
      <c r="LWY42" s="9"/>
      <c r="LXA42" s="10"/>
      <c r="LXB42" s="7"/>
      <c r="LXC42" s="9"/>
      <c r="LXE42" s="10"/>
      <c r="LXF42" s="7"/>
      <c r="LXG42" s="9"/>
      <c r="LXI42" s="10"/>
      <c r="LXJ42" s="7"/>
      <c r="LXK42" s="9"/>
      <c r="LXM42" s="10"/>
      <c r="LXN42" s="7"/>
      <c r="LXO42" s="9"/>
      <c r="LXQ42" s="10"/>
      <c r="LXR42" s="7"/>
      <c r="LXS42" s="9"/>
      <c r="LXU42" s="10"/>
      <c r="LXV42" s="7"/>
      <c r="LXW42" s="9"/>
      <c r="LXY42" s="10"/>
      <c r="LXZ42" s="7"/>
      <c r="LYA42" s="9"/>
      <c r="LYC42" s="10"/>
      <c r="LYD42" s="7"/>
      <c r="LYE42" s="9"/>
      <c r="LYG42" s="10"/>
      <c r="LYH42" s="7"/>
      <c r="LYI42" s="9"/>
      <c r="LYK42" s="10"/>
      <c r="LYL42" s="7"/>
      <c r="LYM42" s="9"/>
      <c r="LYO42" s="10"/>
      <c r="LYP42" s="7"/>
      <c r="LYQ42" s="9"/>
      <c r="LYS42" s="10"/>
      <c r="LYT42" s="7"/>
      <c r="LYU42" s="9"/>
      <c r="LYW42" s="10"/>
      <c r="LYX42" s="7"/>
      <c r="LYY42" s="9"/>
      <c r="LZA42" s="10"/>
      <c r="LZB42" s="7"/>
      <c r="LZC42" s="9"/>
      <c r="LZE42" s="10"/>
      <c r="LZF42" s="7"/>
      <c r="LZG42" s="9"/>
      <c r="LZI42" s="10"/>
      <c r="LZJ42" s="7"/>
      <c r="LZK42" s="9"/>
      <c r="LZM42" s="10"/>
      <c r="LZN42" s="7"/>
      <c r="LZO42" s="9"/>
      <c r="LZQ42" s="10"/>
      <c r="LZR42" s="7"/>
      <c r="LZS42" s="9"/>
      <c r="LZU42" s="10"/>
      <c r="LZV42" s="7"/>
      <c r="LZW42" s="9"/>
      <c r="LZY42" s="10"/>
      <c r="LZZ42" s="7"/>
      <c r="MAA42" s="9"/>
      <c r="MAC42" s="10"/>
      <c r="MAD42" s="7"/>
      <c r="MAE42" s="9"/>
      <c r="MAG42" s="10"/>
      <c r="MAH42" s="7"/>
      <c r="MAI42" s="9"/>
      <c r="MAK42" s="10"/>
      <c r="MAL42" s="7"/>
      <c r="MAM42" s="9"/>
      <c r="MAO42" s="10"/>
      <c r="MAP42" s="7"/>
      <c r="MAQ42" s="9"/>
      <c r="MAS42" s="10"/>
      <c r="MAT42" s="7"/>
      <c r="MAU42" s="9"/>
      <c r="MAW42" s="10"/>
      <c r="MAX42" s="7"/>
      <c r="MAY42" s="9"/>
      <c r="MBA42" s="10"/>
      <c r="MBB42" s="7"/>
      <c r="MBC42" s="9"/>
      <c r="MBE42" s="10"/>
      <c r="MBF42" s="7"/>
      <c r="MBG42" s="9"/>
      <c r="MBI42" s="10"/>
      <c r="MBJ42" s="7"/>
      <c r="MBK42" s="9"/>
      <c r="MBM42" s="10"/>
      <c r="MBN42" s="7"/>
      <c r="MBO42" s="9"/>
      <c r="MBQ42" s="10"/>
      <c r="MBR42" s="7"/>
      <c r="MBS42" s="9"/>
      <c r="MBU42" s="10"/>
      <c r="MBV42" s="7"/>
      <c r="MBW42" s="9"/>
      <c r="MBY42" s="10"/>
      <c r="MBZ42" s="7"/>
      <c r="MCA42" s="9"/>
      <c r="MCC42" s="10"/>
      <c r="MCD42" s="7"/>
      <c r="MCE42" s="9"/>
      <c r="MCG42" s="10"/>
      <c r="MCH42" s="7"/>
      <c r="MCI42" s="9"/>
      <c r="MCK42" s="10"/>
      <c r="MCL42" s="7"/>
      <c r="MCM42" s="9"/>
      <c r="MCO42" s="10"/>
      <c r="MCP42" s="7"/>
      <c r="MCQ42" s="9"/>
      <c r="MCS42" s="10"/>
      <c r="MCT42" s="7"/>
      <c r="MCU42" s="9"/>
      <c r="MCW42" s="10"/>
      <c r="MCX42" s="7"/>
      <c r="MCY42" s="9"/>
      <c r="MDA42" s="10"/>
      <c r="MDB42" s="7"/>
      <c r="MDC42" s="9"/>
      <c r="MDE42" s="10"/>
      <c r="MDF42" s="7"/>
      <c r="MDG42" s="9"/>
      <c r="MDI42" s="10"/>
      <c r="MDJ42" s="7"/>
      <c r="MDK42" s="9"/>
      <c r="MDM42" s="10"/>
      <c r="MDN42" s="7"/>
      <c r="MDO42" s="9"/>
      <c r="MDQ42" s="10"/>
      <c r="MDR42" s="7"/>
      <c r="MDS42" s="9"/>
      <c r="MDU42" s="10"/>
      <c r="MDV42" s="7"/>
      <c r="MDW42" s="9"/>
      <c r="MDY42" s="10"/>
      <c r="MDZ42" s="7"/>
      <c r="MEA42" s="9"/>
      <c r="MEC42" s="10"/>
      <c r="MED42" s="7"/>
      <c r="MEE42" s="9"/>
      <c r="MEG42" s="10"/>
      <c r="MEH42" s="7"/>
      <c r="MEI42" s="9"/>
      <c r="MEK42" s="10"/>
      <c r="MEL42" s="7"/>
      <c r="MEM42" s="9"/>
      <c r="MEO42" s="10"/>
      <c r="MEP42" s="7"/>
      <c r="MEQ42" s="9"/>
      <c r="MES42" s="10"/>
      <c r="MET42" s="7"/>
      <c r="MEU42" s="9"/>
      <c r="MEW42" s="10"/>
      <c r="MEX42" s="7"/>
      <c r="MEY42" s="9"/>
      <c r="MFA42" s="10"/>
      <c r="MFB42" s="7"/>
      <c r="MFC42" s="9"/>
      <c r="MFE42" s="10"/>
      <c r="MFF42" s="7"/>
      <c r="MFG42" s="9"/>
      <c r="MFI42" s="10"/>
      <c r="MFJ42" s="7"/>
      <c r="MFK42" s="9"/>
      <c r="MFM42" s="10"/>
      <c r="MFN42" s="7"/>
      <c r="MFO42" s="9"/>
      <c r="MFQ42" s="10"/>
      <c r="MFR42" s="7"/>
      <c r="MFS42" s="9"/>
      <c r="MFU42" s="10"/>
      <c r="MFV42" s="7"/>
      <c r="MFW42" s="9"/>
      <c r="MFY42" s="10"/>
      <c r="MFZ42" s="7"/>
      <c r="MGA42" s="9"/>
      <c r="MGC42" s="10"/>
      <c r="MGD42" s="7"/>
      <c r="MGE42" s="9"/>
      <c r="MGG42" s="10"/>
      <c r="MGH42" s="7"/>
      <c r="MGI42" s="9"/>
      <c r="MGK42" s="10"/>
      <c r="MGL42" s="7"/>
      <c r="MGM42" s="9"/>
      <c r="MGO42" s="10"/>
      <c r="MGP42" s="7"/>
      <c r="MGQ42" s="9"/>
      <c r="MGS42" s="10"/>
      <c r="MGT42" s="7"/>
      <c r="MGU42" s="9"/>
      <c r="MGW42" s="10"/>
      <c r="MGX42" s="7"/>
      <c r="MGY42" s="9"/>
      <c r="MHA42" s="10"/>
      <c r="MHB42" s="7"/>
      <c r="MHC42" s="9"/>
      <c r="MHE42" s="10"/>
      <c r="MHF42" s="7"/>
      <c r="MHG42" s="9"/>
      <c r="MHI42" s="10"/>
      <c r="MHJ42" s="7"/>
      <c r="MHK42" s="9"/>
      <c r="MHM42" s="10"/>
      <c r="MHN42" s="7"/>
      <c r="MHO42" s="9"/>
      <c r="MHQ42" s="10"/>
      <c r="MHR42" s="7"/>
      <c r="MHS42" s="9"/>
      <c r="MHU42" s="10"/>
      <c r="MHV42" s="7"/>
      <c r="MHW42" s="9"/>
      <c r="MHY42" s="10"/>
      <c r="MHZ42" s="7"/>
      <c r="MIA42" s="9"/>
      <c r="MIC42" s="10"/>
      <c r="MID42" s="7"/>
      <c r="MIE42" s="9"/>
      <c r="MIG42" s="10"/>
      <c r="MIH42" s="7"/>
      <c r="MII42" s="9"/>
      <c r="MIK42" s="10"/>
      <c r="MIL42" s="7"/>
      <c r="MIM42" s="9"/>
      <c r="MIO42" s="10"/>
      <c r="MIP42" s="7"/>
      <c r="MIQ42" s="9"/>
      <c r="MIS42" s="10"/>
      <c r="MIT42" s="7"/>
      <c r="MIU42" s="9"/>
      <c r="MIW42" s="10"/>
      <c r="MIX42" s="7"/>
      <c r="MIY42" s="9"/>
      <c r="MJA42" s="10"/>
      <c r="MJB42" s="7"/>
      <c r="MJC42" s="9"/>
      <c r="MJE42" s="10"/>
      <c r="MJF42" s="7"/>
      <c r="MJG42" s="9"/>
      <c r="MJI42" s="10"/>
      <c r="MJJ42" s="7"/>
      <c r="MJK42" s="9"/>
      <c r="MJM42" s="10"/>
      <c r="MJN42" s="7"/>
      <c r="MJO42" s="9"/>
      <c r="MJQ42" s="10"/>
      <c r="MJR42" s="7"/>
      <c r="MJS42" s="9"/>
      <c r="MJU42" s="10"/>
      <c r="MJV42" s="7"/>
      <c r="MJW42" s="9"/>
      <c r="MJY42" s="10"/>
      <c r="MJZ42" s="7"/>
      <c r="MKA42" s="9"/>
      <c r="MKC42" s="10"/>
      <c r="MKD42" s="7"/>
      <c r="MKE42" s="9"/>
      <c r="MKG42" s="10"/>
      <c r="MKH42" s="7"/>
      <c r="MKI42" s="9"/>
      <c r="MKK42" s="10"/>
      <c r="MKL42" s="7"/>
      <c r="MKM42" s="9"/>
      <c r="MKO42" s="10"/>
      <c r="MKP42" s="7"/>
      <c r="MKQ42" s="9"/>
      <c r="MKS42" s="10"/>
      <c r="MKT42" s="7"/>
      <c r="MKU42" s="9"/>
      <c r="MKW42" s="10"/>
      <c r="MKX42" s="7"/>
      <c r="MKY42" s="9"/>
      <c r="MLA42" s="10"/>
      <c r="MLB42" s="7"/>
      <c r="MLC42" s="9"/>
      <c r="MLE42" s="10"/>
      <c r="MLF42" s="7"/>
      <c r="MLG42" s="9"/>
      <c r="MLI42" s="10"/>
      <c r="MLJ42" s="7"/>
      <c r="MLK42" s="9"/>
      <c r="MLM42" s="10"/>
      <c r="MLN42" s="7"/>
      <c r="MLO42" s="9"/>
      <c r="MLQ42" s="10"/>
      <c r="MLR42" s="7"/>
      <c r="MLS42" s="9"/>
      <c r="MLU42" s="10"/>
      <c r="MLV42" s="7"/>
      <c r="MLW42" s="9"/>
      <c r="MLY42" s="10"/>
      <c r="MLZ42" s="7"/>
      <c r="MMA42" s="9"/>
      <c r="MMC42" s="10"/>
      <c r="MMD42" s="7"/>
      <c r="MME42" s="9"/>
      <c r="MMG42" s="10"/>
      <c r="MMH42" s="7"/>
      <c r="MMI42" s="9"/>
      <c r="MMK42" s="10"/>
      <c r="MML42" s="7"/>
      <c r="MMM42" s="9"/>
      <c r="MMO42" s="10"/>
      <c r="MMP42" s="7"/>
      <c r="MMQ42" s="9"/>
      <c r="MMS42" s="10"/>
      <c r="MMT42" s="7"/>
      <c r="MMU42" s="9"/>
      <c r="MMW42" s="10"/>
      <c r="MMX42" s="7"/>
      <c r="MMY42" s="9"/>
      <c r="MNA42" s="10"/>
      <c r="MNB42" s="7"/>
      <c r="MNC42" s="9"/>
      <c r="MNE42" s="10"/>
      <c r="MNF42" s="7"/>
      <c r="MNG42" s="9"/>
      <c r="MNI42" s="10"/>
      <c r="MNJ42" s="7"/>
      <c r="MNK42" s="9"/>
      <c r="MNM42" s="10"/>
      <c r="MNN42" s="7"/>
      <c r="MNO42" s="9"/>
      <c r="MNQ42" s="10"/>
      <c r="MNR42" s="7"/>
      <c r="MNS42" s="9"/>
      <c r="MNU42" s="10"/>
      <c r="MNV42" s="7"/>
      <c r="MNW42" s="9"/>
      <c r="MNY42" s="10"/>
      <c r="MNZ42" s="7"/>
      <c r="MOA42" s="9"/>
      <c r="MOC42" s="10"/>
      <c r="MOD42" s="7"/>
      <c r="MOE42" s="9"/>
      <c r="MOG42" s="10"/>
      <c r="MOH42" s="7"/>
      <c r="MOI42" s="9"/>
      <c r="MOK42" s="10"/>
      <c r="MOL42" s="7"/>
      <c r="MOM42" s="9"/>
      <c r="MOO42" s="10"/>
      <c r="MOP42" s="7"/>
      <c r="MOQ42" s="9"/>
      <c r="MOS42" s="10"/>
      <c r="MOT42" s="7"/>
      <c r="MOU42" s="9"/>
      <c r="MOW42" s="10"/>
      <c r="MOX42" s="7"/>
      <c r="MOY42" s="9"/>
      <c r="MPA42" s="10"/>
      <c r="MPB42" s="7"/>
      <c r="MPC42" s="9"/>
      <c r="MPE42" s="10"/>
      <c r="MPF42" s="7"/>
      <c r="MPG42" s="9"/>
      <c r="MPI42" s="10"/>
      <c r="MPJ42" s="7"/>
      <c r="MPK42" s="9"/>
      <c r="MPM42" s="10"/>
      <c r="MPN42" s="7"/>
      <c r="MPO42" s="9"/>
      <c r="MPQ42" s="10"/>
      <c r="MPR42" s="7"/>
      <c r="MPS42" s="9"/>
      <c r="MPU42" s="10"/>
      <c r="MPV42" s="7"/>
      <c r="MPW42" s="9"/>
      <c r="MPY42" s="10"/>
      <c r="MPZ42" s="7"/>
      <c r="MQA42" s="9"/>
      <c r="MQC42" s="10"/>
      <c r="MQD42" s="7"/>
      <c r="MQE42" s="9"/>
      <c r="MQG42" s="10"/>
      <c r="MQH42" s="7"/>
      <c r="MQI42" s="9"/>
      <c r="MQK42" s="10"/>
      <c r="MQL42" s="7"/>
      <c r="MQM42" s="9"/>
      <c r="MQO42" s="10"/>
      <c r="MQP42" s="7"/>
      <c r="MQQ42" s="9"/>
      <c r="MQS42" s="10"/>
      <c r="MQT42" s="7"/>
      <c r="MQU42" s="9"/>
      <c r="MQW42" s="10"/>
      <c r="MQX42" s="7"/>
      <c r="MQY42" s="9"/>
      <c r="MRA42" s="10"/>
      <c r="MRB42" s="7"/>
      <c r="MRC42" s="9"/>
      <c r="MRE42" s="10"/>
      <c r="MRF42" s="7"/>
      <c r="MRG42" s="9"/>
      <c r="MRI42" s="10"/>
      <c r="MRJ42" s="7"/>
      <c r="MRK42" s="9"/>
      <c r="MRM42" s="10"/>
      <c r="MRN42" s="7"/>
      <c r="MRO42" s="9"/>
      <c r="MRQ42" s="10"/>
      <c r="MRR42" s="7"/>
      <c r="MRS42" s="9"/>
      <c r="MRU42" s="10"/>
      <c r="MRV42" s="7"/>
      <c r="MRW42" s="9"/>
      <c r="MRY42" s="10"/>
      <c r="MRZ42" s="7"/>
      <c r="MSA42" s="9"/>
      <c r="MSC42" s="10"/>
      <c r="MSD42" s="7"/>
      <c r="MSE42" s="9"/>
      <c r="MSG42" s="10"/>
      <c r="MSH42" s="7"/>
      <c r="MSI42" s="9"/>
      <c r="MSK42" s="10"/>
      <c r="MSL42" s="7"/>
      <c r="MSM42" s="9"/>
      <c r="MSO42" s="10"/>
      <c r="MSP42" s="7"/>
      <c r="MSQ42" s="9"/>
      <c r="MSS42" s="10"/>
      <c r="MST42" s="7"/>
      <c r="MSU42" s="9"/>
      <c r="MSW42" s="10"/>
      <c r="MSX42" s="7"/>
      <c r="MSY42" s="9"/>
      <c r="MTA42" s="10"/>
      <c r="MTB42" s="7"/>
      <c r="MTC42" s="9"/>
      <c r="MTE42" s="10"/>
      <c r="MTF42" s="7"/>
      <c r="MTG42" s="9"/>
      <c r="MTI42" s="10"/>
      <c r="MTJ42" s="7"/>
      <c r="MTK42" s="9"/>
      <c r="MTM42" s="10"/>
      <c r="MTN42" s="7"/>
      <c r="MTO42" s="9"/>
      <c r="MTQ42" s="10"/>
      <c r="MTR42" s="7"/>
      <c r="MTS42" s="9"/>
      <c r="MTU42" s="10"/>
      <c r="MTV42" s="7"/>
      <c r="MTW42" s="9"/>
      <c r="MTY42" s="10"/>
      <c r="MTZ42" s="7"/>
      <c r="MUA42" s="9"/>
      <c r="MUC42" s="10"/>
      <c r="MUD42" s="7"/>
      <c r="MUE42" s="9"/>
      <c r="MUG42" s="10"/>
      <c r="MUH42" s="7"/>
      <c r="MUI42" s="9"/>
      <c r="MUK42" s="10"/>
      <c r="MUL42" s="7"/>
      <c r="MUM42" s="9"/>
      <c r="MUO42" s="10"/>
      <c r="MUP42" s="7"/>
      <c r="MUQ42" s="9"/>
      <c r="MUS42" s="10"/>
      <c r="MUT42" s="7"/>
      <c r="MUU42" s="9"/>
      <c r="MUW42" s="10"/>
      <c r="MUX42" s="7"/>
      <c r="MUY42" s="9"/>
      <c r="MVA42" s="10"/>
      <c r="MVB42" s="7"/>
      <c r="MVC42" s="9"/>
      <c r="MVE42" s="10"/>
      <c r="MVF42" s="7"/>
      <c r="MVG42" s="9"/>
      <c r="MVI42" s="10"/>
      <c r="MVJ42" s="7"/>
      <c r="MVK42" s="9"/>
      <c r="MVM42" s="10"/>
      <c r="MVN42" s="7"/>
      <c r="MVO42" s="9"/>
      <c r="MVQ42" s="10"/>
      <c r="MVR42" s="7"/>
      <c r="MVS42" s="9"/>
      <c r="MVU42" s="10"/>
      <c r="MVV42" s="7"/>
      <c r="MVW42" s="9"/>
      <c r="MVY42" s="10"/>
      <c r="MVZ42" s="7"/>
      <c r="MWA42" s="9"/>
      <c r="MWC42" s="10"/>
      <c r="MWD42" s="7"/>
      <c r="MWE42" s="9"/>
      <c r="MWG42" s="10"/>
      <c r="MWH42" s="7"/>
      <c r="MWI42" s="9"/>
      <c r="MWK42" s="10"/>
      <c r="MWL42" s="7"/>
      <c r="MWM42" s="9"/>
      <c r="MWO42" s="10"/>
      <c r="MWP42" s="7"/>
      <c r="MWQ42" s="9"/>
      <c r="MWS42" s="10"/>
      <c r="MWT42" s="7"/>
      <c r="MWU42" s="9"/>
      <c r="MWW42" s="10"/>
      <c r="MWX42" s="7"/>
      <c r="MWY42" s="9"/>
      <c r="MXA42" s="10"/>
      <c r="MXB42" s="7"/>
      <c r="MXC42" s="9"/>
      <c r="MXE42" s="10"/>
      <c r="MXF42" s="7"/>
      <c r="MXG42" s="9"/>
      <c r="MXI42" s="10"/>
      <c r="MXJ42" s="7"/>
      <c r="MXK42" s="9"/>
      <c r="MXM42" s="10"/>
      <c r="MXN42" s="7"/>
      <c r="MXO42" s="9"/>
      <c r="MXQ42" s="10"/>
      <c r="MXR42" s="7"/>
      <c r="MXS42" s="9"/>
      <c r="MXU42" s="10"/>
      <c r="MXV42" s="7"/>
      <c r="MXW42" s="9"/>
      <c r="MXY42" s="10"/>
      <c r="MXZ42" s="7"/>
      <c r="MYA42" s="9"/>
      <c r="MYC42" s="10"/>
      <c r="MYD42" s="7"/>
      <c r="MYE42" s="9"/>
      <c r="MYG42" s="10"/>
      <c r="MYH42" s="7"/>
      <c r="MYI42" s="9"/>
      <c r="MYK42" s="10"/>
      <c r="MYL42" s="7"/>
      <c r="MYM42" s="9"/>
      <c r="MYO42" s="10"/>
      <c r="MYP42" s="7"/>
      <c r="MYQ42" s="9"/>
      <c r="MYS42" s="10"/>
      <c r="MYT42" s="7"/>
      <c r="MYU42" s="9"/>
      <c r="MYW42" s="10"/>
      <c r="MYX42" s="7"/>
      <c r="MYY42" s="9"/>
      <c r="MZA42" s="10"/>
      <c r="MZB42" s="7"/>
      <c r="MZC42" s="9"/>
      <c r="MZE42" s="10"/>
      <c r="MZF42" s="7"/>
      <c r="MZG42" s="9"/>
      <c r="MZI42" s="10"/>
      <c r="MZJ42" s="7"/>
      <c r="MZK42" s="9"/>
      <c r="MZM42" s="10"/>
      <c r="MZN42" s="7"/>
      <c r="MZO42" s="9"/>
      <c r="MZQ42" s="10"/>
      <c r="MZR42" s="7"/>
      <c r="MZS42" s="9"/>
      <c r="MZU42" s="10"/>
      <c r="MZV42" s="7"/>
      <c r="MZW42" s="9"/>
      <c r="MZY42" s="10"/>
      <c r="MZZ42" s="7"/>
      <c r="NAA42" s="9"/>
      <c r="NAC42" s="10"/>
      <c r="NAD42" s="7"/>
      <c r="NAE42" s="9"/>
      <c r="NAG42" s="10"/>
      <c r="NAH42" s="7"/>
      <c r="NAI42" s="9"/>
      <c r="NAK42" s="10"/>
      <c r="NAL42" s="7"/>
      <c r="NAM42" s="9"/>
      <c r="NAO42" s="10"/>
      <c r="NAP42" s="7"/>
      <c r="NAQ42" s="9"/>
      <c r="NAS42" s="10"/>
      <c r="NAT42" s="7"/>
      <c r="NAU42" s="9"/>
      <c r="NAW42" s="10"/>
      <c r="NAX42" s="7"/>
      <c r="NAY42" s="9"/>
      <c r="NBA42" s="10"/>
      <c r="NBB42" s="7"/>
      <c r="NBC42" s="9"/>
      <c r="NBE42" s="10"/>
      <c r="NBF42" s="7"/>
      <c r="NBG42" s="9"/>
      <c r="NBI42" s="10"/>
      <c r="NBJ42" s="7"/>
      <c r="NBK42" s="9"/>
      <c r="NBM42" s="10"/>
      <c r="NBN42" s="7"/>
      <c r="NBO42" s="9"/>
      <c r="NBQ42" s="10"/>
      <c r="NBR42" s="7"/>
      <c r="NBS42" s="9"/>
      <c r="NBU42" s="10"/>
      <c r="NBV42" s="7"/>
      <c r="NBW42" s="9"/>
      <c r="NBY42" s="10"/>
      <c r="NBZ42" s="7"/>
      <c r="NCA42" s="9"/>
      <c r="NCC42" s="10"/>
      <c r="NCD42" s="7"/>
      <c r="NCE42" s="9"/>
      <c r="NCG42" s="10"/>
      <c r="NCH42" s="7"/>
      <c r="NCI42" s="9"/>
      <c r="NCK42" s="10"/>
      <c r="NCL42" s="7"/>
      <c r="NCM42" s="9"/>
      <c r="NCO42" s="10"/>
      <c r="NCP42" s="7"/>
      <c r="NCQ42" s="9"/>
      <c r="NCS42" s="10"/>
      <c r="NCT42" s="7"/>
      <c r="NCU42" s="9"/>
      <c r="NCW42" s="10"/>
      <c r="NCX42" s="7"/>
      <c r="NCY42" s="9"/>
      <c r="NDA42" s="10"/>
      <c r="NDB42" s="7"/>
      <c r="NDC42" s="9"/>
      <c r="NDE42" s="10"/>
      <c r="NDF42" s="7"/>
      <c r="NDG42" s="9"/>
      <c r="NDI42" s="10"/>
      <c r="NDJ42" s="7"/>
      <c r="NDK42" s="9"/>
      <c r="NDM42" s="10"/>
      <c r="NDN42" s="7"/>
      <c r="NDO42" s="9"/>
      <c r="NDQ42" s="10"/>
      <c r="NDR42" s="7"/>
      <c r="NDS42" s="9"/>
      <c r="NDU42" s="10"/>
      <c r="NDV42" s="7"/>
      <c r="NDW42" s="9"/>
      <c r="NDY42" s="10"/>
      <c r="NDZ42" s="7"/>
      <c r="NEA42" s="9"/>
      <c r="NEC42" s="10"/>
      <c r="NED42" s="7"/>
      <c r="NEE42" s="9"/>
      <c r="NEG42" s="10"/>
      <c r="NEH42" s="7"/>
      <c r="NEI42" s="9"/>
      <c r="NEK42" s="10"/>
      <c r="NEL42" s="7"/>
      <c r="NEM42" s="9"/>
      <c r="NEO42" s="10"/>
      <c r="NEP42" s="7"/>
      <c r="NEQ42" s="9"/>
      <c r="NES42" s="10"/>
      <c r="NET42" s="7"/>
      <c r="NEU42" s="9"/>
      <c r="NEW42" s="10"/>
      <c r="NEX42" s="7"/>
      <c r="NEY42" s="9"/>
      <c r="NFA42" s="10"/>
      <c r="NFB42" s="7"/>
      <c r="NFC42" s="9"/>
      <c r="NFE42" s="10"/>
      <c r="NFF42" s="7"/>
      <c r="NFG42" s="9"/>
      <c r="NFI42" s="10"/>
      <c r="NFJ42" s="7"/>
      <c r="NFK42" s="9"/>
      <c r="NFM42" s="10"/>
      <c r="NFN42" s="7"/>
      <c r="NFO42" s="9"/>
      <c r="NFQ42" s="10"/>
      <c r="NFR42" s="7"/>
      <c r="NFS42" s="9"/>
      <c r="NFU42" s="10"/>
      <c r="NFV42" s="7"/>
      <c r="NFW42" s="9"/>
      <c r="NFY42" s="10"/>
      <c r="NFZ42" s="7"/>
      <c r="NGA42" s="9"/>
      <c r="NGC42" s="10"/>
      <c r="NGD42" s="7"/>
      <c r="NGE42" s="9"/>
      <c r="NGG42" s="10"/>
      <c r="NGH42" s="7"/>
      <c r="NGI42" s="9"/>
      <c r="NGK42" s="10"/>
      <c r="NGL42" s="7"/>
      <c r="NGM42" s="9"/>
      <c r="NGO42" s="10"/>
      <c r="NGP42" s="7"/>
      <c r="NGQ42" s="9"/>
      <c r="NGS42" s="10"/>
      <c r="NGT42" s="7"/>
      <c r="NGU42" s="9"/>
      <c r="NGW42" s="10"/>
      <c r="NGX42" s="7"/>
      <c r="NGY42" s="9"/>
      <c r="NHA42" s="10"/>
      <c r="NHB42" s="7"/>
      <c r="NHC42" s="9"/>
      <c r="NHE42" s="10"/>
      <c r="NHF42" s="7"/>
      <c r="NHG42" s="9"/>
      <c r="NHI42" s="10"/>
      <c r="NHJ42" s="7"/>
      <c r="NHK42" s="9"/>
      <c r="NHM42" s="10"/>
      <c r="NHN42" s="7"/>
      <c r="NHO42" s="9"/>
      <c r="NHQ42" s="10"/>
      <c r="NHR42" s="7"/>
      <c r="NHS42" s="9"/>
      <c r="NHU42" s="10"/>
      <c r="NHV42" s="7"/>
      <c r="NHW42" s="9"/>
      <c r="NHY42" s="10"/>
      <c r="NHZ42" s="7"/>
      <c r="NIA42" s="9"/>
      <c r="NIC42" s="10"/>
      <c r="NID42" s="7"/>
      <c r="NIE42" s="9"/>
      <c r="NIG42" s="10"/>
      <c r="NIH42" s="7"/>
      <c r="NII42" s="9"/>
      <c r="NIK42" s="10"/>
      <c r="NIL42" s="7"/>
      <c r="NIM42" s="9"/>
      <c r="NIO42" s="10"/>
      <c r="NIP42" s="7"/>
      <c r="NIQ42" s="9"/>
      <c r="NIS42" s="10"/>
      <c r="NIT42" s="7"/>
      <c r="NIU42" s="9"/>
      <c r="NIW42" s="10"/>
      <c r="NIX42" s="7"/>
      <c r="NIY42" s="9"/>
      <c r="NJA42" s="10"/>
      <c r="NJB42" s="7"/>
      <c r="NJC42" s="9"/>
      <c r="NJE42" s="10"/>
      <c r="NJF42" s="7"/>
      <c r="NJG42" s="9"/>
      <c r="NJI42" s="10"/>
      <c r="NJJ42" s="7"/>
      <c r="NJK42" s="9"/>
      <c r="NJM42" s="10"/>
      <c r="NJN42" s="7"/>
      <c r="NJO42" s="9"/>
      <c r="NJQ42" s="10"/>
      <c r="NJR42" s="7"/>
      <c r="NJS42" s="9"/>
      <c r="NJU42" s="10"/>
      <c r="NJV42" s="7"/>
      <c r="NJW42" s="9"/>
      <c r="NJY42" s="10"/>
      <c r="NJZ42" s="7"/>
      <c r="NKA42" s="9"/>
      <c r="NKC42" s="10"/>
      <c r="NKD42" s="7"/>
      <c r="NKE42" s="9"/>
      <c r="NKG42" s="10"/>
      <c r="NKH42" s="7"/>
      <c r="NKI42" s="9"/>
      <c r="NKK42" s="10"/>
      <c r="NKL42" s="7"/>
      <c r="NKM42" s="9"/>
      <c r="NKO42" s="10"/>
      <c r="NKP42" s="7"/>
      <c r="NKQ42" s="9"/>
      <c r="NKS42" s="10"/>
      <c r="NKT42" s="7"/>
      <c r="NKU42" s="9"/>
      <c r="NKW42" s="10"/>
      <c r="NKX42" s="7"/>
      <c r="NKY42" s="9"/>
      <c r="NLA42" s="10"/>
      <c r="NLB42" s="7"/>
      <c r="NLC42" s="9"/>
      <c r="NLE42" s="10"/>
      <c r="NLF42" s="7"/>
      <c r="NLG42" s="9"/>
      <c r="NLI42" s="10"/>
      <c r="NLJ42" s="7"/>
      <c r="NLK42" s="9"/>
      <c r="NLM42" s="10"/>
      <c r="NLN42" s="7"/>
      <c r="NLO42" s="9"/>
      <c r="NLQ42" s="10"/>
      <c r="NLR42" s="7"/>
      <c r="NLS42" s="9"/>
      <c r="NLU42" s="10"/>
      <c r="NLV42" s="7"/>
      <c r="NLW42" s="9"/>
      <c r="NLY42" s="10"/>
      <c r="NLZ42" s="7"/>
      <c r="NMA42" s="9"/>
      <c r="NMC42" s="10"/>
      <c r="NMD42" s="7"/>
      <c r="NME42" s="9"/>
      <c r="NMG42" s="10"/>
      <c r="NMH42" s="7"/>
      <c r="NMI42" s="9"/>
      <c r="NMK42" s="10"/>
      <c r="NML42" s="7"/>
      <c r="NMM42" s="9"/>
      <c r="NMO42" s="10"/>
      <c r="NMP42" s="7"/>
      <c r="NMQ42" s="9"/>
      <c r="NMS42" s="10"/>
      <c r="NMT42" s="7"/>
      <c r="NMU42" s="9"/>
      <c r="NMW42" s="10"/>
      <c r="NMX42" s="7"/>
      <c r="NMY42" s="9"/>
      <c r="NNA42" s="10"/>
      <c r="NNB42" s="7"/>
      <c r="NNC42" s="9"/>
      <c r="NNE42" s="10"/>
      <c r="NNF42" s="7"/>
      <c r="NNG42" s="9"/>
      <c r="NNI42" s="10"/>
      <c r="NNJ42" s="7"/>
      <c r="NNK42" s="9"/>
      <c r="NNM42" s="10"/>
      <c r="NNN42" s="7"/>
      <c r="NNO42" s="9"/>
      <c r="NNQ42" s="10"/>
      <c r="NNR42" s="7"/>
      <c r="NNS42" s="9"/>
      <c r="NNU42" s="10"/>
      <c r="NNV42" s="7"/>
      <c r="NNW42" s="9"/>
      <c r="NNY42" s="10"/>
      <c r="NNZ42" s="7"/>
      <c r="NOA42" s="9"/>
      <c r="NOC42" s="10"/>
      <c r="NOD42" s="7"/>
      <c r="NOE42" s="9"/>
      <c r="NOG42" s="10"/>
      <c r="NOH42" s="7"/>
      <c r="NOI42" s="9"/>
      <c r="NOK42" s="10"/>
      <c r="NOL42" s="7"/>
      <c r="NOM42" s="9"/>
      <c r="NOO42" s="10"/>
      <c r="NOP42" s="7"/>
      <c r="NOQ42" s="9"/>
      <c r="NOS42" s="10"/>
      <c r="NOT42" s="7"/>
      <c r="NOU42" s="9"/>
      <c r="NOW42" s="10"/>
      <c r="NOX42" s="7"/>
      <c r="NOY42" s="9"/>
      <c r="NPA42" s="10"/>
      <c r="NPB42" s="7"/>
      <c r="NPC42" s="9"/>
      <c r="NPE42" s="10"/>
      <c r="NPF42" s="7"/>
      <c r="NPG42" s="9"/>
      <c r="NPI42" s="10"/>
      <c r="NPJ42" s="7"/>
      <c r="NPK42" s="9"/>
      <c r="NPM42" s="10"/>
      <c r="NPN42" s="7"/>
      <c r="NPO42" s="9"/>
      <c r="NPQ42" s="10"/>
      <c r="NPR42" s="7"/>
      <c r="NPS42" s="9"/>
      <c r="NPU42" s="10"/>
      <c r="NPV42" s="7"/>
      <c r="NPW42" s="9"/>
      <c r="NPY42" s="10"/>
      <c r="NPZ42" s="7"/>
      <c r="NQA42" s="9"/>
      <c r="NQC42" s="10"/>
      <c r="NQD42" s="7"/>
      <c r="NQE42" s="9"/>
      <c r="NQG42" s="10"/>
      <c r="NQH42" s="7"/>
      <c r="NQI42" s="9"/>
      <c r="NQK42" s="10"/>
      <c r="NQL42" s="7"/>
      <c r="NQM42" s="9"/>
      <c r="NQO42" s="10"/>
      <c r="NQP42" s="7"/>
      <c r="NQQ42" s="9"/>
      <c r="NQS42" s="10"/>
      <c r="NQT42" s="7"/>
      <c r="NQU42" s="9"/>
      <c r="NQW42" s="10"/>
      <c r="NQX42" s="7"/>
      <c r="NQY42" s="9"/>
      <c r="NRA42" s="10"/>
      <c r="NRB42" s="7"/>
      <c r="NRC42" s="9"/>
      <c r="NRE42" s="10"/>
      <c r="NRF42" s="7"/>
      <c r="NRG42" s="9"/>
      <c r="NRI42" s="10"/>
      <c r="NRJ42" s="7"/>
      <c r="NRK42" s="9"/>
      <c r="NRM42" s="10"/>
      <c r="NRN42" s="7"/>
      <c r="NRO42" s="9"/>
      <c r="NRQ42" s="10"/>
      <c r="NRR42" s="7"/>
      <c r="NRS42" s="9"/>
      <c r="NRU42" s="10"/>
      <c r="NRV42" s="7"/>
      <c r="NRW42" s="9"/>
      <c r="NRY42" s="10"/>
      <c r="NRZ42" s="7"/>
      <c r="NSA42" s="9"/>
      <c r="NSC42" s="10"/>
      <c r="NSD42" s="7"/>
      <c r="NSE42" s="9"/>
      <c r="NSG42" s="10"/>
      <c r="NSH42" s="7"/>
      <c r="NSI42" s="9"/>
      <c r="NSK42" s="10"/>
      <c r="NSL42" s="7"/>
      <c r="NSM42" s="9"/>
      <c r="NSO42" s="10"/>
      <c r="NSP42" s="7"/>
      <c r="NSQ42" s="9"/>
      <c r="NSS42" s="10"/>
      <c r="NST42" s="7"/>
      <c r="NSU42" s="9"/>
      <c r="NSW42" s="10"/>
      <c r="NSX42" s="7"/>
      <c r="NSY42" s="9"/>
      <c r="NTA42" s="10"/>
      <c r="NTB42" s="7"/>
      <c r="NTC42" s="9"/>
      <c r="NTE42" s="10"/>
      <c r="NTF42" s="7"/>
      <c r="NTG42" s="9"/>
      <c r="NTI42" s="10"/>
      <c r="NTJ42" s="7"/>
      <c r="NTK42" s="9"/>
      <c r="NTM42" s="10"/>
      <c r="NTN42" s="7"/>
      <c r="NTO42" s="9"/>
      <c r="NTQ42" s="10"/>
      <c r="NTR42" s="7"/>
      <c r="NTS42" s="9"/>
      <c r="NTU42" s="10"/>
      <c r="NTV42" s="7"/>
      <c r="NTW42" s="9"/>
      <c r="NTY42" s="10"/>
      <c r="NTZ42" s="7"/>
      <c r="NUA42" s="9"/>
      <c r="NUC42" s="10"/>
      <c r="NUD42" s="7"/>
      <c r="NUE42" s="9"/>
      <c r="NUG42" s="10"/>
      <c r="NUH42" s="7"/>
      <c r="NUI42" s="9"/>
      <c r="NUK42" s="10"/>
      <c r="NUL42" s="7"/>
      <c r="NUM42" s="9"/>
      <c r="NUO42" s="10"/>
      <c r="NUP42" s="7"/>
      <c r="NUQ42" s="9"/>
      <c r="NUS42" s="10"/>
      <c r="NUT42" s="7"/>
      <c r="NUU42" s="9"/>
      <c r="NUW42" s="10"/>
      <c r="NUX42" s="7"/>
      <c r="NUY42" s="9"/>
      <c r="NVA42" s="10"/>
      <c r="NVB42" s="7"/>
      <c r="NVC42" s="9"/>
      <c r="NVE42" s="10"/>
      <c r="NVF42" s="7"/>
      <c r="NVG42" s="9"/>
      <c r="NVI42" s="10"/>
      <c r="NVJ42" s="7"/>
      <c r="NVK42" s="9"/>
      <c r="NVM42" s="10"/>
      <c r="NVN42" s="7"/>
      <c r="NVO42" s="9"/>
      <c r="NVQ42" s="10"/>
      <c r="NVR42" s="7"/>
      <c r="NVS42" s="9"/>
      <c r="NVU42" s="10"/>
      <c r="NVV42" s="7"/>
      <c r="NVW42" s="9"/>
      <c r="NVY42" s="10"/>
      <c r="NVZ42" s="7"/>
      <c r="NWA42" s="9"/>
      <c r="NWC42" s="10"/>
      <c r="NWD42" s="7"/>
      <c r="NWE42" s="9"/>
      <c r="NWG42" s="10"/>
      <c r="NWH42" s="7"/>
      <c r="NWI42" s="9"/>
      <c r="NWK42" s="10"/>
      <c r="NWL42" s="7"/>
      <c r="NWM42" s="9"/>
      <c r="NWO42" s="10"/>
      <c r="NWP42" s="7"/>
      <c r="NWQ42" s="9"/>
      <c r="NWS42" s="10"/>
      <c r="NWT42" s="7"/>
      <c r="NWU42" s="9"/>
      <c r="NWW42" s="10"/>
      <c r="NWX42" s="7"/>
      <c r="NWY42" s="9"/>
      <c r="NXA42" s="10"/>
      <c r="NXB42" s="7"/>
      <c r="NXC42" s="9"/>
      <c r="NXE42" s="10"/>
      <c r="NXF42" s="7"/>
      <c r="NXG42" s="9"/>
      <c r="NXI42" s="10"/>
      <c r="NXJ42" s="7"/>
      <c r="NXK42" s="9"/>
      <c r="NXM42" s="10"/>
      <c r="NXN42" s="7"/>
      <c r="NXO42" s="9"/>
      <c r="NXQ42" s="10"/>
      <c r="NXR42" s="7"/>
      <c r="NXS42" s="9"/>
      <c r="NXU42" s="10"/>
      <c r="NXV42" s="7"/>
      <c r="NXW42" s="9"/>
      <c r="NXY42" s="10"/>
      <c r="NXZ42" s="7"/>
      <c r="NYA42" s="9"/>
      <c r="NYC42" s="10"/>
      <c r="NYD42" s="7"/>
      <c r="NYE42" s="9"/>
      <c r="NYG42" s="10"/>
      <c r="NYH42" s="7"/>
      <c r="NYI42" s="9"/>
      <c r="NYK42" s="10"/>
      <c r="NYL42" s="7"/>
      <c r="NYM42" s="9"/>
      <c r="NYO42" s="10"/>
      <c r="NYP42" s="7"/>
      <c r="NYQ42" s="9"/>
      <c r="NYS42" s="10"/>
      <c r="NYT42" s="7"/>
      <c r="NYU42" s="9"/>
      <c r="NYW42" s="10"/>
      <c r="NYX42" s="7"/>
      <c r="NYY42" s="9"/>
      <c r="NZA42" s="10"/>
      <c r="NZB42" s="7"/>
      <c r="NZC42" s="9"/>
      <c r="NZE42" s="10"/>
      <c r="NZF42" s="7"/>
      <c r="NZG42" s="9"/>
      <c r="NZI42" s="10"/>
      <c r="NZJ42" s="7"/>
      <c r="NZK42" s="9"/>
      <c r="NZM42" s="10"/>
      <c r="NZN42" s="7"/>
      <c r="NZO42" s="9"/>
      <c r="NZQ42" s="10"/>
      <c r="NZR42" s="7"/>
      <c r="NZS42" s="9"/>
      <c r="NZU42" s="10"/>
      <c r="NZV42" s="7"/>
      <c r="NZW42" s="9"/>
      <c r="NZY42" s="10"/>
      <c r="NZZ42" s="7"/>
      <c r="OAA42" s="9"/>
      <c r="OAC42" s="10"/>
      <c r="OAD42" s="7"/>
      <c r="OAE42" s="9"/>
      <c r="OAG42" s="10"/>
      <c r="OAH42" s="7"/>
      <c r="OAI42" s="9"/>
      <c r="OAK42" s="10"/>
      <c r="OAL42" s="7"/>
      <c r="OAM42" s="9"/>
      <c r="OAO42" s="10"/>
      <c r="OAP42" s="7"/>
      <c r="OAQ42" s="9"/>
      <c r="OAS42" s="10"/>
      <c r="OAT42" s="7"/>
      <c r="OAU42" s="9"/>
      <c r="OAW42" s="10"/>
      <c r="OAX42" s="7"/>
      <c r="OAY42" s="9"/>
      <c r="OBA42" s="10"/>
      <c r="OBB42" s="7"/>
      <c r="OBC42" s="9"/>
      <c r="OBE42" s="10"/>
      <c r="OBF42" s="7"/>
      <c r="OBG42" s="9"/>
      <c r="OBI42" s="10"/>
      <c r="OBJ42" s="7"/>
      <c r="OBK42" s="9"/>
      <c r="OBM42" s="10"/>
      <c r="OBN42" s="7"/>
      <c r="OBO42" s="9"/>
      <c r="OBQ42" s="10"/>
      <c r="OBR42" s="7"/>
      <c r="OBS42" s="9"/>
      <c r="OBU42" s="10"/>
      <c r="OBV42" s="7"/>
      <c r="OBW42" s="9"/>
      <c r="OBY42" s="10"/>
      <c r="OBZ42" s="7"/>
      <c r="OCA42" s="9"/>
      <c r="OCC42" s="10"/>
      <c r="OCD42" s="7"/>
      <c r="OCE42" s="9"/>
      <c r="OCG42" s="10"/>
      <c r="OCH42" s="7"/>
      <c r="OCI42" s="9"/>
      <c r="OCK42" s="10"/>
      <c r="OCL42" s="7"/>
      <c r="OCM42" s="9"/>
      <c r="OCO42" s="10"/>
      <c r="OCP42" s="7"/>
      <c r="OCQ42" s="9"/>
      <c r="OCS42" s="10"/>
      <c r="OCT42" s="7"/>
      <c r="OCU42" s="9"/>
      <c r="OCW42" s="10"/>
      <c r="OCX42" s="7"/>
      <c r="OCY42" s="9"/>
      <c r="ODA42" s="10"/>
      <c r="ODB42" s="7"/>
      <c r="ODC42" s="9"/>
      <c r="ODE42" s="10"/>
      <c r="ODF42" s="7"/>
      <c r="ODG42" s="9"/>
      <c r="ODI42" s="10"/>
      <c r="ODJ42" s="7"/>
      <c r="ODK42" s="9"/>
      <c r="ODM42" s="10"/>
      <c r="ODN42" s="7"/>
      <c r="ODO42" s="9"/>
      <c r="ODQ42" s="10"/>
      <c r="ODR42" s="7"/>
      <c r="ODS42" s="9"/>
      <c r="ODU42" s="10"/>
      <c r="ODV42" s="7"/>
      <c r="ODW42" s="9"/>
      <c r="ODY42" s="10"/>
      <c r="ODZ42" s="7"/>
      <c r="OEA42" s="9"/>
      <c r="OEC42" s="10"/>
      <c r="OED42" s="7"/>
      <c r="OEE42" s="9"/>
      <c r="OEG42" s="10"/>
      <c r="OEH42" s="7"/>
      <c r="OEI42" s="9"/>
      <c r="OEK42" s="10"/>
      <c r="OEL42" s="7"/>
      <c r="OEM42" s="9"/>
      <c r="OEO42" s="10"/>
      <c r="OEP42" s="7"/>
      <c r="OEQ42" s="9"/>
      <c r="OES42" s="10"/>
      <c r="OET42" s="7"/>
      <c r="OEU42" s="9"/>
      <c r="OEW42" s="10"/>
      <c r="OEX42" s="7"/>
      <c r="OEY42" s="9"/>
      <c r="OFA42" s="10"/>
      <c r="OFB42" s="7"/>
      <c r="OFC42" s="9"/>
      <c r="OFE42" s="10"/>
      <c r="OFF42" s="7"/>
      <c r="OFG42" s="9"/>
      <c r="OFI42" s="10"/>
      <c r="OFJ42" s="7"/>
      <c r="OFK42" s="9"/>
      <c r="OFM42" s="10"/>
      <c r="OFN42" s="7"/>
      <c r="OFO42" s="9"/>
      <c r="OFQ42" s="10"/>
      <c r="OFR42" s="7"/>
      <c r="OFS42" s="9"/>
      <c r="OFU42" s="10"/>
      <c r="OFV42" s="7"/>
      <c r="OFW42" s="9"/>
      <c r="OFY42" s="10"/>
      <c r="OFZ42" s="7"/>
      <c r="OGA42" s="9"/>
      <c r="OGC42" s="10"/>
      <c r="OGD42" s="7"/>
      <c r="OGE42" s="9"/>
      <c r="OGG42" s="10"/>
      <c r="OGH42" s="7"/>
      <c r="OGI42" s="9"/>
      <c r="OGK42" s="10"/>
      <c r="OGL42" s="7"/>
      <c r="OGM42" s="9"/>
      <c r="OGO42" s="10"/>
      <c r="OGP42" s="7"/>
      <c r="OGQ42" s="9"/>
      <c r="OGS42" s="10"/>
      <c r="OGT42" s="7"/>
      <c r="OGU42" s="9"/>
      <c r="OGW42" s="10"/>
      <c r="OGX42" s="7"/>
      <c r="OGY42" s="9"/>
      <c r="OHA42" s="10"/>
      <c r="OHB42" s="7"/>
      <c r="OHC42" s="9"/>
      <c r="OHE42" s="10"/>
      <c r="OHF42" s="7"/>
      <c r="OHG42" s="9"/>
      <c r="OHI42" s="10"/>
      <c r="OHJ42" s="7"/>
      <c r="OHK42" s="9"/>
      <c r="OHM42" s="10"/>
      <c r="OHN42" s="7"/>
      <c r="OHO42" s="9"/>
      <c r="OHQ42" s="10"/>
      <c r="OHR42" s="7"/>
      <c r="OHS42" s="9"/>
      <c r="OHU42" s="10"/>
      <c r="OHV42" s="7"/>
      <c r="OHW42" s="9"/>
      <c r="OHY42" s="10"/>
      <c r="OHZ42" s="7"/>
      <c r="OIA42" s="9"/>
      <c r="OIC42" s="10"/>
      <c r="OID42" s="7"/>
      <c r="OIE42" s="9"/>
      <c r="OIG42" s="10"/>
      <c r="OIH42" s="7"/>
      <c r="OII42" s="9"/>
      <c r="OIK42" s="10"/>
      <c r="OIL42" s="7"/>
      <c r="OIM42" s="9"/>
      <c r="OIO42" s="10"/>
      <c r="OIP42" s="7"/>
      <c r="OIQ42" s="9"/>
      <c r="OIS42" s="10"/>
      <c r="OIT42" s="7"/>
      <c r="OIU42" s="9"/>
      <c r="OIW42" s="10"/>
      <c r="OIX42" s="7"/>
      <c r="OIY42" s="9"/>
      <c r="OJA42" s="10"/>
      <c r="OJB42" s="7"/>
      <c r="OJC42" s="9"/>
      <c r="OJE42" s="10"/>
      <c r="OJF42" s="7"/>
      <c r="OJG42" s="9"/>
      <c r="OJI42" s="10"/>
      <c r="OJJ42" s="7"/>
      <c r="OJK42" s="9"/>
      <c r="OJM42" s="10"/>
      <c r="OJN42" s="7"/>
      <c r="OJO42" s="9"/>
      <c r="OJQ42" s="10"/>
      <c r="OJR42" s="7"/>
      <c r="OJS42" s="9"/>
      <c r="OJU42" s="10"/>
      <c r="OJV42" s="7"/>
      <c r="OJW42" s="9"/>
      <c r="OJY42" s="10"/>
      <c r="OJZ42" s="7"/>
      <c r="OKA42" s="9"/>
      <c r="OKC42" s="10"/>
      <c r="OKD42" s="7"/>
      <c r="OKE42" s="9"/>
      <c r="OKG42" s="10"/>
      <c r="OKH42" s="7"/>
      <c r="OKI42" s="9"/>
      <c r="OKK42" s="10"/>
      <c r="OKL42" s="7"/>
      <c r="OKM42" s="9"/>
      <c r="OKO42" s="10"/>
      <c r="OKP42" s="7"/>
      <c r="OKQ42" s="9"/>
      <c r="OKS42" s="10"/>
      <c r="OKT42" s="7"/>
      <c r="OKU42" s="9"/>
      <c r="OKW42" s="10"/>
      <c r="OKX42" s="7"/>
      <c r="OKY42" s="9"/>
      <c r="OLA42" s="10"/>
      <c r="OLB42" s="7"/>
      <c r="OLC42" s="9"/>
      <c r="OLE42" s="10"/>
      <c r="OLF42" s="7"/>
      <c r="OLG42" s="9"/>
      <c r="OLI42" s="10"/>
      <c r="OLJ42" s="7"/>
      <c r="OLK42" s="9"/>
      <c r="OLM42" s="10"/>
      <c r="OLN42" s="7"/>
      <c r="OLO42" s="9"/>
      <c r="OLQ42" s="10"/>
      <c r="OLR42" s="7"/>
      <c r="OLS42" s="9"/>
      <c r="OLU42" s="10"/>
      <c r="OLV42" s="7"/>
      <c r="OLW42" s="9"/>
      <c r="OLY42" s="10"/>
      <c r="OLZ42" s="7"/>
      <c r="OMA42" s="9"/>
      <c r="OMC42" s="10"/>
      <c r="OMD42" s="7"/>
      <c r="OME42" s="9"/>
      <c r="OMG42" s="10"/>
      <c r="OMH42" s="7"/>
      <c r="OMI42" s="9"/>
      <c r="OMK42" s="10"/>
      <c r="OML42" s="7"/>
      <c r="OMM42" s="9"/>
      <c r="OMO42" s="10"/>
      <c r="OMP42" s="7"/>
      <c r="OMQ42" s="9"/>
      <c r="OMS42" s="10"/>
      <c r="OMT42" s="7"/>
      <c r="OMU42" s="9"/>
      <c r="OMW42" s="10"/>
      <c r="OMX42" s="7"/>
      <c r="OMY42" s="9"/>
      <c r="ONA42" s="10"/>
      <c r="ONB42" s="7"/>
      <c r="ONC42" s="9"/>
      <c r="ONE42" s="10"/>
      <c r="ONF42" s="7"/>
      <c r="ONG42" s="9"/>
      <c r="ONI42" s="10"/>
      <c r="ONJ42" s="7"/>
      <c r="ONK42" s="9"/>
      <c r="ONM42" s="10"/>
      <c r="ONN42" s="7"/>
      <c r="ONO42" s="9"/>
      <c r="ONQ42" s="10"/>
      <c r="ONR42" s="7"/>
      <c r="ONS42" s="9"/>
      <c r="ONU42" s="10"/>
      <c r="ONV42" s="7"/>
      <c r="ONW42" s="9"/>
      <c r="ONY42" s="10"/>
      <c r="ONZ42" s="7"/>
      <c r="OOA42" s="9"/>
      <c r="OOC42" s="10"/>
      <c r="OOD42" s="7"/>
      <c r="OOE42" s="9"/>
      <c r="OOG42" s="10"/>
      <c r="OOH42" s="7"/>
      <c r="OOI42" s="9"/>
      <c r="OOK42" s="10"/>
      <c r="OOL42" s="7"/>
      <c r="OOM42" s="9"/>
      <c r="OOO42" s="10"/>
      <c r="OOP42" s="7"/>
      <c r="OOQ42" s="9"/>
      <c r="OOS42" s="10"/>
      <c r="OOT42" s="7"/>
      <c r="OOU42" s="9"/>
      <c r="OOW42" s="10"/>
      <c r="OOX42" s="7"/>
      <c r="OOY42" s="9"/>
      <c r="OPA42" s="10"/>
      <c r="OPB42" s="7"/>
      <c r="OPC42" s="9"/>
      <c r="OPE42" s="10"/>
      <c r="OPF42" s="7"/>
      <c r="OPG42" s="9"/>
      <c r="OPI42" s="10"/>
      <c r="OPJ42" s="7"/>
      <c r="OPK42" s="9"/>
      <c r="OPM42" s="10"/>
      <c r="OPN42" s="7"/>
      <c r="OPO42" s="9"/>
      <c r="OPQ42" s="10"/>
      <c r="OPR42" s="7"/>
      <c r="OPS42" s="9"/>
      <c r="OPU42" s="10"/>
      <c r="OPV42" s="7"/>
      <c r="OPW42" s="9"/>
      <c r="OPY42" s="10"/>
      <c r="OPZ42" s="7"/>
      <c r="OQA42" s="9"/>
      <c r="OQC42" s="10"/>
      <c r="OQD42" s="7"/>
      <c r="OQE42" s="9"/>
      <c r="OQG42" s="10"/>
      <c r="OQH42" s="7"/>
      <c r="OQI42" s="9"/>
      <c r="OQK42" s="10"/>
      <c r="OQL42" s="7"/>
      <c r="OQM42" s="9"/>
      <c r="OQO42" s="10"/>
      <c r="OQP42" s="7"/>
      <c r="OQQ42" s="9"/>
      <c r="OQS42" s="10"/>
      <c r="OQT42" s="7"/>
      <c r="OQU42" s="9"/>
      <c r="OQW42" s="10"/>
      <c r="OQX42" s="7"/>
      <c r="OQY42" s="9"/>
      <c r="ORA42" s="10"/>
      <c r="ORB42" s="7"/>
      <c r="ORC42" s="9"/>
      <c r="ORE42" s="10"/>
      <c r="ORF42" s="7"/>
      <c r="ORG42" s="9"/>
      <c r="ORI42" s="10"/>
      <c r="ORJ42" s="7"/>
      <c r="ORK42" s="9"/>
      <c r="ORM42" s="10"/>
      <c r="ORN42" s="7"/>
      <c r="ORO42" s="9"/>
      <c r="ORQ42" s="10"/>
      <c r="ORR42" s="7"/>
      <c r="ORS42" s="9"/>
      <c r="ORU42" s="10"/>
      <c r="ORV42" s="7"/>
      <c r="ORW42" s="9"/>
      <c r="ORY42" s="10"/>
      <c r="ORZ42" s="7"/>
      <c r="OSA42" s="9"/>
      <c r="OSC42" s="10"/>
      <c r="OSD42" s="7"/>
      <c r="OSE42" s="9"/>
      <c r="OSG42" s="10"/>
      <c r="OSH42" s="7"/>
      <c r="OSI42" s="9"/>
      <c r="OSK42" s="10"/>
      <c r="OSL42" s="7"/>
      <c r="OSM42" s="9"/>
      <c r="OSO42" s="10"/>
      <c r="OSP42" s="7"/>
      <c r="OSQ42" s="9"/>
      <c r="OSS42" s="10"/>
      <c r="OST42" s="7"/>
      <c r="OSU42" s="9"/>
      <c r="OSW42" s="10"/>
      <c r="OSX42" s="7"/>
      <c r="OSY42" s="9"/>
      <c r="OTA42" s="10"/>
      <c r="OTB42" s="7"/>
      <c r="OTC42" s="9"/>
      <c r="OTE42" s="10"/>
      <c r="OTF42" s="7"/>
      <c r="OTG42" s="9"/>
      <c r="OTI42" s="10"/>
      <c r="OTJ42" s="7"/>
      <c r="OTK42" s="9"/>
      <c r="OTM42" s="10"/>
      <c r="OTN42" s="7"/>
      <c r="OTO42" s="9"/>
      <c r="OTQ42" s="10"/>
      <c r="OTR42" s="7"/>
      <c r="OTS42" s="9"/>
      <c r="OTU42" s="10"/>
      <c r="OTV42" s="7"/>
      <c r="OTW42" s="9"/>
      <c r="OTY42" s="10"/>
      <c r="OTZ42" s="7"/>
      <c r="OUA42" s="9"/>
      <c r="OUC42" s="10"/>
      <c r="OUD42" s="7"/>
      <c r="OUE42" s="9"/>
      <c r="OUG42" s="10"/>
      <c r="OUH42" s="7"/>
      <c r="OUI42" s="9"/>
      <c r="OUK42" s="10"/>
      <c r="OUL42" s="7"/>
      <c r="OUM42" s="9"/>
      <c r="OUO42" s="10"/>
      <c r="OUP42" s="7"/>
      <c r="OUQ42" s="9"/>
      <c r="OUS42" s="10"/>
      <c r="OUT42" s="7"/>
      <c r="OUU42" s="9"/>
      <c r="OUW42" s="10"/>
      <c r="OUX42" s="7"/>
      <c r="OUY42" s="9"/>
      <c r="OVA42" s="10"/>
      <c r="OVB42" s="7"/>
      <c r="OVC42" s="9"/>
      <c r="OVE42" s="10"/>
      <c r="OVF42" s="7"/>
      <c r="OVG42" s="9"/>
      <c r="OVI42" s="10"/>
      <c r="OVJ42" s="7"/>
      <c r="OVK42" s="9"/>
      <c r="OVM42" s="10"/>
      <c r="OVN42" s="7"/>
      <c r="OVO42" s="9"/>
      <c r="OVQ42" s="10"/>
      <c r="OVR42" s="7"/>
      <c r="OVS42" s="9"/>
      <c r="OVU42" s="10"/>
      <c r="OVV42" s="7"/>
      <c r="OVW42" s="9"/>
      <c r="OVY42" s="10"/>
      <c r="OVZ42" s="7"/>
      <c r="OWA42" s="9"/>
      <c r="OWC42" s="10"/>
      <c r="OWD42" s="7"/>
      <c r="OWE42" s="9"/>
      <c r="OWG42" s="10"/>
      <c r="OWH42" s="7"/>
      <c r="OWI42" s="9"/>
      <c r="OWK42" s="10"/>
      <c r="OWL42" s="7"/>
      <c r="OWM42" s="9"/>
      <c r="OWO42" s="10"/>
      <c r="OWP42" s="7"/>
      <c r="OWQ42" s="9"/>
      <c r="OWS42" s="10"/>
      <c r="OWT42" s="7"/>
      <c r="OWU42" s="9"/>
      <c r="OWW42" s="10"/>
      <c r="OWX42" s="7"/>
      <c r="OWY42" s="9"/>
      <c r="OXA42" s="10"/>
      <c r="OXB42" s="7"/>
      <c r="OXC42" s="9"/>
      <c r="OXE42" s="10"/>
      <c r="OXF42" s="7"/>
      <c r="OXG42" s="9"/>
      <c r="OXI42" s="10"/>
      <c r="OXJ42" s="7"/>
      <c r="OXK42" s="9"/>
      <c r="OXM42" s="10"/>
      <c r="OXN42" s="7"/>
      <c r="OXO42" s="9"/>
      <c r="OXQ42" s="10"/>
      <c r="OXR42" s="7"/>
      <c r="OXS42" s="9"/>
      <c r="OXU42" s="10"/>
      <c r="OXV42" s="7"/>
      <c r="OXW42" s="9"/>
      <c r="OXY42" s="10"/>
      <c r="OXZ42" s="7"/>
      <c r="OYA42" s="9"/>
      <c r="OYC42" s="10"/>
      <c r="OYD42" s="7"/>
      <c r="OYE42" s="9"/>
      <c r="OYG42" s="10"/>
      <c r="OYH42" s="7"/>
      <c r="OYI42" s="9"/>
      <c r="OYK42" s="10"/>
      <c r="OYL42" s="7"/>
      <c r="OYM42" s="9"/>
      <c r="OYO42" s="10"/>
      <c r="OYP42" s="7"/>
      <c r="OYQ42" s="9"/>
      <c r="OYS42" s="10"/>
      <c r="OYT42" s="7"/>
      <c r="OYU42" s="9"/>
      <c r="OYW42" s="10"/>
      <c r="OYX42" s="7"/>
      <c r="OYY42" s="9"/>
      <c r="OZA42" s="10"/>
      <c r="OZB42" s="7"/>
      <c r="OZC42" s="9"/>
      <c r="OZE42" s="10"/>
      <c r="OZF42" s="7"/>
      <c r="OZG42" s="9"/>
      <c r="OZI42" s="10"/>
      <c r="OZJ42" s="7"/>
      <c r="OZK42" s="9"/>
      <c r="OZM42" s="10"/>
      <c r="OZN42" s="7"/>
      <c r="OZO42" s="9"/>
      <c r="OZQ42" s="10"/>
      <c r="OZR42" s="7"/>
      <c r="OZS42" s="9"/>
      <c r="OZU42" s="10"/>
      <c r="OZV42" s="7"/>
      <c r="OZW42" s="9"/>
      <c r="OZY42" s="10"/>
      <c r="OZZ42" s="7"/>
      <c r="PAA42" s="9"/>
      <c r="PAC42" s="10"/>
      <c r="PAD42" s="7"/>
      <c r="PAE42" s="9"/>
      <c r="PAG42" s="10"/>
      <c r="PAH42" s="7"/>
      <c r="PAI42" s="9"/>
      <c r="PAK42" s="10"/>
      <c r="PAL42" s="7"/>
      <c r="PAM42" s="9"/>
      <c r="PAO42" s="10"/>
      <c r="PAP42" s="7"/>
      <c r="PAQ42" s="9"/>
      <c r="PAS42" s="10"/>
      <c r="PAT42" s="7"/>
      <c r="PAU42" s="9"/>
      <c r="PAW42" s="10"/>
      <c r="PAX42" s="7"/>
      <c r="PAY42" s="9"/>
      <c r="PBA42" s="10"/>
      <c r="PBB42" s="7"/>
      <c r="PBC42" s="9"/>
      <c r="PBE42" s="10"/>
      <c r="PBF42" s="7"/>
      <c r="PBG42" s="9"/>
      <c r="PBI42" s="10"/>
      <c r="PBJ42" s="7"/>
      <c r="PBK42" s="9"/>
      <c r="PBM42" s="10"/>
      <c r="PBN42" s="7"/>
      <c r="PBO42" s="9"/>
      <c r="PBQ42" s="10"/>
      <c r="PBR42" s="7"/>
      <c r="PBS42" s="9"/>
      <c r="PBU42" s="10"/>
      <c r="PBV42" s="7"/>
      <c r="PBW42" s="9"/>
      <c r="PBY42" s="10"/>
      <c r="PBZ42" s="7"/>
      <c r="PCA42" s="9"/>
      <c r="PCC42" s="10"/>
      <c r="PCD42" s="7"/>
      <c r="PCE42" s="9"/>
      <c r="PCG42" s="10"/>
      <c r="PCH42" s="7"/>
      <c r="PCI42" s="9"/>
      <c r="PCK42" s="10"/>
      <c r="PCL42" s="7"/>
      <c r="PCM42" s="9"/>
      <c r="PCO42" s="10"/>
      <c r="PCP42" s="7"/>
      <c r="PCQ42" s="9"/>
      <c r="PCS42" s="10"/>
      <c r="PCT42" s="7"/>
      <c r="PCU42" s="9"/>
      <c r="PCW42" s="10"/>
      <c r="PCX42" s="7"/>
      <c r="PCY42" s="9"/>
      <c r="PDA42" s="10"/>
      <c r="PDB42" s="7"/>
      <c r="PDC42" s="9"/>
      <c r="PDE42" s="10"/>
      <c r="PDF42" s="7"/>
      <c r="PDG42" s="9"/>
      <c r="PDI42" s="10"/>
      <c r="PDJ42" s="7"/>
      <c r="PDK42" s="9"/>
      <c r="PDM42" s="10"/>
      <c r="PDN42" s="7"/>
      <c r="PDO42" s="9"/>
      <c r="PDQ42" s="10"/>
      <c r="PDR42" s="7"/>
      <c r="PDS42" s="9"/>
      <c r="PDU42" s="10"/>
      <c r="PDV42" s="7"/>
      <c r="PDW42" s="9"/>
      <c r="PDY42" s="10"/>
      <c r="PDZ42" s="7"/>
      <c r="PEA42" s="9"/>
      <c r="PEC42" s="10"/>
      <c r="PED42" s="7"/>
      <c r="PEE42" s="9"/>
      <c r="PEG42" s="10"/>
      <c r="PEH42" s="7"/>
      <c r="PEI42" s="9"/>
      <c r="PEK42" s="10"/>
      <c r="PEL42" s="7"/>
      <c r="PEM42" s="9"/>
      <c r="PEO42" s="10"/>
      <c r="PEP42" s="7"/>
      <c r="PEQ42" s="9"/>
      <c r="PES42" s="10"/>
      <c r="PET42" s="7"/>
      <c r="PEU42" s="9"/>
      <c r="PEW42" s="10"/>
      <c r="PEX42" s="7"/>
      <c r="PEY42" s="9"/>
      <c r="PFA42" s="10"/>
      <c r="PFB42" s="7"/>
      <c r="PFC42" s="9"/>
      <c r="PFE42" s="10"/>
      <c r="PFF42" s="7"/>
      <c r="PFG42" s="9"/>
      <c r="PFI42" s="10"/>
      <c r="PFJ42" s="7"/>
      <c r="PFK42" s="9"/>
      <c r="PFM42" s="10"/>
      <c r="PFN42" s="7"/>
      <c r="PFO42" s="9"/>
      <c r="PFQ42" s="10"/>
      <c r="PFR42" s="7"/>
      <c r="PFS42" s="9"/>
      <c r="PFU42" s="10"/>
      <c r="PFV42" s="7"/>
      <c r="PFW42" s="9"/>
      <c r="PFY42" s="10"/>
      <c r="PFZ42" s="7"/>
      <c r="PGA42" s="9"/>
      <c r="PGC42" s="10"/>
      <c r="PGD42" s="7"/>
      <c r="PGE42" s="9"/>
      <c r="PGG42" s="10"/>
      <c r="PGH42" s="7"/>
      <c r="PGI42" s="9"/>
      <c r="PGK42" s="10"/>
      <c r="PGL42" s="7"/>
      <c r="PGM42" s="9"/>
      <c r="PGO42" s="10"/>
      <c r="PGP42" s="7"/>
      <c r="PGQ42" s="9"/>
      <c r="PGS42" s="10"/>
      <c r="PGT42" s="7"/>
      <c r="PGU42" s="9"/>
      <c r="PGW42" s="10"/>
      <c r="PGX42" s="7"/>
      <c r="PGY42" s="9"/>
      <c r="PHA42" s="10"/>
      <c r="PHB42" s="7"/>
      <c r="PHC42" s="9"/>
      <c r="PHE42" s="10"/>
      <c r="PHF42" s="7"/>
      <c r="PHG42" s="9"/>
      <c r="PHI42" s="10"/>
      <c r="PHJ42" s="7"/>
      <c r="PHK42" s="9"/>
      <c r="PHM42" s="10"/>
      <c r="PHN42" s="7"/>
      <c r="PHO42" s="9"/>
      <c r="PHQ42" s="10"/>
      <c r="PHR42" s="7"/>
      <c r="PHS42" s="9"/>
      <c r="PHU42" s="10"/>
      <c r="PHV42" s="7"/>
      <c r="PHW42" s="9"/>
      <c r="PHY42" s="10"/>
      <c r="PHZ42" s="7"/>
      <c r="PIA42" s="9"/>
      <c r="PIC42" s="10"/>
      <c r="PID42" s="7"/>
      <c r="PIE42" s="9"/>
      <c r="PIG42" s="10"/>
      <c r="PIH42" s="7"/>
      <c r="PII42" s="9"/>
      <c r="PIK42" s="10"/>
      <c r="PIL42" s="7"/>
      <c r="PIM42" s="9"/>
      <c r="PIO42" s="10"/>
      <c r="PIP42" s="7"/>
      <c r="PIQ42" s="9"/>
      <c r="PIS42" s="10"/>
      <c r="PIT42" s="7"/>
      <c r="PIU42" s="9"/>
      <c r="PIW42" s="10"/>
      <c r="PIX42" s="7"/>
      <c r="PIY42" s="9"/>
      <c r="PJA42" s="10"/>
      <c r="PJB42" s="7"/>
      <c r="PJC42" s="9"/>
      <c r="PJE42" s="10"/>
      <c r="PJF42" s="7"/>
      <c r="PJG42" s="9"/>
      <c r="PJI42" s="10"/>
      <c r="PJJ42" s="7"/>
      <c r="PJK42" s="9"/>
      <c r="PJM42" s="10"/>
      <c r="PJN42" s="7"/>
      <c r="PJO42" s="9"/>
      <c r="PJQ42" s="10"/>
      <c r="PJR42" s="7"/>
      <c r="PJS42" s="9"/>
      <c r="PJU42" s="10"/>
      <c r="PJV42" s="7"/>
      <c r="PJW42" s="9"/>
      <c r="PJY42" s="10"/>
      <c r="PJZ42" s="7"/>
      <c r="PKA42" s="9"/>
      <c r="PKC42" s="10"/>
      <c r="PKD42" s="7"/>
      <c r="PKE42" s="9"/>
      <c r="PKG42" s="10"/>
      <c r="PKH42" s="7"/>
      <c r="PKI42" s="9"/>
      <c r="PKK42" s="10"/>
      <c r="PKL42" s="7"/>
      <c r="PKM42" s="9"/>
      <c r="PKO42" s="10"/>
      <c r="PKP42" s="7"/>
      <c r="PKQ42" s="9"/>
      <c r="PKS42" s="10"/>
      <c r="PKT42" s="7"/>
      <c r="PKU42" s="9"/>
      <c r="PKW42" s="10"/>
      <c r="PKX42" s="7"/>
      <c r="PKY42" s="9"/>
      <c r="PLA42" s="10"/>
      <c r="PLB42" s="7"/>
      <c r="PLC42" s="9"/>
      <c r="PLE42" s="10"/>
      <c r="PLF42" s="7"/>
      <c r="PLG42" s="9"/>
      <c r="PLI42" s="10"/>
      <c r="PLJ42" s="7"/>
      <c r="PLK42" s="9"/>
      <c r="PLM42" s="10"/>
      <c r="PLN42" s="7"/>
      <c r="PLO42" s="9"/>
      <c r="PLQ42" s="10"/>
      <c r="PLR42" s="7"/>
      <c r="PLS42" s="9"/>
      <c r="PLU42" s="10"/>
      <c r="PLV42" s="7"/>
      <c r="PLW42" s="9"/>
      <c r="PLY42" s="10"/>
      <c r="PLZ42" s="7"/>
      <c r="PMA42" s="9"/>
      <c r="PMC42" s="10"/>
      <c r="PMD42" s="7"/>
      <c r="PME42" s="9"/>
      <c r="PMG42" s="10"/>
      <c r="PMH42" s="7"/>
      <c r="PMI42" s="9"/>
      <c r="PMK42" s="10"/>
      <c r="PML42" s="7"/>
      <c r="PMM42" s="9"/>
      <c r="PMO42" s="10"/>
      <c r="PMP42" s="7"/>
      <c r="PMQ42" s="9"/>
      <c r="PMS42" s="10"/>
      <c r="PMT42" s="7"/>
      <c r="PMU42" s="9"/>
      <c r="PMW42" s="10"/>
      <c r="PMX42" s="7"/>
      <c r="PMY42" s="9"/>
      <c r="PNA42" s="10"/>
      <c r="PNB42" s="7"/>
      <c r="PNC42" s="9"/>
      <c r="PNE42" s="10"/>
      <c r="PNF42" s="7"/>
      <c r="PNG42" s="9"/>
      <c r="PNI42" s="10"/>
      <c r="PNJ42" s="7"/>
      <c r="PNK42" s="9"/>
      <c r="PNM42" s="10"/>
      <c r="PNN42" s="7"/>
      <c r="PNO42" s="9"/>
      <c r="PNQ42" s="10"/>
      <c r="PNR42" s="7"/>
      <c r="PNS42" s="9"/>
      <c r="PNU42" s="10"/>
      <c r="PNV42" s="7"/>
      <c r="PNW42" s="9"/>
      <c r="PNY42" s="10"/>
      <c r="PNZ42" s="7"/>
      <c r="POA42" s="9"/>
      <c r="POC42" s="10"/>
      <c r="POD42" s="7"/>
      <c r="POE42" s="9"/>
      <c r="POG42" s="10"/>
      <c r="POH42" s="7"/>
      <c r="POI42" s="9"/>
      <c r="POK42" s="10"/>
      <c r="POL42" s="7"/>
      <c r="POM42" s="9"/>
      <c r="POO42" s="10"/>
      <c r="POP42" s="7"/>
      <c r="POQ42" s="9"/>
      <c r="POS42" s="10"/>
      <c r="POT42" s="7"/>
      <c r="POU42" s="9"/>
      <c r="POW42" s="10"/>
      <c r="POX42" s="7"/>
      <c r="POY42" s="9"/>
      <c r="PPA42" s="10"/>
      <c r="PPB42" s="7"/>
      <c r="PPC42" s="9"/>
      <c r="PPE42" s="10"/>
      <c r="PPF42" s="7"/>
      <c r="PPG42" s="9"/>
      <c r="PPI42" s="10"/>
      <c r="PPJ42" s="7"/>
      <c r="PPK42" s="9"/>
      <c r="PPM42" s="10"/>
      <c r="PPN42" s="7"/>
      <c r="PPO42" s="9"/>
      <c r="PPQ42" s="10"/>
      <c r="PPR42" s="7"/>
      <c r="PPS42" s="9"/>
      <c r="PPU42" s="10"/>
      <c r="PPV42" s="7"/>
      <c r="PPW42" s="9"/>
      <c r="PPY42" s="10"/>
      <c r="PPZ42" s="7"/>
      <c r="PQA42" s="9"/>
      <c r="PQC42" s="10"/>
      <c r="PQD42" s="7"/>
      <c r="PQE42" s="9"/>
      <c r="PQG42" s="10"/>
      <c r="PQH42" s="7"/>
      <c r="PQI42" s="9"/>
      <c r="PQK42" s="10"/>
      <c r="PQL42" s="7"/>
      <c r="PQM42" s="9"/>
      <c r="PQO42" s="10"/>
      <c r="PQP42" s="7"/>
      <c r="PQQ42" s="9"/>
      <c r="PQS42" s="10"/>
      <c r="PQT42" s="7"/>
      <c r="PQU42" s="9"/>
      <c r="PQW42" s="10"/>
      <c r="PQX42" s="7"/>
      <c r="PQY42" s="9"/>
      <c r="PRA42" s="10"/>
      <c r="PRB42" s="7"/>
      <c r="PRC42" s="9"/>
      <c r="PRE42" s="10"/>
      <c r="PRF42" s="7"/>
      <c r="PRG42" s="9"/>
      <c r="PRI42" s="10"/>
      <c r="PRJ42" s="7"/>
      <c r="PRK42" s="9"/>
      <c r="PRM42" s="10"/>
      <c r="PRN42" s="7"/>
      <c r="PRO42" s="9"/>
      <c r="PRQ42" s="10"/>
      <c r="PRR42" s="7"/>
      <c r="PRS42" s="9"/>
      <c r="PRU42" s="10"/>
      <c r="PRV42" s="7"/>
      <c r="PRW42" s="9"/>
      <c r="PRY42" s="10"/>
      <c r="PRZ42" s="7"/>
      <c r="PSA42" s="9"/>
      <c r="PSC42" s="10"/>
      <c r="PSD42" s="7"/>
      <c r="PSE42" s="9"/>
      <c r="PSG42" s="10"/>
      <c r="PSH42" s="7"/>
      <c r="PSI42" s="9"/>
      <c r="PSK42" s="10"/>
      <c r="PSL42" s="7"/>
      <c r="PSM42" s="9"/>
      <c r="PSO42" s="10"/>
      <c r="PSP42" s="7"/>
      <c r="PSQ42" s="9"/>
      <c r="PSS42" s="10"/>
      <c r="PST42" s="7"/>
      <c r="PSU42" s="9"/>
      <c r="PSW42" s="10"/>
      <c r="PSX42" s="7"/>
      <c r="PSY42" s="9"/>
      <c r="PTA42" s="10"/>
      <c r="PTB42" s="7"/>
      <c r="PTC42" s="9"/>
      <c r="PTE42" s="10"/>
      <c r="PTF42" s="7"/>
      <c r="PTG42" s="9"/>
      <c r="PTI42" s="10"/>
      <c r="PTJ42" s="7"/>
      <c r="PTK42" s="9"/>
      <c r="PTM42" s="10"/>
      <c r="PTN42" s="7"/>
      <c r="PTO42" s="9"/>
      <c r="PTQ42" s="10"/>
      <c r="PTR42" s="7"/>
      <c r="PTS42" s="9"/>
      <c r="PTU42" s="10"/>
      <c r="PTV42" s="7"/>
      <c r="PTW42" s="9"/>
      <c r="PTY42" s="10"/>
      <c r="PTZ42" s="7"/>
      <c r="PUA42" s="9"/>
      <c r="PUC42" s="10"/>
      <c r="PUD42" s="7"/>
      <c r="PUE42" s="9"/>
      <c r="PUG42" s="10"/>
      <c r="PUH42" s="7"/>
      <c r="PUI42" s="9"/>
      <c r="PUK42" s="10"/>
      <c r="PUL42" s="7"/>
      <c r="PUM42" s="9"/>
      <c r="PUO42" s="10"/>
      <c r="PUP42" s="7"/>
      <c r="PUQ42" s="9"/>
      <c r="PUS42" s="10"/>
      <c r="PUT42" s="7"/>
      <c r="PUU42" s="9"/>
      <c r="PUW42" s="10"/>
      <c r="PUX42" s="7"/>
      <c r="PUY42" s="9"/>
      <c r="PVA42" s="10"/>
      <c r="PVB42" s="7"/>
      <c r="PVC42" s="9"/>
      <c r="PVE42" s="10"/>
      <c r="PVF42" s="7"/>
      <c r="PVG42" s="9"/>
      <c r="PVI42" s="10"/>
      <c r="PVJ42" s="7"/>
      <c r="PVK42" s="9"/>
      <c r="PVM42" s="10"/>
      <c r="PVN42" s="7"/>
      <c r="PVO42" s="9"/>
      <c r="PVQ42" s="10"/>
      <c r="PVR42" s="7"/>
      <c r="PVS42" s="9"/>
      <c r="PVU42" s="10"/>
      <c r="PVV42" s="7"/>
      <c r="PVW42" s="9"/>
      <c r="PVY42" s="10"/>
      <c r="PVZ42" s="7"/>
      <c r="PWA42" s="9"/>
      <c r="PWC42" s="10"/>
      <c r="PWD42" s="7"/>
      <c r="PWE42" s="9"/>
      <c r="PWG42" s="10"/>
      <c r="PWH42" s="7"/>
      <c r="PWI42" s="9"/>
      <c r="PWK42" s="10"/>
      <c r="PWL42" s="7"/>
      <c r="PWM42" s="9"/>
      <c r="PWO42" s="10"/>
      <c r="PWP42" s="7"/>
      <c r="PWQ42" s="9"/>
      <c r="PWS42" s="10"/>
      <c r="PWT42" s="7"/>
      <c r="PWU42" s="9"/>
      <c r="PWW42" s="10"/>
      <c r="PWX42" s="7"/>
      <c r="PWY42" s="9"/>
      <c r="PXA42" s="10"/>
      <c r="PXB42" s="7"/>
      <c r="PXC42" s="9"/>
      <c r="PXE42" s="10"/>
      <c r="PXF42" s="7"/>
      <c r="PXG42" s="9"/>
      <c r="PXI42" s="10"/>
      <c r="PXJ42" s="7"/>
      <c r="PXK42" s="9"/>
      <c r="PXM42" s="10"/>
      <c r="PXN42" s="7"/>
      <c r="PXO42" s="9"/>
      <c r="PXQ42" s="10"/>
      <c r="PXR42" s="7"/>
      <c r="PXS42" s="9"/>
      <c r="PXU42" s="10"/>
      <c r="PXV42" s="7"/>
      <c r="PXW42" s="9"/>
      <c r="PXY42" s="10"/>
      <c r="PXZ42" s="7"/>
      <c r="PYA42" s="9"/>
      <c r="PYC42" s="10"/>
      <c r="PYD42" s="7"/>
      <c r="PYE42" s="9"/>
      <c r="PYG42" s="10"/>
      <c r="PYH42" s="7"/>
      <c r="PYI42" s="9"/>
      <c r="PYK42" s="10"/>
      <c r="PYL42" s="7"/>
      <c r="PYM42" s="9"/>
      <c r="PYO42" s="10"/>
      <c r="PYP42" s="7"/>
      <c r="PYQ42" s="9"/>
      <c r="PYS42" s="10"/>
      <c r="PYT42" s="7"/>
      <c r="PYU42" s="9"/>
      <c r="PYW42" s="10"/>
      <c r="PYX42" s="7"/>
      <c r="PYY42" s="9"/>
      <c r="PZA42" s="10"/>
      <c r="PZB42" s="7"/>
      <c r="PZC42" s="9"/>
      <c r="PZE42" s="10"/>
      <c r="PZF42" s="7"/>
      <c r="PZG42" s="9"/>
      <c r="PZI42" s="10"/>
      <c r="PZJ42" s="7"/>
      <c r="PZK42" s="9"/>
      <c r="PZM42" s="10"/>
      <c r="PZN42" s="7"/>
      <c r="PZO42" s="9"/>
      <c r="PZQ42" s="10"/>
      <c r="PZR42" s="7"/>
      <c r="PZS42" s="9"/>
      <c r="PZU42" s="10"/>
      <c r="PZV42" s="7"/>
      <c r="PZW42" s="9"/>
      <c r="PZY42" s="10"/>
      <c r="PZZ42" s="7"/>
      <c r="QAA42" s="9"/>
      <c r="QAC42" s="10"/>
      <c r="QAD42" s="7"/>
      <c r="QAE42" s="9"/>
      <c r="QAG42" s="10"/>
      <c r="QAH42" s="7"/>
      <c r="QAI42" s="9"/>
      <c r="QAK42" s="10"/>
      <c r="QAL42" s="7"/>
      <c r="QAM42" s="9"/>
      <c r="QAO42" s="10"/>
      <c r="QAP42" s="7"/>
      <c r="QAQ42" s="9"/>
      <c r="QAS42" s="10"/>
      <c r="QAT42" s="7"/>
      <c r="QAU42" s="9"/>
      <c r="QAW42" s="10"/>
      <c r="QAX42" s="7"/>
      <c r="QAY42" s="9"/>
      <c r="QBA42" s="10"/>
      <c r="QBB42" s="7"/>
      <c r="QBC42" s="9"/>
      <c r="QBE42" s="10"/>
      <c r="QBF42" s="7"/>
      <c r="QBG42" s="9"/>
      <c r="QBI42" s="10"/>
      <c r="QBJ42" s="7"/>
      <c r="QBK42" s="9"/>
      <c r="QBM42" s="10"/>
      <c r="QBN42" s="7"/>
      <c r="QBO42" s="9"/>
      <c r="QBQ42" s="10"/>
      <c r="QBR42" s="7"/>
      <c r="QBS42" s="9"/>
      <c r="QBU42" s="10"/>
      <c r="QBV42" s="7"/>
      <c r="QBW42" s="9"/>
      <c r="QBY42" s="10"/>
      <c r="QBZ42" s="7"/>
      <c r="QCA42" s="9"/>
      <c r="QCC42" s="10"/>
      <c r="QCD42" s="7"/>
      <c r="QCE42" s="9"/>
      <c r="QCG42" s="10"/>
      <c r="QCH42" s="7"/>
      <c r="QCI42" s="9"/>
      <c r="QCK42" s="10"/>
      <c r="QCL42" s="7"/>
      <c r="QCM42" s="9"/>
      <c r="QCO42" s="10"/>
      <c r="QCP42" s="7"/>
      <c r="QCQ42" s="9"/>
      <c r="QCS42" s="10"/>
      <c r="QCT42" s="7"/>
      <c r="QCU42" s="9"/>
      <c r="QCW42" s="10"/>
      <c r="QCX42" s="7"/>
      <c r="QCY42" s="9"/>
      <c r="QDA42" s="10"/>
      <c r="QDB42" s="7"/>
      <c r="QDC42" s="9"/>
      <c r="QDE42" s="10"/>
      <c r="QDF42" s="7"/>
      <c r="QDG42" s="9"/>
      <c r="QDI42" s="10"/>
      <c r="QDJ42" s="7"/>
      <c r="QDK42" s="9"/>
      <c r="QDM42" s="10"/>
      <c r="QDN42" s="7"/>
      <c r="QDO42" s="9"/>
      <c r="QDQ42" s="10"/>
      <c r="QDR42" s="7"/>
      <c r="QDS42" s="9"/>
      <c r="QDU42" s="10"/>
      <c r="QDV42" s="7"/>
      <c r="QDW42" s="9"/>
      <c r="QDY42" s="10"/>
      <c r="QDZ42" s="7"/>
      <c r="QEA42" s="9"/>
      <c r="QEC42" s="10"/>
      <c r="QED42" s="7"/>
      <c r="QEE42" s="9"/>
      <c r="QEG42" s="10"/>
      <c r="QEH42" s="7"/>
      <c r="QEI42" s="9"/>
      <c r="QEK42" s="10"/>
      <c r="QEL42" s="7"/>
      <c r="QEM42" s="9"/>
      <c r="QEO42" s="10"/>
      <c r="QEP42" s="7"/>
      <c r="QEQ42" s="9"/>
      <c r="QES42" s="10"/>
      <c r="QET42" s="7"/>
      <c r="QEU42" s="9"/>
      <c r="QEW42" s="10"/>
      <c r="QEX42" s="7"/>
      <c r="QEY42" s="9"/>
      <c r="QFA42" s="10"/>
      <c r="QFB42" s="7"/>
      <c r="QFC42" s="9"/>
      <c r="QFE42" s="10"/>
      <c r="QFF42" s="7"/>
      <c r="QFG42" s="9"/>
      <c r="QFI42" s="10"/>
      <c r="QFJ42" s="7"/>
      <c r="QFK42" s="9"/>
      <c r="QFM42" s="10"/>
      <c r="QFN42" s="7"/>
      <c r="QFO42" s="9"/>
      <c r="QFQ42" s="10"/>
      <c r="QFR42" s="7"/>
      <c r="QFS42" s="9"/>
      <c r="QFU42" s="10"/>
      <c r="QFV42" s="7"/>
      <c r="QFW42" s="9"/>
      <c r="QFY42" s="10"/>
      <c r="QFZ42" s="7"/>
      <c r="QGA42" s="9"/>
      <c r="QGC42" s="10"/>
      <c r="QGD42" s="7"/>
      <c r="QGE42" s="9"/>
      <c r="QGG42" s="10"/>
      <c r="QGH42" s="7"/>
      <c r="QGI42" s="9"/>
      <c r="QGK42" s="10"/>
      <c r="QGL42" s="7"/>
      <c r="QGM42" s="9"/>
      <c r="QGO42" s="10"/>
      <c r="QGP42" s="7"/>
      <c r="QGQ42" s="9"/>
      <c r="QGS42" s="10"/>
      <c r="QGT42" s="7"/>
      <c r="QGU42" s="9"/>
      <c r="QGW42" s="10"/>
      <c r="QGX42" s="7"/>
      <c r="QGY42" s="9"/>
      <c r="QHA42" s="10"/>
      <c r="QHB42" s="7"/>
      <c r="QHC42" s="9"/>
      <c r="QHE42" s="10"/>
      <c r="QHF42" s="7"/>
      <c r="QHG42" s="9"/>
      <c r="QHI42" s="10"/>
      <c r="QHJ42" s="7"/>
      <c r="QHK42" s="9"/>
      <c r="QHM42" s="10"/>
      <c r="QHN42" s="7"/>
      <c r="QHO42" s="9"/>
      <c r="QHQ42" s="10"/>
      <c r="QHR42" s="7"/>
      <c r="QHS42" s="9"/>
      <c r="QHU42" s="10"/>
      <c r="QHV42" s="7"/>
      <c r="QHW42" s="9"/>
      <c r="QHY42" s="10"/>
      <c r="QHZ42" s="7"/>
      <c r="QIA42" s="9"/>
      <c r="QIC42" s="10"/>
      <c r="QID42" s="7"/>
      <c r="QIE42" s="9"/>
      <c r="QIG42" s="10"/>
      <c r="QIH42" s="7"/>
      <c r="QII42" s="9"/>
      <c r="QIK42" s="10"/>
      <c r="QIL42" s="7"/>
      <c r="QIM42" s="9"/>
      <c r="QIO42" s="10"/>
      <c r="QIP42" s="7"/>
      <c r="QIQ42" s="9"/>
      <c r="QIS42" s="10"/>
      <c r="QIT42" s="7"/>
      <c r="QIU42" s="9"/>
      <c r="QIW42" s="10"/>
      <c r="QIX42" s="7"/>
      <c r="QIY42" s="9"/>
      <c r="QJA42" s="10"/>
      <c r="QJB42" s="7"/>
      <c r="QJC42" s="9"/>
      <c r="QJE42" s="10"/>
      <c r="QJF42" s="7"/>
      <c r="QJG42" s="9"/>
      <c r="QJI42" s="10"/>
      <c r="QJJ42" s="7"/>
      <c r="QJK42" s="9"/>
      <c r="QJM42" s="10"/>
      <c r="QJN42" s="7"/>
      <c r="QJO42" s="9"/>
      <c r="QJQ42" s="10"/>
      <c r="QJR42" s="7"/>
      <c r="QJS42" s="9"/>
      <c r="QJU42" s="10"/>
      <c r="QJV42" s="7"/>
      <c r="QJW42" s="9"/>
      <c r="QJY42" s="10"/>
      <c r="QJZ42" s="7"/>
      <c r="QKA42" s="9"/>
      <c r="QKC42" s="10"/>
      <c r="QKD42" s="7"/>
      <c r="QKE42" s="9"/>
      <c r="QKG42" s="10"/>
      <c r="QKH42" s="7"/>
      <c r="QKI42" s="9"/>
      <c r="QKK42" s="10"/>
      <c r="QKL42" s="7"/>
      <c r="QKM42" s="9"/>
      <c r="QKO42" s="10"/>
      <c r="QKP42" s="7"/>
      <c r="QKQ42" s="9"/>
      <c r="QKS42" s="10"/>
      <c r="QKT42" s="7"/>
      <c r="QKU42" s="9"/>
      <c r="QKW42" s="10"/>
      <c r="QKX42" s="7"/>
      <c r="QKY42" s="9"/>
      <c r="QLA42" s="10"/>
      <c r="QLB42" s="7"/>
      <c r="QLC42" s="9"/>
      <c r="QLE42" s="10"/>
      <c r="QLF42" s="7"/>
      <c r="QLG42" s="9"/>
      <c r="QLI42" s="10"/>
      <c r="QLJ42" s="7"/>
      <c r="QLK42" s="9"/>
      <c r="QLM42" s="10"/>
      <c r="QLN42" s="7"/>
      <c r="QLO42" s="9"/>
      <c r="QLQ42" s="10"/>
      <c r="QLR42" s="7"/>
      <c r="QLS42" s="9"/>
      <c r="QLU42" s="10"/>
      <c r="QLV42" s="7"/>
      <c r="QLW42" s="9"/>
      <c r="QLY42" s="10"/>
      <c r="QLZ42" s="7"/>
      <c r="QMA42" s="9"/>
      <c r="QMC42" s="10"/>
      <c r="QMD42" s="7"/>
      <c r="QME42" s="9"/>
      <c r="QMG42" s="10"/>
      <c r="QMH42" s="7"/>
      <c r="QMI42" s="9"/>
      <c r="QMK42" s="10"/>
      <c r="QML42" s="7"/>
      <c r="QMM42" s="9"/>
      <c r="QMO42" s="10"/>
      <c r="QMP42" s="7"/>
      <c r="QMQ42" s="9"/>
      <c r="QMS42" s="10"/>
      <c r="QMT42" s="7"/>
      <c r="QMU42" s="9"/>
      <c r="QMW42" s="10"/>
      <c r="QMX42" s="7"/>
      <c r="QMY42" s="9"/>
      <c r="QNA42" s="10"/>
      <c r="QNB42" s="7"/>
      <c r="QNC42" s="9"/>
      <c r="QNE42" s="10"/>
      <c r="QNF42" s="7"/>
      <c r="QNG42" s="9"/>
      <c r="QNI42" s="10"/>
      <c r="QNJ42" s="7"/>
      <c r="QNK42" s="9"/>
      <c r="QNM42" s="10"/>
      <c r="QNN42" s="7"/>
      <c r="QNO42" s="9"/>
      <c r="QNQ42" s="10"/>
      <c r="QNR42" s="7"/>
      <c r="QNS42" s="9"/>
      <c r="QNU42" s="10"/>
      <c r="QNV42" s="7"/>
      <c r="QNW42" s="9"/>
      <c r="QNY42" s="10"/>
      <c r="QNZ42" s="7"/>
      <c r="QOA42" s="9"/>
      <c r="QOC42" s="10"/>
      <c r="QOD42" s="7"/>
      <c r="QOE42" s="9"/>
      <c r="QOG42" s="10"/>
      <c r="QOH42" s="7"/>
      <c r="QOI42" s="9"/>
      <c r="QOK42" s="10"/>
      <c r="QOL42" s="7"/>
      <c r="QOM42" s="9"/>
      <c r="QOO42" s="10"/>
      <c r="QOP42" s="7"/>
      <c r="QOQ42" s="9"/>
      <c r="QOS42" s="10"/>
      <c r="QOT42" s="7"/>
      <c r="QOU42" s="9"/>
      <c r="QOW42" s="10"/>
      <c r="QOX42" s="7"/>
      <c r="QOY42" s="9"/>
      <c r="QPA42" s="10"/>
      <c r="QPB42" s="7"/>
      <c r="QPC42" s="9"/>
      <c r="QPE42" s="10"/>
      <c r="QPF42" s="7"/>
      <c r="QPG42" s="9"/>
      <c r="QPI42" s="10"/>
      <c r="QPJ42" s="7"/>
      <c r="QPK42" s="9"/>
      <c r="QPM42" s="10"/>
      <c r="QPN42" s="7"/>
      <c r="QPO42" s="9"/>
      <c r="QPQ42" s="10"/>
      <c r="QPR42" s="7"/>
      <c r="QPS42" s="9"/>
      <c r="QPU42" s="10"/>
      <c r="QPV42" s="7"/>
      <c r="QPW42" s="9"/>
      <c r="QPY42" s="10"/>
      <c r="QPZ42" s="7"/>
      <c r="QQA42" s="9"/>
      <c r="QQC42" s="10"/>
      <c r="QQD42" s="7"/>
      <c r="QQE42" s="9"/>
      <c r="QQG42" s="10"/>
      <c r="QQH42" s="7"/>
      <c r="QQI42" s="9"/>
      <c r="QQK42" s="10"/>
      <c r="QQL42" s="7"/>
      <c r="QQM42" s="9"/>
      <c r="QQO42" s="10"/>
      <c r="QQP42" s="7"/>
      <c r="QQQ42" s="9"/>
      <c r="QQS42" s="10"/>
      <c r="QQT42" s="7"/>
      <c r="QQU42" s="9"/>
      <c r="QQW42" s="10"/>
      <c r="QQX42" s="7"/>
      <c r="QQY42" s="9"/>
      <c r="QRA42" s="10"/>
      <c r="QRB42" s="7"/>
      <c r="QRC42" s="9"/>
      <c r="QRE42" s="10"/>
      <c r="QRF42" s="7"/>
      <c r="QRG42" s="9"/>
      <c r="QRI42" s="10"/>
      <c r="QRJ42" s="7"/>
      <c r="QRK42" s="9"/>
      <c r="QRM42" s="10"/>
      <c r="QRN42" s="7"/>
      <c r="QRO42" s="9"/>
      <c r="QRQ42" s="10"/>
      <c r="QRR42" s="7"/>
      <c r="QRS42" s="9"/>
      <c r="QRU42" s="10"/>
      <c r="QRV42" s="7"/>
      <c r="QRW42" s="9"/>
      <c r="QRY42" s="10"/>
      <c r="QRZ42" s="7"/>
      <c r="QSA42" s="9"/>
      <c r="QSC42" s="10"/>
      <c r="QSD42" s="7"/>
      <c r="QSE42" s="9"/>
      <c r="QSG42" s="10"/>
      <c r="QSH42" s="7"/>
      <c r="QSI42" s="9"/>
      <c r="QSK42" s="10"/>
      <c r="QSL42" s="7"/>
      <c r="QSM42" s="9"/>
      <c r="QSO42" s="10"/>
      <c r="QSP42" s="7"/>
      <c r="QSQ42" s="9"/>
      <c r="QSS42" s="10"/>
      <c r="QST42" s="7"/>
      <c r="QSU42" s="9"/>
      <c r="QSW42" s="10"/>
      <c r="QSX42" s="7"/>
      <c r="QSY42" s="9"/>
      <c r="QTA42" s="10"/>
      <c r="QTB42" s="7"/>
      <c r="QTC42" s="9"/>
      <c r="QTE42" s="10"/>
      <c r="QTF42" s="7"/>
      <c r="QTG42" s="9"/>
      <c r="QTI42" s="10"/>
      <c r="QTJ42" s="7"/>
      <c r="QTK42" s="9"/>
      <c r="QTM42" s="10"/>
      <c r="QTN42" s="7"/>
      <c r="QTO42" s="9"/>
      <c r="QTQ42" s="10"/>
      <c r="QTR42" s="7"/>
      <c r="QTS42" s="9"/>
      <c r="QTU42" s="10"/>
      <c r="QTV42" s="7"/>
      <c r="QTW42" s="9"/>
      <c r="QTY42" s="10"/>
      <c r="QTZ42" s="7"/>
      <c r="QUA42" s="9"/>
      <c r="QUC42" s="10"/>
      <c r="QUD42" s="7"/>
      <c r="QUE42" s="9"/>
      <c r="QUG42" s="10"/>
      <c r="QUH42" s="7"/>
      <c r="QUI42" s="9"/>
      <c r="QUK42" s="10"/>
      <c r="QUL42" s="7"/>
      <c r="QUM42" s="9"/>
      <c r="QUO42" s="10"/>
      <c r="QUP42" s="7"/>
      <c r="QUQ42" s="9"/>
      <c r="QUS42" s="10"/>
      <c r="QUT42" s="7"/>
      <c r="QUU42" s="9"/>
      <c r="QUW42" s="10"/>
      <c r="QUX42" s="7"/>
      <c r="QUY42" s="9"/>
      <c r="QVA42" s="10"/>
      <c r="QVB42" s="7"/>
      <c r="QVC42" s="9"/>
      <c r="QVE42" s="10"/>
      <c r="QVF42" s="7"/>
      <c r="QVG42" s="9"/>
      <c r="QVI42" s="10"/>
      <c r="QVJ42" s="7"/>
      <c r="QVK42" s="9"/>
      <c r="QVM42" s="10"/>
      <c r="QVN42" s="7"/>
      <c r="QVO42" s="9"/>
      <c r="QVQ42" s="10"/>
      <c r="QVR42" s="7"/>
      <c r="QVS42" s="9"/>
      <c r="QVU42" s="10"/>
      <c r="QVV42" s="7"/>
      <c r="QVW42" s="9"/>
      <c r="QVY42" s="10"/>
      <c r="QVZ42" s="7"/>
      <c r="QWA42" s="9"/>
      <c r="QWC42" s="10"/>
      <c r="QWD42" s="7"/>
      <c r="QWE42" s="9"/>
      <c r="QWG42" s="10"/>
      <c r="QWH42" s="7"/>
      <c r="QWI42" s="9"/>
      <c r="QWK42" s="10"/>
      <c r="QWL42" s="7"/>
      <c r="QWM42" s="9"/>
      <c r="QWO42" s="10"/>
      <c r="QWP42" s="7"/>
      <c r="QWQ42" s="9"/>
      <c r="QWS42" s="10"/>
      <c r="QWT42" s="7"/>
      <c r="QWU42" s="9"/>
      <c r="QWW42" s="10"/>
      <c r="QWX42" s="7"/>
      <c r="QWY42" s="9"/>
      <c r="QXA42" s="10"/>
      <c r="QXB42" s="7"/>
      <c r="QXC42" s="9"/>
      <c r="QXE42" s="10"/>
      <c r="QXF42" s="7"/>
      <c r="QXG42" s="9"/>
      <c r="QXI42" s="10"/>
      <c r="QXJ42" s="7"/>
      <c r="QXK42" s="9"/>
      <c r="QXM42" s="10"/>
      <c r="QXN42" s="7"/>
      <c r="QXO42" s="9"/>
      <c r="QXQ42" s="10"/>
      <c r="QXR42" s="7"/>
      <c r="QXS42" s="9"/>
      <c r="QXU42" s="10"/>
      <c r="QXV42" s="7"/>
      <c r="QXW42" s="9"/>
      <c r="QXY42" s="10"/>
      <c r="QXZ42" s="7"/>
      <c r="QYA42" s="9"/>
      <c r="QYC42" s="10"/>
      <c r="QYD42" s="7"/>
      <c r="QYE42" s="9"/>
      <c r="QYG42" s="10"/>
      <c r="QYH42" s="7"/>
      <c r="QYI42" s="9"/>
      <c r="QYK42" s="10"/>
      <c r="QYL42" s="7"/>
      <c r="QYM42" s="9"/>
      <c r="QYO42" s="10"/>
      <c r="QYP42" s="7"/>
      <c r="QYQ42" s="9"/>
      <c r="QYS42" s="10"/>
      <c r="QYT42" s="7"/>
      <c r="QYU42" s="9"/>
      <c r="QYW42" s="10"/>
      <c r="QYX42" s="7"/>
      <c r="QYY42" s="9"/>
      <c r="QZA42" s="10"/>
      <c r="QZB42" s="7"/>
      <c r="QZC42" s="9"/>
      <c r="QZE42" s="10"/>
      <c r="QZF42" s="7"/>
      <c r="QZG42" s="9"/>
      <c r="QZI42" s="10"/>
      <c r="QZJ42" s="7"/>
      <c r="QZK42" s="9"/>
      <c r="QZM42" s="10"/>
      <c r="QZN42" s="7"/>
      <c r="QZO42" s="9"/>
      <c r="QZQ42" s="10"/>
      <c r="QZR42" s="7"/>
      <c r="QZS42" s="9"/>
      <c r="QZU42" s="10"/>
      <c r="QZV42" s="7"/>
      <c r="QZW42" s="9"/>
      <c r="QZY42" s="10"/>
      <c r="QZZ42" s="7"/>
      <c r="RAA42" s="9"/>
      <c r="RAC42" s="10"/>
      <c r="RAD42" s="7"/>
      <c r="RAE42" s="9"/>
      <c r="RAG42" s="10"/>
      <c r="RAH42" s="7"/>
      <c r="RAI42" s="9"/>
      <c r="RAK42" s="10"/>
      <c r="RAL42" s="7"/>
      <c r="RAM42" s="9"/>
      <c r="RAO42" s="10"/>
      <c r="RAP42" s="7"/>
      <c r="RAQ42" s="9"/>
      <c r="RAS42" s="10"/>
      <c r="RAT42" s="7"/>
      <c r="RAU42" s="9"/>
      <c r="RAW42" s="10"/>
      <c r="RAX42" s="7"/>
      <c r="RAY42" s="9"/>
      <c r="RBA42" s="10"/>
      <c r="RBB42" s="7"/>
      <c r="RBC42" s="9"/>
      <c r="RBE42" s="10"/>
      <c r="RBF42" s="7"/>
      <c r="RBG42" s="9"/>
      <c r="RBI42" s="10"/>
      <c r="RBJ42" s="7"/>
      <c r="RBK42" s="9"/>
      <c r="RBM42" s="10"/>
      <c r="RBN42" s="7"/>
      <c r="RBO42" s="9"/>
      <c r="RBQ42" s="10"/>
      <c r="RBR42" s="7"/>
      <c r="RBS42" s="9"/>
      <c r="RBU42" s="10"/>
      <c r="RBV42" s="7"/>
      <c r="RBW42" s="9"/>
      <c r="RBY42" s="10"/>
      <c r="RBZ42" s="7"/>
      <c r="RCA42" s="9"/>
      <c r="RCC42" s="10"/>
      <c r="RCD42" s="7"/>
      <c r="RCE42" s="9"/>
      <c r="RCG42" s="10"/>
      <c r="RCH42" s="7"/>
      <c r="RCI42" s="9"/>
      <c r="RCK42" s="10"/>
      <c r="RCL42" s="7"/>
      <c r="RCM42" s="9"/>
      <c r="RCO42" s="10"/>
      <c r="RCP42" s="7"/>
      <c r="RCQ42" s="9"/>
      <c r="RCS42" s="10"/>
      <c r="RCT42" s="7"/>
      <c r="RCU42" s="9"/>
      <c r="RCW42" s="10"/>
      <c r="RCX42" s="7"/>
      <c r="RCY42" s="9"/>
      <c r="RDA42" s="10"/>
      <c r="RDB42" s="7"/>
      <c r="RDC42" s="9"/>
      <c r="RDE42" s="10"/>
      <c r="RDF42" s="7"/>
      <c r="RDG42" s="9"/>
      <c r="RDI42" s="10"/>
      <c r="RDJ42" s="7"/>
      <c r="RDK42" s="9"/>
      <c r="RDM42" s="10"/>
      <c r="RDN42" s="7"/>
      <c r="RDO42" s="9"/>
      <c r="RDQ42" s="10"/>
      <c r="RDR42" s="7"/>
      <c r="RDS42" s="9"/>
      <c r="RDU42" s="10"/>
      <c r="RDV42" s="7"/>
      <c r="RDW42" s="9"/>
      <c r="RDY42" s="10"/>
      <c r="RDZ42" s="7"/>
      <c r="REA42" s="9"/>
      <c r="REC42" s="10"/>
      <c r="RED42" s="7"/>
      <c r="REE42" s="9"/>
      <c r="REG42" s="10"/>
      <c r="REH42" s="7"/>
      <c r="REI42" s="9"/>
      <c r="REK42" s="10"/>
      <c r="REL42" s="7"/>
      <c r="REM42" s="9"/>
      <c r="REO42" s="10"/>
      <c r="REP42" s="7"/>
      <c r="REQ42" s="9"/>
      <c r="RES42" s="10"/>
      <c r="RET42" s="7"/>
      <c r="REU42" s="9"/>
      <c r="REW42" s="10"/>
      <c r="REX42" s="7"/>
      <c r="REY42" s="9"/>
      <c r="RFA42" s="10"/>
      <c r="RFB42" s="7"/>
      <c r="RFC42" s="9"/>
      <c r="RFE42" s="10"/>
      <c r="RFF42" s="7"/>
      <c r="RFG42" s="9"/>
      <c r="RFI42" s="10"/>
      <c r="RFJ42" s="7"/>
      <c r="RFK42" s="9"/>
      <c r="RFM42" s="10"/>
      <c r="RFN42" s="7"/>
      <c r="RFO42" s="9"/>
      <c r="RFQ42" s="10"/>
      <c r="RFR42" s="7"/>
      <c r="RFS42" s="9"/>
      <c r="RFU42" s="10"/>
      <c r="RFV42" s="7"/>
      <c r="RFW42" s="9"/>
      <c r="RFY42" s="10"/>
      <c r="RFZ42" s="7"/>
      <c r="RGA42" s="9"/>
      <c r="RGC42" s="10"/>
      <c r="RGD42" s="7"/>
      <c r="RGE42" s="9"/>
      <c r="RGG42" s="10"/>
      <c r="RGH42" s="7"/>
      <c r="RGI42" s="9"/>
      <c r="RGK42" s="10"/>
      <c r="RGL42" s="7"/>
      <c r="RGM42" s="9"/>
      <c r="RGO42" s="10"/>
      <c r="RGP42" s="7"/>
      <c r="RGQ42" s="9"/>
      <c r="RGS42" s="10"/>
      <c r="RGT42" s="7"/>
      <c r="RGU42" s="9"/>
      <c r="RGW42" s="10"/>
      <c r="RGX42" s="7"/>
      <c r="RGY42" s="9"/>
      <c r="RHA42" s="10"/>
      <c r="RHB42" s="7"/>
      <c r="RHC42" s="9"/>
      <c r="RHE42" s="10"/>
      <c r="RHF42" s="7"/>
      <c r="RHG42" s="9"/>
      <c r="RHI42" s="10"/>
      <c r="RHJ42" s="7"/>
      <c r="RHK42" s="9"/>
      <c r="RHM42" s="10"/>
      <c r="RHN42" s="7"/>
      <c r="RHO42" s="9"/>
      <c r="RHQ42" s="10"/>
      <c r="RHR42" s="7"/>
      <c r="RHS42" s="9"/>
      <c r="RHU42" s="10"/>
      <c r="RHV42" s="7"/>
      <c r="RHW42" s="9"/>
      <c r="RHY42" s="10"/>
      <c r="RHZ42" s="7"/>
      <c r="RIA42" s="9"/>
      <c r="RIC42" s="10"/>
      <c r="RID42" s="7"/>
      <c r="RIE42" s="9"/>
      <c r="RIG42" s="10"/>
      <c r="RIH42" s="7"/>
      <c r="RII42" s="9"/>
      <c r="RIK42" s="10"/>
      <c r="RIL42" s="7"/>
      <c r="RIM42" s="9"/>
      <c r="RIO42" s="10"/>
      <c r="RIP42" s="7"/>
      <c r="RIQ42" s="9"/>
      <c r="RIS42" s="10"/>
      <c r="RIT42" s="7"/>
      <c r="RIU42" s="9"/>
      <c r="RIW42" s="10"/>
      <c r="RIX42" s="7"/>
      <c r="RIY42" s="9"/>
      <c r="RJA42" s="10"/>
      <c r="RJB42" s="7"/>
      <c r="RJC42" s="9"/>
      <c r="RJE42" s="10"/>
      <c r="RJF42" s="7"/>
      <c r="RJG42" s="9"/>
      <c r="RJI42" s="10"/>
      <c r="RJJ42" s="7"/>
      <c r="RJK42" s="9"/>
      <c r="RJM42" s="10"/>
      <c r="RJN42" s="7"/>
      <c r="RJO42" s="9"/>
      <c r="RJQ42" s="10"/>
      <c r="RJR42" s="7"/>
      <c r="RJS42" s="9"/>
      <c r="RJU42" s="10"/>
      <c r="RJV42" s="7"/>
      <c r="RJW42" s="9"/>
      <c r="RJY42" s="10"/>
      <c r="RJZ42" s="7"/>
      <c r="RKA42" s="9"/>
      <c r="RKC42" s="10"/>
      <c r="RKD42" s="7"/>
      <c r="RKE42" s="9"/>
      <c r="RKG42" s="10"/>
      <c r="RKH42" s="7"/>
      <c r="RKI42" s="9"/>
      <c r="RKK42" s="10"/>
      <c r="RKL42" s="7"/>
      <c r="RKM42" s="9"/>
      <c r="RKO42" s="10"/>
      <c r="RKP42" s="7"/>
      <c r="RKQ42" s="9"/>
      <c r="RKS42" s="10"/>
      <c r="RKT42" s="7"/>
      <c r="RKU42" s="9"/>
      <c r="RKW42" s="10"/>
      <c r="RKX42" s="7"/>
      <c r="RKY42" s="9"/>
      <c r="RLA42" s="10"/>
      <c r="RLB42" s="7"/>
      <c r="RLC42" s="9"/>
      <c r="RLE42" s="10"/>
      <c r="RLF42" s="7"/>
      <c r="RLG42" s="9"/>
      <c r="RLI42" s="10"/>
      <c r="RLJ42" s="7"/>
      <c r="RLK42" s="9"/>
      <c r="RLM42" s="10"/>
      <c r="RLN42" s="7"/>
      <c r="RLO42" s="9"/>
      <c r="RLQ42" s="10"/>
      <c r="RLR42" s="7"/>
      <c r="RLS42" s="9"/>
      <c r="RLU42" s="10"/>
      <c r="RLV42" s="7"/>
      <c r="RLW42" s="9"/>
      <c r="RLY42" s="10"/>
      <c r="RLZ42" s="7"/>
      <c r="RMA42" s="9"/>
      <c r="RMC42" s="10"/>
      <c r="RMD42" s="7"/>
      <c r="RME42" s="9"/>
      <c r="RMG42" s="10"/>
      <c r="RMH42" s="7"/>
      <c r="RMI42" s="9"/>
      <c r="RMK42" s="10"/>
      <c r="RML42" s="7"/>
      <c r="RMM42" s="9"/>
      <c r="RMO42" s="10"/>
      <c r="RMP42" s="7"/>
      <c r="RMQ42" s="9"/>
      <c r="RMS42" s="10"/>
      <c r="RMT42" s="7"/>
      <c r="RMU42" s="9"/>
      <c r="RMW42" s="10"/>
      <c r="RMX42" s="7"/>
      <c r="RMY42" s="9"/>
      <c r="RNA42" s="10"/>
      <c r="RNB42" s="7"/>
      <c r="RNC42" s="9"/>
      <c r="RNE42" s="10"/>
      <c r="RNF42" s="7"/>
      <c r="RNG42" s="9"/>
      <c r="RNI42" s="10"/>
      <c r="RNJ42" s="7"/>
      <c r="RNK42" s="9"/>
      <c r="RNM42" s="10"/>
      <c r="RNN42" s="7"/>
      <c r="RNO42" s="9"/>
      <c r="RNQ42" s="10"/>
      <c r="RNR42" s="7"/>
      <c r="RNS42" s="9"/>
      <c r="RNU42" s="10"/>
      <c r="RNV42" s="7"/>
      <c r="RNW42" s="9"/>
      <c r="RNY42" s="10"/>
      <c r="RNZ42" s="7"/>
      <c r="ROA42" s="9"/>
      <c r="ROC42" s="10"/>
      <c r="ROD42" s="7"/>
      <c r="ROE42" s="9"/>
      <c r="ROG42" s="10"/>
      <c r="ROH42" s="7"/>
      <c r="ROI42" s="9"/>
      <c r="ROK42" s="10"/>
      <c r="ROL42" s="7"/>
      <c r="ROM42" s="9"/>
      <c r="ROO42" s="10"/>
      <c r="ROP42" s="7"/>
      <c r="ROQ42" s="9"/>
      <c r="ROS42" s="10"/>
      <c r="ROT42" s="7"/>
      <c r="ROU42" s="9"/>
      <c r="ROW42" s="10"/>
      <c r="ROX42" s="7"/>
      <c r="ROY42" s="9"/>
      <c r="RPA42" s="10"/>
      <c r="RPB42" s="7"/>
      <c r="RPC42" s="9"/>
      <c r="RPE42" s="10"/>
      <c r="RPF42" s="7"/>
      <c r="RPG42" s="9"/>
      <c r="RPI42" s="10"/>
      <c r="RPJ42" s="7"/>
      <c r="RPK42" s="9"/>
      <c r="RPM42" s="10"/>
      <c r="RPN42" s="7"/>
      <c r="RPO42" s="9"/>
      <c r="RPQ42" s="10"/>
      <c r="RPR42" s="7"/>
      <c r="RPS42" s="9"/>
      <c r="RPU42" s="10"/>
      <c r="RPV42" s="7"/>
      <c r="RPW42" s="9"/>
      <c r="RPY42" s="10"/>
      <c r="RPZ42" s="7"/>
      <c r="RQA42" s="9"/>
      <c r="RQC42" s="10"/>
      <c r="RQD42" s="7"/>
      <c r="RQE42" s="9"/>
      <c r="RQG42" s="10"/>
      <c r="RQH42" s="7"/>
      <c r="RQI42" s="9"/>
      <c r="RQK42" s="10"/>
      <c r="RQL42" s="7"/>
      <c r="RQM42" s="9"/>
      <c r="RQO42" s="10"/>
      <c r="RQP42" s="7"/>
      <c r="RQQ42" s="9"/>
      <c r="RQS42" s="10"/>
      <c r="RQT42" s="7"/>
      <c r="RQU42" s="9"/>
      <c r="RQW42" s="10"/>
      <c r="RQX42" s="7"/>
      <c r="RQY42" s="9"/>
      <c r="RRA42" s="10"/>
      <c r="RRB42" s="7"/>
      <c r="RRC42" s="9"/>
      <c r="RRE42" s="10"/>
      <c r="RRF42" s="7"/>
      <c r="RRG42" s="9"/>
      <c r="RRI42" s="10"/>
      <c r="RRJ42" s="7"/>
      <c r="RRK42" s="9"/>
      <c r="RRM42" s="10"/>
      <c r="RRN42" s="7"/>
      <c r="RRO42" s="9"/>
      <c r="RRQ42" s="10"/>
      <c r="RRR42" s="7"/>
      <c r="RRS42" s="9"/>
      <c r="RRU42" s="10"/>
      <c r="RRV42" s="7"/>
      <c r="RRW42" s="9"/>
      <c r="RRY42" s="10"/>
      <c r="RRZ42" s="7"/>
      <c r="RSA42" s="9"/>
      <c r="RSC42" s="10"/>
      <c r="RSD42" s="7"/>
      <c r="RSE42" s="9"/>
      <c r="RSG42" s="10"/>
      <c r="RSH42" s="7"/>
      <c r="RSI42" s="9"/>
      <c r="RSK42" s="10"/>
      <c r="RSL42" s="7"/>
      <c r="RSM42" s="9"/>
      <c r="RSO42" s="10"/>
      <c r="RSP42" s="7"/>
      <c r="RSQ42" s="9"/>
      <c r="RSS42" s="10"/>
      <c r="RST42" s="7"/>
      <c r="RSU42" s="9"/>
      <c r="RSW42" s="10"/>
      <c r="RSX42" s="7"/>
      <c r="RSY42" s="9"/>
      <c r="RTA42" s="10"/>
      <c r="RTB42" s="7"/>
      <c r="RTC42" s="9"/>
      <c r="RTE42" s="10"/>
      <c r="RTF42" s="7"/>
      <c r="RTG42" s="9"/>
      <c r="RTI42" s="10"/>
      <c r="RTJ42" s="7"/>
      <c r="RTK42" s="9"/>
      <c r="RTM42" s="10"/>
      <c r="RTN42" s="7"/>
      <c r="RTO42" s="9"/>
      <c r="RTQ42" s="10"/>
      <c r="RTR42" s="7"/>
      <c r="RTS42" s="9"/>
      <c r="RTU42" s="10"/>
      <c r="RTV42" s="7"/>
      <c r="RTW42" s="9"/>
      <c r="RTY42" s="10"/>
      <c r="RTZ42" s="7"/>
      <c r="RUA42" s="9"/>
      <c r="RUC42" s="10"/>
      <c r="RUD42" s="7"/>
      <c r="RUE42" s="9"/>
      <c r="RUG42" s="10"/>
      <c r="RUH42" s="7"/>
      <c r="RUI42" s="9"/>
      <c r="RUK42" s="10"/>
      <c r="RUL42" s="7"/>
      <c r="RUM42" s="9"/>
      <c r="RUO42" s="10"/>
      <c r="RUP42" s="7"/>
      <c r="RUQ42" s="9"/>
      <c r="RUS42" s="10"/>
      <c r="RUT42" s="7"/>
      <c r="RUU42" s="9"/>
      <c r="RUW42" s="10"/>
      <c r="RUX42" s="7"/>
      <c r="RUY42" s="9"/>
      <c r="RVA42" s="10"/>
      <c r="RVB42" s="7"/>
      <c r="RVC42" s="9"/>
      <c r="RVE42" s="10"/>
      <c r="RVF42" s="7"/>
      <c r="RVG42" s="9"/>
      <c r="RVI42" s="10"/>
      <c r="RVJ42" s="7"/>
      <c r="RVK42" s="9"/>
      <c r="RVM42" s="10"/>
      <c r="RVN42" s="7"/>
      <c r="RVO42" s="9"/>
      <c r="RVQ42" s="10"/>
      <c r="RVR42" s="7"/>
      <c r="RVS42" s="9"/>
      <c r="RVU42" s="10"/>
      <c r="RVV42" s="7"/>
      <c r="RVW42" s="9"/>
      <c r="RVY42" s="10"/>
      <c r="RVZ42" s="7"/>
      <c r="RWA42" s="9"/>
      <c r="RWC42" s="10"/>
      <c r="RWD42" s="7"/>
      <c r="RWE42" s="9"/>
      <c r="RWG42" s="10"/>
      <c r="RWH42" s="7"/>
      <c r="RWI42" s="9"/>
      <c r="RWK42" s="10"/>
      <c r="RWL42" s="7"/>
      <c r="RWM42" s="9"/>
      <c r="RWO42" s="10"/>
      <c r="RWP42" s="7"/>
      <c r="RWQ42" s="9"/>
      <c r="RWS42" s="10"/>
      <c r="RWT42" s="7"/>
      <c r="RWU42" s="9"/>
      <c r="RWW42" s="10"/>
      <c r="RWX42" s="7"/>
      <c r="RWY42" s="9"/>
      <c r="RXA42" s="10"/>
      <c r="RXB42" s="7"/>
      <c r="RXC42" s="9"/>
      <c r="RXE42" s="10"/>
      <c r="RXF42" s="7"/>
      <c r="RXG42" s="9"/>
      <c r="RXI42" s="10"/>
      <c r="RXJ42" s="7"/>
      <c r="RXK42" s="9"/>
      <c r="RXM42" s="10"/>
      <c r="RXN42" s="7"/>
      <c r="RXO42" s="9"/>
      <c r="RXQ42" s="10"/>
      <c r="RXR42" s="7"/>
      <c r="RXS42" s="9"/>
      <c r="RXU42" s="10"/>
      <c r="RXV42" s="7"/>
      <c r="RXW42" s="9"/>
      <c r="RXY42" s="10"/>
      <c r="RXZ42" s="7"/>
      <c r="RYA42" s="9"/>
      <c r="RYC42" s="10"/>
      <c r="RYD42" s="7"/>
      <c r="RYE42" s="9"/>
      <c r="RYG42" s="10"/>
      <c r="RYH42" s="7"/>
      <c r="RYI42" s="9"/>
      <c r="RYK42" s="10"/>
      <c r="RYL42" s="7"/>
      <c r="RYM42" s="9"/>
      <c r="RYO42" s="10"/>
      <c r="RYP42" s="7"/>
      <c r="RYQ42" s="9"/>
      <c r="RYS42" s="10"/>
      <c r="RYT42" s="7"/>
      <c r="RYU42" s="9"/>
      <c r="RYW42" s="10"/>
      <c r="RYX42" s="7"/>
      <c r="RYY42" s="9"/>
      <c r="RZA42" s="10"/>
      <c r="RZB42" s="7"/>
      <c r="RZC42" s="9"/>
      <c r="RZE42" s="10"/>
      <c r="RZF42" s="7"/>
      <c r="RZG42" s="9"/>
      <c r="RZI42" s="10"/>
      <c r="RZJ42" s="7"/>
      <c r="RZK42" s="9"/>
      <c r="RZM42" s="10"/>
      <c r="RZN42" s="7"/>
      <c r="RZO42" s="9"/>
      <c r="RZQ42" s="10"/>
      <c r="RZR42" s="7"/>
      <c r="RZS42" s="9"/>
      <c r="RZU42" s="10"/>
      <c r="RZV42" s="7"/>
      <c r="RZW42" s="9"/>
      <c r="RZY42" s="10"/>
      <c r="RZZ42" s="7"/>
      <c r="SAA42" s="9"/>
      <c r="SAC42" s="10"/>
      <c r="SAD42" s="7"/>
      <c r="SAE42" s="9"/>
      <c r="SAG42" s="10"/>
      <c r="SAH42" s="7"/>
      <c r="SAI42" s="9"/>
      <c r="SAK42" s="10"/>
      <c r="SAL42" s="7"/>
      <c r="SAM42" s="9"/>
      <c r="SAO42" s="10"/>
      <c r="SAP42" s="7"/>
      <c r="SAQ42" s="9"/>
      <c r="SAS42" s="10"/>
      <c r="SAT42" s="7"/>
      <c r="SAU42" s="9"/>
      <c r="SAW42" s="10"/>
      <c r="SAX42" s="7"/>
      <c r="SAY42" s="9"/>
      <c r="SBA42" s="10"/>
      <c r="SBB42" s="7"/>
      <c r="SBC42" s="9"/>
      <c r="SBE42" s="10"/>
      <c r="SBF42" s="7"/>
      <c r="SBG42" s="9"/>
      <c r="SBI42" s="10"/>
      <c r="SBJ42" s="7"/>
      <c r="SBK42" s="9"/>
      <c r="SBM42" s="10"/>
      <c r="SBN42" s="7"/>
      <c r="SBO42" s="9"/>
      <c r="SBQ42" s="10"/>
      <c r="SBR42" s="7"/>
      <c r="SBS42" s="9"/>
      <c r="SBU42" s="10"/>
      <c r="SBV42" s="7"/>
      <c r="SBW42" s="9"/>
      <c r="SBY42" s="10"/>
      <c r="SBZ42" s="7"/>
      <c r="SCA42" s="9"/>
      <c r="SCC42" s="10"/>
      <c r="SCD42" s="7"/>
      <c r="SCE42" s="9"/>
      <c r="SCG42" s="10"/>
      <c r="SCH42" s="7"/>
      <c r="SCI42" s="9"/>
      <c r="SCK42" s="10"/>
      <c r="SCL42" s="7"/>
      <c r="SCM42" s="9"/>
      <c r="SCO42" s="10"/>
      <c r="SCP42" s="7"/>
      <c r="SCQ42" s="9"/>
      <c r="SCS42" s="10"/>
      <c r="SCT42" s="7"/>
      <c r="SCU42" s="9"/>
      <c r="SCW42" s="10"/>
      <c r="SCX42" s="7"/>
      <c r="SCY42" s="9"/>
      <c r="SDA42" s="10"/>
      <c r="SDB42" s="7"/>
      <c r="SDC42" s="9"/>
      <c r="SDE42" s="10"/>
      <c r="SDF42" s="7"/>
      <c r="SDG42" s="9"/>
      <c r="SDI42" s="10"/>
      <c r="SDJ42" s="7"/>
      <c r="SDK42" s="9"/>
      <c r="SDM42" s="10"/>
      <c r="SDN42" s="7"/>
      <c r="SDO42" s="9"/>
      <c r="SDQ42" s="10"/>
      <c r="SDR42" s="7"/>
      <c r="SDS42" s="9"/>
      <c r="SDU42" s="10"/>
      <c r="SDV42" s="7"/>
      <c r="SDW42" s="9"/>
      <c r="SDY42" s="10"/>
      <c r="SDZ42" s="7"/>
      <c r="SEA42" s="9"/>
      <c r="SEC42" s="10"/>
      <c r="SED42" s="7"/>
      <c r="SEE42" s="9"/>
      <c r="SEG42" s="10"/>
      <c r="SEH42" s="7"/>
      <c r="SEI42" s="9"/>
      <c r="SEK42" s="10"/>
      <c r="SEL42" s="7"/>
      <c r="SEM42" s="9"/>
      <c r="SEO42" s="10"/>
      <c r="SEP42" s="7"/>
      <c r="SEQ42" s="9"/>
      <c r="SES42" s="10"/>
      <c r="SET42" s="7"/>
      <c r="SEU42" s="9"/>
      <c r="SEW42" s="10"/>
      <c r="SEX42" s="7"/>
      <c r="SEY42" s="9"/>
      <c r="SFA42" s="10"/>
      <c r="SFB42" s="7"/>
      <c r="SFC42" s="9"/>
      <c r="SFE42" s="10"/>
      <c r="SFF42" s="7"/>
      <c r="SFG42" s="9"/>
      <c r="SFI42" s="10"/>
      <c r="SFJ42" s="7"/>
      <c r="SFK42" s="9"/>
      <c r="SFM42" s="10"/>
      <c r="SFN42" s="7"/>
      <c r="SFO42" s="9"/>
      <c r="SFQ42" s="10"/>
      <c r="SFR42" s="7"/>
      <c r="SFS42" s="9"/>
      <c r="SFU42" s="10"/>
      <c r="SFV42" s="7"/>
      <c r="SFW42" s="9"/>
      <c r="SFY42" s="10"/>
      <c r="SFZ42" s="7"/>
      <c r="SGA42" s="9"/>
      <c r="SGC42" s="10"/>
      <c r="SGD42" s="7"/>
      <c r="SGE42" s="9"/>
      <c r="SGG42" s="10"/>
      <c r="SGH42" s="7"/>
      <c r="SGI42" s="9"/>
      <c r="SGK42" s="10"/>
      <c r="SGL42" s="7"/>
      <c r="SGM42" s="9"/>
      <c r="SGO42" s="10"/>
      <c r="SGP42" s="7"/>
      <c r="SGQ42" s="9"/>
      <c r="SGS42" s="10"/>
      <c r="SGT42" s="7"/>
      <c r="SGU42" s="9"/>
      <c r="SGW42" s="10"/>
      <c r="SGX42" s="7"/>
      <c r="SGY42" s="9"/>
      <c r="SHA42" s="10"/>
      <c r="SHB42" s="7"/>
      <c r="SHC42" s="9"/>
      <c r="SHE42" s="10"/>
      <c r="SHF42" s="7"/>
      <c r="SHG42" s="9"/>
      <c r="SHI42" s="10"/>
      <c r="SHJ42" s="7"/>
      <c r="SHK42" s="9"/>
      <c r="SHM42" s="10"/>
      <c r="SHN42" s="7"/>
      <c r="SHO42" s="9"/>
      <c r="SHQ42" s="10"/>
      <c r="SHR42" s="7"/>
      <c r="SHS42" s="9"/>
      <c r="SHU42" s="10"/>
      <c r="SHV42" s="7"/>
      <c r="SHW42" s="9"/>
      <c r="SHY42" s="10"/>
      <c r="SHZ42" s="7"/>
      <c r="SIA42" s="9"/>
      <c r="SIC42" s="10"/>
      <c r="SID42" s="7"/>
      <c r="SIE42" s="9"/>
      <c r="SIG42" s="10"/>
      <c r="SIH42" s="7"/>
      <c r="SII42" s="9"/>
      <c r="SIK42" s="10"/>
      <c r="SIL42" s="7"/>
      <c r="SIM42" s="9"/>
      <c r="SIO42" s="10"/>
      <c r="SIP42" s="7"/>
      <c r="SIQ42" s="9"/>
      <c r="SIS42" s="10"/>
      <c r="SIT42" s="7"/>
      <c r="SIU42" s="9"/>
      <c r="SIW42" s="10"/>
      <c r="SIX42" s="7"/>
      <c r="SIY42" s="9"/>
      <c r="SJA42" s="10"/>
      <c r="SJB42" s="7"/>
      <c r="SJC42" s="9"/>
      <c r="SJE42" s="10"/>
      <c r="SJF42" s="7"/>
      <c r="SJG42" s="9"/>
      <c r="SJI42" s="10"/>
      <c r="SJJ42" s="7"/>
      <c r="SJK42" s="9"/>
      <c r="SJM42" s="10"/>
      <c r="SJN42" s="7"/>
      <c r="SJO42" s="9"/>
      <c r="SJQ42" s="10"/>
      <c r="SJR42" s="7"/>
      <c r="SJS42" s="9"/>
      <c r="SJU42" s="10"/>
      <c r="SJV42" s="7"/>
      <c r="SJW42" s="9"/>
      <c r="SJY42" s="10"/>
      <c r="SJZ42" s="7"/>
      <c r="SKA42" s="9"/>
      <c r="SKC42" s="10"/>
      <c r="SKD42" s="7"/>
      <c r="SKE42" s="9"/>
      <c r="SKG42" s="10"/>
      <c r="SKH42" s="7"/>
      <c r="SKI42" s="9"/>
      <c r="SKK42" s="10"/>
      <c r="SKL42" s="7"/>
      <c r="SKM42" s="9"/>
      <c r="SKO42" s="10"/>
      <c r="SKP42" s="7"/>
      <c r="SKQ42" s="9"/>
      <c r="SKS42" s="10"/>
      <c r="SKT42" s="7"/>
      <c r="SKU42" s="9"/>
      <c r="SKW42" s="10"/>
      <c r="SKX42" s="7"/>
      <c r="SKY42" s="9"/>
      <c r="SLA42" s="10"/>
      <c r="SLB42" s="7"/>
      <c r="SLC42" s="9"/>
      <c r="SLE42" s="10"/>
      <c r="SLF42" s="7"/>
      <c r="SLG42" s="9"/>
      <c r="SLI42" s="10"/>
      <c r="SLJ42" s="7"/>
      <c r="SLK42" s="9"/>
      <c r="SLM42" s="10"/>
      <c r="SLN42" s="7"/>
      <c r="SLO42" s="9"/>
      <c r="SLQ42" s="10"/>
      <c r="SLR42" s="7"/>
      <c r="SLS42" s="9"/>
      <c r="SLU42" s="10"/>
      <c r="SLV42" s="7"/>
      <c r="SLW42" s="9"/>
      <c r="SLY42" s="10"/>
      <c r="SLZ42" s="7"/>
      <c r="SMA42" s="9"/>
      <c r="SMC42" s="10"/>
      <c r="SMD42" s="7"/>
      <c r="SME42" s="9"/>
      <c r="SMG42" s="10"/>
      <c r="SMH42" s="7"/>
      <c r="SMI42" s="9"/>
      <c r="SMK42" s="10"/>
      <c r="SML42" s="7"/>
      <c r="SMM42" s="9"/>
      <c r="SMO42" s="10"/>
      <c r="SMP42" s="7"/>
      <c r="SMQ42" s="9"/>
      <c r="SMS42" s="10"/>
      <c r="SMT42" s="7"/>
      <c r="SMU42" s="9"/>
      <c r="SMW42" s="10"/>
      <c r="SMX42" s="7"/>
      <c r="SMY42" s="9"/>
      <c r="SNA42" s="10"/>
      <c r="SNB42" s="7"/>
      <c r="SNC42" s="9"/>
      <c r="SNE42" s="10"/>
      <c r="SNF42" s="7"/>
      <c r="SNG42" s="9"/>
      <c r="SNI42" s="10"/>
      <c r="SNJ42" s="7"/>
      <c r="SNK42" s="9"/>
      <c r="SNM42" s="10"/>
      <c r="SNN42" s="7"/>
      <c r="SNO42" s="9"/>
      <c r="SNQ42" s="10"/>
      <c r="SNR42" s="7"/>
      <c r="SNS42" s="9"/>
      <c r="SNU42" s="10"/>
      <c r="SNV42" s="7"/>
      <c r="SNW42" s="9"/>
      <c r="SNY42" s="10"/>
      <c r="SNZ42" s="7"/>
      <c r="SOA42" s="9"/>
      <c r="SOC42" s="10"/>
      <c r="SOD42" s="7"/>
      <c r="SOE42" s="9"/>
      <c r="SOG42" s="10"/>
      <c r="SOH42" s="7"/>
      <c r="SOI42" s="9"/>
      <c r="SOK42" s="10"/>
      <c r="SOL42" s="7"/>
      <c r="SOM42" s="9"/>
      <c r="SOO42" s="10"/>
      <c r="SOP42" s="7"/>
      <c r="SOQ42" s="9"/>
      <c r="SOS42" s="10"/>
      <c r="SOT42" s="7"/>
      <c r="SOU42" s="9"/>
      <c r="SOW42" s="10"/>
      <c r="SOX42" s="7"/>
      <c r="SOY42" s="9"/>
      <c r="SPA42" s="10"/>
      <c r="SPB42" s="7"/>
      <c r="SPC42" s="9"/>
      <c r="SPE42" s="10"/>
      <c r="SPF42" s="7"/>
      <c r="SPG42" s="9"/>
      <c r="SPI42" s="10"/>
      <c r="SPJ42" s="7"/>
      <c r="SPK42" s="9"/>
      <c r="SPM42" s="10"/>
      <c r="SPN42" s="7"/>
      <c r="SPO42" s="9"/>
      <c r="SPQ42" s="10"/>
      <c r="SPR42" s="7"/>
      <c r="SPS42" s="9"/>
      <c r="SPU42" s="10"/>
      <c r="SPV42" s="7"/>
      <c r="SPW42" s="9"/>
      <c r="SPY42" s="10"/>
      <c r="SPZ42" s="7"/>
      <c r="SQA42" s="9"/>
      <c r="SQC42" s="10"/>
      <c r="SQD42" s="7"/>
      <c r="SQE42" s="9"/>
      <c r="SQG42" s="10"/>
      <c r="SQH42" s="7"/>
      <c r="SQI42" s="9"/>
      <c r="SQK42" s="10"/>
      <c r="SQL42" s="7"/>
      <c r="SQM42" s="9"/>
      <c r="SQO42" s="10"/>
      <c r="SQP42" s="7"/>
      <c r="SQQ42" s="9"/>
      <c r="SQS42" s="10"/>
      <c r="SQT42" s="7"/>
      <c r="SQU42" s="9"/>
      <c r="SQW42" s="10"/>
      <c r="SQX42" s="7"/>
      <c r="SQY42" s="9"/>
      <c r="SRA42" s="10"/>
      <c r="SRB42" s="7"/>
      <c r="SRC42" s="9"/>
      <c r="SRE42" s="10"/>
      <c r="SRF42" s="7"/>
      <c r="SRG42" s="9"/>
      <c r="SRI42" s="10"/>
      <c r="SRJ42" s="7"/>
      <c r="SRK42" s="9"/>
      <c r="SRM42" s="10"/>
      <c r="SRN42" s="7"/>
      <c r="SRO42" s="9"/>
      <c r="SRQ42" s="10"/>
      <c r="SRR42" s="7"/>
      <c r="SRS42" s="9"/>
      <c r="SRU42" s="10"/>
      <c r="SRV42" s="7"/>
      <c r="SRW42" s="9"/>
      <c r="SRY42" s="10"/>
      <c r="SRZ42" s="7"/>
      <c r="SSA42" s="9"/>
      <c r="SSC42" s="10"/>
      <c r="SSD42" s="7"/>
      <c r="SSE42" s="9"/>
      <c r="SSG42" s="10"/>
      <c r="SSH42" s="7"/>
      <c r="SSI42" s="9"/>
      <c r="SSK42" s="10"/>
      <c r="SSL42" s="7"/>
      <c r="SSM42" s="9"/>
      <c r="SSO42" s="10"/>
      <c r="SSP42" s="7"/>
      <c r="SSQ42" s="9"/>
      <c r="SSS42" s="10"/>
      <c r="SST42" s="7"/>
      <c r="SSU42" s="9"/>
      <c r="SSW42" s="10"/>
      <c r="SSX42" s="7"/>
      <c r="SSY42" s="9"/>
      <c r="STA42" s="10"/>
      <c r="STB42" s="7"/>
      <c r="STC42" s="9"/>
      <c r="STE42" s="10"/>
      <c r="STF42" s="7"/>
      <c r="STG42" s="9"/>
      <c r="STI42" s="10"/>
      <c r="STJ42" s="7"/>
      <c r="STK42" s="9"/>
      <c r="STM42" s="10"/>
      <c r="STN42" s="7"/>
      <c r="STO42" s="9"/>
      <c r="STQ42" s="10"/>
      <c r="STR42" s="7"/>
      <c r="STS42" s="9"/>
      <c r="STU42" s="10"/>
      <c r="STV42" s="7"/>
      <c r="STW42" s="9"/>
      <c r="STY42" s="10"/>
      <c r="STZ42" s="7"/>
      <c r="SUA42" s="9"/>
      <c r="SUC42" s="10"/>
      <c r="SUD42" s="7"/>
      <c r="SUE42" s="9"/>
      <c r="SUG42" s="10"/>
      <c r="SUH42" s="7"/>
      <c r="SUI42" s="9"/>
      <c r="SUK42" s="10"/>
      <c r="SUL42" s="7"/>
      <c r="SUM42" s="9"/>
      <c r="SUO42" s="10"/>
      <c r="SUP42" s="7"/>
      <c r="SUQ42" s="9"/>
      <c r="SUS42" s="10"/>
      <c r="SUT42" s="7"/>
      <c r="SUU42" s="9"/>
      <c r="SUW42" s="10"/>
      <c r="SUX42" s="7"/>
      <c r="SUY42" s="9"/>
      <c r="SVA42" s="10"/>
      <c r="SVB42" s="7"/>
      <c r="SVC42" s="9"/>
      <c r="SVE42" s="10"/>
      <c r="SVF42" s="7"/>
      <c r="SVG42" s="9"/>
      <c r="SVI42" s="10"/>
      <c r="SVJ42" s="7"/>
      <c r="SVK42" s="9"/>
      <c r="SVM42" s="10"/>
      <c r="SVN42" s="7"/>
      <c r="SVO42" s="9"/>
      <c r="SVQ42" s="10"/>
      <c r="SVR42" s="7"/>
      <c r="SVS42" s="9"/>
      <c r="SVU42" s="10"/>
      <c r="SVV42" s="7"/>
      <c r="SVW42" s="9"/>
      <c r="SVY42" s="10"/>
      <c r="SVZ42" s="7"/>
      <c r="SWA42" s="9"/>
      <c r="SWC42" s="10"/>
      <c r="SWD42" s="7"/>
      <c r="SWE42" s="9"/>
      <c r="SWG42" s="10"/>
      <c r="SWH42" s="7"/>
      <c r="SWI42" s="9"/>
      <c r="SWK42" s="10"/>
      <c r="SWL42" s="7"/>
      <c r="SWM42" s="9"/>
      <c r="SWO42" s="10"/>
      <c r="SWP42" s="7"/>
      <c r="SWQ42" s="9"/>
      <c r="SWS42" s="10"/>
      <c r="SWT42" s="7"/>
      <c r="SWU42" s="9"/>
      <c r="SWW42" s="10"/>
      <c r="SWX42" s="7"/>
      <c r="SWY42" s="9"/>
      <c r="SXA42" s="10"/>
      <c r="SXB42" s="7"/>
      <c r="SXC42" s="9"/>
      <c r="SXE42" s="10"/>
      <c r="SXF42" s="7"/>
      <c r="SXG42" s="9"/>
      <c r="SXI42" s="10"/>
      <c r="SXJ42" s="7"/>
      <c r="SXK42" s="9"/>
      <c r="SXM42" s="10"/>
      <c r="SXN42" s="7"/>
      <c r="SXO42" s="9"/>
      <c r="SXQ42" s="10"/>
      <c r="SXR42" s="7"/>
      <c r="SXS42" s="9"/>
      <c r="SXU42" s="10"/>
      <c r="SXV42" s="7"/>
      <c r="SXW42" s="9"/>
      <c r="SXY42" s="10"/>
      <c r="SXZ42" s="7"/>
      <c r="SYA42" s="9"/>
      <c r="SYC42" s="10"/>
      <c r="SYD42" s="7"/>
      <c r="SYE42" s="9"/>
      <c r="SYG42" s="10"/>
      <c r="SYH42" s="7"/>
      <c r="SYI42" s="9"/>
      <c r="SYK42" s="10"/>
      <c r="SYL42" s="7"/>
      <c r="SYM42" s="9"/>
      <c r="SYO42" s="10"/>
      <c r="SYP42" s="7"/>
      <c r="SYQ42" s="9"/>
      <c r="SYS42" s="10"/>
      <c r="SYT42" s="7"/>
      <c r="SYU42" s="9"/>
      <c r="SYW42" s="10"/>
      <c r="SYX42" s="7"/>
      <c r="SYY42" s="9"/>
      <c r="SZA42" s="10"/>
      <c r="SZB42" s="7"/>
      <c r="SZC42" s="9"/>
      <c r="SZE42" s="10"/>
      <c r="SZF42" s="7"/>
      <c r="SZG42" s="9"/>
      <c r="SZI42" s="10"/>
      <c r="SZJ42" s="7"/>
      <c r="SZK42" s="9"/>
      <c r="SZM42" s="10"/>
      <c r="SZN42" s="7"/>
      <c r="SZO42" s="9"/>
      <c r="SZQ42" s="10"/>
      <c r="SZR42" s="7"/>
      <c r="SZS42" s="9"/>
      <c r="SZU42" s="10"/>
      <c r="SZV42" s="7"/>
      <c r="SZW42" s="9"/>
      <c r="SZY42" s="10"/>
      <c r="SZZ42" s="7"/>
      <c r="TAA42" s="9"/>
      <c r="TAC42" s="10"/>
      <c r="TAD42" s="7"/>
      <c r="TAE42" s="9"/>
      <c r="TAG42" s="10"/>
      <c r="TAH42" s="7"/>
      <c r="TAI42" s="9"/>
      <c r="TAK42" s="10"/>
      <c r="TAL42" s="7"/>
      <c r="TAM42" s="9"/>
      <c r="TAO42" s="10"/>
      <c r="TAP42" s="7"/>
      <c r="TAQ42" s="9"/>
      <c r="TAS42" s="10"/>
      <c r="TAT42" s="7"/>
      <c r="TAU42" s="9"/>
      <c r="TAW42" s="10"/>
      <c r="TAX42" s="7"/>
      <c r="TAY42" s="9"/>
      <c r="TBA42" s="10"/>
      <c r="TBB42" s="7"/>
      <c r="TBC42" s="9"/>
      <c r="TBE42" s="10"/>
      <c r="TBF42" s="7"/>
      <c r="TBG42" s="9"/>
      <c r="TBI42" s="10"/>
      <c r="TBJ42" s="7"/>
      <c r="TBK42" s="9"/>
      <c r="TBM42" s="10"/>
      <c r="TBN42" s="7"/>
      <c r="TBO42" s="9"/>
      <c r="TBQ42" s="10"/>
      <c r="TBR42" s="7"/>
      <c r="TBS42" s="9"/>
      <c r="TBU42" s="10"/>
      <c r="TBV42" s="7"/>
      <c r="TBW42" s="9"/>
      <c r="TBY42" s="10"/>
      <c r="TBZ42" s="7"/>
      <c r="TCA42" s="9"/>
      <c r="TCC42" s="10"/>
      <c r="TCD42" s="7"/>
      <c r="TCE42" s="9"/>
      <c r="TCG42" s="10"/>
      <c r="TCH42" s="7"/>
      <c r="TCI42" s="9"/>
      <c r="TCK42" s="10"/>
      <c r="TCL42" s="7"/>
      <c r="TCM42" s="9"/>
      <c r="TCO42" s="10"/>
      <c r="TCP42" s="7"/>
      <c r="TCQ42" s="9"/>
      <c r="TCS42" s="10"/>
      <c r="TCT42" s="7"/>
      <c r="TCU42" s="9"/>
      <c r="TCW42" s="10"/>
      <c r="TCX42" s="7"/>
      <c r="TCY42" s="9"/>
      <c r="TDA42" s="10"/>
      <c r="TDB42" s="7"/>
      <c r="TDC42" s="9"/>
      <c r="TDE42" s="10"/>
      <c r="TDF42" s="7"/>
      <c r="TDG42" s="9"/>
      <c r="TDI42" s="10"/>
      <c r="TDJ42" s="7"/>
      <c r="TDK42" s="9"/>
      <c r="TDM42" s="10"/>
      <c r="TDN42" s="7"/>
      <c r="TDO42" s="9"/>
      <c r="TDQ42" s="10"/>
      <c r="TDR42" s="7"/>
      <c r="TDS42" s="9"/>
      <c r="TDU42" s="10"/>
      <c r="TDV42" s="7"/>
      <c r="TDW42" s="9"/>
      <c r="TDY42" s="10"/>
      <c r="TDZ42" s="7"/>
      <c r="TEA42" s="9"/>
      <c r="TEC42" s="10"/>
      <c r="TED42" s="7"/>
      <c r="TEE42" s="9"/>
      <c r="TEG42" s="10"/>
      <c r="TEH42" s="7"/>
      <c r="TEI42" s="9"/>
      <c r="TEK42" s="10"/>
      <c r="TEL42" s="7"/>
      <c r="TEM42" s="9"/>
      <c r="TEO42" s="10"/>
      <c r="TEP42" s="7"/>
      <c r="TEQ42" s="9"/>
      <c r="TES42" s="10"/>
      <c r="TET42" s="7"/>
      <c r="TEU42" s="9"/>
      <c r="TEW42" s="10"/>
      <c r="TEX42" s="7"/>
      <c r="TEY42" s="9"/>
      <c r="TFA42" s="10"/>
      <c r="TFB42" s="7"/>
      <c r="TFC42" s="9"/>
      <c r="TFE42" s="10"/>
      <c r="TFF42" s="7"/>
      <c r="TFG42" s="9"/>
      <c r="TFI42" s="10"/>
      <c r="TFJ42" s="7"/>
      <c r="TFK42" s="9"/>
      <c r="TFM42" s="10"/>
      <c r="TFN42" s="7"/>
      <c r="TFO42" s="9"/>
      <c r="TFQ42" s="10"/>
      <c r="TFR42" s="7"/>
      <c r="TFS42" s="9"/>
      <c r="TFU42" s="10"/>
      <c r="TFV42" s="7"/>
      <c r="TFW42" s="9"/>
      <c r="TFY42" s="10"/>
      <c r="TFZ42" s="7"/>
      <c r="TGA42" s="9"/>
      <c r="TGC42" s="10"/>
      <c r="TGD42" s="7"/>
      <c r="TGE42" s="9"/>
      <c r="TGG42" s="10"/>
      <c r="TGH42" s="7"/>
      <c r="TGI42" s="9"/>
      <c r="TGK42" s="10"/>
      <c r="TGL42" s="7"/>
      <c r="TGM42" s="9"/>
      <c r="TGO42" s="10"/>
      <c r="TGP42" s="7"/>
      <c r="TGQ42" s="9"/>
      <c r="TGS42" s="10"/>
      <c r="TGT42" s="7"/>
      <c r="TGU42" s="9"/>
      <c r="TGW42" s="10"/>
      <c r="TGX42" s="7"/>
      <c r="TGY42" s="9"/>
      <c r="THA42" s="10"/>
      <c r="THB42" s="7"/>
      <c r="THC42" s="9"/>
      <c r="THE42" s="10"/>
      <c r="THF42" s="7"/>
      <c r="THG42" s="9"/>
      <c r="THI42" s="10"/>
      <c r="THJ42" s="7"/>
      <c r="THK42" s="9"/>
      <c r="THM42" s="10"/>
      <c r="THN42" s="7"/>
      <c r="THO42" s="9"/>
      <c r="THQ42" s="10"/>
      <c r="THR42" s="7"/>
      <c r="THS42" s="9"/>
      <c r="THU42" s="10"/>
      <c r="THV42" s="7"/>
      <c r="THW42" s="9"/>
      <c r="THY42" s="10"/>
      <c r="THZ42" s="7"/>
      <c r="TIA42" s="9"/>
      <c r="TIC42" s="10"/>
      <c r="TID42" s="7"/>
      <c r="TIE42" s="9"/>
      <c r="TIG42" s="10"/>
      <c r="TIH42" s="7"/>
      <c r="TII42" s="9"/>
      <c r="TIK42" s="10"/>
      <c r="TIL42" s="7"/>
      <c r="TIM42" s="9"/>
      <c r="TIO42" s="10"/>
      <c r="TIP42" s="7"/>
      <c r="TIQ42" s="9"/>
      <c r="TIS42" s="10"/>
      <c r="TIT42" s="7"/>
      <c r="TIU42" s="9"/>
      <c r="TIW42" s="10"/>
      <c r="TIX42" s="7"/>
      <c r="TIY42" s="9"/>
      <c r="TJA42" s="10"/>
      <c r="TJB42" s="7"/>
      <c r="TJC42" s="9"/>
      <c r="TJE42" s="10"/>
      <c r="TJF42" s="7"/>
      <c r="TJG42" s="9"/>
      <c r="TJI42" s="10"/>
      <c r="TJJ42" s="7"/>
      <c r="TJK42" s="9"/>
      <c r="TJM42" s="10"/>
      <c r="TJN42" s="7"/>
      <c r="TJO42" s="9"/>
      <c r="TJQ42" s="10"/>
      <c r="TJR42" s="7"/>
      <c r="TJS42" s="9"/>
      <c r="TJU42" s="10"/>
      <c r="TJV42" s="7"/>
      <c r="TJW42" s="9"/>
      <c r="TJY42" s="10"/>
      <c r="TJZ42" s="7"/>
      <c r="TKA42" s="9"/>
      <c r="TKC42" s="10"/>
      <c r="TKD42" s="7"/>
      <c r="TKE42" s="9"/>
      <c r="TKG42" s="10"/>
      <c r="TKH42" s="7"/>
      <c r="TKI42" s="9"/>
      <c r="TKK42" s="10"/>
      <c r="TKL42" s="7"/>
      <c r="TKM42" s="9"/>
      <c r="TKO42" s="10"/>
      <c r="TKP42" s="7"/>
      <c r="TKQ42" s="9"/>
      <c r="TKS42" s="10"/>
      <c r="TKT42" s="7"/>
      <c r="TKU42" s="9"/>
      <c r="TKW42" s="10"/>
      <c r="TKX42" s="7"/>
      <c r="TKY42" s="9"/>
      <c r="TLA42" s="10"/>
      <c r="TLB42" s="7"/>
      <c r="TLC42" s="9"/>
      <c r="TLE42" s="10"/>
      <c r="TLF42" s="7"/>
      <c r="TLG42" s="9"/>
      <c r="TLI42" s="10"/>
      <c r="TLJ42" s="7"/>
      <c r="TLK42" s="9"/>
      <c r="TLM42" s="10"/>
      <c r="TLN42" s="7"/>
      <c r="TLO42" s="9"/>
      <c r="TLQ42" s="10"/>
      <c r="TLR42" s="7"/>
      <c r="TLS42" s="9"/>
      <c r="TLU42" s="10"/>
      <c r="TLV42" s="7"/>
      <c r="TLW42" s="9"/>
      <c r="TLY42" s="10"/>
      <c r="TLZ42" s="7"/>
      <c r="TMA42" s="9"/>
      <c r="TMC42" s="10"/>
      <c r="TMD42" s="7"/>
      <c r="TME42" s="9"/>
      <c r="TMG42" s="10"/>
      <c r="TMH42" s="7"/>
      <c r="TMI42" s="9"/>
      <c r="TMK42" s="10"/>
      <c r="TML42" s="7"/>
      <c r="TMM42" s="9"/>
      <c r="TMO42" s="10"/>
      <c r="TMP42" s="7"/>
      <c r="TMQ42" s="9"/>
      <c r="TMS42" s="10"/>
      <c r="TMT42" s="7"/>
      <c r="TMU42" s="9"/>
      <c r="TMW42" s="10"/>
      <c r="TMX42" s="7"/>
      <c r="TMY42" s="9"/>
      <c r="TNA42" s="10"/>
      <c r="TNB42" s="7"/>
      <c r="TNC42" s="9"/>
      <c r="TNE42" s="10"/>
      <c r="TNF42" s="7"/>
      <c r="TNG42" s="9"/>
      <c r="TNI42" s="10"/>
      <c r="TNJ42" s="7"/>
      <c r="TNK42" s="9"/>
      <c r="TNM42" s="10"/>
      <c r="TNN42" s="7"/>
      <c r="TNO42" s="9"/>
      <c r="TNQ42" s="10"/>
      <c r="TNR42" s="7"/>
      <c r="TNS42" s="9"/>
      <c r="TNU42" s="10"/>
      <c r="TNV42" s="7"/>
      <c r="TNW42" s="9"/>
      <c r="TNY42" s="10"/>
      <c r="TNZ42" s="7"/>
      <c r="TOA42" s="9"/>
      <c r="TOC42" s="10"/>
      <c r="TOD42" s="7"/>
      <c r="TOE42" s="9"/>
      <c r="TOG42" s="10"/>
      <c r="TOH42" s="7"/>
      <c r="TOI42" s="9"/>
      <c r="TOK42" s="10"/>
      <c r="TOL42" s="7"/>
      <c r="TOM42" s="9"/>
      <c r="TOO42" s="10"/>
      <c r="TOP42" s="7"/>
      <c r="TOQ42" s="9"/>
      <c r="TOS42" s="10"/>
      <c r="TOT42" s="7"/>
      <c r="TOU42" s="9"/>
      <c r="TOW42" s="10"/>
      <c r="TOX42" s="7"/>
      <c r="TOY42" s="9"/>
      <c r="TPA42" s="10"/>
      <c r="TPB42" s="7"/>
      <c r="TPC42" s="9"/>
      <c r="TPE42" s="10"/>
      <c r="TPF42" s="7"/>
      <c r="TPG42" s="9"/>
      <c r="TPI42" s="10"/>
      <c r="TPJ42" s="7"/>
      <c r="TPK42" s="9"/>
      <c r="TPM42" s="10"/>
      <c r="TPN42" s="7"/>
      <c r="TPO42" s="9"/>
      <c r="TPQ42" s="10"/>
      <c r="TPR42" s="7"/>
      <c r="TPS42" s="9"/>
      <c r="TPU42" s="10"/>
      <c r="TPV42" s="7"/>
      <c r="TPW42" s="9"/>
      <c r="TPY42" s="10"/>
      <c r="TPZ42" s="7"/>
      <c r="TQA42" s="9"/>
      <c r="TQC42" s="10"/>
      <c r="TQD42" s="7"/>
      <c r="TQE42" s="9"/>
      <c r="TQG42" s="10"/>
      <c r="TQH42" s="7"/>
      <c r="TQI42" s="9"/>
      <c r="TQK42" s="10"/>
      <c r="TQL42" s="7"/>
      <c r="TQM42" s="9"/>
      <c r="TQO42" s="10"/>
      <c r="TQP42" s="7"/>
      <c r="TQQ42" s="9"/>
      <c r="TQS42" s="10"/>
      <c r="TQT42" s="7"/>
      <c r="TQU42" s="9"/>
      <c r="TQW42" s="10"/>
      <c r="TQX42" s="7"/>
      <c r="TQY42" s="9"/>
      <c r="TRA42" s="10"/>
      <c r="TRB42" s="7"/>
      <c r="TRC42" s="9"/>
      <c r="TRE42" s="10"/>
      <c r="TRF42" s="7"/>
      <c r="TRG42" s="9"/>
      <c r="TRI42" s="10"/>
      <c r="TRJ42" s="7"/>
      <c r="TRK42" s="9"/>
      <c r="TRM42" s="10"/>
      <c r="TRN42" s="7"/>
      <c r="TRO42" s="9"/>
      <c r="TRQ42" s="10"/>
      <c r="TRR42" s="7"/>
      <c r="TRS42" s="9"/>
      <c r="TRU42" s="10"/>
      <c r="TRV42" s="7"/>
      <c r="TRW42" s="9"/>
      <c r="TRY42" s="10"/>
      <c r="TRZ42" s="7"/>
      <c r="TSA42" s="9"/>
      <c r="TSC42" s="10"/>
      <c r="TSD42" s="7"/>
      <c r="TSE42" s="9"/>
      <c r="TSG42" s="10"/>
      <c r="TSH42" s="7"/>
      <c r="TSI42" s="9"/>
      <c r="TSK42" s="10"/>
      <c r="TSL42" s="7"/>
      <c r="TSM42" s="9"/>
      <c r="TSO42" s="10"/>
      <c r="TSP42" s="7"/>
      <c r="TSQ42" s="9"/>
      <c r="TSS42" s="10"/>
      <c r="TST42" s="7"/>
      <c r="TSU42" s="9"/>
      <c r="TSW42" s="10"/>
      <c r="TSX42" s="7"/>
      <c r="TSY42" s="9"/>
      <c r="TTA42" s="10"/>
      <c r="TTB42" s="7"/>
      <c r="TTC42" s="9"/>
      <c r="TTE42" s="10"/>
      <c r="TTF42" s="7"/>
      <c r="TTG42" s="9"/>
      <c r="TTI42" s="10"/>
      <c r="TTJ42" s="7"/>
      <c r="TTK42" s="9"/>
      <c r="TTM42" s="10"/>
      <c r="TTN42" s="7"/>
      <c r="TTO42" s="9"/>
      <c r="TTQ42" s="10"/>
      <c r="TTR42" s="7"/>
      <c r="TTS42" s="9"/>
      <c r="TTU42" s="10"/>
      <c r="TTV42" s="7"/>
      <c r="TTW42" s="9"/>
      <c r="TTY42" s="10"/>
      <c r="TTZ42" s="7"/>
      <c r="TUA42" s="9"/>
      <c r="TUC42" s="10"/>
      <c r="TUD42" s="7"/>
      <c r="TUE42" s="9"/>
      <c r="TUG42" s="10"/>
      <c r="TUH42" s="7"/>
      <c r="TUI42" s="9"/>
      <c r="TUK42" s="10"/>
      <c r="TUL42" s="7"/>
      <c r="TUM42" s="9"/>
      <c r="TUO42" s="10"/>
      <c r="TUP42" s="7"/>
      <c r="TUQ42" s="9"/>
      <c r="TUS42" s="10"/>
      <c r="TUT42" s="7"/>
      <c r="TUU42" s="9"/>
      <c r="TUW42" s="10"/>
      <c r="TUX42" s="7"/>
      <c r="TUY42" s="9"/>
      <c r="TVA42" s="10"/>
      <c r="TVB42" s="7"/>
      <c r="TVC42" s="9"/>
      <c r="TVE42" s="10"/>
      <c r="TVF42" s="7"/>
      <c r="TVG42" s="9"/>
      <c r="TVI42" s="10"/>
      <c r="TVJ42" s="7"/>
      <c r="TVK42" s="9"/>
      <c r="TVM42" s="10"/>
      <c r="TVN42" s="7"/>
      <c r="TVO42" s="9"/>
      <c r="TVQ42" s="10"/>
      <c r="TVR42" s="7"/>
      <c r="TVS42" s="9"/>
      <c r="TVU42" s="10"/>
      <c r="TVV42" s="7"/>
      <c r="TVW42" s="9"/>
      <c r="TVY42" s="10"/>
      <c r="TVZ42" s="7"/>
      <c r="TWA42" s="9"/>
      <c r="TWC42" s="10"/>
      <c r="TWD42" s="7"/>
      <c r="TWE42" s="9"/>
      <c r="TWG42" s="10"/>
      <c r="TWH42" s="7"/>
      <c r="TWI42" s="9"/>
      <c r="TWK42" s="10"/>
      <c r="TWL42" s="7"/>
      <c r="TWM42" s="9"/>
      <c r="TWO42" s="10"/>
      <c r="TWP42" s="7"/>
      <c r="TWQ42" s="9"/>
      <c r="TWS42" s="10"/>
      <c r="TWT42" s="7"/>
      <c r="TWU42" s="9"/>
      <c r="TWW42" s="10"/>
      <c r="TWX42" s="7"/>
      <c r="TWY42" s="9"/>
      <c r="TXA42" s="10"/>
      <c r="TXB42" s="7"/>
      <c r="TXC42" s="9"/>
      <c r="TXE42" s="10"/>
      <c r="TXF42" s="7"/>
      <c r="TXG42" s="9"/>
      <c r="TXI42" s="10"/>
      <c r="TXJ42" s="7"/>
      <c r="TXK42" s="9"/>
      <c r="TXM42" s="10"/>
      <c r="TXN42" s="7"/>
      <c r="TXO42" s="9"/>
      <c r="TXQ42" s="10"/>
      <c r="TXR42" s="7"/>
      <c r="TXS42" s="9"/>
      <c r="TXU42" s="10"/>
      <c r="TXV42" s="7"/>
      <c r="TXW42" s="9"/>
      <c r="TXY42" s="10"/>
      <c r="TXZ42" s="7"/>
      <c r="TYA42" s="9"/>
      <c r="TYC42" s="10"/>
      <c r="TYD42" s="7"/>
      <c r="TYE42" s="9"/>
      <c r="TYG42" s="10"/>
      <c r="TYH42" s="7"/>
      <c r="TYI42" s="9"/>
      <c r="TYK42" s="10"/>
      <c r="TYL42" s="7"/>
      <c r="TYM42" s="9"/>
      <c r="TYO42" s="10"/>
      <c r="TYP42" s="7"/>
      <c r="TYQ42" s="9"/>
      <c r="TYS42" s="10"/>
      <c r="TYT42" s="7"/>
      <c r="TYU42" s="9"/>
      <c r="TYW42" s="10"/>
      <c r="TYX42" s="7"/>
      <c r="TYY42" s="9"/>
      <c r="TZA42" s="10"/>
      <c r="TZB42" s="7"/>
      <c r="TZC42" s="9"/>
      <c r="TZE42" s="10"/>
      <c r="TZF42" s="7"/>
      <c r="TZG42" s="9"/>
      <c r="TZI42" s="10"/>
      <c r="TZJ42" s="7"/>
      <c r="TZK42" s="9"/>
      <c r="TZM42" s="10"/>
      <c r="TZN42" s="7"/>
      <c r="TZO42" s="9"/>
      <c r="TZQ42" s="10"/>
      <c r="TZR42" s="7"/>
      <c r="TZS42" s="9"/>
      <c r="TZU42" s="10"/>
      <c r="TZV42" s="7"/>
      <c r="TZW42" s="9"/>
      <c r="TZY42" s="10"/>
      <c r="TZZ42" s="7"/>
      <c r="UAA42" s="9"/>
      <c r="UAC42" s="10"/>
      <c r="UAD42" s="7"/>
      <c r="UAE42" s="9"/>
      <c r="UAG42" s="10"/>
      <c r="UAH42" s="7"/>
      <c r="UAI42" s="9"/>
      <c r="UAK42" s="10"/>
      <c r="UAL42" s="7"/>
      <c r="UAM42" s="9"/>
      <c r="UAO42" s="10"/>
      <c r="UAP42" s="7"/>
      <c r="UAQ42" s="9"/>
      <c r="UAS42" s="10"/>
      <c r="UAT42" s="7"/>
      <c r="UAU42" s="9"/>
      <c r="UAW42" s="10"/>
      <c r="UAX42" s="7"/>
      <c r="UAY42" s="9"/>
      <c r="UBA42" s="10"/>
      <c r="UBB42" s="7"/>
      <c r="UBC42" s="9"/>
      <c r="UBE42" s="10"/>
      <c r="UBF42" s="7"/>
      <c r="UBG42" s="9"/>
      <c r="UBI42" s="10"/>
      <c r="UBJ42" s="7"/>
      <c r="UBK42" s="9"/>
      <c r="UBM42" s="10"/>
      <c r="UBN42" s="7"/>
      <c r="UBO42" s="9"/>
      <c r="UBQ42" s="10"/>
      <c r="UBR42" s="7"/>
      <c r="UBS42" s="9"/>
      <c r="UBU42" s="10"/>
      <c r="UBV42" s="7"/>
      <c r="UBW42" s="9"/>
      <c r="UBY42" s="10"/>
      <c r="UBZ42" s="7"/>
      <c r="UCA42" s="9"/>
      <c r="UCC42" s="10"/>
      <c r="UCD42" s="7"/>
      <c r="UCE42" s="9"/>
      <c r="UCG42" s="10"/>
      <c r="UCH42" s="7"/>
      <c r="UCI42" s="9"/>
      <c r="UCK42" s="10"/>
      <c r="UCL42" s="7"/>
      <c r="UCM42" s="9"/>
      <c r="UCO42" s="10"/>
      <c r="UCP42" s="7"/>
      <c r="UCQ42" s="9"/>
      <c r="UCS42" s="10"/>
      <c r="UCT42" s="7"/>
      <c r="UCU42" s="9"/>
      <c r="UCW42" s="10"/>
      <c r="UCX42" s="7"/>
      <c r="UCY42" s="9"/>
      <c r="UDA42" s="10"/>
      <c r="UDB42" s="7"/>
      <c r="UDC42" s="9"/>
      <c r="UDE42" s="10"/>
      <c r="UDF42" s="7"/>
      <c r="UDG42" s="9"/>
      <c r="UDI42" s="10"/>
      <c r="UDJ42" s="7"/>
      <c r="UDK42" s="9"/>
      <c r="UDM42" s="10"/>
      <c r="UDN42" s="7"/>
      <c r="UDO42" s="9"/>
      <c r="UDQ42" s="10"/>
      <c r="UDR42" s="7"/>
      <c r="UDS42" s="9"/>
      <c r="UDU42" s="10"/>
      <c r="UDV42" s="7"/>
      <c r="UDW42" s="9"/>
      <c r="UDY42" s="10"/>
      <c r="UDZ42" s="7"/>
      <c r="UEA42" s="9"/>
      <c r="UEC42" s="10"/>
      <c r="UED42" s="7"/>
      <c r="UEE42" s="9"/>
      <c r="UEG42" s="10"/>
      <c r="UEH42" s="7"/>
      <c r="UEI42" s="9"/>
      <c r="UEK42" s="10"/>
      <c r="UEL42" s="7"/>
      <c r="UEM42" s="9"/>
      <c r="UEO42" s="10"/>
      <c r="UEP42" s="7"/>
      <c r="UEQ42" s="9"/>
      <c r="UES42" s="10"/>
      <c r="UET42" s="7"/>
      <c r="UEU42" s="9"/>
      <c r="UEW42" s="10"/>
      <c r="UEX42" s="7"/>
      <c r="UEY42" s="9"/>
      <c r="UFA42" s="10"/>
      <c r="UFB42" s="7"/>
      <c r="UFC42" s="9"/>
      <c r="UFE42" s="10"/>
      <c r="UFF42" s="7"/>
      <c r="UFG42" s="9"/>
      <c r="UFI42" s="10"/>
      <c r="UFJ42" s="7"/>
      <c r="UFK42" s="9"/>
      <c r="UFM42" s="10"/>
      <c r="UFN42" s="7"/>
      <c r="UFO42" s="9"/>
      <c r="UFQ42" s="10"/>
      <c r="UFR42" s="7"/>
      <c r="UFS42" s="9"/>
      <c r="UFU42" s="10"/>
      <c r="UFV42" s="7"/>
      <c r="UFW42" s="9"/>
      <c r="UFY42" s="10"/>
      <c r="UFZ42" s="7"/>
      <c r="UGA42" s="9"/>
      <c r="UGC42" s="10"/>
      <c r="UGD42" s="7"/>
      <c r="UGE42" s="9"/>
      <c r="UGG42" s="10"/>
      <c r="UGH42" s="7"/>
      <c r="UGI42" s="9"/>
      <c r="UGK42" s="10"/>
      <c r="UGL42" s="7"/>
      <c r="UGM42" s="9"/>
      <c r="UGO42" s="10"/>
      <c r="UGP42" s="7"/>
      <c r="UGQ42" s="9"/>
      <c r="UGS42" s="10"/>
      <c r="UGT42" s="7"/>
      <c r="UGU42" s="9"/>
      <c r="UGW42" s="10"/>
      <c r="UGX42" s="7"/>
      <c r="UGY42" s="9"/>
      <c r="UHA42" s="10"/>
      <c r="UHB42" s="7"/>
      <c r="UHC42" s="9"/>
      <c r="UHE42" s="10"/>
      <c r="UHF42" s="7"/>
      <c r="UHG42" s="9"/>
      <c r="UHI42" s="10"/>
      <c r="UHJ42" s="7"/>
      <c r="UHK42" s="9"/>
      <c r="UHM42" s="10"/>
      <c r="UHN42" s="7"/>
      <c r="UHO42" s="9"/>
      <c r="UHQ42" s="10"/>
      <c r="UHR42" s="7"/>
      <c r="UHS42" s="9"/>
      <c r="UHU42" s="10"/>
      <c r="UHV42" s="7"/>
      <c r="UHW42" s="9"/>
      <c r="UHY42" s="10"/>
      <c r="UHZ42" s="7"/>
      <c r="UIA42" s="9"/>
      <c r="UIC42" s="10"/>
      <c r="UID42" s="7"/>
      <c r="UIE42" s="9"/>
      <c r="UIG42" s="10"/>
      <c r="UIH42" s="7"/>
      <c r="UII42" s="9"/>
      <c r="UIK42" s="10"/>
      <c r="UIL42" s="7"/>
      <c r="UIM42" s="9"/>
      <c r="UIO42" s="10"/>
      <c r="UIP42" s="7"/>
      <c r="UIQ42" s="9"/>
      <c r="UIS42" s="10"/>
      <c r="UIT42" s="7"/>
      <c r="UIU42" s="9"/>
      <c r="UIW42" s="10"/>
      <c r="UIX42" s="7"/>
      <c r="UIY42" s="9"/>
      <c r="UJA42" s="10"/>
      <c r="UJB42" s="7"/>
      <c r="UJC42" s="9"/>
      <c r="UJE42" s="10"/>
      <c r="UJF42" s="7"/>
      <c r="UJG42" s="9"/>
      <c r="UJI42" s="10"/>
      <c r="UJJ42" s="7"/>
      <c r="UJK42" s="9"/>
      <c r="UJM42" s="10"/>
      <c r="UJN42" s="7"/>
      <c r="UJO42" s="9"/>
      <c r="UJQ42" s="10"/>
      <c r="UJR42" s="7"/>
      <c r="UJS42" s="9"/>
      <c r="UJU42" s="10"/>
      <c r="UJV42" s="7"/>
      <c r="UJW42" s="9"/>
      <c r="UJY42" s="10"/>
      <c r="UJZ42" s="7"/>
      <c r="UKA42" s="9"/>
      <c r="UKC42" s="10"/>
      <c r="UKD42" s="7"/>
      <c r="UKE42" s="9"/>
      <c r="UKG42" s="10"/>
      <c r="UKH42" s="7"/>
      <c r="UKI42" s="9"/>
      <c r="UKK42" s="10"/>
      <c r="UKL42" s="7"/>
      <c r="UKM42" s="9"/>
      <c r="UKO42" s="10"/>
      <c r="UKP42" s="7"/>
      <c r="UKQ42" s="9"/>
      <c r="UKS42" s="10"/>
      <c r="UKT42" s="7"/>
      <c r="UKU42" s="9"/>
      <c r="UKW42" s="10"/>
      <c r="UKX42" s="7"/>
      <c r="UKY42" s="9"/>
      <c r="ULA42" s="10"/>
      <c r="ULB42" s="7"/>
      <c r="ULC42" s="9"/>
      <c r="ULE42" s="10"/>
      <c r="ULF42" s="7"/>
      <c r="ULG42" s="9"/>
      <c r="ULI42" s="10"/>
      <c r="ULJ42" s="7"/>
      <c r="ULK42" s="9"/>
      <c r="ULM42" s="10"/>
      <c r="ULN42" s="7"/>
      <c r="ULO42" s="9"/>
      <c r="ULQ42" s="10"/>
      <c r="ULR42" s="7"/>
      <c r="ULS42" s="9"/>
      <c r="ULU42" s="10"/>
      <c r="ULV42" s="7"/>
      <c r="ULW42" s="9"/>
      <c r="ULY42" s="10"/>
      <c r="ULZ42" s="7"/>
      <c r="UMA42" s="9"/>
      <c r="UMC42" s="10"/>
      <c r="UMD42" s="7"/>
      <c r="UME42" s="9"/>
      <c r="UMG42" s="10"/>
      <c r="UMH42" s="7"/>
      <c r="UMI42" s="9"/>
      <c r="UMK42" s="10"/>
      <c r="UML42" s="7"/>
      <c r="UMM42" s="9"/>
      <c r="UMO42" s="10"/>
      <c r="UMP42" s="7"/>
      <c r="UMQ42" s="9"/>
      <c r="UMS42" s="10"/>
      <c r="UMT42" s="7"/>
      <c r="UMU42" s="9"/>
      <c r="UMW42" s="10"/>
      <c r="UMX42" s="7"/>
      <c r="UMY42" s="9"/>
      <c r="UNA42" s="10"/>
      <c r="UNB42" s="7"/>
      <c r="UNC42" s="9"/>
      <c r="UNE42" s="10"/>
      <c r="UNF42" s="7"/>
      <c r="UNG42" s="9"/>
      <c r="UNI42" s="10"/>
      <c r="UNJ42" s="7"/>
      <c r="UNK42" s="9"/>
      <c r="UNM42" s="10"/>
      <c r="UNN42" s="7"/>
      <c r="UNO42" s="9"/>
      <c r="UNQ42" s="10"/>
      <c r="UNR42" s="7"/>
      <c r="UNS42" s="9"/>
      <c r="UNU42" s="10"/>
      <c r="UNV42" s="7"/>
      <c r="UNW42" s="9"/>
      <c r="UNY42" s="10"/>
      <c r="UNZ42" s="7"/>
      <c r="UOA42" s="9"/>
      <c r="UOC42" s="10"/>
      <c r="UOD42" s="7"/>
      <c r="UOE42" s="9"/>
      <c r="UOG42" s="10"/>
      <c r="UOH42" s="7"/>
      <c r="UOI42" s="9"/>
      <c r="UOK42" s="10"/>
      <c r="UOL42" s="7"/>
      <c r="UOM42" s="9"/>
      <c r="UOO42" s="10"/>
      <c r="UOP42" s="7"/>
      <c r="UOQ42" s="9"/>
      <c r="UOS42" s="10"/>
      <c r="UOT42" s="7"/>
      <c r="UOU42" s="9"/>
      <c r="UOW42" s="10"/>
      <c r="UOX42" s="7"/>
      <c r="UOY42" s="9"/>
      <c r="UPA42" s="10"/>
      <c r="UPB42" s="7"/>
      <c r="UPC42" s="9"/>
      <c r="UPE42" s="10"/>
      <c r="UPF42" s="7"/>
      <c r="UPG42" s="9"/>
      <c r="UPI42" s="10"/>
      <c r="UPJ42" s="7"/>
      <c r="UPK42" s="9"/>
      <c r="UPM42" s="10"/>
      <c r="UPN42" s="7"/>
      <c r="UPO42" s="9"/>
      <c r="UPQ42" s="10"/>
      <c r="UPR42" s="7"/>
      <c r="UPS42" s="9"/>
      <c r="UPU42" s="10"/>
      <c r="UPV42" s="7"/>
      <c r="UPW42" s="9"/>
      <c r="UPY42" s="10"/>
      <c r="UPZ42" s="7"/>
      <c r="UQA42" s="9"/>
      <c r="UQC42" s="10"/>
      <c r="UQD42" s="7"/>
      <c r="UQE42" s="9"/>
      <c r="UQG42" s="10"/>
      <c r="UQH42" s="7"/>
      <c r="UQI42" s="9"/>
      <c r="UQK42" s="10"/>
      <c r="UQL42" s="7"/>
      <c r="UQM42" s="9"/>
      <c r="UQO42" s="10"/>
      <c r="UQP42" s="7"/>
      <c r="UQQ42" s="9"/>
      <c r="UQS42" s="10"/>
      <c r="UQT42" s="7"/>
      <c r="UQU42" s="9"/>
      <c r="UQW42" s="10"/>
      <c r="UQX42" s="7"/>
      <c r="UQY42" s="9"/>
      <c r="URA42" s="10"/>
      <c r="URB42" s="7"/>
      <c r="URC42" s="9"/>
      <c r="URE42" s="10"/>
      <c r="URF42" s="7"/>
      <c r="URG42" s="9"/>
      <c r="URI42" s="10"/>
      <c r="URJ42" s="7"/>
      <c r="URK42" s="9"/>
      <c r="URM42" s="10"/>
      <c r="URN42" s="7"/>
      <c r="URO42" s="9"/>
      <c r="URQ42" s="10"/>
      <c r="URR42" s="7"/>
      <c r="URS42" s="9"/>
      <c r="URU42" s="10"/>
      <c r="URV42" s="7"/>
      <c r="URW42" s="9"/>
      <c r="URY42" s="10"/>
      <c r="URZ42" s="7"/>
      <c r="USA42" s="9"/>
      <c r="USC42" s="10"/>
      <c r="USD42" s="7"/>
      <c r="USE42" s="9"/>
      <c r="USG42" s="10"/>
      <c r="USH42" s="7"/>
      <c r="USI42" s="9"/>
      <c r="USK42" s="10"/>
      <c r="USL42" s="7"/>
      <c r="USM42" s="9"/>
      <c r="USO42" s="10"/>
      <c r="USP42" s="7"/>
      <c r="USQ42" s="9"/>
      <c r="USS42" s="10"/>
      <c r="UST42" s="7"/>
      <c r="USU42" s="9"/>
      <c r="USW42" s="10"/>
      <c r="USX42" s="7"/>
      <c r="USY42" s="9"/>
      <c r="UTA42" s="10"/>
      <c r="UTB42" s="7"/>
      <c r="UTC42" s="9"/>
      <c r="UTE42" s="10"/>
      <c r="UTF42" s="7"/>
      <c r="UTG42" s="9"/>
      <c r="UTI42" s="10"/>
      <c r="UTJ42" s="7"/>
      <c r="UTK42" s="9"/>
      <c r="UTM42" s="10"/>
      <c r="UTN42" s="7"/>
      <c r="UTO42" s="9"/>
      <c r="UTQ42" s="10"/>
      <c r="UTR42" s="7"/>
      <c r="UTS42" s="9"/>
      <c r="UTU42" s="10"/>
      <c r="UTV42" s="7"/>
      <c r="UTW42" s="9"/>
      <c r="UTY42" s="10"/>
      <c r="UTZ42" s="7"/>
      <c r="UUA42" s="9"/>
      <c r="UUC42" s="10"/>
      <c r="UUD42" s="7"/>
      <c r="UUE42" s="9"/>
      <c r="UUG42" s="10"/>
      <c r="UUH42" s="7"/>
      <c r="UUI42" s="9"/>
      <c r="UUK42" s="10"/>
      <c r="UUL42" s="7"/>
      <c r="UUM42" s="9"/>
      <c r="UUO42" s="10"/>
      <c r="UUP42" s="7"/>
      <c r="UUQ42" s="9"/>
      <c r="UUS42" s="10"/>
      <c r="UUT42" s="7"/>
      <c r="UUU42" s="9"/>
      <c r="UUW42" s="10"/>
      <c r="UUX42" s="7"/>
      <c r="UUY42" s="9"/>
      <c r="UVA42" s="10"/>
      <c r="UVB42" s="7"/>
      <c r="UVC42" s="9"/>
      <c r="UVE42" s="10"/>
      <c r="UVF42" s="7"/>
      <c r="UVG42" s="9"/>
      <c r="UVI42" s="10"/>
      <c r="UVJ42" s="7"/>
      <c r="UVK42" s="9"/>
      <c r="UVM42" s="10"/>
      <c r="UVN42" s="7"/>
      <c r="UVO42" s="9"/>
      <c r="UVQ42" s="10"/>
      <c r="UVR42" s="7"/>
      <c r="UVS42" s="9"/>
      <c r="UVU42" s="10"/>
      <c r="UVV42" s="7"/>
      <c r="UVW42" s="9"/>
      <c r="UVY42" s="10"/>
      <c r="UVZ42" s="7"/>
      <c r="UWA42" s="9"/>
      <c r="UWC42" s="10"/>
      <c r="UWD42" s="7"/>
      <c r="UWE42" s="9"/>
      <c r="UWG42" s="10"/>
      <c r="UWH42" s="7"/>
      <c r="UWI42" s="9"/>
      <c r="UWK42" s="10"/>
      <c r="UWL42" s="7"/>
      <c r="UWM42" s="9"/>
      <c r="UWO42" s="10"/>
      <c r="UWP42" s="7"/>
      <c r="UWQ42" s="9"/>
      <c r="UWS42" s="10"/>
      <c r="UWT42" s="7"/>
      <c r="UWU42" s="9"/>
      <c r="UWW42" s="10"/>
      <c r="UWX42" s="7"/>
      <c r="UWY42" s="9"/>
      <c r="UXA42" s="10"/>
      <c r="UXB42" s="7"/>
      <c r="UXC42" s="9"/>
      <c r="UXE42" s="10"/>
      <c r="UXF42" s="7"/>
      <c r="UXG42" s="9"/>
      <c r="UXI42" s="10"/>
      <c r="UXJ42" s="7"/>
      <c r="UXK42" s="9"/>
      <c r="UXM42" s="10"/>
      <c r="UXN42" s="7"/>
      <c r="UXO42" s="9"/>
      <c r="UXQ42" s="10"/>
      <c r="UXR42" s="7"/>
      <c r="UXS42" s="9"/>
      <c r="UXU42" s="10"/>
      <c r="UXV42" s="7"/>
      <c r="UXW42" s="9"/>
      <c r="UXY42" s="10"/>
      <c r="UXZ42" s="7"/>
      <c r="UYA42" s="9"/>
      <c r="UYC42" s="10"/>
      <c r="UYD42" s="7"/>
      <c r="UYE42" s="9"/>
      <c r="UYG42" s="10"/>
      <c r="UYH42" s="7"/>
      <c r="UYI42" s="9"/>
      <c r="UYK42" s="10"/>
      <c r="UYL42" s="7"/>
      <c r="UYM42" s="9"/>
      <c r="UYO42" s="10"/>
      <c r="UYP42" s="7"/>
      <c r="UYQ42" s="9"/>
      <c r="UYS42" s="10"/>
      <c r="UYT42" s="7"/>
      <c r="UYU42" s="9"/>
      <c r="UYW42" s="10"/>
      <c r="UYX42" s="7"/>
      <c r="UYY42" s="9"/>
      <c r="UZA42" s="10"/>
      <c r="UZB42" s="7"/>
      <c r="UZC42" s="9"/>
      <c r="UZE42" s="10"/>
      <c r="UZF42" s="7"/>
      <c r="UZG42" s="9"/>
      <c r="UZI42" s="10"/>
      <c r="UZJ42" s="7"/>
      <c r="UZK42" s="9"/>
      <c r="UZM42" s="10"/>
      <c r="UZN42" s="7"/>
      <c r="UZO42" s="9"/>
      <c r="UZQ42" s="10"/>
      <c r="UZR42" s="7"/>
      <c r="UZS42" s="9"/>
      <c r="UZU42" s="10"/>
      <c r="UZV42" s="7"/>
      <c r="UZW42" s="9"/>
      <c r="UZY42" s="10"/>
      <c r="UZZ42" s="7"/>
      <c r="VAA42" s="9"/>
      <c r="VAC42" s="10"/>
      <c r="VAD42" s="7"/>
      <c r="VAE42" s="9"/>
      <c r="VAG42" s="10"/>
      <c r="VAH42" s="7"/>
      <c r="VAI42" s="9"/>
      <c r="VAK42" s="10"/>
      <c r="VAL42" s="7"/>
      <c r="VAM42" s="9"/>
      <c r="VAO42" s="10"/>
      <c r="VAP42" s="7"/>
      <c r="VAQ42" s="9"/>
      <c r="VAS42" s="10"/>
      <c r="VAT42" s="7"/>
      <c r="VAU42" s="9"/>
      <c r="VAW42" s="10"/>
      <c r="VAX42" s="7"/>
      <c r="VAY42" s="9"/>
      <c r="VBA42" s="10"/>
      <c r="VBB42" s="7"/>
      <c r="VBC42" s="9"/>
      <c r="VBE42" s="10"/>
      <c r="VBF42" s="7"/>
      <c r="VBG42" s="9"/>
      <c r="VBI42" s="10"/>
      <c r="VBJ42" s="7"/>
      <c r="VBK42" s="9"/>
      <c r="VBM42" s="10"/>
      <c r="VBN42" s="7"/>
      <c r="VBO42" s="9"/>
      <c r="VBQ42" s="10"/>
      <c r="VBR42" s="7"/>
      <c r="VBS42" s="9"/>
      <c r="VBU42" s="10"/>
      <c r="VBV42" s="7"/>
      <c r="VBW42" s="9"/>
      <c r="VBY42" s="10"/>
      <c r="VBZ42" s="7"/>
      <c r="VCA42" s="9"/>
      <c r="VCC42" s="10"/>
      <c r="VCD42" s="7"/>
      <c r="VCE42" s="9"/>
      <c r="VCG42" s="10"/>
      <c r="VCH42" s="7"/>
      <c r="VCI42" s="9"/>
      <c r="VCK42" s="10"/>
      <c r="VCL42" s="7"/>
      <c r="VCM42" s="9"/>
      <c r="VCO42" s="10"/>
      <c r="VCP42" s="7"/>
      <c r="VCQ42" s="9"/>
      <c r="VCS42" s="10"/>
      <c r="VCT42" s="7"/>
      <c r="VCU42" s="9"/>
      <c r="VCW42" s="10"/>
      <c r="VCX42" s="7"/>
      <c r="VCY42" s="9"/>
      <c r="VDA42" s="10"/>
      <c r="VDB42" s="7"/>
      <c r="VDC42" s="9"/>
      <c r="VDE42" s="10"/>
      <c r="VDF42" s="7"/>
      <c r="VDG42" s="9"/>
      <c r="VDI42" s="10"/>
      <c r="VDJ42" s="7"/>
      <c r="VDK42" s="9"/>
      <c r="VDM42" s="10"/>
      <c r="VDN42" s="7"/>
      <c r="VDO42" s="9"/>
      <c r="VDQ42" s="10"/>
      <c r="VDR42" s="7"/>
      <c r="VDS42" s="9"/>
      <c r="VDU42" s="10"/>
      <c r="VDV42" s="7"/>
      <c r="VDW42" s="9"/>
      <c r="VDY42" s="10"/>
      <c r="VDZ42" s="7"/>
      <c r="VEA42" s="9"/>
      <c r="VEC42" s="10"/>
      <c r="VED42" s="7"/>
      <c r="VEE42" s="9"/>
      <c r="VEG42" s="10"/>
      <c r="VEH42" s="7"/>
      <c r="VEI42" s="9"/>
      <c r="VEK42" s="10"/>
      <c r="VEL42" s="7"/>
      <c r="VEM42" s="9"/>
      <c r="VEO42" s="10"/>
      <c r="VEP42" s="7"/>
      <c r="VEQ42" s="9"/>
      <c r="VES42" s="10"/>
      <c r="VET42" s="7"/>
      <c r="VEU42" s="9"/>
      <c r="VEW42" s="10"/>
      <c r="VEX42" s="7"/>
      <c r="VEY42" s="9"/>
      <c r="VFA42" s="10"/>
      <c r="VFB42" s="7"/>
      <c r="VFC42" s="9"/>
      <c r="VFE42" s="10"/>
      <c r="VFF42" s="7"/>
      <c r="VFG42" s="9"/>
      <c r="VFI42" s="10"/>
      <c r="VFJ42" s="7"/>
      <c r="VFK42" s="9"/>
      <c r="VFM42" s="10"/>
      <c r="VFN42" s="7"/>
      <c r="VFO42" s="9"/>
      <c r="VFQ42" s="10"/>
      <c r="VFR42" s="7"/>
      <c r="VFS42" s="9"/>
      <c r="VFU42" s="10"/>
      <c r="VFV42" s="7"/>
      <c r="VFW42" s="9"/>
      <c r="VFY42" s="10"/>
      <c r="VFZ42" s="7"/>
      <c r="VGA42" s="9"/>
      <c r="VGC42" s="10"/>
      <c r="VGD42" s="7"/>
      <c r="VGE42" s="9"/>
      <c r="VGG42" s="10"/>
      <c r="VGH42" s="7"/>
      <c r="VGI42" s="9"/>
      <c r="VGK42" s="10"/>
      <c r="VGL42" s="7"/>
      <c r="VGM42" s="9"/>
      <c r="VGO42" s="10"/>
      <c r="VGP42" s="7"/>
      <c r="VGQ42" s="9"/>
      <c r="VGS42" s="10"/>
      <c r="VGT42" s="7"/>
      <c r="VGU42" s="9"/>
      <c r="VGW42" s="10"/>
      <c r="VGX42" s="7"/>
      <c r="VGY42" s="9"/>
      <c r="VHA42" s="10"/>
      <c r="VHB42" s="7"/>
      <c r="VHC42" s="9"/>
      <c r="VHE42" s="10"/>
      <c r="VHF42" s="7"/>
      <c r="VHG42" s="9"/>
      <c r="VHI42" s="10"/>
      <c r="VHJ42" s="7"/>
      <c r="VHK42" s="9"/>
      <c r="VHM42" s="10"/>
      <c r="VHN42" s="7"/>
      <c r="VHO42" s="9"/>
      <c r="VHQ42" s="10"/>
      <c r="VHR42" s="7"/>
      <c r="VHS42" s="9"/>
      <c r="VHU42" s="10"/>
      <c r="VHV42" s="7"/>
      <c r="VHW42" s="9"/>
      <c r="VHY42" s="10"/>
      <c r="VHZ42" s="7"/>
      <c r="VIA42" s="9"/>
      <c r="VIC42" s="10"/>
      <c r="VID42" s="7"/>
      <c r="VIE42" s="9"/>
      <c r="VIG42" s="10"/>
      <c r="VIH42" s="7"/>
      <c r="VII42" s="9"/>
      <c r="VIK42" s="10"/>
      <c r="VIL42" s="7"/>
      <c r="VIM42" s="9"/>
      <c r="VIO42" s="10"/>
      <c r="VIP42" s="7"/>
      <c r="VIQ42" s="9"/>
      <c r="VIS42" s="10"/>
      <c r="VIT42" s="7"/>
      <c r="VIU42" s="9"/>
      <c r="VIW42" s="10"/>
      <c r="VIX42" s="7"/>
      <c r="VIY42" s="9"/>
      <c r="VJA42" s="10"/>
      <c r="VJB42" s="7"/>
      <c r="VJC42" s="9"/>
      <c r="VJE42" s="10"/>
      <c r="VJF42" s="7"/>
      <c r="VJG42" s="9"/>
      <c r="VJI42" s="10"/>
      <c r="VJJ42" s="7"/>
      <c r="VJK42" s="9"/>
      <c r="VJM42" s="10"/>
      <c r="VJN42" s="7"/>
      <c r="VJO42" s="9"/>
      <c r="VJQ42" s="10"/>
      <c r="VJR42" s="7"/>
      <c r="VJS42" s="9"/>
      <c r="VJU42" s="10"/>
      <c r="VJV42" s="7"/>
      <c r="VJW42" s="9"/>
      <c r="VJY42" s="10"/>
      <c r="VJZ42" s="7"/>
      <c r="VKA42" s="9"/>
      <c r="VKC42" s="10"/>
      <c r="VKD42" s="7"/>
      <c r="VKE42" s="9"/>
      <c r="VKG42" s="10"/>
      <c r="VKH42" s="7"/>
      <c r="VKI42" s="9"/>
      <c r="VKK42" s="10"/>
      <c r="VKL42" s="7"/>
      <c r="VKM42" s="9"/>
      <c r="VKO42" s="10"/>
      <c r="VKP42" s="7"/>
      <c r="VKQ42" s="9"/>
      <c r="VKS42" s="10"/>
      <c r="VKT42" s="7"/>
      <c r="VKU42" s="9"/>
      <c r="VKW42" s="10"/>
      <c r="VKX42" s="7"/>
      <c r="VKY42" s="9"/>
      <c r="VLA42" s="10"/>
      <c r="VLB42" s="7"/>
      <c r="VLC42" s="9"/>
      <c r="VLE42" s="10"/>
      <c r="VLF42" s="7"/>
      <c r="VLG42" s="9"/>
      <c r="VLI42" s="10"/>
      <c r="VLJ42" s="7"/>
      <c r="VLK42" s="9"/>
      <c r="VLM42" s="10"/>
      <c r="VLN42" s="7"/>
      <c r="VLO42" s="9"/>
      <c r="VLQ42" s="10"/>
      <c r="VLR42" s="7"/>
      <c r="VLS42" s="9"/>
      <c r="VLU42" s="10"/>
      <c r="VLV42" s="7"/>
      <c r="VLW42" s="9"/>
      <c r="VLY42" s="10"/>
      <c r="VLZ42" s="7"/>
      <c r="VMA42" s="9"/>
      <c r="VMC42" s="10"/>
      <c r="VMD42" s="7"/>
      <c r="VME42" s="9"/>
      <c r="VMG42" s="10"/>
      <c r="VMH42" s="7"/>
      <c r="VMI42" s="9"/>
      <c r="VMK42" s="10"/>
      <c r="VML42" s="7"/>
      <c r="VMM42" s="9"/>
      <c r="VMO42" s="10"/>
      <c r="VMP42" s="7"/>
      <c r="VMQ42" s="9"/>
      <c r="VMS42" s="10"/>
      <c r="VMT42" s="7"/>
      <c r="VMU42" s="9"/>
      <c r="VMW42" s="10"/>
      <c r="VMX42" s="7"/>
      <c r="VMY42" s="9"/>
      <c r="VNA42" s="10"/>
      <c r="VNB42" s="7"/>
      <c r="VNC42" s="9"/>
      <c r="VNE42" s="10"/>
      <c r="VNF42" s="7"/>
      <c r="VNG42" s="9"/>
      <c r="VNI42" s="10"/>
      <c r="VNJ42" s="7"/>
      <c r="VNK42" s="9"/>
      <c r="VNM42" s="10"/>
      <c r="VNN42" s="7"/>
      <c r="VNO42" s="9"/>
      <c r="VNQ42" s="10"/>
      <c r="VNR42" s="7"/>
      <c r="VNS42" s="9"/>
      <c r="VNU42" s="10"/>
      <c r="VNV42" s="7"/>
      <c r="VNW42" s="9"/>
      <c r="VNY42" s="10"/>
      <c r="VNZ42" s="7"/>
      <c r="VOA42" s="9"/>
      <c r="VOC42" s="10"/>
      <c r="VOD42" s="7"/>
      <c r="VOE42" s="9"/>
      <c r="VOG42" s="10"/>
      <c r="VOH42" s="7"/>
      <c r="VOI42" s="9"/>
      <c r="VOK42" s="10"/>
      <c r="VOL42" s="7"/>
      <c r="VOM42" s="9"/>
      <c r="VOO42" s="10"/>
      <c r="VOP42" s="7"/>
      <c r="VOQ42" s="9"/>
      <c r="VOS42" s="10"/>
      <c r="VOT42" s="7"/>
      <c r="VOU42" s="9"/>
      <c r="VOW42" s="10"/>
      <c r="VOX42" s="7"/>
      <c r="VOY42" s="9"/>
      <c r="VPA42" s="10"/>
      <c r="VPB42" s="7"/>
      <c r="VPC42" s="9"/>
      <c r="VPE42" s="10"/>
      <c r="VPF42" s="7"/>
      <c r="VPG42" s="9"/>
      <c r="VPI42" s="10"/>
      <c r="VPJ42" s="7"/>
      <c r="VPK42" s="9"/>
      <c r="VPM42" s="10"/>
      <c r="VPN42" s="7"/>
      <c r="VPO42" s="9"/>
      <c r="VPQ42" s="10"/>
      <c r="VPR42" s="7"/>
      <c r="VPS42" s="9"/>
      <c r="VPU42" s="10"/>
      <c r="VPV42" s="7"/>
      <c r="VPW42" s="9"/>
      <c r="VPY42" s="10"/>
      <c r="VPZ42" s="7"/>
      <c r="VQA42" s="9"/>
      <c r="VQC42" s="10"/>
      <c r="VQD42" s="7"/>
      <c r="VQE42" s="9"/>
      <c r="VQG42" s="10"/>
      <c r="VQH42" s="7"/>
      <c r="VQI42" s="9"/>
      <c r="VQK42" s="10"/>
      <c r="VQL42" s="7"/>
      <c r="VQM42" s="9"/>
      <c r="VQO42" s="10"/>
      <c r="VQP42" s="7"/>
      <c r="VQQ42" s="9"/>
      <c r="VQS42" s="10"/>
      <c r="VQT42" s="7"/>
      <c r="VQU42" s="9"/>
      <c r="VQW42" s="10"/>
      <c r="VQX42" s="7"/>
      <c r="VQY42" s="9"/>
      <c r="VRA42" s="10"/>
      <c r="VRB42" s="7"/>
      <c r="VRC42" s="9"/>
      <c r="VRE42" s="10"/>
      <c r="VRF42" s="7"/>
      <c r="VRG42" s="9"/>
      <c r="VRI42" s="10"/>
      <c r="VRJ42" s="7"/>
      <c r="VRK42" s="9"/>
      <c r="VRM42" s="10"/>
      <c r="VRN42" s="7"/>
      <c r="VRO42" s="9"/>
      <c r="VRQ42" s="10"/>
      <c r="VRR42" s="7"/>
      <c r="VRS42" s="9"/>
      <c r="VRU42" s="10"/>
      <c r="VRV42" s="7"/>
      <c r="VRW42" s="9"/>
      <c r="VRY42" s="10"/>
      <c r="VRZ42" s="7"/>
      <c r="VSA42" s="9"/>
      <c r="VSC42" s="10"/>
      <c r="VSD42" s="7"/>
      <c r="VSE42" s="9"/>
      <c r="VSG42" s="10"/>
      <c r="VSH42" s="7"/>
      <c r="VSI42" s="9"/>
      <c r="VSK42" s="10"/>
      <c r="VSL42" s="7"/>
      <c r="VSM42" s="9"/>
      <c r="VSO42" s="10"/>
      <c r="VSP42" s="7"/>
      <c r="VSQ42" s="9"/>
      <c r="VSS42" s="10"/>
      <c r="VST42" s="7"/>
      <c r="VSU42" s="9"/>
      <c r="VSW42" s="10"/>
      <c r="VSX42" s="7"/>
      <c r="VSY42" s="9"/>
      <c r="VTA42" s="10"/>
      <c r="VTB42" s="7"/>
      <c r="VTC42" s="9"/>
      <c r="VTE42" s="10"/>
      <c r="VTF42" s="7"/>
      <c r="VTG42" s="9"/>
      <c r="VTI42" s="10"/>
      <c r="VTJ42" s="7"/>
      <c r="VTK42" s="9"/>
      <c r="VTM42" s="10"/>
      <c r="VTN42" s="7"/>
      <c r="VTO42" s="9"/>
      <c r="VTQ42" s="10"/>
      <c r="VTR42" s="7"/>
      <c r="VTS42" s="9"/>
      <c r="VTU42" s="10"/>
      <c r="VTV42" s="7"/>
      <c r="VTW42" s="9"/>
      <c r="VTY42" s="10"/>
      <c r="VTZ42" s="7"/>
      <c r="VUA42" s="9"/>
      <c r="VUC42" s="10"/>
      <c r="VUD42" s="7"/>
      <c r="VUE42" s="9"/>
      <c r="VUG42" s="10"/>
      <c r="VUH42" s="7"/>
      <c r="VUI42" s="9"/>
      <c r="VUK42" s="10"/>
      <c r="VUL42" s="7"/>
      <c r="VUM42" s="9"/>
      <c r="VUO42" s="10"/>
      <c r="VUP42" s="7"/>
      <c r="VUQ42" s="9"/>
      <c r="VUS42" s="10"/>
      <c r="VUT42" s="7"/>
      <c r="VUU42" s="9"/>
      <c r="VUW42" s="10"/>
      <c r="VUX42" s="7"/>
      <c r="VUY42" s="9"/>
      <c r="VVA42" s="10"/>
      <c r="VVB42" s="7"/>
      <c r="VVC42" s="9"/>
      <c r="VVE42" s="10"/>
      <c r="VVF42" s="7"/>
      <c r="VVG42" s="9"/>
      <c r="VVI42" s="10"/>
      <c r="VVJ42" s="7"/>
      <c r="VVK42" s="9"/>
      <c r="VVM42" s="10"/>
      <c r="VVN42" s="7"/>
      <c r="VVO42" s="9"/>
      <c r="VVQ42" s="10"/>
      <c r="VVR42" s="7"/>
      <c r="VVS42" s="9"/>
      <c r="VVU42" s="10"/>
      <c r="VVV42" s="7"/>
      <c r="VVW42" s="9"/>
      <c r="VVY42" s="10"/>
      <c r="VVZ42" s="7"/>
      <c r="VWA42" s="9"/>
      <c r="VWC42" s="10"/>
      <c r="VWD42" s="7"/>
      <c r="VWE42" s="9"/>
      <c r="VWG42" s="10"/>
      <c r="VWH42" s="7"/>
      <c r="VWI42" s="9"/>
      <c r="VWK42" s="10"/>
      <c r="VWL42" s="7"/>
      <c r="VWM42" s="9"/>
      <c r="VWO42" s="10"/>
      <c r="VWP42" s="7"/>
      <c r="VWQ42" s="9"/>
      <c r="VWS42" s="10"/>
      <c r="VWT42" s="7"/>
      <c r="VWU42" s="9"/>
      <c r="VWW42" s="10"/>
      <c r="VWX42" s="7"/>
      <c r="VWY42" s="9"/>
      <c r="VXA42" s="10"/>
      <c r="VXB42" s="7"/>
      <c r="VXC42" s="9"/>
      <c r="VXE42" s="10"/>
      <c r="VXF42" s="7"/>
      <c r="VXG42" s="9"/>
      <c r="VXI42" s="10"/>
      <c r="VXJ42" s="7"/>
      <c r="VXK42" s="9"/>
      <c r="VXM42" s="10"/>
      <c r="VXN42" s="7"/>
      <c r="VXO42" s="9"/>
      <c r="VXQ42" s="10"/>
      <c r="VXR42" s="7"/>
      <c r="VXS42" s="9"/>
      <c r="VXU42" s="10"/>
      <c r="VXV42" s="7"/>
      <c r="VXW42" s="9"/>
      <c r="VXY42" s="10"/>
      <c r="VXZ42" s="7"/>
      <c r="VYA42" s="9"/>
      <c r="VYC42" s="10"/>
      <c r="VYD42" s="7"/>
      <c r="VYE42" s="9"/>
      <c r="VYG42" s="10"/>
      <c r="VYH42" s="7"/>
      <c r="VYI42" s="9"/>
      <c r="VYK42" s="10"/>
      <c r="VYL42" s="7"/>
      <c r="VYM42" s="9"/>
      <c r="VYO42" s="10"/>
      <c r="VYP42" s="7"/>
      <c r="VYQ42" s="9"/>
      <c r="VYS42" s="10"/>
      <c r="VYT42" s="7"/>
      <c r="VYU42" s="9"/>
      <c r="VYW42" s="10"/>
      <c r="VYX42" s="7"/>
      <c r="VYY42" s="9"/>
      <c r="VZA42" s="10"/>
      <c r="VZB42" s="7"/>
      <c r="VZC42" s="9"/>
      <c r="VZE42" s="10"/>
      <c r="VZF42" s="7"/>
      <c r="VZG42" s="9"/>
      <c r="VZI42" s="10"/>
      <c r="VZJ42" s="7"/>
      <c r="VZK42" s="9"/>
      <c r="VZM42" s="10"/>
      <c r="VZN42" s="7"/>
      <c r="VZO42" s="9"/>
      <c r="VZQ42" s="10"/>
      <c r="VZR42" s="7"/>
      <c r="VZS42" s="9"/>
      <c r="VZU42" s="10"/>
      <c r="VZV42" s="7"/>
      <c r="VZW42" s="9"/>
      <c r="VZY42" s="10"/>
      <c r="VZZ42" s="7"/>
      <c r="WAA42" s="9"/>
      <c r="WAC42" s="10"/>
      <c r="WAD42" s="7"/>
      <c r="WAE42" s="9"/>
      <c r="WAG42" s="10"/>
      <c r="WAH42" s="7"/>
      <c r="WAI42" s="9"/>
      <c r="WAK42" s="10"/>
      <c r="WAL42" s="7"/>
      <c r="WAM42" s="9"/>
      <c r="WAO42" s="10"/>
      <c r="WAP42" s="7"/>
      <c r="WAQ42" s="9"/>
      <c r="WAS42" s="10"/>
      <c r="WAT42" s="7"/>
      <c r="WAU42" s="9"/>
      <c r="WAW42" s="10"/>
      <c r="WAX42" s="7"/>
      <c r="WAY42" s="9"/>
      <c r="WBA42" s="10"/>
      <c r="WBB42" s="7"/>
      <c r="WBC42" s="9"/>
      <c r="WBE42" s="10"/>
      <c r="WBF42" s="7"/>
      <c r="WBG42" s="9"/>
      <c r="WBI42" s="10"/>
      <c r="WBJ42" s="7"/>
      <c r="WBK42" s="9"/>
      <c r="WBM42" s="10"/>
      <c r="WBN42" s="7"/>
      <c r="WBO42" s="9"/>
      <c r="WBQ42" s="10"/>
      <c r="WBR42" s="7"/>
      <c r="WBS42" s="9"/>
      <c r="WBU42" s="10"/>
      <c r="WBV42" s="7"/>
      <c r="WBW42" s="9"/>
      <c r="WBY42" s="10"/>
      <c r="WBZ42" s="7"/>
      <c r="WCA42" s="9"/>
      <c r="WCC42" s="10"/>
      <c r="WCD42" s="7"/>
      <c r="WCE42" s="9"/>
      <c r="WCG42" s="10"/>
      <c r="WCH42" s="7"/>
      <c r="WCI42" s="9"/>
      <c r="WCK42" s="10"/>
      <c r="WCL42" s="7"/>
      <c r="WCM42" s="9"/>
      <c r="WCO42" s="10"/>
      <c r="WCP42" s="7"/>
      <c r="WCQ42" s="9"/>
      <c r="WCS42" s="10"/>
      <c r="WCT42" s="7"/>
      <c r="WCU42" s="9"/>
      <c r="WCW42" s="10"/>
      <c r="WCX42" s="7"/>
      <c r="WCY42" s="9"/>
      <c r="WDA42" s="10"/>
      <c r="WDB42" s="7"/>
      <c r="WDC42" s="9"/>
      <c r="WDE42" s="10"/>
      <c r="WDF42" s="7"/>
      <c r="WDG42" s="9"/>
      <c r="WDI42" s="10"/>
      <c r="WDJ42" s="7"/>
      <c r="WDK42" s="9"/>
      <c r="WDM42" s="10"/>
      <c r="WDN42" s="7"/>
      <c r="WDO42" s="9"/>
      <c r="WDQ42" s="10"/>
      <c r="WDR42" s="7"/>
      <c r="WDS42" s="9"/>
      <c r="WDU42" s="10"/>
      <c r="WDV42" s="7"/>
      <c r="WDW42" s="9"/>
      <c r="WDY42" s="10"/>
      <c r="WDZ42" s="7"/>
      <c r="WEA42" s="9"/>
      <c r="WEC42" s="10"/>
      <c r="WED42" s="7"/>
      <c r="WEE42" s="9"/>
      <c r="WEG42" s="10"/>
      <c r="WEH42" s="7"/>
      <c r="WEI42" s="9"/>
      <c r="WEK42" s="10"/>
      <c r="WEL42" s="7"/>
      <c r="WEM42" s="9"/>
      <c r="WEO42" s="10"/>
      <c r="WEP42" s="7"/>
      <c r="WEQ42" s="9"/>
      <c r="WES42" s="10"/>
      <c r="WET42" s="7"/>
      <c r="WEU42" s="9"/>
      <c r="WEW42" s="10"/>
      <c r="WEX42" s="7"/>
      <c r="WEY42" s="9"/>
      <c r="WFA42" s="10"/>
      <c r="WFB42" s="7"/>
      <c r="WFC42" s="9"/>
      <c r="WFE42" s="10"/>
      <c r="WFF42" s="7"/>
      <c r="WFG42" s="9"/>
      <c r="WFI42" s="10"/>
      <c r="WFJ42" s="7"/>
      <c r="WFK42" s="9"/>
      <c r="WFM42" s="10"/>
      <c r="WFN42" s="7"/>
      <c r="WFO42" s="9"/>
      <c r="WFQ42" s="10"/>
      <c r="WFR42" s="7"/>
      <c r="WFS42" s="9"/>
      <c r="WFU42" s="10"/>
      <c r="WFV42" s="7"/>
      <c r="WFW42" s="9"/>
      <c r="WFY42" s="10"/>
      <c r="WFZ42" s="7"/>
      <c r="WGA42" s="9"/>
      <c r="WGC42" s="10"/>
      <c r="WGD42" s="7"/>
      <c r="WGE42" s="9"/>
      <c r="WGG42" s="10"/>
      <c r="WGH42" s="7"/>
      <c r="WGI42" s="9"/>
      <c r="WGK42" s="10"/>
      <c r="WGL42" s="7"/>
      <c r="WGM42" s="9"/>
      <c r="WGO42" s="10"/>
      <c r="WGP42" s="7"/>
      <c r="WGQ42" s="9"/>
      <c r="WGS42" s="10"/>
      <c r="WGT42" s="7"/>
      <c r="WGU42" s="9"/>
      <c r="WGW42" s="10"/>
      <c r="WGX42" s="7"/>
      <c r="WGY42" s="9"/>
      <c r="WHA42" s="10"/>
      <c r="WHB42" s="7"/>
      <c r="WHC42" s="9"/>
      <c r="WHE42" s="10"/>
      <c r="WHF42" s="7"/>
      <c r="WHG42" s="9"/>
      <c r="WHI42" s="10"/>
      <c r="WHJ42" s="7"/>
      <c r="WHK42" s="9"/>
      <c r="WHM42" s="10"/>
      <c r="WHN42" s="7"/>
      <c r="WHO42" s="9"/>
      <c r="WHQ42" s="10"/>
      <c r="WHR42" s="7"/>
      <c r="WHS42" s="9"/>
      <c r="WHU42" s="10"/>
      <c r="WHV42" s="7"/>
      <c r="WHW42" s="9"/>
      <c r="WHY42" s="10"/>
      <c r="WHZ42" s="7"/>
      <c r="WIA42" s="9"/>
      <c r="WIC42" s="10"/>
      <c r="WID42" s="7"/>
      <c r="WIE42" s="9"/>
      <c r="WIG42" s="10"/>
      <c r="WIH42" s="7"/>
      <c r="WII42" s="9"/>
      <c r="WIK42" s="10"/>
      <c r="WIL42" s="7"/>
      <c r="WIM42" s="9"/>
      <c r="WIO42" s="10"/>
      <c r="WIP42" s="7"/>
      <c r="WIQ42" s="9"/>
      <c r="WIS42" s="10"/>
      <c r="WIT42" s="7"/>
      <c r="WIU42" s="9"/>
      <c r="WIW42" s="10"/>
      <c r="WIX42" s="7"/>
      <c r="WIY42" s="9"/>
      <c r="WJA42" s="10"/>
      <c r="WJB42" s="7"/>
      <c r="WJC42" s="9"/>
      <c r="WJE42" s="10"/>
      <c r="WJF42" s="7"/>
      <c r="WJG42" s="9"/>
      <c r="WJI42" s="10"/>
      <c r="WJJ42" s="7"/>
      <c r="WJK42" s="9"/>
      <c r="WJM42" s="10"/>
      <c r="WJN42" s="7"/>
      <c r="WJO42" s="9"/>
      <c r="WJQ42" s="10"/>
      <c r="WJR42" s="7"/>
      <c r="WJS42" s="9"/>
      <c r="WJU42" s="10"/>
      <c r="WJV42" s="7"/>
      <c r="WJW42" s="9"/>
      <c r="WJY42" s="10"/>
      <c r="WJZ42" s="7"/>
      <c r="WKA42" s="9"/>
      <c r="WKC42" s="10"/>
      <c r="WKD42" s="7"/>
      <c r="WKE42" s="9"/>
      <c r="WKG42" s="10"/>
      <c r="WKH42" s="7"/>
      <c r="WKI42" s="9"/>
      <c r="WKK42" s="10"/>
      <c r="WKL42" s="7"/>
      <c r="WKM42" s="9"/>
      <c r="WKO42" s="10"/>
      <c r="WKP42" s="7"/>
      <c r="WKQ42" s="9"/>
      <c r="WKS42" s="10"/>
      <c r="WKT42" s="7"/>
      <c r="WKU42" s="9"/>
      <c r="WKW42" s="10"/>
      <c r="WKX42" s="7"/>
      <c r="WKY42" s="9"/>
      <c r="WLA42" s="10"/>
      <c r="WLB42" s="7"/>
      <c r="WLC42" s="9"/>
      <c r="WLE42" s="10"/>
      <c r="WLF42" s="7"/>
      <c r="WLG42" s="9"/>
      <c r="WLI42" s="10"/>
      <c r="WLJ42" s="7"/>
      <c r="WLK42" s="9"/>
      <c r="WLM42" s="10"/>
      <c r="WLN42" s="7"/>
      <c r="WLO42" s="9"/>
      <c r="WLQ42" s="10"/>
      <c r="WLR42" s="7"/>
      <c r="WLS42" s="9"/>
      <c r="WLU42" s="10"/>
      <c r="WLV42" s="7"/>
      <c r="WLW42" s="9"/>
      <c r="WLY42" s="10"/>
      <c r="WLZ42" s="7"/>
      <c r="WMA42" s="9"/>
      <c r="WMC42" s="10"/>
      <c r="WMD42" s="7"/>
      <c r="WME42" s="9"/>
      <c r="WMG42" s="10"/>
      <c r="WMH42" s="7"/>
      <c r="WMI42" s="9"/>
      <c r="WMK42" s="10"/>
      <c r="WML42" s="7"/>
      <c r="WMM42" s="9"/>
      <c r="WMO42" s="10"/>
      <c r="WMP42" s="7"/>
      <c r="WMQ42" s="9"/>
      <c r="WMS42" s="10"/>
      <c r="WMT42" s="7"/>
      <c r="WMU42" s="9"/>
      <c r="WMW42" s="10"/>
      <c r="WMX42" s="7"/>
      <c r="WMY42" s="9"/>
      <c r="WNA42" s="10"/>
      <c r="WNB42" s="7"/>
      <c r="WNC42" s="9"/>
      <c r="WNE42" s="10"/>
      <c r="WNF42" s="7"/>
      <c r="WNG42" s="9"/>
      <c r="WNI42" s="10"/>
      <c r="WNJ42" s="7"/>
      <c r="WNK42" s="9"/>
      <c r="WNM42" s="10"/>
      <c r="WNN42" s="7"/>
      <c r="WNO42" s="9"/>
      <c r="WNQ42" s="10"/>
      <c r="WNR42" s="7"/>
      <c r="WNS42" s="9"/>
      <c r="WNU42" s="10"/>
      <c r="WNV42" s="7"/>
      <c r="WNW42" s="9"/>
      <c r="WNY42" s="10"/>
      <c r="WNZ42" s="7"/>
      <c r="WOA42" s="9"/>
      <c r="WOC42" s="10"/>
      <c r="WOD42" s="7"/>
      <c r="WOE42" s="9"/>
      <c r="WOG42" s="10"/>
      <c r="WOH42" s="7"/>
      <c r="WOI42" s="9"/>
      <c r="WOK42" s="10"/>
      <c r="WOL42" s="7"/>
      <c r="WOM42" s="9"/>
      <c r="WOO42" s="10"/>
      <c r="WOP42" s="7"/>
      <c r="WOQ42" s="9"/>
      <c r="WOS42" s="10"/>
      <c r="WOT42" s="7"/>
      <c r="WOU42" s="9"/>
      <c r="WOW42" s="10"/>
      <c r="WOX42" s="7"/>
      <c r="WOY42" s="9"/>
      <c r="WPA42" s="10"/>
      <c r="WPB42" s="7"/>
      <c r="WPC42" s="9"/>
      <c r="WPE42" s="10"/>
      <c r="WPF42" s="7"/>
      <c r="WPG42" s="9"/>
      <c r="WPI42" s="10"/>
      <c r="WPJ42" s="7"/>
      <c r="WPK42" s="9"/>
      <c r="WPM42" s="10"/>
      <c r="WPN42" s="7"/>
      <c r="WPO42" s="9"/>
      <c r="WPQ42" s="10"/>
      <c r="WPR42" s="7"/>
      <c r="WPS42" s="9"/>
      <c r="WPU42" s="10"/>
      <c r="WPV42" s="7"/>
      <c r="WPW42" s="9"/>
      <c r="WPY42" s="10"/>
      <c r="WPZ42" s="7"/>
      <c r="WQA42" s="9"/>
      <c r="WQC42" s="10"/>
      <c r="WQD42" s="7"/>
      <c r="WQE42" s="9"/>
      <c r="WQG42" s="10"/>
      <c r="WQH42" s="7"/>
      <c r="WQI42" s="9"/>
      <c r="WQK42" s="10"/>
      <c r="WQL42" s="7"/>
      <c r="WQM42" s="9"/>
      <c r="WQO42" s="10"/>
      <c r="WQP42" s="7"/>
      <c r="WQQ42" s="9"/>
      <c r="WQS42" s="10"/>
      <c r="WQT42" s="7"/>
      <c r="WQU42" s="9"/>
      <c r="WQW42" s="10"/>
      <c r="WQX42" s="7"/>
      <c r="WQY42" s="9"/>
      <c r="WRA42" s="10"/>
      <c r="WRB42" s="7"/>
      <c r="WRC42" s="9"/>
      <c r="WRE42" s="10"/>
      <c r="WRF42" s="7"/>
      <c r="WRG42" s="9"/>
      <c r="WRI42" s="10"/>
      <c r="WRJ42" s="7"/>
      <c r="WRK42" s="9"/>
      <c r="WRM42" s="10"/>
      <c r="WRN42" s="7"/>
      <c r="WRO42" s="9"/>
      <c r="WRQ42" s="10"/>
      <c r="WRR42" s="7"/>
      <c r="WRS42" s="9"/>
      <c r="WRU42" s="10"/>
      <c r="WRV42" s="7"/>
      <c r="WRW42" s="9"/>
      <c r="WRY42" s="10"/>
      <c r="WRZ42" s="7"/>
      <c r="WSA42" s="9"/>
      <c r="WSC42" s="10"/>
      <c r="WSD42" s="7"/>
      <c r="WSE42" s="9"/>
      <c r="WSG42" s="10"/>
      <c r="WSH42" s="7"/>
      <c r="WSI42" s="9"/>
      <c r="WSK42" s="10"/>
      <c r="WSL42" s="7"/>
      <c r="WSM42" s="9"/>
      <c r="WSO42" s="10"/>
      <c r="WSP42" s="7"/>
      <c r="WSQ42" s="9"/>
      <c r="WSS42" s="10"/>
      <c r="WST42" s="7"/>
      <c r="WSU42" s="9"/>
      <c r="WSW42" s="10"/>
      <c r="WSX42" s="7"/>
      <c r="WSY42" s="9"/>
      <c r="WTA42" s="10"/>
      <c r="WTB42" s="7"/>
      <c r="WTC42" s="9"/>
      <c r="WTE42" s="10"/>
      <c r="WTF42" s="7"/>
      <c r="WTG42" s="9"/>
      <c r="WTI42" s="10"/>
      <c r="WTJ42" s="7"/>
      <c r="WTK42" s="9"/>
      <c r="WTM42" s="10"/>
      <c r="WTN42" s="7"/>
      <c r="WTO42" s="9"/>
      <c r="WTQ42" s="10"/>
      <c r="WTR42" s="7"/>
      <c r="WTS42" s="9"/>
      <c r="WTU42" s="10"/>
      <c r="WTV42" s="7"/>
      <c r="WTW42" s="9"/>
      <c r="WTY42" s="10"/>
      <c r="WTZ42" s="7"/>
      <c r="WUA42" s="9"/>
      <c r="WUC42" s="10"/>
      <c r="WUD42" s="7"/>
      <c r="WUE42" s="9"/>
      <c r="WUG42" s="10"/>
      <c r="WUH42" s="7"/>
      <c r="WUI42" s="9"/>
      <c r="WUK42" s="10"/>
      <c r="WUL42" s="7"/>
      <c r="WUM42" s="9"/>
      <c r="WUO42" s="10"/>
      <c r="WUP42" s="7"/>
      <c r="WUQ42" s="9"/>
      <c r="WUS42" s="10"/>
      <c r="WUT42" s="7"/>
      <c r="WUU42" s="9"/>
      <c r="WUW42" s="10"/>
      <c r="WUX42" s="7"/>
      <c r="WUY42" s="9"/>
      <c r="WVA42" s="10"/>
      <c r="WVB42" s="7"/>
      <c r="WVC42" s="9"/>
      <c r="WVE42" s="10"/>
      <c r="WVF42" s="7"/>
      <c r="WVG42" s="9"/>
      <c r="WVI42" s="10"/>
      <c r="WVJ42" s="7"/>
      <c r="WVK42" s="9"/>
      <c r="WVM42" s="10"/>
      <c r="WVN42" s="7"/>
      <c r="WVO42" s="9"/>
      <c r="WVQ42" s="10"/>
      <c r="WVR42" s="7"/>
      <c r="WVS42" s="9"/>
      <c r="WVU42" s="10"/>
      <c r="WVV42" s="7"/>
      <c r="WVW42" s="9"/>
      <c r="WVY42" s="10"/>
      <c r="WVZ42" s="7"/>
      <c r="WWA42" s="9"/>
      <c r="WWC42" s="10"/>
      <c r="WWD42" s="7"/>
      <c r="WWE42" s="9"/>
      <c r="WWG42" s="10"/>
      <c r="WWH42" s="7"/>
      <c r="WWI42" s="9"/>
      <c r="WWK42" s="10"/>
      <c r="WWL42" s="7"/>
      <c r="WWM42" s="9"/>
      <c r="WWO42" s="10"/>
      <c r="WWP42" s="7"/>
      <c r="WWQ42" s="9"/>
      <c r="WWS42" s="10"/>
      <c r="WWT42" s="7"/>
      <c r="WWU42" s="9"/>
      <c r="WWW42" s="10"/>
      <c r="WWX42" s="7"/>
      <c r="WWY42" s="9"/>
      <c r="WXA42" s="10"/>
      <c r="WXB42" s="7"/>
      <c r="WXC42" s="9"/>
      <c r="WXE42" s="10"/>
      <c r="WXF42" s="7"/>
      <c r="WXG42" s="9"/>
      <c r="WXI42" s="10"/>
      <c r="WXJ42" s="7"/>
      <c r="WXK42" s="9"/>
      <c r="WXM42" s="10"/>
      <c r="WXN42" s="7"/>
      <c r="WXO42" s="9"/>
      <c r="WXQ42" s="10"/>
      <c r="WXR42" s="7"/>
      <c r="WXS42" s="9"/>
      <c r="WXU42" s="10"/>
      <c r="WXV42" s="7"/>
      <c r="WXW42" s="9"/>
      <c r="WXY42" s="10"/>
      <c r="WXZ42" s="7"/>
      <c r="WYA42" s="9"/>
      <c r="WYC42" s="10"/>
      <c r="WYD42" s="7"/>
      <c r="WYE42" s="9"/>
      <c r="WYG42" s="10"/>
      <c r="WYH42" s="7"/>
      <c r="WYI42" s="9"/>
      <c r="WYK42" s="10"/>
      <c r="WYL42" s="7"/>
      <c r="WYM42" s="9"/>
      <c r="WYO42" s="10"/>
      <c r="WYP42" s="7"/>
      <c r="WYQ42" s="9"/>
      <c r="WYS42" s="10"/>
      <c r="WYT42" s="7"/>
      <c r="WYU42" s="9"/>
      <c r="WYW42" s="10"/>
      <c r="WYX42" s="7"/>
      <c r="WYY42" s="9"/>
      <c r="WZA42" s="10"/>
      <c r="WZB42" s="7"/>
      <c r="WZC42" s="9"/>
      <c r="WZE42" s="10"/>
      <c r="WZF42" s="7"/>
      <c r="WZG42" s="9"/>
      <c r="WZI42" s="10"/>
      <c r="WZJ42" s="7"/>
      <c r="WZK42" s="9"/>
      <c r="WZM42" s="10"/>
      <c r="WZN42" s="7"/>
      <c r="WZO42" s="9"/>
      <c r="WZQ42" s="10"/>
      <c r="WZR42" s="7"/>
      <c r="WZS42" s="9"/>
      <c r="WZU42" s="10"/>
      <c r="WZV42" s="7"/>
      <c r="WZW42" s="9"/>
      <c r="WZY42" s="10"/>
      <c r="WZZ42" s="7"/>
      <c r="XAA42" s="9"/>
      <c r="XAC42" s="10"/>
      <c r="XAD42" s="7"/>
      <c r="XAE42" s="9"/>
      <c r="XAG42" s="10"/>
      <c r="XAH42" s="7"/>
      <c r="XAI42" s="9"/>
      <c r="XAK42" s="10"/>
      <c r="XAL42" s="7"/>
      <c r="XAM42" s="9"/>
      <c r="XAO42" s="10"/>
      <c r="XAP42" s="7"/>
      <c r="XAQ42" s="9"/>
      <c r="XAS42" s="10"/>
      <c r="XAT42" s="7"/>
      <c r="XAU42" s="9"/>
      <c r="XAW42" s="10"/>
      <c r="XAX42" s="7"/>
      <c r="XAY42" s="9"/>
      <c r="XBA42" s="10"/>
      <c r="XBB42" s="7"/>
      <c r="XBC42" s="9"/>
      <c r="XBE42" s="10"/>
      <c r="XBF42" s="7"/>
      <c r="XBG42" s="9"/>
      <c r="XBI42" s="10"/>
      <c r="XBJ42" s="7"/>
      <c r="XBK42" s="9"/>
      <c r="XBM42" s="10"/>
      <c r="XBN42" s="7"/>
      <c r="XBO42" s="9"/>
      <c r="XBQ42" s="10"/>
      <c r="XBR42" s="7"/>
      <c r="XBS42" s="9"/>
      <c r="XBU42" s="10"/>
      <c r="XBV42" s="7"/>
      <c r="XBW42" s="9"/>
      <c r="XBY42" s="10"/>
      <c r="XBZ42" s="7"/>
      <c r="XCA42" s="9"/>
      <c r="XCC42" s="10"/>
      <c r="XCD42" s="7"/>
      <c r="XCE42" s="9"/>
      <c r="XCG42" s="10"/>
      <c r="XCH42" s="7"/>
      <c r="XCI42" s="9"/>
      <c r="XCK42" s="10"/>
      <c r="XCL42" s="7"/>
      <c r="XCM42" s="9"/>
      <c r="XCO42" s="10"/>
      <c r="XCP42" s="7"/>
      <c r="XCQ42" s="9"/>
      <c r="XCS42" s="10"/>
      <c r="XCT42" s="7"/>
      <c r="XCU42" s="9"/>
      <c r="XCW42" s="10"/>
      <c r="XCX42" s="7"/>
      <c r="XCY42" s="9"/>
      <c r="XDA42" s="10"/>
      <c r="XDB42" s="7"/>
      <c r="XDC42" s="9"/>
      <c r="XDE42" s="10"/>
      <c r="XDF42" s="7"/>
      <c r="XDG42" s="9"/>
      <c r="XDI42" s="10"/>
      <c r="XDJ42" s="7"/>
      <c r="XDK42" s="9"/>
      <c r="XDM42" s="10"/>
      <c r="XDN42" s="7"/>
      <c r="XDO42" s="9"/>
      <c r="XDQ42" s="10"/>
      <c r="XDR42" s="7"/>
      <c r="XDS42" s="9"/>
      <c r="XDU42" s="10"/>
      <c r="XDV42" s="7"/>
      <c r="XDW42" s="9"/>
      <c r="XDY42" s="10"/>
      <c r="XDZ42" s="7"/>
      <c r="XEA42" s="9"/>
      <c r="XEC42" s="10"/>
      <c r="XED42" s="7"/>
      <c r="XEE42" s="9"/>
      <c r="XEG42" s="10"/>
      <c r="XEH42" s="7"/>
      <c r="XEI42" s="9"/>
      <c r="XEK42" s="10"/>
      <c r="XEL42" s="7"/>
      <c r="XEM42" s="9"/>
      <c r="XEO42" s="10"/>
      <c r="XEP42" s="7"/>
      <c r="XEQ42" s="9"/>
      <c r="XES42" s="10"/>
      <c r="XET42" s="7"/>
      <c r="XEU42" s="9"/>
      <c r="XEW42" s="10"/>
      <c r="XEX42" s="7"/>
      <c r="XEY42" s="9"/>
      <c r="XFA42" s="10"/>
      <c r="XFB42" s="7"/>
      <c r="XFC42" s="9"/>
    </row>
    <row r="43" spans="1:1023 1025:2047 2049:3071 3073:4095 4097:5119 5121:6143 6145:7167 7169:8191 8193:9215 9217:10239 10241:11263 11265:12287 12289:13311 13313:14335 14337:15359 15361:16383" ht="18.75" customHeight="1" x14ac:dyDescent="0.25">
      <c r="A43" s="10" t="s">
        <v>105</v>
      </c>
      <c r="B43" s="7" t="s">
        <v>25</v>
      </c>
      <c r="C43" s="9" t="s">
        <v>8</v>
      </c>
      <c r="D43" t="s">
        <v>94</v>
      </c>
      <c r="E43" s="47"/>
    </row>
    <row r="44" spans="1:1023 1025:2047 2049:3071 3073:4095 4097:5119 5121:6143 6145:7167 7169:8191 8193:9215 9217:10239 10241:11263 11265:12287 12289:13311 13313:14335 14337:15359 15361:16383" ht="17.25" customHeight="1" x14ac:dyDescent="0.25">
      <c r="A44" s="10"/>
      <c r="B44" s="7"/>
      <c r="C44" s="9" t="s">
        <v>5</v>
      </c>
      <c r="D44" t="s">
        <v>95</v>
      </c>
      <c r="E44" s="47"/>
    </row>
    <row r="45" spans="1:1023 1025:2047 2049:3071 3073:4095 4097:5119 5121:6143 6145:7167 7169:8191 8193:9215 9217:10239 10241:11263 11265:12287 12289:13311 13313:14335 14337:15359 15361:16383" ht="16.5" customHeight="1" x14ac:dyDescent="0.25">
      <c r="A45" s="10" t="s">
        <v>105</v>
      </c>
      <c r="B45" s="7" t="s">
        <v>31</v>
      </c>
      <c r="C45" s="10" t="s">
        <v>8</v>
      </c>
      <c r="D45" t="s">
        <v>96</v>
      </c>
      <c r="E45" s="47"/>
    </row>
    <row r="46" spans="1:1023 1025:2047 2049:3071 3073:4095 4097:5119 5121:6143 6145:7167 7169:8191 8193:9215 9217:10239 10241:11263 11265:12287 12289:13311 13313:14335 14337:15359 15361:16383" ht="15" x14ac:dyDescent="0.25">
      <c r="A46" s="10"/>
      <c r="B46" s="7"/>
      <c r="C46" s="10" t="s">
        <v>9</v>
      </c>
      <c r="D46" t="s">
        <v>97</v>
      </c>
      <c r="E46" s="47"/>
    </row>
    <row r="47" spans="1:1023 1025:2047 2049:3071 3073:4095 4097:5119 5121:6143 6145:7167 7169:8191 8193:9215 9217:10239 10241:11263 11265:12287 12289:13311 13313:14335 14337:15359 15361:16383" ht="15" x14ac:dyDescent="0.25">
      <c r="A47" s="10" t="s">
        <v>105</v>
      </c>
      <c r="B47" s="7" t="s">
        <v>489</v>
      </c>
      <c r="C47" s="10" t="s">
        <v>4</v>
      </c>
      <c r="D47" t="s">
        <v>98</v>
      </c>
      <c r="E47" s="47"/>
    </row>
    <row r="48" spans="1:1023 1025:2047 2049:3071 3073:4095 4097:5119 5121:6143 6145:7167 7169:8191 8193:9215 9217:10239 10241:11263 11265:12287 12289:13311 13313:14335 14337:15359 15361:16383" ht="15" x14ac:dyDescent="0.25">
      <c r="A48" s="10"/>
      <c r="B48" s="7"/>
      <c r="C48" s="10" t="s">
        <v>5</v>
      </c>
      <c r="D48" t="s">
        <v>99</v>
      </c>
      <c r="E48" s="47"/>
    </row>
    <row r="49" spans="1:5" x14ac:dyDescent="0.25">
      <c r="A49" s="10" t="s">
        <v>106</v>
      </c>
      <c r="B49" s="1" t="s">
        <v>492</v>
      </c>
      <c r="C49" s="2" t="s">
        <v>6</v>
      </c>
      <c r="D49" t="s">
        <v>0</v>
      </c>
      <c r="E49" s="47" t="s">
        <v>490</v>
      </c>
    </row>
    <row r="50" spans="1:5" x14ac:dyDescent="0.25">
      <c r="C50" s="2" t="s">
        <v>7</v>
      </c>
      <c r="D50" t="s">
        <v>1</v>
      </c>
    </row>
    <row r="51" spans="1:5" x14ac:dyDescent="0.25">
      <c r="A51" s="10" t="s">
        <v>106</v>
      </c>
      <c r="B51" s="5" t="s">
        <v>33</v>
      </c>
      <c r="C51" s="2" t="s">
        <v>6</v>
      </c>
      <c r="D51" t="s">
        <v>2</v>
      </c>
    </row>
    <row r="52" spans="1:5" x14ac:dyDescent="0.25">
      <c r="C52" s="2" t="s">
        <v>7</v>
      </c>
      <c r="D52" s="4" t="s">
        <v>3</v>
      </c>
    </row>
    <row r="53" spans="1:5" x14ac:dyDescent="0.25">
      <c r="A53" s="10" t="s">
        <v>106</v>
      </c>
      <c r="B53" s="5" t="s">
        <v>44</v>
      </c>
      <c r="C53" s="2" t="s">
        <v>6</v>
      </c>
      <c r="D53" t="s">
        <v>43</v>
      </c>
    </row>
    <row r="54" spans="1:5" x14ac:dyDescent="0.25">
      <c r="C54" s="2" t="s">
        <v>7</v>
      </c>
      <c r="D54" t="s">
        <v>45</v>
      </c>
    </row>
    <row r="55" spans="1:5" x14ac:dyDescent="0.25">
      <c r="A55" s="10" t="s">
        <v>106</v>
      </c>
      <c r="B55" s="5" t="s">
        <v>34</v>
      </c>
      <c r="C55" s="2" t="s">
        <v>6</v>
      </c>
      <c r="D55" t="s">
        <v>64</v>
      </c>
    </row>
    <row r="56" spans="1:5" x14ac:dyDescent="0.25">
      <c r="C56" s="2" t="s">
        <v>7</v>
      </c>
      <c r="D56" t="s">
        <v>65</v>
      </c>
    </row>
    <row r="57" spans="1:5" x14ac:dyDescent="0.25">
      <c r="A57" s="10" t="s">
        <v>106</v>
      </c>
      <c r="B57" s="5" t="s">
        <v>35</v>
      </c>
      <c r="C57" s="2" t="s">
        <v>6</v>
      </c>
      <c r="D57" t="s">
        <v>11</v>
      </c>
    </row>
    <row r="58" spans="1:5" x14ac:dyDescent="0.25">
      <c r="C58" s="2" t="s">
        <v>7</v>
      </c>
      <c r="D58" t="s">
        <v>12</v>
      </c>
    </row>
    <row r="59" spans="1:5" x14ac:dyDescent="0.25">
      <c r="A59" s="10" t="s">
        <v>106</v>
      </c>
      <c r="B59" s="5" t="s">
        <v>36</v>
      </c>
      <c r="C59" s="2" t="s">
        <v>6</v>
      </c>
      <c r="D59" t="s">
        <v>13</v>
      </c>
    </row>
    <row r="60" spans="1:5" x14ac:dyDescent="0.25">
      <c r="C60" s="2" t="s">
        <v>7</v>
      </c>
      <c r="D60" t="s">
        <v>14</v>
      </c>
    </row>
    <row r="61" spans="1:5" x14ac:dyDescent="0.25">
      <c r="A61" s="10" t="s">
        <v>106</v>
      </c>
      <c r="B61" s="5" t="s">
        <v>37</v>
      </c>
      <c r="C61" s="2" t="s">
        <v>6</v>
      </c>
      <c r="D61" t="s">
        <v>41</v>
      </c>
    </row>
    <row r="62" spans="1:5" x14ac:dyDescent="0.25">
      <c r="C62" s="2" t="s">
        <v>7</v>
      </c>
      <c r="D62" t="s">
        <v>42</v>
      </c>
    </row>
    <row r="63" spans="1:5" x14ac:dyDescent="0.25">
      <c r="A63" s="10" t="s">
        <v>106</v>
      </c>
      <c r="B63" s="5" t="s">
        <v>40</v>
      </c>
      <c r="C63" s="2" t="s">
        <v>6</v>
      </c>
      <c r="D63" t="s">
        <v>39</v>
      </c>
    </row>
    <row r="64" spans="1:5" x14ac:dyDescent="0.25">
      <c r="A64" s="35"/>
      <c r="B64" s="36"/>
      <c r="C64" s="37" t="s">
        <v>7</v>
      </c>
      <c r="D64" s="35" t="s">
        <v>491</v>
      </c>
      <c r="E64" s="35"/>
    </row>
  </sheetData>
  <phoneticPr fontId="3" type="noConversion"/>
  <dataValidations count="1">
    <dataValidation type="textLength" operator="greaterThan" allowBlank="1" showInputMessage="1" showErrorMessage="1" sqref="C11:D12 C21:C22 C49:C64">
      <formula1>0</formula1>
    </dataValidation>
  </dataValidations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F29" sqref="F29"/>
    </sheetView>
  </sheetViews>
  <sheetFormatPr defaultRowHeight="13.5" x14ac:dyDescent="0.15"/>
  <cols>
    <col min="1" max="1" width="11.25" customWidth="1"/>
    <col min="3" max="3" width="41.875" customWidth="1"/>
    <col min="4" max="4" width="12.25" customWidth="1"/>
  </cols>
  <sheetData>
    <row r="1" spans="1:4" ht="20.25" x14ac:dyDescent="0.3">
      <c r="B1" s="11" t="s">
        <v>235</v>
      </c>
      <c r="C1" s="6"/>
    </row>
    <row r="2" spans="1:4" ht="15" customHeight="1" x14ac:dyDescent="0.25">
      <c r="A2" s="34" t="s">
        <v>100</v>
      </c>
      <c r="B2" s="34"/>
      <c r="C2" s="34" t="s">
        <v>101</v>
      </c>
      <c r="D2" s="34" t="s">
        <v>234</v>
      </c>
    </row>
    <row r="3" spans="1:4" ht="15" x14ac:dyDescent="0.25">
      <c r="A3" s="47" t="s">
        <v>57</v>
      </c>
      <c r="B3" s="8" t="s">
        <v>4</v>
      </c>
      <c r="C3" s="8" t="s">
        <v>46</v>
      </c>
      <c r="D3" s="48" t="s">
        <v>233</v>
      </c>
    </row>
    <row r="4" spans="1:4" ht="15" x14ac:dyDescent="0.25">
      <c r="A4" s="47"/>
      <c r="B4" s="8" t="s">
        <v>5</v>
      </c>
      <c r="C4" s="8" t="s">
        <v>47</v>
      </c>
      <c r="D4" s="49"/>
    </row>
    <row r="5" spans="1:4" ht="15" x14ac:dyDescent="0.25">
      <c r="A5" s="47" t="s">
        <v>58</v>
      </c>
      <c r="B5" s="9" t="s">
        <v>6</v>
      </c>
      <c r="C5" s="8" t="s">
        <v>48</v>
      </c>
      <c r="D5" s="49" t="s">
        <v>56</v>
      </c>
    </row>
    <row r="6" spans="1:4" ht="15" x14ac:dyDescent="0.25">
      <c r="A6" s="47"/>
      <c r="B6" s="9" t="s">
        <v>7</v>
      </c>
      <c r="C6" s="8" t="s">
        <v>49</v>
      </c>
      <c r="D6" s="49"/>
    </row>
    <row r="7" spans="1:4" ht="15" x14ac:dyDescent="0.25">
      <c r="A7" s="47" t="s">
        <v>59</v>
      </c>
      <c r="B7" s="9" t="s">
        <v>8</v>
      </c>
      <c r="C7" s="8" t="s">
        <v>50</v>
      </c>
      <c r="D7" s="50" t="s">
        <v>54</v>
      </c>
    </row>
    <row r="8" spans="1:4" ht="15" x14ac:dyDescent="0.25">
      <c r="A8" s="47"/>
      <c r="B8" s="9" t="s">
        <v>5</v>
      </c>
      <c r="C8" s="8" t="s">
        <v>51</v>
      </c>
      <c r="D8" s="49"/>
    </row>
    <row r="9" spans="1:4" ht="15" x14ac:dyDescent="0.25">
      <c r="A9" s="47" t="s">
        <v>60</v>
      </c>
      <c r="B9" s="10" t="s">
        <v>8</v>
      </c>
      <c r="C9" s="8" t="s">
        <v>52</v>
      </c>
      <c r="D9" s="49" t="s">
        <v>55</v>
      </c>
    </row>
    <row r="10" spans="1:4" ht="15" x14ac:dyDescent="0.25">
      <c r="A10" s="35"/>
      <c r="B10" s="38" t="s">
        <v>9</v>
      </c>
      <c r="C10" s="39" t="s">
        <v>53</v>
      </c>
      <c r="D10" s="51"/>
    </row>
  </sheetData>
  <mergeCells count="4">
    <mergeCell ref="D3:D4"/>
    <mergeCell ref="D5:D6"/>
    <mergeCell ref="D7:D8"/>
    <mergeCell ref="D9:D10"/>
  </mergeCells>
  <phoneticPr fontId="3" type="noConversion"/>
  <dataValidations count="1">
    <dataValidation type="textLength" operator="greaterThan" allowBlank="1" showInputMessage="1" showErrorMessage="1" sqref="B5:B6">
      <formula1>0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sheng Wang</dc:creator>
  <cp:lastModifiedBy>Wangsheng Wang</cp:lastModifiedBy>
  <dcterms:created xsi:type="dcterms:W3CDTF">2024-06-25T01:58:27Z</dcterms:created>
  <dcterms:modified xsi:type="dcterms:W3CDTF">2025-02-16T01:41:34Z</dcterms:modified>
</cp:coreProperties>
</file>